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powers\Dropbox (Scripps Research)\Projects- Primary Responsibility\Joe Donnelly Manuscript 1\"/>
    </mc:Choice>
  </mc:AlternateContent>
  <xr:revisionPtr revIDLastSave="0" documentId="13_ncr:1_{AF78F034-104B-4390-AD7A-8DB1DEF37E1C}" xr6:coauthVersionLast="47" xr6:coauthVersionMax="47" xr10:uidLastSave="{00000000-0000-0000-0000-000000000000}"/>
  <bookViews>
    <workbookView xWindow="-96" yWindow="0" windowWidth="23232" windowHeight="18576" xr2:uid="{7D815589-5506-4B9C-AB0A-676C072F46B6}"/>
  </bookViews>
  <sheets>
    <sheet name="Tissue Homogenate" sheetId="1" r:id="rId1"/>
  </sheets>
  <definedNames>
    <definedName name="_xlnm._FilterDatabase" localSheetId="0" hidden="1">'Tissue Homogenate'!$A$1:$AC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" i="1" l="1"/>
  <c r="S2" i="1" s="1"/>
  <c r="R795" i="1"/>
  <c r="S795" i="1" s="1"/>
  <c r="R794" i="1"/>
  <c r="S794" i="1" s="1"/>
  <c r="R793" i="1"/>
  <c r="S793" i="1" s="1"/>
  <c r="R792" i="1"/>
  <c r="S792" i="1" s="1"/>
  <c r="R791" i="1"/>
  <c r="S791" i="1" s="1"/>
  <c r="R790" i="1"/>
  <c r="S790" i="1" s="1"/>
  <c r="R789" i="1"/>
  <c r="S789" i="1" s="1"/>
  <c r="R788" i="1"/>
  <c r="S788" i="1" s="1"/>
  <c r="R787" i="1"/>
  <c r="S787" i="1" s="1"/>
  <c r="R786" i="1"/>
  <c r="S786" i="1" s="1"/>
  <c r="R785" i="1"/>
  <c r="R784" i="1"/>
  <c r="R783" i="1"/>
  <c r="R782" i="1"/>
  <c r="R781" i="1"/>
  <c r="R780" i="1"/>
  <c r="R779" i="1"/>
  <c r="R778" i="1"/>
  <c r="R777" i="1"/>
  <c r="R776" i="1"/>
  <c r="R775" i="1"/>
  <c r="S775" i="1" s="1"/>
  <c r="R774" i="1"/>
  <c r="S774" i="1" s="1"/>
  <c r="R773" i="1"/>
  <c r="S773" i="1" s="1"/>
  <c r="R772" i="1"/>
  <c r="S772" i="1" s="1"/>
  <c r="R771" i="1"/>
  <c r="S771" i="1" s="1"/>
  <c r="R770" i="1"/>
  <c r="S770" i="1" s="1"/>
  <c r="R769" i="1"/>
  <c r="S769" i="1" s="1"/>
  <c r="R768" i="1"/>
  <c r="S768" i="1" s="1"/>
  <c r="R767" i="1"/>
  <c r="S767" i="1" s="1"/>
  <c r="R766" i="1"/>
  <c r="S766" i="1" s="1"/>
  <c r="R765" i="1"/>
  <c r="S765" i="1" s="1"/>
  <c r="R764" i="1"/>
  <c r="S764" i="1" s="1"/>
  <c r="R763" i="1"/>
  <c r="S763" i="1" s="1"/>
  <c r="R762" i="1"/>
  <c r="S762" i="1" s="1"/>
  <c r="R761" i="1"/>
  <c r="S761" i="1" s="1"/>
  <c r="R760" i="1"/>
  <c r="S760" i="1" s="1"/>
  <c r="R759" i="1"/>
  <c r="S759" i="1" s="1"/>
  <c r="R758" i="1"/>
  <c r="S758" i="1" s="1"/>
  <c r="R757" i="1"/>
  <c r="R756" i="1"/>
  <c r="R755" i="1"/>
  <c r="R754" i="1"/>
  <c r="R753" i="1"/>
  <c r="R752" i="1"/>
  <c r="R751" i="1"/>
  <c r="R750" i="1"/>
  <c r="R749" i="1"/>
  <c r="R748" i="1"/>
  <c r="R747" i="1"/>
  <c r="R746" i="1"/>
  <c r="R745" i="1"/>
  <c r="R744" i="1"/>
  <c r="R743" i="1"/>
  <c r="R742" i="1"/>
  <c r="R741" i="1"/>
  <c r="R740" i="1"/>
  <c r="R739" i="1"/>
  <c r="S739" i="1" s="1"/>
  <c r="R738" i="1"/>
  <c r="S738" i="1" s="1"/>
  <c r="R737" i="1"/>
  <c r="S737" i="1" s="1"/>
  <c r="R736" i="1"/>
  <c r="S736" i="1" s="1"/>
  <c r="R735" i="1"/>
  <c r="S735" i="1" s="1"/>
  <c r="R734" i="1"/>
  <c r="S734" i="1" s="1"/>
  <c r="R733" i="1"/>
  <c r="S733" i="1" s="1"/>
  <c r="R732" i="1"/>
  <c r="S732" i="1" s="1"/>
  <c r="R731" i="1"/>
  <c r="S731" i="1" s="1"/>
  <c r="R730" i="1"/>
  <c r="S730" i="1" s="1"/>
  <c r="R729" i="1"/>
  <c r="R728" i="1"/>
  <c r="R727" i="1"/>
  <c r="R726" i="1"/>
  <c r="R725" i="1"/>
  <c r="R724" i="1"/>
  <c r="R723" i="1"/>
  <c r="R722" i="1"/>
  <c r="R721" i="1"/>
  <c r="R720" i="1"/>
  <c r="R719" i="1"/>
  <c r="S719" i="1" s="1"/>
  <c r="R718" i="1"/>
  <c r="S718" i="1" s="1"/>
  <c r="R717" i="1"/>
  <c r="S717" i="1" s="1"/>
  <c r="R716" i="1"/>
  <c r="S716" i="1" s="1"/>
  <c r="R715" i="1"/>
  <c r="S715" i="1" s="1"/>
  <c r="R714" i="1"/>
  <c r="S714" i="1" s="1"/>
  <c r="R713" i="1"/>
  <c r="S713" i="1" s="1"/>
  <c r="R712" i="1"/>
  <c r="S712" i="1" s="1"/>
  <c r="R711" i="1"/>
  <c r="S711" i="1" s="1"/>
  <c r="R710" i="1"/>
  <c r="S710" i="1" s="1"/>
  <c r="R709" i="1"/>
  <c r="S709" i="1" s="1"/>
  <c r="R708" i="1"/>
  <c r="S708" i="1" s="1"/>
  <c r="R707" i="1"/>
  <c r="S707" i="1" s="1"/>
  <c r="R706" i="1"/>
  <c r="S706" i="1" s="1"/>
  <c r="R705" i="1"/>
  <c r="S705" i="1" s="1"/>
  <c r="R704" i="1"/>
  <c r="S704" i="1" s="1"/>
  <c r="R703" i="1"/>
  <c r="S703" i="1" s="1"/>
  <c r="R702" i="1"/>
  <c r="S702" i="1" s="1"/>
  <c r="R701" i="1"/>
  <c r="R700" i="1"/>
  <c r="R699" i="1"/>
  <c r="R698" i="1"/>
  <c r="R697" i="1"/>
  <c r="R696" i="1"/>
  <c r="R695" i="1"/>
  <c r="R694" i="1"/>
  <c r="R693" i="1"/>
  <c r="R692" i="1"/>
  <c r="R691" i="1"/>
  <c r="R690" i="1"/>
  <c r="R689" i="1"/>
  <c r="R688" i="1"/>
  <c r="R687" i="1"/>
  <c r="R686" i="1"/>
  <c r="R685" i="1"/>
  <c r="R684" i="1"/>
  <c r="S684" i="1" s="1"/>
  <c r="R683" i="1"/>
  <c r="S683" i="1" s="1"/>
  <c r="R682" i="1"/>
  <c r="S682" i="1" s="1"/>
  <c r="R681" i="1"/>
  <c r="S681" i="1" s="1"/>
  <c r="R680" i="1"/>
  <c r="S680" i="1" s="1"/>
  <c r="R679" i="1"/>
  <c r="S679" i="1" s="1"/>
  <c r="R678" i="1"/>
  <c r="S678" i="1" s="1"/>
  <c r="R677" i="1"/>
  <c r="S677" i="1" s="1"/>
  <c r="R676" i="1"/>
  <c r="S676" i="1" s="1"/>
  <c r="R675" i="1"/>
  <c r="S675" i="1" s="1"/>
  <c r="R674" i="1"/>
  <c r="S674" i="1" s="1"/>
  <c r="R673" i="1"/>
  <c r="R672" i="1"/>
  <c r="R671" i="1"/>
  <c r="R670" i="1"/>
  <c r="R669" i="1"/>
  <c r="R668" i="1"/>
  <c r="R667" i="1"/>
  <c r="R666" i="1"/>
  <c r="R665" i="1"/>
  <c r="R664" i="1"/>
  <c r="R663" i="1"/>
  <c r="S663" i="1" s="1"/>
  <c r="R662" i="1"/>
  <c r="S662" i="1" s="1"/>
  <c r="R661" i="1"/>
  <c r="S661" i="1" s="1"/>
  <c r="R660" i="1"/>
  <c r="S660" i="1" s="1"/>
  <c r="R659" i="1"/>
  <c r="S659" i="1" s="1"/>
  <c r="R658" i="1"/>
  <c r="S658" i="1" s="1"/>
  <c r="R657" i="1"/>
  <c r="S657" i="1" s="1"/>
  <c r="R656" i="1"/>
  <c r="S656" i="1" s="1"/>
  <c r="R655" i="1"/>
  <c r="S655" i="1" s="1"/>
  <c r="R654" i="1"/>
  <c r="S654" i="1" s="1"/>
  <c r="R653" i="1"/>
  <c r="S653" i="1" s="1"/>
  <c r="R652" i="1"/>
  <c r="S652" i="1" s="1"/>
  <c r="R651" i="1"/>
  <c r="S651" i="1" s="1"/>
  <c r="R650" i="1"/>
  <c r="S650" i="1" s="1"/>
  <c r="R649" i="1"/>
  <c r="S649" i="1" s="1"/>
  <c r="R648" i="1"/>
  <c r="S648" i="1" s="1"/>
  <c r="R647" i="1"/>
  <c r="S647" i="1" s="1"/>
  <c r="R646" i="1"/>
  <c r="S646" i="1" s="1"/>
  <c r="R645" i="1"/>
  <c r="R644" i="1"/>
  <c r="R643" i="1"/>
  <c r="R642" i="1"/>
  <c r="R641" i="1"/>
  <c r="R640" i="1"/>
  <c r="R639" i="1"/>
  <c r="R638" i="1"/>
  <c r="R637" i="1"/>
  <c r="R636" i="1"/>
  <c r="R635" i="1"/>
  <c r="R634" i="1"/>
  <c r="R633" i="1"/>
  <c r="R632" i="1"/>
  <c r="R631" i="1"/>
  <c r="R630" i="1"/>
  <c r="R629" i="1"/>
  <c r="R628" i="1"/>
  <c r="R627" i="1"/>
  <c r="S627" i="1" s="1"/>
  <c r="R626" i="1"/>
  <c r="S626" i="1" s="1"/>
  <c r="R625" i="1"/>
  <c r="S625" i="1" s="1"/>
  <c r="R624" i="1"/>
  <c r="S624" i="1" s="1"/>
  <c r="R623" i="1"/>
  <c r="S623" i="1" s="1"/>
  <c r="R622" i="1"/>
  <c r="S622" i="1" s="1"/>
  <c r="R621" i="1"/>
  <c r="S621" i="1" s="1"/>
  <c r="R620" i="1"/>
  <c r="S620" i="1" s="1"/>
  <c r="R619" i="1"/>
  <c r="S619" i="1" s="1"/>
  <c r="R618" i="1"/>
  <c r="S618" i="1" s="1"/>
  <c r="R617" i="1"/>
  <c r="R616" i="1"/>
  <c r="R615" i="1"/>
  <c r="R614" i="1"/>
  <c r="R613" i="1"/>
  <c r="R612" i="1"/>
  <c r="R611" i="1"/>
  <c r="R610" i="1"/>
  <c r="R609" i="1"/>
  <c r="R608" i="1"/>
  <c r="R607" i="1"/>
  <c r="S607" i="1" s="1"/>
  <c r="R606" i="1"/>
  <c r="S606" i="1" s="1"/>
  <c r="R605" i="1"/>
  <c r="S605" i="1" s="1"/>
  <c r="R604" i="1"/>
  <c r="S604" i="1" s="1"/>
  <c r="R603" i="1"/>
  <c r="S603" i="1" s="1"/>
  <c r="R602" i="1"/>
  <c r="S602" i="1" s="1"/>
  <c r="R601" i="1"/>
  <c r="S601" i="1" s="1"/>
  <c r="R600" i="1"/>
  <c r="S600" i="1" s="1"/>
  <c r="R599" i="1"/>
  <c r="S599" i="1" s="1"/>
  <c r="R598" i="1"/>
  <c r="S598" i="1" s="1"/>
  <c r="R597" i="1"/>
  <c r="S597" i="1" s="1"/>
  <c r="R596" i="1"/>
  <c r="S596" i="1" s="1"/>
  <c r="R595" i="1"/>
  <c r="S595" i="1" s="1"/>
  <c r="R594" i="1"/>
  <c r="S594" i="1" s="1"/>
  <c r="R593" i="1"/>
  <c r="S593" i="1" s="1"/>
  <c r="R592" i="1"/>
  <c r="S592" i="1" s="1"/>
  <c r="R591" i="1"/>
  <c r="S591" i="1" s="1"/>
  <c r="R590" i="1"/>
  <c r="S590" i="1" s="1"/>
  <c r="R589" i="1"/>
  <c r="R588" i="1"/>
  <c r="R587" i="1"/>
  <c r="R586" i="1"/>
  <c r="R585" i="1"/>
  <c r="R584" i="1"/>
  <c r="R583" i="1"/>
  <c r="R582" i="1"/>
  <c r="R581" i="1"/>
  <c r="R580" i="1"/>
  <c r="R579" i="1"/>
  <c r="R578" i="1"/>
  <c r="R577" i="1"/>
  <c r="R576" i="1"/>
  <c r="R575" i="1"/>
  <c r="R574" i="1"/>
  <c r="R573" i="1"/>
  <c r="R572" i="1"/>
  <c r="R571" i="1"/>
  <c r="S571" i="1" s="1"/>
  <c r="R570" i="1"/>
  <c r="S570" i="1" s="1"/>
  <c r="R569" i="1"/>
  <c r="S569" i="1" s="1"/>
  <c r="R568" i="1"/>
  <c r="S568" i="1" s="1"/>
  <c r="R567" i="1"/>
  <c r="S567" i="1" s="1"/>
  <c r="R566" i="1"/>
  <c r="S566" i="1" s="1"/>
  <c r="R565" i="1"/>
  <c r="S565" i="1" s="1"/>
  <c r="R564" i="1"/>
  <c r="S564" i="1" s="1"/>
  <c r="R563" i="1"/>
  <c r="S563" i="1" s="1"/>
  <c r="R562" i="1"/>
  <c r="S562" i="1" s="1"/>
  <c r="R561" i="1"/>
  <c r="R560" i="1"/>
  <c r="R559" i="1"/>
  <c r="R558" i="1"/>
  <c r="R557" i="1"/>
  <c r="R556" i="1"/>
  <c r="R555" i="1"/>
  <c r="R554" i="1"/>
  <c r="R553" i="1"/>
  <c r="R552" i="1"/>
  <c r="R551" i="1"/>
  <c r="S551" i="1" s="1"/>
  <c r="R550" i="1"/>
  <c r="S550" i="1" s="1"/>
  <c r="R549" i="1"/>
  <c r="S549" i="1" s="1"/>
  <c r="R548" i="1"/>
  <c r="S548" i="1" s="1"/>
  <c r="R547" i="1"/>
  <c r="S547" i="1" s="1"/>
  <c r="R546" i="1"/>
  <c r="S546" i="1" s="1"/>
  <c r="R545" i="1"/>
  <c r="S545" i="1" s="1"/>
  <c r="R544" i="1"/>
  <c r="S544" i="1" s="1"/>
  <c r="R543" i="1"/>
  <c r="S543" i="1" s="1"/>
  <c r="R542" i="1"/>
  <c r="S542" i="1" s="1"/>
  <c r="R541" i="1"/>
  <c r="S541" i="1" s="1"/>
  <c r="R540" i="1"/>
  <c r="S540" i="1" s="1"/>
  <c r="R539" i="1"/>
  <c r="S539" i="1" s="1"/>
  <c r="R538" i="1"/>
  <c r="S538" i="1" s="1"/>
  <c r="R537" i="1"/>
  <c r="S537" i="1" s="1"/>
  <c r="R536" i="1"/>
  <c r="S536" i="1" s="1"/>
  <c r="R535" i="1"/>
  <c r="S535" i="1" s="1"/>
  <c r="R534" i="1"/>
  <c r="S534" i="1" s="1"/>
  <c r="R533" i="1"/>
  <c r="R532" i="1"/>
  <c r="R531" i="1"/>
  <c r="R530" i="1"/>
  <c r="R529" i="1"/>
  <c r="R528" i="1"/>
  <c r="R527" i="1"/>
  <c r="R526" i="1"/>
  <c r="R525" i="1"/>
  <c r="R524" i="1"/>
  <c r="R523" i="1"/>
  <c r="R522" i="1"/>
  <c r="R521" i="1"/>
  <c r="R520" i="1"/>
  <c r="R519" i="1"/>
  <c r="R518" i="1"/>
  <c r="R517" i="1"/>
  <c r="R516" i="1"/>
  <c r="R515" i="1"/>
  <c r="S515" i="1" s="1"/>
  <c r="R514" i="1"/>
  <c r="S514" i="1" s="1"/>
  <c r="R513" i="1"/>
  <c r="S513" i="1" s="1"/>
  <c r="R512" i="1"/>
  <c r="S512" i="1" s="1"/>
  <c r="R511" i="1"/>
  <c r="S511" i="1" s="1"/>
  <c r="R510" i="1"/>
  <c r="S510" i="1" s="1"/>
  <c r="R509" i="1"/>
  <c r="S509" i="1" s="1"/>
  <c r="R508" i="1"/>
  <c r="S508" i="1" s="1"/>
  <c r="R507" i="1"/>
  <c r="S507" i="1" s="1"/>
  <c r="R506" i="1"/>
  <c r="S506" i="1" s="1"/>
  <c r="R505" i="1"/>
  <c r="R504" i="1"/>
  <c r="R503" i="1"/>
  <c r="R502" i="1"/>
  <c r="R501" i="1"/>
  <c r="R500" i="1"/>
  <c r="R499" i="1"/>
  <c r="R498" i="1"/>
  <c r="R497" i="1"/>
  <c r="R496" i="1"/>
  <c r="R495" i="1"/>
  <c r="S495" i="1" s="1"/>
  <c r="R494" i="1"/>
  <c r="S494" i="1" s="1"/>
  <c r="R493" i="1"/>
  <c r="S493" i="1" s="1"/>
  <c r="R492" i="1"/>
  <c r="S492" i="1" s="1"/>
  <c r="R491" i="1"/>
  <c r="S491" i="1" s="1"/>
  <c r="R490" i="1"/>
  <c r="S490" i="1" s="1"/>
  <c r="R489" i="1"/>
  <c r="S489" i="1" s="1"/>
  <c r="R488" i="1"/>
  <c r="S488" i="1" s="1"/>
  <c r="R487" i="1"/>
  <c r="S487" i="1" s="1"/>
  <c r="R486" i="1"/>
  <c r="S486" i="1" s="1"/>
  <c r="R485" i="1"/>
  <c r="S485" i="1" s="1"/>
  <c r="R484" i="1"/>
  <c r="S484" i="1" s="1"/>
  <c r="R483" i="1"/>
  <c r="S483" i="1" s="1"/>
  <c r="R482" i="1"/>
  <c r="S482" i="1" s="1"/>
  <c r="R481" i="1"/>
  <c r="S481" i="1" s="1"/>
  <c r="R480" i="1"/>
  <c r="S480" i="1" s="1"/>
  <c r="R479" i="1"/>
  <c r="S479" i="1" s="1"/>
  <c r="R478" i="1"/>
  <c r="S478" i="1" s="1"/>
  <c r="R477" i="1"/>
  <c r="R476" i="1"/>
  <c r="R475" i="1"/>
  <c r="R474" i="1"/>
  <c r="R473" i="1"/>
  <c r="R472" i="1"/>
  <c r="R471" i="1"/>
  <c r="R470" i="1"/>
  <c r="R469" i="1"/>
  <c r="R468" i="1"/>
  <c r="R467" i="1"/>
  <c r="R466" i="1"/>
  <c r="R465" i="1"/>
  <c r="R464" i="1"/>
  <c r="R463" i="1"/>
  <c r="R462" i="1"/>
  <c r="R461" i="1"/>
  <c r="R460" i="1"/>
  <c r="R459" i="1"/>
  <c r="S459" i="1" s="1"/>
  <c r="R458" i="1"/>
  <c r="S458" i="1" s="1"/>
  <c r="R457" i="1"/>
  <c r="S457" i="1" s="1"/>
  <c r="R456" i="1"/>
  <c r="S456" i="1" s="1"/>
  <c r="R455" i="1"/>
  <c r="S455" i="1" s="1"/>
  <c r="R454" i="1"/>
  <c r="S454" i="1" s="1"/>
  <c r="R453" i="1"/>
  <c r="S453" i="1" s="1"/>
  <c r="R452" i="1"/>
  <c r="S452" i="1" s="1"/>
  <c r="R451" i="1"/>
  <c r="S451" i="1" s="1"/>
  <c r="R450" i="1"/>
  <c r="S450" i="1" s="1"/>
  <c r="R449" i="1"/>
  <c r="R448" i="1"/>
  <c r="R447" i="1"/>
  <c r="R446" i="1"/>
  <c r="R445" i="1"/>
  <c r="R444" i="1"/>
  <c r="R443" i="1"/>
  <c r="R442" i="1"/>
  <c r="R441" i="1"/>
  <c r="S441" i="1" s="1"/>
  <c r="R440" i="1"/>
  <c r="R439" i="1"/>
  <c r="S439" i="1" s="1"/>
  <c r="R438" i="1"/>
  <c r="S438" i="1" s="1"/>
  <c r="R437" i="1"/>
  <c r="S437" i="1" s="1"/>
  <c r="R436" i="1"/>
  <c r="S436" i="1" s="1"/>
  <c r="R435" i="1"/>
  <c r="S435" i="1" s="1"/>
  <c r="R434" i="1"/>
  <c r="S434" i="1" s="1"/>
  <c r="R433" i="1"/>
  <c r="S433" i="1" s="1"/>
  <c r="R432" i="1"/>
  <c r="S432" i="1" s="1"/>
  <c r="R431" i="1"/>
  <c r="S431" i="1" s="1"/>
  <c r="R430" i="1"/>
  <c r="S430" i="1" s="1"/>
  <c r="R429" i="1"/>
  <c r="S429" i="1" s="1"/>
  <c r="R428" i="1"/>
  <c r="S428" i="1" s="1"/>
  <c r="R427" i="1"/>
  <c r="S427" i="1" s="1"/>
  <c r="R426" i="1"/>
  <c r="S426" i="1" s="1"/>
  <c r="R425" i="1"/>
  <c r="S425" i="1" s="1"/>
  <c r="R424" i="1"/>
  <c r="S424" i="1" s="1"/>
  <c r="R423" i="1"/>
  <c r="S423" i="1" s="1"/>
  <c r="R422" i="1"/>
  <c r="S422" i="1" s="1"/>
  <c r="R421" i="1"/>
  <c r="R420" i="1"/>
  <c r="R419" i="1"/>
  <c r="R418" i="1"/>
  <c r="R417" i="1"/>
  <c r="R416" i="1"/>
  <c r="R415" i="1"/>
  <c r="R414" i="1"/>
  <c r="R413" i="1"/>
  <c r="R412" i="1"/>
  <c r="R411" i="1"/>
  <c r="R410" i="1"/>
  <c r="R409" i="1"/>
  <c r="R408" i="1"/>
  <c r="R407" i="1"/>
  <c r="R406" i="1"/>
  <c r="S406" i="1" s="1"/>
  <c r="R405" i="1"/>
  <c r="R404" i="1"/>
  <c r="R403" i="1"/>
  <c r="S403" i="1" s="1"/>
  <c r="R402" i="1"/>
  <c r="S402" i="1" s="1"/>
  <c r="R401" i="1"/>
  <c r="S401" i="1" s="1"/>
  <c r="R400" i="1"/>
  <c r="S400" i="1" s="1"/>
  <c r="R399" i="1"/>
  <c r="S399" i="1" s="1"/>
  <c r="R398" i="1"/>
  <c r="S398" i="1" s="1"/>
  <c r="R397" i="1"/>
  <c r="S397" i="1" s="1"/>
  <c r="R396" i="1"/>
  <c r="S396" i="1" s="1"/>
  <c r="R395" i="1"/>
  <c r="S395" i="1" s="1"/>
  <c r="R394" i="1"/>
  <c r="S394" i="1" s="1"/>
  <c r="R393" i="1"/>
  <c r="R392" i="1"/>
  <c r="R391" i="1"/>
  <c r="R390" i="1"/>
  <c r="R389" i="1"/>
  <c r="R388" i="1"/>
  <c r="R387" i="1"/>
  <c r="R386" i="1"/>
  <c r="R385" i="1"/>
  <c r="R384" i="1"/>
  <c r="R383" i="1"/>
  <c r="S383" i="1" s="1"/>
  <c r="R382" i="1"/>
  <c r="S382" i="1" s="1"/>
  <c r="R381" i="1"/>
  <c r="S381" i="1" s="1"/>
  <c r="R380" i="1"/>
  <c r="S380" i="1" s="1"/>
  <c r="R379" i="1"/>
  <c r="S379" i="1" s="1"/>
  <c r="R378" i="1"/>
  <c r="S378" i="1" s="1"/>
  <c r="R377" i="1"/>
  <c r="S377" i="1" s="1"/>
  <c r="R376" i="1"/>
  <c r="S376" i="1" s="1"/>
  <c r="R375" i="1"/>
  <c r="S375" i="1" s="1"/>
  <c r="R374" i="1"/>
  <c r="S374" i="1" s="1"/>
  <c r="R373" i="1"/>
  <c r="S373" i="1" s="1"/>
  <c r="R372" i="1"/>
  <c r="S372" i="1" s="1"/>
  <c r="R371" i="1"/>
  <c r="S371" i="1" s="1"/>
  <c r="R370" i="1"/>
  <c r="S370" i="1" s="1"/>
  <c r="R369" i="1"/>
  <c r="S369" i="1" s="1"/>
  <c r="R368" i="1"/>
  <c r="S368" i="1" s="1"/>
  <c r="R367" i="1"/>
  <c r="S367" i="1" s="1"/>
  <c r="R366" i="1"/>
  <c r="S366" i="1" s="1"/>
  <c r="R365" i="1"/>
  <c r="R364" i="1"/>
  <c r="R363" i="1"/>
  <c r="R362" i="1"/>
  <c r="R361" i="1"/>
  <c r="R360" i="1"/>
  <c r="R359" i="1"/>
  <c r="R358" i="1"/>
  <c r="R357" i="1"/>
  <c r="R356" i="1"/>
  <c r="R355" i="1"/>
  <c r="R354" i="1"/>
  <c r="R353" i="1"/>
  <c r="S353" i="1" s="1"/>
  <c r="R352" i="1"/>
  <c r="R351" i="1"/>
  <c r="R350" i="1"/>
  <c r="R349" i="1"/>
  <c r="R348" i="1"/>
  <c r="R347" i="1"/>
  <c r="S347" i="1" s="1"/>
  <c r="R346" i="1"/>
  <c r="S346" i="1" s="1"/>
  <c r="R345" i="1"/>
  <c r="S345" i="1" s="1"/>
  <c r="R344" i="1"/>
  <c r="S344" i="1" s="1"/>
  <c r="R343" i="1"/>
  <c r="S343" i="1" s="1"/>
  <c r="R342" i="1"/>
  <c r="S342" i="1" s="1"/>
  <c r="R341" i="1"/>
  <c r="S341" i="1" s="1"/>
  <c r="R340" i="1"/>
  <c r="S340" i="1" s="1"/>
  <c r="R339" i="1"/>
  <c r="S339" i="1" s="1"/>
  <c r="R338" i="1"/>
  <c r="S338" i="1" s="1"/>
  <c r="R337" i="1"/>
  <c r="R336" i="1"/>
  <c r="R335" i="1"/>
  <c r="R334" i="1"/>
  <c r="R333" i="1"/>
  <c r="R332" i="1"/>
  <c r="R331" i="1"/>
  <c r="R330" i="1"/>
  <c r="R329" i="1"/>
  <c r="R328" i="1"/>
  <c r="R327" i="1"/>
  <c r="S327" i="1" s="1"/>
  <c r="R326" i="1"/>
  <c r="S326" i="1" s="1"/>
  <c r="R325" i="1"/>
  <c r="S325" i="1" s="1"/>
  <c r="R324" i="1"/>
  <c r="S324" i="1" s="1"/>
  <c r="R323" i="1"/>
  <c r="S323" i="1" s="1"/>
  <c r="R322" i="1"/>
  <c r="S322" i="1" s="1"/>
  <c r="R321" i="1"/>
  <c r="S321" i="1" s="1"/>
  <c r="R320" i="1"/>
  <c r="S320" i="1" s="1"/>
  <c r="R319" i="1"/>
  <c r="S319" i="1" s="1"/>
  <c r="R318" i="1"/>
  <c r="S318" i="1" s="1"/>
  <c r="R317" i="1"/>
  <c r="S317" i="1" s="1"/>
  <c r="R316" i="1"/>
  <c r="S316" i="1" s="1"/>
  <c r="R315" i="1"/>
  <c r="S315" i="1" s="1"/>
  <c r="R314" i="1"/>
  <c r="S314" i="1" s="1"/>
  <c r="R313" i="1"/>
  <c r="S313" i="1" s="1"/>
  <c r="R312" i="1"/>
  <c r="S312" i="1" s="1"/>
  <c r="R311" i="1"/>
  <c r="S311" i="1" s="1"/>
  <c r="R310" i="1"/>
  <c r="S310" i="1" s="1"/>
  <c r="R309" i="1"/>
  <c r="R308" i="1"/>
  <c r="R307" i="1"/>
  <c r="R306" i="1"/>
  <c r="R305" i="1"/>
  <c r="R304" i="1"/>
  <c r="R303" i="1"/>
  <c r="R302" i="1"/>
  <c r="R301" i="1"/>
  <c r="R300" i="1"/>
  <c r="R299" i="1"/>
  <c r="R298" i="1"/>
  <c r="R297" i="1"/>
  <c r="R296" i="1"/>
  <c r="R295" i="1"/>
  <c r="R294" i="1"/>
  <c r="R293" i="1"/>
  <c r="S293" i="1" s="1"/>
  <c r="R292" i="1"/>
  <c r="R291" i="1"/>
  <c r="S291" i="1" s="1"/>
  <c r="R290" i="1"/>
  <c r="S290" i="1" s="1"/>
  <c r="R289" i="1"/>
  <c r="S289" i="1" s="1"/>
  <c r="R288" i="1"/>
  <c r="S288" i="1" s="1"/>
  <c r="R287" i="1"/>
  <c r="S287" i="1" s="1"/>
  <c r="R286" i="1"/>
  <c r="S286" i="1" s="1"/>
  <c r="R285" i="1"/>
  <c r="S285" i="1" s="1"/>
  <c r="R284" i="1"/>
  <c r="S284" i="1" s="1"/>
  <c r="R283" i="1"/>
  <c r="S283" i="1" s="1"/>
  <c r="R282" i="1"/>
  <c r="S282" i="1" s="1"/>
  <c r="R281" i="1"/>
  <c r="R280" i="1"/>
  <c r="R279" i="1"/>
  <c r="R278" i="1"/>
  <c r="R277" i="1"/>
  <c r="R276" i="1"/>
  <c r="R275" i="1"/>
  <c r="R274" i="1"/>
  <c r="R273" i="1"/>
  <c r="R272" i="1"/>
  <c r="R271" i="1"/>
  <c r="S271" i="1" s="1"/>
  <c r="R270" i="1"/>
  <c r="S270" i="1" s="1"/>
  <c r="R269" i="1"/>
  <c r="S269" i="1" s="1"/>
  <c r="R268" i="1"/>
  <c r="S268" i="1" s="1"/>
  <c r="R267" i="1"/>
  <c r="S267" i="1" s="1"/>
  <c r="R266" i="1"/>
  <c r="S266" i="1" s="1"/>
  <c r="R265" i="1"/>
  <c r="S265" i="1" s="1"/>
  <c r="R264" i="1"/>
  <c r="S264" i="1" s="1"/>
  <c r="R263" i="1"/>
  <c r="S263" i="1" s="1"/>
  <c r="R262" i="1"/>
  <c r="S262" i="1" s="1"/>
  <c r="R261" i="1"/>
  <c r="S261" i="1" s="1"/>
  <c r="R260" i="1"/>
  <c r="S260" i="1" s="1"/>
  <c r="R259" i="1"/>
  <c r="S259" i="1" s="1"/>
  <c r="R258" i="1"/>
  <c r="S258" i="1" s="1"/>
  <c r="R257" i="1"/>
  <c r="S257" i="1" s="1"/>
  <c r="R256" i="1"/>
  <c r="S256" i="1" s="1"/>
  <c r="R255" i="1"/>
  <c r="S255" i="1" s="1"/>
  <c r="R254" i="1"/>
  <c r="S254" i="1" s="1"/>
  <c r="R253" i="1"/>
  <c r="R252" i="1"/>
  <c r="R251" i="1"/>
  <c r="R250" i="1"/>
  <c r="R249" i="1"/>
  <c r="R248" i="1"/>
  <c r="R247" i="1"/>
  <c r="R246" i="1"/>
  <c r="R245" i="1"/>
  <c r="S245" i="1" s="1"/>
  <c r="R244" i="1"/>
  <c r="R243" i="1"/>
  <c r="R242" i="1"/>
  <c r="R241" i="1"/>
  <c r="R240" i="1"/>
  <c r="S240" i="1" s="1"/>
  <c r="R239" i="1"/>
  <c r="R238" i="1"/>
  <c r="R237" i="1"/>
  <c r="R236" i="1"/>
  <c r="R235" i="1"/>
  <c r="S235" i="1" s="1"/>
  <c r="R234" i="1"/>
  <c r="S234" i="1" s="1"/>
  <c r="R233" i="1"/>
  <c r="S233" i="1" s="1"/>
  <c r="R232" i="1"/>
  <c r="S232" i="1" s="1"/>
  <c r="R231" i="1"/>
  <c r="S231" i="1" s="1"/>
  <c r="R230" i="1"/>
  <c r="S230" i="1" s="1"/>
  <c r="R229" i="1"/>
  <c r="S229" i="1" s="1"/>
  <c r="R228" i="1"/>
  <c r="S228" i="1" s="1"/>
  <c r="R227" i="1"/>
  <c r="S227" i="1" s="1"/>
  <c r="R226" i="1"/>
  <c r="S226" i="1" s="1"/>
  <c r="R225" i="1"/>
  <c r="R224" i="1"/>
  <c r="R223" i="1"/>
  <c r="R222" i="1"/>
  <c r="R221" i="1"/>
  <c r="R220" i="1"/>
  <c r="R219" i="1"/>
  <c r="R218" i="1"/>
  <c r="R217" i="1"/>
  <c r="R216" i="1"/>
  <c r="R215" i="1"/>
  <c r="S215" i="1" s="1"/>
  <c r="R214" i="1"/>
  <c r="S214" i="1" s="1"/>
  <c r="R213" i="1"/>
  <c r="S213" i="1" s="1"/>
  <c r="R212" i="1"/>
  <c r="S212" i="1" s="1"/>
  <c r="R211" i="1"/>
  <c r="S211" i="1" s="1"/>
  <c r="R210" i="1"/>
  <c r="S210" i="1" s="1"/>
  <c r="R209" i="1"/>
  <c r="S209" i="1" s="1"/>
  <c r="R208" i="1"/>
  <c r="S208" i="1" s="1"/>
  <c r="R207" i="1"/>
  <c r="S207" i="1" s="1"/>
  <c r="R206" i="1"/>
  <c r="S206" i="1" s="1"/>
  <c r="R205" i="1"/>
  <c r="S205" i="1" s="1"/>
  <c r="R204" i="1"/>
  <c r="S204" i="1" s="1"/>
  <c r="R203" i="1"/>
  <c r="S203" i="1" s="1"/>
  <c r="R202" i="1"/>
  <c r="S202" i="1" s="1"/>
  <c r="R201" i="1"/>
  <c r="S201" i="1" s="1"/>
  <c r="R200" i="1"/>
  <c r="S200" i="1" s="1"/>
  <c r="R199" i="1"/>
  <c r="S199" i="1" s="1"/>
  <c r="R198" i="1"/>
  <c r="S198" i="1" s="1"/>
  <c r="R197" i="1"/>
  <c r="R196" i="1"/>
  <c r="R195" i="1"/>
  <c r="R194" i="1"/>
  <c r="R193" i="1"/>
  <c r="R192" i="1"/>
  <c r="R191" i="1"/>
  <c r="R190" i="1"/>
  <c r="R189" i="1"/>
  <c r="R188" i="1"/>
  <c r="R187" i="1"/>
  <c r="R186" i="1"/>
  <c r="R185" i="1"/>
  <c r="R184" i="1"/>
  <c r="R183" i="1"/>
  <c r="R182" i="1"/>
  <c r="R181" i="1"/>
  <c r="R180" i="1"/>
  <c r="R179" i="1"/>
  <c r="S179" i="1" s="1"/>
  <c r="R178" i="1"/>
  <c r="S178" i="1" s="1"/>
  <c r="R177" i="1"/>
  <c r="S177" i="1" s="1"/>
  <c r="R176" i="1"/>
  <c r="S176" i="1" s="1"/>
  <c r="R175" i="1"/>
  <c r="S175" i="1" s="1"/>
  <c r="R174" i="1"/>
  <c r="S174" i="1" s="1"/>
  <c r="R173" i="1"/>
  <c r="S173" i="1" s="1"/>
  <c r="R172" i="1"/>
  <c r="S172" i="1" s="1"/>
  <c r="R171" i="1"/>
  <c r="S171" i="1" s="1"/>
  <c r="R170" i="1"/>
  <c r="S170" i="1" s="1"/>
  <c r="R169" i="1"/>
  <c r="R168" i="1"/>
  <c r="R167" i="1"/>
  <c r="R166" i="1"/>
  <c r="R165" i="1"/>
  <c r="R164" i="1"/>
  <c r="R163" i="1"/>
  <c r="R162" i="1"/>
  <c r="R161" i="1"/>
  <c r="R160" i="1"/>
  <c r="R159" i="1"/>
  <c r="S159" i="1" s="1"/>
  <c r="R158" i="1"/>
  <c r="S158" i="1" s="1"/>
  <c r="R157" i="1"/>
  <c r="S157" i="1" s="1"/>
  <c r="R156" i="1"/>
  <c r="S156" i="1" s="1"/>
  <c r="R155" i="1"/>
  <c r="S155" i="1" s="1"/>
  <c r="R154" i="1"/>
  <c r="S154" i="1" s="1"/>
  <c r="R153" i="1"/>
  <c r="S153" i="1" s="1"/>
  <c r="R152" i="1"/>
  <c r="S152" i="1" s="1"/>
  <c r="R151" i="1"/>
  <c r="S151" i="1" s="1"/>
  <c r="R150" i="1"/>
  <c r="S150" i="1" s="1"/>
  <c r="R149" i="1"/>
  <c r="S149" i="1" s="1"/>
  <c r="R148" i="1"/>
  <c r="S148" i="1" s="1"/>
  <c r="R147" i="1"/>
  <c r="S147" i="1" s="1"/>
  <c r="R146" i="1"/>
  <c r="S146" i="1" s="1"/>
  <c r="R145" i="1"/>
  <c r="S145" i="1" s="1"/>
  <c r="R144" i="1"/>
  <c r="S144" i="1" s="1"/>
  <c r="R143" i="1"/>
  <c r="S143" i="1" s="1"/>
  <c r="R142" i="1"/>
  <c r="S142" i="1" s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S123" i="1" s="1"/>
  <c r="R122" i="1"/>
  <c r="S122" i="1" s="1"/>
  <c r="R121" i="1"/>
  <c r="S121" i="1" s="1"/>
  <c r="R120" i="1"/>
  <c r="S120" i="1" s="1"/>
  <c r="R119" i="1"/>
  <c r="S119" i="1" s="1"/>
  <c r="R118" i="1"/>
  <c r="S118" i="1" s="1"/>
  <c r="R117" i="1"/>
  <c r="S117" i="1" s="1"/>
  <c r="R116" i="1"/>
  <c r="S116" i="1" s="1"/>
  <c r="R115" i="1"/>
  <c r="S115" i="1" s="1"/>
  <c r="R114" i="1"/>
  <c r="S114" i="1" s="1"/>
  <c r="R113" i="1"/>
  <c r="R112" i="1"/>
  <c r="R111" i="1"/>
  <c r="R110" i="1"/>
  <c r="R109" i="1"/>
  <c r="R108" i="1"/>
  <c r="R107" i="1"/>
  <c r="R106" i="1"/>
  <c r="R105" i="1"/>
  <c r="R104" i="1"/>
  <c r="R103" i="1"/>
  <c r="S103" i="1" s="1"/>
  <c r="R102" i="1"/>
  <c r="S102" i="1" s="1"/>
  <c r="R101" i="1"/>
  <c r="S101" i="1" s="1"/>
  <c r="R100" i="1"/>
  <c r="S100" i="1" s="1"/>
  <c r="R99" i="1"/>
  <c r="S99" i="1" s="1"/>
  <c r="R98" i="1"/>
  <c r="S98" i="1" s="1"/>
  <c r="R97" i="1"/>
  <c r="S97" i="1" s="1"/>
  <c r="R96" i="1"/>
  <c r="S96" i="1" s="1"/>
  <c r="R95" i="1"/>
  <c r="S95" i="1" s="1"/>
  <c r="R94" i="1"/>
  <c r="S94" i="1" s="1"/>
  <c r="R93" i="1"/>
  <c r="S93" i="1" s="1"/>
  <c r="R92" i="1"/>
  <c r="S92" i="1" s="1"/>
  <c r="R91" i="1"/>
  <c r="S91" i="1" s="1"/>
  <c r="R90" i="1"/>
  <c r="S90" i="1" s="1"/>
  <c r="R89" i="1"/>
  <c r="S89" i="1" s="1"/>
  <c r="R88" i="1"/>
  <c r="S88" i="1" s="1"/>
  <c r="R87" i="1"/>
  <c r="S87" i="1" s="1"/>
  <c r="R86" i="1"/>
  <c r="S86" i="1" s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S67" i="1" s="1"/>
  <c r="R66" i="1"/>
  <c r="S66" i="1" s="1"/>
  <c r="R65" i="1"/>
  <c r="S65" i="1" s="1"/>
  <c r="R64" i="1"/>
  <c r="S64" i="1" s="1"/>
  <c r="R63" i="1"/>
  <c r="S63" i="1" s="1"/>
  <c r="R62" i="1"/>
  <c r="S62" i="1" s="1"/>
  <c r="R61" i="1"/>
  <c r="S61" i="1" s="1"/>
  <c r="R60" i="1"/>
  <c r="S60" i="1" s="1"/>
  <c r="R59" i="1"/>
  <c r="S59" i="1" s="1"/>
  <c r="R58" i="1"/>
  <c r="S58" i="1" s="1"/>
  <c r="R57" i="1"/>
  <c r="R56" i="1"/>
  <c r="R55" i="1"/>
  <c r="R54" i="1"/>
  <c r="R53" i="1"/>
  <c r="R52" i="1"/>
  <c r="R51" i="1"/>
  <c r="R50" i="1"/>
  <c r="R49" i="1"/>
  <c r="R48" i="1"/>
  <c r="R47" i="1"/>
  <c r="S47" i="1" s="1"/>
  <c r="R46" i="1"/>
  <c r="S46" i="1" s="1"/>
  <c r="R45" i="1"/>
  <c r="S45" i="1" s="1"/>
  <c r="R44" i="1"/>
  <c r="S44" i="1" s="1"/>
  <c r="R43" i="1"/>
  <c r="S43" i="1" s="1"/>
  <c r="R42" i="1"/>
  <c r="S42" i="1" s="1"/>
  <c r="R41" i="1"/>
  <c r="S41" i="1" s="1"/>
  <c r="R40" i="1"/>
  <c r="S40" i="1" s="1"/>
  <c r="R39" i="1"/>
  <c r="S39" i="1" s="1"/>
  <c r="R38" i="1"/>
  <c r="S38" i="1" s="1"/>
  <c r="R37" i="1"/>
  <c r="S37" i="1" s="1"/>
  <c r="R36" i="1"/>
  <c r="S36" i="1" s="1"/>
  <c r="R35" i="1"/>
  <c r="S35" i="1" s="1"/>
  <c r="R34" i="1"/>
  <c r="S34" i="1" s="1"/>
  <c r="R33" i="1"/>
  <c r="S33" i="1" s="1"/>
  <c r="R32" i="1"/>
  <c r="S32" i="1" s="1"/>
  <c r="R31" i="1"/>
  <c r="S31" i="1" s="1"/>
  <c r="R30" i="1"/>
  <c r="S30" i="1" s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S11" i="1" s="1"/>
  <c r="R10" i="1"/>
  <c r="S10" i="1" s="1"/>
  <c r="R9" i="1"/>
  <c r="S9" i="1" s="1"/>
  <c r="R8" i="1"/>
  <c r="S8" i="1" s="1"/>
  <c r="R7" i="1"/>
  <c r="S7" i="1" s="1"/>
  <c r="R6" i="1"/>
  <c r="S6" i="1" s="1"/>
  <c r="R5" i="1"/>
  <c r="S5" i="1" s="1"/>
  <c r="R4" i="1"/>
  <c r="S4" i="1" s="1"/>
  <c r="R3" i="1"/>
  <c r="S3" i="1" s="1"/>
  <c r="J795" i="1"/>
  <c r="K795" i="1" s="1"/>
  <c r="J794" i="1"/>
  <c r="K794" i="1" s="1"/>
  <c r="J793" i="1"/>
  <c r="K793" i="1" s="1"/>
  <c r="J792" i="1"/>
  <c r="K792" i="1" s="1"/>
  <c r="J791" i="1"/>
  <c r="K791" i="1" s="1"/>
  <c r="J790" i="1"/>
  <c r="K790" i="1" s="1"/>
  <c r="J789" i="1"/>
  <c r="K789" i="1" s="1"/>
  <c r="J788" i="1"/>
  <c r="K788" i="1" s="1"/>
  <c r="J787" i="1"/>
  <c r="K787" i="1" s="1"/>
  <c r="J786" i="1"/>
  <c r="K786" i="1" s="1"/>
  <c r="J785" i="1"/>
  <c r="K785" i="1" s="1"/>
  <c r="J784" i="1"/>
  <c r="K784" i="1" s="1"/>
  <c r="J783" i="1"/>
  <c r="K783" i="1" s="1"/>
  <c r="J782" i="1"/>
  <c r="K782" i="1" s="1"/>
  <c r="J781" i="1"/>
  <c r="K781" i="1" s="1"/>
  <c r="J780" i="1"/>
  <c r="K780" i="1" s="1"/>
  <c r="J779" i="1"/>
  <c r="K779" i="1" s="1"/>
  <c r="J778" i="1"/>
  <c r="K778" i="1" s="1"/>
  <c r="J777" i="1"/>
  <c r="K777" i="1" s="1"/>
  <c r="J776" i="1"/>
  <c r="K776" i="1" s="1"/>
  <c r="J775" i="1"/>
  <c r="K775" i="1" s="1"/>
  <c r="J774" i="1"/>
  <c r="K774" i="1" s="1"/>
  <c r="J773" i="1"/>
  <c r="K773" i="1" s="1"/>
  <c r="J772" i="1"/>
  <c r="K772" i="1" s="1"/>
  <c r="J771" i="1"/>
  <c r="K771" i="1" s="1"/>
  <c r="J770" i="1"/>
  <c r="K770" i="1" s="1"/>
  <c r="J769" i="1"/>
  <c r="K769" i="1" s="1"/>
  <c r="J768" i="1"/>
  <c r="K768" i="1" s="1"/>
  <c r="J767" i="1"/>
  <c r="K767" i="1" s="1"/>
  <c r="J766" i="1"/>
  <c r="K766" i="1" s="1"/>
  <c r="J765" i="1"/>
  <c r="K765" i="1" s="1"/>
  <c r="J764" i="1"/>
  <c r="K764" i="1" s="1"/>
  <c r="J763" i="1"/>
  <c r="K763" i="1" s="1"/>
  <c r="J762" i="1"/>
  <c r="K762" i="1" s="1"/>
  <c r="J761" i="1"/>
  <c r="K761" i="1" s="1"/>
  <c r="J760" i="1"/>
  <c r="K760" i="1" s="1"/>
  <c r="J759" i="1"/>
  <c r="K759" i="1" s="1"/>
  <c r="J758" i="1"/>
  <c r="K758" i="1" s="1"/>
  <c r="J757" i="1"/>
  <c r="K757" i="1" s="1"/>
  <c r="J756" i="1"/>
  <c r="K756" i="1" s="1"/>
  <c r="J755" i="1"/>
  <c r="K755" i="1" s="1"/>
  <c r="J754" i="1"/>
  <c r="K754" i="1" s="1"/>
  <c r="J753" i="1"/>
  <c r="K753" i="1" s="1"/>
  <c r="J752" i="1"/>
  <c r="K752" i="1" s="1"/>
  <c r="J751" i="1"/>
  <c r="K751" i="1" s="1"/>
  <c r="J750" i="1"/>
  <c r="K750" i="1" s="1"/>
  <c r="J749" i="1"/>
  <c r="K749" i="1" s="1"/>
  <c r="J748" i="1"/>
  <c r="K748" i="1" s="1"/>
  <c r="J747" i="1"/>
  <c r="K747" i="1" s="1"/>
  <c r="J746" i="1"/>
  <c r="K746" i="1" s="1"/>
  <c r="J745" i="1"/>
  <c r="K745" i="1" s="1"/>
  <c r="J744" i="1"/>
  <c r="K744" i="1" s="1"/>
  <c r="J743" i="1"/>
  <c r="K743" i="1" s="1"/>
  <c r="J742" i="1"/>
  <c r="K742" i="1" s="1"/>
  <c r="J741" i="1"/>
  <c r="K741" i="1" s="1"/>
  <c r="J740" i="1"/>
  <c r="K740" i="1" s="1"/>
  <c r="J739" i="1"/>
  <c r="K739" i="1" s="1"/>
  <c r="J738" i="1"/>
  <c r="K738" i="1" s="1"/>
  <c r="J737" i="1"/>
  <c r="K737" i="1" s="1"/>
  <c r="J736" i="1"/>
  <c r="K736" i="1" s="1"/>
  <c r="J735" i="1"/>
  <c r="K735" i="1" s="1"/>
  <c r="J734" i="1"/>
  <c r="K734" i="1" s="1"/>
  <c r="J733" i="1"/>
  <c r="K733" i="1" s="1"/>
  <c r="J732" i="1"/>
  <c r="K732" i="1" s="1"/>
  <c r="J731" i="1"/>
  <c r="K731" i="1" s="1"/>
  <c r="J730" i="1"/>
  <c r="K730" i="1" s="1"/>
  <c r="J729" i="1"/>
  <c r="K729" i="1" s="1"/>
  <c r="J728" i="1"/>
  <c r="K728" i="1" s="1"/>
  <c r="J727" i="1"/>
  <c r="K727" i="1" s="1"/>
  <c r="J726" i="1"/>
  <c r="K726" i="1" s="1"/>
  <c r="J725" i="1"/>
  <c r="K725" i="1" s="1"/>
  <c r="J724" i="1"/>
  <c r="K724" i="1" s="1"/>
  <c r="J723" i="1"/>
  <c r="K723" i="1" s="1"/>
  <c r="J722" i="1"/>
  <c r="K722" i="1" s="1"/>
  <c r="J721" i="1"/>
  <c r="K721" i="1" s="1"/>
  <c r="J720" i="1"/>
  <c r="K720" i="1" s="1"/>
  <c r="J719" i="1"/>
  <c r="K719" i="1" s="1"/>
  <c r="J718" i="1"/>
  <c r="K718" i="1" s="1"/>
  <c r="J717" i="1"/>
  <c r="K717" i="1" s="1"/>
  <c r="J716" i="1"/>
  <c r="K716" i="1" s="1"/>
  <c r="J715" i="1"/>
  <c r="K715" i="1" s="1"/>
  <c r="J714" i="1"/>
  <c r="K714" i="1" s="1"/>
  <c r="J713" i="1"/>
  <c r="K713" i="1" s="1"/>
  <c r="J712" i="1"/>
  <c r="K712" i="1" s="1"/>
  <c r="J711" i="1"/>
  <c r="K711" i="1" s="1"/>
  <c r="J710" i="1"/>
  <c r="K710" i="1" s="1"/>
  <c r="J709" i="1"/>
  <c r="K709" i="1" s="1"/>
  <c r="J708" i="1"/>
  <c r="K708" i="1" s="1"/>
  <c r="J707" i="1"/>
  <c r="K707" i="1" s="1"/>
  <c r="J706" i="1"/>
  <c r="K706" i="1" s="1"/>
  <c r="J705" i="1"/>
  <c r="K705" i="1" s="1"/>
  <c r="J704" i="1"/>
  <c r="K704" i="1" s="1"/>
  <c r="J703" i="1"/>
  <c r="K703" i="1" s="1"/>
  <c r="J702" i="1"/>
  <c r="K702" i="1" s="1"/>
  <c r="J701" i="1"/>
  <c r="K701" i="1" s="1"/>
  <c r="J700" i="1"/>
  <c r="K700" i="1" s="1"/>
  <c r="J699" i="1"/>
  <c r="K699" i="1" s="1"/>
  <c r="J698" i="1"/>
  <c r="K698" i="1" s="1"/>
  <c r="J697" i="1"/>
  <c r="K697" i="1" s="1"/>
  <c r="J696" i="1"/>
  <c r="K696" i="1" s="1"/>
  <c r="J695" i="1"/>
  <c r="K695" i="1" s="1"/>
  <c r="J694" i="1"/>
  <c r="K694" i="1" s="1"/>
  <c r="J693" i="1"/>
  <c r="K693" i="1" s="1"/>
  <c r="J692" i="1"/>
  <c r="K692" i="1" s="1"/>
  <c r="J691" i="1"/>
  <c r="K691" i="1" s="1"/>
  <c r="J690" i="1"/>
  <c r="K690" i="1" s="1"/>
  <c r="J689" i="1"/>
  <c r="J688" i="1"/>
  <c r="K688" i="1" s="1"/>
  <c r="J687" i="1"/>
  <c r="J686" i="1"/>
  <c r="K686" i="1" s="1"/>
  <c r="J685" i="1"/>
  <c r="K685" i="1" s="1"/>
  <c r="J684" i="1"/>
  <c r="J683" i="1"/>
  <c r="K683" i="1" s="1"/>
  <c r="J682" i="1"/>
  <c r="K682" i="1" s="1"/>
  <c r="J681" i="1"/>
  <c r="K681" i="1" s="1"/>
  <c r="J680" i="1"/>
  <c r="K680" i="1" s="1"/>
  <c r="J679" i="1"/>
  <c r="K679" i="1" s="1"/>
  <c r="J678" i="1"/>
  <c r="K678" i="1" s="1"/>
  <c r="J677" i="1"/>
  <c r="K677" i="1" s="1"/>
  <c r="J676" i="1"/>
  <c r="K676" i="1" s="1"/>
  <c r="J675" i="1"/>
  <c r="K675" i="1" s="1"/>
  <c r="J674" i="1"/>
  <c r="K674" i="1" s="1"/>
  <c r="J673" i="1"/>
  <c r="K673" i="1" s="1"/>
  <c r="J672" i="1"/>
  <c r="K672" i="1" s="1"/>
  <c r="J671" i="1"/>
  <c r="K671" i="1" s="1"/>
  <c r="J670" i="1"/>
  <c r="K670" i="1" s="1"/>
  <c r="J669" i="1"/>
  <c r="K669" i="1" s="1"/>
  <c r="J668" i="1"/>
  <c r="K668" i="1" s="1"/>
  <c r="J667" i="1"/>
  <c r="K667" i="1" s="1"/>
  <c r="J666" i="1"/>
  <c r="K666" i="1" s="1"/>
  <c r="J665" i="1"/>
  <c r="K665" i="1" s="1"/>
  <c r="J664" i="1"/>
  <c r="K664" i="1" s="1"/>
  <c r="J663" i="1"/>
  <c r="K663" i="1" s="1"/>
  <c r="J662" i="1"/>
  <c r="K662" i="1" s="1"/>
  <c r="J661" i="1"/>
  <c r="K661" i="1" s="1"/>
  <c r="J660" i="1"/>
  <c r="K660" i="1" s="1"/>
  <c r="J659" i="1"/>
  <c r="K659" i="1" s="1"/>
  <c r="J658" i="1"/>
  <c r="K658" i="1" s="1"/>
  <c r="J657" i="1"/>
  <c r="K657" i="1" s="1"/>
  <c r="J656" i="1"/>
  <c r="K656" i="1" s="1"/>
  <c r="J655" i="1"/>
  <c r="K655" i="1" s="1"/>
  <c r="J654" i="1"/>
  <c r="K654" i="1" s="1"/>
  <c r="J653" i="1"/>
  <c r="K653" i="1" s="1"/>
  <c r="J652" i="1"/>
  <c r="K652" i="1" s="1"/>
  <c r="J651" i="1"/>
  <c r="K651" i="1" s="1"/>
  <c r="J650" i="1"/>
  <c r="K650" i="1" s="1"/>
  <c r="J649" i="1"/>
  <c r="K649" i="1" s="1"/>
  <c r="J648" i="1"/>
  <c r="K648" i="1" s="1"/>
  <c r="J647" i="1"/>
  <c r="K647" i="1" s="1"/>
  <c r="J646" i="1"/>
  <c r="K646" i="1" s="1"/>
  <c r="J645" i="1"/>
  <c r="K645" i="1" s="1"/>
  <c r="J644" i="1"/>
  <c r="K644" i="1" s="1"/>
  <c r="J643" i="1"/>
  <c r="K643" i="1" s="1"/>
  <c r="J642" i="1"/>
  <c r="K642" i="1" s="1"/>
  <c r="J641" i="1"/>
  <c r="K641" i="1" s="1"/>
  <c r="J640" i="1"/>
  <c r="K640" i="1" s="1"/>
  <c r="J639" i="1"/>
  <c r="K639" i="1" s="1"/>
  <c r="J638" i="1"/>
  <c r="K638" i="1" s="1"/>
  <c r="J637" i="1"/>
  <c r="K637" i="1" s="1"/>
  <c r="J636" i="1"/>
  <c r="K636" i="1" s="1"/>
  <c r="J635" i="1"/>
  <c r="K635" i="1" s="1"/>
  <c r="J634" i="1"/>
  <c r="K634" i="1" s="1"/>
  <c r="J633" i="1"/>
  <c r="K633" i="1" s="1"/>
  <c r="J632" i="1"/>
  <c r="K632" i="1" s="1"/>
  <c r="J631" i="1"/>
  <c r="K631" i="1" s="1"/>
  <c r="J630" i="1"/>
  <c r="K630" i="1" s="1"/>
  <c r="J629" i="1"/>
  <c r="K629" i="1" s="1"/>
  <c r="J628" i="1"/>
  <c r="K628" i="1" s="1"/>
  <c r="J627" i="1"/>
  <c r="K627" i="1" s="1"/>
  <c r="J626" i="1"/>
  <c r="K626" i="1" s="1"/>
  <c r="J625" i="1"/>
  <c r="W625" i="1" s="1"/>
  <c r="J624" i="1"/>
  <c r="J623" i="1"/>
  <c r="K623" i="1" s="1"/>
  <c r="J622" i="1"/>
  <c r="K622" i="1" s="1"/>
  <c r="J621" i="1"/>
  <c r="K621" i="1" s="1"/>
  <c r="J620" i="1"/>
  <c r="K620" i="1" s="1"/>
  <c r="J619" i="1"/>
  <c r="K619" i="1" s="1"/>
  <c r="J618" i="1"/>
  <c r="K618" i="1" s="1"/>
  <c r="J617" i="1"/>
  <c r="K617" i="1" s="1"/>
  <c r="J616" i="1"/>
  <c r="K616" i="1" s="1"/>
  <c r="J615" i="1"/>
  <c r="K615" i="1" s="1"/>
  <c r="J614" i="1"/>
  <c r="K614" i="1" s="1"/>
  <c r="J613" i="1"/>
  <c r="K613" i="1" s="1"/>
  <c r="J612" i="1"/>
  <c r="K612" i="1" s="1"/>
  <c r="J611" i="1"/>
  <c r="K611" i="1" s="1"/>
  <c r="J610" i="1"/>
  <c r="K610" i="1" s="1"/>
  <c r="J609" i="1"/>
  <c r="K609" i="1" s="1"/>
  <c r="J608" i="1"/>
  <c r="K608" i="1" s="1"/>
  <c r="J607" i="1"/>
  <c r="K607" i="1" s="1"/>
  <c r="J606" i="1"/>
  <c r="K606" i="1" s="1"/>
  <c r="J605" i="1"/>
  <c r="K605" i="1" s="1"/>
  <c r="J604" i="1"/>
  <c r="K604" i="1" s="1"/>
  <c r="J603" i="1"/>
  <c r="K603" i="1" s="1"/>
  <c r="J602" i="1"/>
  <c r="K602" i="1" s="1"/>
  <c r="J601" i="1"/>
  <c r="K601" i="1" s="1"/>
  <c r="J600" i="1"/>
  <c r="K600" i="1" s="1"/>
  <c r="J599" i="1"/>
  <c r="K599" i="1" s="1"/>
  <c r="J598" i="1"/>
  <c r="K598" i="1" s="1"/>
  <c r="J597" i="1"/>
  <c r="K597" i="1" s="1"/>
  <c r="J596" i="1"/>
  <c r="K596" i="1" s="1"/>
  <c r="J595" i="1"/>
  <c r="K595" i="1" s="1"/>
  <c r="J594" i="1"/>
  <c r="K594" i="1" s="1"/>
  <c r="J593" i="1"/>
  <c r="K593" i="1" s="1"/>
  <c r="J592" i="1"/>
  <c r="K592" i="1" s="1"/>
  <c r="J591" i="1"/>
  <c r="K591" i="1" s="1"/>
  <c r="J590" i="1"/>
  <c r="K590" i="1" s="1"/>
  <c r="J589" i="1"/>
  <c r="K589" i="1" s="1"/>
  <c r="J588" i="1"/>
  <c r="K588" i="1" s="1"/>
  <c r="J587" i="1"/>
  <c r="K587" i="1" s="1"/>
  <c r="J586" i="1"/>
  <c r="K586" i="1" s="1"/>
  <c r="J585" i="1"/>
  <c r="K585" i="1" s="1"/>
  <c r="J584" i="1"/>
  <c r="K584" i="1" s="1"/>
  <c r="J583" i="1"/>
  <c r="K583" i="1" s="1"/>
  <c r="J582" i="1"/>
  <c r="K582" i="1" s="1"/>
  <c r="J581" i="1"/>
  <c r="K581" i="1" s="1"/>
  <c r="J580" i="1"/>
  <c r="K580" i="1" s="1"/>
  <c r="J579" i="1"/>
  <c r="K579" i="1" s="1"/>
  <c r="J578" i="1"/>
  <c r="K578" i="1" s="1"/>
  <c r="J577" i="1"/>
  <c r="J576" i="1"/>
  <c r="K576" i="1" s="1"/>
  <c r="J575" i="1"/>
  <c r="K575" i="1" s="1"/>
  <c r="J574" i="1"/>
  <c r="K574" i="1" s="1"/>
  <c r="J573" i="1"/>
  <c r="K573" i="1" s="1"/>
  <c r="J572" i="1"/>
  <c r="K572" i="1" s="1"/>
  <c r="J571" i="1"/>
  <c r="K571" i="1" s="1"/>
  <c r="J570" i="1"/>
  <c r="K570" i="1" s="1"/>
  <c r="J569" i="1"/>
  <c r="K569" i="1" s="1"/>
  <c r="J568" i="1"/>
  <c r="K568" i="1" s="1"/>
  <c r="J567" i="1"/>
  <c r="K567" i="1" s="1"/>
  <c r="J566" i="1"/>
  <c r="K566" i="1" s="1"/>
  <c r="J565" i="1"/>
  <c r="K565" i="1" s="1"/>
  <c r="J564" i="1"/>
  <c r="K564" i="1" s="1"/>
  <c r="J563" i="1"/>
  <c r="K563" i="1" s="1"/>
  <c r="J562" i="1"/>
  <c r="K562" i="1" s="1"/>
  <c r="J561" i="1"/>
  <c r="K561" i="1" s="1"/>
  <c r="J560" i="1"/>
  <c r="K560" i="1" s="1"/>
  <c r="J559" i="1"/>
  <c r="K559" i="1" s="1"/>
  <c r="J558" i="1"/>
  <c r="K558" i="1" s="1"/>
  <c r="J557" i="1"/>
  <c r="K557" i="1" s="1"/>
  <c r="J556" i="1"/>
  <c r="K556" i="1" s="1"/>
  <c r="J555" i="1"/>
  <c r="K555" i="1" s="1"/>
  <c r="J554" i="1"/>
  <c r="K554" i="1" s="1"/>
  <c r="J553" i="1"/>
  <c r="K553" i="1" s="1"/>
  <c r="J552" i="1"/>
  <c r="K552" i="1" s="1"/>
  <c r="J551" i="1"/>
  <c r="K551" i="1" s="1"/>
  <c r="J550" i="1"/>
  <c r="K550" i="1" s="1"/>
  <c r="J549" i="1"/>
  <c r="K549" i="1" s="1"/>
  <c r="J548" i="1"/>
  <c r="K548" i="1" s="1"/>
  <c r="J547" i="1"/>
  <c r="K547" i="1" s="1"/>
  <c r="J546" i="1"/>
  <c r="K546" i="1" s="1"/>
  <c r="J545" i="1"/>
  <c r="K545" i="1" s="1"/>
  <c r="J544" i="1"/>
  <c r="K544" i="1" s="1"/>
  <c r="J543" i="1"/>
  <c r="K543" i="1" s="1"/>
  <c r="J542" i="1"/>
  <c r="K542" i="1" s="1"/>
  <c r="J541" i="1"/>
  <c r="K541" i="1" s="1"/>
  <c r="J540" i="1"/>
  <c r="K540" i="1" s="1"/>
  <c r="J539" i="1"/>
  <c r="K539" i="1" s="1"/>
  <c r="J538" i="1"/>
  <c r="K538" i="1" s="1"/>
  <c r="J537" i="1"/>
  <c r="K537" i="1" s="1"/>
  <c r="J536" i="1"/>
  <c r="K536" i="1" s="1"/>
  <c r="J535" i="1"/>
  <c r="K535" i="1" s="1"/>
  <c r="J534" i="1"/>
  <c r="K534" i="1" s="1"/>
  <c r="J533" i="1"/>
  <c r="K533" i="1" s="1"/>
  <c r="J532" i="1"/>
  <c r="J531" i="1"/>
  <c r="K531" i="1" s="1"/>
  <c r="J530" i="1"/>
  <c r="K530" i="1" s="1"/>
  <c r="J529" i="1"/>
  <c r="K529" i="1" s="1"/>
  <c r="J528" i="1"/>
  <c r="K528" i="1" s="1"/>
  <c r="J527" i="1"/>
  <c r="K527" i="1" s="1"/>
  <c r="J526" i="1"/>
  <c r="K526" i="1" s="1"/>
  <c r="J525" i="1"/>
  <c r="K525" i="1" s="1"/>
  <c r="J524" i="1"/>
  <c r="J523" i="1"/>
  <c r="K523" i="1" s="1"/>
  <c r="J522" i="1"/>
  <c r="K522" i="1" s="1"/>
  <c r="J521" i="1"/>
  <c r="K521" i="1" s="1"/>
  <c r="J520" i="1"/>
  <c r="K520" i="1" s="1"/>
  <c r="J519" i="1"/>
  <c r="K519" i="1" s="1"/>
  <c r="J518" i="1"/>
  <c r="K518" i="1" s="1"/>
  <c r="J517" i="1"/>
  <c r="J516" i="1"/>
  <c r="K516" i="1" s="1"/>
  <c r="J515" i="1"/>
  <c r="K515" i="1" s="1"/>
  <c r="J514" i="1"/>
  <c r="K514" i="1" s="1"/>
  <c r="J513" i="1"/>
  <c r="K513" i="1" s="1"/>
  <c r="J512" i="1"/>
  <c r="K512" i="1" s="1"/>
  <c r="J511" i="1"/>
  <c r="K511" i="1" s="1"/>
  <c r="J510" i="1"/>
  <c r="K510" i="1" s="1"/>
  <c r="J509" i="1"/>
  <c r="K509" i="1" s="1"/>
  <c r="J508" i="1"/>
  <c r="K508" i="1" s="1"/>
  <c r="J507" i="1"/>
  <c r="K507" i="1" s="1"/>
  <c r="J506" i="1"/>
  <c r="K506" i="1" s="1"/>
  <c r="J505" i="1"/>
  <c r="K505" i="1" s="1"/>
  <c r="J504" i="1"/>
  <c r="K504" i="1" s="1"/>
  <c r="J503" i="1"/>
  <c r="K503" i="1" s="1"/>
  <c r="J502" i="1"/>
  <c r="K502" i="1" s="1"/>
  <c r="J501" i="1"/>
  <c r="K501" i="1" s="1"/>
  <c r="J500" i="1"/>
  <c r="K500" i="1" s="1"/>
  <c r="J499" i="1"/>
  <c r="K499" i="1" s="1"/>
  <c r="J498" i="1"/>
  <c r="K498" i="1" s="1"/>
  <c r="J497" i="1"/>
  <c r="K497" i="1" s="1"/>
  <c r="J496" i="1"/>
  <c r="K496" i="1" s="1"/>
  <c r="J495" i="1"/>
  <c r="K495" i="1" s="1"/>
  <c r="J494" i="1"/>
  <c r="K494" i="1" s="1"/>
  <c r="J493" i="1"/>
  <c r="K493" i="1" s="1"/>
  <c r="J492" i="1"/>
  <c r="K492" i="1" s="1"/>
  <c r="J491" i="1"/>
  <c r="K491" i="1" s="1"/>
  <c r="J490" i="1"/>
  <c r="K490" i="1" s="1"/>
  <c r="J489" i="1"/>
  <c r="K489" i="1" s="1"/>
  <c r="J488" i="1"/>
  <c r="K488" i="1" s="1"/>
  <c r="J487" i="1"/>
  <c r="K487" i="1" s="1"/>
  <c r="J486" i="1"/>
  <c r="K486" i="1" s="1"/>
  <c r="J485" i="1"/>
  <c r="K485" i="1" s="1"/>
  <c r="J484" i="1"/>
  <c r="K484" i="1" s="1"/>
  <c r="J483" i="1"/>
  <c r="K483" i="1" s="1"/>
  <c r="J482" i="1"/>
  <c r="K482" i="1" s="1"/>
  <c r="J481" i="1"/>
  <c r="K481" i="1" s="1"/>
  <c r="J480" i="1"/>
  <c r="K480" i="1" s="1"/>
  <c r="J479" i="1"/>
  <c r="K479" i="1" s="1"/>
  <c r="J478" i="1"/>
  <c r="K478" i="1" s="1"/>
  <c r="J477" i="1"/>
  <c r="K477" i="1" s="1"/>
  <c r="J476" i="1"/>
  <c r="K476" i="1" s="1"/>
  <c r="J475" i="1"/>
  <c r="K475" i="1" s="1"/>
  <c r="J474" i="1"/>
  <c r="K474" i="1" s="1"/>
  <c r="J473" i="1"/>
  <c r="K473" i="1" s="1"/>
  <c r="J472" i="1"/>
  <c r="K472" i="1" s="1"/>
  <c r="J471" i="1"/>
  <c r="K471" i="1" s="1"/>
  <c r="J470" i="1"/>
  <c r="K470" i="1" s="1"/>
  <c r="J469" i="1"/>
  <c r="K469" i="1" s="1"/>
  <c r="J468" i="1"/>
  <c r="K468" i="1" s="1"/>
  <c r="J467" i="1"/>
  <c r="K467" i="1" s="1"/>
  <c r="J466" i="1"/>
  <c r="K466" i="1" s="1"/>
  <c r="J465" i="1"/>
  <c r="J464" i="1"/>
  <c r="K464" i="1" s="1"/>
  <c r="J463" i="1"/>
  <c r="K463" i="1" s="1"/>
  <c r="J462" i="1"/>
  <c r="J461" i="1"/>
  <c r="K461" i="1" s="1"/>
  <c r="J460" i="1"/>
  <c r="K460" i="1" s="1"/>
  <c r="J459" i="1"/>
  <c r="K459" i="1" s="1"/>
  <c r="J458" i="1"/>
  <c r="K458" i="1" s="1"/>
  <c r="J457" i="1"/>
  <c r="K457" i="1" s="1"/>
  <c r="J456" i="1"/>
  <c r="J455" i="1"/>
  <c r="K455" i="1" s="1"/>
  <c r="J454" i="1"/>
  <c r="K454" i="1" s="1"/>
  <c r="J453" i="1"/>
  <c r="K453" i="1" s="1"/>
  <c r="J452" i="1"/>
  <c r="K452" i="1" s="1"/>
  <c r="J451" i="1"/>
  <c r="K451" i="1" s="1"/>
  <c r="J450" i="1"/>
  <c r="K450" i="1" s="1"/>
  <c r="J449" i="1"/>
  <c r="K449" i="1" s="1"/>
  <c r="J448" i="1"/>
  <c r="K448" i="1" s="1"/>
  <c r="J447" i="1"/>
  <c r="K447" i="1" s="1"/>
  <c r="J446" i="1"/>
  <c r="K446" i="1" s="1"/>
  <c r="J445" i="1"/>
  <c r="K445" i="1" s="1"/>
  <c r="J444" i="1"/>
  <c r="K444" i="1" s="1"/>
  <c r="J443" i="1"/>
  <c r="K443" i="1" s="1"/>
  <c r="J442" i="1"/>
  <c r="K442" i="1" s="1"/>
  <c r="J441" i="1"/>
  <c r="K441" i="1" s="1"/>
  <c r="J440" i="1"/>
  <c r="K440" i="1" s="1"/>
  <c r="J439" i="1"/>
  <c r="K439" i="1" s="1"/>
  <c r="J438" i="1"/>
  <c r="K438" i="1" s="1"/>
  <c r="J437" i="1"/>
  <c r="K437" i="1" s="1"/>
  <c r="J436" i="1"/>
  <c r="K436" i="1" s="1"/>
  <c r="J435" i="1"/>
  <c r="K435" i="1" s="1"/>
  <c r="J434" i="1"/>
  <c r="K434" i="1" s="1"/>
  <c r="J433" i="1"/>
  <c r="K433" i="1" s="1"/>
  <c r="J432" i="1"/>
  <c r="K432" i="1" s="1"/>
  <c r="J431" i="1"/>
  <c r="K431" i="1" s="1"/>
  <c r="J430" i="1"/>
  <c r="K430" i="1" s="1"/>
  <c r="J429" i="1"/>
  <c r="K429" i="1" s="1"/>
  <c r="J428" i="1"/>
  <c r="K428" i="1" s="1"/>
  <c r="J427" i="1"/>
  <c r="K427" i="1" s="1"/>
  <c r="J426" i="1"/>
  <c r="K426" i="1" s="1"/>
  <c r="J425" i="1"/>
  <c r="K425" i="1" s="1"/>
  <c r="J424" i="1"/>
  <c r="K424" i="1" s="1"/>
  <c r="J423" i="1"/>
  <c r="K423" i="1" s="1"/>
  <c r="J422" i="1"/>
  <c r="K422" i="1" s="1"/>
  <c r="J421" i="1"/>
  <c r="K421" i="1" s="1"/>
  <c r="J420" i="1"/>
  <c r="W420" i="1" s="1"/>
  <c r="J419" i="1"/>
  <c r="K419" i="1" s="1"/>
  <c r="J418" i="1"/>
  <c r="K418" i="1" s="1"/>
  <c r="J417" i="1"/>
  <c r="K417" i="1" s="1"/>
  <c r="J416" i="1"/>
  <c r="K416" i="1" s="1"/>
  <c r="J415" i="1"/>
  <c r="K415" i="1" s="1"/>
  <c r="J414" i="1"/>
  <c r="K414" i="1" s="1"/>
  <c r="J413" i="1"/>
  <c r="K413" i="1" s="1"/>
  <c r="J412" i="1"/>
  <c r="K412" i="1" s="1"/>
  <c r="J411" i="1"/>
  <c r="K411" i="1" s="1"/>
  <c r="J410" i="1"/>
  <c r="J409" i="1"/>
  <c r="J408" i="1"/>
  <c r="K408" i="1" s="1"/>
  <c r="J407" i="1"/>
  <c r="K407" i="1" s="1"/>
  <c r="J406" i="1"/>
  <c r="K406" i="1" s="1"/>
  <c r="J405" i="1"/>
  <c r="K405" i="1" s="1"/>
  <c r="J404" i="1"/>
  <c r="K404" i="1" s="1"/>
  <c r="J403" i="1"/>
  <c r="K403" i="1" s="1"/>
  <c r="J402" i="1"/>
  <c r="K402" i="1" s="1"/>
  <c r="J401" i="1"/>
  <c r="K401" i="1" s="1"/>
  <c r="J400" i="1"/>
  <c r="K400" i="1" s="1"/>
  <c r="J399" i="1"/>
  <c r="K399" i="1" s="1"/>
  <c r="J398" i="1"/>
  <c r="K398" i="1" s="1"/>
  <c r="J397" i="1"/>
  <c r="K397" i="1" s="1"/>
  <c r="J396" i="1"/>
  <c r="K396" i="1" s="1"/>
  <c r="J395" i="1"/>
  <c r="K395" i="1" s="1"/>
  <c r="J394" i="1"/>
  <c r="K394" i="1" s="1"/>
  <c r="J393" i="1"/>
  <c r="K393" i="1" s="1"/>
  <c r="J392" i="1"/>
  <c r="K392" i="1" s="1"/>
  <c r="J391" i="1"/>
  <c r="K391" i="1" s="1"/>
  <c r="J390" i="1"/>
  <c r="K390" i="1" s="1"/>
  <c r="J389" i="1"/>
  <c r="K389" i="1" s="1"/>
  <c r="J388" i="1"/>
  <c r="K388" i="1" s="1"/>
  <c r="J387" i="1"/>
  <c r="K387" i="1" s="1"/>
  <c r="J386" i="1"/>
  <c r="K386" i="1" s="1"/>
  <c r="J385" i="1"/>
  <c r="K385" i="1" s="1"/>
  <c r="J384" i="1"/>
  <c r="K384" i="1" s="1"/>
  <c r="J383" i="1"/>
  <c r="K383" i="1" s="1"/>
  <c r="J382" i="1"/>
  <c r="K382" i="1" s="1"/>
  <c r="J381" i="1"/>
  <c r="K381" i="1" s="1"/>
  <c r="J380" i="1"/>
  <c r="K380" i="1" s="1"/>
  <c r="J379" i="1"/>
  <c r="K379" i="1" s="1"/>
  <c r="J378" i="1"/>
  <c r="K378" i="1" s="1"/>
  <c r="J377" i="1"/>
  <c r="K377" i="1" s="1"/>
  <c r="J376" i="1"/>
  <c r="K376" i="1" s="1"/>
  <c r="J375" i="1"/>
  <c r="K375" i="1" s="1"/>
  <c r="J374" i="1"/>
  <c r="K374" i="1" s="1"/>
  <c r="J373" i="1"/>
  <c r="K373" i="1" s="1"/>
  <c r="J372" i="1"/>
  <c r="K372" i="1" s="1"/>
  <c r="J371" i="1"/>
  <c r="K371" i="1" s="1"/>
  <c r="J370" i="1"/>
  <c r="K370" i="1" s="1"/>
  <c r="J369" i="1"/>
  <c r="K369" i="1" s="1"/>
  <c r="J368" i="1"/>
  <c r="K368" i="1" s="1"/>
  <c r="J367" i="1"/>
  <c r="K367" i="1" s="1"/>
  <c r="J366" i="1"/>
  <c r="K366" i="1" s="1"/>
  <c r="J365" i="1"/>
  <c r="K365" i="1" s="1"/>
  <c r="J364" i="1"/>
  <c r="K364" i="1" s="1"/>
  <c r="J363" i="1"/>
  <c r="K363" i="1" s="1"/>
  <c r="J362" i="1"/>
  <c r="K362" i="1" s="1"/>
  <c r="J361" i="1"/>
  <c r="K361" i="1" s="1"/>
  <c r="J360" i="1"/>
  <c r="K360" i="1" s="1"/>
  <c r="J359" i="1"/>
  <c r="K359" i="1" s="1"/>
  <c r="J358" i="1"/>
  <c r="K358" i="1" s="1"/>
  <c r="J357" i="1"/>
  <c r="K357" i="1" s="1"/>
  <c r="J356" i="1"/>
  <c r="K356" i="1" s="1"/>
  <c r="J355" i="1"/>
  <c r="K355" i="1" s="1"/>
  <c r="J354" i="1"/>
  <c r="K354" i="1" s="1"/>
  <c r="J353" i="1"/>
  <c r="K353" i="1" s="1"/>
  <c r="J352" i="1"/>
  <c r="K352" i="1" s="1"/>
  <c r="J351" i="1"/>
  <c r="K351" i="1" s="1"/>
  <c r="J350" i="1"/>
  <c r="K350" i="1" s="1"/>
  <c r="J349" i="1"/>
  <c r="K349" i="1" s="1"/>
  <c r="J348" i="1"/>
  <c r="K348" i="1" s="1"/>
  <c r="J347" i="1"/>
  <c r="K347" i="1" s="1"/>
  <c r="J346" i="1"/>
  <c r="K346" i="1" s="1"/>
  <c r="J345" i="1"/>
  <c r="K345" i="1" s="1"/>
  <c r="J344" i="1"/>
  <c r="K344" i="1" s="1"/>
  <c r="J343" i="1"/>
  <c r="K343" i="1" s="1"/>
  <c r="J342" i="1"/>
  <c r="K342" i="1" s="1"/>
  <c r="J341" i="1"/>
  <c r="K341" i="1" s="1"/>
  <c r="J340" i="1"/>
  <c r="K340" i="1" s="1"/>
  <c r="J339" i="1"/>
  <c r="K339" i="1" s="1"/>
  <c r="J338" i="1"/>
  <c r="K338" i="1" s="1"/>
  <c r="J337" i="1"/>
  <c r="K337" i="1" s="1"/>
  <c r="J336" i="1"/>
  <c r="K336" i="1" s="1"/>
  <c r="J335" i="1"/>
  <c r="K335" i="1" s="1"/>
  <c r="J334" i="1"/>
  <c r="K334" i="1" s="1"/>
  <c r="J333" i="1"/>
  <c r="K333" i="1" s="1"/>
  <c r="J332" i="1"/>
  <c r="K332" i="1" s="1"/>
  <c r="J331" i="1"/>
  <c r="K331" i="1" s="1"/>
  <c r="J330" i="1"/>
  <c r="K330" i="1" s="1"/>
  <c r="J329" i="1"/>
  <c r="K329" i="1" s="1"/>
  <c r="J328" i="1"/>
  <c r="K328" i="1" s="1"/>
  <c r="J327" i="1"/>
  <c r="K327" i="1" s="1"/>
  <c r="J326" i="1"/>
  <c r="K326" i="1" s="1"/>
  <c r="J325" i="1"/>
  <c r="K325" i="1" s="1"/>
  <c r="J324" i="1"/>
  <c r="K324" i="1" s="1"/>
  <c r="J323" i="1"/>
  <c r="K323" i="1" s="1"/>
  <c r="J322" i="1"/>
  <c r="K322" i="1" s="1"/>
  <c r="J321" i="1"/>
  <c r="K321" i="1" s="1"/>
  <c r="J320" i="1"/>
  <c r="K320" i="1" s="1"/>
  <c r="J319" i="1"/>
  <c r="K319" i="1" s="1"/>
  <c r="J318" i="1"/>
  <c r="K318" i="1" s="1"/>
  <c r="J317" i="1"/>
  <c r="K317" i="1" s="1"/>
  <c r="J316" i="1"/>
  <c r="K316" i="1" s="1"/>
  <c r="J315" i="1"/>
  <c r="K315" i="1" s="1"/>
  <c r="J314" i="1"/>
  <c r="K314" i="1" s="1"/>
  <c r="J313" i="1"/>
  <c r="K313" i="1" s="1"/>
  <c r="J312" i="1"/>
  <c r="K312" i="1" s="1"/>
  <c r="J311" i="1"/>
  <c r="K311" i="1" s="1"/>
  <c r="J310" i="1"/>
  <c r="K310" i="1" s="1"/>
  <c r="J309" i="1"/>
  <c r="K309" i="1" s="1"/>
  <c r="J308" i="1"/>
  <c r="K308" i="1" s="1"/>
  <c r="J307" i="1"/>
  <c r="J306" i="1"/>
  <c r="J305" i="1"/>
  <c r="K305" i="1" s="1"/>
  <c r="J304" i="1"/>
  <c r="K304" i="1" s="1"/>
  <c r="J303" i="1"/>
  <c r="K303" i="1" s="1"/>
  <c r="J302" i="1"/>
  <c r="K302" i="1" s="1"/>
  <c r="J301" i="1"/>
  <c r="K301" i="1" s="1"/>
  <c r="J300" i="1"/>
  <c r="J299" i="1"/>
  <c r="J298" i="1"/>
  <c r="K298" i="1" s="1"/>
  <c r="J297" i="1"/>
  <c r="J296" i="1"/>
  <c r="K296" i="1" s="1"/>
  <c r="J295" i="1"/>
  <c r="K295" i="1" s="1"/>
  <c r="J294" i="1"/>
  <c r="K294" i="1" s="1"/>
  <c r="J293" i="1"/>
  <c r="K293" i="1" s="1"/>
  <c r="J292" i="1"/>
  <c r="K292" i="1" s="1"/>
  <c r="J291" i="1"/>
  <c r="K291" i="1" s="1"/>
  <c r="J290" i="1"/>
  <c r="K290" i="1" s="1"/>
  <c r="J289" i="1"/>
  <c r="K289" i="1" s="1"/>
  <c r="J288" i="1"/>
  <c r="K288" i="1" s="1"/>
  <c r="J287" i="1"/>
  <c r="K287" i="1" s="1"/>
  <c r="J286" i="1"/>
  <c r="K286" i="1" s="1"/>
  <c r="J285" i="1"/>
  <c r="K285" i="1" s="1"/>
  <c r="J284" i="1"/>
  <c r="K284" i="1" s="1"/>
  <c r="J283" i="1"/>
  <c r="K283" i="1" s="1"/>
  <c r="J282" i="1"/>
  <c r="K282" i="1" s="1"/>
  <c r="J281" i="1"/>
  <c r="K281" i="1" s="1"/>
  <c r="J280" i="1"/>
  <c r="K280" i="1" s="1"/>
  <c r="J279" i="1"/>
  <c r="K279" i="1" s="1"/>
  <c r="J278" i="1"/>
  <c r="K278" i="1" s="1"/>
  <c r="J277" i="1"/>
  <c r="K277" i="1" s="1"/>
  <c r="J276" i="1"/>
  <c r="K276" i="1" s="1"/>
  <c r="J275" i="1"/>
  <c r="K275" i="1" s="1"/>
  <c r="J274" i="1"/>
  <c r="K274" i="1" s="1"/>
  <c r="J273" i="1"/>
  <c r="K273" i="1" s="1"/>
  <c r="J272" i="1"/>
  <c r="K272" i="1" s="1"/>
  <c r="J271" i="1"/>
  <c r="K271" i="1" s="1"/>
  <c r="J270" i="1"/>
  <c r="K270" i="1" s="1"/>
  <c r="J269" i="1"/>
  <c r="K269" i="1" s="1"/>
  <c r="J268" i="1"/>
  <c r="K268" i="1" s="1"/>
  <c r="J267" i="1"/>
  <c r="K267" i="1" s="1"/>
  <c r="J266" i="1"/>
  <c r="K266" i="1" s="1"/>
  <c r="J265" i="1"/>
  <c r="K265" i="1" s="1"/>
  <c r="J264" i="1"/>
  <c r="K264" i="1" s="1"/>
  <c r="J263" i="1"/>
  <c r="K263" i="1" s="1"/>
  <c r="J262" i="1"/>
  <c r="K262" i="1" s="1"/>
  <c r="J261" i="1"/>
  <c r="K261" i="1" s="1"/>
  <c r="J260" i="1"/>
  <c r="K260" i="1" s="1"/>
  <c r="J259" i="1"/>
  <c r="K259" i="1" s="1"/>
  <c r="J258" i="1"/>
  <c r="K258" i="1" s="1"/>
  <c r="J257" i="1"/>
  <c r="K257" i="1" s="1"/>
  <c r="J256" i="1"/>
  <c r="K256" i="1" s="1"/>
  <c r="J255" i="1"/>
  <c r="K255" i="1" s="1"/>
  <c r="J254" i="1"/>
  <c r="K254" i="1" s="1"/>
  <c r="J253" i="1"/>
  <c r="K253" i="1" s="1"/>
  <c r="J252" i="1"/>
  <c r="K252" i="1" s="1"/>
  <c r="J251" i="1"/>
  <c r="K251" i="1" s="1"/>
  <c r="J250" i="1"/>
  <c r="K250" i="1" s="1"/>
  <c r="J249" i="1"/>
  <c r="K249" i="1" s="1"/>
  <c r="J248" i="1"/>
  <c r="K248" i="1" s="1"/>
  <c r="J247" i="1"/>
  <c r="J246" i="1"/>
  <c r="K246" i="1" s="1"/>
  <c r="J245" i="1"/>
  <c r="K245" i="1" s="1"/>
  <c r="J244" i="1"/>
  <c r="J243" i="1"/>
  <c r="K243" i="1" s="1"/>
  <c r="J242" i="1"/>
  <c r="K242" i="1" s="1"/>
  <c r="J241" i="1"/>
  <c r="K241" i="1" s="1"/>
  <c r="J240" i="1"/>
  <c r="K240" i="1" s="1"/>
  <c r="J239" i="1"/>
  <c r="K239" i="1" s="1"/>
  <c r="J238" i="1"/>
  <c r="K238" i="1" s="1"/>
  <c r="J237" i="1"/>
  <c r="K237" i="1" s="1"/>
  <c r="J236" i="1"/>
  <c r="K236" i="1" s="1"/>
  <c r="J235" i="1"/>
  <c r="K235" i="1" s="1"/>
  <c r="J234" i="1"/>
  <c r="K234" i="1" s="1"/>
  <c r="J233" i="1"/>
  <c r="K233" i="1" s="1"/>
  <c r="J232" i="1"/>
  <c r="K232" i="1" s="1"/>
  <c r="J231" i="1"/>
  <c r="K231" i="1" s="1"/>
  <c r="J230" i="1"/>
  <c r="K230" i="1" s="1"/>
  <c r="J229" i="1"/>
  <c r="K229" i="1" s="1"/>
  <c r="J228" i="1"/>
  <c r="K228" i="1" s="1"/>
  <c r="J227" i="1"/>
  <c r="K227" i="1" s="1"/>
  <c r="J226" i="1"/>
  <c r="K226" i="1" s="1"/>
  <c r="J225" i="1"/>
  <c r="K225" i="1" s="1"/>
  <c r="J224" i="1"/>
  <c r="K224" i="1" s="1"/>
  <c r="J223" i="1"/>
  <c r="K223" i="1" s="1"/>
  <c r="J222" i="1"/>
  <c r="K222" i="1" s="1"/>
  <c r="J221" i="1"/>
  <c r="K221" i="1" s="1"/>
  <c r="J220" i="1"/>
  <c r="J219" i="1"/>
  <c r="K219" i="1" s="1"/>
  <c r="J218" i="1"/>
  <c r="K218" i="1" s="1"/>
  <c r="J217" i="1"/>
  <c r="K217" i="1" s="1"/>
  <c r="J216" i="1"/>
  <c r="K216" i="1" s="1"/>
  <c r="J215" i="1"/>
  <c r="K215" i="1" s="1"/>
  <c r="J214" i="1"/>
  <c r="K214" i="1" s="1"/>
  <c r="J213" i="1"/>
  <c r="K213" i="1" s="1"/>
  <c r="J212" i="1"/>
  <c r="K212" i="1" s="1"/>
  <c r="J211" i="1"/>
  <c r="K211" i="1" s="1"/>
  <c r="J210" i="1"/>
  <c r="K210" i="1" s="1"/>
  <c r="J209" i="1"/>
  <c r="K209" i="1" s="1"/>
  <c r="J208" i="1"/>
  <c r="K208" i="1" s="1"/>
  <c r="J207" i="1"/>
  <c r="K207" i="1" s="1"/>
  <c r="J206" i="1"/>
  <c r="K206" i="1" s="1"/>
  <c r="J205" i="1"/>
  <c r="K205" i="1" s="1"/>
  <c r="J204" i="1"/>
  <c r="K204" i="1" s="1"/>
  <c r="J203" i="1"/>
  <c r="K203" i="1" s="1"/>
  <c r="J202" i="1"/>
  <c r="K202" i="1" s="1"/>
  <c r="J201" i="1"/>
  <c r="K201" i="1" s="1"/>
  <c r="J200" i="1"/>
  <c r="K200" i="1" s="1"/>
  <c r="J199" i="1"/>
  <c r="K199" i="1" s="1"/>
  <c r="J198" i="1"/>
  <c r="K198" i="1" s="1"/>
  <c r="J197" i="1"/>
  <c r="K197" i="1" s="1"/>
  <c r="J196" i="1"/>
  <c r="K196" i="1" s="1"/>
  <c r="J195" i="1"/>
  <c r="K195" i="1" s="1"/>
  <c r="J194" i="1"/>
  <c r="K194" i="1" s="1"/>
  <c r="J193" i="1"/>
  <c r="K193" i="1" s="1"/>
  <c r="J192" i="1"/>
  <c r="K192" i="1" s="1"/>
  <c r="J191" i="1"/>
  <c r="K191" i="1" s="1"/>
  <c r="J190" i="1"/>
  <c r="K190" i="1" s="1"/>
  <c r="J189" i="1"/>
  <c r="K189" i="1" s="1"/>
  <c r="J188" i="1"/>
  <c r="K188" i="1" s="1"/>
  <c r="J187" i="1"/>
  <c r="K187" i="1" s="1"/>
  <c r="J186" i="1"/>
  <c r="K186" i="1" s="1"/>
  <c r="J185" i="1"/>
  <c r="K185" i="1" s="1"/>
  <c r="J184" i="1"/>
  <c r="K184" i="1" s="1"/>
  <c r="J183" i="1"/>
  <c r="K183" i="1" s="1"/>
  <c r="J182" i="1"/>
  <c r="K182" i="1" s="1"/>
  <c r="J181" i="1"/>
  <c r="K181" i="1" s="1"/>
  <c r="J180" i="1"/>
  <c r="K180" i="1" s="1"/>
  <c r="J179" i="1"/>
  <c r="K179" i="1" s="1"/>
  <c r="J178" i="1"/>
  <c r="K178" i="1" s="1"/>
  <c r="J177" i="1"/>
  <c r="K177" i="1" s="1"/>
  <c r="J176" i="1"/>
  <c r="K176" i="1" s="1"/>
  <c r="J175" i="1"/>
  <c r="K175" i="1" s="1"/>
  <c r="J174" i="1"/>
  <c r="K174" i="1" s="1"/>
  <c r="J173" i="1"/>
  <c r="K173" i="1" s="1"/>
  <c r="J172" i="1"/>
  <c r="K172" i="1" s="1"/>
  <c r="J171" i="1"/>
  <c r="K171" i="1" s="1"/>
  <c r="J170" i="1"/>
  <c r="K170" i="1" s="1"/>
  <c r="J169" i="1"/>
  <c r="K169" i="1" s="1"/>
  <c r="J168" i="1"/>
  <c r="K168" i="1" s="1"/>
  <c r="J167" i="1"/>
  <c r="K167" i="1" s="1"/>
  <c r="J166" i="1"/>
  <c r="K166" i="1" s="1"/>
  <c r="J165" i="1"/>
  <c r="K165" i="1" s="1"/>
  <c r="J164" i="1"/>
  <c r="K164" i="1" s="1"/>
  <c r="J163" i="1"/>
  <c r="K163" i="1" s="1"/>
  <c r="J162" i="1"/>
  <c r="K162" i="1" s="1"/>
  <c r="J161" i="1"/>
  <c r="K161" i="1" s="1"/>
  <c r="J160" i="1"/>
  <c r="K160" i="1" s="1"/>
  <c r="J159" i="1"/>
  <c r="K159" i="1" s="1"/>
  <c r="J158" i="1"/>
  <c r="K158" i="1" s="1"/>
  <c r="J157" i="1"/>
  <c r="K157" i="1" s="1"/>
  <c r="J156" i="1"/>
  <c r="K156" i="1" s="1"/>
  <c r="J155" i="1"/>
  <c r="K155" i="1" s="1"/>
  <c r="J154" i="1"/>
  <c r="K154" i="1" s="1"/>
  <c r="J153" i="1"/>
  <c r="K153" i="1" s="1"/>
  <c r="J152" i="1"/>
  <c r="K152" i="1" s="1"/>
  <c r="J151" i="1"/>
  <c r="K151" i="1" s="1"/>
  <c r="J150" i="1"/>
  <c r="K150" i="1" s="1"/>
  <c r="J149" i="1"/>
  <c r="K149" i="1" s="1"/>
  <c r="J148" i="1"/>
  <c r="K148" i="1" s="1"/>
  <c r="J147" i="1"/>
  <c r="K147" i="1" s="1"/>
  <c r="J146" i="1"/>
  <c r="K146" i="1" s="1"/>
  <c r="J145" i="1"/>
  <c r="K145" i="1" s="1"/>
  <c r="J144" i="1"/>
  <c r="K144" i="1" s="1"/>
  <c r="J143" i="1"/>
  <c r="K143" i="1" s="1"/>
  <c r="J142" i="1"/>
  <c r="K142" i="1" s="1"/>
  <c r="J141" i="1"/>
  <c r="K141" i="1" s="1"/>
  <c r="J140" i="1"/>
  <c r="K140" i="1" s="1"/>
  <c r="J139" i="1"/>
  <c r="K139" i="1" s="1"/>
  <c r="J138" i="1"/>
  <c r="K138" i="1" s="1"/>
  <c r="J137" i="1"/>
  <c r="K137" i="1" s="1"/>
  <c r="J136" i="1"/>
  <c r="K136" i="1" s="1"/>
  <c r="J135" i="1"/>
  <c r="K135" i="1" s="1"/>
  <c r="J134" i="1"/>
  <c r="K134" i="1" s="1"/>
  <c r="J133" i="1"/>
  <c r="K133" i="1" s="1"/>
  <c r="J132" i="1"/>
  <c r="K132" i="1" s="1"/>
  <c r="J131" i="1"/>
  <c r="K131" i="1" s="1"/>
  <c r="J130" i="1"/>
  <c r="K130" i="1" s="1"/>
  <c r="J129" i="1"/>
  <c r="J128" i="1"/>
  <c r="K128" i="1" s="1"/>
  <c r="J127" i="1"/>
  <c r="K127" i="1" s="1"/>
  <c r="J126" i="1"/>
  <c r="K126" i="1" s="1"/>
  <c r="J125" i="1"/>
  <c r="K125" i="1" s="1"/>
  <c r="J124" i="1"/>
  <c r="K124" i="1" s="1"/>
  <c r="J123" i="1"/>
  <c r="K123" i="1" s="1"/>
  <c r="J122" i="1"/>
  <c r="K122" i="1" s="1"/>
  <c r="J121" i="1"/>
  <c r="K121" i="1" s="1"/>
  <c r="J120" i="1"/>
  <c r="K120" i="1" s="1"/>
  <c r="J119" i="1"/>
  <c r="K119" i="1" s="1"/>
  <c r="J118" i="1"/>
  <c r="K118" i="1" s="1"/>
  <c r="J117" i="1"/>
  <c r="K117" i="1" s="1"/>
  <c r="J116" i="1"/>
  <c r="K116" i="1" s="1"/>
  <c r="J115" i="1"/>
  <c r="K115" i="1" s="1"/>
  <c r="J114" i="1"/>
  <c r="K114" i="1" s="1"/>
  <c r="J113" i="1"/>
  <c r="K113" i="1" s="1"/>
  <c r="J112" i="1"/>
  <c r="K112" i="1" s="1"/>
  <c r="J111" i="1"/>
  <c r="K111" i="1" s="1"/>
  <c r="J110" i="1"/>
  <c r="K110" i="1" s="1"/>
  <c r="J109" i="1"/>
  <c r="K109" i="1" s="1"/>
  <c r="J108" i="1"/>
  <c r="K108" i="1" s="1"/>
  <c r="J107" i="1"/>
  <c r="K107" i="1" s="1"/>
  <c r="J106" i="1"/>
  <c r="K106" i="1" s="1"/>
  <c r="J105" i="1"/>
  <c r="K105" i="1" s="1"/>
  <c r="J104" i="1"/>
  <c r="K104" i="1" s="1"/>
  <c r="J103" i="1"/>
  <c r="K103" i="1" s="1"/>
  <c r="J102" i="1"/>
  <c r="K102" i="1" s="1"/>
  <c r="J101" i="1"/>
  <c r="K101" i="1" s="1"/>
  <c r="J100" i="1"/>
  <c r="K100" i="1" s="1"/>
  <c r="J99" i="1"/>
  <c r="K99" i="1" s="1"/>
  <c r="J98" i="1"/>
  <c r="K98" i="1" s="1"/>
  <c r="J97" i="1"/>
  <c r="K97" i="1" s="1"/>
  <c r="J96" i="1"/>
  <c r="K96" i="1" s="1"/>
  <c r="J95" i="1"/>
  <c r="K95" i="1" s="1"/>
  <c r="J94" i="1"/>
  <c r="K94" i="1" s="1"/>
  <c r="J93" i="1"/>
  <c r="K93" i="1" s="1"/>
  <c r="J92" i="1"/>
  <c r="K92" i="1" s="1"/>
  <c r="J91" i="1"/>
  <c r="K91" i="1" s="1"/>
  <c r="J90" i="1"/>
  <c r="K90" i="1" s="1"/>
  <c r="J89" i="1"/>
  <c r="K89" i="1" s="1"/>
  <c r="J88" i="1"/>
  <c r="K88" i="1" s="1"/>
  <c r="J87" i="1"/>
  <c r="K87" i="1" s="1"/>
  <c r="J86" i="1"/>
  <c r="K86" i="1" s="1"/>
  <c r="J85" i="1"/>
  <c r="K85" i="1" s="1"/>
  <c r="J84" i="1"/>
  <c r="K84" i="1" s="1"/>
  <c r="J83" i="1"/>
  <c r="K83" i="1" s="1"/>
  <c r="J82" i="1"/>
  <c r="K82" i="1" s="1"/>
  <c r="J81" i="1"/>
  <c r="K81" i="1" s="1"/>
  <c r="J80" i="1"/>
  <c r="K80" i="1" s="1"/>
  <c r="J79" i="1"/>
  <c r="K79" i="1" s="1"/>
  <c r="J78" i="1"/>
  <c r="K78" i="1" s="1"/>
  <c r="J77" i="1"/>
  <c r="K77" i="1" s="1"/>
  <c r="J76" i="1"/>
  <c r="K76" i="1" s="1"/>
  <c r="J75" i="1"/>
  <c r="K75" i="1" s="1"/>
  <c r="J74" i="1"/>
  <c r="K74" i="1" s="1"/>
  <c r="J73" i="1"/>
  <c r="K73" i="1" s="1"/>
  <c r="J72" i="1"/>
  <c r="K72" i="1" s="1"/>
  <c r="J71" i="1"/>
  <c r="J70" i="1"/>
  <c r="K70" i="1" s="1"/>
  <c r="J69" i="1"/>
  <c r="K69" i="1" s="1"/>
  <c r="J68" i="1"/>
  <c r="K68" i="1" s="1"/>
  <c r="J67" i="1"/>
  <c r="K67" i="1" s="1"/>
  <c r="J66" i="1"/>
  <c r="K66" i="1" s="1"/>
  <c r="J65" i="1"/>
  <c r="K65" i="1" s="1"/>
  <c r="J64" i="1"/>
  <c r="K64" i="1" s="1"/>
  <c r="J63" i="1"/>
  <c r="K63" i="1" s="1"/>
  <c r="J62" i="1"/>
  <c r="K62" i="1" s="1"/>
  <c r="J61" i="1"/>
  <c r="K61" i="1" s="1"/>
  <c r="J60" i="1"/>
  <c r="K60" i="1" s="1"/>
  <c r="J59" i="1"/>
  <c r="K59" i="1" s="1"/>
  <c r="J58" i="1"/>
  <c r="K58" i="1" s="1"/>
  <c r="J57" i="1"/>
  <c r="K57" i="1" s="1"/>
  <c r="J56" i="1"/>
  <c r="K56" i="1" s="1"/>
  <c r="J55" i="1"/>
  <c r="K55" i="1" s="1"/>
  <c r="J54" i="1"/>
  <c r="K54" i="1" s="1"/>
  <c r="J53" i="1"/>
  <c r="K53" i="1" s="1"/>
  <c r="J52" i="1"/>
  <c r="K52" i="1" s="1"/>
  <c r="J51" i="1"/>
  <c r="K51" i="1" s="1"/>
  <c r="J50" i="1"/>
  <c r="K50" i="1" s="1"/>
  <c r="J49" i="1"/>
  <c r="K49" i="1" s="1"/>
  <c r="J48" i="1"/>
  <c r="K48" i="1" s="1"/>
  <c r="J47" i="1"/>
  <c r="K47" i="1" s="1"/>
  <c r="J46" i="1"/>
  <c r="K46" i="1" s="1"/>
  <c r="J45" i="1"/>
  <c r="K45" i="1" s="1"/>
  <c r="J44" i="1"/>
  <c r="J43" i="1"/>
  <c r="K43" i="1" s="1"/>
  <c r="J42" i="1"/>
  <c r="K42" i="1" s="1"/>
  <c r="J41" i="1"/>
  <c r="K41" i="1" s="1"/>
  <c r="J40" i="1"/>
  <c r="K40" i="1" s="1"/>
  <c r="J39" i="1"/>
  <c r="K39" i="1" s="1"/>
  <c r="J38" i="1"/>
  <c r="K38" i="1" s="1"/>
  <c r="J37" i="1"/>
  <c r="K37" i="1" s="1"/>
  <c r="J36" i="1"/>
  <c r="K36" i="1" s="1"/>
  <c r="J35" i="1"/>
  <c r="K35" i="1" s="1"/>
  <c r="J34" i="1"/>
  <c r="K34" i="1" s="1"/>
  <c r="J33" i="1"/>
  <c r="K33" i="1" s="1"/>
  <c r="J32" i="1"/>
  <c r="K32" i="1" s="1"/>
  <c r="J31" i="1"/>
  <c r="K31" i="1" s="1"/>
  <c r="J30" i="1"/>
  <c r="K30" i="1" s="1"/>
  <c r="J29" i="1"/>
  <c r="K29" i="1" s="1"/>
  <c r="J28" i="1"/>
  <c r="K28" i="1" s="1"/>
  <c r="J27" i="1"/>
  <c r="W27" i="1" s="1"/>
  <c r="J26" i="1"/>
  <c r="K26" i="1" s="1"/>
  <c r="J25" i="1"/>
  <c r="K25" i="1" s="1"/>
  <c r="J24" i="1"/>
  <c r="K24" i="1" s="1"/>
  <c r="J23" i="1"/>
  <c r="K23" i="1" s="1"/>
  <c r="J22" i="1"/>
  <c r="K22" i="1" s="1"/>
  <c r="J21" i="1"/>
  <c r="K21" i="1" s="1"/>
  <c r="J20" i="1"/>
  <c r="K20" i="1" s="1"/>
  <c r="J19" i="1"/>
  <c r="K19" i="1" s="1"/>
  <c r="J18" i="1"/>
  <c r="K18" i="1" s="1"/>
  <c r="J17" i="1"/>
  <c r="K17" i="1" s="1"/>
  <c r="J16" i="1"/>
  <c r="K16" i="1" s="1"/>
  <c r="J15" i="1"/>
  <c r="K15" i="1" s="1"/>
  <c r="J14" i="1"/>
  <c r="K14" i="1" s="1"/>
  <c r="J13" i="1"/>
  <c r="K13" i="1" s="1"/>
  <c r="J12" i="1"/>
  <c r="K12" i="1" s="1"/>
  <c r="J11" i="1"/>
  <c r="K11" i="1" s="1"/>
  <c r="J10" i="1"/>
  <c r="K10" i="1" s="1"/>
  <c r="J9" i="1"/>
  <c r="K9" i="1" s="1"/>
  <c r="J8" i="1"/>
  <c r="K8" i="1" s="1"/>
  <c r="J7" i="1"/>
  <c r="K7" i="1" s="1"/>
  <c r="J6" i="1"/>
  <c r="K6" i="1" s="1"/>
  <c r="J5" i="1"/>
  <c r="K5" i="1" s="1"/>
  <c r="J4" i="1"/>
  <c r="K4" i="1" s="1"/>
  <c r="J3" i="1"/>
  <c r="K3" i="1" s="1"/>
  <c r="J2" i="1"/>
  <c r="K2" i="1" s="1"/>
  <c r="E3" i="1"/>
  <c r="F3" i="1" s="1"/>
  <c r="E4" i="1"/>
  <c r="F4" i="1" s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13" i="1"/>
  <c r="F13" i="1" s="1"/>
  <c r="E14" i="1"/>
  <c r="F14" i="1" s="1"/>
  <c r="E15" i="1"/>
  <c r="F15" i="1" s="1"/>
  <c r="E16" i="1"/>
  <c r="F16" i="1" s="1"/>
  <c r="E17" i="1"/>
  <c r="F17" i="1" s="1"/>
  <c r="E18" i="1"/>
  <c r="F18" i="1" s="1"/>
  <c r="E19" i="1"/>
  <c r="F19" i="1" s="1"/>
  <c r="E20" i="1"/>
  <c r="F20" i="1" s="1"/>
  <c r="E21" i="1"/>
  <c r="F21" i="1" s="1"/>
  <c r="E22" i="1"/>
  <c r="F22" i="1" s="1"/>
  <c r="E23" i="1"/>
  <c r="F23" i="1" s="1"/>
  <c r="E24" i="1"/>
  <c r="F24" i="1" s="1"/>
  <c r="E25" i="1"/>
  <c r="F25" i="1" s="1"/>
  <c r="E26" i="1"/>
  <c r="F26" i="1" s="1"/>
  <c r="E27" i="1"/>
  <c r="F27" i="1" s="1"/>
  <c r="E28" i="1"/>
  <c r="F28" i="1" s="1"/>
  <c r="E29" i="1"/>
  <c r="F29" i="1" s="1"/>
  <c r="E30" i="1"/>
  <c r="F30" i="1" s="1"/>
  <c r="E31" i="1"/>
  <c r="F31" i="1" s="1"/>
  <c r="E32" i="1"/>
  <c r="F32" i="1" s="1"/>
  <c r="E33" i="1"/>
  <c r="F33" i="1" s="1"/>
  <c r="E34" i="1"/>
  <c r="F34" i="1" s="1"/>
  <c r="E35" i="1"/>
  <c r="F35" i="1" s="1"/>
  <c r="E36" i="1"/>
  <c r="F36" i="1" s="1"/>
  <c r="E37" i="1"/>
  <c r="F37" i="1" s="1"/>
  <c r="E38" i="1"/>
  <c r="F38" i="1" s="1"/>
  <c r="E39" i="1"/>
  <c r="F39" i="1" s="1"/>
  <c r="E40" i="1"/>
  <c r="F40" i="1" s="1"/>
  <c r="E41" i="1"/>
  <c r="F41" i="1" s="1"/>
  <c r="E42" i="1"/>
  <c r="F42" i="1" s="1"/>
  <c r="E43" i="1"/>
  <c r="F43" i="1" s="1"/>
  <c r="E44" i="1"/>
  <c r="F44" i="1" s="1"/>
  <c r="E45" i="1"/>
  <c r="F45" i="1" s="1"/>
  <c r="E46" i="1"/>
  <c r="F46" i="1" s="1"/>
  <c r="E47" i="1"/>
  <c r="F47" i="1" s="1"/>
  <c r="E48" i="1"/>
  <c r="F48" i="1" s="1"/>
  <c r="E49" i="1"/>
  <c r="F49" i="1" s="1"/>
  <c r="E50" i="1"/>
  <c r="F50" i="1" s="1"/>
  <c r="E51" i="1"/>
  <c r="F51" i="1" s="1"/>
  <c r="E52" i="1"/>
  <c r="F52" i="1" s="1"/>
  <c r="E53" i="1"/>
  <c r="F53" i="1" s="1"/>
  <c r="E54" i="1"/>
  <c r="F54" i="1" s="1"/>
  <c r="E55" i="1"/>
  <c r="F55" i="1" s="1"/>
  <c r="E56" i="1"/>
  <c r="F56" i="1" s="1"/>
  <c r="E57" i="1"/>
  <c r="F57" i="1" s="1"/>
  <c r="E58" i="1"/>
  <c r="F58" i="1" s="1"/>
  <c r="E59" i="1"/>
  <c r="F59" i="1" s="1"/>
  <c r="E60" i="1"/>
  <c r="F60" i="1" s="1"/>
  <c r="E61" i="1"/>
  <c r="F61" i="1" s="1"/>
  <c r="E62" i="1"/>
  <c r="F62" i="1" s="1"/>
  <c r="E63" i="1"/>
  <c r="F63" i="1" s="1"/>
  <c r="E64" i="1"/>
  <c r="F64" i="1" s="1"/>
  <c r="E65" i="1"/>
  <c r="F65" i="1" s="1"/>
  <c r="E66" i="1"/>
  <c r="F66" i="1" s="1"/>
  <c r="E67" i="1"/>
  <c r="F67" i="1" s="1"/>
  <c r="E68" i="1"/>
  <c r="F68" i="1" s="1"/>
  <c r="E69" i="1"/>
  <c r="F69" i="1" s="1"/>
  <c r="E70" i="1"/>
  <c r="F70" i="1" s="1"/>
  <c r="E71" i="1"/>
  <c r="F71" i="1" s="1"/>
  <c r="E72" i="1"/>
  <c r="F72" i="1" s="1"/>
  <c r="E73" i="1"/>
  <c r="F73" i="1" s="1"/>
  <c r="E74" i="1"/>
  <c r="F74" i="1" s="1"/>
  <c r="E75" i="1"/>
  <c r="F75" i="1" s="1"/>
  <c r="E76" i="1"/>
  <c r="F76" i="1" s="1"/>
  <c r="E77" i="1"/>
  <c r="F77" i="1" s="1"/>
  <c r="E78" i="1"/>
  <c r="F78" i="1" s="1"/>
  <c r="E79" i="1"/>
  <c r="F79" i="1" s="1"/>
  <c r="E80" i="1"/>
  <c r="F80" i="1" s="1"/>
  <c r="E81" i="1"/>
  <c r="F81" i="1" s="1"/>
  <c r="E82" i="1"/>
  <c r="F82" i="1" s="1"/>
  <c r="E83" i="1"/>
  <c r="F83" i="1" s="1"/>
  <c r="E84" i="1"/>
  <c r="F84" i="1" s="1"/>
  <c r="E85" i="1"/>
  <c r="F85" i="1" s="1"/>
  <c r="E86" i="1"/>
  <c r="F86" i="1" s="1"/>
  <c r="E87" i="1"/>
  <c r="F87" i="1" s="1"/>
  <c r="E88" i="1"/>
  <c r="F88" i="1" s="1"/>
  <c r="E89" i="1"/>
  <c r="F89" i="1" s="1"/>
  <c r="E90" i="1"/>
  <c r="F90" i="1" s="1"/>
  <c r="E91" i="1"/>
  <c r="F91" i="1" s="1"/>
  <c r="E92" i="1"/>
  <c r="F92" i="1" s="1"/>
  <c r="E93" i="1"/>
  <c r="F93" i="1" s="1"/>
  <c r="E94" i="1"/>
  <c r="F94" i="1" s="1"/>
  <c r="E95" i="1"/>
  <c r="F95" i="1" s="1"/>
  <c r="E96" i="1"/>
  <c r="F96" i="1" s="1"/>
  <c r="E97" i="1"/>
  <c r="F97" i="1" s="1"/>
  <c r="E98" i="1"/>
  <c r="F98" i="1" s="1"/>
  <c r="E99" i="1"/>
  <c r="F99" i="1" s="1"/>
  <c r="E100" i="1"/>
  <c r="F100" i="1" s="1"/>
  <c r="E101" i="1"/>
  <c r="F101" i="1" s="1"/>
  <c r="E102" i="1"/>
  <c r="F102" i="1" s="1"/>
  <c r="E103" i="1"/>
  <c r="F103" i="1" s="1"/>
  <c r="E104" i="1"/>
  <c r="F104" i="1" s="1"/>
  <c r="E105" i="1"/>
  <c r="F105" i="1" s="1"/>
  <c r="E106" i="1"/>
  <c r="F106" i="1" s="1"/>
  <c r="E107" i="1"/>
  <c r="F107" i="1" s="1"/>
  <c r="E108" i="1"/>
  <c r="F108" i="1" s="1"/>
  <c r="E109" i="1"/>
  <c r="F109" i="1" s="1"/>
  <c r="E110" i="1"/>
  <c r="F110" i="1" s="1"/>
  <c r="E111" i="1"/>
  <c r="F111" i="1" s="1"/>
  <c r="E112" i="1"/>
  <c r="F112" i="1" s="1"/>
  <c r="E113" i="1"/>
  <c r="F113" i="1" s="1"/>
  <c r="E114" i="1"/>
  <c r="F114" i="1" s="1"/>
  <c r="E115" i="1"/>
  <c r="F115" i="1" s="1"/>
  <c r="E116" i="1"/>
  <c r="F116" i="1" s="1"/>
  <c r="E117" i="1"/>
  <c r="F117" i="1" s="1"/>
  <c r="E118" i="1"/>
  <c r="F118" i="1" s="1"/>
  <c r="E119" i="1"/>
  <c r="F119" i="1" s="1"/>
  <c r="E120" i="1"/>
  <c r="F120" i="1" s="1"/>
  <c r="E121" i="1"/>
  <c r="F121" i="1" s="1"/>
  <c r="E122" i="1"/>
  <c r="F122" i="1" s="1"/>
  <c r="E123" i="1"/>
  <c r="F123" i="1" s="1"/>
  <c r="E124" i="1"/>
  <c r="F124" i="1" s="1"/>
  <c r="E125" i="1"/>
  <c r="F125" i="1" s="1"/>
  <c r="E126" i="1"/>
  <c r="F126" i="1" s="1"/>
  <c r="E127" i="1"/>
  <c r="F127" i="1" s="1"/>
  <c r="E128" i="1"/>
  <c r="F128" i="1" s="1"/>
  <c r="E129" i="1"/>
  <c r="F129" i="1" s="1"/>
  <c r="E130" i="1"/>
  <c r="F130" i="1" s="1"/>
  <c r="E131" i="1"/>
  <c r="F131" i="1" s="1"/>
  <c r="E132" i="1"/>
  <c r="F132" i="1" s="1"/>
  <c r="E133" i="1"/>
  <c r="F133" i="1" s="1"/>
  <c r="E134" i="1"/>
  <c r="F134" i="1" s="1"/>
  <c r="E135" i="1"/>
  <c r="F135" i="1" s="1"/>
  <c r="E136" i="1"/>
  <c r="F136" i="1" s="1"/>
  <c r="E137" i="1"/>
  <c r="F137" i="1" s="1"/>
  <c r="E138" i="1"/>
  <c r="F138" i="1" s="1"/>
  <c r="E139" i="1"/>
  <c r="F139" i="1" s="1"/>
  <c r="E140" i="1"/>
  <c r="F140" i="1" s="1"/>
  <c r="E141" i="1"/>
  <c r="F141" i="1" s="1"/>
  <c r="E142" i="1"/>
  <c r="F142" i="1" s="1"/>
  <c r="E143" i="1"/>
  <c r="F143" i="1" s="1"/>
  <c r="E144" i="1"/>
  <c r="F144" i="1" s="1"/>
  <c r="E145" i="1"/>
  <c r="F145" i="1" s="1"/>
  <c r="E146" i="1"/>
  <c r="F146" i="1" s="1"/>
  <c r="E147" i="1"/>
  <c r="F147" i="1" s="1"/>
  <c r="E148" i="1"/>
  <c r="F148" i="1" s="1"/>
  <c r="E149" i="1"/>
  <c r="F149" i="1" s="1"/>
  <c r="E150" i="1"/>
  <c r="F150" i="1" s="1"/>
  <c r="E151" i="1"/>
  <c r="F151" i="1" s="1"/>
  <c r="E152" i="1"/>
  <c r="F152" i="1" s="1"/>
  <c r="E153" i="1"/>
  <c r="F153" i="1" s="1"/>
  <c r="E154" i="1"/>
  <c r="F154" i="1" s="1"/>
  <c r="E155" i="1"/>
  <c r="F155" i="1" s="1"/>
  <c r="E156" i="1"/>
  <c r="F156" i="1" s="1"/>
  <c r="E157" i="1"/>
  <c r="F157" i="1" s="1"/>
  <c r="E158" i="1"/>
  <c r="F158" i="1" s="1"/>
  <c r="E159" i="1"/>
  <c r="F159" i="1" s="1"/>
  <c r="E160" i="1"/>
  <c r="F160" i="1" s="1"/>
  <c r="E161" i="1"/>
  <c r="F161" i="1" s="1"/>
  <c r="E162" i="1"/>
  <c r="F162" i="1" s="1"/>
  <c r="E163" i="1"/>
  <c r="F163" i="1" s="1"/>
  <c r="E164" i="1"/>
  <c r="F164" i="1" s="1"/>
  <c r="E165" i="1"/>
  <c r="F165" i="1" s="1"/>
  <c r="E166" i="1"/>
  <c r="F166" i="1" s="1"/>
  <c r="E167" i="1"/>
  <c r="F167" i="1" s="1"/>
  <c r="E168" i="1"/>
  <c r="F168" i="1" s="1"/>
  <c r="E169" i="1"/>
  <c r="F169" i="1" s="1"/>
  <c r="E170" i="1"/>
  <c r="F170" i="1" s="1"/>
  <c r="E171" i="1"/>
  <c r="F171" i="1" s="1"/>
  <c r="E172" i="1"/>
  <c r="F172" i="1" s="1"/>
  <c r="E173" i="1"/>
  <c r="F173" i="1" s="1"/>
  <c r="E174" i="1"/>
  <c r="F174" i="1" s="1"/>
  <c r="E175" i="1"/>
  <c r="F175" i="1" s="1"/>
  <c r="E176" i="1"/>
  <c r="F176" i="1" s="1"/>
  <c r="E177" i="1"/>
  <c r="F177" i="1" s="1"/>
  <c r="E178" i="1"/>
  <c r="F178" i="1" s="1"/>
  <c r="E179" i="1"/>
  <c r="F179" i="1" s="1"/>
  <c r="E180" i="1"/>
  <c r="F180" i="1" s="1"/>
  <c r="E181" i="1"/>
  <c r="F181" i="1" s="1"/>
  <c r="E182" i="1"/>
  <c r="F182" i="1" s="1"/>
  <c r="E183" i="1"/>
  <c r="F183" i="1" s="1"/>
  <c r="E184" i="1"/>
  <c r="F184" i="1" s="1"/>
  <c r="E185" i="1"/>
  <c r="F185" i="1" s="1"/>
  <c r="E186" i="1"/>
  <c r="F186" i="1" s="1"/>
  <c r="E187" i="1"/>
  <c r="F187" i="1" s="1"/>
  <c r="E188" i="1"/>
  <c r="F188" i="1" s="1"/>
  <c r="E189" i="1"/>
  <c r="F189" i="1" s="1"/>
  <c r="E190" i="1"/>
  <c r="F190" i="1" s="1"/>
  <c r="E191" i="1"/>
  <c r="F191" i="1" s="1"/>
  <c r="E192" i="1"/>
  <c r="F192" i="1" s="1"/>
  <c r="E193" i="1"/>
  <c r="F193" i="1" s="1"/>
  <c r="E194" i="1"/>
  <c r="F194" i="1" s="1"/>
  <c r="E195" i="1"/>
  <c r="F195" i="1" s="1"/>
  <c r="E196" i="1"/>
  <c r="F196" i="1" s="1"/>
  <c r="E197" i="1"/>
  <c r="F197" i="1" s="1"/>
  <c r="E198" i="1"/>
  <c r="F198" i="1" s="1"/>
  <c r="E199" i="1"/>
  <c r="F199" i="1" s="1"/>
  <c r="E200" i="1"/>
  <c r="F200" i="1" s="1"/>
  <c r="E201" i="1"/>
  <c r="F201" i="1" s="1"/>
  <c r="E202" i="1"/>
  <c r="F202" i="1" s="1"/>
  <c r="E203" i="1"/>
  <c r="F203" i="1" s="1"/>
  <c r="E204" i="1"/>
  <c r="F204" i="1" s="1"/>
  <c r="E205" i="1"/>
  <c r="F205" i="1" s="1"/>
  <c r="E206" i="1"/>
  <c r="F206" i="1" s="1"/>
  <c r="E207" i="1"/>
  <c r="F207" i="1" s="1"/>
  <c r="E208" i="1"/>
  <c r="F208" i="1" s="1"/>
  <c r="E209" i="1"/>
  <c r="F209" i="1" s="1"/>
  <c r="E210" i="1"/>
  <c r="F210" i="1" s="1"/>
  <c r="E211" i="1"/>
  <c r="F211" i="1" s="1"/>
  <c r="E212" i="1"/>
  <c r="F212" i="1" s="1"/>
  <c r="E213" i="1"/>
  <c r="F213" i="1" s="1"/>
  <c r="E214" i="1"/>
  <c r="F214" i="1" s="1"/>
  <c r="E215" i="1"/>
  <c r="F215" i="1" s="1"/>
  <c r="E216" i="1"/>
  <c r="F216" i="1" s="1"/>
  <c r="E217" i="1"/>
  <c r="F217" i="1" s="1"/>
  <c r="E218" i="1"/>
  <c r="F218" i="1" s="1"/>
  <c r="E219" i="1"/>
  <c r="F219" i="1" s="1"/>
  <c r="E220" i="1"/>
  <c r="F220" i="1" s="1"/>
  <c r="E221" i="1"/>
  <c r="F221" i="1" s="1"/>
  <c r="E222" i="1"/>
  <c r="F222" i="1" s="1"/>
  <c r="E223" i="1"/>
  <c r="F223" i="1" s="1"/>
  <c r="E224" i="1"/>
  <c r="F224" i="1" s="1"/>
  <c r="E225" i="1"/>
  <c r="F225" i="1" s="1"/>
  <c r="E226" i="1"/>
  <c r="F226" i="1" s="1"/>
  <c r="E227" i="1"/>
  <c r="F227" i="1" s="1"/>
  <c r="E228" i="1"/>
  <c r="F228" i="1" s="1"/>
  <c r="E229" i="1"/>
  <c r="F229" i="1" s="1"/>
  <c r="E230" i="1"/>
  <c r="F230" i="1" s="1"/>
  <c r="E231" i="1"/>
  <c r="F231" i="1" s="1"/>
  <c r="E232" i="1"/>
  <c r="F232" i="1" s="1"/>
  <c r="E233" i="1"/>
  <c r="F233" i="1" s="1"/>
  <c r="E234" i="1"/>
  <c r="F234" i="1" s="1"/>
  <c r="E235" i="1"/>
  <c r="F235" i="1" s="1"/>
  <c r="E236" i="1"/>
  <c r="F236" i="1" s="1"/>
  <c r="E237" i="1"/>
  <c r="F237" i="1" s="1"/>
  <c r="E238" i="1"/>
  <c r="F238" i="1" s="1"/>
  <c r="E239" i="1"/>
  <c r="F239" i="1" s="1"/>
  <c r="E240" i="1"/>
  <c r="F240" i="1" s="1"/>
  <c r="E241" i="1"/>
  <c r="F241" i="1" s="1"/>
  <c r="E242" i="1"/>
  <c r="F242" i="1" s="1"/>
  <c r="E243" i="1"/>
  <c r="F243" i="1" s="1"/>
  <c r="E244" i="1"/>
  <c r="F244" i="1" s="1"/>
  <c r="E245" i="1"/>
  <c r="F245" i="1" s="1"/>
  <c r="E246" i="1"/>
  <c r="F246" i="1" s="1"/>
  <c r="E247" i="1"/>
  <c r="F247" i="1" s="1"/>
  <c r="E248" i="1"/>
  <c r="F248" i="1" s="1"/>
  <c r="E249" i="1"/>
  <c r="F249" i="1" s="1"/>
  <c r="E250" i="1"/>
  <c r="F250" i="1" s="1"/>
  <c r="E251" i="1"/>
  <c r="F251" i="1" s="1"/>
  <c r="E252" i="1"/>
  <c r="F252" i="1" s="1"/>
  <c r="E253" i="1"/>
  <c r="F253" i="1" s="1"/>
  <c r="E254" i="1"/>
  <c r="F254" i="1" s="1"/>
  <c r="E255" i="1"/>
  <c r="F255" i="1" s="1"/>
  <c r="E256" i="1"/>
  <c r="F256" i="1" s="1"/>
  <c r="E257" i="1"/>
  <c r="F257" i="1" s="1"/>
  <c r="E258" i="1"/>
  <c r="F258" i="1" s="1"/>
  <c r="E259" i="1"/>
  <c r="F259" i="1" s="1"/>
  <c r="E260" i="1"/>
  <c r="F260" i="1" s="1"/>
  <c r="E261" i="1"/>
  <c r="F261" i="1" s="1"/>
  <c r="E262" i="1"/>
  <c r="F262" i="1" s="1"/>
  <c r="E263" i="1"/>
  <c r="F263" i="1" s="1"/>
  <c r="E264" i="1"/>
  <c r="F264" i="1" s="1"/>
  <c r="E265" i="1"/>
  <c r="F265" i="1" s="1"/>
  <c r="E266" i="1"/>
  <c r="F266" i="1" s="1"/>
  <c r="E267" i="1"/>
  <c r="F267" i="1" s="1"/>
  <c r="E268" i="1"/>
  <c r="F268" i="1" s="1"/>
  <c r="E269" i="1"/>
  <c r="F269" i="1" s="1"/>
  <c r="E270" i="1"/>
  <c r="F270" i="1" s="1"/>
  <c r="E271" i="1"/>
  <c r="F271" i="1" s="1"/>
  <c r="E272" i="1"/>
  <c r="F272" i="1" s="1"/>
  <c r="E273" i="1"/>
  <c r="F273" i="1" s="1"/>
  <c r="E274" i="1"/>
  <c r="F274" i="1" s="1"/>
  <c r="E275" i="1"/>
  <c r="F275" i="1" s="1"/>
  <c r="E276" i="1"/>
  <c r="F276" i="1" s="1"/>
  <c r="E277" i="1"/>
  <c r="F277" i="1" s="1"/>
  <c r="E278" i="1"/>
  <c r="F278" i="1" s="1"/>
  <c r="E279" i="1"/>
  <c r="F279" i="1" s="1"/>
  <c r="E280" i="1"/>
  <c r="F280" i="1" s="1"/>
  <c r="E281" i="1"/>
  <c r="F281" i="1" s="1"/>
  <c r="E282" i="1"/>
  <c r="F282" i="1" s="1"/>
  <c r="E283" i="1"/>
  <c r="F283" i="1" s="1"/>
  <c r="E284" i="1"/>
  <c r="F284" i="1" s="1"/>
  <c r="E285" i="1"/>
  <c r="F285" i="1" s="1"/>
  <c r="E286" i="1"/>
  <c r="F286" i="1" s="1"/>
  <c r="E287" i="1"/>
  <c r="F287" i="1" s="1"/>
  <c r="E288" i="1"/>
  <c r="F288" i="1" s="1"/>
  <c r="E289" i="1"/>
  <c r="F289" i="1" s="1"/>
  <c r="E290" i="1"/>
  <c r="F290" i="1" s="1"/>
  <c r="E291" i="1"/>
  <c r="F291" i="1" s="1"/>
  <c r="E292" i="1"/>
  <c r="F292" i="1" s="1"/>
  <c r="E293" i="1"/>
  <c r="F293" i="1" s="1"/>
  <c r="E294" i="1"/>
  <c r="F294" i="1" s="1"/>
  <c r="E295" i="1"/>
  <c r="F295" i="1" s="1"/>
  <c r="E296" i="1"/>
  <c r="F296" i="1" s="1"/>
  <c r="E297" i="1"/>
  <c r="F297" i="1" s="1"/>
  <c r="E298" i="1"/>
  <c r="F298" i="1" s="1"/>
  <c r="E299" i="1"/>
  <c r="F299" i="1" s="1"/>
  <c r="E300" i="1"/>
  <c r="F300" i="1" s="1"/>
  <c r="E301" i="1"/>
  <c r="F301" i="1" s="1"/>
  <c r="E302" i="1"/>
  <c r="F302" i="1" s="1"/>
  <c r="E303" i="1"/>
  <c r="F303" i="1" s="1"/>
  <c r="E304" i="1"/>
  <c r="F304" i="1" s="1"/>
  <c r="E305" i="1"/>
  <c r="F305" i="1" s="1"/>
  <c r="E306" i="1"/>
  <c r="F306" i="1" s="1"/>
  <c r="E307" i="1"/>
  <c r="F307" i="1" s="1"/>
  <c r="E308" i="1"/>
  <c r="F308" i="1" s="1"/>
  <c r="E309" i="1"/>
  <c r="F309" i="1" s="1"/>
  <c r="E310" i="1"/>
  <c r="F310" i="1" s="1"/>
  <c r="E311" i="1"/>
  <c r="F311" i="1" s="1"/>
  <c r="E312" i="1"/>
  <c r="F312" i="1" s="1"/>
  <c r="E313" i="1"/>
  <c r="F313" i="1" s="1"/>
  <c r="E314" i="1"/>
  <c r="F314" i="1" s="1"/>
  <c r="E315" i="1"/>
  <c r="F315" i="1" s="1"/>
  <c r="E316" i="1"/>
  <c r="F316" i="1" s="1"/>
  <c r="E317" i="1"/>
  <c r="F317" i="1" s="1"/>
  <c r="E318" i="1"/>
  <c r="F318" i="1" s="1"/>
  <c r="E319" i="1"/>
  <c r="F319" i="1" s="1"/>
  <c r="E320" i="1"/>
  <c r="F320" i="1" s="1"/>
  <c r="E321" i="1"/>
  <c r="F321" i="1" s="1"/>
  <c r="E322" i="1"/>
  <c r="F322" i="1" s="1"/>
  <c r="E323" i="1"/>
  <c r="F323" i="1" s="1"/>
  <c r="E324" i="1"/>
  <c r="F324" i="1" s="1"/>
  <c r="E325" i="1"/>
  <c r="F325" i="1" s="1"/>
  <c r="E326" i="1"/>
  <c r="F326" i="1" s="1"/>
  <c r="E327" i="1"/>
  <c r="F327" i="1" s="1"/>
  <c r="E328" i="1"/>
  <c r="F328" i="1" s="1"/>
  <c r="E329" i="1"/>
  <c r="F329" i="1" s="1"/>
  <c r="E330" i="1"/>
  <c r="F330" i="1" s="1"/>
  <c r="E331" i="1"/>
  <c r="F331" i="1" s="1"/>
  <c r="E332" i="1"/>
  <c r="F332" i="1" s="1"/>
  <c r="E333" i="1"/>
  <c r="F333" i="1" s="1"/>
  <c r="E334" i="1"/>
  <c r="F334" i="1" s="1"/>
  <c r="E335" i="1"/>
  <c r="F335" i="1" s="1"/>
  <c r="E336" i="1"/>
  <c r="F336" i="1" s="1"/>
  <c r="E337" i="1"/>
  <c r="F337" i="1" s="1"/>
  <c r="E338" i="1"/>
  <c r="F338" i="1" s="1"/>
  <c r="E339" i="1"/>
  <c r="F339" i="1" s="1"/>
  <c r="E340" i="1"/>
  <c r="F340" i="1" s="1"/>
  <c r="E341" i="1"/>
  <c r="F341" i="1" s="1"/>
  <c r="E342" i="1"/>
  <c r="F342" i="1" s="1"/>
  <c r="E343" i="1"/>
  <c r="F343" i="1" s="1"/>
  <c r="E344" i="1"/>
  <c r="F344" i="1" s="1"/>
  <c r="E345" i="1"/>
  <c r="F345" i="1" s="1"/>
  <c r="E346" i="1"/>
  <c r="F346" i="1" s="1"/>
  <c r="E347" i="1"/>
  <c r="F347" i="1" s="1"/>
  <c r="E348" i="1"/>
  <c r="F348" i="1" s="1"/>
  <c r="E349" i="1"/>
  <c r="F349" i="1" s="1"/>
  <c r="E350" i="1"/>
  <c r="F350" i="1" s="1"/>
  <c r="E351" i="1"/>
  <c r="F351" i="1" s="1"/>
  <c r="E352" i="1"/>
  <c r="F352" i="1" s="1"/>
  <c r="E353" i="1"/>
  <c r="F353" i="1" s="1"/>
  <c r="E354" i="1"/>
  <c r="F354" i="1" s="1"/>
  <c r="E355" i="1"/>
  <c r="F355" i="1" s="1"/>
  <c r="E356" i="1"/>
  <c r="F356" i="1" s="1"/>
  <c r="E357" i="1"/>
  <c r="F357" i="1" s="1"/>
  <c r="E358" i="1"/>
  <c r="F358" i="1" s="1"/>
  <c r="E359" i="1"/>
  <c r="F359" i="1" s="1"/>
  <c r="E360" i="1"/>
  <c r="F360" i="1" s="1"/>
  <c r="E361" i="1"/>
  <c r="F361" i="1" s="1"/>
  <c r="E362" i="1"/>
  <c r="F362" i="1" s="1"/>
  <c r="E363" i="1"/>
  <c r="F363" i="1" s="1"/>
  <c r="E364" i="1"/>
  <c r="F364" i="1" s="1"/>
  <c r="E365" i="1"/>
  <c r="F365" i="1" s="1"/>
  <c r="E366" i="1"/>
  <c r="F366" i="1" s="1"/>
  <c r="E367" i="1"/>
  <c r="F367" i="1" s="1"/>
  <c r="E368" i="1"/>
  <c r="F368" i="1" s="1"/>
  <c r="E369" i="1"/>
  <c r="F369" i="1" s="1"/>
  <c r="E370" i="1"/>
  <c r="F370" i="1" s="1"/>
  <c r="E371" i="1"/>
  <c r="F371" i="1" s="1"/>
  <c r="E372" i="1"/>
  <c r="F372" i="1" s="1"/>
  <c r="E373" i="1"/>
  <c r="F373" i="1" s="1"/>
  <c r="E374" i="1"/>
  <c r="F374" i="1" s="1"/>
  <c r="E375" i="1"/>
  <c r="F375" i="1" s="1"/>
  <c r="E376" i="1"/>
  <c r="F376" i="1" s="1"/>
  <c r="E377" i="1"/>
  <c r="F377" i="1" s="1"/>
  <c r="E378" i="1"/>
  <c r="F378" i="1" s="1"/>
  <c r="E379" i="1"/>
  <c r="F379" i="1" s="1"/>
  <c r="E380" i="1"/>
  <c r="F380" i="1" s="1"/>
  <c r="E381" i="1"/>
  <c r="F381" i="1" s="1"/>
  <c r="E382" i="1"/>
  <c r="F382" i="1" s="1"/>
  <c r="E383" i="1"/>
  <c r="F383" i="1" s="1"/>
  <c r="E384" i="1"/>
  <c r="F384" i="1" s="1"/>
  <c r="E385" i="1"/>
  <c r="F385" i="1" s="1"/>
  <c r="E386" i="1"/>
  <c r="F386" i="1" s="1"/>
  <c r="E387" i="1"/>
  <c r="F387" i="1" s="1"/>
  <c r="E388" i="1"/>
  <c r="F388" i="1" s="1"/>
  <c r="E389" i="1"/>
  <c r="F389" i="1" s="1"/>
  <c r="E390" i="1"/>
  <c r="F390" i="1" s="1"/>
  <c r="E391" i="1"/>
  <c r="F391" i="1" s="1"/>
  <c r="E392" i="1"/>
  <c r="F392" i="1" s="1"/>
  <c r="E393" i="1"/>
  <c r="F393" i="1" s="1"/>
  <c r="E394" i="1"/>
  <c r="F394" i="1" s="1"/>
  <c r="E395" i="1"/>
  <c r="F395" i="1" s="1"/>
  <c r="E396" i="1"/>
  <c r="F396" i="1" s="1"/>
  <c r="E397" i="1"/>
  <c r="F397" i="1" s="1"/>
  <c r="E398" i="1"/>
  <c r="F398" i="1" s="1"/>
  <c r="E399" i="1"/>
  <c r="F399" i="1" s="1"/>
  <c r="E400" i="1"/>
  <c r="F400" i="1" s="1"/>
  <c r="E401" i="1"/>
  <c r="F401" i="1" s="1"/>
  <c r="E402" i="1"/>
  <c r="F402" i="1" s="1"/>
  <c r="E403" i="1"/>
  <c r="F403" i="1" s="1"/>
  <c r="E404" i="1"/>
  <c r="F404" i="1" s="1"/>
  <c r="E405" i="1"/>
  <c r="F405" i="1" s="1"/>
  <c r="E406" i="1"/>
  <c r="F406" i="1" s="1"/>
  <c r="E407" i="1"/>
  <c r="F407" i="1" s="1"/>
  <c r="E408" i="1"/>
  <c r="E409" i="1"/>
  <c r="F409" i="1" s="1"/>
  <c r="E410" i="1"/>
  <c r="F410" i="1" s="1"/>
  <c r="E411" i="1"/>
  <c r="F411" i="1" s="1"/>
  <c r="E412" i="1"/>
  <c r="F412" i="1" s="1"/>
  <c r="E413" i="1"/>
  <c r="F413" i="1" s="1"/>
  <c r="E414" i="1"/>
  <c r="F414" i="1" s="1"/>
  <c r="E415" i="1"/>
  <c r="F415" i="1" s="1"/>
  <c r="E416" i="1"/>
  <c r="F416" i="1" s="1"/>
  <c r="E417" i="1"/>
  <c r="F417" i="1" s="1"/>
  <c r="E418" i="1"/>
  <c r="F418" i="1" s="1"/>
  <c r="E419" i="1"/>
  <c r="F419" i="1" s="1"/>
  <c r="E420" i="1"/>
  <c r="F420" i="1" s="1"/>
  <c r="E421" i="1"/>
  <c r="F421" i="1" s="1"/>
  <c r="E422" i="1"/>
  <c r="F422" i="1" s="1"/>
  <c r="E423" i="1"/>
  <c r="F423" i="1" s="1"/>
  <c r="E424" i="1"/>
  <c r="F424" i="1" s="1"/>
  <c r="E425" i="1"/>
  <c r="F425" i="1" s="1"/>
  <c r="E426" i="1"/>
  <c r="F426" i="1" s="1"/>
  <c r="E427" i="1"/>
  <c r="F427" i="1" s="1"/>
  <c r="E428" i="1"/>
  <c r="F428" i="1" s="1"/>
  <c r="E429" i="1"/>
  <c r="F429" i="1" s="1"/>
  <c r="E430" i="1"/>
  <c r="F430" i="1" s="1"/>
  <c r="E431" i="1"/>
  <c r="F431" i="1" s="1"/>
  <c r="E432" i="1"/>
  <c r="F432" i="1" s="1"/>
  <c r="E433" i="1"/>
  <c r="F433" i="1" s="1"/>
  <c r="E434" i="1"/>
  <c r="F434" i="1" s="1"/>
  <c r="E435" i="1"/>
  <c r="F435" i="1" s="1"/>
  <c r="E436" i="1"/>
  <c r="F436" i="1" s="1"/>
  <c r="E437" i="1"/>
  <c r="F437" i="1" s="1"/>
  <c r="E438" i="1"/>
  <c r="F438" i="1" s="1"/>
  <c r="E439" i="1"/>
  <c r="F439" i="1" s="1"/>
  <c r="E440" i="1"/>
  <c r="F440" i="1" s="1"/>
  <c r="E441" i="1"/>
  <c r="F441" i="1" s="1"/>
  <c r="E442" i="1"/>
  <c r="F442" i="1" s="1"/>
  <c r="E443" i="1"/>
  <c r="F443" i="1" s="1"/>
  <c r="E444" i="1"/>
  <c r="F444" i="1" s="1"/>
  <c r="E445" i="1"/>
  <c r="F445" i="1" s="1"/>
  <c r="E446" i="1"/>
  <c r="F446" i="1" s="1"/>
  <c r="E447" i="1"/>
  <c r="F447" i="1" s="1"/>
  <c r="E448" i="1"/>
  <c r="F448" i="1" s="1"/>
  <c r="E449" i="1"/>
  <c r="F449" i="1" s="1"/>
  <c r="E450" i="1"/>
  <c r="F450" i="1" s="1"/>
  <c r="E451" i="1"/>
  <c r="F451" i="1" s="1"/>
  <c r="E452" i="1"/>
  <c r="F452" i="1" s="1"/>
  <c r="E453" i="1"/>
  <c r="F453" i="1" s="1"/>
  <c r="E454" i="1"/>
  <c r="F454" i="1" s="1"/>
  <c r="E455" i="1"/>
  <c r="F455" i="1" s="1"/>
  <c r="E456" i="1"/>
  <c r="F456" i="1" s="1"/>
  <c r="E457" i="1"/>
  <c r="F457" i="1" s="1"/>
  <c r="E458" i="1"/>
  <c r="F458" i="1" s="1"/>
  <c r="E459" i="1"/>
  <c r="F459" i="1" s="1"/>
  <c r="E460" i="1"/>
  <c r="F460" i="1" s="1"/>
  <c r="E461" i="1"/>
  <c r="F461" i="1" s="1"/>
  <c r="E462" i="1"/>
  <c r="F462" i="1" s="1"/>
  <c r="E463" i="1"/>
  <c r="F463" i="1" s="1"/>
  <c r="E464" i="1"/>
  <c r="F464" i="1" s="1"/>
  <c r="E465" i="1"/>
  <c r="F465" i="1" s="1"/>
  <c r="E466" i="1"/>
  <c r="F466" i="1" s="1"/>
  <c r="E467" i="1"/>
  <c r="F467" i="1" s="1"/>
  <c r="E468" i="1"/>
  <c r="F468" i="1" s="1"/>
  <c r="E469" i="1"/>
  <c r="F469" i="1" s="1"/>
  <c r="E470" i="1"/>
  <c r="F470" i="1" s="1"/>
  <c r="E471" i="1"/>
  <c r="F471" i="1" s="1"/>
  <c r="E472" i="1"/>
  <c r="F472" i="1" s="1"/>
  <c r="E473" i="1"/>
  <c r="F473" i="1" s="1"/>
  <c r="E474" i="1"/>
  <c r="F474" i="1" s="1"/>
  <c r="E475" i="1"/>
  <c r="F475" i="1" s="1"/>
  <c r="E476" i="1"/>
  <c r="F476" i="1" s="1"/>
  <c r="E477" i="1"/>
  <c r="F477" i="1" s="1"/>
  <c r="E478" i="1"/>
  <c r="F478" i="1" s="1"/>
  <c r="E479" i="1"/>
  <c r="F479" i="1" s="1"/>
  <c r="E480" i="1"/>
  <c r="F480" i="1" s="1"/>
  <c r="E481" i="1"/>
  <c r="F481" i="1" s="1"/>
  <c r="E482" i="1"/>
  <c r="F482" i="1" s="1"/>
  <c r="E483" i="1"/>
  <c r="F483" i="1" s="1"/>
  <c r="E484" i="1"/>
  <c r="F484" i="1" s="1"/>
  <c r="E485" i="1"/>
  <c r="F485" i="1" s="1"/>
  <c r="E486" i="1"/>
  <c r="F486" i="1" s="1"/>
  <c r="E487" i="1"/>
  <c r="F487" i="1" s="1"/>
  <c r="E488" i="1"/>
  <c r="F488" i="1" s="1"/>
  <c r="E489" i="1"/>
  <c r="F489" i="1" s="1"/>
  <c r="E490" i="1"/>
  <c r="F490" i="1" s="1"/>
  <c r="E491" i="1"/>
  <c r="F491" i="1" s="1"/>
  <c r="E492" i="1"/>
  <c r="F492" i="1" s="1"/>
  <c r="E493" i="1"/>
  <c r="F493" i="1" s="1"/>
  <c r="E494" i="1"/>
  <c r="F494" i="1" s="1"/>
  <c r="E495" i="1"/>
  <c r="F495" i="1" s="1"/>
  <c r="E496" i="1"/>
  <c r="F496" i="1" s="1"/>
  <c r="E497" i="1"/>
  <c r="F497" i="1" s="1"/>
  <c r="E498" i="1"/>
  <c r="F498" i="1" s="1"/>
  <c r="E499" i="1"/>
  <c r="F499" i="1" s="1"/>
  <c r="E500" i="1"/>
  <c r="F500" i="1" s="1"/>
  <c r="E501" i="1"/>
  <c r="F501" i="1" s="1"/>
  <c r="E502" i="1"/>
  <c r="F502" i="1" s="1"/>
  <c r="E503" i="1"/>
  <c r="E504" i="1"/>
  <c r="F504" i="1" s="1"/>
  <c r="E505" i="1"/>
  <c r="F505" i="1" s="1"/>
  <c r="E506" i="1"/>
  <c r="F506" i="1" s="1"/>
  <c r="E507" i="1"/>
  <c r="F507" i="1" s="1"/>
  <c r="E508" i="1"/>
  <c r="F508" i="1" s="1"/>
  <c r="E509" i="1"/>
  <c r="F509" i="1" s="1"/>
  <c r="E510" i="1"/>
  <c r="F510" i="1" s="1"/>
  <c r="E511" i="1"/>
  <c r="F511" i="1" s="1"/>
  <c r="E512" i="1"/>
  <c r="F512" i="1" s="1"/>
  <c r="E513" i="1"/>
  <c r="F513" i="1" s="1"/>
  <c r="E514" i="1"/>
  <c r="F514" i="1" s="1"/>
  <c r="E515" i="1"/>
  <c r="F515" i="1" s="1"/>
  <c r="E516" i="1"/>
  <c r="F516" i="1" s="1"/>
  <c r="E517" i="1"/>
  <c r="F517" i="1" s="1"/>
  <c r="E518" i="1"/>
  <c r="F518" i="1" s="1"/>
  <c r="E519" i="1"/>
  <c r="F519" i="1" s="1"/>
  <c r="E520" i="1"/>
  <c r="F520" i="1" s="1"/>
  <c r="E521" i="1"/>
  <c r="F521" i="1" s="1"/>
  <c r="E522" i="1"/>
  <c r="F522" i="1" s="1"/>
  <c r="E523" i="1"/>
  <c r="F523" i="1" s="1"/>
  <c r="E524" i="1"/>
  <c r="F524" i="1" s="1"/>
  <c r="E525" i="1"/>
  <c r="F525" i="1" s="1"/>
  <c r="E526" i="1"/>
  <c r="F526" i="1" s="1"/>
  <c r="E527" i="1"/>
  <c r="F527" i="1" s="1"/>
  <c r="E528" i="1"/>
  <c r="F528" i="1" s="1"/>
  <c r="E529" i="1"/>
  <c r="F529" i="1" s="1"/>
  <c r="E530" i="1"/>
  <c r="F530" i="1" s="1"/>
  <c r="E531" i="1"/>
  <c r="F531" i="1" s="1"/>
  <c r="E532" i="1"/>
  <c r="F532" i="1" s="1"/>
  <c r="E533" i="1"/>
  <c r="F533" i="1" s="1"/>
  <c r="E534" i="1"/>
  <c r="F534" i="1" s="1"/>
  <c r="E535" i="1"/>
  <c r="F535" i="1" s="1"/>
  <c r="E536" i="1"/>
  <c r="F536" i="1" s="1"/>
  <c r="E537" i="1"/>
  <c r="F537" i="1" s="1"/>
  <c r="E538" i="1"/>
  <c r="F538" i="1" s="1"/>
  <c r="E539" i="1"/>
  <c r="F539" i="1" s="1"/>
  <c r="E540" i="1"/>
  <c r="F540" i="1" s="1"/>
  <c r="E541" i="1"/>
  <c r="F541" i="1" s="1"/>
  <c r="E542" i="1"/>
  <c r="F542" i="1" s="1"/>
  <c r="E543" i="1"/>
  <c r="F543" i="1" s="1"/>
  <c r="E544" i="1"/>
  <c r="F544" i="1" s="1"/>
  <c r="E545" i="1"/>
  <c r="F545" i="1" s="1"/>
  <c r="E546" i="1"/>
  <c r="F546" i="1" s="1"/>
  <c r="E547" i="1"/>
  <c r="F547" i="1" s="1"/>
  <c r="E548" i="1"/>
  <c r="F548" i="1" s="1"/>
  <c r="E549" i="1"/>
  <c r="F549" i="1" s="1"/>
  <c r="E550" i="1"/>
  <c r="F550" i="1" s="1"/>
  <c r="E551" i="1"/>
  <c r="F551" i="1" s="1"/>
  <c r="E552" i="1"/>
  <c r="F552" i="1" s="1"/>
  <c r="E553" i="1"/>
  <c r="F553" i="1" s="1"/>
  <c r="E554" i="1"/>
  <c r="F554" i="1" s="1"/>
  <c r="E555" i="1"/>
  <c r="F555" i="1" s="1"/>
  <c r="E556" i="1"/>
  <c r="F556" i="1" s="1"/>
  <c r="E557" i="1"/>
  <c r="E558" i="1"/>
  <c r="F558" i="1" s="1"/>
  <c r="E559" i="1"/>
  <c r="F559" i="1" s="1"/>
  <c r="E560" i="1"/>
  <c r="F560" i="1" s="1"/>
  <c r="E561" i="1"/>
  <c r="F561" i="1" s="1"/>
  <c r="E562" i="1"/>
  <c r="F562" i="1" s="1"/>
  <c r="E563" i="1"/>
  <c r="F563" i="1" s="1"/>
  <c r="E564" i="1"/>
  <c r="F564" i="1" s="1"/>
  <c r="E565" i="1"/>
  <c r="F565" i="1" s="1"/>
  <c r="E566" i="1"/>
  <c r="F566" i="1" s="1"/>
  <c r="E567" i="1"/>
  <c r="F567" i="1" s="1"/>
  <c r="E568" i="1"/>
  <c r="F568" i="1" s="1"/>
  <c r="E569" i="1"/>
  <c r="F569" i="1" s="1"/>
  <c r="E570" i="1"/>
  <c r="F570" i="1" s="1"/>
  <c r="E571" i="1"/>
  <c r="F571" i="1" s="1"/>
  <c r="E572" i="1"/>
  <c r="F572" i="1" s="1"/>
  <c r="E573" i="1"/>
  <c r="F573" i="1" s="1"/>
  <c r="E574" i="1"/>
  <c r="F574" i="1" s="1"/>
  <c r="E575" i="1"/>
  <c r="F575" i="1" s="1"/>
  <c r="E576" i="1"/>
  <c r="F576" i="1" s="1"/>
  <c r="E577" i="1"/>
  <c r="F577" i="1" s="1"/>
  <c r="E578" i="1"/>
  <c r="F578" i="1" s="1"/>
  <c r="E579" i="1"/>
  <c r="F579" i="1" s="1"/>
  <c r="E580" i="1"/>
  <c r="F580" i="1" s="1"/>
  <c r="E581" i="1"/>
  <c r="F581" i="1" s="1"/>
  <c r="E582" i="1"/>
  <c r="F582" i="1" s="1"/>
  <c r="E583" i="1"/>
  <c r="F583" i="1" s="1"/>
  <c r="E584" i="1"/>
  <c r="F584" i="1" s="1"/>
  <c r="E585" i="1"/>
  <c r="F585" i="1" s="1"/>
  <c r="E586" i="1"/>
  <c r="F586" i="1" s="1"/>
  <c r="E587" i="1"/>
  <c r="F587" i="1" s="1"/>
  <c r="E588" i="1"/>
  <c r="F588" i="1" s="1"/>
  <c r="E589" i="1"/>
  <c r="F589" i="1" s="1"/>
  <c r="E590" i="1"/>
  <c r="F590" i="1" s="1"/>
  <c r="E591" i="1"/>
  <c r="F591" i="1" s="1"/>
  <c r="E592" i="1"/>
  <c r="F592" i="1" s="1"/>
  <c r="E593" i="1"/>
  <c r="F593" i="1" s="1"/>
  <c r="E594" i="1"/>
  <c r="F594" i="1" s="1"/>
  <c r="E595" i="1"/>
  <c r="F595" i="1" s="1"/>
  <c r="E596" i="1"/>
  <c r="F596" i="1" s="1"/>
  <c r="E597" i="1"/>
  <c r="F597" i="1" s="1"/>
  <c r="E598" i="1"/>
  <c r="F598" i="1" s="1"/>
  <c r="E599" i="1"/>
  <c r="F599" i="1" s="1"/>
  <c r="E600" i="1"/>
  <c r="F600" i="1" s="1"/>
  <c r="E601" i="1"/>
  <c r="F601" i="1" s="1"/>
  <c r="E602" i="1"/>
  <c r="F602" i="1" s="1"/>
  <c r="E603" i="1"/>
  <c r="F603" i="1" s="1"/>
  <c r="E604" i="1"/>
  <c r="F604" i="1" s="1"/>
  <c r="E605" i="1"/>
  <c r="F605" i="1" s="1"/>
  <c r="E606" i="1"/>
  <c r="F606" i="1" s="1"/>
  <c r="E607" i="1"/>
  <c r="F607" i="1" s="1"/>
  <c r="E608" i="1"/>
  <c r="F608" i="1" s="1"/>
  <c r="E609" i="1"/>
  <c r="F609" i="1" s="1"/>
  <c r="E610" i="1"/>
  <c r="F610" i="1" s="1"/>
  <c r="E611" i="1"/>
  <c r="F611" i="1" s="1"/>
  <c r="E612" i="1"/>
  <c r="F612" i="1" s="1"/>
  <c r="E613" i="1"/>
  <c r="F613" i="1" s="1"/>
  <c r="E614" i="1"/>
  <c r="F614" i="1" s="1"/>
  <c r="E615" i="1"/>
  <c r="F615" i="1" s="1"/>
  <c r="E616" i="1"/>
  <c r="E617" i="1"/>
  <c r="F617" i="1" s="1"/>
  <c r="E618" i="1"/>
  <c r="F618" i="1" s="1"/>
  <c r="E619" i="1"/>
  <c r="F619" i="1" s="1"/>
  <c r="E620" i="1"/>
  <c r="F620" i="1" s="1"/>
  <c r="E621" i="1"/>
  <c r="F621" i="1" s="1"/>
  <c r="E622" i="1"/>
  <c r="F622" i="1" s="1"/>
  <c r="E623" i="1"/>
  <c r="F623" i="1" s="1"/>
  <c r="E624" i="1"/>
  <c r="F624" i="1" s="1"/>
  <c r="E625" i="1"/>
  <c r="F625" i="1" s="1"/>
  <c r="E626" i="1"/>
  <c r="F626" i="1" s="1"/>
  <c r="E627" i="1"/>
  <c r="F627" i="1" s="1"/>
  <c r="E628" i="1"/>
  <c r="F628" i="1" s="1"/>
  <c r="E629" i="1"/>
  <c r="F629" i="1" s="1"/>
  <c r="E630" i="1"/>
  <c r="F630" i="1" s="1"/>
  <c r="E631" i="1"/>
  <c r="F631" i="1" s="1"/>
  <c r="E632" i="1"/>
  <c r="F632" i="1" s="1"/>
  <c r="E633" i="1"/>
  <c r="F633" i="1" s="1"/>
  <c r="E634" i="1"/>
  <c r="F634" i="1" s="1"/>
  <c r="E635" i="1"/>
  <c r="F635" i="1" s="1"/>
  <c r="E636" i="1"/>
  <c r="F636" i="1" s="1"/>
  <c r="E637" i="1"/>
  <c r="F637" i="1" s="1"/>
  <c r="E638" i="1"/>
  <c r="F638" i="1" s="1"/>
  <c r="E639" i="1"/>
  <c r="F639" i="1" s="1"/>
  <c r="E640" i="1"/>
  <c r="F640" i="1" s="1"/>
  <c r="E641" i="1"/>
  <c r="F641" i="1" s="1"/>
  <c r="E642" i="1"/>
  <c r="F642" i="1" s="1"/>
  <c r="E643" i="1"/>
  <c r="F643" i="1" s="1"/>
  <c r="E644" i="1"/>
  <c r="F644" i="1" s="1"/>
  <c r="E645" i="1"/>
  <c r="F645" i="1" s="1"/>
  <c r="E646" i="1"/>
  <c r="L646" i="1" s="1"/>
  <c r="E647" i="1"/>
  <c r="F647" i="1" s="1"/>
  <c r="E648" i="1"/>
  <c r="F648" i="1" s="1"/>
  <c r="E649" i="1"/>
  <c r="F649" i="1" s="1"/>
  <c r="E650" i="1"/>
  <c r="F650" i="1" s="1"/>
  <c r="E651" i="1"/>
  <c r="F651" i="1" s="1"/>
  <c r="E652" i="1"/>
  <c r="F652" i="1" s="1"/>
  <c r="E653" i="1"/>
  <c r="F653" i="1" s="1"/>
  <c r="E654" i="1"/>
  <c r="F654" i="1" s="1"/>
  <c r="E655" i="1"/>
  <c r="F655" i="1" s="1"/>
  <c r="E656" i="1"/>
  <c r="F656" i="1" s="1"/>
  <c r="E657" i="1"/>
  <c r="F657" i="1" s="1"/>
  <c r="E658" i="1"/>
  <c r="F658" i="1" s="1"/>
  <c r="E659" i="1"/>
  <c r="F659" i="1" s="1"/>
  <c r="E660" i="1"/>
  <c r="F660" i="1" s="1"/>
  <c r="E661" i="1"/>
  <c r="F661" i="1" s="1"/>
  <c r="E662" i="1"/>
  <c r="F662" i="1" s="1"/>
  <c r="E663" i="1"/>
  <c r="F663" i="1" s="1"/>
  <c r="E664" i="1"/>
  <c r="F664" i="1" s="1"/>
  <c r="E665" i="1"/>
  <c r="F665" i="1" s="1"/>
  <c r="E666" i="1"/>
  <c r="F666" i="1" s="1"/>
  <c r="E667" i="1"/>
  <c r="F667" i="1" s="1"/>
  <c r="E668" i="1"/>
  <c r="F668" i="1" s="1"/>
  <c r="E669" i="1"/>
  <c r="F669" i="1" s="1"/>
  <c r="E670" i="1"/>
  <c r="F670" i="1" s="1"/>
  <c r="E671" i="1"/>
  <c r="F671" i="1" s="1"/>
  <c r="E672" i="1"/>
  <c r="F672" i="1" s="1"/>
  <c r="E673" i="1"/>
  <c r="F673" i="1" s="1"/>
  <c r="E674" i="1"/>
  <c r="F674" i="1" s="1"/>
  <c r="E675" i="1"/>
  <c r="F675" i="1" s="1"/>
  <c r="E676" i="1"/>
  <c r="F676" i="1" s="1"/>
  <c r="E677" i="1"/>
  <c r="F677" i="1" s="1"/>
  <c r="E678" i="1"/>
  <c r="F678" i="1" s="1"/>
  <c r="E679" i="1"/>
  <c r="F679" i="1" s="1"/>
  <c r="E680" i="1"/>
  <c r="F680" i="1" s="1"/>
  <c r="E681" i="1"/>
  <c r="F681" i="1" s="1"/>
  <c r="E682" i="1"/>
  <c r="F682" i="1" s="1"/>
  <c r="E683" i="1"/>
  <c r="F683" i="1" s="1"/>
  <c r="E684" i="1"/>
  <c r="F684" i="1" s="1"/>
  <c r="E685" i="1"/>
  <c r="F685" i="1" s="1"/>
  <c r="E686" i="1"/>
  <c r="F686" i="1" s="1"/>
  <c r="E687" i="1"/>
  <c r="F687" i="1" s="1"/>
  <c r="E688" i="1"/>
  <c r="F688" i="1" s="1"/>
  <c r="E689" i="1"/>
  <c r="F689" i="1" s="1"/>
  <c r="E690" i="1"/>
  <c r="F690" i="1" s="1"/>
  <c r="E691" i="1"/>
  <c r="F691" i="1" s="1"/>
  <c r="E692" i="1"/>
  <c r="F692" i="1" s="1"/>
  <c r="E693" i="1"/>
  <c r="F693" i="1" s="1"/>
  <c r="E694" i="1"/>
  <c r="F694" i="1" s="1"/>
  <c r="E695" i="1"/>
  <c r="F695" i="1" s="1"/>
  <c r="E696" i="1"/>
  <c r="F696" i="1" s="1"/>
  <c r="E697" i="1"/>
  <c r="F697" i="1" s="1"/>
  <c r="E698" i="1"/>
  <c r="F698" i="1" s="1"/>
  <c r="E699" i="1"/>
  <c r="F699" i="1" s="1"/>
  <c r="E700" i="1"/>
  <c r="F700" i="1" s="1"/>
  <c r="E701" i="1"/>
  <c r="F701" i="1" s="1"/>
  <c r="E702" i="1"/>
  <c r="F702" i="1" s="1"/>
  <c r="E703" i="1"/>
  <c r="F703" i="1" s="1"/>
  <c r="E704" i="1"/>
  <c r="F704" i="1" s="1"/>
  <c r="E705" i="1"/>
  <c r="F705" i="1" s="1"/>
  <c r="E706" i="1"/>
  <c r="F706" i="1" s="1"/>
  <c r="E707" i="1"/>
  <c r="F707" i="1" s="1"/>
  <c r="E708" i="1"/>
  <c r="F708" i="1" s="1"/>
  <c r="E709" i="1"/>
  <c r="F709" i="1" s="1"/>
  <c r="E710" i="1"/>
  <c r="F710" i="1" s="1"/>
  <c r="E711" i="1"/>
  <c r="F711" i="1" s="1"/>
  <c r="E712" i="1"/>
  <c r="F712" i="1" s="1"/>
  <c r="E713" i="1"/>
  <c r="F713" i="1" s="1"/>
  <c r="E714" i="1"/>
  <c r="F714" i="1" s="1"/>
  <c r="E715" i="1"/>
  <c r="F715" i="1" s="1"/>
  <c r="E716" i="1"/>
  <c r="E717" i="1"/>
  <c r="F717" i="1" s="1"/>
  <c r="E718" i="1"/>
  <c r="F718" i="1" s="1"/>
  <c r="E719" i="1"/>
  <c r="F719" i="1" s="1"/>
  <c r="E720" i="1"/>
  <c r="F720" i="1" s="1"/>
  <c r="E721" i="1"/>
  <c r="F721" i="1" s="1"/>
  <c r="E722" i="1"/>
  <c r="F722" i="1" s="1"/>
  <c r="E723" i="1"/>
  <c r="F723" i="1" s="1"/>
  <c r="E724" i="1"/>
  <c r="F724" i="1" s="1"/>
  <c r="E725" i="1"/>
  <c r="F725" i="1" s="1"/>
  <c r="E726" i="1"/>
  <c r="F726" i="1" s="1"/>
  <c r="E727" i="1"/>
  <c r="F727" i="1" s="1"/>
  <c r="E728" i="1"/>
  <c r="F728" i="1" s="1"/>
  <c r="E729" i="1"/>
  <c r="F729" i="1" s="1"/>
  <c r="E730" i="1"/>
  <c r="F730" i="1" s="1"/>
  <c r="E731" i="1"/>
  <c r="F731" i="1" s="1"/>
  <c r="E732" i="1"/>
  <c r="F732" i="1" s="1"/>
  <c r="E733" i="1"/>
  <c r="F733" i="1" s="1"/>
  <c r="E734" i="1"/>
  <c r="F734" i="1" s="1"/>
  <c r="E735" i="1"/>
  <c r="F735" i="1" s="1"/>
  <c r="E736" i="1"/>
  <c r="F736" i="1" s="1"/>
  <c r="E737" i="1"/>
  <c r="F737" i="1" s="1"/>
  <c r="E738" i="1"/>
  <c r="F738" i="1" s="1"/>
  <c r="E739" i="1"/>
  <c r="F739" i="1" s="1"/>
  <c r="E740" i="1"/>
  <c r="F740" i="1" s="1"/>
  <c r="E741" i="1"/>
  <c r="F741" i="1" s="1"/>
  <c r="E742" i="1"/>
  <c r="F742" i="1" s="1"/>
  <c r="E743" i="1"/>
  <c r="F743" i="1" s="1"/>
  <c r="E744" i="1"/>
  <c r="F744" i="1" s="1"/>
  <c r="E745" i="1"/>
  <c r="F745" i="1" s="1"/>
  <c r="E746" i="1"/>
  <c r="F746" i="1" s="1"/>
  <c r="E747" i="1"/>
  <c r="F747" i="1" s="1"/>
  <c r="E748" i="1"/>
  <c r="F748" i="1" s="1"/>
  <c r="E749" i="1"/>
  <c r="F749" i="1" s="1"/>
  <c r="E750" i="1"/>
  <c r="F750" i="1" s="1"/>
  <c r="E751" i="1"/>
  <c r="F751" i="1" s="1"/>
  <c r="E752" i="1"/>
  <c r="F752" i="1" s="1"/>
  <c r="E753" i="1"/>
  <c r="F753" i="1" s="1"/>
  <c r="E754" i="1"/>
  <c r="F754" i="1" s="1"/>
  <c r="E755" i="1"/>
  <c r="F755" i="1" s="1"/>
  <c r="E756" i="1"/>
  <c r="F756" i="1" s="1"/>
  <c r="E757" i="1"/>
  <c r="F757" i="1" s="1"/>
  <c r="E758" i="1"/>
  <c r="F758" i="1" s="1"/>
  <c r="E759" i="1"/>
  <c r="F759" i="1" s="1"/>
  <c r="E760" i="1"/>
  <c r="F760" i="1" s="1"/>
  <c r="E761" i="1"/>
  <c r="F761" i="1" s="1"/>
  <c r="E762" i="1"/>
  <c r="F762" i="1" s="1"/>
  <c r="E763" i="1"/>
  <c r="F763" i="1" s="1"/>
  <c r="E764" i="1"/>
  <c r="F764" i="1" s="1"/>
  <c r="E765" i="1"/>
  <c r="F765" i="1" s="1"/>
  <c r="E766" i="1"/>
  <c r="F766" i="1" s="1"/>
  <c r="E767" i="1"/>
  <c r="F767" i="1" s="1"/>
  <c r="E768" i="1"/>
  <c r="F768" i="1" s="1"/>
  <c r="E769" i="1"/>
  <c r="F769" i="1" s="1"/>
  <c r="E770" i="1"/>
  <c r="F770" i="1" s="1"/>
  <c r="E771" i="1"/>
  <c r="F771" i="1" s="1"/>
  <c r="E772" i="1"/>
  <c r="F772" i="1" s="1"/>
  <c r="E773" i="1"/>
  <c r="F773" i="1" s="1"/>
  <c r="E774" i="1"/>
  <c r="F774" i="1" s="1"/>
  <c r="E775" i="1"/>
  <c r="F775" i="1" s="1"/>
  <c r="E776" i="1"/>
  <c r="F776" i="1" s="1"/>
  <c r="E777" i="1"/>
  <c r="F777" i="1" s="1"/>
  <c r="E778" i="1"/>
  <c r="F778" i="1" s="1"/>
  <c r="E779" i="1"/>
  <c r="F779" i="1" s="1"/>
  <c r="E780" i="1"/>
  <c r="F780" i="1" s="1"/>
  <c r="E781" i="1"/>
  <c r="F781" i="1" s="1"/>
  <c r="E782" i="1"/>
  <c r="E783" i="1"/>
  <c r="F783" i="1" s="1"/>
  <c r="E784" i="1"/>
  <c r="F784" i="1" s="1"/>
  <c r="E785" i="1"/>
  <c r="F785" i="1" s="1"/>
  <c r="E786" i="1"/>
  <c r="F786" i="1" s="1"/>
  <c r="E787" i="1"/>
  <c r="F787" i="1" s="1"/>
  <c r="E788" i="1"/>
  <c r="F788" i="1" s="1"/>
  <c r="E789" i="1"/>
  <c r="F789" i="1" s="1"/>
  <c r="E790" i="1"/>
  <c r="F790" i="1" s="1"/>
  <c r="E791" i="1"/>
  <c r="F791" i="1" s="1"/>
  <c r="E792" i="1"/>
  <c r="F792" i="1" s="1"/>
  <c r="E793" i="1"/>
  <c r="F793" i="1" s="1"/>
  <c r="E794" i="1"/>
  <c r="F794" i="1" s="1"/>
  <c r="E795" i="1"/>
  <c r="F795" i="1" s="1"/>
  <c r="E2" i="1"/>
  <c r="F2" i="1" s="1"/>
  <c r="AB795" i="1"/>
  <c r="AC795" i="1" s="1"/>
  <c r="W795" i="1"/>
  <c r="AB794" i="1"/>
  <c r="AC794" i="1" s="1"/>
  <c r="AB793" i="1"/>
  <c r="AC793" i="1" s="1"/>
  <c r="AB792" i="1"/>
  <c r="AC792" i="1" s="1"/>
  <c r="AB791" i="1"/>
  <c r="AC791" i="1" s="1"/>
  <c r="AB790" i="1"/>
  <c r="AC790" i="1" s="1"/>
  <c r="AB789" i="1"/>
  <c r="AC789" i="1" s="1"/>
  <c r="AB788" i="1"/>
  <c r="AC788" i="1" s="1"/>
  <c r="AB787" i="1"/>
  <c r="AC787" i="1" s="1"/>
  <c r="AB786" i="1"/>
  <c r="AC786" i="1" s="1"/>
  <c r="AB785" i="1"/>
  <c r="AC785" i="1" s="1"/>
  <c r="AB784" i="1"/>
  <c r="AC784" i="1" s="1"/>
  <c r="AB783" i="1"/>
  <c r="AC783" i="1" s="1"/>
  <c r="AB782" i="1"/>
  <c r="AC782" i="1" s="1"/>
  <c r="AB781" i="1"/>
  <c r="AC781" i="1" s="1"/>
  <c r="AB780" i="1"/>
  <c r="AC780" i="1" s="1"/>
  <c r="W780" i="1"/>
  <c r="AB779" i="1"/>
  <c r="AC779" i="1" s="1"/>
  <c r="AB778" i="1"/>
  <c r="AC778" i="1" s="1"/>
  <c r="AB777" i="1"/>
  <c r="AC777" i="1" s="1"/>
  <c r="AB776" i="1"/>
  <c r="AC776" i="1" s="1"/>
  <c r="AB775" i="1"/>
  <c r="AC775" i="1" s="1"/>
  <c r="AB774" i="1"/>
  <c r="AC774" i="1" s="1"/>
  <c r="AB773" i="1"/>
  <c r="AC773" i="1" s="1"/>
  <c r="AB772" i="1"/>
  <c r="AC772" i="1" s="1"/>
  <c r="AB771" i="1"/>
  <c r="AC771" i="1" s="1"/>
  <c r="AB770" i="1"/>
  <c r="AC770" i="1" s="1"/>
  <c r="AB769" i="1"/>
  <c r="AC769" i="1" s="1"/>
  <c r="AB768" i="1"/>
  <c r="AC768" i="1" s="1"/>
  <c r="AB767" i="1"/>
  <c r="AC767" i="1" s="1"/>
  <c r="AB766" i="1"/>
  <c r="AC766" i="1" s="1"/>
  <c r="AB765" i="1"/>
  <c r="AC765" i="1" s="1"/>
  <c r="AB764" i="1"/>
  <c r="AC764" i="1" s="1"/>
  <c r="AB763" i="1"/>
  <c r="AC763" i="1" s="1"/>
  <c r="AB762" i="1"/>
  <c r="AC762" i="1" s="1"/>
  <c r="AB761" i="1"/>
  <c r="AC761" i="1" s="1"/>
  <c r="AB760" i="1"/>
  <c r="AC760" i="1" s="1"/>
  <c r="AB759" i="1"/>
  <c r="AC759" i="1" s="1"/>
  <c r="AB758" i="1"/>
  <c r="AC758" i="1" s="1"/>
  <c r="AB757" i="1"/>
  <c r="AC757" i="1" s="1"/>
  <c r="AB756" i="1"/>
  <c r="AC756" i="1" s="1"/>
  <c r="AB755" i="1"/>
  <c r="AC755" i="1" s="1"/>
  <c r="AB754" i="1"/>
  <c r="AC754" i="1" s="1"/>
  <c r="AB753" i="1"/>
  <c r="AC753" i="1" s="1"/>
  <c r="AB752" i="1"/>
  <c r="AC752" i="1" s="1"/>
  <c r="AB751" i="1"/>
  <c r="AC751" i="1" s="1"/>
  <c r="AB750" i="1"/>
  <c r="AC750" i="1" s="1"/>
  <c r="AB749" i="1"/>
  <c r="AC749" i="1" s="1"/>
  <c r="AB748" i="1"/>
  <c r="AC748" i="1" s="1"/>
  <c r="AB747" i="1"/>
  <c r="AC747" i="1" s="1"/>
  <c r="AB746" i="1"/>
  <c r="AC746" i="1" s="1"/>
  <c r="AB745" i="1"/>
  <c r="AC745" i="1" s="1"/>
  <c r="AB744" i="1"/>
  <c r="AC744" i="1" s="1"/>
  <c r="AB743" i="1"/>
  <c r="AC743" i="1" s="1"/>
  <c r="AB742" i="1"/>
  <c r="AC742" i="1" s="1"/>
  <c r="AB741" i="1"/>
  <c r="AC741" i="1" s="1"/>
  <c r="AB740" i="1"/>
  <c r="AC740" i="1" s="1"/>
  <c r="AB739" i="1"/>
  <c r="AC739" i="1" s="1"/>
  <c r="AB738" i="1"/>
  <c r="AC738" i="1" s="1"/>
  <c r="AB737" i="1"/>
  <c r="AC737" i="1" s="1"/>
  <c r="AB736" i="1"/>
  <c r="AC736" i="1" s="1"/>
  <c r="AB735" i="1"/>
  <c r="AC735" i="1" s="1"/>
  <c r="AB734" i="1"/>
  <c r="AC734" i="1" s="1"/>
  <c r="AB733" i="1"/>
  <c r="AC733" i="1" s="1"/>
  <c r="AB732" i="1"/>
  <c r="AC732" i="1" s="1"/>
  <c r="AB731" i="1"/>
  <c r="AC731" i="1" s="1"/>
  <c r="AB730" i="1"/>
  <c r="AC730" i="1" s="1"/>
  <c r="AB729" i="1"/>
  <c r="AC729" i="1" s="1"/>
  <c r="AB728" i="1"/>
  <c r="AC728" i="1" s="1"/>
  <c r="AB727" i="1"/>
  <c r="AC727" i="1" s="1"/>
  <c r="AB726" i="1"/>
  <c r="AC726" i="1" s="1"/>
  <c r="AB725" i="1"/>
  <c r="AC725" i="1" s="1"/>
  <c r="AB724" i="1"/>
  <c r="AC724" i="1" s="1"/>
  <c r="AB723" i="1"/>
  <c r="AC723" i="1" s="1"/>
  <c r="AB722" i="1"/>
  <c r="AC722" i="1" s="1"/>
  <c r="AB721" i="1"/>
  <c r="AC721" i="1" s="1"/>
  <c r="AB720" i="1"/>
  <c r="AC720" i="1" s="1"/>
  <c r="AB719" i="1"/>
  <c r="AC719" i="1" s="1"/>
  <c r="AB718" i="1"/>
  <c r="AC718" i="1" s="1"/>
  <c r="AB717" i="1"/>
  <c r="AC717" i="1" s="1"/>
  <c r="AB716" i="1"/>
  <c r="AC716" i="1" s="1"/>
  <c r="AB715" i="1"/>
  <c r="AC715" i="1" s="1"/>
  <c r="AB714" i="1"/>
  <c r="AC714" i="1" s="1"/>
  <c r="AB713" i="1"/>
  <c r="AC713" i="1" s="1"/>
  <c r="AB712" i="1"/>
  <c r="AC712" i="1" s="1"/>
  <c r="AB711" i="1"/>
  <c r="AC711" i="1" s="1"/>
  <c r="AB710" i="1"/>
  <c r="AC710" i="1" s="1"/>
  <c r="AB709" i="1"/>
  <c r="AC709" i="1" s="1"/>
  <c r="AB708" i="1"/>
  <c r="AC708" i="1" s="1"/>
  <c r="AB707" i="1"/>
  <c r="AC707" i="1" s="1"/>
  <c r="AB706" i="1"/>
  <c r="AC706" i="1" s="1"/>
  <c r="AB705" i="1"/>
  <c r="AC705" i="1" s="1"/>
  <c r="AB704" i="1"/>
  <c r="AC704" i="1" s="1"/>
  <c r="AB703" i="1"/>
  <c r="AC703" i="1" s="1"/>
  <c r="AB702" i="1"/>
  <c r="AC702" i="1" s="1"/>
  <c r="AB701" i="1"/>
  <c r="AC701" i="1" s="1"/>
  <c r="AB700" i="1"/>
  <c r="AC700" i="1" s="1"/>
  <c r="AB699" i="1"/>
  <c r="AC699" i="1" s="1"/>
  <c r="AB698" i="1"/>
  <c r="AC698" i="1" s="1"/>
  <c r="AB697" i="1"/>
  <c r="AC697" i="1" s="1"/>
  <c r="AB696" i="1"/>
  <c r="AC696" i="1" s="1"/>
  <c r="AB695" i="1"/>
  <c r="AC695" i="1" s="1"/>
  <c r="AB694" i="1"/>
  <c r="AC694" i="1" s="1"/>
  <c r="AB693" i="1"/>
  <c r="AC693" i="1" s="1"/>
  <c r="AB692" i="1"/>
  <c r="AC692" i="1" s="1"/>
  <c r="AB691" i="1"/>
  <c r="AC691" i="1" s="1"/>
  <c r="AB690" i="1"/>
  <c r="AC690" i="1" s="1"/>
  <c r="AB689" i="1"/>
  <c r="AC689" i="1" s="1"/>
  <c r="AB688" i="1"/>
  <c r="AC688" i="1" s="1"/>
  <c r="AB687" i="1"/>
  <c r="AC687" i="1" s="1"/>
  <c r="AB686" i="1"/>
  <c r="AC686" i="1" s="1"/>
  <c r="AB685" i="1"/>
  <c r="AC685" i="1" s="1"/>
  <c r="AB684" i="1"/>
  <c r="AC684" i="1" s="1"/>
  <c r="AB683" i="1"/>
  <c r="AC683" i="1" s="1"/>
  <c r="AB682" i="1"/>
  <c r="AC682" i="1" s="1"/>
  <c r="AB681" i="1"/>
  <c r="AC681" i="1" s="1"/>
  <c r="AB680" i="1"/>
  <c r="AC680" i="1" s="1"/>
  <c r="AB679" i="1"/>
  <c r="AC679" i="1" s="1"/>
  <c r="AB678" i="1"/>
  <c r="AC678" i="1" s="1"/>
  <c r="AB677" i="1"/>
  <c r="AC677" i="1" s="1"/>
  <c r="AB676" i="1"/>
  <c r="AC676" i="1" s="1"/>
  <c r="L676" i="1"/>
  <c r="AB675" i="1"/>
  <c r="AC675" i="1" s="1"/>
  <c r="AB674" i="1"/>
  <c r="AC674" i="1" s="1"/>
  <c r="AB673" i="1"/>
  <c r="AC673" i="1" s="1"/>
  <c r="AB672" i="1"/>
  <c r="AC672" i="1" s="1"/>
  <c r="AB671" i="1"/>
  <c r="AC671" i="1" s="1"/>
  <c r="AB670" i="1"/>
  <c r="AC670" i="1" s="1"/>
  <c r="AB669" i="1"/>
  <c r="AC669" i="1" s="1"/>
  <c r="AB668" i="1"/>
  <c r="AC668" i="1" s="1"/>
  <c r="AB667" i="1"/>
  <c r="AC667" i="1" s="1"/>
  <c r="AB666" i="1"/>
  <c r="AC666" i="1" s="1"/>
  <c r="AB665" i="1"/>
  <c r="AC665" i="1" s="1"/>
  <c r="AB664" i="1"/>
  <c r="AC664" i="1" s="1"/>
  <c r="AB663" i="1"/>
  <c r="AC663" i="1" s="1"/>
  <c r="AB662" i="1"/>
  <c r="AC662" i="1" s="1"/>
  <c r="AB661" i="1"/>
  <c r="AC661" i="1" s="1"/>
  <c r="AB660" i="1"/>
  <c r="AC660" i="1" s="1"/>
  <c r="AB659" i="1"/>
  <c r="AC659" i="1" s="1"/>
  <c r="AB658" i="1"/>
  <c r="AC658" i="1" s="1"/>
  <c r="AB657" i="1"/>
  <c r="AC657" i="1" s="1"/>
  <c r="AB656" i="1"/>
  <c r="AC656" i="1" s="1"/>
  <c r="AB655" i="1"/>
  <c r="AC655" i="1" s="1"/>
  <c r="AB654" i="1"/>
  <c r="AC654" i="1" s="1"/>
  <c r="AB653" i="1"/>
  <c r="AC653" i="1" s="1"/>
  <c r="AB652" i="1"/>
  <c r="AC652" i="1" s="1"/>
  <c r="AB651" i="1"/>
  <c r="AC651" i="1" s="1"/>
  <c r="AB650" i="1"/>
  <c r="AC650" i="1" s="1"/>
  <c r="AB649" i="1"/>
  <c r="AC649" i="1" s="1"/>
  <c r="AB648" i="1"/>
  <c r="AC648" i="1" s="1"/>
  <c r="AB647" i="1"/>
  <c r="AC647" i="1" s="1"/>
  <c r="AB646" i="1"/>
  <c r="AC646" i="1" s="1"/>
  <c r="AB645" i="1"/>
  <c r="AC645" i="1" s="1"/>
  <c r="AB644" i="1"/>
  <c r="AC644" i="1" s="1"/>
  <c r="AB643" i="1"/>
  <c r="AC643" i="1" s="1"/>
  <c r="AB642" i="1"/>
  <c r="AC642" i="1" s="1"/>
  <c r="AB641" i="1"/>
  <c r="AC641" i="1" s="1"/>
  <c r="AB640" i="1"/>
  <c r="AC640" i="1" s="1"/>
  <c r="AB639" i="1"/>
  <c r="AC639" i="1" s="1"/>
  <c r="AB638" i="1"/>
  <c r="AC638" i="1" s="1"/>
  <c r="AB637" i="1"/>
  <c r="AC637" i="1" s="1"/>
  <c r="AB636" i="1"/>
  <c r="AC636" i="1" s="1"/>
  <c r="AB635" i="1"/>
  <c r="AC635" i="1" s="1"/>
  <c r="AB634" i="1"/>
  <c r="AC634" i="1" s="1"/>
  <c r="AB633" i="1"/>
  <c r="AC633" i="1" s="1"/>
  <c r="AB632" i="1"/>
  <c r="AC632" i="1" s="1"/>
  <c r="AB631" i="1"/>
  <c r="AC631" i="1" s="1"/>
  <c r="AB630" i="1"/>
  <c r="AC630" i="1" s="1"/>
  <c r="AB629" i="1"/>
  <c r="AC629" i="1" s="1"/>
  <c r="AB628" i="1"/>
  <c r="AC628" i="1" s="1"/>
  <c r="AB627" i="1"/>
  <c r="AC627" i="1" s="1"/>
  <c r="AB626" i="1"/>
  <c r="AC626" i="1" s="1"/>
  <c r="AB625" i="1"/>
  <c r="AC625" i="1" s="1"/>
  <c r="AB624" i="1"/>
  <c r="AC624" i="1" s="1"/>
  <c r="AB623" i="1"/>
  <c r="AC623" i="1" s="1"/>
  <c r="L623" i="1"/>
  <c r="AB622" i="1"/>
  <c r="AC622" i="1" s="1"/>
  <c r="AB621" i="1"/>
  <c r="AC621" i="1" s="1"/>
  <c r="AB620" i="1"/>
  <c r="AC620" i="1" s="1"/>
  <c r="AB619" i="1"/>
  <c r="AC619" i="1" s="1"/>
  <c r="AB618" i="1"/>
  <c r="AC618" i="1" s="1"/>
  <c r="AB617" i="1"/>
  <c r="AC617" i="1" s="1"/>
  <c r="AB616" i="1"/>
  <c r="AC616" i="1" s="1"/>
  <c r="W616" i="1"/>
  <c r="AB615" i="1"/>
  <c r="AC615" i="1" s="1"/>
  <c r="AB614" i="1"/>
  <c r="AC614" i="1" s="1"/>
  <c r="AB613" i="1"/>
  <c r="AC613" i="1" s="1"/>
  <c r="AB612" i="1"/>
  <c r="AC612" i="1" s="1"/>
  <c r="AB611" i="1"/>
  <c r="AC611" i="1" s="1"/>
  <c r="AB610" i="1"/>
  <c r="AC610" i="1" s="1"/>
  <c r="AB609" i="1"/>
  <c r="AC609" i="1" s="1"/>
  <c r="AB608" i="1"/>
  <c r="AC608" i="1" s="1"/>
  <c r="AB607" i="1"/>
  <c r="AC607" i="1" s="1"/>
  <c r="AB606" i="1"/>
  <c r="AC606" i="1" s="1"/>
  <c r="AB605" i="1"/>
  <c r="AC605" i="1" s="1"/>
  <c r="AB604" i="1"/>
  <c r="AC604" i="1" s="1"/>
  <c r="AB603" i="1"/>
  <c r="AC603" i="1" s="1"/>
  <c r="AB602" i="1"/>
  <c r="AC602" i="1" s="1"/>
  <c r="AB601" i="1"/>
  <c r="AC601" i="1" s="1"/>
  <c r="AB600" i="1"/>
  <c r="AC600" i="1" s="1"/>
  <c r="AB599" i="1"/>
  <c r="AC599" i="1" s="1"/>
  <c r="AB598" i="1"/>
  <c r="AC598" i="1" s="1"/>
  <c r="AB597" i="1"/>
  <c r="AC597" i="1" s="1"/>
  <c r="AB596" i="1"/>
  <c r="AC596" i="1" s="1"/>
  <c r="AB595" i="1"/>
  <c r="AC595" i="1" s="1"/>
  <c r="AB594" i="1"/>
  <c r="AC594" i="1" s="1"/>
  <c r="AB593" i="1"/>
  <c r="AC593" i="1" s="1"/>
  <c r="AB592" i="1"/>
  <c r="AC592" i="1" s="1"/>
  <c r="AB591" i="1"/>
  <c r="AC591" i="1" s="1"/>
  <c r="AB590" i="1"/>
  <c r="AC590" i="1" s="1"/>
  <c r="AB589" i="1"/>
  <c r="AC589" i="1" s="1"/>
  <c r="AB588" i="1"/>
  <c r="AC588" i="1" s="1"/>
  <c r="AB587" i="1"/>
  <c r="AC587" i="1" s="1"/>
  <c r="AB586" i="1"/>
  <c r="AC586" i="1" s="1"/>
  <c r="AB585" i="1"/>
  <c r="AC585" i="1" s="1"/>
  <c r="AB584" i="1"/>
  <c r="AC584" i="1" s="1"/>
  <c r="AB583" i="1"/>
  <c r="AC583" i="1" s="1"/>
  <c r="AB582" i="1"/>
  <c r="AC582" i="1" s="1"/>
  <c r="AB581" i="1"/>
  <c r="AC581" i="1" s="1"/>
  <c r="AB580" i="1"/>
  <c r="AC580" i="1" s="1"/>
  <c r="AB579" i="1"/>
  <c r="AC579" i="1" s="1"/>
  <c r="AB578" i="1"/>
  <c r="AC578" i="1" s="1"/>
  <c r="AB577" i="1"/>
  <c r="AC577" i="1" s="1"/>
  <c r="AB576" i="1"/>
  <c r="AC576" i="1" s="1"/>
  <c r="AB575" i="1"/>
  <c r="AC575" i="1" s="1"/>
  <c r="AB574" i="1"/>
  <c r="AC574" i="1" s="1"/>
  <c r="AB573" i="1"/>
  <c r="AC573" i="1" s="1"/>
  <c r="AB572" i="1"/>
  <c r="AC572" i="1" s="1"/>
  <c r="AB571" i="1"/>
  <c r="AC571" i="1" s="1"/>
  <c r="AB570" i="1"/>
  <c r="AC570" i="1" s="1"/>
  <c r="W570" i="1"/>
  <c r="AB569" i="1"/>
  <c r="AC569" i="1" s="1"/>
  <c r="AB568" i="1"/>
  <c r="AC568" i="1" s="1"/>
  <c r="AB567" i="1"/>
  <c r="AC567" i="1" s="1"/>
  <c r="AB566" i="1"/>
  <c r="AC566" i="1" s="1"/>
  <c r="AB565" i="1"/>
  <c r="AC565" i="1" s="1"/>
  <c r="W565" i="1"/>
  <c r="AB564" i="1"/>
  <c r="AC564" i="1" s="1"/>
  <c r="AB563" i="1"/>
  <c r="AC563" i="1" s="1"/>
  <c r="AB562" i="1"/>
  <c r="AC562" i="1" s="1"/>
  <c r="AB561" i="1"/>
  <c r="AC561" i="1" s="1"/>
  <c r="AB560" i="1"/>
  <c r="AC560" i="1" s="1"/>
  <c r="AB559" i="1"/>
  <c r="AC559" i="1" s="1"/>
  <c r="AB558" i="1"/>
  <c r="AC558" i="1" s="1"/>
  <c r="AB557" i="1"/>
  <c r="AC557" i="1" s="1"/>
  <c r="AB556" i="1"/>
  <c r="AC556" i="1" s="1"/>
  <c r="AB555" i="1"/>
  <c r="AC555" i="1" s="1"/>
  <c r="AB554" i="1"/>
  <c r="AC554" i="1" s="1"/>
  <c r="AB553" i="1"/>
  <c r="AC553" i="1" s="1"/>
  <c r="AB552" i="1"/>
  <c r="AC552" i="1" s="1"/>
  <c r="AB551" i="1"/>
  <c r="AC551" i="1" s="1"/>
  <c r="AB550" i="1"/>
  <c r="AC550" i="1" s="1"/>
  <c r="AB549" i="1"/>
  <c r="AC549" i="1" s="1"/>
  <c r="AB548" i="1"/>
  <c r="AC548" i="1" s="1"/>
  <c r="AB547" i="1"/>
  <c r="AC547" i="1" s="1"/>
  <c r="AB546" i="1"/>
  <c r="AC546" i="1" s="1"/>
  <c r="AB545" i="1"/>
  <c r="AC545" i="1" s="1"/>
  <c r="AB544" i="1"/>
  <c r="AC544" i="1" s="1"/>
  <c r="AB543" i="1"/>
  <c r="AC543" i="1" s="1"/>
  <c r="AB542" i="1"/>
  <c r="AC542" i="1" s="1"/>
  <c r="AB541" i="1"/>
  <c r="AC541" i="1" s="1"/>
  <c r="AB540" i="1"/>
  <c r="AC540" i="1" s="1"/>
  <c r="AB539" i="1"/>
  <c r="AC539" i="1" s="1"/>
  <c r="AB538" i="1"/>
  <c r="AC538" i="1" s="1"/>
  <c r="AB537" i="1"/>
  <c r="AC537" i="1" s="1"/>
  <c r="AB536" i="1"/>
  <c r="AC536" i="1" s="1"/>
  <c r="AB535" i="1"/>
  <c r="AC535" i="1" s="1"/>
  <c r="AB534" i="1"/>
  <c r="AC534" i="1" s="1"/>
  <c r="AB533" i="1"/>
  <c r="AC533" i="1" s="1"/>
  <c r="AB532" i="1"/>
  <c r="AC532" i="1" s="1"/>
  <c r="AB531" i="1"/>
  <c r="AC531" i="1" s="1"/>
  <c r="AB530" i="1"/>
  <c r="AC530" i="1" s="1"/>
  <c r="AB529" i="1"/>
  <c r="AC529" i="1" s="1"/>
  <c r="AB528" i="1"/>
  <c r="AC528" i="1" s="1"/>
  <c r="AB527" i="1"/>
  <c r="AC527" i="1" s="1"/>
  <c r="AB526" i="1"/>
  <c r="AC526" i="1" s="1"/>
  <c r="AB525" i="1"/>
  <c r="AC525" i="1" s="1"/>
  <c r="AB524" i="1"/>
  <c r="AC524" i="1" s="1"/>
  <c r="AB523" i="1"/>
  <c r="AC523" i="1" s="1"/>
  <c r="AB522" i="1"/>
  <c r="AC522" i="1" s="1"/>
  <c r="AB521" i="1"/>
  <c r="AC521" i="1" s="1"/>
  <c r="AB520" i="1"/>
  <c r="AC520" i="1" s="1"/>
  <c r="AB519" i="1"/>
  <c r="AC519" i="1" s="1"/>
  <c r="AB518" i="1"/>
  <c r="AC518" i="1" s="1"/>
  <c r="AB517" i="1"/>
  <c r="AC517" i="1" s="1"/>
  <c r="AB516" i="1"/>
  <c r="AC516" i="1" s="1"/>
  <c r="AB515" i="1"/>
  <c r="AC515" i="1" s="1"/>
  <c r="W515" i="1"/>
  <c r="AB514" i="1"/>
  <c r="AC514" i="1" s="1"/>
  <c r="AB513" i="1"/>
  <c r="AC513" i="1" s="1"/>
  <c r="AB512" i="1"/>
  <c r="AC512" i="1" s="1"/>
  <c r="AB511" i="1"/>
  <c r="AC511" i="1" s="1"/>
  <c r="AB510" i="1"/>
  <c r="AC510" i="1" s="1"/>
  <c r="AB509" i="1"/>
  <c r="AC509" i="1" s="1"/>
  <c r="W509" i="1"/>
  <c r="AB508" i="1"/>
  <c r="AC508" i="1" s="1"/>
  <c r="AB507" i="1"/>
  <c r="AC507" i="1" s="1"/>
  <c r="AB506" i="1"/>
  <c r="AC506" i="1" s="1"/>
  <c r="AB505" i="1"/>
  <c r="AC505" i="1" s="1"/>
  <c r="W505" i="1"/>
  <c r="AB504" i="1"/>
  <c r="AC504" i="1" s="1"/>
  <c r="AB503" i="1"/>
  <c r="AC503" i="1" s="1"/>
  <c r="AB502" i="1"/>
  <c r="AC502" i="1" s="1"/>
  <c r="AB501" i="1"/>
  <c r="AC501" i="1" s="1"/>
  <c r="AB500" i="1"/>
  <c r="AC500" i="1" s="1"/>
  <c r="AB499" i="1"/>
  <c r="AC499" i="1" s="1"/>
  <c r="AB498" i="1"/>
  <c r="AC498" i="1" s="1"/>
  <c r="AB497" i="1"/>
  <c r="AC497" i="1" s="1"/>
  <c r="AB496" i="1"/>
  <c r="AC496" i="1" s="1"/>
  <c r="AB495" i="1"/>
  <c r="AC495" i="1" s="1"/>
  <c r="AB494" i="1"/>
  <c r="AC494" i="1" s="1"/>
  <c r="AB493" i="1"/>
  <c r="AC493" i="1" s="1"/>
  <c r="AB492" i="1"/>
  <c r="AC492" i="1" s="1"/>
  <c r="AB491" i="1"/>
  <c r="AC491" i="1" s="1"/>
  <c r="AB490" i="1"/>
  <c r="AC490" i="1" s="1"/>
  <c r="AB489" i="1"/>
  <c r="AC489" i="1" s="1"/>
  <c r="AB488" i="1"/>
  <c r="AC488" i="1" s="1"/>
  <c r="AB487" i="1"/>
  <c r="AC487" i="1" s="1"/>
  <c r="AB486" i="1"/>
  <c r="AC486" i="1" s="1"/>
  <c r="W486" i="1"/>
  <c r="AB485" i="1"/>
  <c r="AC485" i="1" s="1"/>
  <c r="AB484" i="1"/>
  <c r="AC484" i="1" s="1"/>
  <c r="AB483" i="1"/>
  <c r="AC483" i="1" s="1"/>
  <c r="AB482" i="1"/>
  <c r="AC482" i="1" s="1"/>
  <c r="AB481" i="1"/>
  <c r="AC481" i="1" s="1"/>
  <c r="AB480" i="1"/>
  <c r="AC480" i="1" s="1"/>
  <c r="AB479" i="1"/>
  <c r="AC479" i="1" s="1"/>
  <c r="AB478" i="1"/>
  <c r="AC478" i="1" s="1"/>
  <c r="AB477" i="1"/>
  <c r="AC477" i="1" s="1"/>
  <c r="AB476" i="1"/>
  <c r="AC476" i="1" s="1"/>
  <c r="AB475" i="1"/>
  <c r="AC475" i="1" s="1"/>
  <c r="AB474" i="1"/>
  <c r="AC474" i="1" s="1"/>
  <c r="AB473" i="1"/>
  <c r="AC473" i="1" s="1"/>
  <c r="AB472" i="1"/>
  <c r="AC472" i="1" s="1"/>
  <c r="AB471" i="1"/>
  <c r="AC471" i="1" s="1"/>
  <c r="AB470" i="1"/>
  <c r="AC470" i="1" s="1"/>
  <c r="AB469" i="1"/>
  <c r="AC469" i="1" s="1"/>
  <c r="AB468" i="1"/>
  <c r="AC468" i="1" s="1"/>
  <c r="AB467" i="1"/>
  <c r="AC467" i="1" s="1"/>
  <c r="AB466" i="1"/>
  <c r="AC466" i="1" s="1"/>
  <c r="AB465" i="1"/>
  <c r="AC465" i="1" s="1"/>
  <c r="AB464" i="1"/>
  <c r="AC464" i="1" s="1"/>
  <c r="AB463" i="1"/>
  <c r="AC463" i="1" s="1"/>
  <c r="AB462" i="1"/>
  <c r="AC462" i="1" s="1"/>
  <c r="AB461" i="1"/>
  <c r="AC461" i="1" s="1"/>
  <c r="AB460" i="1"/>
  <c r="AC460" i="1" s="1"/>
  <c r="AB459" i="1"/>
  <c r="AC459" i="1" s="1"/>
  <c r="AB458" i="1"/>
  <c r="AC458" i="1" s="1"/>
  <c r="AB457" i="1"/>
  <c r="AC457" i="1" s="1"/>
  <c r="AB456" i="1"/>
  <c r="AC456" i="1" s="1"/>
  <c r="AB455" i="1"/>
  <c r="AC455" i="1" s="1"/>
  <c r="W455" i="1"/>
  <c r="AB454" i="1"/>
  <c r="AC454" i="1" s="1"/>
  <c r="W454" i="1"/>
  <c r="AB453" i="1"/>
  <c r="AC453" i="1" s="1"/>
  <c r="AB452" i="1"/>
  <c r="AC452" i="1" s="1"/>
  <c r="W452" i="1"/>
  <c r="AB451" i="1"/>
  <c r="AC451" i="1" s="1"/>
  <c r="L451" i="1"/>
  <c r="AB450" i="1"/>
  <c r="AC450" i="1" s="1"/>
  <c r="AB449" i="1"/>
  <c r="AC449" i="1" s="1"/>
  <c r="AB448" i="1"/>
  <c r="AC448" i="1" s="1"/>
  <c r="AB447" i="1"/>
  <c r="AC447" i="1" s="1"/>
  <c r="AB446" i="1"/>
  <c r="AC446" i="1" s="1"/>
  <c r="AB445" i="1"/>
  <c r="AC445" i="1" s="1"/>
  <c r="AB444" i="1"/>
  <c r="AC444" i="1" s="1"/>
  <c r="W444" i="1"/>
  <c r="AB443" i="1"/>
  <c r="AC443" i="1" s="1"/>
  <c r="AB442" i="1"/>
  <c r="AC442" i="1" s="1"/>
  <c r="AB441" i="1"/>
  <c r="AC441" i="1" s="1"/>
  <c r="AB440" i="1"/>
  <c r="AC440" i="1" s="1"/>
  <c r="AB439" i="1"/>
  <c r="AC439" i="1" s="1"/>
  <c r="AB438" i="1"/>
  <c r="AC438" i="1" s="1"/>
  <c r="AB437" i="1"/>
  <c r="AC437" i="1" s="1"/>
  <c r="AB436" i="1"/>
  <c r="AC436" i="1" s="1"/>
  <c r="AB435" i="1"/>
  <c r="AC435" i="1" s="1"/>
  <c r="AB434" i="1"/>
  <c r="AC434" i="1" s="1"/>
  <c r="AB433" i="1"/>
  <c r="AC433" i="1" s="1"/>
  <c r="AB432" i="1"/>
  <c r="AC432" i="1" s="1"/>
  <c r="AB431" i="1"/>
  <c r="AC431" i="1" s="1"/>
  <c r="AB430" i="1"/>
  <c r="AC430" i="1" s="1"/>
  <c r="AB429" i="1"/>
  <c r="AC429" i="1" s="1"/>
  <c r="AB428" i="1"/>
  <c r="AC428" i="1" s="1"/>
  <c r="AB427" i="1"/>
  <c r="AC427" i="1" s="1"/>
  <c r="AB426" i="1"/>
  <c r="AC426" i="1" s="1"/>
  <c r="AB425" i="1"/>
  <c r="AC425" i="1" s="1"/>
  <c r="AB424" i="1"/>
  <c r="AC424" i="1" s="1"/>
  <c r="AB423" i="1"/>
  <c r="AC423" i="1" s="1"/>
  <c r="AB422" i="1"/>
  <c r="AC422" i="1" s="1"/>
  <c r="AB421" i="1"/>
  <c r="AC421" i="1" s="1"/>
  <c r="AB420" i="1"/>
  <c r="AC420" i="1" s="1"/>
  <c r="AB419" i="1"/>
  <c r="AC419" i="1" s="1"/>
  <c r="AB418" i="1"/>
  <c r="AC418" i="1" s="1"/>
  <c r="AB417" i="1"/>
  <c r="AC417" i="1" s="1"/>
  <c r="AB416" i="1"/>
  <c r="AC416" i="1" s="1"/>
  <c r="AB415" i="1"/>
  <c r="AC415" i="1" s="1"/>
  <c r="AB414" i="1"/>
  <c r="AC414" i="1" s="1"/>
  <c r="AB413" i="1"/>
  <c r="AC413" i="1" s="1"/>
  <c r="AB412" i="1"/>
  <c r="AC412" i="1" s="1"/>
  <c r="AB411" i="1"/>
  <c r="AC411" i="1" s="1"/>
  <c r="AB410" i="1"/>
  <c r="AC410" i="1" s="1"/>
  <c r="AB409" i="1"/>
  <c r="AC409" i="1" s="1"/>
  <c r="AB408" i="1"/>
  <c r="AC408" i="1" s="1"/>
  <c r="AB407" i="1"/>
  <c r="AC407" i="1" s="1"/>
  <c r="AB406" i="1"/>
  <c r="AC406" i="1" s="1"/>
  <c r="AB405" i="1"/>
  <c r="AC405" i="1" s="1"/>
  <c r="AB404" i="1"/>
  <c r="AC404" i="1" s="1"/>
  <c r="AB403" i="1"/>
  <c r="AC403" i="1" s="1"/>
  <c r="AB402" i="1"/>
  <c r="AC402" i="1" s="1"/>
  <c r="AB401" i="1"/>
  <c r="AC401" i="1" s="1"/>
  <c r="AB400" i="1"/>
  <c r="AC400" i="1" s="1"/>
  <c r="AB399" i="1"/>
  <c r="AC399" i="1" s="1"/>
  <c r="AB398" i="1"/>
  <c r="AC398" i="1" s="1"/>
  <c r="AB397" i="1"/>
  <c r="AC397" i="1" s="1"/>
  <c r="AB396" i="1"/>
  <c r="AC396" i="1" s="1"/>
  <c r="AB395" i="1"/>
  <c r="AC395" i="1" s="1"/>
  <c r="AB394" i="1"/>
  <c r="AC394" i="1" s="1"/>
  <c r="AB393" i="1"/>
  <c r="AC393" i="1" s="1"/>
  <c r="L393" i="1"/>
  <c r="AB392" i="1"/>
  <c r="AC392" i="1" s="1"/>
  <c r="AB391" i="1"/>
  <c r="AC391" i="1" s="1"/>
  <c r="L391" i="1"/>
  <c r="AB390" i="1"/>
  <c r="AC390" i="1" s="1"/>
  <c r="AB389" i="1"/>
  <c r="AC389" i="1" s="1"/>
  <c r="AB388" i="1"/>
  <c r="AC388" i="1" s="1"/>
  <c r="AB387" i="1"/>
  <c r="AC387" i="1" s="1"/>
  <c r="AB386" i="1"/>
  <c r="AC386" i="1" s="1"/>
  <c r="AB385" i="1"/>
  <c r="AC385" i="1" s="1"/>
  <c r="AB384" i="1"/>
  <c r="AC384" i="1" s="1"/>
  <c r="AB383" i="1"/>
  <c r="AC383" i="1" s="1"/>
  <c r="AB382" i="1"/>
  <c r="AC382" i="1" s="1"/>
  <c r="AB381" i="1"/>
  <c r="AC381" i="1" s="1"/>
  <c r="AB380" i="1"/>
  <c r="AC380" i="1" s="1"/>
  <c r="AB379" i="1"/>
  <c r="AC379" i="1" s="1"/>
  <c r="AB378" i="1"/>
  <c r="AC378" i="1" s="1"/>
  <c r="AB377" i="1"/>
  <c r="AC377" i="1" s="1"/>
  <c r="AB376" i="1"/>
  <c r="AC376" i="1" s="1"/>
  <c r="AB375" i="1"/>
  <c r="AC375" i="1" s="1"/>
  <c r="AB374" i="1"/>
  <c r="AC374" i="1" s="1"/>
  <c r="AB373" i="1"/>
  <c r="AC373" i="1" s="1"/>
  <c r="AB372" i="1"/>
  <c r="AC372" i="1" s="1"/>
  <c r="AB371" i="1"/>
  <c r="AC371" i="1" s="1"/>
  <c r="AB370" i="1"/>
  <c r="AC370" i="1" s="1"/>
  <c r="AB369" i="1"/>
  <c r="AC369" i="1" s="1"/>
  <c r="AB368" i="1"/>
  <c r="AC368" i="1" s="1"/>
  <c r="AB367" i="1"/>
  <c r="AC367" i="1" s="1"/>
  <c r="AB366" i="1"/>
  <c r="AC366" i="1" s="1"/>
  <c r="AB365" i="1"/>
  <c r="AC365" i="1" s="1"/>
  <c r="AB364" i="1"/>
  <c r="AC364" i="1" s="1"/>
  <c r="AB363" i="1"/>
  <c r="AC363" i="1" s="1"/>
  <c r="AB362" i="1"/>
  <c r="AC362" i="1" s="1"/>
  <c r="AB361" i="1"/>
  <c r="AC361" i="1" s="1"/>
  <c r="AB360" i="1"/>
  <c r="AC360" i="1" s="1"/>
  <c r="AB359" i="1"/>
  <c r="AC359" i="1" s="1"/>
  <c r="AB358" i="1"/>
  <c r="AC358" i="1" s="1"/>
  <c r="AB357" i="1"/>
  <c r="AC357" i="1" s="1"/>
  <c r="AB356" i="1"/>
  <c r="AC356" i="1" s="1"/>
  <c r="AB355" i="1"/>
  <c r="AC355" i="1" s="1"/>
  <c r="AB354" i="1"/>
  <c r="AC354" i="1" s="1"/>
  <c r="AB353" i="1"/>
  <c r="AC353" i="1" s="1"/>
  <c r="AB352" i="1"/>
  <c r="AC352" i="1" s="1"/>
  <c r="AB351" i="1"/>
  <c r="AC351" i="1" s="1"/>
  <c r="AB350" i="1"/>
  <c r="AC350" i="1" s="1"/>
  <c r="AB349" i="1"/>
  <c r="AC349" i="1" s="1"/>
  <c r="AB348" i="1"/>
  <c r="AC348" i="1" s="1"/>
  <c r="AB347" i="1"/>
  <c r="AC347" i="1" s="1"/>
  <c r="AB346" i="1"/>
  <c r="AC346" i="1" s="1"/>
  <c r="AB345" i="1"/>
  <c r="AC345" i="1" s="1"/>
  <c r="AB344" i="1"/>
  <c r="AC344" i="1" s="1"/>
  <c r="W344" i="1"/>
  <c r="AB343" i="1"/>
  <c r="AC343" i="1" s="1"/>
  <c r="AB342" i="1"/>
  <c r="AC342" i="1" s="1"/>
  <c r="AB341" i="1"/>
  <c r="AC341" i="1" s="1"/>
  <c r="AB340" i="1"/>
  <c r="AC340" i="1" s="1"/>
  <c r="AB339" i="1"/>
  <c r="AC339" i="1" s="1"/>
  <c r="AB338" i="1"/>
  <c r="AC338" i="1" s="1"/>
  <c r="W338" i="1"/>
  <c r="AB337" i="1"/>
  <c r="AC337" i="1" s="1"/>
  <c r="AB336" i="1"/>
  <c r="AC336" i="1" s="1"/>
  <c r="AB335" i="1"/>
  <c r="AC335" i="1" s="1"/>
  <c r="AB334" i="1"/>
  <c r="AC334" i="1" s="1"/>
  <c r="AB333" i="1"/>
  <c r="AC333" i="1" s="1"/>
  <c r="AB332" i="1"/>
  <c r="AC332" i="1" s="1"/>
  <c r="AB331" i="1"/>
  <c r="AC331" i="1" s="1"/>
  <c r="AB330" i="1"/>
  <c r="AC330" i="1" s="1"/>
  <c r="AB329" i="1"/>
  <c r="AC329" i="1" s="1"/>
  <c r="AB328" i="1"/>
  <c r="AC328" i="1" s="1"/>
  <c r="W328" i="1"/>
  <c r="AB327" i="1"/>
  <c r="AC327" i="1" s="1"/>
  <c r="AB326" i="1"/>
  <c r="AC326" i="1" s="1"/>
  <c r="AB325" i="1"/>
  <c r="AC325" i="1" s="1"/>
  <c r="AB324" i="1"/>
  <c r="AC324" i="1" s="1"/>
  <c r="AB323" i="1"/>
  <c r="AC323" i="1" s="1"/>
  <c r="AB322" i="1"/>
  <c r="AC322" i="1" s="1"/>
  <c r="AB321" i="1"/>
  <c r="AC321" i="1" s="1"/>
  <c r="AB320" i="1"/>
  <c r="AC320" i="1" s="1"/>
  <c r="AB319" i="1"/>
  <c r="AC319" i="1" s="1"/>
  <c r="AB318" i="1"/>
  <c r="AC318" i="1" s="1"/>
  <c r="AB317" i="1"/>
  <c r="AC317" i="1" s="1"/>
  <c r="AB316" i="1"/>
  <c r="AC316" i="1" s="1"/>
  <c r="AB315" i="1"/>
  <c r="AC315" i="1" s="1"/>
  <c r="AB314" i="1"/>
  <c r="AC314" i="1" s="1"/>
  <c r="AB313" i="1"/>
  <c r="AC313" i="1" s="1"/>
  <c r="W313" i="1"/>
  <c r="AB312" i="1"/>
  <c r="AC312" i="1" s="1"/>
  <c r="AB311" i="1"/>
  <c r="AC311" i="1" s="1"/>
  <c r="AB310" i="1"/>
  <c r="AC310" i="1" s="1"/>
  <c r="AB309" i="1"/>
  <c r="AC309" i="1" s="1"/>
  <c r="AB308" i="1"/>
  <c r="AC308" i="1" s="1"/>
  <c r="AB307" i="1"/>
  <c r="AC307" i="1" s="1"/>
  <c r="AB306" i="1"/>
  <c r="AC306" i="1" s="1"/>
  <c r="AB305" i="1"/>
  <c r="AC305" i="1" s="1"/>
  <c r="AB304" i="1"/>
  <c r="AC304" i="1" s="1"/>
  <c r="AB303" i="1"/>
  <c r="AC303" i="1" s="1"/>
  <c r="AB302" i="1"/>
  <c r="AC302" i="1" s="1"/>
  <c r="AB301" i="1"/>
  <c r="AC301" i="1" s="1"/>
  <c r="AB300" i="1"/>
  <c r="AC300" i="1" s="1"/>
  <c r="AB299" i="1"/>
  <c r="AC299" i="1" s="1"/>
  <c r="AB298" i="1"/>
  <c r="AC298" i="1" s="1"/>
  <c r="AB297" i="1"/>
  <c r="AC297" i="1" s="1"/>
  <c r="AB296" i="1"/>
  <c r="AC296" i="1" s="1"/>
  <c r="AB295" i="1"/>
  <c r="AC295" i="1" s="1"/>
  <c r="AB294" i="1"/>
  <c r="AC294" i="1" s="1"/>
  <c r="AB293" i="1"/>
  <c r="AC293" i="1" s="1"/>
  <c r="AB292" i="1"/>
  <c r="AC292" i="1" s="1"/>
  <c r="AB291" i="1"/>
  <c r="AC291" i="1" s="1"/>
  <c r="AB290" i="1"/>
  <c r="AC290" i="1" s="1"/>
  <c r="AB289" i="1"/>
  <c r="AC289" i="1" s="1"/>
  <c r="AB288" i="1"/>
  <c r="AC288" i="1" s="1"/>
  <c r="AB287" i="1"/>
  <c r="AC287" i="1" s="1"/>
  <c r="AB286" i="1"/>
  <c r="AC286" i="1" s="1"/>
  <c r="AB285" i="1"/>
  <c r="AC285" i="1" s="1"/>
  <c r="AB284" i="1"/>
  <c r="AC284" i="1" s="1"/>
  <c r="W284" i="1"/>
  <c r="AB283" i="1"/>
  <c r="AC283" i="1" s="1"/>
  <c r="AB282" i="1"/>
  <c r="AC282" i="1" s="1"/>
  <c r="AB281" i="1"/>
  <c r="AC281" i="1" s="1"/>
  <c r="AB280" i="1"/>
  <c r="AC280" i="1" s="1"/>
  <c r="W280" i="1"/>
  <c r="AB279" i="1"/>
  <c r="AC279" i="1" s="1"/>
  <c r="AB278" i="1"/>
  <c r="AC278" i="1" s="1"/>
  <c r="AB277" i="1"/>
  <c r="AC277" i="1" s="1"/>
  <c r="AB276" i="1"/>
  <c r="AC276" i="1" s="1"/>
  <c r="AB275" i="1"/>
  <c r="AC275" i="1" s="1"/>
  <c r="AB274" i="1"/>
  <c r="AC274" i="1" s="1"/>
  <c r="AB273" i="1"/>
  <c r="AC273" i="1" s="1"/>
  <c r="AB272" i="1"/>
  <c r="AC272" i="1" s="1"/>
  <c r="AB271" i="1"/>
  <c r="AC271" i="1" s="1"/>
  <c r="AB270" i="1"/>
  <c r="AC270" i="1" s="1"/>
  <c r="AB269" i="1"/>
  <c r="AC269" i="1" s="1"/>
  <c r="AB268" i="1"/>
  <c r="AC268" i="1" s="1"/>
  <c r="AB267" i="1"/>
  <c r="AC267" i="1" s="1"/>
  <c r="W267" i="1"/>
  <c r="AB266" i="1"/>
  <c r="AC266" i="1" s="1"/>
  <c r="AB265" i="1"/>
  <c r="AC265" i="1" s="1"/>
  <c r="AB264" i="1"/>
  <c r="AC264" i="1" s="1"/>
  <c r="AB263" i="1"/>
  <c r="AC263" i="1" s="1"/>
  <c r="AB262" i="1"/>
  <c r="AC262" i="1" s="1"/>
  <c r="AB261" i="1"/>
  <c r="AC261" i="1" s="1"/>
  <c r="W261" i="1"/>
  <c r="AB260" i="1"/>
  <c r="AC260" i="1" s="1"/>
  <c r="AB259" i="1"/>
  <c r="AC259" i="1" s="1"/>
  <c r="AB258" i="1"/>
  <c r="AC258" i="1" s="1"/>
  <c r="AB257" i="1"/>
  <c r="AC257" i="1" s="1"/>
  <c r="AB256" i="1"/>
  <c r="AC256" i="1" s="1"/>
  <c r="AB255" i="1"/>
  <c r="AC255" i="1" s="1"/>
  <c r="AB254" i="1"/>
  <c r="AC254" i="1" s="1"/>
  <c r="AB253" i="1"/>
  <c r="AC253" i="1" s="1"/>
  <c r="AB252" i="1"/>
  <c r="AC252" i="1" s="1"/>
  <c r="W252" i="1"/>
  <c r="AB251" i="1"/>
  <c r="AC251" i="1" s="1"/>
  <c r="AB250" i="1"/>
  <c r="AC250" i="1" s="1"/>
  <c r="AB249" i="1"/>
  <c r="AC249" i="1" s="1"/>
  <c r="AB248" i="1"/>
  <c r="AC248" i="1" s="1"/>
  <c r="AB247" i="1"/>
  <c r="AC247" i="1" s="1"/>
  <c r="AB246" i="1"/>
  <c r="AC246" i="1" s="1"/>
  <c r="AB245" i="1"/>
  <c r="AC245" i="1" s="1"/>
  <c r="AB244" i="1"/>
  <c r="AC244" i="1" s="1"/>
  <c r="AB243" i="1"/>
  <c r="AC243" i="1" s="1"/>
  <c r="AB242" i="1"/>
  <c r="AC242" i="1" s="1"/>
  <c r="AB241" i="1"/>
  <c r="AC241" i="1" s="1"/>
  <c r="AB240" i="1"/>
  <c r="AC240" i="1" s="1"/>
  <c r="AB239" i="1"/>
  <c r="AC239" i="1" s="1"/>
  <c r="AB238" i="1"/>
  <c r="AC238" i="1" s="1"/>
  <c r="AB237" i="1"/>
  <c r="AC237" i="1" s="1"/>
  <c r="AB236" i="1"/>
  <c r="AC236" i="1" s="1"/>
  <c r="AB235" i="1"/>
  <c r="AC235" i="1" s="1"/>
  <c r="AB234" i="1"/>
  <c r="AC234" i="1" s="1"/>
  <c r="AB233" i="1"/>
  <c r="AC233" i="1" s="1"/>
  <c r="W233" i="1"/>
  <c r="AB232" i="1"/>
  <c r="AC232" i="1" s="1"/>
  <c r="AB231" i="1"/>
  <c r="AC231" i="1" s="1"/>
  <c r="AB230" i="1"/>
  <c r="AC230" i="1" s="1"/>
  <c r="AB229" i="1"/>
  <c r="AC229" i="1" s="1"/>
  <c r="AB228" i="1"/>
  <c r="AC228" i="1" s="1"/>
  <c r="AB227" i="1"/>
  <c r="AC227" i="1" s="1"/>
  <c r="AB226" i="1"/>
  <c r="AC226" i="1" s="1"/>
  <c r="AB225" i="1"/>
  <c r="AC225" i="1" s="1"/>
  <c r="W225" i="1"/>
  <c r="AB224" i="1"/>
  <c r="AC224" i="1" s="1"/>
  <c r="W224" i="1"/>
  <c r="L224" i="1"/>
  <c r="AB223" i="1"/>
  <c r="AC223" i="1" s="1"/>
  <c r="AB222" i="1"/>
  <c r="AC222" i="1" s="1"/>
  <c r="AB221" i="1"/>
  <c r="AC221" i="1" s="1"/>
  <c r="AB220" i="1"/>
  <c r="AC220" i="1" s="1"/>
  <c r="AB219" i="1"/>
  <c r="AC219" i="1" s="1"/>
  <c r="AB218" i="1"/>
  <c r="AC218" i="1" s="1"/>
  <c r="L218" i="1"/>
  <c r="AB217" i="1"/>
  <c r="AC217" i="1" s="1"/>
  <c r="AB216" i="1"/>
  <c r="AC216" i="1" s="1"/>
  <c r="AB215" i="1"/>
  <c r="AC215" i="1" s="1"/>
  <c r="AB214" i="1"/>
  <c r="AC214" i="1" s="1"/>
  <c r="L214" i="1"/>
  <c r="AB213" i="1"/>
  <c r="AC213" i="1" s="1"/>
  <c r="AB212" i="1"/>
  <c r="AC212" i="1" s="1"/>
  <c r="AB211" i="1"/>
  <c r="AC211" i="1" s="1"/>
  <c r="AB210" i="1"/>
  <c r="AC210" i="1" s="1"/>
  <c r="AB209" i="1"/>
  <c r="AC209" i="1" s="1"/>
  <c r="AB208" i="1"/>
  <c r="AC208" i="1" s="1"/>
  <c r="AB207" i="1"/>
  <c r="AC207" i="1" s="1"/>
  <c r="AB206" i="1"/>
  <c r="AC206" i="1" s="1"/>
  <c r="AB205" i="1"/>
  <c r="AC205" i="1" s="1"/>
  <c r="AB204" i="1"/>
  <c r="AC204" i="1" s="1"/>
  <c r="AB203" i="1"/>
  <c r="AC203" i="1" s="1"/>
  <c r="AB202" i="1"/>
  <c r="AC202" i="1" s="1"/>
  <c r="AB201" i="1"/>
  <c r="AC201" i="1" s="1"/>
  <c r="AB200" i="1"/>
  <c r="AC200" i="1" s="1"/>
  <c r="AB199" i="1"/>
  <c r="AC199" i="1" s="1"/>
  <c r="AB198" i="1"/>
  <c r="AC198" i="1" s="1"/>
  <c r="AB197" i="1"/>
  <c r="AC197" i="1" s="1"/>
  <c r="AB196" i="1"/>
  <c r="AC196" i="1" s="1"/>
  <c r="AB195" i="1"/>
  <c r="AC195" i="1" s="1"/>
  <c r="AB194" i="1"/>
  <c r="AC194" i="1" s="1"/>
  <c r="AB193" i="1"/>
  <c r="AC193" i="1" s="1"/>
  <c r="AB192" i="1"/>
  <c r="AC192" i="1" s="1"/>
  <c r="AB191" i="1"/>
  <c r="AC191" i="1" s="1"/>
  <c r="AB190" i="1"/>
  <c r="AC190" i="1" s="1"/>
  <c r="AB189" i="1"/>
  <c r="AC189" i="1" s="1"/>
  <c r="AB188" i="1"/>
  <c r="AC188" i="1" s="1"/>
  <c r="AB187" i="1"/>
  <c r="AC187" i="1" s="1"/>
  <c r="AB186" i="1"/>
  <c r="AC186" i="1" s="1"/>
  <c r="AB185" i="1"/>
  <c r="AC185" i="1" s="1"/>
  <c r="AB184" i="1"/>
  <c r="AC184" i="1" s="1"/>
  <c r="AB183" i="1"/>
  <c r="AC183" i="1" s="1"/>
  <c r="AB182" i="1"/>
  <c r="AC182" i="1" s="1"/>
  <c r="AB181" i="1"/>
  <c r="AC181" i="1" s="1"/>
  <c r="AB180" i="1"/>
  <c r="AC180" i="1" s="1"/>
  <c r="AB179" i="1"/>
  <c r="AC179" i="1" s="1"/>
  <c r="AB178" i="1"/>
  <c r="AC178" i="1" s="1"/>
  <c r="AB177" i="1"/>
  <c r="AC177" i="1" s="1"/>
  <c r="AB176" i="1"/>
  <c r="AC176" i="1" s="1"/>
  <c r="W176" i="1"/>
  <c r="L176" i="1"/>
  <c r="AB175" i="1"/>
  <c r="AC175" i="1" s="1"/>
  <c r="W175" i="1"/>
  <c r="AB174" i="1"/>
  <c r="AC174" i="1" s="1"/>
  <c r="AB173" i="1"/>
  <c r="AC173" i="1" s="1"/>
  <c r="AB172" i="1"/>
  <c r="AC172" i="1" s="1"/>
  <c r="W172" i="1"/>
  <c r="AB171" i="1"/>
  <c r="AC171" i="1" s="1"/>
  <c r="AB170" i="1"/>
  <c r="AC170" i="1" s="1"/>
  <c r="AB169" i="1"/>
  <c r="AC169" i="1" s="1"/>
  <c r="AB168" i="1"/>
  <c r="AC168" i="1" s="1"/>
  <c r="AB167" i="1"/>
  <c r="AC167" i="1" s="1"/>
  <c r="AB166" i="1"/>
  <c r="AC166" i="1" s="1"/>
  <c r="AB165" i="1"/>
  <c r="AC165" i="1" s="1"/>
  <c r="AB164" i="1"/>
  <c r="AC164" i="1" s="1"/>
  <c r="AB163" i="1"/>
  <c r="AC163" i="1" s="1"/>
  <c r="AB162" i="1"/>
  <c r="AC162" i="1" s="1"/>
  <c r="AB161" i="1"/>
  <c r="AC161" i="1" s="1"/>
  <c r="L161" i="1"/>
  <c r="AB160" i="1"/>
  <c r="AC160" i="1" s="1"/>
  <c r="W160" i="1"/>
  <c r="AB159" i="1"/>
  <c r="AC159" i="1" s="1"/>
  <c r="AB158" i="1"/>
  <c r="AC158" i="1" s="1"/>
  <c r="AB157" i="1"/>
  <c r="AC157" i="1" s="1"/>
  <c r="AB156" i="1"/>
  <c r="AC156" i="1" s="1"/>
  <c r="AB155" i="1"/>
  <c r="AC155" i="1" s="1"/>
  <c r="AB154" i="1"/>
  <c r="AC154" i="1" s="1"/>
  <c r="AB153" i="1"/>
  <c r="AC153" i="1" s="1"/>
  <c r="AB152" i="1"/>
  <c r="AC152" i="1" s="1"/>
  <c r="AB151" i="1"/>
  <c r="AC151" i="1" s="1"/>
  <c r="AB150" i="1"/>
  <c r="AC150" i="1" s="1"/>
  <c r="AB149" i="1"/>
  <c r="AC149" i="1" s="1"/>
  <c r="AB148" i="1"/>
  <c r="AC148" i="1" s="1"/>
  <c r="AB147" i="1"/>
  <c r="AC147" i="1" s="1"/>
  <c r="AB146" i="1"/>
  <c r="AC146" i="1" s="1"/>
  <c r="AB145" i="1"/>
  <c r="AC145" i="1" s="1"/>
  <c r="AB144" i="1"/>
  <c r="AC144" i="1" s="1"/>
  <c r="AB143" i="1"/>
  <c r="AC143" i="1" s="1"/>
  <c r="AB142" i="1"/>
  <c r="AC142" i="1" s="1"/>
  <c r="AB141" i="1"/>
  <c r="AC141" i="1" s="1"/>
  <c r="AB140" i="1"/>
  <c r="AC140" i="1" s="1"/>
  <c r="AB139" i="1"/>
  <c r="AC139" i="1" s="1"/>
  <c r="AB138" i="1"/>
  <c r="AC138" i="1" s="1"/>
  <c r="AB137" i="1"/>
  <c r="AC137" i="1" s="1"/>
  <c r="AB136" i="1"/>
  <c r="AC136" i="1" s="1"/>
  <c r="AB135" i="1"/>
  <c r="AC135" i="1" s="1"/>
  <c r="AB134" i="1"/>
  <c r="AC134" i="1" s="1"/>
  <c r="AB133" i="1"/>
  <c r="AC133" i="1" s="1"/>
  <c r="AB132" i="1"/>
  <c r="AC132" i="1" s="1"/>
  <c r="AB131" i="1"/>
  <c r="AC131" i="1" s="1"/>
  <c r="AB130" i="1"/>
  <c r="AC130" i="1" s="1"/>
  <c r="AB129" i="1"/>
  <c r="AC129" i="1" s="1"/>
  <c r="AB128" i="1"/>
  <c r="AC128" i="1" s="1"/>
  <c r="AB127" i="1"/>
  <c r="AC127" i="1" s="1"/>
  <c r="AB126" i="1"/>
  <c r="AC126" i="1" s="1"/>
  <c r="L126" i="1"/>
  <c r="AB125" i="1"/>
  <c r="AC125" i="1" s="1"/>
  <c r="AB124" i="1"/>
  <c r="AC124" i="1" s="1"/>
  <c r="AB123" i="1"/>
  <c r="AC123" i="1" s="1"/>
  <c r="AB122" i="1"/>
  <c r="AC122" i="1" s="1"/>
  <c r="AB121" i="1"/>
  <c r="AC121" i="1" s="1"/>
  <c r="L121" i="1"/>
  <c r="AB120" i="1"/>
  <c r="AC120" i="1" s="1"/>
  <c r="AB119" i="1"/>
  <c r="AC119" i="1" s="1"/>
  <c r="AB118" i="1"/>
  <c r="AC118" i="1" s="1"/>
  <c r="AB117" i="1"/>
  <c r="AC117" i="1" s="1"/>
  <c r="L117" i="1"/>
  <c r="AB116" i="1"/>
  <c r="AC116" i="1" s="1"/>
  <c r="AB115" i="1"/>
  <c r="AC115" i="1" s="1"/>
  <c r="AB114" i="1"/>
  <c r="AC114" i="1" s="1"/>
  <c r="AB113" i="1"/>
  <c r="AC113" i="1" s="1"/>
  <c r="L113" i="1"/>
  <c r="AB112" i="1"/>
  <c r="AC112" i="1" s="1"/>
  <c r="AB111" i="1"/>
  <c r="AC111" i="1" s="1"/>
  <c r="W111" i="1"/>
  <c r="AB110" i="1"/>
  <c r="AC110" i="1" s="1"/>
  <c r="AB109" i="1"/>
  <c r="AC109" i="1" s="1"/>
  <c r="AB108" i="1"/>
  <c r="AC108" i="1" s="1"/>
  <c r="W108" i="1"/>
  <c r="AB107" i="1"/>
  <c r="AC107" i="1" s="1"/>
  <c r="AB106" i="1"/>
  <c r="AC106" i="1" s="1"/>
  <c r="AB105" i="1"/>
  <c r="AC105" i="1" s="1"/>
  <c r="AB104" i="1"/>
  <c r="AC104" i="1" s="1"/>
  <c r="AB103" i="1"/>
  <c r="AC103" i="1" s="1"/>
  <c r="AB102" i="1"/>
  <c r="AC102" i="1" s="1"/>
  <c r="AB101" i="1"/>
  <c r="AC101" i="1" s="1"/>
  <c r="AB100" i="1"/>
  <c r="AC100" i="1" s="1"/>
  <c r="AB99" i="1"/>
  <c r="AC99" i="1" s="1"/>
  <c r="AB98" i="1"/>
  <c r="AC98" i="1" s="1"/>
  <c r="AB97" i="1"/>
  <c r="AC97" i="1" s="1"/>
  <c r="AB96" i="1"/>
  <c r="AC96" i="1" s="1"/>
  <c r="AB95" i="1"/>
  <c r="AC95" i="1" s="1"/>
  <c r="AB94" i="1"/>
  <c r="AC94" i="1" s="1"/>
  <c r="AB93" i="1"/>
  <c r="AC93" i="1" s="1"/>
  <c r="AB92" i="1"/>
  <c r="AC92" i="1" s="1"/>
  <c r="AB91" i="1"/>
  <c r="AC91" i="1" s="1"/>
  <c r="AB90" i="1"/>
  <c r="AC90" i="1" s="1"/>
  <c r="AB89" i="1"/>
  <c r="AC89" i="1" s="1"/>
  <c r="AB88" i="1"/>
  <c r="AC88" i="1" s="1"/>
  <c r="AB87" i="1"/>
  <c r="AC87" i="1" s="1"/>
  <c r="AB86" i="1"/>
  <c r="AC86" i="1" s="1"/>
  <c r="AB85" i="1"/>
  <c r="AC85" i="1" s="1"/>
  <c r="AB84" i="1"/>
  <c r="AC84" i="1" s="1"/>
  <c r="AB83" i="1"/>
  <c r="AC83" i="1" s="1"/>
  <c r="AB82" i="1"/>
  <c r="AC82" i="1" s="1"/>
  <c r="AB81" i="1"/>
  <c r="AC81" i="1" s="1"/>
  <c r="AB80" i="1"/>
  <c r="AC80" i="1" s="1"/>
  <c r="AB79" i="1"/>
  <c r="AC79" i="1" s="1"/>
  <c r="AB78" i="1"/>
  <c r="AC78" i="1" s="1"/>
  <c r="AB77" i="1"/>
  <c r="AC77" i="1" s="1"/>
  <c r="AB76" i="1"/>
  <c r="AC76" i="1" s="1"/>
  <c r="AB75" i="1"/>
  <c r="AC75" i="1" s="1"/>
  <c r="AB74" i="1"/>
  <c r="AC74" i="1" s="1"/>
  <c r="AB73" i="1"/>
  <c r="AC73" i="1" s="1"/>
  <c r="AB72" i="1"/>
  <c r="AC72" i="1" s="1"/>
  <c r="AB71" i="1"/>
  <c r="AC71" i="1" s="1"/>
  <c r="AB70" i="1"/>
  <c r="AC70" i="1" s="1"/>
  <c r="AB69" i="1"/>
  <c r="AC69" i="1" s="1"/>
  <c r="AB68" i="1"/>
  <c r="AC68" i="1" s="1"/>
  <c r="AB67" i="1"/>
  <c r="AC67" i="1" s="1"/>
  <c r="AB66" i="1"/>
  <c r="AC66" i="1" s="1"/>
  <c r="AB65" i="1"/>
  <c r="AC65" i="1" s="1"/>
  <c r="AB64" i="1"/>
  <c r="AC64" i="1" s="1"/>
  <c r="AB63" i="1"/>
  <c r="AC63" i="1" s="1"/>
  <c r="AB62" i="1"/>
  <c r="AC62" i="1" s="1"/>
  <c r="AB61" i="1"/>
  <c r="AC61" i="1" s="1"/>
  <c r="W61" i="1"/>
  <c r="AB60" i="1"/>
  <c r="AC60" i="1" s="1"/>
  <c r="AB59" i="1"/>
  <c r="AC59" i="1" s="1"/>
  <c r="AB58" i="1"/>
  <c r="AC58" i="1" s="1"/>
  <c r="W58" i="1"/>
  <c r="L58" i="1"/>
  <c r="AB57" i="1"/>
  <c r="AC57" i="1" s="1"/>
  <c r="L57" i="1"/>
  <c r="AB56" i="1"/>
  <c r="AC56" i="1" s="1"/>
  <c r="AB55" i="1"/>
  <c r="AC55" i="1" s="1"/>
  <c r="AB54" i="1"/>
  <c r="AC54" i="1" s="1"/>
  <c r="AB53" i="1"/>
  <c r="AC53" i="1" s="1"/>
  <c r="AB52" i="1"/>
  <c r="AC52" i="1" s="1"/>
  <c r="AB51" i="1"/>
  <c r="AC51" i="1" s="1"/>
  <c r="AB50" i="1"/>
  <c r="AC50" i="1" s="1"/>
  <c r="AB49" i="1"/>
  <c r="AC49" i="1" s="1"/>
  <c r="AB48" i="1"/>
  <c r="AC48" i="1" s="1"/>
  <c r="AB47" i="1"/>
  <c r="AC47" i="1" s="1"/>
  <c r="AB46" i="1"/>
  <c r="AC46" i="1" s="1"/>
  <c r="AB45" i="1"/>
  <c r="AC45" i="1" s="1"/>
  <c r="AB44" i="1"/>
  <c r="AC44" i="1" s="1"/>
  <c r="AB43" i="1"/>
  <c r="AC43" i="1" s="1"/>
  <c r="AB42" i="1"/>
  <c r="AC42" i="1" s="1"/>
  <c r="AB41" i="1"/>
  <c r="AC41" i="1" s="1"/>
  <c r="AB40" i="1"/>
  <c r="AC40" i="1" s="1"/>
  <c r="AB39" i="1"/>
  <c r="AC39" i="1" s="1"/>
  <c r="AB38" i="1"/>
  <c r="AC38" i="1" s="1"/>
  <c r="AB37" i="1"/>
  <c r="AC37" i="1" s="1"/>
  <c r="AB36" i="1"/>
  <c r="AC36" i="1" s="1"/>
  <c r="AB35" i="1"/>
  <c r="AC35" i="1" s="1"/>
  <c r="AB34" i="1"/>
  <c r="AC34" i="1" s="1"/>
  <c r="AB33" i="1"/>
  <c r="AC33" i="1" s="1"/>
  <c r="AB32" i="1"/>
  <c r="AC32" i="1" s="1"/>
  <c r="AB31" i="1"/>
  <c r="AC31" i="1" s="1"/>
  <c r="AB30" i="1"/>
  <c r="AC30" i="1" s="1"/>
  <c r="AB29" i="1"/>
  <c r="AC29" i="1" s="1"/>
  <c r="AB28" i="1"/>
  <c r="AC28" i="1" s="1"/>
  <c r="AB27" i="1"/>
  <c r="AC27" i="1" s="1"/>
  <c r="AB26" i="1"/>
  <c r="AC26" i="1" s="1"/>
  <c r="AB25" i="1"/>
  <c r="AC25" i="1" s="1"/>
  <c r="AB24" i="1"/>
  <c r="AC24" i="1" s="1"/>
  <c r="AB23" i="1"/>
  <c r="AC23" i="1" s="1"/>
  <c r="AB22" i="1"/>
  <c r="AC22" i="1" s="1"/>
  <c r="AB21" i="1"/>
  <c r="AC21" i="1" s="1"/>
  <c r="AB20" i="1"/>
  <c r="AC20" i="1" s="1"/>
  <c r="L20" i="1"/>
  <c r="AB19" i="1"/>
  <c r="AC19" i="1" s="1"/>
  <c r="AB18" i="1"/>
  <c r="AC18" i="1" s="1"/>
  <c r="AB17" i="1"/>
  <c r="AC17" i="1" s="1"/>
  <c r="AB16" i="1"/>
  <c r="AC16" i="1" s="1"/>
  <c r="AB15" i="1"/>
  <c r="AC15" i="1" s="1"/>
  <c r="AB14" i="1"/>
  <c r="AC14" i="1" s="1"/>
  <c r="AB13" i="1"/>
  <c r="AC13" i="1" s="1"/>
  <c r="AB12" i="1"/>
  <c r="AC12" i="1" s="1"/>
  <c r="AB11" i="1"/>
  <c r="AC11" i="1" s="1"/>
  <c r="AB10" i="1"/>
  <c r="AC10" i="1" s="1"/>
  <c r="AB9" i="1"/>
  <c r="AC9" i="1" s="1"/>
  <c r="AB8" i="1"/>
  <c r="AC8" i="1" s="1"/>
  <c r="AB7" i="1"/>
  <c r="AC7" i="1" s="1"/>
  <c r="W7" i="1"/>
  <c r="L7" i="1"/>
  <c r="AB6" i="1"/>
  <c r="AC6" i="1" s="1"/>
  <c r="AB5" i="1"/>
  <c r="AC5" i="1" s="1"/>
  <c r="AB4" i="1"/>
  <c r="AC4" i="1" s="1"/>
  <c r="W4" i="1"/>
  <c r="AB3" i="1"/>
  <c r="AC3" i="1" s="1"/>
  <c r="AB2" i="1"/>
  <c r="AC2" i="1" s="1"/>
  <c r="L403" i="1" l="1"/>
  <c r="L441" i="1"/>
  <c r="W484" i="1"/>
  <c r="L231" i="1"/>
  <c r="W443" i="1"/>
  <c r="W541" i="1"/>
  <c r="W543" i="1"/>
  <c r="W494" i="1"/>
  <c r="W396" i="1"/>
  <c r="L495" i="1"/>
  <c r="L294" i="1"/>
  <c r="W345" i="1"/>
  <c r="L346" i="1"/>
  <c r="L450" i="1"/>
  <c r="L109" i="1"/>
  <c r="L344" i="1"/>
  <c r="L177" i="1"/>
  <c r="W112" i="1"/>
  <c r="L682" i="1"/>
  <c r="L408" i="1"/>
  <c r="L330" i="1"/>
  <c r="L492" i="1"/>
  <c r="L352" i="1"/>
  <c r="L570" i="1"/>
  <c r="L406" i="1"/>
  <c r="W504" i="1"/>
  <c r="W135" i="1"/>
  <c r="L732" i="1"/>
  <c r="L734" i="1"/>
  <c r="L174" i="1"/>
  <c r="L478" i="1"/>
  <c r="W334" i="1"/>
  <c r="L234" i="1"/>
  <c r="L616" i="1"/>
  <c r="L493" i="1"/>
  <c r="L782" i="1"/>
  <c r="L54" i="1"/>
  <c r="L251" i="1"/>
  <c r="L206" i="1"/>
  <c r="L483" i="1"/>
  <c r="W755" i="1"/>
  <c r="L302" i="1"/>
  <c r="L536" i="1"/>
  <c r="W536" i="1"/>
  <c r="L587" i="1"/>
  <c r="L315" i="1"/>
  <c r="L595" i="1"/>
  <c r="W641" i="1"/>
  <c r="L89" i="1"/>
  <c r="W365" i="1"/>
  <c r="L313" i="1"/>
  <c r="L39" i="1"/>
  <c r="L539" i="1"/>
  <c r="W653" i="1"/>
  <c r="L38" i="1"/>
  <c r="L413" i="1"/>
  <c r="W366" i="1"/>
  <c r="W92" i="1"/>
  <c r="L229" i="1"/>
  <c r="L503" i="1"/>
  <c r="W526" i="1"/>
  <c r="L259" i="1"/>
  <c r="L33" i="1"/>
  <c r="W94" i="1"/>
  <c r="L584" i="1"/>
  <c r="L510" i="1"/>
  <c r="W710" i="1"/>
  <c r="T56" i="1"/>
  <c r="L142" i="1"/>
  <c r="L711" i="1"/>
  <c r="W763" i="1"/>
  <c r="L317" i="1"/>
  <c r="L373" i="1"/>
  <c r="L145" i="1"/>
  <c r="W190" i="1"/>
  <c r="W765" i="1"/>
  <c r="W374" i="1"/>
  <c r="W191" i="1"/>
  <c r="L716" i="1"/>
  <c r="L32" i="1"/>
  <c r="L358" i="1"/>
  <c r="W147" i="1"/>
  <c r="W427" i="1"/>
  <c r="W666" i="1"/>
  <c r="L566" i="1"/>
  <c r="W305" i="1"/>
  <c r="L519" i="1"/>
  <c r="L314" i="1"/>
  <c r="W150" i="1"/>
  <c r="W720" i="1"/>
  <c r="T21" i="1"/>
  <c r="T77" i="1"/>
  <c r="T133" i="1"/>
  <c r="T189" i="1"/>
  <c r="T301" i="1"/>
  <c r="T357" i="1"/>
  <c r="T413" i="1"/>
  <c r="T469" i="1"/>
  <c r="T525" i="1"/>
  <c r="T581" i="1"/>
  <c r="L44" i="1"/>
  <c r="L416" i="1"/>
  <c r="L108" i="1"/>
  <c r="L290" i="1"/>
  <c r="L604" i="1"/>
  <c r="L654" i="1"/>
  <c r="W706" i="1"/>
  <c r="W151" i="1"/>
  <c r="L291" i="1"/>
  <c r="L473" i="1"/>
  <c r="W757" i="1"/>
  <c r="L557" i="1"/>
  <c r="L456" i="1"/>
  <c r="L624" i="1"/>
  <c r="T112" i="1"/>
  <c r="W728" i="1"/>
  <c r="L526" i="1"/>
  <c r="L719" i="1"/>
  <c r="L73" i="1"/>
  <c r="L29" i="1"/>
  <c r="W485" i="1"/>
  <c r="T13" i="1"/>
  <c r="T69" i="1"/>
  <c r="T125" i="1"/>
  <c r="T181" i="1"/>
  <c r="T237" i="1"/>
  <c r="T349" i="1"/>
  <c r="L247" i="1"/>
  <c r="T14" i="1"/>
  <c r="T70" i="1"/>
  <c r="T126" i="1"/>
  <c r="T182" i="1"/>
  <c r="T238" i="1"/>
  <c r="T294" i="1"/>
  <c r="T350" i="1"/>
  <c r="T15" i="1"/>
  <c r="T71" i="1"/>
  <c r="T127" i="1"/>
  <c r="T183" i="1"/>
  <c r="T239" i="1"/>
  <c r="T295" i="1"/>
  <c r="L306" i="1"/>
  <c r="W2" i="1"/>
  <c r="T405" i="1"/>
  <c r="T461" i="1"/>
  <c r="T517" i="1"/>
  <c r="T573" i="1"/>
  <c r="T629" i="1"/>
  <c r="T685" i="1"/>
  <c r="T741" i="1"/>
  <c r="L759" i="1"/>
  <c r="T462" i="1"/>
  <c r="T518" i="1"/>
  <c r="T574" i="1"/>
  <c r="T630" i="1"/>
  <c r="T686" i="1"/>
  <c r="T742" i="1"/>
  <c r="T351" i="1"/>
  <c r="T407" i="1"/>
  <c r="T463" i="1"/>
  <c r="T519" i="1"/>
  <c r="T575" i="1"/>
  <c r="T631" i="1"/>
  <c r="T687" i="1"/>
  <c r="T743" i="1"/>
  <c r="T16" i="1"/>
  <c r="T72" i="1"/>
  <c r="T128" i="1"/>
  <c r="T184" i="1"/>
  <c r="T296" i="1"/>
  <c r="T352" i="1"/>
  <c r="T408" i="1"/>
  <c r="T464" i="1"/>
  <c r="T520" i="1"/>
  <c r="T576" i="1"/>
  <c r="T632" i="1"/>
  <c r="T688" i="1"/>
  <c r="T744" i="1"/>
  <c r="T17" i="1"/>
  <c r="T73" i="1"/>
  <c r="T129" i="1"/>
  <c r="T185" i="1"/>
  <c r="T241" i="1"/>
  <c r="T297" i="1"/>
  <c r="T409" i="1"/>
  <c r="T465" i="1"/>
  <c r="T521" i="1"/>
  <c r="T577" i="1"/>
  <c r="T633" i="1"/>
  <c r="T689" i="1"/>
  <c r="T745" i="1"/>
  <c r="T18" i="1"/>
  <c r="T74" i="1"/>
  <c r="T130" i="1"/>
  <c r="T186" i="1"/>
  <c r="T242" i="1"/>
  <c r="T298" i="1"/>
  <c r="T354" i="1"/>
  <c r="T410" i="1"/>
  <c r="T466" i="1"/>
  <c r="T522" i="1"/>
  <c r="T578" i="1"/>
  <c r="T634" i="1"/>
  <c r="T690" i="1"/>
  <c r="T746" i="1"/>
  <c r="T19" i="1"/>
  <c r="T75" i="1"/>
  <c r="T131" i="1"/>
  <c r="T187" i="1"/>
  <c r="T243" i="1"/>
  <c r="T299" i="1"/>
  <c r="T355" i="1"/>
  <c r="T411" i="1"/>
  <c r="T467" i="1"/>
  <c r="T523" i="1"/>
  <c r="T579" i="1"/>
  <c r="T635" i="1"/>
  <c r="T691" i="1"/>
  <c r="T747" i="1"/>
  <c r="T20" i="1"/>
  <c r="T76" i="1"/>
  <c r="T132" i="1"/>
  <c r="T188" i="1"/>
  <c r="T244" i="1"/>
  <c r="T300" i="1"/>
  <c r="T356" i="1"/>
  <c r="T412" i="1"/>
  <c r="T468" i="1"/>
  <c r="T524" i="1"/>
  <c r="T580" i="1"/>
  <c r="T636" i="1"/>
  <c r="T692" i="1"/>
  <c r="T748" i="1"/>
  <c r="T637" i="1"/>
  <c r="T693" i="1"/>
  <c r="T749" i="1"/>
  <c r="T22" i="1"/>
  <c r="T78" i="1"/>
  <c r="T134" i="1"/>
  <c r="T190" i="1"/>
  <c r="T246" i="1"/>
  <c r="T302" i="1"/>
  <c r="T358" i="1"/>
  <c r="T414" i="1"/>
  <c r="T470" i="1"/>
  <c r="T526" i="1"/>
  <c r="T582" i="1"/>
  <c r="T638" i="1"/>
  <c r="T694" i="1"/>
  <c r="T750" i="1"/>
  <c r="T23" i="1"/>
  <c r="T79" i="1"/>
  <c r="T135" i="1"/>
  <c r="T191" i="1"/>
  <c r="T247" i="1"/>
  <c r="T303" i="1"/>
  <c r="T359" i="1"/>
  <c r="T415" i="1"/>
  <c r="T471" i="1"/>
  <c r="T527" i="1"/>
  <c r="T583" i="1"/>
  <c r="T639" i="1"/>
  <c r="T695" i="1"/>
  <c r="T751" i="1"/>
  <c r="L790" i="1"/>
  <c r="T24" i="1"/>
  <c r="T80" i="1"/>
  <c r="T136" i="1"/>
  <c r="T192" i="1"/>
  <c r="T248" i="1"/>
  <c r="T304" i="1"/>
  <c r="T360" i="1"/>
  <c r="T416" i="1"/>
  <c r="T472" i="1"/>
  <c r="T528" i="1"/>
  <c r="T584" i="1"/>
  <c r="T640" i="1"/>
  <c r="T696" i="1"/>
  <c r="T752" i="1"/>
  <c r="T25" i="1"/>
  <c r="T81" i="1"/>
  <c r="T137" i="1"/>
  <c r="T193" i="1"/>
  <c r="T249" i="1"/>
  <c r="T305" i="1"/>
  <c r="T361" i="1"/>
  <c r="T417" i="1"/>
  <c r="T473" i="1"/>
  <c r="T529" i="1"/>
  <c r="T585" i="1"/>
  <c r="T641" i="1"/>
  <c r="T697" i="1"/>
  <c r="T753" i="1"/>
  <c r="T26" i="1"/>
  <c r="T82" i="1"/>
  <c r="T138" i="1"/>
  <c r="T194" i="1"/>
  <c r="T250" i="1"/>
  <c r="T306" i="1"/>
  <c r="T362" i="1"/>
  <c r="T418" i="1"/>
  <c r="T474" i="1"/>
  <c r="T530" i="1"/>
  <c r="T586" i="1"/>
  <c r="T642" i="1"/>
  <c r="T698" i="1"/>
  <c r="T754" i="1"/>
  <c r="T27" i="1"/>
  <c r="T83" i="1"/>
  <c r="T139" i="1"/>
  <c r="T195" i="1"/>
  <c r="T251" i="1"/>
  <c r="T307" i="1"/>
  <c r="T363" i="1"/>
  <c r="T419" i="1"/>
  <c r="T475" i="1"/>
  <c r="T531" i="1"/>
  <c r="T587" i="1"/>
  <c r="T643" i="1"/>
  <c r="T699" i="1"/>
  <c r="T755" i="1"/>
  <c r="T28" i="1"/>
  <c r="T84" i="1"/>
  <c r="T140" i="1"/>
  <c r="T196" i="1"/>
  <c r="T252" i="1"/>
  <c r="T308" i="1"/>
  <c r="T364" i="1"/>
  <c r="T420" i="1"/>
  <c r="T476" i="1"/>
  <c r="T532" i="1"/>
  <c r="T588" i="1"/>
  <c r="T644" i="1"/>
  <c r="T700" i="1"/>
  <c r="T756" i="1"/>
  <c r="T29" i="1"/>
  <c r="T85" i="1"/>
  <c r="T141" i="1"/>
  <c r="T197" i="1"/>
  <c r="T253" i="1"/>
  <c r="T309" i="1"/>
  <c r="T365" i="1"/>
  <c r="T421" i="1"/>
  <c r="T477" i="1"/>
  <c r="T533" i="1"/>
  <c r="T589" i="1"/>
  <c r="T645" i="1"/>
  <c r="T701" i="1"/>
  <c r="T757" i="1"/>
  <c r="L746" i="1"/>
  <c r="L148" i="1"/>
  <c r="L173" i="1"/>
  <c r="L645" i="1"/>
  <c r="L670" i="1"/>
  <c r="W220" i="1"/>
  <c r="L397" i="1"/>
  <c r="W143" i="1"/>
  <c r="T48" i="1"/>
  <c r="T104" i="1"/>
  <c r="T160" i="1"/>
  <c r="T216" i="1"/>
  <c r="T272" i="1"/>
  <c r="T328" i="1"/>
  <c r="T384" i="1"/>
  <c r="T440" i="1"/>
  <c r="T496" i="1"/>
  <c r="T552" i="1"/>
  <c r="T608" i="1"/>
  <c r="T664" i="1"/>
  <c r="T720" i="1"/>
  <c r="T776" i="1"/>
  <c r="T49" i="1"/>
  <c r="T105" i="1"/>
  <c r="T161" i="1"/>
  <c r="T217" i="1"/>
  <c r="T273" i="1"/>
  <c r="T329" i="1"/>
  <c r="T385" i="1"/>
  <c r="T497" i="1"/>
  <c r="T553" i="1"/>
  <c r="T609" i="1"/>
  <c r="T665" i="1"/>
  <c r="T721" i="1"/>
  <c r="T777" i="1"/>
  <c r="T50" i="1"/>
  <c r="T106" i="1"/>
  <c r="T162" i="1"/>
  <c r="T218" i="1"/>
  <c r="T274" i="1"/>
  <c r="T330" i="1"/>
  <c r="T386" i="1"/>
  <c r="T442" i="1"/>
  <c r="T498" i="1"/>
  <c r="T554" i="1"/>
  <c r="T610" i="1"/>
  <c r="T666" i="1"/>
  <c r="T722" i="1"/>
  <c r="T778" i="1"/>
  <c r="T51" i="1"/>
  <c r="T107" i="1"/>
  <c r="T163" i="1"/>
  <c r="T219" i="1"/>
  <c r="T275" i="1"/>
  <c r="T331" i="1"/>
  <c r="T387" i="1"/>
  <c r="T443" i="1"/>
  <c r="T499" i="1"/>
  <c r="T555" i="1"/>
  <c r="T611" i="1"/>
  <c r="T667" i="1"/>
  <c r="T723" i="1"/>
  <c r="T779" i="1"/>
  <c r="T52" i="1"/>
  <c r="T108" i="1"/>
  <c r="T164" i="1"/>
  <c r="T220" i="1"/>
  <c r="T276" i="1"/>
  <c r="T332" i="1"/>
  <c r="T388" i="1"/>
  <c r="T444" i="1"/>
  <c r="T500" i="1"/>
  <c r="T556" i="1"/>
  <c r="T612" i="1"/>
  <c r="T668" i="1"/>
  <c r="T724" i="1"/>
  <c r="T780" i="1"/>
  <c r="T53" i="1"/>
  <c r="T109" i="1"/>
  <c r="T165" i="1"/>
  <c r="T221" i="1"/>
  <c r="T277" i="1"/>
  <c r="T333" i="1"/>
  <c r="T389" i="1"/>
  <c r="T445" i="1"/>
  <c r="T501" i="1"/>
  <c r="T557" i="1"/>
  <c r="T613" i="1"/>
  <c r="T669" i="1"/>
  <c r="T725" i="1"/>
  <c r="T781" i="1"/>
  <c r="L477" i="1"/>
  <c r="T54" i="1"/>
  <c r="T110" i="1"/>
  <c r="T166" i="1"/>
  <c r="T222" i="1"/>
  <c r="W278" i="1"/>
  <c r="T334" i="1"/>
  <c r="T390" i="1"/>
  <c r="T446" i="1"/>
  <c r="T502" i="1"/>
  <c r="T558" i="1"/>
  <c r="T614" i="1"/>
  <c r="T670" i="1"/>
  <c r="T726" i="1"/>
  <c r="T782" i="1"/>
  <c r="W703" i="1"/>
  <c r="T55" i="1"/>
  <c r="T111" i="1"/>
  <c r="T167" i="1"/>
  <c r="T223" i="1"/>
  <c r="T279" i="1"/>
  <c r="T335" i="1"/>
  <c r="T391" i="1"/>
  <c r="T447" i="1"/>
  <c r="T503" i="1"/>
  <c r="T559" i="1"/>
  <c r="T615" i="1"/>
  <c r="T671" i="1"/>
  <c r="T727" i="1"/>
  <c r="T783" i="1"/>
  <c r="T168" i="1"/>
  <c r="T224" i="1"/>
  <c r="T280" i="1"/>
  <c r="T336" i="1"/>
  <c r="T392" i="1"/>
  <c r="T448" i="1"/>
  <c r="T504" i="1"/>
  <c r="T560" i="1"/>
  <c r="T616" i="1"/>
  <c r="T672" i="1"/>
  <c r="T784" i="1"/>
  <c r="T57" i="1"/>
  <c r="T113" i="1"/>
  <c r="T169" i="1"/>
  <c r="T225" i="1"/>
  <c r="T281" i="1"/>
  <c r="T337" i="1"/>
  <c r="T393" i="1"/>
  <c r="T449" i="1"/>
  <c r="T505" i="1"/>
  <c r="T561" i="1"/>
  <c r="T617" i="1"/>
  <c r="T673" i="1"/>
  <c r="T729" i="1"/>
  <c r="T785" i="1"/>
  <c r="L684" i="1"/>
  <c r="L2" i="1"/>
  <c r="L517" i="1"/>
  <c r="L462" i="1"/>
  <c r="W479" i="1"/>
  <c r="L71" i="1"/>
  <c r="L687" i="1"/>
  <c r="L129" i="1"/>
  <c r="L297" i="1"/>
  <c r="L409" i="1"/>
  <c r="L465" i="1"/>
  <c r="L577" i="1"/>
  <c r="L731" i="1"/>
  <c r="L410" i="1"/>
  <c r="L707" i="1"/>
  <c r="L244" i="1"/>
  <c r="L309" i="1"/>
  <c r="T12" i="1"/>
  <c r="T68" i="1"/>
  <c r="T124" i="1"/>
  <c r="T180" i="1"/>
  <c r="T236" i="1"/>
  <c r="T292" i="1"/>
  <c r="T348" i="1"/>
  <c r="T404" i="1"/>
  <c r="T460" i="1"/>
  <c r="T516" i="1"/>
  <c r="T572" i="1"/>
  <c r="T628" i="1"/>
  <c r="T740" i="1"/>
  <c r="T775" i="1"/>
  <c r="T719" i="1"/>
  <c r="T663" i="1"/>
  <c r="T607" i="1"/>
  <c r="T551" i="1"/>
  <c r="T495" i="1"/>
  <c r="T439" i="1"/>
  <c r="T383" i="1"/>
  <c r="T327" i="1"/>
  <c r="T271" i="1"/>
  <c r="T215" i="1"/>
  <c r="T159" i="1"/>
  <c r="T103" i="1"/>
  <c r="T47" i="1"/>
  <c r="S12" i="1"/>
  <c r="S68" i="1"/>
  <c r="S124" i="1"/>
  <c r="S180" i="1"/>
  <c r="S236" i="1"/>
  <c r="S292" i="1"/>
  <c r="S348" i="1"/>
  <c r="S404" i="1"/>
  <c r="S460" i="1"/>
  <c r="S516" i="1"/>
  <c r="S572" i="1"/>
  <c r="S628" i="1"/>
  <c r="S740" i="1"/>
  <c r="T774" i="1"/>
  <c r="T718" i="1"/>
  <c r="T662" i="1"/>
  <c r="T606" i="1"/>
  <c r="T550" i="1"/>
  <c r="T494" i="1"/>
  <c r="T438" i="1"/>
  <c r="T382" i="1"/>
  <c r="T326" i="1"/>
  <c r="T270" i="1"/>
  <c r="T214" i="1"/>
  <c r="T158" i="1"/>
  <c r="T102" i="1"/>
  <c r="T46" i="1"/>
  <c r="S13" i="1"/>
  <c r="S69" i="1"/>
  <c r="S125" i="1"/>
  <c r="S181" i="1"/>
  <c r="S237" i="1"/>
  <c r="S349" i="1"/>
  <c r="S405" i="1"/>
  <c r="S461" i="1"/>
  <c r="S517" i="1"/>
  <c r="S573" i="1"/>
  <c r="S629" i="1"/>
  <c r="S685" i="1"/>
  <c r="S741" i="1"/>
  <c r="T773" i="1"/>
  <c r="T717" i="1"/>
  <c r="T661" i="1"/>
  <c r="T605" i="1"/>
  <c r="T549" i="1"/>
  <c r="T493" i="1"/>
  <c r="T437" i="1"/>
  <c r="T381" i="1"/>
  <c r="T325" i="1"/>
  <c r="T269" i="1"/>
  <c r="T213" i="1"/>
  <c r="T157" i="1"/>
  <c r="T101" i="1"/>
  <c r="T45" i="1"/>
  <c r="S14" i="1"/>
  <c r="S70" i="1"/>
  <c r="S126" i="1"/>
  <c r="S182" i="1"/>
  <c r="S238" i="1"/>
  <c r="S294" i="1"/>
  <c r="S350" i="1"/>
  <c r="S462" i="1"/>
  <c r="S518" i="1"/>
  <c r="S574" i="1"/>
  <c r="S630" i="1"/>
  <c r="S686" i="1"/>
  <c r="S742" i="1"/>
  <c r="T772" i="1"/>
  <c r="T716" i="1"/>
  <c r="T660" i="1"/>
  <c r="T604" i="1"/>
  <c r="T548" i="1"/>
  <c r="T492" i="1"/>
  <c r="T436" i="1"/>
  <c r="T380" i="1"/>
  <c r="T324" i="1"/>
  <c r="T268" i="1"/>
  <c r="T212" i="1"/>
  <c r="T156" i="1"/>
  <c r="T100" i="1"/>
  <c r="T44" i="1"/>
  <c r="S15" i="1"/>
  <c r="S71" i="1"/>
  <c r="S127" i="1"/>
  <c r="S183" i="1"/>
  <c r="S239" i="1"/>
  <c r="S295" i="1"/>
  <c r="S351" i="1"/>
  <c r="S407" i="1"/>
  <c r="S463" i="1"/>
  <c r="S519" i="1"/>
  <c r="S575" i="1"/>
  <c r="S631" i="1"/>
  <c r="S687" i="1"/>
  <c r="S743" i="1"/>
  <c r="T771" i="1"/>
  <c r="T715" i="1"/>
  <c r="T659" i="1"/>
  <c r="T603" i="1"/>
  <c r="T547" i="1"/>
  <c r="T491" i="1"/>
  <c r="T435" i="1"/>
  <c r="T379" i="1"/>
  <c r="T323" i="1"/>
  <c r="T267" i="1"/>
  <c r="T211" i="1"/>
  <c r="T155" i="1"/>
  <c r="T99" i="1"/>
  <c r="T43" i="1"/>
  <c r="S16" i="1"/>
  <c r="S72" i="1"/>
  <c r="S128" i="1"/>
  <c r="S184" i="1"/>
  <c r="S296" i="1"/>
  <c r="S352" i="1"/>
  <c r="S408" i="1"/>
  <c r="S464" i="1"/>
  <c r="S520" i="1"/>
  <c r="S576" i="1"/>
  <c r="S632" i="1"/>
  <c r="S688" i="1"/>
  <c r="S744" i="1"/>
  <c r="T770" i="1"/>
  <c r="T714" i="1"/>
  <c r="T658" i="1"/>
  <c r="T602" i="1"/>
  <c r="T546" i="1"/>
  <c r="T490" i="1"/>
  <c r="T434" i="1"/>
  <c r="T378" i="1"/>
  <c r="T322" i="1"/>
  <c r="T266" i="1"/>
  <c r="T210" i="1"/>
  <c r="T154" i="1"/>
  <c r="T98" i="1"/>
  <c r="T42" i="1"/>
  <c r="S17" i="1"/>
  <c r="S73" i="1"/>
  <c r="S129" i="1"/>
  <c r="S185" i="1"/>
  <c r="S241" i="1"/>
  <c r="S297" i="1"/>
  <c r="S409" i="1"/>
  <c r="S465" i="1"/>
  <c r="S521" i="1"/>
  <c r="S577" i="1"/>
  <c r="S633" i="1"/>
  <c r="S689" i="1"/>
  <c r="S745" i="1"/>
  <c r="L443" i="1"/>
  <c r="T769" i="1"/>
  <c r="T713" i="1"/>
  <c r="T657" i="1"/>
  <c r="T601" i="1"/>
  <c r="T545" i="1"/>
  <c r="T489" i="1"/>
  <c r="T433" i="1"/>
  <c r="T377" i="1"/>
  <c r="T321" i="1"/>
  <c r="T265" i="1"/>
  <c r="T209" i="1"/>
  <c r="T153" i="1"/>
  <c r="T97" i="1"/>
  <c r="T41" i="1"/>
  <c r="S18" i="1"/>
  <c r="S74" i="1"/>
  <c r="S130" i="1"/>
  <c r="S186" i="1"/>
  <c r="S242" i="1"/>
  <c r="S298" i="1"/>
  <c r="S354" i="1"/>
  <c r="S410" i="1"/>
  <c r="S466" i="1"/>
  <c r="S522" i="1"/>
  <c r="S578" i="1"/>
  <c r="S634" i="1"/>
  <c r="S690" i="1"/>
  <c r="S746" i="1"/>
  <c r="T768" i="1"/>
  <c r="T712" i="1"/>
  <c r="T656" i="1"/>
  <c r="T600" i="1"/>
  <c r="T544" i="1"/>
  <c r="T488" i="1"/>
  <c r="T432" i="1"/>
  <c r="T376" i="1"/>
  <c r="T320" i="1"/>
  <c r="T264" i="1"/>
  <c r="T208" i="1"/>
  <c r="T152" i="1"/>
  <c r="T96" i="1"/>
  <c r="T40" i="1"/>
  <c r="S19" i="1"/>
  <c r="S75" i="1"/>
  <c r="S131" i="1"/>
  <c r="S187" i="1"/>
  <c r="S243" i="1"/>
  <c r="S299" i="1"/>
  <c r="S355" i="1"/>
  <c r="S411" i="1"/>
  <c r="S467" i="1"/>
  <c r="S523" i="1"/>
  <c r="S579" i="1"/>
  <c r="S635" i="1"/>
  <c r="S691" i="1"/>
  <c r="S747" i="1"/>
  <c r="T767" i="1"/>
  <c r="T711" i="1"/>
  <c r="T655" i="1"/>
  <c r="T599" i="1"/>
  <c r="T543" i="1"/>
  <c r="T487" i="1"/>
  <c r="T431" i="1"/>
  <c r="T375" i="1"/>
  <c r="T319" i="1"/>
  <c r="T263" i="1"/>
  <c r="T207" i="1"/>
  <c r="T151" i="1"/>
  <c r="T95" i="1"/>
  <c r="T39" i="1"/>
  <c r="S20" i="1"/>
  <c r="S76" i="1"/>
  <c r="S132" i="1"/>
  <c r="S188" i="1"/>
  <c r="S244" i="1"/>
  <c r="S300" i="1"/>
  <c r="S356" i="1"/>
  <c r="S412" i="1"/>
  <c r="S468" i="1"/>
  <c r="S524" i="1"/>
  <c r="S580" i="1"/>
  <c r="S636" i="1"/>
  <c r="S692" i="1"/>
  <c r="S748" i="1"/>
  <c r="T766" i="1"/>
  <c r="T710" i="1"/>
  <c r="T654" i="1"/>
  <c r="T598" i="1"/>
  <c r="T542" i="1"/>
  <c r="T486" i="1"/>
  <c r="T430" i="1"/>
  <c r="T374" i="1"/>
  <c r="T318" i="1"/>
  <c r="T262" i="1"/>
  <c r="T206" i="1"/>
  <c r="T150" i="1"/>
  <c r="T94" i="1"/>
  <c r="T38" i="1"/>
  <c r="S21" i="1"/>
  <c r="S77" i="1"/>
  <c r="S133" i="1"/>
  <c r="S189" i="1"/>
  <c r="S301" i="1"/>
  <c r="S357" i="1"/>
  <c r="S413" i="1"/>
  <c r="S469" i="1"/>
  <c r="S525" i="1"/>
  <c r="S581" i="1"/>
  <c r="S637" i="1"/>
  <c r="S693" i="1"/>
  <c r="S749" i="1"/>
  <c r="L689" i="1"/>
  <c r="T765" i="1"/>
  <c r="T709" i="1"/>
  <c r="T653" i="1"/>
  <c r="T597" i="1"/>
  <c r="T541" i="1"/>
  <c r="T485" i="1"/>
  <c r="T429" i="1"/>
  <c r="T373" i="1"/>
  <c r="T317" i="1"/>
  <c r="T261" i="1"/>
  <c r="T205" i="1"/>
  <c r="T149" i="1"/>
  <c r="T93" i="1"/>
  <c r="T37" i="1"/>
  <c r="S22" i="1"/>
  <c r="S78" i="1"/>
  <c r="S134" i="1"/>
  <c r="S190" i="1"/>
  <c r="S246" i="1"/>
  <c r="S302" i="1"/>
  <c r="S358" i="1"/>
  <c r="S414" i="1"/>
  <c r="S470" i="1"/>
  <c r="S526" i="1"/>
  <c r="S582" i="1"/>
  <c r="S638" i="1"/>
  <c r="S694" i="1"/>
  <c r="S750" i="1"/>
  <c r="T764" i="1"/>
  <c r="T708" i="1"/>
  <c r="T652" i="1"/>
  <c r="T596" i="1"/>
  <c r="T540" i="1"/>
  <c r="T484" i="1"/>
  <c r="T428" i="1"/>
  <c r="T372" i="1"/>
  <c r="T316" i="1"/>
  <c r="T260" i="1"/>
  <c r="T204" i="1"/>
  <c r="T148" i="1"/>
  <c r="T92" i="1"/>
  <c r="T36" i="1"/>
  <c r="S23" i="1"/>
  <c r="S79" i="1"/>
  <c r="S135" i="1"/>
  <c r="S191" i="1"/>
  <c r="S247" i="1"/>
  <c r="S303" i="1"/>
  <c r="S359" i="1"/>
  <c r="S415" i="1"/>
  <c r="S471" i="1"/>
  <c r="S527" i="1"/>
  <c r="S583" i="1"/>
  <c r="S639" i="1"/>
  <c r="S695" i="1"/>
  <c r="S751" i="1"/>
  <c r="L299" i="1"/>
  <c r="F408" i="1"/>
  <c r="K44" i="1"/>
  <c r="T763" i="1"/>
  <c r="T707" i="1"/>
  <c r="T651" i="1"/>
  <c r="T595" i="1"/>
  <c r="T539" i="1"/>
  <c r="T483" i="1"/>
  <c r="T427" i="1"/>
  <c r="T371" i="1"/>
  <c r="T315" i="1"/>
  <c r="T259" i="1"/>
  <c r="T203" i="1"/>
  <c r="T147" i="1"/>
  <c r="T91" i="1"/>
  <c r="T35" i="1"/>
  <c r="S24" i="1"/>
  <c r="S80" i="1"/>
  <c r="S136" i="1"/>
  <c r="S192" i="1"/>
  <c r="S248" i="1"/>
  <c r="S304" i="1"/>
  <c r="S360" i="1"/>
  <c r="S416" i="1"/>
  <c r="S472" i="1"/>
  <c r="S528" i="1"/>
  <c r="S584" i="1"/>
  <c r="S640" i="1"/>
  <c r="S696" i="1"/>
  <c r="S752" i="1"/>
  <c r="L445" i="1"/>
  <c r="L300" i="1"/>
  <c r="L524" i="1"/>
  <c r="T762" i="1"/>
  <c r="T706" i="1"/>
  <c r="T650" i="1"/>
  <c r="T594" i="1"/>
  <c r="T538" i="1"/>
  <c r="T482" i="1"/>
  <c r="T426" i="1"/>
  <c r="T370" i="1"/>
  <c r="T314" i="1"/>
  <c r="T258" i="1"/>
  <c r="T202" i="1"/>
  <c r="T146" i="1"/>
  <c r="T90" i="1"/>
  <c r="T34" i="1"/>
  <c r="S25" i="1"/>
  <c r="S81" i="1"/>
  <c r="S137" i="1"/>
  <c r="S193" i="1"/>
  <c r="S249" i="1"/>
  <c r="S305" i="1"/>
  <c r="S361" i="1"/>
  <c r="S417" i="1"/>
  <c r="S473" i="1"/>
  <c r="S529" i="1"/>
  <c r="S585" i="1"/>
  <c r="S641" i="1"/>
  <c r="S697" i="1"/>
  <c r="S753" i="1"/>
  <c r="T761" i="1"/>
  <c r="T705" i="1"/>
  <c r="T649" i="1"/>
  <c r="T593" i="1"/>
  <c r="T537" i="1"/>
  <c r="T481" i="1"/>
  <c r="T425" i="1"/>
  <c r="T369" i="1"/>
  <c r="T313" i="1"/>
  <c r="T257" i="1"/>
  <c r="T201" i="1"/>
  <c r="T145" i="1"/>
  <c r="T89" i="1"/>
  <c r="T33" i="1"/>
  <c r="S26" i="1"/>
  <c r="S82" i="1"/>
  <c r="S138" i="1"/>
  <c r="S194" i="1"/>
  <c r="S250" i="1"/>
  <c r="S306" i="1"/>
  <c r="S362" i="1"/>
  <c r="S418" i="1"/>
  <c r="S474" i="1"/>
  <c r="S530" i="1"/>
  <c r="S586" i="1"/>
  <c r="S642" i="1"/>
  <c r="S698" i="1"/>
  <c r="S754" i="1"/>
  <c r="W684" i="1"/>
  <c r="T760" i="1"/>
  <c r="T704" i="1"/>
  <c r="T648" i="1"/>
  <c r="T592" i="1"/>
  <c r="T536" i="1"/>
  <c r="T480" i="1"/>
  <c r="T424" i="1"/>
  <c r="T368" i="1"/>
  <c r="T312" i="1"/>
  <c r="T256" i="1"/>
  <c r="T200" i="1"/>
  <c r="T144" i="1"/>
  <c r="T88" i="1"/>
  <c r="T32" i="1"/>
  <c r="S27" i="1"/>
  <c r="S83" i="1"/>
  <c r="S139" i="1"/>
  <c r="S195" i="1"/>
  <c r="S251" i="1"/>
  <c r="S307" i="1"/>
  <c r="S363" i="1"/>
  <c r="S419" i="1"/>
  <c r="S475" i="1"/>
  <c r="S531" i="1"/>
  <c r="S587" i="1"/>
  <c r="S643" i="1"/>
  <c r="S699" i="1"/>
  <c r="S755" i="1"/>
  <c r="L735" i="1"/>
  <c r="W293" i="1"/>
  <c r="T759" i="1"/>
  <c r="T703" i="1"/>
  <c r="T647" i="1"/>
  <c r="T591" i="1"/>
  <c r="T535" i="1"/>
  <c r="T479" i="1"/>
  <c r="T423" i="1"/>
  <c r="T367" i="1"/>
  <c r="T311" i="1"/>
  <c r="T255" i="1"/>
  <c r="T199" i="1"/>
  <c r="T143" i="1"/>
  <c r="T87" i="1"/>
  <c r="T31" i="1"/>
  <c r="S28" i="1"/>
  <c r="S84" i="1"/>
  <c r="S140" i="1"/>
  <c r="S196" i="1"/>
  <c r="S252" i="1"/>
  <c r="S308" i="1"/>
  <c r="S364" i="1"/>
  <c r="S420" i="1"/>
  <c r="S476" i="1"/>
  <c r="S532" i="1"/>
  <c r="S588" i="1"/>
  <c r="S644" i="1"/>
  <c r="S700" i="1"/>
  <c r="S756" i="1"/>
  <c r="W735" i="1"/>
  <c r="W406" i="1"/>
  <c r="T758" i="1"/>
  <c r="T702" i="1"/>
  <c r="T646" i="1"/>
  <c r="T590" i="1"/>
  <c r="T534" i="1"/>
  <c r="T478" i="1"/>
  <c r="T422" i="1"/>
  <c r="T366" i="1"/>
  <c r="T310" i="1"/>
  <c r="T254" i="1"/>
  <c r="T198" i="1"/>
  <c r="T142" i="1"/>
  <c r="T86" i="1"/>
  <c r="T30" i="1"/>
  <c r="S29" i="1"/>
  <c r="S85" i="1"/>
  <c r="S141" i="1"/>
  <c r="S197" i="1"/>
  <c r="S253" i="1"/>
  <c r="S309" i="1"/>
  <c r="S365" i="1"/>
  <c r="S421" i="1"/>
  <c r="S477" i="1"/>
  <c r="S533" i="1"/>
  <c r="S589" i="1"/>
  <c r="S645" i="1"/>
  <c r="S701" i="1"/>
  <c r="S757" i="1"/>
  <c r="W240" i="1"/>
  <c r="L736" i="1"/>
  <c r="L307" i="1"/>
  <c r="W353" i="1"/>
  <c r="K220" i="1"/>
  <c r="L532" i="1"/>
  <c r="W245" i="1"/>
  <c r="W568" i="1"/>
  <c r="L196" i="1"/>
  <c r="T245" i="1"/>
  <c r="L764" i="1"/>
  <c r="L594" i="1"/>
  <c r="W472" i="1"/>
  <c r="L569" i="1"/>
  <c r="F616" i="1"/>
  <c r="W530" i="1"/>
  <c r="F503" i="1"/>
  <c r="F782" i="1"/>
  <c r="T353" i="1"/>
  <c r="W84" i="1"/>
  <c r="F557" i="1"/>
  <c r="T240" i="1"/>
  <c r="W645" i="1"/>
  <c r="K456" i="1"/>
  <c r="K624" i="1"/>
  <c r="L712" i="1"/>
  <c r="W646" i="1"/>
  <c r="W758" i="1"/>
  <c r="K625" i="1"/>
  <c r="T406" i="1"/>
  <c r="L41" i="1"/>
  <c r="L153" i="1"/>
  <c r="L489" i="1"/>
  <c r="L657" i="1"/>
  <c r="T293" i="1"/>
  <c r="L154" i="1"/>
  <c r="L602" i="1"/>
  <c r="L714" i="1"/>
  <c r="T684" i="1"/>
  <c r="L715" i="1"/>
  <c r="K684" i="1"/>
  <c r="T795" i="1"/>
  <c r="T739" i="1"/>
  <c r="T683" i="1"/>
  <c r="T627" i="1"/>
  <c r="T571" i="1"/>
  <c r="T515" i="1"/>
  <c r="T459" i="1"/>
  <c r="T403" i="1"/>
  <c r="T347" i="1"/>
  <c r="T291" i="1"/>
  <c r="T235" i="1"/>
  <c r="T179" i="1"/>
  <c r="T123" i="1"/>
  <c r="T67" i="1"/>
  <c r="T11" i="1"/>
  <c r="S48" i="1"/>
  <c r="S104" i="1"/>
  <c r="S160" i="1"/>
  <c r="S216" i="1"/>
  <c r="S272" i="1"/>
  <c r="S328" i="1"/>
  <c r="S384" i="1"/>
  <c r="S440" i="1"/>
  <c r="S496" i="1"/>
  <c r="S552" i="1"/>
  <c r="S608" i="1"/>
  <c r="S664" i="1"/>
  <c r="S720" i="1"/>
  <c r="S776" i="1"/>
  <c r="K517" i="1"/>
  <c r="T794" i="1"/>
  <c r="T738" i="1"/>
  <c r="T682" i="1"/>
  <c r="T626" i="1"/>
  <c r="T570" i="1"/>
  <c r="T514" i="1"/>
  <c r="T458" i="1"/>
  <c r="T402" i="1"/>
  <c r="T346" i="1"/>
  <c r="T290" i="1"/>
  <c r="T234" i="1"/>
  <c r="T178" i="1"/>
  <c r="T122" i="1"/>
  <c r="T66" i="1"/>
  <c r="T10" i="1"/>
  <c r="S49" i="1"/>
  <c r="S105" i="1"/>
  <c r="S161" i="1"/>
  <c r="S217" i="1"/>
  <c r="S273" i="1"/>
  <c r="S329" i="1"/>
  <c r="S385" i="1"/>
  <c r="S497" i="1"/>
  <c r="S553" i="1"/>
  <c r="S609" i="1"/>
  <c r="S665" i="1"/>
  <c r="S721" i="1"/>
  <c r="S777" i="1"/>
  <c r="L269" i="1"/>
  <c r="K462" i="1"/>
  <c r="T793" i="1"/>
  <c r="T737" i="1"/>
  <c r="T681" i="1"/>
  <c r="T625" i="1"/>
  <c r="T569" i="1"/>
  <c r="T513" i="1"/>
  <c r="T457" i="1"/>
  <c r="T401" i="1"/>
  <c r="T345" i="1"/>
  <c r="T289" i="1"/>
  <c r="T233" i="1"/>
  <c r="T177" i="1"/>
  <c r="T121" i="1"/>
  <c r="T65" i="1"/>
  <c r="T9" i="1"/>
  <c r="S50" i="1"/>
  <c r="S106" i="1"/>
  <c r="S162" i="1"/>
  <c r="S218" i="1"/>
  <c r="S274" i="1"/>
  <c r="S330" i="1"/>
  <c r="S386" i="1"/>
  <c r="S442" i="1"/>
  <c r="S498" i="1"/>
  <c r="S554" i="1"/>
  <c r="S610" i="1"/>
  <c r="S666" i="1"/>
  <c r="S722" i="1"/>
  <c r="S778" i="1"/>
  <c r="K71" i="1"/>
  <c r="K687" i="1"/>
  <c r="T792" i="1"/>
  <c r="T736" i="1"/>
  <c r="T680" i="1"/>
  <c r="T624" i="1"/>
  <c r="T568" i="1"/>
  <c r="T512" i="1"/>
  <c r="T456" i="1"/>
  <c r="T400" i="1"/>
  <c r="T344" i="1"/>
  <c r="T288" i="1"/>
  <c r="T232" i="1"/>
  <c r="T176" i="1"/>
  <c r="T120" i="1"/>
  <c r="T64" i="1"/>
  <c r="T8" i="1"/>
  <c r="S51" i="1"/>
  <c r="S107" i="1"/>
  <c r="S163" i="1"/>
  <c r="S219" i="1"/>
  <c r="S275" i="1"/>
  <c r="S331" i="1"/>
  <c r="S387" i="1"/>
  <c r="S443" i="1"/>
  <c r="S499" i="1"/>
  <c r="S555" i="1"/>
  <c r="S611" i="1"/>
  <c r="S667" i="1"/>
  <c r="S723" i="1"/>
  <c r="S779" i="1"/>
  <c r="L383" i="1"/>
  <c r="F716" i="1"/>
  <c r="T791" i="1"/>
  <c r="T735" i="1"/>
  <c r="T679" i="1"/>
  <c r="T623" i="1"/>
  <c r="T567" i="1"/>
  <c r="T511" i="1"/>
  <c r="T455" i="1"/>
  <c r="T399" i="1"/>
  <c r="T343" i="1"/>
  <c r="T287" i="1"/>
  <c r="T231" i="1"/>
  <c r="T175" i="1"/>
  <c r="T119" i="1"/>
  <c r="T63" i="1"/>
  <c r="T7" i="1"/>
  <c r="S52" i="1"/>
  <c r="S108" i="1"/>
  <c r="S164" i="1"/>
  <c r="S220" i="1"/>
  <c r="S276" i="1"/>
  <c r="S332" i="1"/>
  <c r="S388" i="1"/>
  <c r="S444" i="1"/>
  <c r="S500" i="1"/>
  <c r="S556" i="1"/>
  <c r="S612" i="1"/>
  <c r="S668" i="1"/>
  <c r="S724" i="1"/>
  <c r="S780" i="1"/>
  <c r="L440" i="1"/>
  <c r="K129" i="1"/>
  <c r="K297" i="1"/>
  <c r="K409" i="1"/>
  <c r="K465" i="1"/>
  <c r="K577" i="1"/>
  <c r="K689" i="1"/>
  <c r="T790" i="1"/>
  <c r="T734" i="1"/>
  <c r="T678" i="1"/>
  <c r="T622" i="1"/>
  <c r="T566" i="1"/>
  <c r="T510" i="1"/>
  <c r="T454" i="1"/>
  <c r="T398" i="1"/>
  <c r="T342" i="1"/>
  <c r="T286" i="1"/>
  <c r="T230" i="1"/>
  <c r="T174" i="1"/>
  <c r="T118" i="1"/>
  <c r="T62" i="1"/>
  <c r="T6" i="1"/>
  <c r="S53" i="1"/>
  <c r="S109" i="1"/>
  <c r="S165" i="1"/>
  <c r="S221" i="1"/>
  <c r="S277" i="1"/>
  <c r="S333" i="1"/>
  <c r="S389" i="1"/>
  <c r="S445" i="1"/>
  <c r="S501" i="1"/>
  <c r="S557" i="1"/>
  <c r="S613" i="1"/>
  <c r="S669" i="1"/>
  <c r="S725" i="1"/>
  <c r="S781" i="1"/>
  <c r="K410" i="1"/>
  <c r="T789" i="1"/>
  <c r="T733" i="1"/>
  <c r="T677" i="1"/>
  <c r="T621" i="1"/>
  <c r="T565" i="1"/>
  <c r="T509" i="1"/>
  <c r="T453" i="1"/>
  <c r="T397" i="1"/>
  <c r="T341" i="1"/>
  <c r="T285" i="1"/>
  <c r="T229" i="1"/>
  <c r="T173" i="1"/>
  <c r="T117" i="1"/>
  <c r="T61" i="1"/>
  <c r="T5" i="1"/>
  <c r="S54" i="1"/>
  <c r="S110" i="1"/>
  <c r="S166" i="1"/>
  <c r="S222" i="1"/>
  <c r="S278" i="1"/>
  <c r="S334" i="1"/>
  <c r="S390" i="1"/>
  <c r="S446" i="1"/>
  <c r="S502" i="1"/>
  <c r="S558" i="1"/>
  <c r="S614" i="1"/>
  <c r="S670" i="1"/>
  <c r="S726" i="1"/>
  <c r="S782" i="1"/>
  <c r="K299" i="1"/>
  <c r="T788" i="1"/>
  <c r="T732" i="1"/>
  <c r="T676" i="1"/>
  <c r="T620" i="1"/>
  <c r="T564" i="1"/>
  <c r="T508" i="1"/>
  <c r="T452" i="1"/>
  <c r="T396" i="1"/>
  <c r="T340" i="1"/>
  <c r="T284" i="1"/>
  <c r="T228" i="1"/>
  <c r="T172" i="1"/>
  <c r="T116" i="1"/>
  <c r="T60" i="1"/>
  <c r="T4" i="1"/>
  <c r="S55" i="1"/>
  <c r="S111" i="1"/>
  <c r="S167" i="1"/>
  <c r="S223" i="1"/>
  <c r="S279" i="1"/>
  <c r="S335" i="1"/>
  <c r="S391" i="1"/>
  <c r="S447" i="1"/>
  <c r="S503" i="1"/>
  <c r="S559" i="1"/>
  <c r="S615" i="1"/>
  <c r="S671" i="1"/>
  <c r="S727" i="1"/>
  <c r="S783" i="1"/>
  <c r="K244" i="1"/>
  <c r="K300" i="1"/>
  <c r="K524" i="1"/>
  <c r="T787" i="1"/>
  <c r="T731" i="1"/>
  <c r="T675" i="1"/>
  <c r="T619" i="1"/>
  <c r="T563" i="1"/>
  <c r="T507" i="1"/>
  <c r="T451" i="1"/>
  <c r="T395" i="1"/>
  <c r="T339" i="1"/>
  <c r="T283" i="1"/>
  <c r="T227" i="1"/>
  <c r="T171" i="1"/>
  <c r="T115" i="1"/>
  <c r="T59" i="1"/>
  <c r="T3" i="1"/>
  <c r="S56" i="1"/>
  <c r="S112" i="1"/>
  <c r="S168" i="1"/>
  <c r="S224" i="1"/>
  <c r="S280" i="1"/>
  <c r="S336" i="1"/>
  <c r="S392" i="1"/>
  <c r="S448" i="1"/>
  <c r="S504" i="1"/>
  <c r="S560" i="1"/>
  <c r="S616" i="1"/>
  <c r="S672" i="1"/>
  <c r="S728" i="1"/>
  <c r="S784" i="1"/>
  <c r="L52" i="1"/>
  <c r="L500" i="1"/>
  <c r="L612" i="1"/>
  <c r="W98" i="1"/>
  <c r="T786" i="1"/>
  <c r="T730" i="1"/>
  <c r="T674" i="1"/>
  <c r="T618" i="1"/>
  <c r="T562" i="1"/>
  <c r="T506" i="1"/>
  <c r="T450" i="1"/>
  <c r="T394" i="1"/>
  <c r="T338" i="1"/>
  <c r="T282" i="1"/>
  <c r="T226" i="1"/>
  <c r="T170" i="1"/>
  <c r="T114" i="1"/>
  <c r="T58" i="1"/>
  <c r="T2" i="1"/>
  <c r="S57" i="1"/>
  <c r="S113" i="1"/>
  <c r="S169" i="1"/>
  <c r="S225" i="1"/>
  <c r="S281" i="1"/>
  <c r="S337" i="1"/>
  <c r="S393" i="1"/>
  <c r="S449" i="1"/>
  <c r="S505" i="1"/>
  <c r="S561" i="1"/>
  <c r="S617" i="1"/>
  <c r="S673" i="1"/>
  <c r="S729" i="1"/>
  <c r="S785" i="1"/>
  <c r="L221" i="1"/>
  <c r="L726" i="1"/>
  <c r="W380" i="1"/>
  <c r="W604" i="1"/>
  <c r="K247" i="1"/>
  <c r="T728" i="1"/>
  <c r="L559" i="1"/>
  <c r="W45" i="1"/>
  <c r="T278" i="1"/>
  <c r="K306" i="1"/>
  <c r="L282" i="1"/>
  <c r="K27" i="1"/>
  <c r="K307" i="1"/>
  <c r="W441" i="1"/>
  <c r="K420" i="1"/>
  <c r="K532" i="1"/>
  <c r="F646" i="1"/>
  <c r="T441" i="1"/>
  <c r="W500" i="1"/>
  <c r="W213" i="1"/>
  <c r="W325" i="1"/>
  <c r="W686" i="1"/>
  <c r="W80" i="1"/>
  <c r="W131" i="1"/>
  <c r="W40" i="1"/>
  <c r="W495" i="1"/>
  <c r="W446" i="1"/>
  <c r="W295" i="1"/>
  <c r="W548" i="1"/>
  <c r="W246" i="1"/>
  <c r="W50" i="1"/>
  <c r="W103" i="1"/>
  <c r="W308" i="1"/>
  <c r="W460" i="1"/>
  <c r="L686" i="1"/>
  <c r="W320" i="1"/>
  <c r="W128" i="1"/>
  <c r="W270" i="1"/>
  <c r="W496" i="1"/>
  <c r="W740" i="1"/>
  <c r="W636" i="1"/>
  <c r="W715" i="1"/>
  <c r="W741" i="1"/>
  <c r="L68" i="1"/>
  <c r="W180" i="1"/>
  <c r="W473" i="1"/>
  <c r="L310" i="1"/>
  <c r="L554" i="1"/>
  <c r="W236" i="1"/>
  <c r="W350" i="1"/>
  <c r="W17" i="1"/>
  <c r="W576" i="1"/>
  <c r="W769" i="1"/>
  <c r="L516" i="1"/>
  <c r="W333" i="1"/>
  <c r="L690" i="1"/>
  <c r="W421" i="1"/>
  <c r="L341" i="1"/>
  <c r="W132" i="1"/>
  <c r="W603" i="1"/>
  <c r="L644" i="1"/>
  <c r="L544" i="1"/>
  <c r="L753" i="1"/>
  <c r="L767" i="1"/>
  <c r="L774" i="1"/>
  <c r="L419" i="1"/>
  <c r="L460" i="1"/>
  <c r="L795" i="1"/>
  <c r="L107" i="1"/>
  <c r="L426" i="1"/>
  <c r="L627" i="1"/>
  <c r="L694" i="1"/>
  <c r="L217" i="1"/>
  <c r="L359" i="1"/>
  <c r="L26" i="1"/>
  <c r="L655" i="1"/>
  <c r="L783" i="1"/>
  <c r="L642" i="1"/>
  <c r="L757" i="1"/>
  <c r="L347" i="1"/>
  <c r="L683" i="1"/>
  <c r="L96" i="1"/>
  <c r="L744" i="1"/>
  <c r="L226" i="1"/>
  <c r="L704" i="1"/>
  <c r="L724" i="1"/>
  <c r="L785" i="1"/>
  <c r="L199" i="1"/>
  <c r="W462" i="1"/>
  <c r="W85" i="1"/>
  <c r="W69" i="1"/>
  <c r="W134" i="1"/>
  <c r="L589" i="1"/>
  <c r="L637" i="1"/>
  <c r="L727" i="1"/>
  <c r="L21" i="1"/>
  <c r="W123" i="1"/>
  <c r="L264" i="1"/>
  <c r="L140" i="1"/>
  <c r="L237" i="1"/>
  <c r="W371" i="1"/>
  <c r="L339" i="1"/>
  <c r="W510" i="1"/>
  <c r="L542" i="1"/>
  <c r="L334" i="1"/>
  <c r="W600" i="1"/>
  <c r="L780" i="1"/>
  <c r="L474" i="1"/>
  <c r="L178" i="1"/>
  <c r="L485" i="1"/>
  <c r="L511" i="1"/>
  <c r="W696" i="1"/>
  <c r="L754" i="1"/>
  <c r="L93" i="1"/>
  <c r="L11" i="1"/>
  <c r="L59" i="1"/>
  <c r="W75" i="1"/>
  <c r="L372" i="1"/>
  <c r="L6" i="1"/>
  <c r="W22" i="1"/>
  <c r="L227" i="1"/>
  <c r="W516" i="1"/>
  <c r="L579" i="1"/>
  <c r="L738" i="1"/>
  <c r="W759" i="1"/>
  <c r="W764" i="1"/>
  <c r="L749" i="1"/>
  <c r="W469" i="1"/>
  <c r="W511" i="1"/>
  <c r="W606" i="1"/>
  <c r="W361" i="1"/>
  <c r="L564" i="1"/>
  <c r="L664" i="1"/>
  <c r="L691" i="1"/>
  <c r="L119" i="1"/>
  <c r="L254" i="1"/>
  <c r="L141" i="1"/>
  <c r="L249" i="1"/>
  <c r="L287" i="1"/>
  <c r="W329" i="1"/>
  <c r="W415" i="1"/>
  <c r="L453" i="1"/>
  <c r="L522" i="1"/>
  <c r="L28" i="1"/>
  <c r="L130" i="1"/>
  <c r="L303" i="1"/>
  <c r="L324" i="1"/>
  <c r="L340" i="1"/>
  <c r="L394" i="1"/>
  <c r="L543" i="1"/>
  <c r="W760" i="1"/>
  <c r="L222" i="1"/>
  <c r="W475" i="1"/>
  <c r="L276" i="1"/>
  <c r="L65" i="1"/>
  <c r="L23" i="1"/>
  <c r="W249" i="1"/>
  <c r="L179" i="1"/>
  <c r="W340" i="1"/>
  <c r="W356" i="1"/>
  <c r="L405" i="1"/>
  <c r="L649" i="1"/>
  <c r="L697" i="1"/>
  <c r="L765" i="1"/>
  <c r="W59" i="1"/>
  <c r="L486" i="1"/>
  <c r="W596" i="1"/>
  <c r="L776" i="1"/>
  <c r="W792" i="1"/>
  <c r="L787" i="1"/>
  <c r="L266" i="1"/>
  <c r="L158" i="1"/>
  <c r="L104" i="1"/>
  <c r="L185" i="1"/>
  <c r="W212" i="1"/>
  <c r="L304" i="1"/>
  <c r="W330" i="1"/>
  <c r="L357" i="1"/>
  <c r="W400" i="1"/>
  <c r="L411" i="1"/>
  <c r="L454" i="1"/>
  <c r="L507" i="1"/>
  <c r="W528" i="1"/>
  <c r="L565" i="1"/>
  <c r="W628" i="1"/>
  <c r="L634" i="1"/>
  <c r="W771" i="1"/>
  <c r="W223" i="1"/>
  <c r="W250" i="1"/>
  <c r="L384" i="1"/>
  <c r="L438" i="1"/>
  <c r="L250" i="1"/>
  <c r="L497" i="1"/>
  <c r="L586" i="1"/>
  <c r="L597" i="1"/>
  <c r="L793" i="1"/>
  <c r="L13" i="1"/>
  <c r="L45" i="1"/>
  <c r="W77" i="1"/>
  <c r="L110" i="1"/>
  <c r="W207" i="1"/>
  <c r="L272" i="1"/>
  <c r="W438" i="1"/>
  <c r="W502" i="1"/>
  <c r="W766" i="1"/>
  <c r="L137" i="1"/>
  <c r="W299" i="1"/>
  <c r="W724" i="1"/>
  <c r="L777" i="1"/>
  <c r="L56" i="1"/>
  <c r="L433" i="1"/>
  <c r="L534" i="1"/>
  <c r="W788" i="1"/>
  <c r="W88" i="1"/>
  <c r="W304" i="1"/>
  <c r="W449" i="1"/>
  <c r="L592" i="1"/>
  <c r="L159" i="1"/>
  <c r="W492" i="1"/>
  <c r="W186" i="1"/>
  <c r="L603" i="1"/>
  <c r="L619" i="1"/>
  <c r="W624" i="1"/>
  <c r="W640" i="1"/>
  <c r="W24" i="1"/>
  <c r="L374" i="1"/>
  <c r="L3" i="1"/>
  <c r="L78" i="1"/>
  <c r="L51" i="1"/>
  <c r="W121" i="1"/>
  <c r="L132" i="1"/>
  <c r="L262" i="1"/>
  <c r="W385" i="1"/>
  <c r="L677" i="1"/>
  <c r="L709" i="1"/>
  <c r="L730" i="1"/>
  <c r="W751" i="1"/>
  <c r="L466" i="1"/>
  <c r="L725" i="1"/>
  <c r="L661" i="1"/>
  <c r="L284" i="1"/>
  <c r="L192" i="1"/>
  <c r="L364" i="1"/>
  <c r="L84" i="1"/>
  <c r="W100" i="1"/>
  <c r="L122" i="1"/>
  <c r="L149" i="1"/>
  <c r="L160" i="1"/>
  <c r="L311" i="1"/>
  <c r="L332" i="1"/>
  <c r="W434" i="1"/>
  <c r="L514" i="1"/>
  <c r="W524" i="1"/>
  <c r="W556" i="1"/>
  <c r="L609" i="1"/>
  <c r="L672" i="1"/>
  <c r="W450" i="1"/>
  <c r="L46" i="1"/>
  <c r="L62" i="1"/>
  <c r="W30" i="1"/>
  <c r="W138" i="1"/>
  <c r="W311" i="1"/>
  <c r="L370" i="1"/>
  <c r="W375" i="1"/>
  <c r="L530" i="1"/>
  <c r="W241" i="1"/>
  <c r="L429" i="1"/>
  <c r="L636" i="1"/>
  <c r="L155" i="1"/>
  <c r="L209" i="1"/>
  <c r="L546" i="1"/>
  <c r="W187" i="1"/>
  <c r="L101" i="1"/>
  <c r="L182" i="1"/>
  <c r="L504" i="1"/>
  <c r="W171" i="1"/>
  <c r="W301" i="1"/>
  <c r="L599" i="1"/>
  <c r="L662" i="1"/>
  <c r="L768" i="1"/>
  <c r="W784" i="1"/>
  <c r="L79" i="1"/>
  <c r="W95" i="1"/>
  <c r="L31" i="1"/>
  <c r="W198" i="1"/>
  <c r="W155" i="1"/>
  <c r="L193" i="1"/>
  <c r="L204" i="1"/>
  <c r="L494" i="1"/>
  <c r="W583" i="1"/>
  <c r="L779" i="1"/>
  <c r="L312" i="1"/>
  <c r="W726" i="1"/>
  <c r="L360" i="1"/>
  <c r="L387" i="1"/>
  <c r="L647" i="1"/>
  <c r="W716" i="1"/>
  <c r="L459" i="1"/>
  <c r="W459" i="1"/>
  <c r="L414" i="1"/>
  <c r="W286" i="1"/>
  <c r="L423" i="1"/>
  <c r="W461" i="1"/>
  <c r="L461" i="1"/>
  <c r="L505" i="1"/>
  <c r="L491" i="1"/>
  <c r="L498" i="1"/>
  <c r="W105" i="1"/>
  <c r="L189" i="1"/>
  <c r="L444" i="1"/>
  <c r="L36" i="1"/>
  <c r="W87" i="1"/>
  <c r="L87" i="1"/>
  <c r="W200" i="1"/>
  <c r="W275" i="1"/>
  <c r="L283" i="1"/>
  <c r="W423" i="1"/>
  <c r="W535" i="1"/>
  <c r="L535" i="1"/>
  <c r="W577" i="1"/>
  <c r="L596" i="1"/>
  <c r="W617" i="1"/>
  <c r="L617" i="1"/>
  <c r="L789" i="1"/>
  <c r="L53" i="1"/>
  <c r="W81" i="1"/>
  <c r="L151" i="1"/>
  <c r="W376" i="1"/>
  <c r="W615" i="1"/>
  <c r="W738" i="1"/>
  <c r="W185" i="1"/>
  <c r="W242" i="1"/>
  <c r="L253" i="1"/>
  <c r="W266" i="1"/>
  <c r="L484" i="1"/>
  <c r="W598" i="1"/>
  <c r="L600" i="1"/>
  <c r="W705" i="1"/>
  <c r="L705" i="1"/>
  <c r="L761" i="1"/>
  <c r="W761" i="1"/>
  <c r="L766" i="1"/>
  <c r="W770" i="1"/>
  <c r="L770" i="1"/>
  <c r="W445" i="1"/>
  <c r="W470" i="1"/>
  <c r="W118" i="1"/>
  <c r="L395" i="1"/>
  <c r="W395" i="1"/>
  <c r="L191" i="1"/>
  <c r="L615" i="1"/>
  <c r="L246" i="1"/>
  <c r="L576" i="1"/>
  <c r="L76" i="1"/>
  <c r="L280" i="1"/>
  <c r="W654" i="1"/>
  <c r="L16" i="1"/>
  <c r="W106" i="1"/>
  <c r="L167" i="1"/>
  <c r="L169" i="1"/>
  <c r="W384" i="1"/>
  <c r="L490" i="1"/>
  <c r="W490" i="1"/>
  <c r="L556" i="1"/>
  <c r="W567" i="1"/>
  <c r="L747" i="1"/>
  <c r="W747" i="1"/>
  <c r="W540" i="1"/>
  <c r="L540" i="1"/>
  <c r="L680" i="1"/>
  <c r="W730" i="1"/>
  <c r="W56" i="1"/>
  <c r="W230" i="1"/>
  <c r="L527" i="1"/>
  <c r="W560" i="1"/>
  <c r="L607" i="1"/>
  <c r="W607" i="1"/>
  <c r="L674" i="1"/>
  <c r="W20" i="1"/>
  <c r="W512" i="1"/>
  <c r="L626" i="1"/>
  <c r="W626" i="1"/>
  <c r="W794" i="1"/>
  <c r="L166" i="1"/>
  <c r="W310" i="1"/>
  <c r="W408" i="1"/>
  <c r="L701" i="1"/>
  <c r="W701" i="1"/>
  <c r="W62" i="1"/>
  <c r="W489" i="1"/>
  <c r="W429" i="1"/>
  <c r="W38" i="1"/>
  <c r="W744" i="1"/>
  <c r="L10" i="1"/>
  <c r="W10" i="1"/>
  <c r="L74" i="1"/>
  <c r="W74" i="1"/>
  <c r="W140" i="1"/>
  <c r="L574" i="1"/>
  <c r="L606" i="1"/>
  <c r="L614" i="1"/>
  <c r="W621" i="1"/>
  <c r="W675" i="1"/>
  <c r="L675" i="1"/>
  <c r="W731" i="1"/>
  <c r="L752" i="1"/>
  <c r="W12" i="1"/>
  <c r="W205" i="1"/>
  <c r="L205" i="1"/>
  <c r="W251" i="1"/>
  <c r="W255" i="1"/>
  <c r="W465" i="1"/>
  <c r="W748" i="1"/>
  <c r="L784" i="1"/>
  <c r="L103" i="1"/>
  <c r="L127" i="1"/>
  <c r="W144" i="1"/>
  <c r="W216" i="1"/>
  <c r="L354" i="1"/>
  <c r="W554" i="1"/>
  <c r="W574" i="1"/>
  <c r="W673" i="1"/>
  <c r="W776" i="1"/>
  <c r="L366" i="1"/>
  <c r="W392" i="1"/>
  <c r="L37" i="1"/>
  <c r="W37" i="1"/>
  <c r="W547" i="1"/>
  <c r="L547" i="1"/>
  <c r="W711" i="1"/>
  <c r="L88" i="1"/>
  <c r="L351" i="1"/>
  <c r="L447" i="1"/>
  <c r="L449" i="1"/>
  <c r="L549" i="1"/>
  <c r="W595" i="1"/>
  <c r="L90" i="1"/>
  <c r="W97" i="1"/>
  <c r="W125" i="1"/>
  <c r="W222" i="1"/>
  <c r="L230" i="1"/>
  <c r="W237" i="1"/>
  <c r="L468" i="1"/>
  <c r="L470" i="1"/>
  <c r="W599" i="1"/>
  <c r="W644" i="1"/>
  <c r="L739" i="1"/>
  <c r="W785" i="1"/>
  <c r="W42" i="1"/>
  <c r="L81" i="1"/>
  <c r="W90" i="1"/>
  <c r="L257" i="1"/>
  <c r="L261" i="1"/>
  <c r="L382" i="1"/>
  <c r="L425" i="1"/>
  <c r="W538" i="1"/>
  <c r="L560" i="1"/>
  <c r="L622" i="1"/>
  <c r="W656" i="1"/>
  <c r="W768" i="1"/>
  <c r="W53" i="1"/>
  <c r="L116" i="1"/>
  <c r="L239" i="1"/>
  <c r="L248" i="1"/>
  <c r="W296" i="1"/>
  <c r="W378" i="1"/>
  <c r="W525" i="1"/>
  <c r="W667" i="1"/>
  <c r="L756" i="1"/>
  <c r="W46" i="1"/>
  <c r="W72" i="1"/>
  <c r="L243" i="1"/>
  <c r="L267" i="1"/>
  <c r="W287" i="1"/>
  <c r="W386" i="1"/>
  <c r="W403" i="1"/>
  <c r="W590" i="1"/>
  <c r="L590" i="1"/>
  <c r="L666" i="1"/>
  <c r="L679" i="1"/>
  <c r="L692" i="1"/>
  <c r="W109" i="1"/>
  <c r="W165" i="1"/>
  <c r="L212" i="1"/>
  <c r="L327" i="1"/>
  <c r="W358" i="1"/>
  <c r="L377" i="1"/>
  <c r="L381" i="1"/>
  <c r="W466" i="1"/>
  <c r="W544" i="1"/>
  <c r="W573" i="1"/>
  <c r="W637" i="1"/>
  <c r="W734" i="1"/>
  <c r="W102" i="1"/>
  <c r="L102" i="1"/>
  <c r="W474" i="1"/>
  <c r="L43" i="1"/>
  <c r="W43" i="1"/>
  <c r="W78" i="1"/>
  <c r="W195" i="1"/>
  <c r="L197" i="1"/>
  <c r="L216" i="1"/>
  <c r="W377" i="1"/>
  <c r="L430" i="1"/>
  <c r="L463" i="1"/>
  <c r="L561" i="1"/>
  <c r="W13" i="1"/>
  <c r="W169" i="1"/>
  <c r="W355" i="1"/>
  <c r="W424" i="1"/>
  <c r="L650" i="1"/>
  <c r="W650" i="1"/>
  <c r="W725" i="1"/>
  <c r="L8" i="1"/>
  <c r="L106" i="1"/>
  <c r="L184" i="1"/>
  <c r="L201" i="1"/>
  <c r="L238" i="1"/>
  <c r="L240" i="1"/>
  <c r="W269" i="1"/>
  <c r="L286" i="1"/>
  <c r="L337" i="1"/>
  <c r="L361" i="1"/>
  <c r="W402" i="1"/>
  <c r="W413" i="1"/>
  <c r="L428" i="1"/>
  <c r="W476" i="1"/>
  <c r="W506" i="1"/>
  <c r="L563" i="1"/>
  <c r="L572" i="1"/>
  <c r="W601" i="1"/>
  <c r="W685" i="1"/>
  <c r="W690" i="1"/>
  <c r="L720" i="1"/>
  <c r="L656" i="1"/>
  <c r="W670" i="1"/>
  <c r="W778" i="1"/>
  <c r="L363" i="1"/>
  <c r="W394" i="1"/>
  <c r="L420" i="1"/>
  <c r="L435" i="1"/>
  <c r="L442" i="1"/>
  <c r="W447" i="1"/>
  <c r="L458" i="1"/>
  <c r="W531" i="1"/>
  <c r="L651" i="1"/>
  <c r="L667" i="1"/>
  <c r="W676" i="1"/>
  <c r="L755" i="1"/>
  <c r="L769" i="1"/>
  <c r="W21" i="1"/>
  <c r="W32" i="1"/>
  <c r="L67" i="1"/>
  <c r="W129" i="1"/>
  <c r="L135" i="1"/>
  <c r="L172" i="1"/>
  <c r="L181" i="1"/>
  <c r="W234" i="1"/>
  <c r="L256" i="1"/>
  <c r="L336" i="1"/>
  <c r="L400" i="1"/>
  <c r="W483" i="1"/>
  <c r="L513" i="1"/>
  <c r="L562" i="1"/>
  <c r="L639" i="1"/>
  <c r="L740" i="1"/>
  <c r="L60" i="1"/>
  <c r="W82" i="1"/>
  <c r="L82" i="1"/>
  <c r="L367" i="1"/>
  <c r="L389" i="1"/>
  <c r="L480" i="1"/>
  <c r="W497" i="1"/>
  <c r="L508" i="1"/>
  <c r="L699" i="1"/>
  <c r="L18" i="1"/>
  <c r="L49" i="1"/>
  <c r="L139" i="1"/>
  <c r="W260" i="1"/>
  <c r="L271" i="1"/>
  <c r="L275" i="1"/>
  <c r="L446" i="1"/>
  <c r="W517" i="1"/>
  <c r="W655" i="1"/>
  <c r="L219" i="1"/>
  <c r="W235" i="1"/>
  <c r="L274" i="1"/>
  <c r="L323" i="1"/>
  <c r="L343" i="1"/>
  <c r="L350" i="1"/>
  <c r="L422" i="1"/>
  <c r="L613" i="1"/>
  <c r="L625" i="1"/>
  <c r="L791" i="1"/>
  <c r="W44" i="1"/>
  <c r="L124" i="1"/>
  <c r="W158" i="1"/>
  <c r="L194" i="1"/>
  <c r="L322" i="1"/>
  <c r="L331" i="1"/>
  <c r="L471" i="1"/>
  <c r="W521" i="1"/>
  <c r="L525" i="1"/>
  <c r="W660" i="1"/>
  <c r="L763" i="1"/>
  <c r="W756" i="1"/>
  <c r="L786" i="1"/>
  <c r="W3" i="1"/>
  <c r="L30" i="1"/>
  <c r="L99" i="1"/>
  <c r="W117" i="1"/>
  <c r="L211" i="1"/>
  <c r="W315" i="1"/>
  <c r="L342" i="1"/>
  <c r="W354" i="1"/>
  <c r="L418" i="1"/>
  <c r="W439" i="1"/>
  <c r="W451" i="1"/>
  <c r="L488" i="1"/>
  <c r="W501" i="1"/>
  <c r="L551" i="1"/>
  <c r="W584" i="1"/>
  <c r="L629" i="1"/>
  <c r="L669" i="1"/>
  <c r="W704" i="1"/>
  <c r="W782" i="1"/>
  <c r="W48" i="1"/>
  <c r="L112" i="1"/>
  <c r="L123" i="1"/>
  <c r="L134" i="1"/>
  <c r="L150" i="1"/>
  <c r="W173" i="1"/>
  <c r="W211" i="1"/>
  <c r="L252" i="1"/>
  <c r="W259" i="1"/>
  <c r="L293" i="1"/>
  <c r="L319" i="1"/>
  <c r="L326" i="1"/>
  <c r="L369" i="1"/>
  <c r="L390" i="1"/>
  <c r="W418" i="1"/>
  <c r="L529" i="1"/>
  <c r="W534" i="1"/>
  <c r="W597" i="1"/>
  <c r="W614" i="1"/>
  <c r="L621" i="1"/>
  <c r="W631" i="1"/>
  <c r="L652" i="1"/>
  <c r="L659" i="1"/>
  <c r="L722" i="1"/>
  <c r="L781" i="1"/>
  <c r="L61" i="1"/>
  <c r="W64" i="1"/>
  <c r="W101" i="1"/>
  <c r="W204" i="1"/>
  <c r="L263" i="1"/>
  <c r="L279" i="1"/>
  <c r="W307" i="1"/>
  <c r="L321" i="1"/>
  <c r="W324" i="1"/>
  <c r="L371" i="1"/>
  <c r="L376" i="1"/>
  <c r="L392" i="1"/>
  <c r="L415" i="1"/>
  <c r="L436" i="1"/>
  <c r="L448" i="1"/>
  <c r="W503" i="1"/>
  <c r="L548" i="1"/>
  <c r="W635" i="1"/>
  <c r="W680" i="1"/>
  <c r="L729" i="1"/>
  <c r="L794" i="1"/>
  <c r="W25" i="1"/>
  <c r="L40" i="1"/>
  <c r="W52" i="1"/>
  <c r="W130" i="1"/>
  <c r="L136" i="1"/>
  <c r="L152" i="1"/>
  <c r="W170" i="1"/>
  <c r="L186" i="1"/>
  <c r="W381" i="1"/>
  <c r="W383" i="1"/>
  <c r="W432" i="1"/>
  <c r="L455" i="1"/>
  <c r="W480" i="1"/>
  <c r="W790" i="1"/>
  <c r="W23" i="1"/>
  <c r="W104" i="1"/>
  <c r="L157" i="1"/>
  <c r="W157" i="1"/>
  <c r="L203" i="1"/>
  <c r="W206" i="1"/>
  <c r="L333" i="1"/>
  <c r="W373" i="1"/>
  <c r="W456" i="1"/>
  <c r="W468" i="1"/>
  <c r="L475" i="1"/>
  <c r="W15" i="1"/>
  <c r="L77" i="1"/>
  <c r="L143" i="1"/>
  <c r="W357" i="1"/>
  <c r="W591" i="1"/>
  <c r="L593" i="1"/>
  <c r="W593" i="1"/>
  <c r="W709" i="1"/>
  <c r="W752" i="1"/>
  <c r="L17" i="1"/>
  <c r="L131" i="1"/>
  <c r="L138" i="1"/>
  <c r="W141" i="1"/>
  <c r="W192" i="1"/>
  <c r="W201" i="1"/>
  <c r="W217" i="1"/>
  <c r="L368" i="1"/>
  <c r="W368" i="1"/>
  <c r="L553" i="1"/>
  <c r="W553" i="1"/>
  <c r="L706" i="1"/>
  <c r="W754" i="1"/>
  <c r="W787" i="1"/>
  <c r="L22" i="1"/>
  <c r="L63" i="1"/>
  <c r="W68" i="1"/>
  <c r="L94" i="1"/>
  <c r="L168" i="1"/>
  <c r="W168" i="1"/>
  <c r="W277" i="1"/>
  <c r="L277" i="1"/>
  <c r="W347" i="1"/>
  <c r="L349" i="1"/>
  <c r="W387" i="1"/>
  <c r="L482" i="1"/>
  <c r="W482" i="1"/>
  <c r="W586" i="1"/>
  <c r="L12" i="1"/>
  <c r="L34" i="1"/>
  <c r="W34" i="1"/>
  <c r="L72" i="1"/>
  <c r="W127" i="1"/>
  <c r="W254" i="1"/>
  <c r="W331" i="1"/>
  <c r="L417" i="1"/>
  <c r="W417" i="1"/>
  <c r="W551" i="1"/>
  <c r="L55" i="1"/>
  <c r="W55" i="1"/>
  <c r="W63" i="1"/>
  <c r="W79" i="1"/>
  <c r="W89" i="1"/>
  <c r="L91" i="1"/>
  <c r="W91" i="1"/>
  <c r="W115" i="1"/>
  <c r="L195" i="1"/>
  <c r="W239" i="1"/>
  <c r="W619" i="1"/>
  <c r="L633" i="1"/>
  <c r="W633" i="1"/>
  <c r="L183" i="1"/>
  <c r="W183" i="1"/>
  <c r="W181" i="1"/>
  <c r="L208" i="1"/>
  <c r="W208" i="1"/>
  <c r="W243" i="1"/>
  <c r="W369" i="1"/>
  <c r="W390" i="1"/>
  <c r="W71" i="1"/>
  <c r="W561" i="1"/>
  <c r="L15" i="1"/>
  <c r="W262" i="1"/>
  <c r="L375" i="1"/>
  <c r="L80" i="1"/>
  <c r="W271" i="1"/>
  <c r="L289" i="1"/>
  <c r="W302" i="1"/>
  <c r="W9" i="1"/>
  <c r="W67" i="1"/>
  <c r="L114" i="1"/>
  <c r="W114" i="1"/>
  <c r="W154" i="1"/>
  <c r="L220" i="1"/>
  <c r="L236" i="1"/>
  <c r="W281" i="1"/>
  <c r="L717" i="1"/>
  <c r="W717" i="1"/>
  <c r="W188" i="1"/>
  <c r="W276" i="1"/>
  <c r="L575" i="1"/>
  <c r="W575" i="1"/>
  <c r="W661" i="1"/>
  <c r="W362" i="1"/>
  <c r="L146" i="1"/>
  <c r="W146" i="1"/>
  <c r="L298" i="1"/>
  <c r="W298" i="1"/>
  <c r="W681" i="1"/>
  <c r="L98" i="1"/>
  <c r="W122" i="1"/>
  <c r="L147" i="1"/>
  <c r="W791" i="1"/>
  <c r="W51" i="1"/>
  <c r="W110" i="1"/>
  <c r="W152" i="1"/>
  <c r="W440" i="1"/>
  <c r="L708" i="1"/>
  <c r="W708" i="1"/>
  <c r="L9" i="1"/>
  <c r="L14" i="1"/>
  <c r="W14" i="1"/>
  <c r="L4" i="1"/>
  <c r="W126" i="1"/>
  <c r="L156" i="1"/>
  <c r="W156" i="1"/>
  <c r="W435" i="1"/>
  <c r="W31" i="1"/>
  <c r="L50" i="1"/>
  <c r="W177" i="1"/>
  <c r="W218" i="1"/>
  <c r="L402" i="1"/>
  <c r="L162" i="1"/>
  <c r="W162" i="1"/>
  <c r="W215" i="1"/>
  <c r="L215" i="1"/>
  <c r="L663" i="1"/>
  <c r="W663" i="1"/>
  <c r="W6" i="1"/>
  <c r="W409" i="1"/>
  <c r="L518" i="1"/>
  <c r="W518" i="1"/>
  <c r="W28" i="1"/>
  <c r="L47" i="1"/>
  <c r="W47" i="1"/>
  <c r="L273" i="1"/>
  <c r="W137" i="1"/>
  <c r="W199" i="1"/>
  <c r="W401" i="1"/>
  <c r="L401" i="1"/>
  <c r="W136" i="1"/>
  <c r="W477" i="1"/>
  <c r="W612" i="1"/>
  <c r="W29" i="1"/>
  <c r="W107" i="1"/>
  <c r="W119" i="1"/>
  <c r="W142" i="1"/>
  <c r="W149" i="1"/>
  <c r="W285" i="1"/>
  <c r="L285" i="1"/>
  <c r="L292" i="1"/>
  <c r="L499" i="1"/>
  <c r="W499" i="1"/>
  <c r="L545" i="1"/>
  <c r="W545" i="1"/>
  <c r="W580" i="1"/>
  <c r="L580" i="1"/>
  <c r="W647" i="1"/>
  <c r="W33" i="1"/>
  <c r="L111" i="1"/>
  <c r="L164" i="1"/>
  <c r="W306" i="1"/>
  <c r="L523" i="1"/>
  <c r="W523" i="1"/>
  <c r="L608" i="1"/>
  <c r="W608" i="1"/>
  <c r="W18" i="1"/>
  <c r="L42" i="1"/>
  <c r="W70" i="1"/>
  <c r="W166" i="1"/>
  <c r="W382" i="1"/>
  <c r="W203" i="1"/>
  <c r="L19" i="1"/>
  <c r="W182" i="1"/>
  <c r="W256" i="1"/>
  <c r="W39" i="1"/>
  <c r="L86" i="1"/>
  <c r="W96" i="1"/>
  <c r="L241" i="1"/>
  <c r="W317" i="1"/>
  <c r="W326" i="1"/>
  <c r="W363" i="1"/>
  <c r="L379" i="1"/>
  <c r="W412" i="1"/>
  <c r="W419" i="1"/>
  <c r="W60" i="1"/>
  <c r="W65" i="1"/>
  <c r="W145" i="1"/>
  <c r="L232" i="1"/>
  <c r="W232" i="1"/>
  <c r="W26" i="1"/>
  <c r="W76" i="1"/>
  <c r="L190" i="1"/>
  <c r="L245" i="1"/>
  <c r="W414" i="1"/>
  <c r="W571" i="1"/>
  <c r="L210" i="1"/>
  <c r="W210" i="1"/>
  <c r="W309" i="1"/>
  <c r="L316" i="1"/>
  <c r="W316" i="1"/>
  <c r="W321" i="1"/>
  <c r="W397" i="1"/>
  <c r="L399" i="1"/>
  <c r="W407" i="1"/>
  <c r="W453" i="1"/>
  <c r="L558" i="1"/>
  <c r="W558" i="1"/>
  <c r="L25" i="1"/>
  <c r="L70" i="1"/>
  <c r="L83" i="1"/>
  <c r="W99" i="1"/>
  <c r="W139" i="1"/>
  <c r="L171" i="1"/>
  <c r="W196" i="1"/>
  <c r="W227" i="1"/>
  <c r="L258" i="1"/>
  <c r="L268" i="1"/>
  <c r="W268" i="1"/>
  <c r="W314" i="1"/>
  <c r="W342" i="1"/>
  <c r="L472" i="1"/>
  <c r="W563" i="1"/>
  <c r="W611" i="1"/>
  <c r="L751" i="1"/>
  <c r="L775" i="1"/>
  <c r="W775" i="1"/>
  <c r="W36" i="1"/>
  <c r="W73" i="1"/>
  <c r="W159" i="1"/>
  <c r="W174" i="1"/>
  <c r="L270" i="1"/>
  <c r="W290" i="1"/>
  <c r="L365" i="1"/>
  <c r="L698" i="1"/>
  <c r="W698" i="1"/>
  <c r="W737" i="1"/>
  <c r="L737" i="1"/>
  <c r="W749" i="1"/>
  <c r="W351" i="1"/>
  <c r="W399" i="1"/>
  <c r="W539" i="1"/>
  <c r="L588" i="1"/>
  <c r="W588" i="1"/>
  <c r="W793" i="1"/>
  <c r="L35" i="1"/>
  <c r="L85" i="1"/>
  <c r="L180" i="1"/>
  <c r="W346" i="1"/>
  <c r="L348" i="1"/>
  <c r="W348" i="1"/>
  <c r="L479" i="1"/>
  <c r="W527" i="1"/>
  <c r="W579" i="1"/>
  <c r="W665" i="1"/>
  <c r="L665" i="1"/>
  <c r="W739" i="1"/>
  <c r="W753" i="1"/>
  <c r="W11" i="1"/>
  <c r="W49" i="1"/>
  <c r="W83" i="1"/>
  <c r="W93" i="1"/>
  <c r="L228" i="1"/>
  <c r="W258" i="1"/>
  <c r="L260" i="1"/>
  <c r="L439" i="1"/>
  <c r="W546" i="1"/>
  <c r="W777" i="1"/>
  <c r="L5" i="1"/>
  <c r="L24" i="1"/>
  <c r="L64" i="1"/>
  <c r="L69" i="1"/>
  <c r="L100" i="1"/>
  <c r="L125" i="1"/>
  <c r="W161" i="1"/>
  <c r="W457" i="1"/>
  <c r="W464" i="1"/>
  <c r="L464" i="1"/>
  <c r="W522" i="1"/>
  <c r="W581" i="1"/>
  <c r="W712" i="1"/>
  <c r="W35" i="1"/>
  <c r="W178" i="1"/>
  <c r="W214" i="1"/>
  <c r="W226" i="1"/>
  <c r="W238" i="1"/>
  <c r="L295" i="1"/>
  <c r="W341" i="1"/>
  <c r="W360" i="1"/>
  <c r="L386" i="1"/>
  <c r="L398" i="1"/>
  <c r="W750" i="1"/>
  <c r="L750" i="1"/>
  <c r="W193" i="1"/>
  <c r="W8" i="1"/>
  <c r="W16" i="1"/>
  <c r="W54" i="1"/>
  <c r="W148" i="1"/>
  <c r="L175" i="1"/>
  <c r="L187" i="1"/>
  <c r="L235" i="1"/>
  <c r="W272" i="1"/>
  <c r="W367" i="1"/>
  <c r="W393" i="1"/>
  <c r="W507" i="1"/>
  <c r="W634" i="1"/>
  <c r="L688" i="1"/>
  <c r="W688" i="1"/>
  <c r="W693" i="1"/>
  <c r="L27" i="1"/>
  <c r="W41" i="1"/>
  <c r="W57" i="1"/>
  <c r="L128" i="1"/>
  <c r="L133" i="1"/>
  <c r="W133" i="1"/>
  <c r="L202" i="1"/>
  <c r="W248" i="1"/>
  <c r="W263" i="1"/>
  <c r="L265" i="1"/>
  <c r="W337" i="1"/>
  <c r="W428" i="1"/>
  <c r="L437" i="1"/>
  <c r="W5" i="1"/>
  <c r="W19" i="1"/>
  <c r="L48" i="1"/>
  <c r="L66" i="1"/>
  <c r="L97" i="1"/>
  <c r="L105" i="1"/>
  <c r="W113" i="1"/>
  <c r="L120" i="1"/>
  <c r="W120" i="1"/>
  <c r="W163" i="1"/>
  <c r="L170" i="1"/>
  <c r="W221" i="1"/>
  <c r="L225" i="1"/>
  <c r="W265" i="1"/>
  <c r="W279" i="1"/>
  <c r="W291" i="1"/>
  <c r="W336" i="1"/>
  <c r="L481" i="1"/>
  <c r="W481" i="1"/>
  <c r="W622" i="1"/>
  <c r="W707" i="1"/>
  <c r="L165" i="1"/>
  <c r="W179" i="1"/>
  <c r="W282" i="1"/>
  <c r="L434" i="1"/>
  <c r="W437" i="1"/>
  <c r="L509" i="1"/>
  <c r="W651" i="1"/>
  <c r="W789" i="1"/>
  <c r="L242" i="1"/>
  <c r="L296" i="1"/>
  <c r="L301" i="1"/>
  <c r="W349" i="1"/>
  <c r="W359" i="1"/>
  <c r="L404" i="1"/>
  <c r="W404" i="1"/>
  <c r="W422" i="1"/>
  <c r="L467" i="1"/>
  <c r="W467" i="1"/>
  <c r="W488" i="1"/>
  <c r="L638" i="1"/>
  <c r="W638" i="1"/>
  <c r="L643" i="1"/>
  <c r="W643" i="1"/>
  <c r="L648" i="1"/>
  <c r="W648" i="1"/>
  <c r="W695" i="1"/>
  <c r="L695" i="1"/>
  <c r="W773" i="1"/>
  <c r="L457" i="1"/>
  <c r="L533" i="1"/>
  <c r="W533" i="1"/>
  <c r="W86" i="1"/>
  <c r="L92" i="1"/>
  <c r="L95" i="1"/>
  <c r="L200" i="1"/>
  <c r="L213" i="1"/>
  <c r="W253" i="1"/>
  <c r="L255" i="1"/>
  <c r="W294" i="1"/>
  <c r="W339" i="1"/>
  <c r="L356" i="1"/>
  <c r="L469" i="1"/>
  <c r="L501" i="1"/>
  <c r="L567" i="1"/>
  <c r="W594" i="1"/>
  <c r="W691" i="1"/>
  <c r="W727" i="1"/>
  <c r="W732" i="1"/>
  <c r="W746" i="1"/>
  <c r="L207" i="1"/>
  <c r="L520" i="1"/>
  <c r="W520" i="1"/>
  <c r="L618" i="1"/>
  <c r="W618" i="1"/>
  <c r="L762" i="1"/>
  <c r="W779" i="1"/>
  <c r="W786" i="1"/>
  <c r="L118" i="1"/>
  <c r="W167" i="1"/>
  <c r="W244" i="1"/>
  <c r="L345" i="1"/>
  <c r="W436" i="1"/>
  <c r="L476" i="1"/>
  <c r="L537" i="1"/>
  <c r="W537" i="1"/>
  <c r="W569" i="1"/>
  <c r="W613" i="1"/>
  <c r="W674" i="1"/>
  <c r="L696" i="1"/>
  <c r="W189" i="1"/>
  <c r="W66" i="1"/>
  <c r="L75" i="1"/>
  <c r="W124" i="1"/>
  <c r="L144" i="1"/>
  <c r="W228" i="1"/>
  <c r="W273" i="1"/>
  <c r="L288" i="1"/>
  <c r="W288" i="1"/>
  <c r="W303" i="1"/>
  <c r="W343" i="1"/>
  <c r="W416" i="1"/>
  <c r="L515" i="1"/>
  <c r="W623" i="1"/>
  <c r="L718" i="1"/>
  <c r="W718" i="1"/>
  <c r="W721" i="1"/>
  <c r="W153" i="1"/>
  <c r="W194" i="1"/>
  <c r="W202" i="1"/>
  <c r="W231" i="1"/>
  <c r="W257" i="1"/>
  <c r="W323" i="1"/>
  <c r="L335" i="1"/>
  <c r="W335" i="1"/>
  <c r="W426" i="1"/>
  <c r="W431" i="1"/>
  <c r="W620" i="1"/>
  <c r="L620" i="1"/>
  <c r="L713" i="1"/>
  <c r="W713" i="1"/>
  <c r="W116" i="1"/>
  <c r="W247" i="1"/>
  <c r="L318" i="1"/>
  <c r="W318" i="1"/>
  <c r="L328" i="1"/>
  <c r="L115" i="1"/>
  <c r="W164" i="1"/>
  <c r="L188" i="1"/>
  <c r="W197" i="1"/>
  <c r="W283" i="1"/>
  <c r="L320" i="1"/>
  <c r="L325" i="1"/>
  <c r="L355" i="1"/>
  <c r="W370" i="1"/>
  <c r="L385" i="1"/>
  <c r="W433" i="1"/>
  <c r="L502" i="1"/>
  <c r="W513" i="1"/>
  <c r="W566" i="1"/>
  <c r="L605" i="1"/>
  <c r="W605" i="1"/>
  <c r="L610" i="1"/>
  <c r="W610" i="1"/>
  <c r="W664" i="1"/>
  <c r="W219" i="1"/>
  <c r="L233" i="1"/>
  <c r="W274" i="1"/>
  <c r="W352" i="1"/>
  <c r="L362" i="1"/>
  <c r="W379" i="1"/>
  <c r="W425" i="1"/>
  <c r="W491" i="1"/>
  <c r="L578" i="1"/>
  <c r="W578" i="1"/>
  <c r="W585" i="1"/>
  <c r="L585" i="1"/>
  <c r="W683" i="1"/>
  <c r="W697" i="1"/>
  <c r="L743" i="1"/>
  <c r="L163" i="1"/>
  <c r="W184" i="1"/>
  <c r="L198" i="1"/>
  <c r="W312" i="1"/>
  <c r="W555" i="1"/>
  <c r="L555" i="1"/>
  <c r="W629" i="1"/>
  <c r="L671" i="1"/>
  <c r="L678" i="1"/>
  <c r="W678" i="1"/>
  <c r="W714" i="1"/>
  <c r="L305" i="1"/>
  <c r="W327" i="1"/>
  <c r="L353" i="1"/>
  <c r="L380" i="1"/>
  <c r="W442" i="1"/>
  <c r="L487" i="1"/>
  <c r="W487" i="1"/>
  <c r="W582" i="1"/>
  <c r="L640" i="1"/>
  <c r="W687" i="1"/>
  <c r="L710" i="1"/>
  <c r="W762" i="1"/>
  <c r="W209" i="1"/>
  <c r="L223" i="1"/>
  <c r="W264" i="1"/>
  <c r="L278" i="1"/>
  <c r="W300" i="1"/>
  <c r="L329" i="1"/>
  <c r="W332" i="1"/>
  <c r="W410" i="1"/>
  <c r="L412" i="1"/>
  <c r="W471" i="1"/>
  <c r="W592" i="1"/>
  <c r="L630" i="1"/>
  <c r="W630" i="1"/>
  <c r="L396" i="1"/>
  <c r="L431" i="1"/>
  <c r="W519" i="1"/>
  <c r="W557" i="1"/>
  <c r="W572" i="1"/>
  <c r="L635" i="1"/>
  <c r="L660" i="1"/>
  <c r="L700" i="1"/>
  <c r="W700" i="1"/>
  <c r="L742" i="1"/>
  <c r="W774" i="1"/>
  <c r="W229" i="1"/>
  <c r="W297" i="1"/>
  <c r="W364" i="1"/>
  <c r="W372" i="1"/>
  <c r="L388" i="1"/>
  <c r="W388" i="1"/>
  <c r="W391" i="1"/>
  <c r="W542" i="1"/>
  <c r="W552" i="1"/>
  <c r="W319" i="1"/>
  <c r="W322" i="1"/>
  <c r="W448" i="1"/>
  <c r="L521" i="1"/>
  <c r="L550" i="1"/>
  <c r="W550" i="1"/>
  <c r="L581" i="1"/>
  <c r="W652" i="1"/>
  <c r="W694" i="1"/>
  <c r="L703" i="1"/>
  <c r="W289" i="1"/>
  <c r="W292" i="1"/>
  <c r="L378" i="1"/>
  <c r="W405" i="1"/>
  <c r="W411" i="1"/>
  <c r="L496" i="1"/>
  <c r="L573" i="1"/>
  <c r="W589" i="1"/>
  <c r="L681" i="1"/>
  <c r="L772" i="1"/>
  <c r="L748" i="1"/>
  <c r="W781" i="1"/>
  <c r="L338" i="1"/>
  <c r="L427" i="1"/>
  <c r="L452" i="1"/>
  <c r="L512" i="1"/>
  <c r="W609" i="1"/>
  <c r="L658" i="1"/>
  <c r="W658" i="1"/>
  <c r="W671" i="1"/>
  <c r="L771" i="1"/>
  <c r="L281" i="1"/>
  <c r="L308" i="1"/>
  <c r="L421" i="1"/>
  <c r="W430" i="1"/>
  <c r="W498" i="1"/>
  <c r="L611" i="1"/>
  <c r="L668" i="1"/>
  <c r="W668" i="1"/>
  <c r="L733" i="1"/>
  <c r="W733" i="1"/>
  <c r="W736" i="1"/>
  <c r="W389" i="1"/>
  <c r="L424" i="1"/>
  <c r="L506" i="1"/>
  <c r="W549" i="1"/>
  <c r="L632" i="1"/>
  <c r="L685" i="1"/>
  <c r="W723" i="1"/>
  <c r="L745" i="1"/>
  <c r="W745" i="1"/>
  <c r="W458" i="1"/>
  <c r="W564" i="1"/>
  <c r="L591" i="1"/>
  <c r="L641" i="1"/>
  <c r="W743" i="1"/>
  <c r="W772" i="1"/>
  <c r="W398" i="1"/>
  <c r="L407" i="1"/>
  <c r="W463" i="1"/>
  <c r="L541" i="1"/>
  <c r="L582" i="1"/>
  <c r="W602" i="1"/>
  <c r="W729" i="1"/>
  <c r="L432" i="1"/>
  <c r="W478" i="1"/>
  <c r="W493" i="1"/>
  <c r="W508" i="1"/>
  <c r="L538" i="1"/>
  <c r="L552" i="1"/>
  <c r="L568" i="1"/>
  <c r="L571" i="1"/>
  <c r="W649" i="1"/>
  <c r="W657" i="1"/>
  <c r="L702" i="1"/>
  <c r="L723" i="1"/>
  <c r="W627" i="1"/>
  <c r="W632" i="1"/>
  <c r="W677" i="1"/>
  <c r="W742" i="1"/>
  <c r="L760" i="1"/>
  <c r="W783" i="1"/>
  <c r="W559" i="1"/>
  <c r="W562" i="1"/>
  <c r="L628" i="1"/>
  <c r="L631" i="1"/>
  <c r="W669" i="1"/>
  <c r="W672" i="1"/>
  <c r="W689" i="1"/>
  <c r="W692" i="1"/>
  <c r="L728" i="1"/>
  <c r="L773" i="1"/>
  <c r="W529" i="1"/>
  <c r="W532" i="1"/>
  <c r="L598" i="1"/>
  <c r="L601" i="1"/>
  <c r="L653" i="1"/>
  <c r="W719" i="1"/>
  <c r="W722" i="1"/>
  <c r="L758" i="1"/>
  <c r="W639" i="1"/>
  <c r="W642" i="1"/>
  <c r="L673" i="1"/>
  <c r="L693" i="1"/>
  <c r="L741" i="1"/>
  <c r="W699" i="1"/>
  <c r="W702" i="1"/>
  <c r="W514" i="1"/>
  <c r="L528" i="1"/>
  <c r="L531" i="1"/>
  <c r="L583" i="1"/>
  <c r="W587" i="1"/>
  <c r="W659" i="1"/>
  <c r="W662" i="1"/>
  <c r="W679" i="1"/>
  <c r="W682" i="1"/>
  <c r="L721" i="1"/>
  <c r="W767" i="1"/>
  <c r="L792" i="1"/>
  <c r="L778" i="1"/>
  <c r="L788" i="1"/>
</calcChain>
</file>

<file path=xl/sharedStrings.xml><?xml version="1.0" encoding="utf-8"?>
<sst xmlns="http://schemas.openxmlformats.org/spreadsheetml/2006/main" count="1615" uniqueCount="1613">
  <si>
    <t>peptide num</t>
  </si>
  <si>
    <t>LV Free Wall_norm int m/z_130.141145</t>
  </si>
  <si>
    <t>IV Septum_norm int m/z_131.1445</t>
  </si>
  <si>
    <t>Apex_norm int m/z_132.147855</t>
  </si>
  <si>
    <t>Apex (full width)</t>
  </si>
  <si>
    <t>LV Free Wall_norm int m/z_132.141535</t>
  </si>
  <si>
    <t>Apex (full width)_norm int m/z_133.15121</t>
  </si>
  <si>
    <t>FC (WT-ATTR / NC)</t>
  </si>
  <si>
    <t>Apex (RV)_norm int m/z_133.14489</t>
  </si>
  <si>
    <t>IV Septum_norm int m/z_134.148245</t>
  </si>
  <si>
    <t>Apex (LV)_norm int m/z_135.1516</t>
  </si>
  <si>
    <t>FC (V122I / NC)</t>
  </si>
  <si>
    <t>FC (V122I / WT-ATTR)</t>
  </si>
  <si>
    <t>protein ID</t>
  </si>
  <si>
    <t>description</t>
  </si>
  <si>
    <t>A1BG</t>
  </si>
  <si>
    <t>A1BG Alpha-1B-glycoprotein [REVIEWED] ENSG00000121410;P04217;A8K052;Q68CK0;Q8IYJ6;Q96P39 OS=Homo sapiens GN=A1BG</t>
  </si>
  <si>
    <t>A2M</t>
  </si>
  <si>
    <t>A2M Alpha-2-macroglobulin [REVIEWED] ENSG00000175899;P01023;Q13677;Q59F47;Q5QTS0;Q68DN2;Q6PIY3;Q6PN97 OS=Homo sapiens GN=A2M</t>
  </si>
  <si>
    <t>ACAA2</t>
  </si>
  <si>
    <t>ACAA2 3-ketoacyl-CoA thiolase, mitochondrial [REVIEWED] ENSG00000167315;P42765;Q9BUT6 OS=Homo sapiens GN=ACAA2</t>
  </si>
  <si>
    <t>ACADM</t>
  </si>
  <si>
    <t>ACADM Medium-chain specific acyl-CoA dehydrogenase, mitochondrial [REVIEWED] ENSG00000117054;P11310;Q5T4U4;Q9NYF1 OS=Homo sapiens GN=ACADM</t>
  </si>
  <si>
    <t>ACADS</t>
  </si>
  <si>
    <t>ACADS Short-chain specific acyl-CoA dehydrogenase, mitochondrial [REVIEWED] ENSG00000122971;P16219;P78331 OS=Homo sapiens GN=ACADS</t>
  </si>
  <si>
    <t>ACADSB</t>
  </si>
  <si>
    <t>ACADSB Short/branched chain specific acyl-CoA dehydrogenase, mitochondrial [REVIEWED] ENSG00000196177;P45954;B4DQ51;Q5SQN6;Q96CX7 OS=Homo sapiens GN=ACADSB</t>
  </si>
  <si>
    <t>ACADVL</t>
  </si>
  <si>
    <t>ACADVL Very long-chain specific acyl-CoA dehydrogenase, mitochondrial [REVIEWED] ENSG00000072778;P49748;B4DEB6;F5H2A9;O76056;Q8WUL0 OS=Homo sapiens GN=ACADVL</t>
  </si>
  <si>
    <t>ACAT1</t>
  </si>
  <si>
    <t>ACAT1 Acetyl-CoA acetyltransferase, mitochondrial [REVIEWED] ENSG00000075239;P24752;B2R6H1;G3XAB4;Q96FG8 OS=Homo sapiens GN=ACAT1</t>
  </si>
  <si>
    <t>ACO1</t>
  </si>
  <si>
    <t>ACO1 Cytoplasmic aconitate hydratase [REVIEWED] ENSG00000122729;P21399;D3DRK7;Q14652;Q5VZA7 OS=Homo sapiens GN=ACO1</t>
  </si>
  <si>
    <t>ACO2</t>
  </si>
  <si>
    <t>ACO2 Aconitate hydratase, mitochondrial [REVIEWED] ENSG00000100412;Q99798;O75809;Q5JZ41;Q6FHX0;Q8TAQ6 OS=Homo sapiens GN=ACO2</t>
  </si>
  <si>
    <t>ACOT11</t>
  </si>
  <si>
    <t>ACOT11 Acyl-coenzyme A thioesterase 11 [REVIEWED] ENSG00000162390;Q8WXI4;B1AQ22;D3DQ50;O75187;Q52LP1;Q53ER9;Q96DI1;Q9H883 OS=Homo sapiens GN=ACOT11</t>
  </si>
  <si>
    <t>ACOT13</t>
  </si>
  <si>
    <t>ACOT13 Acyl-coenzyme A thioesterase 13 [REVIEWED] ENSG00000112304;Q9NPJ3;F5H2L4;O95549 OS=Homo sapiens GN=ACOT13</t>
  </si>
  <si>
    <t>ACOT2</t>
  </si>
  <si>
    <t>ACOT2 Acyl-coenzyme A thioesterase 2, mitochondrial [REVIEWED] ENSG00000119673;P49753;Q3I5F8;Q53EK4;Q9NUX4 OS=Homo sapiens GN=ACOT2</t>
  </si>
  <si>
    <t>ACOT9</t>
  </si>
  <si>
    <t>ACOT9 Acyl-coenzyme A thioesterase 9, mitochondrial [REVIEWED] ENSG00000123130;Q9Y305;B3KNC9;B7ZM94 OS=Homo sapiens GN=ACOT9</t>
  </si>
  <si>
    <t>ACSL1</t>
  </si>
  <si>
    <t>ACSL1 Long-chain-fatty-acid--CoA ligase 1 [REVIEWED] ENSG00000151726;P33121;B7Z452;D3DP57;P41215;Q8N8V7;Q8TA99 OS=Homo sapiens GN=ACSL1</t>
  </si>
  <si>
    <t>ACSS1</t>
  </si>
  <si>
    <t>ACSS1 Acetyl-coenzyme A synthetase 2-like, mitochondrial [REVIEWED] ENSG00000154930;Q9NUB1;B3KXL2;B4DJZ3;D3DW48;F5H6F4;F8W7Y1;Q5TF42;Q8IV99;Q8N234;Q96JI1;Q96JX6;Q9NU28 OS=Homo sapiens GN=ACSS1</t>
  </si>
  <si>
    <t>ACTA1</t>
  </si>
  <si>
    <t>ACTA1 Actin, alpha skeletal muscle [REVIEWED] ENSG00000143632;P68133;P02568;P99020;Q5T8M9 OS=Homo sapiens GN=ACTA1</t>
  </si>
  <si>
    <t>ACTA2</t>
  </si>
  <si>
    <t>ACTA2 Actin, aortic smooth muscle [REVIEWED] ENSG00000107796;P62736;B2R8A4;P03996;P04108;Q6FI19 OS=Homo sapiens GN=ACTA2</t>
  </si>
  <si>
    <t>ACTB</t>
  </si>
  <si>
    <t>ACTB Actin, cytoplasmic 1 [REVIEWED] ENSG00000075624;P60709;P02570;P70514;P99021;Q11211;Q64316;Q75MN2;Q96B34;Q96HG5 OS=Homo sapiens GN=ACTB</t>
  </si>
  <si>
    <t>ACTN1</t>
  </si>
  <si>
    <t>ACTN1 Alpha-actinin-1 [REVIEWED] ENSG00000072110;P12814;B3V8S3;B4DHH3;B7TY16;Q1HE25;Q9BTN1 OS=Homo sapiens GN=ACTN1</t>
  </si>
  <si>
    <t>ACTN2</t>
  </si>
  <si>
    <t>ACTN2 Alpha-actinin-2 [REVIEWED] ENSG00000077522;P35609;B1ANE4;B2RCS5;Q86TF4;Q86TI8 OS=Homo sapiens GN=ACTN2</t>
  </si>
  <si>
    <t>ACTN3</t>
  </si>
  <si>
    <t>ACTN3 Alpha-actinin-3 [REVIEWED] ENSG00000248746;Q08043;A6NP77;Q4KKV2 OS=Homo sapiens GN=ACTN3</t>
  </si>
  <si>
    <t>ACTR2</t>
  </si>
  <si>
    <t>ACTR2 Actin-related protein 2 [REVIEWED] ENSG00000138071;P61160;B2RCP5;D6W5F4;E9PF41;O15142;Q96C82 OS=Homo sapiens GN=ACTR2</t>
  </si>
  <si>
    <t>ADAMTS1</t>
  </si>
  <si>
    <t>ADAMTS1 A disintegrin and metalloproteinase with thrombospondin motifs 1 [REVIEWED] ENSG00000154734;Q9UHI8;D3DSD5;Q9NSJ8;Q9P2K0;Q9UH83;Q9UP80 OS=Homo sapiens GN=ADAMTS1</t>
  </si>
  <si>
    <t>ADAMTSL3</t>
  </si>
  <si>
    <t>ADAMTSL3 ADAMTS-like protein 3 [REVIEWED] ENSG00000156218;P82987;A1A566;A1A567;Q9ULI7 OS=Homo sapiens GN=ADAMTSL3</t>
  </si>
  <si>
    <t>ADCK3</t>
  </si>
  <si>
    <t>ADCK3 Atypical kinase ADCK3, mitochondrial [REVIEWED] ENSG00000163050;Q8NI60;Q5T7A5;Q63HK0;Q8NCJ6;Q9HBQ1;Q9NQ67 OS=Homo sapiens GN=ADCK3</t>
  </si>
  <si>
    <t>ADH1B</t>
  </si>
  <si>
    <t>ADH1B Alcohol dehydrogenase 1B [REVIEWED] ENSG00000196616;P00325;A8MYN5;B4DRS9;B4DVC3;Q13711;Q4ZGI9;Q96KI7 OS=Homo sapiens GN=ADH1B</t>
  </si>
  <si>
    <t>ADPRHL1</t>
  </si>
  <si>
    <t>ADPRHL1 [Protein ADP-ribosylarginine] hydrolase-like protein 1 [REVIEWED] ENSG00000153531;Q8NDY3;Q5JUG2;Q96GD1 OS=Homo sapiens GN=ADPRHL1</t>
  </si>
  <si>
    <t>AFG3L2</t>
  </si>
  <si>
    <t>AFG3L2 AFG3-like protein 2 [REVIEWED] ENSG00000141385;Q9Y4W6;Q6P1L0 OS=Homo sapiens GN=AFG3L2</t>
  </si>
  <si>
    <t>AGRN</t>
  </si>
  <si>
    <t>AGRN Agrin [REVIEWED] ENSG00000188157;O00468;Q5SVA1;Q5SVA2;Q60FE1;Q7KYS8;Q8N4J5;Q96IC1;Q9BTD4 OS=Homo sapiens GN=AGRN</t>
  </si>
  <si>
    <t>AGT</t>
  </si>
  <si>
    <t>AGT Angiotensinogen [REVIEWED] ENSG00000135744;P01019;Q16358;Q16359;Q96F91 OS=Homo sapiens GN=AGT</t>
  </si>
  <si>
    <t>AHCY</t>
  </si>
  <si>
    <t>AHCY Adenosylhomocysteinase [REVIEWED] ENSG00000101444;P23526;A8K307;B3KUN3;E1P5P2;F5H737;Q96A36 OS=Homo sapiens GN=AHCY</t>
  </si>
  <si>
    <t>AHNAK</t>
  </si>
  <si>
    <t>AHNAK Neuroblast differentiation-associated protein AHNAK [REVIEWED] ENSG00000124942;Q09666;A1A586 OS=Homo sapiens GN=AHNAK</t>
  </si>
  <si>
    <t>AIFM1</t>
  </si>
  <si>
    <t>AIFM1 Apoptosis-inducing factor 1, mitochondrial [REVIEWED] ENSG00000156709;O95831;A4QPB4;B1ALN1;B2RB08;D3DTE9;Q1L6K4;Q1L6K6;Q2QKE4;Q5JUZ7;Q6I9X6;Q9Y3I3;Q9Y3I4 OS=Homo sapiens GN=AIFM1</t>
  </si>
  <si>
    <t>AK1</t>
  </si>
  <si>
    <t>AK1 Adenylate kinase isoenzyme 1 [REVIEWED] ENSG00000106992;P00568;Q9BVK9;Q9UQC7 OS=Homo sapiens GN=AK1</t>
  </si>
  <si>
    <t>AK2</t>
  </si>
  <si>
    <t>AK2 Adenylate kinase 2, mitochondrial [REVIEWED] ENSG00000004455;P54819;A8K6L1;B4DHH7;B4DL64;Q16856;Q5EB54;Q5TIF7;Q8TCY2;Q8TCY3 OS=Homo sapiens GN=AK2</t>
  </si>
  <si>
    <t>AK3</t>
  </si>
  <si>
    <t>AK3 GTP:AMP phosphotransferase AK3, mitochondrial [REVIEWED] ENSG00000147853;Q9UIJ7;B4DP58;D3DRI1;E7ET30;Q5VYW6;Q9H576;Q9HC01;Q9NPB4 OS=Homo sapiens GN=AK3</t>
  </si>
  <si>
    <t>AK4</t>
  </si>
  <si>
    <t>AK4 Adenylate kinase 4, mitochondrial [REVIEWED] ENSG00000162433;P27144;B2R927;D3DQ62;Q6IBH4;Q6NXQ5;Q8IUU9 OS=Homo sapiens GN=AK4</t>
  </si>
  <si>
    <t>AKR1B1</t>
  </si>
  <si>
    <t>AKR1B1 Aldose reductase [REVIEWED] ENSG00000085662;P15121;B2R8N3;Q5U031;Q6FGA4;Q6ICP2;Q9BS21;Q9UCI9 OS=Homo sapiens GN=AKR1B1</t>
  </si>
  <si>
    <t>AKR1C1</t>
  </si>
  <si>
    <t>AKR1C1 Aldo-keto reductase family 1 member C1 [REVIEWED] ENSG00000187134;Q04828;P52896;Q5SR15;Q7M4N2;Q9UCX2 OS=Homo sapiens GN=AKR1C1</t>
  </si>
  <si>
    <t>AKR1C3</t>
  </si>
  <si>
    <t>AKR1C3 Aldo-keto reductase family 1 member C3 [REVIEWED] ENSG00000196139;P42330;A8K2V0;B4DL37;Q5T2L1;Q96DJ1;Q96KI8;Q99530;Q9UCX1;Q9UII3;Q9UKL9 OS=Homo sapiens GN=AKR1C3</t>
  </si>
  <si>
    <t>AKR1C4</t>
  </si>
  <si>
    <t>AKR1C4 Aldo-keto reductase family 1 member C4 [REVIEWED] ENSG00000198610;P17516;Q5T6A3;Q8WW84;Q9NS54 OS=Homo sapiens GN=AKR1C4</t>
  </si>
  <si>
    <t>ALAD</t>
  </si>
  <si>
    <t>ALAD Delta-aminolevulinic acid dehydratase [REVIEWED] ENSG00000148218;P13716;A8K375;B2R6F2;Q16870;Q16871;Q9BVQ9 OS=Homo sapiens GN=ALAD</t>
  </si>
  <si>
    <t>ALB</t>
  </si>
  <si>
    <t>ALB Serum albumin [REVIEWED] ENSG00000163631;P02768;E7ESS9;O95574;P04277;Q13140;Q645G4;Q68DN5;Q6UXK4;Q86YG0;Q8IUK7;Q9P157;Q9P1I7;Q9UHS3;Q9UJZ0 OS=Homo sapiens GN=ALB</t>
  </si>
  <si>
    <t>ALDH1A1</t>
  </si>
  <si>
    <t>ALDH1A1 Retinal dehydrogenase 1 [REVIEWED] ENSG00000165092;P00352;O00768;Q5SYR1 OS=Homo sapiens GN=ALDH1A1</t>
  </si>
  <si>
    <t>ALDH2</t>
  </si>
  <si>
    <t>ALDH2 Aldehyde dehydrogenase, mitochondrial [REVIEWED] ENSG00000111275;P05091;B4DW54;E7EUE5;Q03639;Q6IB13;Q6IV71 OS=Homo sapiens GN=ALDH2</t>
  </si>
  <si>
    <t>ALDH4A1</t>
  </si>
  <si>
    <t>ALDH4A1 Delta-1-pyrroline-5-carboxylate dehydrogenase, mitochondrial [REVIEWED] ENSG00000159423;P30038;A8K1Q7;B4DGE4;D2D4A3;Q16882;Q53HU4;Q5JNV6;Q8IZ38;Q96IF0;Q9UDI6 OS=Homo sapiens GN=ALDH4A1</t>
  </si>
  <si>
    <t>ALDH5A1</t>
  </si>
  <si>
    <t>ALDH5A1 Succinate-semialdehyde dehydrogenase, mitochondrial [REVIEWED] ENSG00000112294;P51649;B2RD26;G5E949;Q546H9;Q8N3W6 OS=Homo sapiens GN=ALDH5A1</t>
  </si>
  <si>
    <t>ALDH6A1</t>
  </si>
  <si>
    <t>ALDH6A1 Methylmalonate-semialdehyde dehydrogenase [acylating], mitochondrial [REVIEWED] ENSG00000119711;Q02252;B2R609;B4DFS8;J3KNU8;Q9UKM8 OS=Homo sapiens GN=ALDH6A1</t>
  </si>
  <si>
    <t>ALDH7A1</t>
  </si>
  <si>
    <t>ALDH7A1 Alpha-aminoadipic semialdehyde dehydrogenase [REVIEWED] ENSG00000164904;P49419;B2R669;B4DIC7;B4DMA0;E7EPT3;O14619;Q6IPU8;Q9BUL4 OS=Homo sapiens GN=ALDH7A1</t>
  </si>
  <si>
    <t>ALDH9A1</t>
  </si>
  <si>
    <t>ALDH9A1 4-trimethylaminobutyraldehyde dehydrogenase [REVIEWED] ENSG00000143149;P49189;B2R6X1;B4DXY7;Q5VV90;Q6LCL1;Q9NZT7 OS=Homo sapiens GN=ALDH9A1</t>
  </si>
  <si>
    <t>ALDOA</t>
  </si>
  <si>
    <t>ALDOA Fructose-bisphosphate aldolase A [REVIEWED] ENSG00000149925;P04075;B4DXI7;Q6FH76;Q6FI10;Q96B15;Q9BWD9;Q9UCN2 OS=Homo sapiens GN=ALDOA</t>
  </si>
  <si>
    <t>ALDOC</t>
  </si>
  <si>
    <t>ALDOC Fructose-bisphosphate aldolase C [REVIEWED] ENSG00000109107;P09972;B2R5R3;Q3SYL3;Q6FH94;Q6P0L5 OS=Homo sapiens GN=ALDOC</t>
  </si>
  <si>
    <t>AMBP</t>
  </si>
  <si>
    <t>AMBP Protein AMBP [REVIEWED] ENSG00000106927;P02760;P00977;P02759;P78491;Q2TU33;Q5TBD7;Q9UC58;Q9UDI8 OS=Homo sapiens GN=AMBP</t>
  </si>
  <si>
    <t>ANK2</t>
  </si>
  <si>
    <t>ANK2 Ankyrin-2 [REVIEWED] ENSG00000145362;Q01484;Q01485;Q08AC7;Q08AC8;Q7Z3L5 OS=Homo sapiens GN=ANK2</t>
  </si>
  <si>
    <t>ANK3</t>
  </si>
  <si>
    <t>ANK3 Ankyrin-3 [REVIEWED] ENSG00000151150;Q12955;B1AQT2;B4DIL1;E9PE32;Q13484;Q5CZH9;Q5VXD5;Q7Z3G4;Q9H0P5 OS=Homo sapiens GN=ANK3</t>
  </si>
  <si>
    <t>ANKRD1</t>
  </si>
  <si>
    <t>ANKRD1 Ankyrin repeat domain-containing protein 1 [REVIEWED] ENSG00000148677;Q15327;Q96LE7 OS=Homo sapiens GN=ANKRD1</t>
  </si>
  <si>
    <t>ANKRD2</t>
  </si>
  <si>
    <t>ANKRD2 Ankyrin repeat domain-containing protein 2 [REVIEWED] ENSG00000165887;Q9GZV1;Q3B778;Q5T456;Q70EZ9;Q8WUD7;Q96MG0;Q9NQC9 OS=Homo sapiens GN=ANKRD2</t>
  </si>
  <si>
    <t>ANXA1</t>
  </si>
  <si>
    <t>ANXA1 Annexin A1 [REVIEWED] ENSG00000135046;P04083 OS=Homo sapiens GN=ANXA1</t>
  </si>
  <si>
    <t>ANXA2</t>
  </si>
  <si>
    <t>ANXA2 Annexin A2 [REVIEWED] ENSG00000182718;P07355;Q567R4;Q6N0B3;Q8TBV2;Q96DD5;Q9UDH8 OS=Homo sapiens GN=ANXA2</t>
  </si>
  <si>
    <t>ANXA4</t>
  </si>
  <si>
    <t>ANXA4 Annexin A4 [REVIEWED] ENSG00000196975;P09525;B4DDF9;Q96F33;Q9BWK1 OS=Homo sapiens GN=ANXA4</t>
  </si>
  <si>
    <t>ANXA5</t>
  </si>
  <si>
    <t>ANXA5 Annexin A5 [REVIEWED] ENSG00000164111;P08758;D3DNW7;Q6FHB3;Q6FI16;Q8WV69;Q9UDH9 OS=Homo sapiens GN=ANXA5</t>
  </si>
  <si>
    <t>ANXA6</t>
  </si>
  <si>
    <t>ANXA6 Annexin A6 [REVIEWED] ENSG00000197043;P08133;B7Z8A7;D3DQH4;E9PGK1;Q6ZT79 OS=Homo sapiens GN=ANXA6</t>
  </si>
  <si>
    <t>AOC3</t>
  </si>
  <si>
    <t>AOC3 Membrane primary amine oxidase [REVIEWED] ENSG00000131471;Q16853;B2RCI5;K7ESB3;L0L8N9;Q45F94 OS=Homo sapiens GN=AOC3</t>
  </si>
  <si>
    <t>APCS</t>
  </si>
  <si>
    <t>APCS Serum amyloid P-component [REVIEWED] ENSG00000132703;P02743 OS=Homo sapiens GN=APCS</t>
  </si>
  <si>
    <t>APOA1</t>
  </si>
  <si>
    <t>APOA1 Apolipoprotein A-I [REVIEWED] ENSG00000118137;P02647;A8K866;Q6LDN9;Q6Q785;Q9UCS8;Q9UCT8 OS=Homo sapiens GN=APOA1</t>
  </si>
  <si>
    <t>APOA2</t>
  </si>
  <si>
    <t>APOA2 Apolipoprotein A-II [REVIEWED] ENSG00000158874;P02652;B2R524 OS=Homo sapiens GN=APOA2</t>
  </si>
  <si>
    <t>APOA4</t>
  </si>
  <si>
    <t>APOA4 Apolipoprotein A-IV [REVIEWED] ENSG00000110244;P06727;A8MSL6;Q14CW8;Q6Q787 OS=Homo sapiens GN=APOA4</t>
  </si>
  <si>
    <t>APOE</t>
  </si>
  <si>
    <t>APOE Apolipoprotein E [REVIEWED] ENSG00000130203;P02649;B2RC15;C0JYY5;Q9P2S4 OS=Homo sapiens GN=APOE</t>
  </si>
  <si>
    <t>APOH</t>
  </si>
  <si>
    <t>APOH Beta-2-glycoprotein 1 [REVIEWED] ENSG00000091583;P02749;B2R9M3;Q9UCN7 OS=Homo sapiens GN=APOH</t>
  </si>
  <si>
    <t>APOOL</t>
  </si>
  <si>
    <t>APOOL MICOS complex subunit MIC27 [REVIEWED] ENSG00000155008;Q6UXV4;Q3KNU7;Q5H9D1 OS=Homo sapiens GN=APOOL</t>
  </si>
  <si>
    <t>ARF1</t>
  </si>
  <si>
    <t>ARF1 ADP-ribosylation factor 1 [REVIEWED] ENSG00000143761;P84077;P10947;P32889 OS=Homo sapiens GN=ARF1</t>
  </si>
  <si>
    <t>ARF3</t>
  </si>
  <si>
    <t>ARF3 ADP-ribosylation factor 3 [REVIEWED] ENSG00000134287;P61204;A8K6G8;B7ZB63;P16587 OS=Homo sapiens GN=ARF3</t>
  </si>
  <si>
    <t>ARF4</t>
  </si>
  <si>
    <t>ARF4 ADP-ribosylation factor 4 [REVIEWED] ENSG00000168374;P18085;B2R7J7;P21371 OS=Homo sapiens GN=ARF4</t>
  </si>
  <si>
    <t>ARF5</t>
  </si>
  <si>
    <t>ARF5 ADP-ribosylation factor 5 [REVIEWED] ENSG00000004059;P84085;P26437 OS=Homo sapiens GN=ARF5</t>
  </si>
  <si>
    <t>ARHGAP1</t>
  </si>
  <si>
    <t>ARHGAP1 Rho GTPase-activating protein 1 [REVIEWED] ENSG00000175220;Q07960;D3DQQ6 OS=Homo sapiens GN=ARHGAP1</t>
  </si>
  <si>
    <t>ARL6IP5</t>
  </si>
  <si>
    <t>ARL6IP5 PRA1 family protein 3 [REVIEWED] ENSG00000144746;O75915;B2R6V5;Q53ES3;Q5KU08 OS=Homo sapiens GN=ARL6IP5</t>
  </si>
  <si>
    <t>ARPC2</t>
  </si>
  <si>
    <t>ARPC2 Actin-related protein 2/3 complex subunit 2 [REVIEWED] ENSG00000163466;O15144;Q92801;Q9P1D4 OS=Homo sapiens GN=ARPC2</t>
  </si>
  <si>
    <t>ARPC4</t>
  </si>
  <si>
    <t>ARPC4 Actin-related protein 2/3 complex subunit 4 [REVIEWED] ENSG00000241553;P59998;C9JWM7;E7ETI0;F6TTL5;O15509;Q6P0W5;Q96QJ3 OS=Homo sapiens GN=ARPC4</t>
  </si>
  <si>
    <t>ASAH1</t>
  </si>
  <si>
    <t>ASAH1 Acid ceramidase [REVIEWED] ENSG00000104763;Q13510;E9PDS0;Q6W898;Q96AS2 OS=Homo sapiens GN=ASAH1</t>
  </si>
  <si>
    <t>ASPN</t>
  </si>
  <si>
    <t>ASPN Asporin [REVIEWED] ENSG00000106819;Q9BXN1;Q5TBF3;Q96K79;Q96LD0;Q9NXP3 OS=Homo sapiens GN=ASPN</t>
  </si>
  <si>
    <t>ATAD3A</t>
  </si>
  <si>
    <t>ATAD3A ATPase family AAA domain-containing protein 3A [REVIEWED] ENSG00000197785;Q9NVI7;B3KPB3;D2K8Q1;G3V1I6;Q5SV23;Q8N275;Q96A50 OS=Homo sapiens GN=ATAD3A</t>
  </si>
  <si>
    <t>ATP1A1</t>
  </si>
  <si>
    <t>ATP1A1 Sodium/potassium-transporting ATPase subunit alpha-1 [REVIEWED] ENSG00000163399;P05023;B2RBR6;B7Z2T5;B7Z3U6;F5H3A1;Q16689;Q6LDM4;Q9UCN1;Q9UJ20;Q9UJ21 OS=Homo sapiens GN=ATP1A1</t>
  </si>
  <si>
    <t>ATP1A3</t>
  </si>
  <si>
    <t>ATP1A3 Sodium/potassium-transporting ATPase subunit alpha-3 [REVIEWED] ENSG00000105409;P13637;B7Z2T0;B7Z401;F5H6J6;Q16732;Q16735;Q969K5 OS=Homo sapiens GN=ATP1A3</t>
  </si>
  <si>
    <t>ATP1B1</t>
  </si>
  <si>
    <t>ATP1B1 Sodium/potassium-transporting ATPase subunit beta-1 [REVIEWED] ENSG00000143153;P05026;Q5TGZ3 OS=Homo sapiens GN=ATP1B1</t>
  </si>
  <si>
    <t>ATP2A2</t>
  </si>
  <si>
    <t>ATP2A2 Sarcoplasmic/endoplasmic reticulum calcium ATPase 2 [REVIEWED] ENSG00000174437;P16615;A6NDN7;B4DF05;P16614;Q86VJ2 OS=Homo sapiens GN=ATP2A2</t>
  </si>
  <si>
    <t>ATP5A1</t>
  </si>
  <si>
    <t>ATP5A1 ATP synthase subunit alpha, mitochondrial [REVIEWED] ENSG00000152234;P25705;A8K092;B4DY56;K7ENP3;Q53XX6;Q8IXV2;Q96FB4;Q96HW2;Q96IR6;Q9BTV8 OS=Homo sapiens GN=ATP5A1</t>
  </si>
  <si>
    <t>ATP5B</t>
  </si>
  <si>
    <t>ATP5B ATP synthase subunit beta, mitochondrial [REVIEWED] ENSG00000110955;P06576;A8K4X0;Q14283 OS=Homo sapiens GN=ATP5B</t>
  </si>
  <si>
    <t>ATP5C1</t>
  </si>
  <si>
    <t>ATP5C1 ATP synthase subunit gamma, mitochondrial [REVIEWED] ENSG00000165629;P36542;A8KA31;Q5VYP3;Q6I9V2;Q96AS8 OS=Homo sapiens GN=ATP5C1</t>
  </si>
  <si>
    <t>ATP5D</t>
  </si>
  <si>
    <t>ATP5D ATP synthase subunit delta, mitochondrial [REVIEWED] ENSG00000099624;P30049;D6W5Y3;Q6FG90 OS=Homo sapiens GN=ATP5D</t>
  </si>
  <si>
    <t>ATP5E</t>
  </si>
  <si>
    <t>ATP5E ATP synthase subunit epsilon, mitochondrial [REVIEWED] ENSG00000124172;P56381;B2RDD0;E1P5H6;Q53XU6 OS=Homo sapiens GN=ATP5E</t>
  </si>
  <si>
    <t>ATP5EP2</t>
  </si>
  <si>
    <t>ATP5EP2 ATP synthase subunit epsilon-like protein, mitochondrial [REVIEWED] ENSG00000180389;Q5VTU8 OS=Homo sapiens GN=ATP5EP2</t>
  </si>
  <si>
    <t>ATP5F1</t>
  </si>
  <si>
    <t>ATP5F1 ATP synthase F(0) complex subunit B1, mitochondrial [REVIEWED] ENSG00000116459;P24539;Q9BQ68;Q9BRU8 OS=Homo sapiens GN=ATP5F1</t>
  </si>
  <si>
    <t>ATP5G1</t>
  </si>
  <si>
    <t>ATP5G1 ATP synthase F(0) complex subunit C1, mitochondrial [REVIEWED] ENSG00000159199;P05496 OS=Homo sapiens GN=ATP5G1</t>
  </si>
  <si>
    <t>ATP5G2</t>
  </si>
  <si>
    <t>ATP5G2 ATP synthase F(0) complex subunit C2, mitochondrial [REVIEWED] ENSG00000135390;Q06055;B3KQQ6 OS=Homo sapiens GN=ATP5G2</t>
  </si>
  <si>
    <t>ATP5G3</t>
  </si>
  <si>
    <t>ATP5G3 ATP synthase F(0) complex subunit C3, mitochondrial [REVIEWED] ENSG00000154518;P48201;B2R4Z0;D3DPF0;Q4ZFX7 OS=Homo sapiens GN=ATP5G3</t>
  </si>
  <si>
    <t>ATP5H</t>
  </si>
  <si>
    <t>ATP5H ATP synthase subunit d, mitochondrial [REVIEWED] ENSG00000167863;O75947;B2R5L6;Q9H3J4 OS=Homo sapiens GN=ATP5H</t>
  </si>
  <si>
    <t>ATP5J2</t>
  </si>
  <si>
    <t>ATP5J2 ATP synthase subunit f, mitochondrial [REVIEWED] ENSG00000241468;P56134;C9J8H9;F8W7V3;O76079;Q6IBB3;Q96L83;Q9BTI8 OS=Homo sapiens GN=ATP5J2</t>
  </si>
  <si>
    <t>ATP5J2-PTCD1</t>
  </si>
  <si>
    <t>ATP5J2-PTCD1 Protein ATP5J2-PTCD1 [NOT_REVIEWED] ENSG00000248919;G3V325 OS=Homo sapiens GN=ATP5J2-PTCD1</t>
  </si>
  <si>
    <t>ATP5L</t>
  </si>
  <si>
    <t>ATP5L ATP synthase subunit g, mitochondrial [REVIEWED] ENSG00000167283;O75964;A8K0K3;Q96BV6;Q9UBZ7 OS=Homo sapiens GN=ATP5L</t>
  </si>
  <si>
    <t>ATP5O</t>
  </si>
  <si>
    <t>ATP5O ATP synthase subunit O, mitochondrial [REVIEWED] ENSG00000241837;P48047;B2R4E2;Q5U042;Q6IBI2 OS=Homo sapiens GN=ATP5O</t>
  </si>
  <si>
    <t>BAG3</t>
  </si>
  <si>
    <t>BAG3 BAG family molecular chaperone regulator 3 [REVIEWED] ENSG00000151929;O95817;A8K5L8;Q3B763;Q9NT20;Q9P120 OS=Homo sapiens GN=BAG3</t>
  </si>
  <si>
    <t>BANF1</t>
  </si>
  <si>
    <t>BANF1 Barrier-to-autointegration factor [REVIEWED] ENSG00000175334;O75531;O60558;Q6FGG7 OS=Homo sapiens GN=BANF1</t>
  </si>
  <si>
    <t>BCAM</t>
  </si>
  <si>
    <t>BCAM Basal cell adhesion molecule [REVIEWED] ENSG00000187244;P50895;A8MYF9;A9YWT5;A9YWT6;Q86VC7 OS=Homo sapiens GN=BCAM</t>
  </si>
  <si>
    <t>BCAT2</t>
  </si>
  <si>
    <t>BCAT2 Branched-chain-amino-acid aminotransferase, mitochondrial [REVIEWED] ENSG00000105552;O15382;B2RB87;O00269;Q96KG1;Q9BTB6;Q9BUU6 OS=Homo sapiens GN=BCAT2</t>
  </si>
  <si>
    <t>BDH1</t>
  </si>
  <si>
    <t>BDH1 D-beta-hydroxybutyrate dehydrogenase, mitochondrial [REVIEWED] ENSG00000161267;ENSG00000275544;Q02338;D3DXC0;Q96ET1;Q9BRZ4 OS=Homo sapiens GN=BDH1</t>
  </si>
  <si>
    <t>BGN</t>
  </si>
  <si>
    <t>BGN Biglycan [REVIEWED] ENSG00000182492;P21810;D3DWU3;P13247 OS=Homo sapiens GN=BGN</t>
  </si>
  <si>
    <t>BRWD3</t>
  </si>
  <si>
    <t>BRWD3 Bromodomain and WD repeat-containing protein 3 [REVIEWED] ENSG00000165288;Q6RI45;C9IZ39;C9J3F3;Q2T9J6;Q5JRN1;Q6RI37;Q6RI42;Q6RI44;Q8N916 OS=Homo sapiens GN=BRWD3</t>
  </si>
  <si>
    <t>BSG</t>
  </si>
  <si>
    <t>BSG Basigin [REVIEWED] ENSG00000172270;P35613;A6NJW1;D3YLG5;Q7Z796;Q8IZL7 OS=Homo sapiens GN=BSG</t>
  </si>
  <si>
    <t>C14orf159</t>
  </si>
  <si>
    <t>C14orf159 UPF0317 protein C14orf159, mitochondrial [REVIEWED] ENSG00000133943;Q7Z3D6;B3KUI7;Q86SW3;Q86SX8;Q86SX9;Q86T08;Q86TV5;Q96GW5;Q9H7G0;Q9H8Y9;Q9H9W6 OS=Homo sapiens GN=C14orf159</t>
  </si>
  <si>
    <t>C1QTNF5</t>
  </si>
  <si>
    <t>C1QTNF5 Complement C1q tumor necrosis factor-related protein 5 [REVIEWED] ENSG00000223953;Q9BXJ0;A6NDD3;B0YJ35;Q335M2;Q8N6P2;Q9UFX4 OS=Homo sapiens GN=C1QTNF5</t>
  </si>
  <si>
    <t>C2</t>
  </si>
  <si>
    <t>C2 Complement C2 [REVIEWED] ENSG00000231543;ENSG00000226560;ENSG00000166278;ENSG00000235017;ENSG00000204364;ENSG00000206372;ENSG00000235696;P06681;B4DPF3;B4DV20;E9PFN7;O19694;Q13904 OS=Homo sapiens GN=C2</t>
  </si>
  <si>
    <t>C3</t>
  </si>
  <si>
    <t>C3 Complement C3 [REVIEWED] ENSG00000125730;P01024;A7E236 OS=Homo sapiens GN=C3</t>
  </si>
  <si>
    <t>C4B_2</t>
  </si>
  <si>
    <t>C4B_2 Complement C4-B [REVIEWED] ENSG00000233312;ENSG00000236625;ENSG00000224389;ENSG00000228454;ENSG00000228267;P0C0L5;A2BHY4;P01028;P78445;Q13160;Q13906;Q14033;Q14835;Q6U2E9;Q6U2G1;Q6U2I5;Q6U2L1;Q6U2L7;Q6U2L9;Q6U2M5;Q6VCV8;Q96SA7;Q9NPK5;Q9UIP5 OS=Homo sapiens GN=C4B_2</t>
  </si>
  <si>
    <t>C5</t>
  </si>
  <si>
    <t>C5 Complement C5 [REVIEWED] ENSG00000106804;P01031;Q14CJ0;Q27I61 OS=Homo sapiens GN=C5</t>
  </si>
  <si>
    <t>C7</t>
  </si>
  <si>
    <t>C7 Complement component C7 [REVIEWED] ENSG00000112936;P10643;Q6P3T5;Q92489 OS=Homo sapiens GN=C7</t>
  </si>
  <si>
    <t>C8A</t>
  </si>
  <si>
    <t>C8A Complement component C8 alpha chain [REVIEWED] ENSG00000157131;P07357;A2RUI4;A2RUI5;Q13668;Q9H130 OS=Homo sapiens GN=C8A</t>
  </si>
  <si>
    <t>C8B</t>
  </si>
  <si>
    <t>C8B Complement component C8 beta chain [REVIEWED] ENSG00000021852;P07358;A1L4K7 OS=Homo sapiens GN=C8B</t>
  </si>
  <si>
    <t>C8G</t>
  </si>
  <si>
    <t>C8G Complement component C8 gamma chain [REVIEWED] ENSG00000176919;P07360;Q14CT8;Q14CU0;Q5SQ07 OS=Homo sapiens GN=C8G</t>
  </si>
  <si>
    <t>C9</t>
  </si>
  <si>
    <t>C9 Complement component C9 [REVIEWED] ENSG00000113600;P02748 OS=Homo sapiens GN=C9</t>
  </si>
  <si>
    <t>CA1</t>
  </si>
  <si>
    <t>CA1 Carbonic anhydrase 1 [REVIEWED] ENSG00000133742;P00915 OS=Homo sapiens GN=CA1</t>
  </si>
  <si>
    <t>CA2</t>
  </si>
  <si>
    <t>CA2 Carbonic anhydrase 2 [REVIEWED] ENSG00000104267;P00918;B2R7G8;Q6FI12;Q96ET9 OS=Homo sapiens GN=CA2</t>
  </si>
  <si>
    <t>CALM3</t>
  </si>
  <si>
    <t>CALM3 Calmodulin [REVIEWED] ENSG00000160014;ENSG00000198668;ENSG00000143933;P62158;P02593;P70667;P99014;Q13942;Q53S29;Q61379;Q61380;Q96HK3 OS=Homo sapiens GN=CALM3</t>
  </si>
  <si>
    <t>CALR</t>
  </si>
  <si>
    <t>CALR Calreticulin [REVIEWED] ENSG00000179218;P27797;Q6IAT4;Q9UDG2 OS=Homo sapiens GN=CALR</t>
  </si>
  <si>
    <t>CAMK2B</t>
  </si>
  <si>
    <t>CAMK2B Calcium/calmodulin-dependent protein kinase type II subunit beta [REVIEWED] ENSG00000058404;Q13554;A4D2K0;A4D2K1;A4D2K2;A4D2K3;A4D2K4;A4D2K5;A4D2K6;O95437;O95438;O95599;Q9UGH7;Q9UGH8;Q9UGH9;Q9UNX0;Q9UNX7;Q9UP00;Q9Y5N4;Q9Y6F4 OS=Homo sapiens GN=CAMK2B</t>
  </si>
  <si>
    <t>CAMK2D</t>
  </si>
  <si>
    <t>CAMK2D Calcium/calmodulin-dependent protein kinase type II subunit delta [REVIEWED] ENSG00000145349;Q13557;A8MVS8;Q52PK4;Q59G21;Q8N553;Q9UGH6;Q9UQE9 OS=Homo sapiens GN=CAMK2D</t>
  </si>
  <si>
    <t>CAND1</t>
  </si>
  <si>
    <t>CAND1 Cullin-associated NEDD8-dissociated protein 1 [REVIEWED] ENSG00000111530;Q86VP6;B2RAU3;O94918;Q6PIY4;Q8NDJ4;Q96JZ9;Q96T19;Q9BTC4;Q9H0G2;Q9P0H7;Q9UF85 OS=Homo sapiens GN=CAND1</t>
  </si>
  <si>
    <t>CANX</t>
  </si>
  <si>
    <t>CANX Calnexin [REVIEWED] ENSG00000127022;P27824;B2R5V8;B4DGP8;B4E2T8;D3DWQ3;D6R9K3 OS=Homo sapiens GN=CANX</t>
  </si>
  <si>
    <t>CAP2</t>
  </si>
  <si>
    <t>CAP2 Adenylyl cyclase-associated protein 2 [REVIEWED] ENSG00000112186;P40123;B2R5Y3;B7Z1C4;B7Z214;Q6IAY2 OS=Homo sapiens GN=CAP2</t>
  </si>
  <si>
    <t>CAPZA2</t>
  </si>
  <si>
    <t>CAPZA2 F-actin-capping protein subunit alpha-2 [REVIEWED] ENSG00000198898;P47755;B4DG50 OS=Homo sapiens GN=CAPZA2</t>
  </si>
  <si>
    <t>CASQ2</t>
  </si>
  <si>
    <t>CASQ2 Calsequestrin-2 [REVIEWED] ENSG00000118729;O14958;B2R7M6;B4DIB0;Q5T1D2;Q8TBW8 OS=Homo sapiens GN=CASQ2</t>
  </si>
  <si>
    <t>CAV1</t>
  </si>
  <si>
    <t>CAV1 Caveolin-1 [REVIEWED] ENSG00000105974;Q03135;Q9UGP1;Q9UNG1;Q9UQH6 OS=Homo sapiens GN=CAV1</t>
  </si>
  <si>
    <t>CCDC80</t>
  </si>
  <si>
    <t>CCDC80 Coiled-coil domain-containing protein 80 [REVIEWED] ENSG00000091986;Q76M96;D3DN67;Q5PR20;Q6GPG9;Q8IVT6;Q8NBV1;Q8NHY8 OS=Homo sapiens GN=CCDC80</t>
  </si>
  <si>
    <t>CCT3</t>
  </si>
  <si>
    <t>CCT3 T-complex protein 1 subunit gamma [REVIEWED] ENSG00000163468;P49368;A6NE14;Q5SZY1;Q9BR64 OS=Homo sapiens GN=CCT3</t>
  </si>
  <si>
    <t>CCT4</t>
  </si>
  <si>
    <t>CCT4 T-complex protein 1 subunit delta [REVIEWED] ENSG00000115484;P50991;B2R6I3;B7Z8B1;F5H5W3;O14870;Q53QP9;Q96C51 OS=Homo sapiens GN=CCT4</t>
  </si>
  <si>
    <t>CCT7</t>
  </si>
  <si>
    <t>CCT7 T-complex protein 1 subunit eta [REVIEWED] ENSG00000135624;Q99832;A8K7E6;A8MWI8;B7WNW9;B7Z4T9;B7Z4Z7;O14871;Q6FI26 OS=Homo sapiens GN=CCT7</t>
  </si>
  <si>
    <t>CCT8</t>
  </si>
  <si>
    <t>CCT8 T-complex protein 1 subunit theta [REVIEWED] ENSG00000156261;P50990;A6NN54;B4DEM7;B4DQH4;Q4VBP8 OS=Homo sapiens GN=CCT8</t>
  </si>
  <si>
    <t>CD36</t>
  </si>
  <si>
    <t>CD36 Platelet glycoprotein 4 [REVIEWED] ENSG00000135218;P16671;D9IX66;D9IX67;D9IX68;D9IX69;Q13966;Q16093;Q8TCV7;Q9BPZ8;Q9BQC2;Q9BZM8;Q9BZN3;Q9BZN4;Q9BZN5 OS=Homo sapiens GN=CD36</t>
  </si>
  <si>
    <t>CD59</t>
  </si>
  <si>
    <t>CD59 CD59 glycoprotein [REVIEWED] ENSG00000085063;P13987 OS=Homo sapiens GN=CD59</t>
  </si>
  <si>
    <t>CDH13</t>
  </si>
  <si>
    <t>CDH13 Cadherin-13 [REVIEWED] ENSG00000140945;P55290;A8W476;A8W477;B7Z590;C9JRI6;J3KN62;Q6GTW4;Q8TBX3 OS=Homo sapiens GN=CDH13</t>
  </si>
  <si>
    <t>CDH2</t>
  </si>
  <si>
    <t>CDH2 Cadherin-2 [REVIEWED] ENSG00000170558;P19022;A8MWK3;B0YIY6;Q14923;Q8N173 OS=Homo sapiens GN=CDH2</t>
  </si>
  <si>
    <t>CFH</t>
  </si>
  <si>
    <t>CFH Complement factor H [REVIEWED] ENSG00000000971;P08603;A5PL14;P78435;Q14570;Q2TAZ5;Q38G77;Q5TFM3;Q8N708;Q9NU86 OS=Homo sapiens GN=CFH</t>
  </si>
  <si>
    <t>CFHR1</t>
  </si>
  <si>
    <t>CFHR1 Complement factor H-related protein 1 [REVIEWED] ENSG00000244414;Q03591;A8K465;Q3B774;Q9UJ17 OS=Homo sapiens GN=CFHR1</t>
  </si>
  <si>
    <t>CFHR5</t>
  </si>
  <si>
    <t>CFHR5 Complement factor H-related protein 5 [REVIEWED] ENSG00000134389;Q9BXR6;Q2NKK2 OS=Homo sapiens GN=CFHR5</t>
  </si>
  <si>
    <t>CFI</t>
  </si>
  <si>
    <t>CFI Complement factor I [REVIEWED] ENSG00000205403;P05156;O60442 OS=Homo sapiens GN=CFI</t>
  </si>
  <si>
    <t>CFL1</t>
  </si>
  <si>
    <t>CFL1 Cofilin-1 [REVIEWED] ENSG00000172757;P23528;B3KUQ1;Q53Y87;Q9UCA2 OS=Homo sapiens GN=CFL1</t>
  </si>
  <si>
    <t>CFL2</t>
  </si>
  <si>
    <t>CFL2 Cofilin-2 [REVIEWED] ENSG00000165410;Q9Y281;G3V5P4 OS=Homo sapiens GN=CFL2</t>
  </si>
  <si>
    <t>CHCHD3</t>
  </si>
  <si>
    <t>CHCHD3 MICOS complex subunit MIC19 [REVIEWED] ENSG00000106554;Q9NX63 OS=Homo sapiens GN=CHCHD3</t>
  </si>
  <si>
    <t>CHST14</t>
  </si>
  <si>
    <t>CHST14 Carbohydrate sulfotransferase 14 [REVIEWED] ENSG00000169105;Q8NCH0;Q6PJ31;Q6UXA0;Q96P94 OS=Homo sapiens GN=CHST14</t>
  </si>
  <si>
    <t>CILP</t>
  </si>
  <si>
    <t>CILP Cartilage intermediate layer protein 1 [REVIEWED] ENSG00000138615;O75339;B2R8F7;Q6UW99;Q8IYI5 OS=Homo sapiens GN=CILP</t>
  </si>
  <si>
    <t>CISD1</t>
  </si>
  <si>
    <t>CISD1 CDGSH iron-sulfur domain-containing protein 1 [REVIEWED] ENSG00000122873;Q9NZ45;Q1X902 OS=Homo sapiens GN=CISD1</t>
  </si>
  <si>
    <t>CISD3</t>
  </si>
  <si>
    <t>CISD3 CDGSH iron-sulfur domain-containing protein 3, mitochondrial [REVIEWED] ENSG00000274768;ENSG00000277972;P0C7P0 OS=Homo sapiens GN=CISD3</t>
  </si>
  <si>
    <t>CKB</t>
  </si>
  <si>
    <t>CKB Creatine kinase B-type [REVIEWED] ENSG00000166165;P12277;A8K236;B2R5R4;Q2LE07;Q6FG40;Q9UC66 OS=Homo sapiens GN=CKB</t>
  </si>
  <si>
    <t>CKM</t>
  </si>
  <si>
    <t>CKM Creatine kinase M-type [REVIEWED] ENSG00000104879;P06732;Q96QL9 OS=Homo sapiens GN=CKM</t>
  </si>
  <si>
    <t>CKMT2</t>
  </si>
  <si>
    <t>CKMT2 Creatine kinase S-type, mitochondrial [REVIEWED] ENSG00000131730;P17540;Q6ICS8;Q8N1E1 OS=Homo sapiens GN=CKMT2</t>
  </si>
  <si>
    <t>CLIC1</t>
  </si>
  <si>
    <t>CLIC1 Chloride intracellular channel protein 1 [REVIEWED] ENSG00000206394;ENSG00000230685;ENSG00000226417;ENSG00000226651;ENSG00000213719;ENSG00000226248;ENSG00000223639;O00299;Q15089;Q502X1 OS=Homo sapiens GN=CLIC1</t>
  </si>
  <si>
    <t>CLTC</t>
  </si>
  <si>
    <t>CLTC Clathrin heavy chain 1 [REVIEWED] ENSG00000141367;Q00610;D3DU00;Q6N0A0;Q86TF2 OS=Homo sapiens GN=CLTC</t>
  </si>
  <si>
    <t>CLU</t>
  </si>
  <si>
    <t>CLU Clusterin [REVIEWED] ENSG00000120885;P10909;B2R9Q1;B3KSE6;P11380;P11381;Q2TU75;Q5HYC1;Q7Z5B9 OS=Homo sapiens GN=CLU</t>
  </si>
  <si>
    <t>CMBL</t>
  </si>
  <si>
    <t>CMBL Carboxymethylenebutenolidase homolog [REVIEWED] ENSG00000164237;Q96DG6;D3DTC7;Q8TED6 OS=Homo sapiens GN=CMBL</t>
  </si>
  <si>
    <t>COL10A1</t>
  </si>
  <si>
    <t>COL10A1 Collagen alpha-1(X) chain [REVIEWED] ENSG00000123500;Q03692;A1L4P2 OS=Homo sapiens GN=COL10A1</t>
  </si>
  <si>
    <t>COL12A1</t>
  </si>
  <si>
    <t>COL12A1 Collagen alpha-1(XII) chain [REVIEWED] ENSG00000111799;Q99715;O43853;Q15955;Q5VYK1;Q5VYK2;Q71UR3;Q99716 OS=Homo sapiens GN=COL12A1</t>
  </si>
  <si>
    <t>COL14A1</t>
  </si>
  <si>
    <t>COL14A1 Collagen alpha-1(XIV) chain [REVIEWED] ENSG00000187955;Q05707;B2RU07;O00260;O00261;O00262;Q05708;Q5XJ18;Q96C67;Q9UDF6 OS=Homo sapiens GN=COL14A1</t>
  </si>
  <si>
    <t>COL15A1</t>
  </si>
  <si>
    <t>COL15A1 Collagen alpha-1(XV) chain [REVIEWED] ENSG00000204291;P39059;Q5T6J4;Q9UDC5;Q9Y4W4 OS=Homo sapiens GN=COL15A1</t>
  </si>
  <si>
    <t>COL18A1</t>
  </si>
  <si>
    <t>COL18A1 Collagen alpha-1(XVIII) chain [REVIEWED] ENSG00000182871;P39060;A8MVI4;Q58EX6;Q6RZ39;Q6RZ40;Q6RZ41;Q8N4S4;Q8WXI5;Q96T70;Q9UK38;Q9Y6Q7;Q9Y6Q8 OS=Homo sapiens GN=COL18A1</t>
  </si>
  <si>
    <t>COL1A1</t>
  </si>
  <si>
    <t>COL1A1 Collagen alpha-1(I) chain [REVIEWED] ENSG00000108821;P02452;O76045;P78441;Q13896;Q13902;Q13903;Q14037;Q14992;Q15176;Q15201;Q16050;Q59F64;Q7KZ30;Q7KZ34;Q8IVI5;Q8N473;Q9UML6;Q9UMM7 OS=Homo sapiens GN=COL1A1</t>
  </si>
  <si>
    <t>COL1A2</t>
  </si>
  <si>
    <t>COL1A2 Collagen alpha-2(I) chain [REVIEWED] ENSG00000164692;P08123;P02464;Q13897;Q13997;Q13998;Q14038;Q14057;Q15177;Q15947;Q16480;Q16511;Q7Z5S6;Q9UEB6;Q9UEF9;Q9UM83;Q9UMI1;Q9UML5;Q9UMM6;Q9UPH0 OS=Homo sapiens GN=COL1A2</t>
  </si>
  <si>
    <t>COL3A1</t>
  </si>
  <si>
    <t>COL3A1 Collagen alpha-1(III) chain [REVIEWED] ENSG00000168542;P02461;D2JYH5;D3DPH4;P78429;Q15112;Q16403;Q53S91;Q541P8;Q6LDB3;Q6LDJ2;Q6LDJ3;Q7KZ56;Q8N6U4;Q9UC88;Q9UC89;Q9UC90;Q9UC91;R4N3C5;V9GZI1 OS=Homo sapiens GN=COL3A1</t>
  </si>
  <si>
    <t>COL4A1</t>
  </si>
  <si>
    <t>COL4A1 Collagen alpha-1(IV) chain [REVIEWED] ENSG00000187498;P02462;A7E2W4;B1AM70;Q1P9S9;Q5VWF6;Q86X41;Q8NF88;Q9NYC5 OS=Homo sapiens GN=COL4A1</t>
  </si>
  <si>
    <t>COL4A2</t>
  </si>
  <si>
    <t>COL4A2 Collagen alpha-2(IV) chain [REVIEWED] ENSG00000134871;P08572;Q14052;Q548C3;Q5VZA9;Q66K23 OS=Homo sapiens GN=COL4A2</t>
  </si>
  <si>
    <t>COL6A1</t>
  </si>
  <si>
    <t>COL6A1 Collagen alpha-1(VI) chain [REVIEWED] ENSG00000142156;P12109;O00117;O00118;Q14040;Q14041;Q16258;Q7Z645;Q9BSA8 OS=Homo sapiens GN=COL6A1</t>
  </si>
  <si>
    <t>COL6A2</t>
  </si>
  <si>
    <t>COL6A2 Collagen alpha-2(VI) chain [REVIEWED] ENSG00000142173;P12110;Q13909;Q13910;Q13911;Q14048;Q14049;Q16259;Q16597;Q6P0Q1;Q9UML3;Q9Y4S8 OS=Homo sapiens GN=COL6A2</t>
  </si>
  <si>
    <t>COL6A3</t>
  </si>
  <si>
    <t>COL6A3 Collagen alpha-3(VI) chain [REVIEWED] ENSG00000163359;P12111;A8MT30;B4E3U5;B7ZMJ7;E9PFQ6;E9PGQ9;Q16501;Q53QF4;Q53QF6 OS=Homo sapiens GN=COL6A3</t>
  </si>
  <si>
    <t>COL6A6</t>
  </si>
  <si>
    <t>COL6A6 Collagen alpha-6(VI) chain [REVIEWED] ENSG00000206384;A6NMZ7;A7DZQ0;A7DZQ1;A7DZQ2;Q69YT0 OS=Homo sapiens GN=COL6A6</t>
  </si>
  <si>
    <t>COPA</t>
  </si>
  <si>
    <t>COPA Coatomer subunit alpha [REVIEWED] ENSG00000122218;P53621;Q5T201;Q8IXZ9 OS=Homo sapiens GN=COPA</t>
  </si>
  <si>
    <t>COQ6</t>
  </si>
  <si>
    <t>COQ6 Ubiquinone biosynthesis monooxygenase COQ6, mitochondrial [REVIEWED] ENSG00000119723;Q9Y2Z9;B7Z3K8;Q53GG6;Q86U30;Q96CA1;Q96CK2 OS=Homo sapiens GN=COQ6</t>
  </si>
  <si>
    <t>COQ9</t>
  </si>
  <si>
    <t>COQ9 Ubiquinone biosynthesis protein COQ9, mitochondrial [REVIEWED] ENSG00000088682;O75208;A8K3L2;Q7L5V7;Q7Z5T6;Q8NBL4;Q9NTJ2;Q9P056 OS=Homo sapiens GN=COQ9</t>
  </si>
  <si>
    <t>COX4I1</t>
  </si>
  <si>
    <t>COX4I1 Cytochrome c oxidase subunit 4 isoform 1, mitochondrial [REVIEWED] ENSG00000131143;P13073;B2R4J2;D3DUM7;Q6P666 OS=Homo sapiens GN=COX4I1</t>
  </si>
  <si>
    <t>COX5A</t>
  </si>
  <si>
    <t>COX5A Cytochrome c oxidase subunit 5A, mitochondrial [REVIEWED] ENSG00000178741;P20674;P30045;Q8TB65 OS=Homo sapiens GN=COX5A</t>
  </si>
  <si>
    <t>COX5B</t>
  </si>
  <si>
    <t>COX5B Cytochrome c oxidase subunit 5B, mitochondrial [REVIEWED] ENSG00000135940;P10606;Q53YB7;Q96J18;Q99610 OS=Homo sapiens GN=COX5B</t>
  </si>
  <si>
    <t>COX6B1</t>
  </si>
  <si>
    <t>COX6B1 Cytochrome c oxidase subunit 6B1 [REVIEWED] ENSG00000126267;P14854;B2R5C9;Q6IBL4 OS=Homo sapiens GN=COX6B1</t>
  </si>
  <si>
    <t>COX6C</t>
  </si>
  <si>
    <t>COX6C Cytochrome c oxidase subunit 6C [REVIEWED] ENSG00000164919;P09669;B2R4D7 OS=Homo sapiens GN=COX6C</t>
  </si>
  <si>
    <t>COX7A1</t>
  </si>
  <si>
    <t>COX7A1 Cytochrome c oxidase subunit 7A1, mitochondrial [REVIEWED] ENSG00000161281;P24310 OS=Homo sapiens GN=COX7A1</t>
  </si>
  <si>
    <t>COX7A2</t>
  </si>
  <si>
    <t>COX7A2 Cytochrome c oxidase subunit 7A2, mitochondrial [REVIEWED] ENSG00000112695;P14406;B2R5E1;Q3MIH5;Q5TF59;Q6FGI2 OS=Homo sapiens GN=COX7A2</t>
  </si>
  <si>
    <t>COX7C</t>
  </si>
  <si>
    <t>COX7C Cytochrome c oxidase subunit 7C, mitochondrial [REVIEWED] ENSG00000127184;P15954;Q6NR81 OS=Homo sapiens GN=COX7C</t>
  </si>
  <si>
    <t>CP</t>
  </si>
  <si>
    <t>CP Ceruloplasmin [REVIEWED] ENSG00000047457;P00450;Q14063;Q2PP18;Q9UKS4 OS=Homo sapiens GN=CP</t>
  </si>
  <si>
    <t>CPA3</t>
  </si>
  <si>
    <t>CPA3 Mast cell carboxypeptidase A [REVIEWED] ENSG00000163751;P15088;Q96E94 OS=Homo sapiens GN=CPA3</t>
  </si>
  <si>
    <t>CPB2</t>
  </si>
  <si>
    <t>CPB2 Carboxypeptidase B2 [REVIEWED] ENSG00000080618;Q96IY4;A8K464;Q15114;Q5T9K1;Q5T9K2;Q9P2Y6 OS=Homo sapiens GN=CPB2</t>
  </si>
  <si>
    <t>CPT1B</t>
  </si>
  <si>
    <t>CPT1B Carnitine O-palmitoyltransferase 1, muscle isoform [REVIEWED] ENSG00000205560;Q92523;B7Z4U4;B7Z5T8;E9PCP2;Q13389;Q99655;Q9BY90 OS=Homo sapiens GN=CPT1B</t>
  </si>
  <si>
    <t>CPT2</t>
  </si>
  <si>
    <t>CPT2 Carnitine O-palmitoyltransferase 2, mitochondrial [REVIEWED] ENSG00000157184;P23786;B2R6S0;Q5SW68;Q9BQ26 OS=Homo sapiens GN=CPT2</t>
  </si>
  <si>
    <t>CRAT</t>
  </si>
  <si>
    <t>CRAT Carnitine O-acetyltransferase [REVIEWED] ENSG00000095321;P43155;Q5T952;Q9BW16 OS=Homo sapiens GN=CRAT</t>
  </si>
  <si>
    <t>CRIP2</t>
  </si>
  <si>
    <t>CRIP2 Cysteine-rich protein 2 [REVIEWED] ENSG00000182809;P52943;A1A4U1;B7Z6C0;E9PD13 OS=Homo sapiens GN=CRIP2</t>
  </si>
  <si>
    <t>CRLF1</t>
  </si>
  <si>
    <t>CRLF1 Cytokine receptor-like factor 1 [REVIEWED] ENSG00000006016;O75462;Q9UHH5 OS=Homo sapiens GN=CRLF1</t>
  </si>
  <si>
    <t>CRMP1</t>
  </si>
  <si>
    <t>CRMP1 Dihydropyrimidinase-related protein 1 [REVIEWED] ENSG00000072832;Q14194;A0EJG6;Q13024;Q4W5F1;Q96TC8 OS=Homo sapiens GN=CRMP1</t>
  </si>
  <si>
    <t>CRYAB</t>
  </si>
  <si>
    <t>CRYAB Alpha-crystallin B chain [REVIEWED] ENSG00000109846;P02511;B0YIX0;O43416;Q9UC37;Q9UC38;Q9UC39;Q9UC40;Q9UC41 OS=Homo sapiens GN=CRYAB</t>
  </si>
  <si>
    <t>CRYM</t>
  </si>
  <si>
    <t>CRYM Ketimine reductase mu-crystallin [REVIEWED] ENSG00000103316;Q14894;D5MNX0;Q5HYB7 OS=Homo sapiens GN=CRYM</t>
  </si>
  <si>
    <t>CRYZ</t>
  </si>
  <si>
    <t>CRYZ Quinone oxidoreductase [REVIEWED] ENSG00000116791;Q08257;A6NN60;D3DQ76;Q53FT0;Q59EU7;Q5HYE7;Q6NSK9 OS=Homo sapiens GN=CRYZ</t>
  </si>
  <si>
    <t>CS</t>
  </si>
  <si>
    <t>CS Citrate synthase, mitochondrial [REVIEWED] ENSG00000062485;O75390;Q71UT9;Q7KZH0;Q96FZ8;Q9BWN8 OS=Homo sapiens GN=CS</t>
  </si>
  <si>
    <t>CSRP3</t>
  </si>
  <si>
    <t>CSRP3 Cysteine and glycine-rich protein 3 [REVIEWED] ENSG00000129170;P50461;Q9P131 OS=Homo sapiens GN=CSRP3</t>
  </si>
  <si>
    <t>CTNNA3</t>
  </si>
  <si>
    <t>CTNNA3 Catenin alpha-3 [REVIEWED] ENSG00000183230;Q9UI47;Q5VSR2;Q6P056 OS=Homo sapiens GN=CTNNA3</t>
  </si>
  <si>
    <t>CTNNB1</t>
  </si>
  <si>
    <t>CTNNB1 Catenin beta-1 [REVIEWED] ENSG00000168036;P35222;A8K1L7;Q8NEW9;Q8NI94;Q9H391 OS=Homo sapiens GN=CTNNB1</t>
  </si>
  <si>
    <t>CTNND1</t>
  </si>
  <si>
    <t>CTNND1 Catenin delta-1 [REVIEWED] ENSG00000198561;O60716;A8K939;O15088;O60713;O60714;O60715;O60935;Q6DHZ7;Q6RBX8;Q9UP71;Q9UP72;Q9UP73 OS=Homo sapiens GN=CTNND1</t>
  </si>
  <si>
    <t>CTSD</t>
  </si>
  <si>
    <t>CTSD Cathepsin D [REVIEWED] ENSG00000117984;P07339;Q6IB57 OS=Homo sapiens GN=CTSD</t>
  </si>
  <si>
    <t>CTSF</t>
  </si>
  <si>
    <t>CTSF Cathepsin F [REVIEWED] ENSG00000174080;Q9UBX1;B2R964;O95240;Q9NSU4;Q9UKQ5 OS=Homo sapiens GN=CTSF</t>
  </si>
  <si>
    <t>CXCL12</t>
  </si>
  <si>
    <t>CXCL12 Stromal cell-derived factor 1 [REVIEWED] ENSG00000107562;P48061;B2R4G0;E7EVL0;H7BYN8;Q2L985;Q2L986;Q2L988;Q5IT36;Q6ICW0;Q9H554 OS=Homo sapiens GN=CXCL12</t>
  </si>
  <si>
    <t>CYB5R1</t>
  </si>
  <si>
    <t>CYB5R1 NADH-cytochrome b5 reductase 1 [REVIEWED] ENSG00000159348;Q9UHQ9;A0PK21;B2R8E0;O95329;Q53F73;Q8NCL5;Q9UHJ1 OS=Homo sapiens GN=CYB5R1</t>
  </si>
  <si>
    <t>CYB5R3</t>
  </si>
  <si>
    <t>CYB5R3 NADH-cytochrome b5 reductase 3 [REVIEWED] ENSG00000100243;P00387;B1AHF2;B7Z7L3;O75675;Q8TDL8;Q8WTS8;Q9UEN4;Q9UEN5;Q9UL55;Q9UL56 OS=Homo sapiens GN=CYB5R3</t>
  </si>
  <si>
    <t>CYC1</t>
  </si>
  <si>
    <t>CYC1 Cytochrome c1, heme protein, mitochondrial [REVIEWED] ENSG00000179091;P08574;Q5U062;Q6FHS7 OS=Homo sapiens GN=CYC1</t>
  </si>
  <si>
    <t>CYCS</t>
  </si>
  <si>
    <t>CYCS Cytochrome c [REVIEWED] ENSG00000172115;P99999;A4D166;B2R4I1;P00001;Q6NUR2;Q6NX69;Q96BV4 OS=Homo sapiens GN=CYCS</t>
  </si>
  <si>
    <t>DBI</t>
  </si>
  <si>
    <t>DBI Acyl-CoA-binding protein [REVIEWED] ENSG00000155368;P07108;B8ZWD2;B8ZWD6;B8ZWD7;P08869;Q4VWZ6;Q53SQ7;Q6IB48;Q9UCI8 OS=Homo sapiens GN=DBI</t>
  </si>
  <si>
    <t>DBT</t>
  </si>
  <si>
    <t>DBT Lipoamide acyltransferase component of branched-chain alpha-keto acid dehydrogenase complex, mitochondrial [REVIEWED] ENSG00000137992;P11182;B2R811;Q5VVL8 OS=Homo sapiens GN=DBT</t>
  </si>
  <si>
    <t>DCN</t>
  </si>
  <si>
    <t>DCN Decorin [REVIEWED] ENSG00000011465;P07585;Q9P0Z0;Q9P0Z1;Q9Y5N8;Q9Y5N9 OS=Homo sapiens GN=DCN</t>
  </si>
  <si>
    <t>DCTN2</t>
  </si>
  <si>
    <t>DCTN2 Dynactin subunit 2 [REVIEWED] ENSG00000175203;Q13561;B2RBK5;Q86YN2;Q9BW17 OS=Homo sapiens GN=DCTN2</t>
  </si>
  <si>
    <t>DCXR</t>
  </si>
  <si>
    <t>DCXR L-xylulose reductase [REVIEWED] ENSG00000169738;Q7Z4W1;Q9BTZ3;Q9UHY9 OS=Homo sapiens GN=DCXR</t>
  </si>
  <si>
    <t>DDB1</t>
  </si>
  <si>
    <t>DDB1 DNA damage-binding protein 1 [REVIEWED] ENSG00000167986;Q16531;A6NG77;B2R648;B4DG00;O15176;Q13289;Q58F96 OS=Homo sapiens GN=DDB1</t>
  </si>
  <si>
    <t>DDOST</t>
  </si>
  <si>
    <t>DDOST Dolichyl-diphosphooligosaccharide--protein glycosyltransferase 48 kDa subunit [REVIEWED] ENSG00000244038;P39656;B2RDQ4;B4DJE3;B4DLI2;O43244;Q5VWA5;Q8NI93;Q9BUI2 OS=Homo sapiens GN=DDOST</t>
  </si>
  <si>
    <t>DDX1</t>
  </si>
  <si>
    <t>DDX1 ATP-dependent RNA helicase DDX1 [REVIEWED] ENSG00000079785;Q92499;B4DME8;B4DPN6 OS=Homo sapiens GN=DDX1</t>
  </si>
  <si>
    <t>DDX17</t>
  </si>
  <si>
    <t>DDX17 Probable ATP-dependent RNA helicase DDX17 [REVIEWED] ENSG00000100201;Q92841;B1AHM0;Q69YT1;Q6ICD6 OS=Homo sapiens GN=DDX17</t>
  </si>
  <si>
    <t>DECR1</t>
  </si>
  <si>
    <t>DECR1 2,4-dienoyl-CoA reductase, mitochondrial [REVIEWED] ENSG00000104325;Q16698;B7Z6B8;Q2M304;Q93085 OS=Homo sapiens GN=DECR1</t>
  </si>
  <si>
    <t>DES</t>
  </si>
  <si>
    <t>DES Desmin [REVIEWED] ENSG00000175084;P17661;Q15787;Q549R7;Q549R8;Q549R9;Q8IZR1;Q8IZR6;Q8NES2;Q8NEU6;Q8TAC4;Q8TCX2;Q8TD99;Q9UHN5;Q9UJ80 OS=Homo sapiens GN=DES</t>
  </si>
  <si>
    <t>DHRS4</t>
  </si>
  <si>
    <t>DHRS4 Dehydrogenase/reductase SDR family member 4 [REVIEWED] ENSG00000157326;Q9BTZ2;B2RB10;B7WNS9;D3YTB8;E2QRL8;O95162;Q20CR0;Q2LC19;Q2LE81;Q58IU4;Q6E0Y1;Q6UWU3;Q71UQ6;Q8TD03;Q9H3N5;Q9NV08 OS=Homo sapiens GN=DHRS4</t>
  </si>
  <si>
    <t>DLAT</t>
  </si>
  <si>
    <t>DLAT Dihydrolipoyllysine-residue acetyltransferase component of pyruvate dehydrogenase complex, mitochondrial [REVIEWED] ENSG00000150768;P10515;Q16783;Q53EP3 OS=Homo sapiens GN=DLAT</t>
  </si>
  <si>
    <t>DLD</t>
  </si>
  <si>
    <t>DLD Dihydrolipoyl dehydrogenase, mitochondrial [REVIEWED] ENSG00000091140;P09622;B2R5X0;B4DHG0;B4DT69;Q14131;Q14167;Q59EV8;Q8WTS4 OS=Homo sapiens GN=DLD</t>
  </si>
  <si>
    <t>DLST</t>
  </si>
  <si>
    <t>DLST Dihydrolipoyllysine-residue succinyltransferase component of 2-oxoglutarate dehydrogenase complex, mitochondrial [REVIEWED] ENSG00000119689;P36957;B7Z5W8;E7ESY5;Q7LDY7;Q9BQ32 OS=Homo sapiens GN=DLST</t>
  </si>
  <si>
    <t>DMD</t>
  </si>
  <si>
    <t>DMD Dystrophin [REVIEWED] ENSG00000198947;P11532;E9PDN1;Q02295;Q14169;Q14170;Q5JYU0;Q6NSJ9;Q7KZ48;Q8N754;Q9UCW3;Q9UCW4 OS=Homo sapiens GN=DMD</t>
  </si>
  <si>
    <t>DNAJB4</t>
  </si>
  <si>
    <t>DNAJB4 DnaJ homolog subfamily B member 4 [REVIEWED] ENSG00000162616;Q9UDY4;B2R824;Q13431 OS=Homo sapiens GN=DNAJB4</t>
  </si>
  <si>
    <t>DPYSL2</t>
  </si>
  <si>
    <t>DPYSL2 Dihydropyrimidinase-related protein 2 [REVIEWED] ENSG00000092964;Q16555;A8K5H2;B4DR31;D3DSS7;O00424 OS=Homo sapiens GN=DPYSL2</t>
  </si>
  <si>
    <t>DPYSL3</t>
  </si>
  <si>
    <t>DPYSL3 Dihydropyrimidinase-related protein 3 [REVIEWED] ENSG00000113657;Q14195;B3SXQ8;Q93012 OS=Homo sapiens GN=DPYSL3</t>
  </si>
  <si>
    <t>DSP</t>
  </si>
  <si>
    <t>DSP Desmoplakin [REVIEWED] ENSG00000096696;P15924;B2RTT2;D7RX09;O75993;Q14189;Q9UHN4 OS=Homo sapiens GN=DSP</t>
  </si>
  <si>
    <t>DSTN</t>
  </si>
  <si>
    <t>DSTN Destrin [REVIEWED] ENSG00000125868;P60981;B2R6N2;B4DYA6;P18282;Q5W166;Q6IAW2 OS=Homo sapiens GN=DSTN</t>
  </si>
  <si>
    <t>DUSP3</t>
  </si>
  <si>
    <t>DUSP3 Dual specificity protein phosphatase 3 [REVIEWED] ENSG00000108861;P51452;D3DX45;Q5U0J1;Q8IYJ9 OS=Homo sapiens GN=DUSP3</t>
  </si>
  <si>
    <t>DYNC1H1</t>
  </si>
  <si>
    <t>DYNC1H1 Cytoplasmic dynein 1 heavy chain 1 [REVIEWED] ENSG00000197102;Q14204;B0I1R0;Q6DKQ7;Q8WU28;Q92814;Q9Y4G5 OS=Homo sapiens GN=DYNC1H1</t>
  </si>
  <si>
    <t>DYSF</t>
  </si>
  <si>
    <t>DYSF Dysferlin [REVIEWED] ENSG00000135636;O75923;A0FK00;B1PZ70;B1PZ71;B1PZ72;B1PZ73;B1PZ74;B1PZ75;B1PZ76;B1PZ77;B1PZ78;B1PZ79;B1PZ80;B1PZ81;B3KQB9;O75696;Q09EX5;Q0H395;Q53QY3;Q53TD2;Q8TEL8;Q9UEN7 OS=Homo sapiens GN=DYSF</t>
  </si>
  <si>
    <t>ECH1</t>
  </si>
  <si>
    <t>ECH1 Delta(3,5)-Delta(2,4)-dienoyl-CoA isomerase, mitochondrial [REVIEWED] ENSG00000104823;ENSG00000282853;Q13011;A8K745;Q8WVX0;Q96EZ9 OS=Homo sapiens GN=ECH1</t>
  </si>
  <si>
    <t>ECHS1</t>
  </si>
  <si>
    <t>ECHS1 Enoyl-CoA hydratase, mitochondrial [REVIEWED] ENSG00000127884;P30084;O00739;Q5VWY1;Q96H54 OS=Homo sapiens GN=ECHS1</t>
  </si>
  <si>
    <t>ECI1</t>
  </si>
  <si>
    <t>ECI1 Enoyl-CoA delta isomerase 1, mitochondrial [REVIEWED] ENSG00000167969;P42126;A8K512;Q13290;Q7Z2L6;Q7Z2L7;Q9BUB8;Q9BW05;Q9UDG6 OS=Homo sapiens GN=ECI1</t>
  </si>
  <si>
    <t>ECI2</t>
  </si>
  <si>
    <t>ECI2 Enoyl-CoA delta isomerase 2, mitochondrial [REVIEWED] ENSG00000198721;O75521;Q5JYK5;Q5JYK7;Q7L124;Q8N0X0;Q9BUE9;Q9H0T9;Q9NQH1;Q9NYH7;Q9UN55 OS=Homo sapiens GN=ECI2</t>
  </si>
  <si>
    <t>EEF1A1</t>
  </si>
  <si>
    <t>EEF1A1 Elongation factor 1-alpha 1 [REVIEWED] ENSG00000156508;P68104;P04719;P04720;Q6IQ15 OS=Homo sapiens GN=EEF1A1</t>
  </si>
  <si>
    <t>EEF1A2</t>
  </si>
  <si>
    <t>EEF1A2 Elongation factor 1-alpha 2 [REVIEWED] ENSG00000101210;Q05639;B5BUF3;E1P5J1;P54266;Q0VGC7 OS=Homo sapiens GN=EEF1A2</t>
  </si>
  <si>
    <t>EEF1D</t>
  </si>
  <si>
    <t>EEF1D Elongation factor 1-delta [REVIEWED] ENSG00000104529;ENSG00000273594;P29692;B4DDU4;D3DWK3;E9PBQ9;Q4VBZ6;Q969J1;Q96I38 OS=Homo sapiens GN=EEF1D</t>
  </si>
  <si>
    <t>EEF2</t>
  </si>
  <si>
    <t>EEF2 Elongation factor 2 [REVIEWED] ENSG00000167658;P13639;B2RMP5;D6W618;Q58J86 OS=Homo sapiens GN=EEF2</t>
  </si>
  <si>
    <t>EFEMP1</t>
  </si>
  <si>
    <t>EFEMP1 EGF-containing fibulin-like extracellular matrix protein 1 [REVIEWED] ENSG00000115380;Q12805;A8K3I4;B4DW75;D6W5D2;Q541U7 OS=Homo sapiens GN=EFEMP1</t>
  </si>
  <si>
    <t>EFHD2</t>
  </si>
  <si>
    <t>EFHD2 EF-hand domain-containing protein D2 [REVIEWED] ENSG00000142634;Q96C19;Q5JYW9 OS=Homo sapiens GN=EFHD2</t>
  </si>
  <si>
    <t>EHD1</t>
  </si>
  <si>
    <t>EHD1 EH domain-containing protein 1 [REVIEWED] ENSG00000110047;Q9H4M9;O14611;Q2M3Q4;Q9UNR3 OS=Homo sapiens GN=EHD1</t>
  </si>
  <si>
    <t>EHD2</t>
  </si>
  <si>
    <t>EHD2 EH domain-containing protein 2 [REVIEWED] ENSG00000024422;Q9NZN4;B2RDH9;B4DNU6;Q96CB6 OS=Homo sapiens GN=EHD2</t>
  </si>
  <si>
    <t>EHD3</t>
  </si>
  <si>
    <t>EHD3 EH domain-containing protein 3 [REVIEWED] ENSG00000013016;Q9NZN3;B4DFR5;D6W574;Q8N514;Q9NZB3 OS=Homo sapiens GN=EHD3</t>
  </si>
  <si>
    <t>EHD4</t>
  </si>
  <si>
    <t>EHD4 EH domain-containing protein 4 [REVIEWED] ENSG00000103966;Q9H223;Q9HAR1;Q9NZN2 OS=Homo sapiens GN=EHD4</t>
  </si>
  <si>
    <t>EIF4A2</t>
  </si>
  <si>
    <t>EIF4A2 Eukaryotic initiation factor 4A-II [REVIEWED] ENSG00000156976;Q14240;D3DNU9;Q53XJ6;Q96B90;Q96EA8 OS=Homo sapiens GN=EIF4A2</t>
  </si>
  <si>
    <t>EIF5A2</t>
  </si>
  <si>
    <t>EIF5A2 Eukaryotic translation initiation factor 5A-2 [REVIEWED] ENSG00000163577;Q9GZV4;B2R4V5 OS=Homo sapiens GN=EIF5A2</t>
  </si>
  <si>
    <t>ELN</t>
  </si>
  <si>
    <t>ELN Elastin [REVIEWED] ENSG00000049540;P15502;B3KTS6;O15336;O15337;Q14233;Q14234;Q14235;Q14238;Q6P0L4;Q6ZWJ6;Q75MU5;Q7Z316;Q7Z3F5;Q9UMF5 OS=Homo sapiens GN=ELN</t>
  </si>
  <si>
    <t>EMILIN1</t>
  </si>
  <si>
    <t>EMILIN1 EMILIN-1 [REVIEWED] ENSG00000138080;Q9Y6C2;A5PL03;H0Y7A0;Q53SY9;Q96G58;Q96IH6;Q9UG76 OS=Homo sapiens GN=EMILIN1</t>
  </si>
  <si>
    <t>EML2</t>
  </si>
  <si>
    <t>EML2 Echinoderm microtubule-associated protein-like 2 [REVIEWED] ENSG00000125746;O95834;B7Z3I2;B7Z3Q9;K7ERL7;Q59EN8;Q8N5A2;Q9UG50 OS=Homo sapiens GN=EML2</t>
  </si>
  <si>
    <t>ENO1</t>
  </si>
  <si>
    <t>ENO1 Alpha-enolase [REVIEWED] ENSG00000074800;P06733;B2RD59;P22712;Q16704;Q4TUS4;Q53FT9;Q53HR3;Q658M5;Q6GMP2;Q71V37;Q7Z3V6;Q8WU71;Q96GV1;Q9BT62;Q9UCH6;Q9UM55 OS=Homo sapiens GN=ENO1</t>
  </si>
  <si>
    <t>ENO2</t>
  </si>
  <si>
    <t>ENO2 Gamma-enolase [REVIEWED] ENSG00000111674;P09104;B7Z2X9;Q96J33 OS=Homo sapiens GN=ENO2</t>
  </si>
  <si>
    <t>ENO3</t>
  </si>
  <si>
    <t>ENO3 Beta-enolase [REVIEWED] ENSG00000108515;P13929;B4DUI6;B4DUM6;D3DTL2;E7ENK8;Q96AE2 OS=Homo sapiens GN=ENO3</t>
  </si>
  <si>
    <t>ERP29</t>
  </si>
  <si>
    <t>ERP29 Endoplasmic reticulum resident protein 29 [REVIEWED] ENSG00000089248;P30040;C9J183;Q3MJC3;Q6FHT4 OS=Homo sapiens GN=ERP29</t>
  </si>
  <si>
    <t>ESD</t>
  </si>
  <si>
    <t>ESD S-formylglutathione hydrolase [REVIEWED] ENSG00000139684;P10768;Q5TBU8;Q5TBV0;Q5TBV2;Q9BVJ2 OS=Homo sapiens GN=ESD</t>
  </si>
  <si>
    <t>ETFA</t>
  </si>
  <si>
    <t>ETFA Electron transfer flavoprotein subunit alpha, mitochondrial [REVIEWED] ENSG00000140374;P13804;B4DT43;Q53XN3 OS=Homo sapiens GN=ETFA</t>
  </si>
  <si>
    <t>ETFB</t>
  </si>
  <si>
    <t>ETFB Electron transfer flavoprotein subunit beta [REVIEWED] ENSG00000105379;P38117;A8K766;B3KNY2;Q6IBH7;Q71RF6;Q9Y3S7 OS=Homo sapiens GN=ETFB</t>
  </si>
  <si>
    <t>ETFDH</t>
  </si>
  <si>
    <t>ETFDH Electron transfer flavoprotein-ubiquinone oxidoreductase, mitochondrial [REVIEWED] ENSG00000171503;Q16134;B4E3R9;J3KND9;Q7Z347 OS=Homo sapiens GN=ETFDH</t>
  </si>
  <si>
    <t>EXOG</t>
  </si>
  <si>
    <t>EXOG Nuclease EXOG, mitochondrial [REVIEWED] ENSG00000157036;Q9Y2C4;A8K242;B4DVG2;Q3SXM9;Q9Y2C8 OS=Homo sapiens GN=EXOG</t>
  </si>
  <si>
    <t>EZR</t>
  </si>
  <si>
    <t>EZR Ezrin [REVIEWED] ENSG00000092820;P15311;E1P5A8;P23714;Q4VX75;Q96CU8;Q9NSJ4 OS=Homo sapiens GN=EZR</t>
  </si>
  <si>
    <t>F10</t>
  </si>
  <si>
    <t>F10 Coagulation factor X [REVIEWED] ENSG00000126218;P00742;Q14340 OS=Homo sapiens GN=F10</t>
  </si>
  <si>
    <t>F13A1</t>
  </si>
  <si>
    <t>F13A1 Coagulation factor XIII A chain [REVIEWED] ENSG00000124491;P00488;Q59HA7;Q8N6X2;Q96P24;Q9BX29 OS=Homo sapiens GN=F13A1</t>
  </si>
  <si>
    <t>F2</t>
  </si>
  <si>
    <t>F2 Prothrombin [REVIEWED] ENSG00000180210;P00734;B2R7F7;B4E1A7;Q4QZ40;Q53H04;Q53H06;Q69EZ7;Q7Z7P3;Q9UCA1 OS=Homo sapiens GN=F2</t>
  </si>
  <si>
    <t>F9</t>
  </si>
  <si>
    <t>F9 Coagulation factor IX [REVIEWED] ENSG00000101981;P00740;A8K9N4;F2RM36;Q5FBE1;Q5JYJ8 OS=Homo sapiens GN=F9</t>
  </si>
  <si>
    <t>FABP3</t>
  </si>
  <si>
    <t>FABP3 Fatty acid-binding protein, heart [REVIEWED] ENSG00000121769;P05413;B2RAB6;Q5VV93;Q99957 OS=Homo sapiens GN=FABP3</t>
  </si>
  <si>
    <t>FABP4</t>
  </si>
  <si>
    <t>FABP4 Fatty acid-binding protein, adipocyte [REVIEWED] ENSG00000170323;P15090;Q6IBA1 OS=Homo sapiens GN=FABP4</t>
  </si>
  <si>
    <t>FAH</t>
  </si>
  <si>
    <t>FAH Fumarylacetoacetase [REVIEWED] ENSG00000103876;P16930;B2R9X1;D3DW95;Q53XA7 OS=Homo sapiens GN=FAH</t>
  </si>
  <si>
    <t>FAHD1</t>
  </si>
  <si>
    <t>FAHD1 Acylpyruvase FAHD1, mitochondrial [REVIEWED] ENSG00000180185;Q6P587;B1AK40;B1AK41;Q6FIC7;Q96RY1;Q9H0N6 OS=Homo sapiens GN=FAHD1</t>
  </si>
  <si>
    <t>FAM129A</t>
  </si>
  <si>
    <t>FAM129A Protein Niban [REVIEWED] ENSG00000135842;Q9BZQ8;Q2TTR2;Q5TEM8;Q8TEI5;Q9H593;Q9H9Y8;Q9HCB9 OS=Homo sapiens GN=FAM129A</t>
  </si>
  <si>
    <t>FAM198B</t>
  </si>
  <si>
    <t>FAM198B Protein FAM198B [REVIEWED] ENSG00000164125;Q6UWH4;Q498Z3;Q6IAF9;Q6ZMF2;Q86XL0 OS=Homo sapiens GN=FAM198B</t>
  </si>
  <si>
    <t>FARSB</t>
  </si>
  <si>
    <t>FARSB Phenylalanine--tRNA ligase beta subunit [REVIEWED] ENSG00000116120;Q9NSD9;B4DFM0;O95708;Q4ZFX1;Q57ZJ5;Q9NZZ6 OS=Homo sapiens GN=FARSB</t>
  </si>
  <si>
    <t>FBLN1</t>
  </si>
  <si>
    <t>FBLN1 Fibulin-1 [REVIEWED] ENSG00000077942;P23142;B0QY42;B1AHL4;P23143;P23144;P37888;Q5TIC4;Q8TBH8;Q9HBQ5;Q9UC21;Q9UGR4;Q9UH41 OS=Homo sapiens GN=FBLN1</t>
  </si>
  <si>
    <t>FBLN5</t>
  </si>
  <si>
    <t>FBLN5 Fibulin-5 [REVIEWED] ENSG00000140092;Q9UBX5;O75966;Q6IAL4;Q6UWA3 OS=Homo sapiens GN=FBLN5</t>
  </si>
  <si>
    <t>FBN1</t>
  </si>
  <si>
    <t>FBN1 Fibrillin-1 [REVIEWED] ENSG00000166147;P35555;B2RUU0;D2JYH6;Q15972;Q75N87 OS=Homo sapiens GN=FBN1</t>
  </si>
  <si>
    <t>FGA</t>
  </si>
  <si>
    <t>FGA Fibrinogen alpha chain [REVIEWED] ENSG00000171560;P02671;A8K3E4;D3DP14;D3DP15;Q4QQH7;Q9BX62;Q9UCH2 OS=Homo sapiens GN=FGA</t>
  </si>
  <si>
    <t>FGB</t>
  </si>
  <si>
    <t>FGB Fibrinogen beta chain [REVIEWED] ENSG00000171564;P02675;A0JLR9;B2R7G3;Q32Q65;Q3KPF2 OS=Homo sapiens GN=FGB</t>
  </si>
  <si>
    <t>FGG</t>
  </si>
  <si>
    <t>FGG Fibrinogen gamma chain [REVIEWED] ENSG00000171557;P02679;A8K057;P04469;P04470;Q53Y18;Q96A14;Q96KJ3;Q9UC62;Q9UC63;Q9UCF3 OS=Homo sapiens GN=FGG</t>
  </si>
  <si>
    <t>FH</t>
  </si>
  <si>
    <t>FH Fumarate hydratase, mitochondrial [REVIEWED] ENSG00000091483;P07954;B1ANK7 OS=Homo sapiens GN=FH</t>
  </si>
  <si>
    <t>FHL1</t>
  </si>
  <si>
    <t>FHL1 Four and a half LIM domains protein 1 [REVIEWED] ENSG00000022267;Q13642;B7Z5T4;B7Z793;O95212;Q13230;Q13645;Q5JXI7;Q5M7Y6;Q6IB30;Q9NZ40;Q9UKZ8;Q9Y630 OS=Homo sapiens GN=FHL1</t>
  </si>
  <si>
    <t>FHL2</t>
  </si>
  <si>
    <t>FHL2 Four and a half LIM domains protein 2 [REVIEWED] ENSG00000115641;Q14192;Q13229;Q13644;Q2I5I4;Q5TM15;Q9P294 OS=Homo sapiens GN=FHL2</t>
  </si>
  <si>
    <t>FLNA</t>
  </si>
  <si>
    <t>FLNA Filamin-A [REVIEWED] ENSG00000196924;P21333;E9KL45;Q5HY53;Q5HY55;Q8NF52 OS=Homo sapiens GN=FLNA</t>
  </si>
  <si>
    <t>FLNB</t>
  </si>
  <si>
    <t>FLNB Filamin-B [REVIEWED] ENSG00000136068;O75369;B2ZZ83;B2ZZ84;B2ZZ85;C9JKE6;C9JMC4;Q13706;Q59EC2;Q60FE7;Q6MZJ1;Q8WXS9;Q8WXT0;Q8WXT1;Q8WXT2;Q8WXT3;Q9NRB5;Q9NT26;Q9UEV9 OS=Homo sapiens GN=FLNB</t>
  </si>
  <si>
    <t>FLNC</t>
  </si>
  <si>
    <t>FLNC Filamin-C [REVIEWED] ENSG00000128591;Q14315;B2ZZ88;O95303;Q07985;Q9NS12;Q9NYE5;Q9UMR8;Q9Y503 OS=Homo sapiens GN=FLNC</t>
  </si>
  <si>
    <t>FLT1</t>
  </si>
  <si>
    <t>FLT1 Vascular endothelial growth factor receptor 1 [REVIEWED] ENSG00000102755;P17948;A3E342;A3E344;A8KA71;B0LPF1;B2BF46;B2BF47;B2BF48;B3FR89;B5A923;F5H5L6;O60722;P16057;Q12954 OS=Homo sapiens GN=FLT1</t>
  </si>
  <si>
    <t>FMOD</t>
  </si>
  <si>
    <t>FMOD Fibromodulin [REVIEWED] ENSG00000122176;Q06828;Q15331;Q8IV47 OS=Homo sapiens GN=FMOD</t>
  </si>
  <si>
    <t>FN1</t>
  </si>
  <si>
    <t>FN1 Fibronectin [REVIEWED] ENSG00000115414;P02751;B7ZLF0;E9PE77;E9PG29;O95609;O95610;Q14312;Q14325;Q14326;Q17RV7;Q564H7;Q585T2;Q59EH1;Q60FE4;Q68DP8;Q68DP9;Q68DT4;Q6LDP6;Q6MZS0;Q6MZU5;Q6N025;Q6N0A6;Q7Z391;Q86T27;Q8IVI8;Q96KP7;Q96KP8;Q96KP9;Q9H1B8;Q9HAP3;Q9UMK2 OS=Homo sapiens GN=FN1</t>
  </si>
  <si>
    <t>FRZB</t>
  </si>
  <si>
    <t>FRZB Secreted frizzled-related protein 3 [REVIEWED] ENSG00000162998;Q92765;O00181;Q99686 OS=Homo sapiens GN=FRZB</t>
  </si>
  <si>
    <t>G6PD</t>
  </si>
  <si>
    <t>G6PD Glucose-6-phosphate 1-dehydrogenase [REVIEWED] ENSG00000160211;P11413;D3DWX9;Q16000;Q16765;Q8IU70;Q8IU88;Q8IUA6;Q96PQ2 OS=Homo sapiens GN=G6PD</t>
  </si>
  <si>
    <t>GANAB</t>
  </si>
  <si>
    <t>GANAB Neutral alpha-glucosidase AB [REVIEWED] ENSG00000089597;Q14697;A6NC20;Q8WTS9;Q9P0X0 OS=Homo sapiens GN=GANAB</t>
  </si>
  <si>
    <t>GAPDH</t>
  </si>
  <si>
    <t>GAPDH Glyceraldehyde-3-phosphate dehydrogenase [REVIEWED] ENSG00000111640;P04406;E7EUT4;P00354;Q53X65 OS=Homo sapiens GN=GAPDH</t>
  </si>
  <si>
    <t>GBAS</t>
  </si>
  <si>
    <t>GBAS Protein NipSnap homolog 2 [REVIEWED] ENSG00000146729;O75323;C9IYJ3;O43801;Q53X96 OS=Homo sapiens GN=GBAS</t>
  </si>
  <si>
    <t>GC</t>
  </si>
  <si>
    <t>GC Vitamin D-binding protein [REVIEWED] ENSG00000145321;P02774;B4DPP2;D6RAK8;Q16309;Q16310;Q53F31;Q6GTG1 OS=Homo sapiens GN=GC</t>
  </si>
  <si>
    <t>GDI1</t>
  </si>
  <si>
    <t>GDI1 Rab GDP dissociation inhibitor alpha [REVIEWED] ENSG00000203879;P31150;P50394;Q6FG50;Q7Z2G6;Q7Z2G9;Q7Z2H5;Q7Z2I6 OS=Homo sapiens GN=GDI1</t>
  </si>
  <si>
    <t>GDI2</t>
  </si>
  <si>
    <t>GDI2 Rab GDP dissociation inhibitor beta [REVIEWED] ENSG00000057608;P50395;O43928;Q5SX88;Q9UQM6 OS=Homo sapiens GN=GDI2</t>
  </si>
  <si>
    <t>GFM1</t>
  </si>
  <si>
    <t>GFM1 Elongation factor G, mitochondrial [REVIEWED] ENSG00000168827;Q96RP9;A6NCI9;B2RCB9;B3KRW1;Q6GTN2;Q96T39 OS=Homo sapiens GN=GFM1</t>
  </si>
  <si>
    <t>GLRX</t>
  </si>
  <si>
    <t>GLRX Glutaredoxin-1 [REVIEWED] ENSG00000173221;P35754;B2R4L2;Q3KQS1;Q6ICT1 OS=Homo sapiens GN=GLRX</t>
  </si>
  <si>
    <t>GLUD1</t>
  </si>
  <si>
    <t>GLUD1 Glutamate dehydrogenase 1, mitochondrial [REVIEWED] ENSG00000148672;P00367;B3KV55;B4DGN5;Q5TBU3 OS=Homo sapiens GN=GLUD1</t>
  </si>
  <si>
    <t>GNB1</t>
  </si>
  <si>
    <t>GNB1 Guanine nucleotide-binding protein G(I)/G(S)/G(T) subunit beta-1 [REVIEWED] ENSG00000078369;P62873;B1AJZ7;P04697;P04901;Q1RMY8 OS=Homo sapiens GN=GNB1</t>
  </si>
  <si>
    <t>GNB2</t>
  </si>
  <si>
    <t>GNB2 Guanine nucleotide-binding protein G(I)/G(S)/G(T) subunit beta-2 [REVIEWED] ENSG00000172354;P62879;B3KPU1;P11016;P54312 OS=Homo sapiens GN=GNB2</t>
  </si>
  <si>
    <t>GOT1</t>
  </si>
  <si>
    <t>GOT1 Aspartate aminotransferase, cytoplasmic [REVIEWED] ENSG00000120053;P17174;B2R6R7;B7Z7E9;Q5VW80 OS=Homo sapiens GN=GOT1</t>
  </si>
  <si>
    <t>GOT2</t>
  </si>
  <si>
    <t>GOT2 Aspartate aminotransferase, mitochondrial [REVIEWED] ENSG00000125166;P00505;B4DJA6;E7ERW2;Q53FL3;Q9BWA3 OS=Homo sapiens GN=GOT2</t>
  </si>
  <si>
    <t>GPD1L</t>
  </si>
  <si>
    <t>GPD1L Glycerol-3-phosphate dehydrogenase 1-like protein [REVIEWED] ENSG00000152642;Q8N335;A8K9U3;Q14702;Q9BRM5 OS=Homo sapiens GN=GPD1L</t>
  </si>
  <si>
    <t>GPI</t>
  </si>
  <si>
    <t>GPI Glucose-6-phosphate isomerase [REVIEWED] ENSG00000105220;P06744;B4DG39;Q9BRD3;Q9BSK5;Q9UHE6 OS=Homo sapiens GN=GPI</t>
  </si>
  <si>
    <t>GPNMB</t>
  </si>
  <si>
    <t>GPNMB Transmembrane glycoprotein NMB [REVIEWED] ENSG00000136235;Q14956;A4D155;Q6UVX1;Q8N1A1 OS=Homo sapiens GN=GPNMB</t>
  </si>
  <si>
    <t>GPT</t>
  </si>
  <si>
    <t>GPT Alanine aminotransferase 1 [REVIEWED] ENSG00000167701;P24298;B0YJ18;D3DWM7;P78398;Q93076 OS=Homo sapiens GN=GPT</t>
  </si>
  <si>
    <t>GRHPR</t>
  </si>
  <si>
    <t>GRHPR Glyoxylate reductase/hydroxypyruvate reductase [REVIEWED] ENSG00000137106;Q9UBQ7;Q5T945;Q9H3E9;Q9H636;Q9UKX1 OS=Homo sapiens GN=GRHPR</t>
  </si>
  <si>
    <t>GSN</t>
  </si>
  <si>
    <t>GSN Gelsolin [REVIEWED] ENSG00000148180;P06396;A2A418;A8MUD1;A8MYN7;B7Z373;B7Z5V1;F5H1A8;Q5T0I2;Q8WVV7 OS=Homo sapiens GN=GSN</t>
  </si>
  <si>
    <t>GSR</t>
  </si>
  <si>
    <t>GSR Glutathione reductase, mitochondrial [REVIEWED] ENSG00000104687;P00390;C8KIL8;C8KIL9;C8KIM0;D3DSV3;Q7Z5C9;Q9NP63 OS=Homo sapiens GN=GSR</t>
  </si>
  <si>
    <t>GSTM2</t>
  </si>
  <si>
    <t>GSTM2 Glutathione S-transferase Mu 2 [REVIEWED] ENSG00000213366;P28161;B4DRY4;E9PEM9;Q2M318;Q5TZY5;Q8WWE1 OS=Homo sapiens GN=GSTM2</t>
  </si>
  <si>
    <t>GSTM3</t>
  </si>
  <si>
    <t>GSTM3 Glutathione S-transferase Mu 3 [REVIEWED] ENSG00000134202;P21266;O60550;Q96HA3 OS=Homo sapiens GN=GSTM3</t>
  </si>
  <si>
    <t>GSTP1</t>
  </si>
  <si>
    <t>GSTP1 Glutathione S-transferase P [REVIEWED] ENSG00000084207;P09211;O00460;Q15690;Q5TZY3 OS=Homo sapiens GN=GSTP1</t>
  </si>
  <si>
    <t>GYG1</t>
  </si>
  <si>
    <t>GYG1 Glycogenin-1 [REVIEWED] ENSG00000163754;P46976;D3DNH0;D3DNH1;D3DNH2;Q6FHZ1;Q9UNV0 OS=Homo sapiens GN=GYG1</t>
  </si>
  <si>
    <t>GYS1</t>
  </si>
  <si>
    <t>GYS1 Glycogen [starch] synthase, muscle [REVIEWED] ENSG00000104812;P13807;Q9BTT9 OS=Homo sapiens GN=GYS1</t>
  </si>
  <si>
    <t>H1F0</t>
  </si>
  <si>
    <t>H1F0 Histone H1.0 [REVIEWED] ENSG00000189060;P07305;B2R6I0;B4DRD6;Q6FG88;Q8N6R3 OS=Homo sapiens GN=H1F0</t>
  </si>
  <si>
    <t>H2AFJ</t>
  </si>
  <si>
    <t>H2AFJ Histone H2A.J [REVIEWED] ENSG00000246705;Q9BTM1;Q9NV63 OS=Homo sapiens GN=H2AFJ</t>
  </si>
  <si>
    <t>H2AFV</t>
  </si>
  <si>
    <t>H2AFV Histone H2A.V [REVIEWED] ENSG00000105968;Q71UI9;A6NFA8;A6NKY0;A6NN01;A8MQC5;Q59GV8;Q6PK98 OS=Homo sapiens GN=H2AFV</t>
  </si>
  <si>
    <t>H2AFX</t>
  </si>
  <si>
    <t>H2AFX Histone H2AX [REVIEWED] ENSG00000188486;P16104;Q4ZGJ7;Q6IAS5 OS=Homo sapiens GN=H2AFX</t>
  </si>
  <si>
    <t>H2AFY</t>
  </si>
  <si>
    <t>H2AFY Core histone macro-H2A.1 [REVIEWED] ENSG00000113648;O75367;O75377;Q503A8;Q7Z5E3;Q96D41;Q9H8P3;Q9UP96 OS=Homo sapiens GN=H2AFY</t>
  </si>
  <si>
    <t>H2AFZ</t>
  </si>
  <si>
    <t>H2AFZ Histone H2A.Z [REVIEWED] ENSG00000164032;P0C0S5;B2RD56;P17317;Q6I9U0 OS=Homo sapiens GN=H2AFZ</t>
  </si>
  <si>
    <t>H3F3B</t>
  </si>
  <si>
    <t>H3F3B Histone H3.3 [REVIEWED] ENSG00000163041;ENSG00000132475;P84243;P06351;P33155;Q5VV55;Q5VV56;Q66I33;Q9V3W4 OS=Homo sapiens GN=H3F3B</t>
  </si>
  <si>
    <t>HADH</t>
  </si>
  <si>
    <t>HADH Hydroxyacyl-coenzyme A dehydrogenase, mitochondrial [REVIEWED] ENSG00000138796;Q16836;J3KQ17;O00324;O00397;O00753;Q4W5B4 OS=Homo sapiens GN=HADH</t>
  </si>
  <si>
    <t>HADHA</t>
  </si>
  <si>
    <t>HADHA Trifunctional enzyme subunit alpha, mitochondrial [REVIEWED] ENSG00000084754;P40939;B2R7L4;B4DYP2;Q16679;Q53T69;Q53TA2;Q96GT7;Q9UQC5 OS=Homo sapiens GN=HADHA</t>
  </si>
  <si>
    <t>HADHB</t>
  </si>
  <si>
    <t>HADHB Trifunctional enzyme subunit beta, mitochondrial [REVIEWED] ENSG00000138029;P55084;B2RB16;B4E2W0;O14969;Q53TA6;Q96C77;Q9H3F5;Q9T2V8 OS=Homo sapiens GN=HADHB</t>
  </si>
  <si>
    <t>HAGH</t>
  </si>
  <si>
    <t>HAGH Hydroxyacylglutathione hydrolase, mitochondrial [REVIEWED] ENSG00000063854;Q16775;A8K290;B4DP33;B4DRA7;E7EN93 OS=Homo sapiens GN=HAGH</t>
  </si>
  <si>
    <t>HBA2</t>
  </si>
  <si>
    <t>HBA2 Hemoglobin subunit alpha [REVIEWED] ENSG00000188536;ENSG00000206172;P69905;P01922;Q1HDT5;Q3MIF5;Q53F97;Q96KF1;Q9NYR7;Q9UCM0 OS=Homo sapiens GN=HBA2</t>
  </si>
  <si>
    <t>HBB</t>
  </si>
  <si>
    <t>HBB Hemoglobin subunit beta [REVIEWED] ENSG00000244734;P68871;A4GX73;B2ZUE0;P02023;Q13852;Q14481;Q14510;Q45KT0;Q549N7;Q6FI08;Q6R7N2;Q8IZI1;Q9BX96;Q9UCD6;Q9UCP8;Q9UCP9 OS=Homo sapiens GN=HBB</t>
  </si>
  <si>
    <t>HBD</t>
  </si>
  <si>
    <t>HBD Hemoglobin subunit delta [REVIEWED] ENSG00000223609;P02042;Q3Y5H3;Q8WXT7 OS=Homo sapiens GN=HBD</t>
  </si>
  <si>
    <t>HBG1</t>
  </si>
  <si>
    <t>HBG1 Hemoglobin subunit gamma-1 [REVIEWED] ENSG00000213934;P69891;P02096;P62027;Q549G1;Q8TDA1;Q96FH7 OS=Homo sapiens GN=HBG1</t>
  </si>
  <si>
    <t>HDGFRP3</t>
  </si>
  <si>
    <t>HDGFRP3 Hepatoma-derived growth factor, related protein 3, isoform CRA_a [NOT_REVIEWED] ENSG00000166503;A0A024R216 OS=Homo sapiens GN=HDGFRP3</t>
  </si>
  <si>
    <t>HDHD2</t>
  </si>
  <si>
    <t>HDHD2 Haloacid dehalogenase-like hydrolase domain-containing protein 2 [REVIEWED] ENSG00000167220;Q9H0R4;A8K7T3;Q96NV4 OS=Homo sapiens GN=HDHD2</t>
  </si>
  <si>
    <t>HEXB</t>
  </si>
  <si>
    <t>HEXB Beta-hexosaminidase subunit beta [REVIEWED] ENSG00000049860;P07686 OS=Homo sapiens GN=HEXB</t>
  </si>
  <si>
    <t>HIBADH</t>
  </si>
  <si>
    <t>HIBADH 3-hydroxyisobutyrate dehydrogenase, mitochondrial [REVIEWED] ENSG00000106049;P31937;Q546Z2;Q9UDN3 OS=Homo sapiens GN=HIBADH</t>
  </si>
  <si>
    <t>HIST1H1E</t>
  </si>
  <si>
    <t>HIST1H1E Histone H1.4 [REVIEWED] ENSG00000168298;P10412;Q4VB25 OS=Homo sapiens GN=HIST1H1E</t>
  </si>
  <si>
    <t>HIST1H2BB</t>
  </si>
  <si>
    <t>HIST1H2BB Histone H2B type 1-B [REVIEWED] ENSG00000276410;P33778;Q4KN36 OS=Homo sapiens GN=HIST1H2BB</t>
  </si>
  <si>
    <t>HIST1H2BI</t>
  </si>
  <si>
    <t>HIST1H2BI Histone H2B type 1-C/E/F/G/I [REVIEWED] ENSG00000278588;ENSG00000180596;ENSG00000273802;ENSG00000274290;ENSG00000277224;P62807;P02278;Q3B872;Q4VB69;Q93078;Q93080 OS=Homo sapiens GN=HIST1H2BI</t>
  </si>
  <si>
    <t>HIST2H2AA4</t>
  </si>
  <si>
    <t>HIST2H2AA4 Histone H2A type 2-A [REVIEWED] ENSG00000203812;ENSG00000272196;Q6FI13;B2R5F0;P20670 OS=Homo sapiens GN=HIST2H2AA4</t>
  </si>
  <si>
    <t>HIST3H2BB</t>
  </si>
  <si>
    <t>HIST3H2BB Histone H2B type 3-B [REVIEWED] ENSG00000196890;Q8N257;A4FU05;Q3ZCP6;Q5TA30 OS=Homo sapiens GN=HIST3H2BB</t>
  </si>
  <si>
    <t>HIST4H4</t>
  </si>
  <si>
    <t>HIST4H4 Histone H4 [REVIEWED] ENSG00000278637;ENSG00000270882;ENSG00000274618;ENSG00000270276;ENSG00000197837;ENSG00000158406;ENSG00000277157;ENSG00000273542;ENSG00000278705;ENSG00000276966;ENSG00000197061;ENSG00000276180;ENSG00000275126;ENSG00000197238;P62805;A2VCL0;P02304;P02305;Q6DRA9;Q6FGB8;Q6NWP7 OS=Homo sapiens GN=HIST4H4</t>
  </si>
  <si>
    <t>HK1</t>
  </si>
  <si>
    <t>HK1 Hexokinase-1 [REVIEWED] ENSG00000156515;P19367;E9PCK0;O43443;O43444;O75574;Q5VTC3;Q96HC8;Q9NNZ4;Q9NNZ5 OS=Homo sapiens GN=HK1</t>
  </si>
  <si>
    <t>HMCN1</t>
  </si>
  <si>
    <t>HMCN1 Hemicentin-1 [REVIEWED] ENSG00000143341;Q96RW7;A6NGE3;Q5TYR7;Q96DN3;Q96DN8;Q96SC3 OS=Homo sapiens GN=HMCN1</t>
  </si>
  <si>
    <t>HNRNPA1</t>
  </si>
  <si>
    <t>HNRNPA1 Heterogeneous nuclear ribonucleoprotein A1 [REVIEWED] ENSG00000135486;P09651;A8K4Z8;Q3MIB7;Q6PJZ7 OS=Homo sapiens GN=HNRNPA1</t>
  </si>
  <si>
    <t>HNRNPA1L2</t>
  </si>
  <si>
    <t>HNRNPA1L2 Heterogeneous nuclear ribonucleoprotein A1-like 2 [REVIEWED] ENSG00000139675;Q32P51;Q5TBS2 OS=Homo sapiens GN=HNRNPA1L2</t>
  </si>
  <si>
    <t>HNRNPA2B1</t>
  </si>
  <si>
    <t>HNRNPA2B1 Heterogeneous nuclear ribonucleoproteins A2/B1 [REVIEWED] ENSG00000122566;P22626;A0A024RA27;A0A024RA61;A8K064;P22627;Q9UC98;Q9UDJ2 OS=Homo sapiens GN=HNRNPA2B1</t>
  </si>
  <si>
    <t>HNRNPC</t>
  </si>
  <si>
    <t>HNRNPC Heterogeneous nuclear ribonucleoproteins C1/C2 [REVIEWED] ENSG00000092199;P07910;D3DS19;D3DS22;P22628;Q53EX2;Q59FD3;Q5FWE8;Q86SF8;Q86U45;Q96HK7;Q96HM4;Q96IY5;Q9BTS3 OS=Homo sapiens GN=HNRNPC</t>
  </si>
  <si>
    <t>HNRNPCL1</t>
  </si>
  <si>
    <t>HNRNPCL1 Heterogeneous nuclear ribonucleoprotein C-like 1 [REVIEWED] ENSG00000282175;ENSG00000179172;O60812;B2RP44 OS=Homo sapiens GN=HNRNPCL1</t>
  </si>
  <si>
    <t>HNRNPCL2</t>
  </si>
  <si>
    <t>HNRNPCL2 Heterogeneous nuclear ribonucleoprotein C-like 2 [REVIEWED] ENSG00000275774;ENSG00000282530;B2RXH8;B7ZW41 OS=Homo sapiens GN=HNRNPCL2</t>
  </si>
  <si>
    <t>HNRNPCL4</t>
  </si>
  <si>
    <t>HNRNPCL4 Heterogeneous nuclear ribonucleoprotein C-like 4 [NOT_REVIEWED] ENSG00000273865;A0A0G2JPF8 OS=Homo sapiens GN=HNRNPCL4</t>
  </si>
  <si>
    <t>HNRNPD</t>
  </si>
  <si>
    <t>HNRNPD Heterogeneous nuclear ribonucleoprotein D0 [REVIEWED] ENSG00000138668;Q14103;A8K9J2;P07029;Q01858;Q14100;Q14101;Q14102;Q4W5A1;Q9UCE8;Q9UCE9 OS=Homo sapiens GN=HNRNPD</t>
  </si>
  <si>
    <t>HNRNPK</t>
  </si>
  <si>
    <t>HNRNPK Heterogeneous nuclear ribonucleoprotein K [REVIEWED] ENSG00000165119;P61978;Q07244;Q15671;Q59F98;Q5T6W4;Q60577;Q922Y7;Q96J62 OS=Homo sapiens GN=HNRNPK</t>
  </si>
  <si>
    <t>HNRNPU</t>
  </si>
  <si>
    <t>HNRNPU Heterogeneous nuclear ribonucleoprotein U [REVIEWED] ENSG00000153187;Q00839;O75507;Q8N174;Q96HY9;Q9BQ09 OS=Homo sapiens GN=HNRNPU</t>
  </si>
  <si>
    <t>HP</t>
  </si>
  <si>
    <t>HP Haptoglobin [REVIEWED] ENSG00000257017;P00738;B0AZL5;P00737;Q0VAC4;Q0VAC5;Q2PP15;Q3B7J0;Q6LBY9;Q9UC67 OS=Homo sapiens GN=HP</t>
  </si>
  <si>
    <t>HPX</t>
  </si>
  <si>
    <t>HPX Hemopexin [REVIEWED] ENSG00000110169;P02790;B2R957 OS=Homo sapiens GN=HPX</t>
  </si>
  <si>
    <t>HRC</t>
  </si>
  <si>
    <t>HRC Sarcoplasmic reticulum histidine-rich calcium-binding protein [REVIEWED] ENSG00000130528;P23327;Q504Y6 OS=Homo sapiens GN=HRC</t>
  </si>
  <si>
    <t>HRG</t>
  </si>
  <si>
    <t>HRG Histidine-rich glycoprotein [REVIEWED] ENSG00000113905;P04196;B9EK35;D3DNU7 OS=Homo sapiens GN=HRG</t>
  </si>
  <si>
    <t>HSD17B10</t>
  </si>
  <si>
    <t>HSD17B10 3-hydroxyacyl-CoA dehydrogenase type-2 [REVIEWED] ENSG00000072506;Q99714;Q5H927;Q6IBS9;Q8TCV9;Q96HD5 OS=Homo sapiens GN=HSD17B10</t>
  </si>
  <si>
    <t>HSD17B4</t>
  </si>
  <si>
    <t>HSD17B4 Peroxisomal multifunctional enzyme type 2 [REVIEWED] ENSG00000133835;P51659;B4DNV1;B4DVS5;E9PB82;F5HE57 OS=Homo sapiens GN=HSD17B4</t>
  </si>
  <si>
    <t>HSDL2</t>
  </si>
  <si>
    <t>HSDL2 Hydroxysteroid dehydrogenase-like protein 2 [REVIEWED] ENSG00000119471;Q6YN16;A8K1L4;A8K8X1;A8MSV3;Q658M8;Q9BT58 OS=Homo sapiens GN=HSDL2</t>
  </si>
  <si>
    <t>HSP90AA1</t>
  </si>
  <si>
    <t>HSP90AA1 Heat shock protein HSP 90-alpha [REVIEWED] ENSG00000080824;P07900;A8K500;B3KPJ9;Q2PP14;Q5CAQ6;Q5CAQ7;Q9BVQ5 OS=Homo sapiens GN=HSP90AA1</t>
  </si>
  <si>
    <t>HSP90AB1</t>
  </si>
  <si>
    <t>HSP90AB1 Heat shock protein HSP 90-beta [REVIEWED] ENSG00000096384;P08238;B2R5P0;Q5T9W7;Q9NQW0;Q9NTK6 OS=Homo sapiens GN=HSP90AB1</t>
  </si>
  <si>
    <t>HSP90B1</t>
  </si>
  <si>
    <t>HSP90B1 Endoplasmin [REVIEWED] ENSG00000166598;P14625;Q96A97 OS=Homo sapiens GN=HSP90B1</t>
  </si>
  <si>
    <t>HSPA1B</t>
  </si>
  <si>
    <t>HSPA1B Heat shock 70 kDa protein 1B [REVIEWED] ENSG00000224501;ENSG00000204388;ENSG00000231555;ENSG00000232804;ENSG00000212866;P0DMV9;B4E3B6;P08107;P19790;Q5JQI4;Q5SP17;Q9UQL9;Q9UQM0 OS=Homo sapiens GN=HSPA1B</t>
  </si>
  <si>
    <t>HSPA1L</t>
  </si>
  <si>
    <t>HSPA1L Heat shock 70 kDa protein 1-like [NOT_REVIEWED] ENSG00000226704;Q53FA3 OS=Homo sapiens GN=HSPA1L</t>
  </si>
  <si>
    <t>HSPA2</t>
  </si>
  <si>
    <t>HSPA2 Heat shock-related 70 kDa protein 2 [REVIEWED] ENSG00000126803;P54652;Q15508;Q53XM3;Q9UE78 OS=Homo sapiens GN=HSPA2</t>
  </si>
  <si>
    <t>HSPA4</t>
  </si>
  <si>
    <t>HSPA4 Heat shock 70 kDa protein 4 [REVIEWED] ENSG00000170606;P34932;O95756;Q2TAL4;Q9BUK9 OS=Homo sapiens GN=HSPA4</t>
  </si>
  <si>
    <t>HSPA5</t>
  </si>
  <si>
    <t>HSPA5 78 kDa glucose-regulated protein [REVIEWED] ENSG00000044574;P11021;B0QZ61;Q2EF78;Q9NPF1;Q9UK02 OS=Homo sapiens GN=HSPA5</t>
  </si>
  <si>
    <t>HSPA6</t>
  </si>
  <si>
    <t>HSPA6 Heat shock 70 kDa protein 6 [REVIEWED] ENSG00000173110;P17066;Q1HBA8;Q8IYK7;Q9BT95 OS=Homo sapiens GN=HSPA6</t>
  </si>
  <si>
    <t>HSPA8</t>
  </si>
  <si>
    <t>HSPA8 Heat shock cognate 71 kDa protein [REVIEWED] ENSG00000109971;P11142;Q9H3R6 OS=Homo sapiens GN=HSPA8</t>
  </si>
  <si>
    <t>HSPA9</t>
  </si>
  <si>
    <t>HSPA9 Stress-70 protein, mitochondrial [REVIEWED] ENSG00000113013;P38646;B2RCM1;P30036;P31932;Q1HB43;Q53H23;Q6GU03;Q9BWB7;Q9UC56 OS=Homo sapiens GN=HSPA9</t>
  </si>
  <si>
    <t>HSPB1</t>
  </si>
  <si>
    <t>HSPB1 Heat shock protein beta-1 [REVIEWED] ENSG00000106211;P04792;B2R4N8;Q6FI47;Q96C20;Q96EI7;Q9UC31;Q9UC34;Q9UC35;Q9UC36 OS=Homo sapiens GN=HSPB1</t>
  </si>
  <si>
    <t>HSPB2</t>
  </si>
  <si>
    <t>HSPB2 Heat shock protein beta-2 [REVIEWED] ENSG00000170276;Q16082;Q6I9U7 OS=Homo sapiens GN=HSPB2</t>
  </si>
  <si>
    <t>HSPB6</t>
  </si>
  <si>
    <t>HSPB6 Heat shock protein beta-6 [REVIEWED] ENSG00000004776;O14558;O14551;Q6NVI3;Q96MG9 OS=Homo sapiens GN=HSPB6</t>
  </si>
  <si>
    <t>HSPB7</t>
  </si>
  <si>
    <t>HSPB7 Heat shock protein beta-7 [REVIEWED] ENSG00000173641;Q9UBY9;B3KQ37;C9K0Y0;Q9NU17 OS=Homo sapiens GN=HSPB7</t>
  </si>
  <si>
    <t>HSPB8</t>
  </si>
  <si>
    <t>HSPB8 Heat shock protein beta-8 [REVIEWED] ENSG00000152137;Q9UJY1;B2R6A6;Q6FIH3;Q9UKS3 OS=Homo sapiens GN=HSPB8</t>
  </si>
  <si>
    <t>HSPD1</t>
  </si>
  <si>
    <t>HSPD1 60 kDa heat shock protein, mitochondrial [REVIEWED] ENSG00000144381;P10809;B2R5M6;B7Z712;Q38L19;Q9UCR6 OS=Homo sapiens GN=HSPD1</t>
  </si>
  <si>
    <t>HSPE1</t>
  </si>
  <si>
    <t>HSPE1 10 kDa heat shock protein, mitochondrial [REVIEWED] ENSG00000115541;P61604;O95421;Q04984;Q53X54;Q9UDH0 OS=Homo sapiens GN=HSPE1</t>
  </si>
  <si>
    <t>HSPG2</t>
  </si>
  <si>
    <t>HSPG2 Basement membrane-specific heparan sulfate proteoglycan core protein [REVIEWED] ENSG00000142798;P98160;Q16287;Q5SZI3;Q9H3V5 OS=Homo sapiens GN=HSPG2</t>
  </si>
  <si>
    <t>HTRA1</t>
  </si>
  <si>
    <t>HTRA1 Serine protease HTRA1 [REVIEWED] ENSG00000166033;Q92743;D3DRE4;Q9UNS5 OS=Homo sapiens GN=HTRA1</t>
  </si>
  <si>
    <t>HTRA3</t>
  </si>
  <si>
    <t>HTRA3 Serine protease HTRA3 [REVIEWED] ENSG00000170801;P83110;Q7Z7A2 OS=Homo sapiens GN=HTRA3</t>
  </si>
  <si>
    <t>IARS2</t>
  </si>
  <si>
    <t>IARS2 Isoleucine--tRNA ligase, mitochondrial [REVIEWED] ENSG00000067704;Q9NSE4;B2RPG8;Q1M2P9;Q6PI85;Q7L439;Q86WU9;Q96D91;Q9H9Q8;Q9NW42 OS=Homo sapiens GN=IARS2</t>
  </si>
  <si>
    <t>IDH1</t>
  </si>
  <si>
    <t>IDH1 Isocitrate dehydrogenase [NADP] cytoplasmic [REVIEWED] ENSG00000138413;O75874;Q567U4;Q6FHQ6;Q7Z3V0;Q93090;Q9NTJ9;Q9UKW8 OS=Homo sapiens GN=IDH1</t>
  </si>
  <si>
    <t>IDH2</t>
  </si>
  <si>
    <t>IDH2 Isocitrate dehydrogenase [NADP], mitochondrial [REVIEWED] ENSG00000182054;P48735;B2R6L6;B4DFL2;Q96GT3 OS=Homo sapiens GN=IDH2</t>
  </si>
  <si>
    <t>IDH3A</t>
  </si>
  <si>
    <t>IDH3A Isocitrate dehydrogenase [NAD] subunit alpha, mitochondrial [REVIEWED] ENSG00000166411;P50213;D3DW83;Q9H3X0 OS=Homo sapiens GN=IDH3A</t>
  </si>
  <si>
    <t>IDH3G</t>
  </si>
  <si>
    <t>IDH3G Isocitrate dehydrogenase [NAD] subunit gamma, mitochondrial [REVIEWED] ENSG00000067829;P51553;E9PDD5;Q9BUU5 OS=Homo sapiens GN=IDH3G</t>
  </si>
  <si>
    <t>IGFALS</t>
  </si>
  <si>
    <t>IGFALS Insulin-like growth factor-binding protein complex acid labile subunit [REVIEWED] ENSG00000099769;P35858;B4DZY8;E9PGU3 OS=Homo sapiens GN=IGFALS</t>
  </si>
  <si>
    <t>IGFBP7</t>
  </si>
  <si>
    <t>IGFBP7 Insulin-like growth factor-binding protein 7 [REVIEWED] ENSG00000163453;Q16270;B4E1N2;B7Z9W7;Q07822;Q53YE6;Q9UCA8 OS=Homo sapiens GN=IGFBP7</t>
  </si>
  <si>
    <t>IGHA1</t>
  </si>
  <si>
    <t>IGHA1 Ig alpha-1 chain C region [REVIEWED] ENSG00000282633;ENSG00000211895;P01876 OS=Homo sapiens GN=IGHA1</t>
  </si>
  <si>
    <t>IGHG1</t>
  </si>
  <si>
    <t>IGHG1 Ig gamma-1 chain C region [REVIEWED] ENSG00000277633;ENSG00000211896;P01857 OS=Homo sapiens GN=IGHG1</t>
  </si>
  <si>
    <t>IGHG2</t>
  </si>
  <si>
    <t>IGHG2 Ig gamma-2 chain C region [REVIEWED] ENSG00000274497;ENSG00000211893;P01859;A6NE66 OS=Homo sapiens GN=IGHG2</t>
  </si>
  <si>
    <t>IGHM</t>
  </si>
  <si>
    <t>IGHM Ig mu chain C region [NOT_REVIEWED] ENSG00000282657;A0A087WYJ9 OS=Homo sapiens GN=IGHM</t>
  </si>
  <si>
    <t>IGHV3-7</t>
  </si>
  <si>
    <t>IGHV3-7 Protein IGHV3-7 [NOT_REVIEWED] ENSG00000282211;ENSG00000211938;A0A0B4J1U8 OS=Homo sapiens GN=IGHV3-7</t>
  </si>
  <si>
    <t>IGKC</t>
  </si>
  <si>
    <t>IGKC Ig kappa chain C region [NOT_REVIEWED] ENSG00000282985;ENSG00000211592;A0A087X1V9;A0A087WTX5 OS=Homo sapiens GN=IGKC</t>
  </si>
  <si>
    <t>IGKV1-12</t>
  </si>
  <si>
    <t>IGKV1-12 Protein IGKV1-12 [NOT_REVIEWED] ENSG00000243290;A0A087WWV8 OS=Homo sapiens GN=IGKV1-12</t>
  </si>
  <si>
    <t>IGKV1-8</t>
  </si>
  <si>
    <t>IGKV1-8 Protein IGKV1-8 [NOT_REVIEWED] ENSG00000240671;A0A0U1RRF4 OS=Homo sapiens GN=IGKV1-8</t>
  </si>
  <si>
    <t>IGKV2D-28</t>
  </si>
  <si>
    <t>IGKV2D-28 Protein IGKV2D-28 [NOT_REVIEWED] ENSG00000242534;ENSG00000244116;A0A075B6P5 OS=Homo sapiens GN=IGKV2D-28</t>
  </si>
  <si>
    <t>IGKV2D-40</t>
  </si>
  <si>
    <t>IGKV2D-40 Protein IGKV2D-40 [NOT_REVIEWED] ENSG00000251039;A0A075B6R1 OS=Homo sapiens GN=IGKV2D-40</t>
  </si>
  <si>
    <t>IGKV3-20</t>
  </si>
  <si>
    <t>IGKV3-20 Protein IGKV3-20 [NOT_REVIEWED] ENSG00000239951;A0A0B4J1Z6 OS=Homo sapiens GN=IGKV3-20</t>
  </si>
  <si>
    <t>IGKV3D-11</t>
  </si>
  <si>
    <t>IGKV3D-11 Protein IGKV3D-11 [NOT_REVIEWED] ENSG00000211632;A0A0A0MRZ8 OS=Homo sapiens GN=IGKV3D-11</t>
  </si>
  <si>
    <t>IGKV3D-7</t>
  </si>
  <si>
    <t>IGKV3D-7 Protein IGKV3D-7 [NOT_REVIEWED] ENSG00000228325;ENSG00000275777;A0A0C4DH55 OS=Homo sapiens GN=IGKV3D-7</t>
  </si>
  <si>
    <t>IGKV3OR2-268</t>
  </si>
  <si>
    <t>IGKV3OR2-268 Protein IGKV3OR2-268 [NOT_REVIEWED] ENSG00000233999;A0A0C4DH90 OS=Homo sapiens GN=IGKV3OR2-268</t>
  </si>
  <si>
    <t>IGLC2</t>
  </si>
  <si>
    <t>IGLC2 Ig lambda-2 chain C regions [NOT_REVIEWED] ENSG00000211677;A0A075B6K9 OS=Homo sapiens GN=IGLC2</t>
  </si>
  <si>
    <t>IGLL5</t>
  </si>
  <si>
    <t>IGLL5 Immunoglobulin lambda-like polypeptide 5 [REVIEWED] ENSG00000254709;B9A064 OS=Homo sapiens GN=IGLL5</t>
  </si>
  <si>
    <t>IGSF10</t>
  </si>
  <si>
    <t>IGSF10 Immunoglobulin superfamily member 10 [REVIEWED] ENSG00000152580;Q6WRI0;Q86YJ9;Q8N772;Q8NA84 OS=Homo sapiens GN=IGSF10</t>
  </si>
  <si>
    <t>IMMT</t>
  </si>
  <si>
    <t>IMMT MICOS complex subunit MIC60 [REVIEWED] ENSG00000132305;Q16891;B1H0U5;B2R5N6;Q14539;Q15092;Q68D41;Q69HW5;Q6IBL0;Q7Z3X1;Q8TAJ5;Q9P0V2 OS=Homo sapiens GN=IMMT</t>
  </si>
  <si>
    <t>IQGAP1</t>
  </si>
  <si>
    <t>IQGAP1 Ras GTPase-activating-like protein IQGAP1 [REVIEWED] ENSG00000140575;P46940;A7MBM3 OS=Homo sapiens GN=IQGAP1</t>
  </si>
  <si>
    <t>ISOC1</t>
  </si>
  <si>
    <t>ISOC1 Isochorismatase domain-containing protein 1 [REVIEWED] ENSG00000066583;Q96CN7;Q7Z770 OS=Homo sapiens GN=ISOC1</t>
  </si>
  <si>
    <t>ITGA6</t>
  </si>
  <si>
    <t>ITGA6 Integrin alpha-6 [REVIEWED] ENSG00000091409;P23229;B2RMU9;B4DG69;B4DKB8;C4AM96;G5E9H1;Q08443;Q0MRC7;Q14646;Q16508;Q53RX7;Q59HB7;Q86VL6;Q9UCT1;Q9UN03 OS=Homo sapiens GN=ITGA6</t>
  </si>
  <si>
    <t>ITGA7</t>
  </si>
  <si>
    <t>ITGA7 Integrin alpha-7 [REVIEWED] ENSG00000135424;Q13683;B4E3U0;C9JMD3;C9JMZ6;O43197;Q86W93;Q9NY89;Q9UET0;Q9UEV2 OS=Homo sapiens GN=ITGA7</t>
  </si>
  <si>
    <t>ITGB1</t>
  </si>
  <si>
    <t>ITGB1 Integrin beta-1 [REVIEWED] ENSG00000150093;P05556;A8K6N2;D3DRX9;D3DRY3;D3DRY4;D3DRY5;P78466;P78467;Q13089;Q13090;Q13091;Q13212;Q14622;Q14647;Q29RW2;Q7Z3V1;Q8WUM6 OS=Homo sapiens GN=ITGB1</t>
  </si>
  <si>
    <t>ITIH1</t>
  </si>
  <si>
    <t>ITIH1 Inter-alpha-trypsin inhibitor heavy chain H1 [REVIEWED] ENSG00000055957;P19827;A8K9N5;B2RAH9;B7Z558;B7Z8C0;F5H165;F5H7Y8;P78455;Q01746;Q562G1 OS=Homo sapiens GN=ITIH1</t>
  </si>
  <si>
    <t>ITIH2</t>
  </si>
  <si>
    <t>ITIH2 Inter-alpha-trypsin inhibitor heavy chain H2 [REVIEWED] ENSG00000151655;P19823;Q14659;Q15484;Q5T986 OS=Homo sapiens GN=ITIH2</t>
  </si>
  <si>
    <t>ITIH4</t>
  </si>
  <si>
    <t>ITIH4 Inter-alpha-trypsin inhibitor heavy chain H4 [REVIEWED] ENSG00000055955;Q14624;B7Z545;E9PGN5;Q15135;Q9P190;Q9UQ54 OS=Homo sapiens GN=ITIH4</t>
  </si>
  <si>
    <t>IVD</t>
  </si>
  <si>
    <t>IVD Isovaleryl-CoA dehydrogenase, mitochondrial [REVIEWED] ENSG00000128928;P26440;B2RCV5;B3KVI7;J3KR54;Q53XZ9;Q96AF6 OS=Homo sapiens GN=IVD</t>
  </si>
  <si>
    <t>JUP</t>
  </si>
  <si>
    <t>JUP Junction plakoglobin [REVIEWED] ENSG00000173801;P14923;Q15093;Q15151;Q7L3S5;Q86W21;Q9BWC4;Q9HCX9 OS=Homo sapiens GN=JUP</t>
  </si>
  <si>
    <t>KLHL41</t>
  </si>
  <si>
    <t>KLHL41 Kelch-like protein 41 [REVIEWED] ENSG00000239474;O60662;Q53R42 OS=Homo sapiens GN=KLHL41</t>
  </si>
  <si>
    <t>KLKB1</t>
  </si>
  <si>
    <t>KLKB1 Plasma kallikrein [REVIEWED] ENSG00000164344;P03952;A6NH96;B2R8H9;Q17RE8;Q17RE9;Q4W5C3 OS=Homo sapiens GN=KLKB1</t>
  </si>
  <si>
    <t>KNG1</t>
  </si>
  <si>
    <t>KNG1 Kininogen-1 [REVIEWED] ENSG00000113889;P01042;A8K474;B2RCR2;C9JEX1;P01043;Q53EQ0;Q6PAU9;Q7M4P1 OS=Homo sapiens GN=KNG1</t>
  </si>
  <si>
    <t>KPNA3</t>
  </si>
  <si>
    <t>KPNA3 Importin subunit alpha-4 [REVIEWED] ENSG00000102753;O00505;O00191;O43195;Q5JVM9;Q96AA7 OS=Homo sapiens GN=KPNA3</t>
  </si>
  <si>
    <t>KPNB1</t>
  </si>
  <si>
    <t>KPNB1 Importin subunit beta-1 [REVIEWED] ENSG00000108424;Q14974;B7ZAV6;D3DTT3;Q14637;Q53XN2;Q96J27 OS=Homo sapiens GN=KPNB1</t>
  </si>
  <si>
    <t>KRT1</t>
  </si>
  <si>
    <t>KRT1 Keratin, type II cytoskeletal 1 [REVIEWED] ENSG00000167768;P04264;B2RA01;P85925;P86104;Q14720;Q6GSJ0;Q9H298 OS=Homo sapiens GN=KRT1</t>
  </si>
  <si>
    <t>KRT10</t>
  </si>
  <si>
    <t>KRT10 Keratin, type I cytoskeletal 10 [REVIEWED] ENSG00000186395;P13645;Q14664;Q8N175 OS=Homo sapiens GN=KRT10</t>
  </si>
  <si>
    <t>KRT14</t>
  </si>
  <si>
    <t>KRT14 Keratin, type I cytoskeletal 14 [REVIEWED] ENSG00000186847;P02533;Q14715;Q53XY3;Q9BUE3;Q9UBN2;Q9UBN3;Q9UCY4 OS=Homo sapiens GN=KRT14</t>
  </si>
  <si>
    <t>KRT15</t>
  </si>
  <si>
    <t>KRT15 Keratin, type I cytoskeletal 15 [REVIEWED] ENSG00000171346;P19012;B3KQY1;B3KRA2;E0CX14;Q53XV8;Q9BUG4 OS=Homo sapiens GN=KRT15</t>
  </si>
  <si>
    <t>KRT16</t>
  </si>
  <si>
    <t>KRT16 Keratin, type I cytoskeletal 16 [REVIEWED] ENSG00000186832;P08779;A8K488;P30654;Q16402;Q9UBG8 OS=Homo sapiens GN=KRT16</t>
  </si>
  <si>
    <t>KRT17</t>
  </si>
  <si>
    <t>KRT17 Keratin, type I cytoskeletal 17 [REVIEWED] ENSG00000128422;Q04695;A5Z1M9;A5Z1N0;A5Z1N1;A5Z1N2;A6NDV6;A6NKQ2;Q6IP98;Q8N1P6 OS=Homo sapiens GN=KRT17</t>
  </si>
  <si>
    <t>KRT19</t>
  </si>
  <si>
    <t>KRT19 Keratin, type I cytoskeletal 19 [REVIEWED] ENSG00000171345;P08727;B2R874;Q5XG83;Q6NW33;Q7L5M9;Q96A53;Q96FV1;Q9BYF9;Q9P1Y4 OS=Homo sapiens GN=KRT19</t>
  </si>
  <si>
    <t>KRT84</t>
  </si>
  <si>
    <t>KRT84 Keratin, type II cuticular Hb4 [REVIEWED] ENSG00000161849;Q9NSB2;B2RA43;Q6ISB0;Q701L6 OS=Homo sapiens GN=KRT84</t>
  </si>
  <si>
    <t>LAMA2</t>
  </si>
  <si>
    <t>LAMA2 Laminin subunit alpha-2 [REVIEWED] ENSG00000196569;P24043;Q14736;Q5VUM2;Q93022 OS=Homo sapiens GN=LAMA2</t>
  </si>
  <si>
    <t>LAMA4</t>
  </si>
  <si>
    <t>LAMA4 Laminin subunit alpha-4 [REVIEWED] ENSG00000112769;Q16363;Q14731;Q14735;Q15335;Q4LE44;Q5SZG8;Q9BTB8;Q9UE18;Q9UJN9 OS=Homo sapiens GN=LAMA4</t>
  </si>
  <si>
    <t>LAMA5</t>
  </si>
  <si>
    <t>LAMA5 Laminin subunit alpha-5 [REVIEWED] ENSG00000130702;O15230;Q5U4N9;Q8TDF8;Q8WZA7;Q9H1P1 OS=Homo sapiens GN=LAMA5</t>
  </si>
  <si>
    <t>LAMB1</t>
  </si>
  <si>
    <t>LAMB1 Laminin subunit beta-1 [REVIEWED] ENSG00000091136;P07942;Q14D91 OS=Homo sapiens GN=LAMB1</t>
  </si>
  <si>
    <t>LAMB2</t>
  </si>
  <si>
    <t>LAMB2 Laminin subunit beta-2 [REVIEWED] ENSG00000172037;P55268;Q16321 OS=Homo sapiens GN=LAMB2</t>
  </si>
  <si>
    <t>LAMC1</t>
  </si>
  <si>
    <t>LAMC1 Laminin subunit gamma-1 [REVIEWED] ENSG00000135862;P11047;Q5VYE7 OS=Homo sapiens GN=LAMC1</t>
  </si>
  <si>
    <t>LBP</t>
  </si>
  <si>
    <t>LBP Lipopolysaccharide-binding protein [REVIEWED] ENSG00000129988;P18428;B2R938;O43438;Q92672;Q9H403;Q9UD66 OS=Homo sapiens GN=LBP</t>
  </si>
  <si>
    <t>LDB3</t>
  </si>
  <si>
    <t>LDB3 LIM domain-binding protein 3 [REVIEWED] ENSG00000122367;O75112;A2TDB7;A6NIV4;B4E3K3;Q5K6N9;Q5K6P0;Q5K6P1;Q96FH2;Q9Y4Z3;Q9Y4Z4;Q9Y4Z5 OS=Homo sapiens GN=LDB3</t>
  </si>
  <si>
    <t>LDHA</t>
  </si>
  <si>
    <t>LDHA L-lactate dehydrogenase A chain [REVIEWED] ENSG00000134333;P00338;B4DKQ2;B7Z5E3;D3DQY3;F8W819;Q53G53;Q6IBM7;Q6ZNV1;Q9UDE8;Q9UDE9 OS=Homo sapiens GN=LDHA</t>
  </si>
  <si>
    <t>LDHB</t>
  </si>
  <si>
    <t>LDHB L-lactate dehydrogenase B chain [REVIEWED] ENSG00000111716;P07195 OS=Homo sapiens GN=LDHB</t>
  </si>
  <si>
    <t>LDHD</t>
  </si>
  <si>
    <t>LDHD Probable D-lactate dehydrogenase, mitochondrial [REVIEWED] ENSG00000166816;Q86WU2;Q8IZK5 OS=Homo sapiens GN=LDHD</t>
  </si>
  <si>
    <t>LGALS1</t>
  </si>
  <si>
    <t>LGALS1 Galectin-1 [REVIEWED] ENSG00000100097;P09382;B2R5E8;Q9UDK5 OS=Homo sapiens GN=LGALS1</t>
  </si>
  <si>
    <t>LGALS3</t>
  </si>
  <si>
    <t>LGALS3 Galectin-3 [REVIEWED] ENSG00000131981;P17931;B2RC38;Q16005;Q6IBA7;Q96J47 OS=Homo sapiens GN=LGALS3</t>
  </si>
  <si>
    <t>LGALS3BP</t>
  </si>
  <si>
    <t>LGALS3BP Galectin-3-binding protein [REVIEWED] ENSG00000108679;Q08380;Q7M4S0;Q9UCH8;Q9UCH9;Q9UCI0 OS=Homo sapiens GN=LGALS3BP</t>
  </si>
  <si>
    <t>LMAN2</t>
  </si>
  <si>
    <t>LMAN2 Vesicular integral-membrane protein VIP36 [REVIEWED] ENSG00000169223;Q12907;Q53HH1 OS=Homo sapiens GN=LMAN2</t>
  </si>
  <si>
    <t>LMNA</t>
  </si>
  <si>
    <t>LMNA Prelamin-A/C [REVIEWED] ENSG00000160789;P02545;B4DI32;D3DVB0;D6RAQ3;E7EUI9;P02546;Q5I6Y4;Q5I6Y6;Q5TCJ2;Q5TCJ3;Q6UYC3;Q969I8;Q96JA2 OS=Homo sapiens GN=LMNA</t>
  </si>
  <si>
    <t>LMNB2</t>
  </si>
  <si>
    <t>LMNB2 Lamin-B2 [REVIEWED] ENSG00000176619;Q03252;O75292;Q14734;Q96DF6 OS=Homo sapiens GN=LMNB2</t>
  </si>
  <si>
    <t>LMOD2</t>
  </si>
  <si>
    <t>LMOD2 Leiomodin-2 [REVIEWED] ENSG00000170807;Q6P5Q4;A4D0W9;A4D0Y2;Q8WVJ8 OS=Homo sapiens GN=LMOD2</t>
  </si>
  <si>
    <t>LOC102724023</t>
  </si>
  <si>
    <t>LOC102724023 Protein LOC102724023 [NOT_REVIEWED] ENSG00000280071;A0A0B4J2D5 OS=Homo sapiens GN=LOC102724023</t>
  </si>
  <si>
    <t>LONP1</t>
  </si>
  <si>
    <t>LONP1 Lon protease homolog, mitochondrial [REVIEWED] ENSG00000196365;P36776;B3KPH8;D6W635;E5KMH8;F5GZ27;P36777;Q8N8K8;Q9UQ95 OS=Homo sapiens GN=LONP1</t>
  </si>
  <si>
    <t>LPL</t>
  </si>
  <si>
    <t>LPL Lipoprotein lipase [REVIEWED] ENSG00000175445;P06858;B2R5T9;Q16282;Q16283;Q96FC4 OS=Homo sapiens GN=LPL</t>
  </si>
  <si>
    <t>LRG1</t>
  </si>
  <si>
    <t>LRG1 Leucine-rich alpha-2-glycoprotein [REVIEWED] ENSG00000171236;P02750;Q8N4F5;Q96QZ4 OS=Homo sapiens GN=LRG1</t>
  </si>
  <si>
    <t>LRP1</t>
  </si>
  <si>
    <t>LRP1 Prolow-density lipoprotein receptor-related protein 1 [REVIEWED] ENSG00000123384;Q07954;Q2PP12;Q86SW0;Q8IVG8 OS=Homo sapiens GN=LRP1</t>
  </si>
  <si>
    <t>LRPPRC</t>
  </si>
  <si>
    <t>LRPPRC Leucine-rich PPR motif-containing protein, mitochondrial [REVIEWED] ENSG00000138095;P42704;A0PJE3;A8K1V1;Q53PC0;Q53QN7;Q6ZUD8;Q7Z7A6;Q96D84 OS=Homo sapiens GN=LRPPRC</t>
  </si>
  <si>
    <t>LRRC20</t>
  </si>
  <si>
    <t>LRRC20 Leucine-rich repeat-containing protein 20 [REVIEWED] ENSG00000172731;Q8TCA0;Q5T6D4;Q5T6D6;Q9NVA6;Q9NVG3 OS=Homo sapiens GN=LRRC20</t>
  </si>
  <si>
    <t>LTA4H</t>
  </si>
  <si>
    <t>LTA4H Leukotriene A-4 hydrolase [REVIEWED] ENSG00000111144;P09960;B4DNQ9;F8VV40;Q6IAT6;Q9UCT7 OS=Homo sapiens GN=LTA4H</t>
  </si>
  <si>
    <t>LTBP1</t>
  </si>
  <si>
    <t>LTBP1 Latent-transforming growth factor beta-binding protein 1 [REVIEWED] ENSG00000049323;Q14766;A1L3V1;P22064;Q53SD8;Q53SF3;Q53SG1;Q59HF7;Q8TD95 OS=Homo sapiens GN=LTBP1</t>
  </si>
  <si>
    <t>LUM</t>
  </si>
  <si>
    <t>LUM Lumican [REVIEWED] ENSG00000139329;P51884;B2R6R5;Q96QM7 OS=Homo sapiens GN=LUM</t>
  </si>
  <si>
    <t>LYPLA1</t>
  </si>
  <si>
    <t>LYPLA1 Acyl-protein thioesterase 1 [REVIEWED] ENSG00000120992;O75608;O43202;Q9UQF9 OS=Homo sapiens GN=LYPLA1</t>
  </si>
  <si>
    <t>MAOA</t>
  </si>
  <si>
    <t>MAOA Amine oxidase [flavin-containing] A [REVIEWED] ENSG00000189221;P21397;B4DF46;Q16426 OS=Homo sapiens GN=MAOA</t>
  </si>
  <si>
    <t>MAOB</t>
  </si>
  <si>
    <t>MAOB Amine oxidase [flavin-containing] B [REVIEWED] ENSG00000069535;P27338;B2R6R3;B7Z5H3;D3DWC3;Q7Z6S2 OS=Homo sapiens GN=MAOB</t>
  </si>
  <si>
    <t>MAP1B</t>
  </si>
  <si>
    <t>MAP1B Microtubule-associated protein 1B [REVIEWED] ENSG00000131711;P46821;A2BDK5 OS=Homo sapiens GN=MAP1B</t>
  </si>
  <si>
    <t>MAP4</t>
  </si>
  <si>
    <t>MAP4 Microtubule-associated protein 4 [REVIEWED] ENSG00000047849;P27816;Q13082;Q59FT2;Q68D74;Q6ZUW9;Q86V26;Q96A76;Q96NS9 OS=Homo sapiens GN=MAP4</t>
  </si>
  <si>
    <t>MAT2B</t>
  </si>
  <si>
    <t>MAT2B Methionine adenosyltransferase 2 subunit beta [REVIEWED] ENSG00000038274;Q9NZL9;B2R5Y6;Q1WAI7;Q27J92;Q3LIE8;Q567T7;Q6NYC7;Q9BS89;Q9H3E1;Q9UJ54 OS=Homo sapiens GN=MAT2B</t>
  </si>
  <si>
    <t>MB</t>
  </si>
  <si>
    <t>MB Myoglobin [REVIEWED] ENSG00000198125;P02144;Q52H51;Q5THY7 OS=Homo sapiens GN=MB</t>
  </si>
  <si>
    <t>MCCC2</t>
  </si>
  <si>
    <t>MCCC2 Methylcrotonoyl-CoA carboxylase beta chain, mitochondrial [REVIEWED] ENSG00000131844;Q9HCC0;A6NIY9;Q96C27;Q9Y4L7 OS=Homo sapiens GN=MCCC2</t>
  </si>
  <si>
    <t>MCEE</t>
  </si>
  <si>
    <t>MCEE Methylmalonyl-CoA epimerase, mitochondrial [REVIEWED] ENSG00000124370;Q96PE7;Q53TP1;Q8WW63 OS=Homo sapiens GN=MCEE</t>
  </si>
  <si>
    <t>MDH1</t>
  </si>
  <si>
    <t>MDH1 Malate dehydrogenase, cytoplasmic [REVIEWED] ENSG00000014641;P40925;B2R5V5;B4DUN2;B7Z3I7;F5H098;Q6I9V0 OS=Homo sapiens GN=MDH1</t>
  </si>
  <si>
    <t>MDH2</t>
  </si>
  <si>
    <t>MDH2 Malate dehydrogenase, mitochondrial [REVIEWED] ENSG00000146701;P40926;A8K414;B2RE78;B4DE44;E9PDB2;O43682 OS=Homo sapiens GN=MDH2</t>
  </si>
  <si>
    <t>ME3</t>
  </si>
  <si>
    <t>ME3 NADP-dependent malic enzyme, mitochondrial [REVIEWED] ENSG00000151376;Q16798;B7Z6V0;Q8TBJ0 OS=Homo sapiens GN=ME3</t>
  </si>
  <si>
    <t>MGST3</t>
  </si>
  <si>
    <t>MGST3 Microsomal glutathione S-transferase 3 [REVIEWED] ENSG00000143198;O14880;B2R592;Q6ICN4 OS=Homo sapiens GN=MGST3</t>
  </si>
  <si>
    <t>MLYCD</t>
  </si>
  <si>
    <t>MLYCD Malonyl-CoA decarboxylase, mitochondrial [REVIEWED] ENSG00000103150;O95822;Q9UNU5;Q9Y3F2 OS=Homo sapiens GN=MLYCD</t>
  </si>
  <si>
    <t>MSN</t>
  </si>
  <si>
    <t>MSN Moesin [REVIEWED] ENSG00000147065;P26038 OS=Homo sapiens GN=MSN</t>
  </si>
  <si>
    <t>MT-ATP6</t>
  </si>
  <si>
    <t>MT-ATP6 ATP synthase subunit a [REVIEWED] ENSG00000198899;P00846;Q34772;Q5S8W5;Q5S9E7;Q5S9I6;Q5SA31;Q6RPB7;Q6VHC0;Q6VHE0;Q6WQF4;Q7YCC1;Q7YCF8;Q7YCG1;Q85KU8;Q85KX1;Q85L05;Q8HNQ4;Q8HNQ8;Q8WCX6;Q9B2U5;Q9B2Z2 OS=Homo sapiens GN=MT-ATP6</t>
  </si>
  <si>
    <t>MTCH2</t>
  </si>
  <si>
    <t>MTCH2 Mitochondrial carrier homolog 2 [REVIEWED] ENSG00000109919;Q9Y6C9;B2R7L8 OS=Homo sapiens GN=MTCH2</t>
  </si>
  <si>
    <t>MT-CO2</t>
  </si>
  <si>
    <t>MT-CO2 Cytochrome c oxidase subunit 2 [REVIEWED] ENSG00000198712;P00403;Q37526 OS=Homo sapiens GN=MT-CO2</t>
  </si>
  <si>
    <t>MT-ND5</t>
  </si>
  <si>
    <t>MT-ND5 NADH-ubiquinone oxidoreductase chain 5 [REVIEWED] ENSG00000198786;P03915;Q34773;Q8WCY3 OS=Homo sapiens GN=MT-ND5</t>
  </si>
  <si>
    <t>MUT</t>
  </si>
  <si>
    <t>MUT Methylmalonyl-CoA mutase, mitochondrial [REVIEWED] ENSG00000146085;P22033;A8K953;Q5SYZ3;Q96B11;Q9UD64 OS=Homo sapiens GN=MUT</t>
  </si>
  <si>
    <t>MXRA5</t>
  </si>
  <si>
    <t>MXRA5 Matrix-remodeling-associated protein 5 [REVIEWED] ENSG00000101825;Q9NR99;Q6P1M7;Q9Y3Y8 OS=Homo sapiens GN=MXRA5</t>
  </si>
  <si>
    <t>MYBPC3</t>
  </si>
  <si>
    <t>MYBPC3 Myosin-binding protein C, cardiac-type [REVIEWED] ENSG00000134571;Q14896;A5PL00;Q16410;Q6R2F7;Q9UE27;Q9UM53 OS=Homo sapiens GN=MYBPC3</t>
  </si>
  <si>
    <t>MYH1</t>
  </si>
  <si>
    <t>MYH1 Myosin-1 [REVIEWED] ENSG00000109061;P12882;Q14CA4;Q9Y622 OS=Homo sapiens GN=MYH1</t>
  </si>
  <si>
    <t>MYH10</t>
  </si>
  <si>
    <t>MYH10 Myosin-10 [REVIEWED] ENSG00000133026;P35580;B2RWP9;D3DTS1;F8VTL3;Q12989;Q149N3;Q149N4;Q16087;Q4LE45;Q6PK16;Q9BWG0 OS=Homo sapiens GN=MYH10</t>
  </si>
  <si>
    <t>MYH13</t>
  </si>
  <si>
    <t>MYH13 Myosin-13 [REVIEWED] ENSG00000006788;Q9UKX3;O95252;Q9P0U8 OS=Homo sapiens GN=MYH13</t>
  </si>
  <si>
    <t>MYH14</t>
  </si>
  <si>
    <t>MYH14 Myosin-14 [REVIEWED] ENSG00000105357;Q7Z406;B0I1S2;C3TTN4;Q5CZ75;Q6XYE4;Q76B62;Q8WV23;Q96I22;Q9BT27;Q9BW35;Q9H882 OS=Homo sapiens GN=MYH14</t>
  </si>
  <si>
    <t>MYH15</t>
  </si>
  <si>
    <t>MYH15 Myosin-15 [REVIEWED] ENSG00000144821;Q9Y2K3 OS=Homo sapiens GN=MYH15</t>
  </si>
  <si>
    <t>MYH2</t>
  </si>
  <si>
    <t>MYH2 Myosin-2 [REVIEWED] ENSG00000125414;Q9UKX2;A0AVL4;Q14322;Q16229;Q567P6;Q86T56 OS=Homo sapiens GN=MYH2</t>
  </si>
  <si>
    <t>MYH3</t>
  </si>
  <si>
    <t>MYH3 Myosin-3 [REVIEWED] ENSG00000109063;P11055;Q15492 OS=Homo sapiens GN=MYH3</t>
  </si>
  <si>
    <t>MYH4</t>
  </si>
  <si>
    <t>MYH4 Myosin-4 [REVIEWED] ENSG00000264424;Q9Y623 OS=Homo sapiens GN=MYH4</t>
  </si>
  <si>
    <t>MYH6</t>
  </si>
  <si>
    <t>MYH6 Myosin-6 [REVIEWED] ENSG00000197616;P13533;A2RTX1;D9YZU2;Q13943;Q14906;Q14907 OS=Homo sapiens GN=MYH6</t>
  </si>
  <si>
    <t>MYH7</t>
  </si>
  <si>
    <t>MYH7 Myosin-7 [REVIEWED] ENSG00000092054;P12883;A2TDB6;B6D424;Q14836;Q14837;Q14904;Q16579;Q2M1Y6;Q92679;Q9H1D5;Q9UDA2;Q9UMM8 OS=Homo sapiens GN=MYH7</t>
  </si>
  <si>
    <t>MYH7B</t>
  </si>
  <si>
    <t>MYH7B Myosin-7B [REVIEWED] ENSG00000078814;A7E2Y1;Q5JVW7;Q6NT44;Q6NT57;Q6WG75;Q96I57;Q9NWE2;Q9P216 OS=Homo sapiens GN=MYH7B</t>
  </si>
  <si>
    <t>MYH8</t>
  </si>
  <si>
    <t>MYH8 Myosin-8 [REVIEWED] ENSG00000133020;P13535;Q14910 OS=Homo sapiens GN=MYH8</t>
  </si>
  <si>
    <t>MYH9</t>
  </si>
  <si>
    <t>MYH9 Myosin-9 [REVIEWED] ENSG00000100345;P35579;A8K6E4;O60805;Q60FE2;Q86T83 OS=Homo sapiens GN=MYH9</t>
  </si>
  <si>
    <t>MYL12B</t>
  </si>
  <si>
    <t>MYL12B Myosin regulatory light chain 12B [REVIEWED] ENSG00000118680;O14950;D3DUH6;Q13182;Q7Z5Z4 OS=Homo sapiens GN=MYL12B</t>
  </si>
  <si>
    <t>MYL2</t>
  </si>
  <si>
    <t>MYL2 Myosin regulatory light chain 2, ventricular/cardiac muscle isoform [REVIEWED] ENSG00000111245;P10916;Q16123 OS=Homo sapiens GN=MYL2</t>
  </si>
  <si>
    <t>MYL3</t>
  </si>
  <si>
    <t>MYL3 Myosin light chain 3 [REVIEWED] ENSG00000160808;P08590;B2R534;Q9NRS8 OS=Homo sapiens GN=MYL3</t>
  </si>
  <si>
    <t>MYL6</t>
  </si>
  <si>
    <t>MYL6 Myosin light polypeptide 6 [REVIEWED] ENSG00000092841;P60660;P16475;P24572;P24573;Q12790;Q561V9;Q6IAZ0;Q6IPY5 OS=Homo sapiens GN=MYL6</t>
  </si>
  <si>
    <t>MYO1C</t>
  </si>
  <si>
    <t>MYO1C Unconventional myosin-Ic [REVIEWED] ENSG00000197879;O00159;Q4LE56;Q6NVJ7;Q86Y95 OS=Homo sapiens GN=MYO1C</t>
  </si>
  <si>
    <t>MYOM1</t>
  </si>
  <si>
    <t>MYOM1 Myomesin-1 [REVIEWED] ENSG00000101605;P52179;Q14BD6;Q6H969;Q6ZUU0 OS=Homo sapiens GN=MYOM1</t>
  </si>
  <si>
    <t>MYOM2</t>
  </si>
  <si>
    <t>MYOM2 Myomesin-2 [REVIEWED] ENSG00000274137;ENSG00000036448;P54296;Q7Z3Y2 OS=Homo sapiens GN=MYOM2</t>
  </si>
  <si>
    <t>MYOM3</t>
  </si>
  <si>
    <t>MYOM3 Myomesin-3 [REVIEWED] ENSG00000142661;Q5VTT5;A6NF75;Q5VTT6;Q6AWC0;Q6AWC1;Q6NXF9;Q6ZRG7;Q7Z3G9;Q8NA11;Q96C54 OS=Homo sapiens GN=MYOM3</t>
  </si>
  <si>
    <t>MYOZ2</t>
  </si>
  <si>
    <t>MYOZ2 Myozenin-2 [REVIEWED] ENSG00000172399;Q9NPC6;O43415;Q9HB92 OS=Homo sapiens GN=MYOZ2</t>
  </si>
  <si>
    <t>NACA</t>
  </si>
  <si>
    <t>NACA Nascent polypeptide-associated complex subunit alpha, muscle-specific form [REVIEWED] ENSG00000196531;E9PAV3 OS=Homo sapiens GN=NACA</t>
  </si>
  <si>
    <t>NAXE</t>
  </si>
  <si>
    <t>NAXE NAD(P)H-hydrate epimerase [REVIEWED] ENSG00000163382;Q8NCW5;B4DGY3;Q496C6;Q5T3I2 OS=Homo sapiens GN=NAXE</t>
  </si>
  <si>
    <t>NCAM1</t>
  </si>
  <si>
    <t>NCAM1 Neural cell adhesion molecule 1 [REVIEWED] ENSG00000149294;P13591;A8K8T8;P13592;P13593;Q05C58;Q15829;Q16180;Q16209;Q59FL7;Q86X47;Q96CJ3 OS=Homo sapiens GN=NCAM1</t>
  </si>
  <si>
    <t>NDNF</t>
  </si>
  <si>
    <t>NDNF Protein NDNF [REVIEWED] ENSG00000173376;Q8TB73;A8K0Q0;Q6UWE5;Q9H5P7 OS=Homo sapiens GN=NDNF</t>
  </si>
  <si>
    <t>NDUFA10</t>
  </si>
  <si>
    <t>NDUFA10 NADH dehydrogenase [ubiquinone] 1 alpha subcomplex subunit 10, mitochondrial [NOT_REVIEWED] ENSG00000130414;ENSG00000281434;E7ESZ7 OS=Homo sapiens GN=NDUFA10</t>
  </si>
  <si>
    <t>NDUFA10 NADH dehydrogenase [ubiquinone] 1 alpha subcomplex subunit 10, mitochondrial [REVIEWED] ENSG00000130414;O95299;Q8WXC9 OS=Homo sapiens GN=NDUFA10</t>
  </si>
  <si>
    <t>NDUFA11</t>
  </si>
  <si>
    <t>NDUFA11 NADH dehydrogenase [ubiquinone] 1 alpha subcomplex subunit 11 [REVIEWED] ENSG00000174886;Q86Y39;C9JT23;Q6ZS66 OS=Homo sapiens GN=NDUFA11</t>
  </si>
  <si>
    <t>NDUFA12</t>
  </si>
  <si>
    <t>NDUFA12 NADH dehydrogenase [ubiquinone] 1 alpha subcomplex subunit 12 [REVIEWED] ENSG00000184752;Q9UI09;F8VQS7;Q53XX0;Q9BRV6 OS=Homo sapiens GN=NDUFA12</t>
  </si>
  <si>
    <t>NDUFA13</t>
  </si>
  <si>
    <t>NDUFA13 NADH dehydrogenase [ubiquinone] 1 alpha subcomplex subunit 13 [REVIEWED] ENSG00000186010;Q9P0J0;B4DF76;K7EK58;Q6PKI0;Q9H2L3;Q9Y327 OS=Homo sapiens GN=NDUFA13</t>
  </si>
  <si>
    <t>NDUFA2</t>
  </si>
  <si>
    <t>NDUFA2 NADH dehydrogenase [ubiquinone] 1 alpha subcomplex subunit 2 [REVIEWED] ENSG00000131495;O43678;D6RJD6;Q6IAY8 OS=Homo sapiens GN=NDUFA2</t>
  </si>
  <si>
    <t>NDUFA3</t>
  </si>
  <si>
    <t>NDUFA3 cDNA FLJ76508, highly similar to Homo sapiens NADH dehydrogenase (ubiquinone) 1 alpha subcomplex, 3, 9kDa (NDUFA3), mRNA [NOT_REVIEWED] ENSG00000275724;ENSG00000276766;ENSG00000276220;ENSG00000273642;ENSG00000277722;ENSG00000278365;ENSG00000275605;Q6FGG4 OS=Homo sapiens GN=NDUFA3</t>
  </si>
  <si>
    <t>NDUFA4</t>
  </si>
  <si>
    <t>NDUFA4 Cytochrome c oxidase subunit NDUFA4 [REVIEWED] ENSG00000189043;O00483;A4D109;Q6FHN5 OS=Homo sapiens GN=NDUFA4</t>
  </si>
  <si>
    <t>NDUFA5</t>
  </si>
  <si>
    <t>NDUFA5 NADH dehydrogenase [ubiquinone] 1 alpha subcomplex subunit 5 [REVIEWED] ENSG00000128609;Q16718;B2RD98;Q5H9R2;Q6IRX7 OS=Homo sapiens GN=NDUFA5</t>
  </si>
  <si>
    <t>NDUFA7</t>
  </si>
  <si>
    <t>NDUFA7 NADH dehydrogenase [ubiquinone] 1 alpha subcomplex subunit 7 [REVIEWED] ENSG00000267855;O95182 OS=Homo sapiens GN=NDUFA7</t>
  </si>
  <si>
    <t>NDUFA9</t>
  </si>
  <si>
    <t>NDUFA9 NADH dehydrogenase [ubiquinone] 1 alpha subcomplex subunit 9, mitochondrial [REVIEWED] ENSG00000139180;Q16795;Q14076;Q2NKX0 OS=Homo sapiens GN=NDUFA9</t>
  </si>
  <si>
    <t>NDUFB1</t>
  </si>
  <si>
    <t>NDUFB1 NADH dehydrogenase [ubiquinone] 1 beta subcomplex subunit 1 [REVIEWED] ENSG00000183648;O75438;A0AV68 OS=Homo sapiens GN=NDUFB1</t>
  </si>
  <si>
    <t>NDUFB10</t>
  </si>
  <si>
    <t>NDUFB10 NADH dehydrogenase [ubiquinone] 1 beta subcomplex subunit 10 [REVIEWED] ENSG00000140990;O96000;Q96II6 OS=Homo sapiens GN=NDUFB10</t>
  </si>
  <si>
    <t>NDUFB3</t>
  </si>
  <si>
    <t>NDUFB3 NADH dehydrogenase [ubiquinone] 1 beta subcomplex subunit 3 [REVIEWED] ENSG00000119013;O43676;Q6IB80 OS=Homo sapiens GN=NDUFB3</t>
  </si>
  <si>
    <t>NDUFB4</t>
  </si>
  <si>
    <t>NDUFB4 NADH dehydrogenase [ubiquinone] 1 beta subcomplex subunit 4 [REVIEWED] ENSG00000065518;O95168;B2RUY3;B9EJC7 OS=Homo sapiens GN=NDUFB4</t>
  </si>
  <si>
    <t>NDUFB5</t>
  </si>
  <si>
    <t>NDUFB5 NADH dehydrogenase [ubiquinone] 1 beta subcomplex subunit 5, mitochondrial [REVIEWED] ENSG00000136521;O43674;Q561V6 OS=Homo sapiens GN=NDUFB5</t>
  </si>
  <si>
    <t>NDUFB9</t>
  </si>
  <si>
    <t>NDUFB9 NADH dehydrogenase [ubiquinone] 1 beta subcomplex subunit 9 [REVIEWED] ENSG00000147684;Q9Y6M9;B2R8M6;Q9UQE8 OS=Homo sapiens GN=NDUFB9</t>
  </si>
  <si>
    <t>NDUFC2</t>
  </si>
  <si>
    <t>NDUFC2 NADH dehydrogenase [ubiquinone] 1 subunit C2 [REVIEWED] ENSG00000151366;O95298;E9PNU8;E9PRB2;Q549M5;Q6FIH8;Q9UBJ9 OS=Homo sapiens GN=NDUFC2</t>
  </si>
  <si>
    <t>NDUFS1</t>
  </si>
  <si>
    <t>NDUFS1 NADH-ubiquinone oxidoreductase 75 kDa subunit, mitochondrial [REVIEWED] ENSG00000023228;P28331;B4DIN9;B4DJA0;B4DPG1;B4DUC1;E7ENF3;Q53TR8;Q8N1C4;Q8TCC9 OS=Homo sapiens GN=NDUFS1</t>
  </si>
  <si>
    <t>NDUFS2</t>
  </si>
  <si>
    <t>NDUFS2 NADH dehydrogenase [ubiquinone] iron-sulfur protein 2, mitochondrial [REVIEWED] ENSG00000158864;O75306;D3DVG7;J3KPM7;Q5VTW0;Q969P3;Q9UEV3 OS=Homo sapiens GN=NDUFS2</t>
  </si>
  <si>
    <t>NDUFS3</t>
  </si>
  <si>
    <t>NDUFS3 NADH dehydrogenase [ubiquinone] iron-sulfur protein 3, mitochondrial [REVIEWED] ENSG00000213619;O75489;B2R9J1;B4DFM8;Q9UNQ8 OS=Homo sapiens GN=NDUFS3</t>
  </si>
  <si>
    <t>NDUFS5</t>
  </si>
  <si>
    <t>NDUFS5 NADH dehydrogenase [ubiquinone] iron-sulfur protein 5 [REVIEWED] ENSG00000168653;O43920 OS=Homo sapiens GN=NDUFS5</t>
  </si>
  <si>
    <t>NDUFS6</t>
  </si>
  <si>
    <t>NDUFS6 NADH dehydrogenase [ubiquinone] iron-sulfur protein 6, mitochondrial [REVIEWED] ENSG00000145494;O75380 OS=Homo sapiens GN=NDUFS6</t>
  </si>
  <si>
    <t>NDUFS7</t>
  </si>
  <si>
    <t>NDUFS7 NADH dehydrogenase [ubiquinone] iron-sulfur protein 7, mitochondrial [REVIEWED] ENSG00000115286;O75251;B3KRI2;Q2T9H7;Q9BV17 OS=Homo sapiens GN=NDUFS7</t>
  </si>
  <si>
    <t>NDUFS8</t>
  </si>
  <si>
    <t>NDUFS8 NADH dehydrogenase [ubiquinone] iron-sulfur protein 8, mitochondrial [REVIEWED] ENSG00000110717;O00217;B2RB86;Q0VDA8 OS=Homo sapiens GN=NDUFS8</t>
  </si>
  <si>
    <t>NDUFV1</t>
  </si>
  <si>
    <t>NDUFV1 NADH dehydrogenase [ubiquinone] flavoprotein 1, mitochondrial [REVIEWED] ENSG00000167792;P49821;O60924;O60940;Q16104;Q6IBR3;Q96BF8;Q96HS7 OS=Homo sapiens GN=NDUFV1</t>
  </si>
  <si>
    <t>NDUFV2</t>
  </si>
  <si>
    <t>NDUFV2 NADH dehydrogenase [ubiquinone] flavoprotein 2, mitochondrial [REVIEWED] ENSG00000178127;P19404;Q9BV41 OS=Homo sapiens GN=NDUFV2</t>
  </si>
  <si>
    <t>NEBL</t>
  </si>
  <si>
    <t>NEBL Nebulette [REVIEWED] ENSG00000078114;O76041;B0YJ45;Q2TBD0;Q70I54;Q9UIC4 OS=Homo sapiens GN=NEBL</t>
  </si>
  <si>
    <t>NES</t>
  </si>
  <si>
    <t>NES Nestin [REVIEWED] ENSG00000132688;P48681;O00552;Q3LIF5;Q5SYZ6 OS=Homo sapiens GN=NES</t>
  </si>
  <si>
    <t>NID1</t>
  </si>
  <si>
    <t>NID1 Nidogen-1 [REVIEWED] ENSG00000116962;P14543;Q14942;Q59FL2;Q5TAF2;Q5TAF3;Q86XD7 OS=Homo sapiens GN=NID1</t>
  </si>
  <si>
    <t>NID2</t>
  </si>
  <si>
    <t>NID2 Nidogen-2 [REVIEWED] ENSG00000087303;Q14112;A8K6I7;B4DU19;O43710 OS=Homo sapiens GN=NID2</t>
  </si>
  <si>
    <t>NIPSNAP3B</t>
  </si>
  <si>
    <t>NIPSNAP3B Protein NipSnap homolog 3B [REVIEWED] ENSG00000165028;Q9BS92;Q5VX30;Q9NUM2 OS=Homo sapiens GN=NIPSNAP3B</t>
  </si>
  <si>
    <t>NME2</t>
  </si>
  <si>
    <t>NME2 Nucleoside diphosphate kinase B [REVIEWED] ENSG00000243678;P22392;A8MWA3;Q1WM23;Q6LCT6 OS=Homo sapiens GN=NME2</t>
  </si>
  <si>
    <t>NNT</t>
  </si>
  <si>
    <t>NNT NAD(P) transhydrogenase, mitochondrial [REVIEWED] ENSG00000112992;Q13423;Q16796;Q2TB60;Q8N3V4 OS=Homo sapiens GN=NNT</t>
  </si>
  <si>
    <t>NPEPPS</t>
  </si>
  <si>
    <t>NPEPPS Puromycin-sensitive aminopeptidase [REVIEWED] ENSG00000141279;P55786;B7Z463;Q6P145;Q9NP16;Q9UEM2 OS=Homo sapiens GN=NPEPPS</t>
  </si>
  <si>
    <t>NPTN</t>
  </si>
  <si>
    <t>NPTN Neuroplastin [REVIEWED] ENSG00000156642;Q9Y639;B2RAL7;B7Z4D3;B7ZLL2;Q17R52;Q59EJ9;Q6NVX7;Q9Y640 OS=Homo sapiens GN=NPTN</t>
  </si>
  <si>
    <t>OAF</t>
  </si>
  <si>
    <t>OAF Out at first protein homolog [REVIEWED] ENSG00000184232;Q86UD1 OS=Homo sapiens GN=OAF</t>
  </si>
  <si>
    <t>OBSCN</t>
  </si>
  <si>
    <t>OBSCN Obscurin [REVIEWED] ENSG00000154358;Q5VST9;Q2A664;Q5T7G8;Q5T7G9;Q5VSU2;Q86YC7;Q8NHN0;Q8NHN1;Q8NHN2;Q8NHN3;Q8NHN4;Q8NHN5;Q8NHN6;Q8NHN7;Q8NHN8;Q8NHN9;Q96AA2;Q9HCD3;Q9HCL6 OS=Homo sapiens GN=OBSCN</t>
  </si>
  <si>
    <t>OCIAD1</t>
  </si>
  <si>
    <t>OCIAD1 OCIA domain-containing protein 1 [REVIEWED] ENSG00000109180;Q9NX40;C9K030;G8JLN7;Q9BZE8 OS=Homo sapiens GN=OCIAD1</t>
  </si>
  <si>
    <t>OGDH</t>
  </si>
  <si>
    <t>OGDH 2-oxoglutarate dehydrogenase, mitochondrial [REVIEWED] ENSG00000105953;Q02218;B4E2U9;D3DVL0;E9PBM1;Q96DD3;Q9UDX0 OS=Homo sapiens GN=OGDH</t>
  </si>
  <si>
    <t>OGN</t>
  </si>
  <si>
    <t>OGN Mimecan [REVIEWED] ENSG00000106809;P20774;Q6FIB0;Q9UF90;Q9UNK5 OS=Homo sapiens GN=OGN</t>
  </si>
  <si>
    <t>OLA1</t>
  </si>
  <si>
    <t>OLA1 Obg-like ATPase 1 [REVIEWED] ENSG00000138430;Q9NTK5;D7EHM2;Q5BJD7;Q8NCI8;Q96CU1;Q96SV2;Q9P1D3;Q9UNY9;Q9Y6G4 OS=Homo sapiens GN=OLA1</t>
  </si>
  <si>
    <t>OLFML1</t>
  </si>
  <si>
    <t>OLFML1 Olfactomedin-like protein 1 [REVIEWED] ENSG00000183801;Q6UWY5;B4DP03;Q569G4 OS=Homo sapiens GN=OLFML1</t>
  </si>
  <si>
    <t>OLFML3</t>
  </si>
  <si>
    <t>OLFML3 Olfactomedin-like protein 3 [REVIEWED] ENSG00000116774;Q9NRN5;Q53FR1;Q53HV9;Q5SQL6;Q69AX9;Q8NBJ2 OS=Homo sapiens GN=OLFML3</t>
  </si>
  <si>
    <t>OPA1</t>
  </si>
  <si>
    <t>OPA1 Dynamin-like 120 kDa protein, mitochondrial [REVIEWED] ENSG00000198836;O60313;D3DNW4 OS=Homo sapiens GN=OPA1</t>
  </si>
  <si>
    <t>ORM1</t>
  </si>
  <si>
    <t>ORM1 Alpha-1-acid glycoprotein 1 [REVIEWED] ENSG00000229314;P02763;B7ZKQ5;Q5T539;Q5U067;Q8TC16 OS=Homo sapiens GN=ORM1</t>
  </si>
  <si>
    <t>ORM2</t>
  </si>
  <si>
    <t>ORM2 Alpha-1-acid glycoprotein 2 [REVIEWED] ENSG00000228278;P19652;B2R5L2;Q16571;Q5T538;Q6IB74 OS=Homo sapiens GN=ORM2</t>
  </si>
  <si>
    <t>OXCT1</t>
  </si>
  <si>
    <t>OXCT1 Succinyl-CoA:3-ketoacid coenzyme A transferase 1, mitochondrial [REVIEWED] ENSG00000083720;P55809;B2R5V2;B7Z528 OS=Homo sapiens GN=OXCT1</t>
  </si>
  <si>
    <t>P4HB</t>
  </si>
  <si>
    <t>P4HB Protein disulfide-isomerase [REVIEWED] ENSG00000185624;P07237;B2RDQ2;P30037;P32079;Q15205;Q6LDE5 OS=Homo sapiens GN=P4HB</t>
  </si>
  <si>
    <t>PABPC1</t>
  </si>
  <si>
    <t>PABPC1 Polyadenylate-binding protein 1 [REVIEWED] ENSG00000070756;P11940;Q15097;Q93004 OS=Homo sapiens GN=PABPC1</t>
  </si>
  <si>
    <t>PABPC4</t>
  </si>
  <si>
    <t>PABPC4 Polyadenylate-binding protein 4 [REVIEWED] ENSG00000090621;Q13310;B1ANQ8;Q4VC03;Q6P0N3 OS=Homo sapiens GN=PABPC4</t>
  </si>
  <si>
    <t>PACSIN3</t>
  </si>
  <si>
    <t>PACSIN3 Protein kinase C and casein kinase substrate in neurons protein 3 [REVIEWED] ENSG00000165912;Q9UKS6;A6NH84;Q9H331;Q9NWV9 OS=Homo sapiens GN=PACSIN3</t>
  </si>
  <si>
    <t>PARK7</t>
  </si>
  <si>
    <t>PARK7 Protein deglycase DJ-1 [REVIEWED] ENSG00000116288;Q99497;B2R4Z1;O14805;Q6DR95;Q7LFU2 OS=Homo sapiens GN=PARK7</t>
  </si>
  <si>
    <t>PCBP1</t>
  </si>
  <si>
    <t>PCBP1 Poly(rC)-binding protein 1 [REVIEWED] ENSG00000169564;Q15365;Q13157;Q14975 OS=Homo sapiens GN=PCBP1</t>
  </si>
  <si>
    <t>PCBP2</t>
  </si>
  <si>
    <t>PCBP2 Poly(rC)-binding protein 2 [REVIEWED] ENSG00000197111;Q15366;A8K7X6;B4DXP5;F8VYL7;G3V0E8;I6L8F9;Q32Q82;Q59HD4;Q68Y55;Q6IPF4;Q6PKG5 OS=Homo sapiens GN=PCBP2</t>
  </si>
  <si>
    <t>PCCA</t>
  </si>
  <si>
    <t>PCCA Propionyl-CoA carboxylase alpha chain, mitochondrial [REVIEWED] ENSG00000175198;P05165;B4DKY8;B4DPF9;C9JPQ8;Q15979;Q8WXQ7 OS=Homo sapiens GN=PCCA</t>
  </si>
  <si>
    <t>PCCB</t>
  </si>
  <si>
    <t>PCCB Propionyl-CoA carboxylase beta chain, mitochondrial [REVIEWED] ENSG00000114054;P05166;B7Z2Z4;Q16813;Q96CX0 OS=Homo sapiens GN=PCCB</t>
  </si>
  <si>
    <t>PCMT1</t>
  </si>
  <si>
    <t>PCMT1 Protein-L-isoaspartate(D-aspartate) O-methyltransferase [REVIEWED] ENSG00000120265;P22061;A8K109;J3KP72;Q14661;Q16556;Q5VYC1;Q5VYC2;Q93061;Q96II9;Q99625;Q9BQV7;Q9BQV8;Q9NP03 OS=Homo sapiens GN=PCMT1</t>
  </si>
  <si>
    <t>PCOLCE</t>
  </si>
  <si>
    <t>PCOLCE Procollagen C-endopeptidase enhancer 1 [REVIEWED] ENSG00000106333;Q15113;B2R9E1;O14550 OS=Homo sapiens GN=PCOLCE</t>
  </si>
  <si>
    <t>PCOLCE2</t>
  </si>
  <si>
    <t>PCOLCE2 Procollagen C-endopeptidase enhancer 2 [REVIEWED] ENSG00000163710;Q9UKZ9;B2RCH9;D3DNG4;Q9BRH3 OS=Homo sapiens GN=PCOLCE2</t>
  </si>
  <si>
    <t>PCYOX1</t>
  </si>
  <si>
    <t>PCYOX1 Prenylcysteine oxidase 1 [REVIEWED] ENSG00000116005;Q9UHG3;B2RB14;B7Z9P8;O94982;Q8N4N5;Q96QM8 OS=Homo sapiens GN=PCYOX1</t>
  </si>
  <si>
    <t>PDCD6IP</t>
  </si>
  <si>
    <t>PDCD6IP Programmed cell death 6-interacting protein [REVIEWED] ENSG00000170248;Q8WUM4;C5MQH7;E9PFU1;Q6NUS1;Q9BX86;Q9NUN0;Q9P2H2;Q9UKL5 OS=Homo sapiens GN=PDCD6IP</t>
  </si>
  <si>
    <t>PDHA1</t>
  </si>
  <si>
    <t>PDHA1 Pyruvate dehydrogenase E1 component subunit alpha, somatic form, mitochondrial [REVIEWED] ENSG00000131828;P08559;A5YVE9;B2R5P7;B7Z3T7;B7Z3X5;Q53H41;Q5JPT8;Q9NP12;Q9UBJ8;Q9UBU0;Q9UNG4;Q9UNG5 OS=Homo sapiens GN=PDHA1</t>
  </si>
  <si>
    <t>PDHB</t>
  </si>
  <si>
    <t>PDHB Pyruvate dehydrogenase E1 component subunit beta, mitochondrial [REVIEWED] ENSG00000168291;P11177;B2R7L0;B4DDD7;Q6FH45;Q9BQ27;Q9UFK3 OS=Homo sapiens GN=PDHB</t>
  </si>
  <si>
    <t>PDHX</t>
  </si>
  <si>
    <t>PDHX Pyruvate dehydrogenase protein X component, mitochondrial [REVIEWED] ENSG00000110435;O00330;B4DW62;D3DR11;E9PB14;E9PBP7;O60221;Q96FV8;Q99783 OS=Homo sapiens GN=PDHX</t>
  </si>
  <si>
    <t>PDIA3</t>
  </si>
  <si>
    <t>PDIA3 Protein disulfide-isomerase A3 [REVIEWED] ENSG00000167004;P30101;Q13453;Q14255;Q8IYF8;Q9UMU7 OS=Homo sapiens GN=PDIA3</t>
  </si>
  <si>
    <t>PDIA6</t>
  </si>
  <si>
    <t>PDIA6 Protein disulfide-isomerase A6 [REVIEWED] ENSG00000143870;Q15084;B3KY95;B5MCQ5;B7Z254;B7Z4M8;F8WA83;Q53RC7;Q6ZSH5;Q99778 OS=Homo sapiens GN=PDIA6</t>
  </si>
  <si>
    <t>PDK1</t>
  </si>
  <si>
    <t>PDK1 [Pyruvate dehydrogenase (acetyl-transferring)] kinase isozyme 1, mitochondrial [REVIEWED] ENSG00000152256;Q15118;B2R6T1;B7Z937;D3DPD8;E9PD65;Q308M4 OS=Homo sapiens GN=PDK1</t>
  </si>
  <si>
    <t>PDLIM3</t>
  </si>
  <si>
    <t>PDLIM3 PDZ and LIM domain protein 3 [REVIEWED] ENSG00000154553;Q53GG5;B2R866;O43590;O60439;O60440;Q8N6Y6;Q9BVP4 OS=Homo sapiens GN=PDLIM3</t>
  </si>
  <si>
    <t>PDLIM5</t>
  </si>
  <si>
    <t>PDLIM5 PDZ and LIM domain protein 5 [REVIEWED] ENSG00000163110;Q96HC4;A8K6F9;D6RB78;E9PBF5;O60705;Q56VN4;Q5UW38;Q8WVK0 OS=Homo sapiens GN=PDLIM5</t>
  </si>
  <si>
    <t>PEBP1</t>
  </si>
  <si>
    <t>PEBP1 Phosphatidylethanolamine-binding protein 1 [REVIEWED] ENSG00000089220;P30086;B2R4S1 OS=Homo sapiens GN=PEBP1</t>
  </si>
  <si>
    <t>PFKL</t>
  </si>
  <si>
    <t>PFKL ATP-dependent 6-phosphofructokinase, liver type [REVIEWED] ENSG00000141959;P17858;Q96A64;Q96IH4;Q9BR91 OS=Homo sapiens GN=PFKL</t>
  </si>
  <si>
    <t>PFKM</t>
  </si>
  <si>
    <t>PFKM ATP-dependent 6-phosphofructokinase, muscle type [REVIEWED] ENSG00000152556;P08237;J3KNX3;Q16814;Q16815;Q6ZTT1 OS=Homo sapiens GN=PFKM</t>
  </si>
  <si>
    <t>PFKP</t>
  </si>
  <si>
    <t>PFKP ATP-dependent 6-phosphofructokinase, platelet type [REVIEWED] ENSG00000067057;Q01813;B3KS15;Q5VSR7;Q5VSR8 OS=Homo sapiens GN=PFKP</t>
  </si>
  <si>
    <t>PFN1</t>
  </si>
  <si>
    <t>PFN1 Profilin-1 [REVIEWED] ENSG00000108518;P07737;Q53Y44 OS=Homo sapiens GN=PFN1</t>
  </si>
  <si>
    <t>PGAM1</t>
  </si>
  <si>
    <t>PGAM1 Phosphoglycerate mutase 1 [REVIEWED] ENSG00000171314;P18669;Q9BWC0 OS=Homo sapiens GN=PGAM1</t>
  </si>
  <si>
    <t>PGAM2</t>
  </si>
  <si>
    <t>PGAM2 Phosphoglycerate mutase 2 [REVIEWED] ENSG00000164708;P15259 OS=Homo sapiens GN=PGAM2</t>
  </si>
  <si>
    <t>PGD</t>
  </si>
  <si>
    <t>PGD 6-phosphogluconate dehydrogenase, decarboxylating [REVIEWED] ENSG00000142657;P52209;A8K2Y9;B4DQJ8;Q9BWD8 OS=Homo sapiens GN=PGD</t>
  </si>
  <si>
    <t>PGK1</t>
  </si>
  <si>
    <t>PGK1 Phosphoglycerate kinase 1 [REVIEWED] ENSG00000102144;P00558;A8K4W6;B7Z7A9;Q5J7W1;Q6IBT6;Q8NI87 OS=Homo sapiens GN=PGK1</t>
  </si>
  <si>
    <t>PGM1</t>
  </si>
  <si>
    <t>PGM1 Phosphoglucomutase-1 [REVIEWED] ENSG00000079739;P36871;B2R5N9;B4DPV0;Q16105;Q16106;Q5BKZ9;Q6NW22;Q86U74;Q96J40;Q9NTY4 OS=Homo sapiens GN=PGM1</t>
  </si>
  <si>
    <t>PGM5</t>
  </si>
  <si>
    <t>PGM5 Phosphoglucomutase-like protein 5 [REVIEWED] ENSG00000154330;Q15124;B1AM46;B4DLQ6;Q5VYV3;Q8N527;Q9UDH4 OS=Homo sapiens GN=PGM5</t>
  </si>
  <si>
    <t>PGRMC2</t>
  </si>
  <si>
    <t>PGRMC2 Membrane-associated progesterone receptor component 2 [REVIEWED] ENSG00000164040;O15173;Q569H1 OS=Homo sapiens GN=PGRMC2</t>
  </si>
  <si>
    <t>PHB</t>
  </si>
  <si>
    <t>PHB Prohibitin [REVIEWED] ENSG00000167085;P35232;B4DY47;Q4VBQ0 OS=Homo sapiens GN=PHB</t>
  </si>
  <si>
    <t>PHB2</t>
  </si>
  <si>
    <t>PHB2 Prohibitin-2 [REVIEWED] ENSG00000215021;Q99623;B4DP75;Q2YDA4;Q7KYU3;Q92978 OS=Homo sapiens GN=PHB2</t>
  </si>
  <si>
    <t>PKM</t>
  </si>
  <si>
    <t>PKM Pyruvate kinase PKM [REVIEWED] ENSG00000067225;P14618;A6NFK3;B2R5N8;B3KRY0;B4DFX8;B4DUU6;P14786;Q53GK4;Q96E76;Q9BWB5;Q9UCV6;Q9UPF2 OS=Homo sapiens GN=PKM</t>
  </si>
  <si>
    <t>PKP2</t>
  </si>
  <si>
    <t>PKP2 Plakophilin-2 [REVIEWED] ENSG00000057294;Q99959;A0AV37;B8QFA1;B8QGS6;B8QGS7;D3DUW9;Q4VC01;Q99960 OS=Homo sapiens GN=PKP2</t>
  </si>
  <si>
    <t>PLEC</t>
  </si>
  <si>
    <t>PLEC Plectin [REVIEWED] ENSG00000178209;Q15149;Q15148;Q16640;Q6S376;Q6S377;Q6S378;Q6S379;Q6S380;Q6S381;Q6S382;Q6S383 OS=Homo sapiens GN=PLEC</t>
  </si>
  <si>
    <t>PLG</t>
  </si>
  <si>
    <t>PLG Plasminogen [REVIEWED] ENSG00000122194;P00747;Q15146;Q5TEH4;Q6PA00 OS=Homo sapiens GN=PLG</t>
  </si>
  <si>
    <t>PLIN4</t>
  </si>
  <si>
    <t>PLIN4 Perilipin-4 [REVIEWED] ENSG00000167676;Q96Q06;A6NEI2 OS=Homo sapiens GN=PLIN4</t>
  </si>
  <si>
    <t>PMP2</t>
  </si>
  <si>
    <t>PMP2 Myelin P2 protein [REVIEWED] ENSG00000147588;P02689;Q6FHL4 OS=Homo sapiens GN=PMP2</t>
  </si>
  <si>
    <t>PMPCA</t>
  </si>
  <si>
    <t>PMPCA Mitochondrial-processing peptidase subunit alpha [REVIEWED] ENSG00000165688;Q10713;B4DKL3;E7ET61;Q16639;Q5SXM9;Q8N513 OS=Homo sapiens GN=PMPCA</t>
  </si>
  <si>
    <t>PMPCB</t>
  </si>
  <si>
    <t>PMPCB Mitochondrial-processing peptidase subunit beta [REVIEWED] ENSG00000105819;O75439;O60416;Q96FV4 OS=Homo sapiens GN=PMPCB</t>
  </si>
  <si>
    <t>PNPT1</t>
  </si>
  <si>
    <t>PNPT1 Polyribonucleotide nucleotidyltransferase 1, mitochondrial [REVIEWED] ENSG00000138035;Q8TCS8;Q53SU0;Q68CN1;Q7Z7D1;Q8IWX1;Q96T05;Q9BRU3;Q9BVX0 OS=Homo sapiens GN=PNPT1</t>
  </si>
  <si>
    <t>PODN</t>
  </si>
  <si>
    <t>PODN Podocan [REVIEWED] ENSG00000174348;Q7Z5L7;B4DKN5;B4E373;Q5VVZ2;Q5VVZ3;Q6PIR3;Q6UXL8;Q8N641 OS=Homo sapiens GN=PODN</t>
  </si>
  <si>
    <t>POSTN</t>
  </si>
  <si>
    <t>POSTN Periostin [REVIEWED] ENSG00000133110;Q15063;B1ALD8;C0IMJ1;C0IMJ2;C0IMJ4;D2KRH7;F5H628;Q15064;Q29XZ0;Q3KPJ5;Q5VSY5;Q8IZF9 OS=Homo sapiens GN=POSTN</t>
  </si>
  <si>
    <t>PPIA</t>
  </si>
  <si>
    <t>PPIA Peptidyl-prolyl cis-trans isomerase A [REVIEWED] ENSG00000196262;P62937;A8K220;P05092;Q3KQW3;Q567Q0;Q6IBU5;Q96IX3;Q9BRU4;Q9BTY9;Q9UC61 OS=Homo sapiens GN=PPIA</t>
  </si>
  <si>
    <t>PPIB</t>
  </si>
  <si>
    <t>PPIB Peptidyl-prolyl cis-trans isomerase B [REVIEWED] ENSG00000166794;P23284;A8K534;Q6IBH5;Q9BVK5 OS=Homo sapiens GN=PPIB</t>
  </si>
  <si>
    <t>PPIC</t>
  </si>
  <si>
    <t>PPIC Peptidyl-prolyl cis-trans isomerase C [REVIEWED] ENSG00000168938;P45877;A4LBB5 OS=Homo sapiens GN=PPIC</t>
  </si>
  <si>
    <t>PPIF</t>
  </si>
  <si>
    <t>PPIF Peptidyl-prolyl cis-trans isomerase F, mitochondrial [REVIEWED] ENSG00000108179;P30405;Q2YDB7;Q5W131 OS=Homo sapiens GN=PPIF</t>
  </si>
  <si>
    <t>PPP1CB</t>
  </si>
  <si>
    <t>PPP1CB Serine/threonine-protein phosphatase PP1-beta catalytic subunit [REVIEWED] ENSG00000213639;P62140;B2R5V4;D6W565;P37140;Q5U087;Q6FG45 OS=Homo sapiens GN=PPP1CB</t>
  </si>
  <si>
    <t>PPP2CA</t>
  </si>
  <si>
    <t>PPP2CA Serine/threonine-protein phosphatase 2A catalytic subunit alpha isoform [REVIEWED] ENSG00000113575;P67775;P05323;P13197 OS=Homo sapiens GN=PPP2CA</t>
  </si>
  <si>
    <t>PPP2CB</t>
  </si>
  <si>
    <t>PPP2CB Serine/threonine-protein phosphatase 2A catalytic subunit beta isoform [REVIEWED] ENSG00000104695;P62714;D3DSV4;P11082;Q6FHK5 OS=Homo sapiens GN=PPP2CB</t>
  </si>
  <si>
    <t>PPP2R1A</t>
  </si>
  <si>
    <t>PPP2R1A Serine/threonine-protein phosphatase 2A 65 kDa regulatory subunit A alpha isoform [REVIEWED] ENSG00000105568;P30153;Q13773;Q6ICQ3;Q96DH3 OS=Homo sapiens GN=PPP2R1A</t>
  </si>
  <si>
    <t>PRDX1</t>
  </si>
  <si>
    <t>PRDX1 Peroxiredoxin-1 [REVIEWED] ENSG00000117450;Q06830;B5BU26;D3DPZ8;P35703;Q2V576;Q5T154;Q5T155 OS=Homo sapiens GN=PRDX1</t>
  </si>
  <si>
    <t>PRDX2</t>
  </si>
  <si>
    <t>PRDX2 Peroxiredoxin-2 [REVIEWED] ENSG00000167815;P32119;A8K0C0;P31945;P32118;P35701;Q6FHG4;Q92763;Q9UC23 OS=Homo sapiens GN=PRDX2</t>
  </si>
  <si>
    <t>PRDX3</t>
  </si>
  <si>
    <t>PRDX3 Thioredoxin-dependent peroxide reductase, mitochondrial [REVIEWED] ENSG00000165672;P30048;B2R7Z0;D3DRC9;E9PH29;P35690;Q0D2H1;Q13776;Q5T5V2;Q96HK4 OS=Homo sapiens GN=PRDX3</t>
  </si>
  <si>
    <t>PRDX5</t>
  </si>
  <si>
    <t>PRDX5 Peroxiredoxin-5, mitochondrial [REVIEWED] ENSG00000126432;P30044;A6NC19;A6NG06;B7ZLJ4;B7ZVW3;Q14CK0;Q6IAF2;Q9UBU5;Q9UJU4;Q9UKX4 OS=Homo sapiens GN=PRDX5</t>
  </si>
  <si>
    <t>PRDX6</t>
  </si>
  <si>
    <t>PRDX6 Peroxiredoxin-6 [REVIEWED] ENSG00000117592;P30041;A8JZY7;P32077;Q5TAH4;Q5ZEZ8 OS=Homo sapiens GN=PRDX6</t>
  </si>
  <si>
    <t>PRELP</t>
  </si>
  <si>
    <t>PRELP Prolargin [REVIEWED] ENSG00000188783;P51888;Q6FG38 OS=Homo sapiens GN=PRELP</t>
  </si>
  <si>
    <t>PRKACA</t>
  </si>
  <si>
    <t>PRKACA cAMP-dependent protein kinase catalytic subunit alpha [REVIEWED] ENSG00000072062;P17612;Q32P54;Q9H2Y0;Q9NRB4;Q9NRH9 OS=Homo sapiens GN=PRKACA</t>
  </si>
  <si>
    <t>PRKACB</t>
  </si>
  <si>
    <t>PRKACB cAMP-dependent protein kinase catalytic subunit beta [REVIEWED] ENSG00000142875;P22694;B1APG4;B4DKB0;B4E2Q1;Q14VH1;Q59GC0;Q5BNE9;Q5BNF0;Q5BNF1;Q5BNF2;Q5BNF3;Q5CZ92;Q5T1K3;Q7Z3M1;Q8IYR5;Q8IZQ0;Q96B09 OS=Homo sapiens GN=PRKACB</t>
  </si>
  <si>
    <t>PRKAR1A</t>
  </si>
  <si>
    <t>PRKAR1A cAMP-dependent protein kinase type I-alpha regulatory subunit [REVIEWED] ENSG00000108946;P10644;K7ER48;Q567S7 OS=Homo sapiens GN=PRKAR1A</t>
  </si>
  <si>
    <t>PRKAR2A</t>
  </si>
  <si>
    <t>PRKAR2A cAMP-dependent protein kinase type II-alpha regulatory subunit [REVIEWED] ENSG00000114302;P13861;Q16823;Q9BUB1 OS=Homo sapiens GN=PRKAR2A</t>
  </si>
  <si>
    <t>PRSS1</t>
  </si>
  <si>
    <t>PRSS1 Trypsin-1 [REVIEWED] ENSG00000204983;ENSG00000274247;P07477;A1A509;A6NJ71;B2R5I5;Q5NV57;Q7M4N3;Q7M4N4;Q92955;Q9HAN4;Q9HAN5;Q9HAN6;Q9HAN7 OS=Homo sapiens GN=PRSS1</t>
  </si>
  <si>
    <t>PRSS2</t>
  </si>
  <si>
    <t>PRSS2 Trypsin-2 [REVIEWED] ENSG00000282049;ENSG00000275896;P07478 OS=Homo sapiens GN=PRSS2</t>
  </si>
  <si>
    <t>PRSS23</t>
  </si>
  <si>
    <t>PRSS23 Serine protease 23 [REVIEWED] ENSG00000150687;O95084;B2RDJ1;B4E2J3;Q6IBI0 OS=Homo sapiens GN=PRSS23</t>
  </si>
  <si>
    <t>PSMA6</t>
  </si>
  <si>
    <t>PSMA6 Proteasome subunit alpha type-6 [REVIEWED] ENSG00000100902;P60900;B2R7J9;B4DQR4;B4DXJ9;P34062;Q6IB60 OS=Homo sapiens GN=PSMA6</t>
  </si>
  <si>
    <t>PSMA7</t>
  </si>
  <si>
    <t>PSMA7 Proteasome subunit alpha type-7 [REVIEWED] ENSG00000101182;O14818;B2R515;Q5JXJ2;Q9BR53;Q9H4K5;Q9UEU8 OS=Homo sapiens GN=PSMA7</t>
  </si>
  <si>
    <t>PSMA8</t>
  </si>
  <si>
    <t>PSMA8 Proteasome subunit alpha type-7-like [REVIEWED] ENSG00000154611;Q8TAA3;B0YJ75;Q8IVP4;Q8TA98;Q8TAA2 OS=Homo sapiens GN=PSMA8</t>
  </si>
  <si>
    <t>PSMB6</t>
  </si>
  <si>
    <t>PSMB6 Proteasome subunit beta type-6 [REVIEWED] ENSG00000142507;P28072;Q96J55 OS=Homo sapiens GN=PSMB6</t>
  </si>
  <si>
    <t>PSMC2</t>
  </si>
  <si>
    <t>PSMC2 26S protease regulatory subunit 7 [REVIEWED] ENSG00000161057;P35998;A4D0Q1;B7Z5E2;Q3LIA5;Q9UDI3 OS=Homo sapiens GN=PSMC2</t>
  </si>
  <si>
    <t>PSMD11</t>
  </si>
  <si>
    <t>PSMD11 26S proteasome non-ATPase regulatory subunit 11 [REVIEWED] ENSG00000108671;O00231;A8K3I7;E1P663;O00495;Q53FT5 OS=Homo sapiens GN=PSMD11</t>
  </si>
  <si>
    <t>PSMD6</t>
  </si>
  <si>
    <t>PSMD6 26S proteasome non-ATPase regulatory subunit 6 [REVIEWED] ENSG00000163636;Q15008;A8K2E0;E9PHI9;Q6UV22 OS=Homo sapiens GN=PSMD6</t>
  </si>
  <si>
    <t>PTGDS</t>
  </si>
  <si>
    <t>PTGDS Prostaglandin-H2 D-isomerase [REVIEWED] ENSG00000107317;P41222;B2R727;Q5SQ10;Q7M4P3;Q9UC22;Q9UCC9;Q9UCD9 OS=Homo sapiens GN=PTGDS</t>
  </si>
  <si>
    <t>PTGES2</t>
  </si>
  <si>
    <t>PTGES2 Prostaglandin E synthase 2 [REVIEWED] ENSG00000148334;Q9H7Z7;Q53EW9;Q5SYV6;Q96GI0;Q96GL2 OS=Homo sapiens GN=PTGES2</t>
  </si>
  <si>
    <t>PTRF</t>
  </si>
  <si>
    <t>PTRF Polymerase I and transcript release factor [REVIEWED] ENSG00000177469;Q6NZI2;B2RAW7;O00535;Q6GMY1;Q96H74;Q9BT85;Q9HAP4 OS=Homo sapiens GN=PTRF</t>
  </si>
  <si>
    <t>PYGB</t>
  </si>
  <si>
    <t>PYGB Glycogen phosphorylase, brain form [REVIEWED] ENSG00000100994;P11216;Q96AK1;Q9NPX8 OS=Homo sapiens GN=PYGB</t>
  </si>
  <si>
    <t>PYGM</t>
  </si>
  <si>
    <t>PYGM Glycogen phosphorylase, muscle form [REVIEWED] ENSG00000068976;P11217;A0AVK1;A6NDY6 OS=Homo sapiens GN=PYGM</t>
  </si>
  <si>
    <t>QDPR</t>
  </si>
  <si>
    <t>QDPR Dihydropteridine reductase [REVIEWED] ENSG00000151552;P09417;A8K158;B3KW71;Q53F52;Q9H3M5 OS=Homo sapiens GN=QDPR</t>
  </si>
  <si>
    <t>QSOX1</t>
  </si>
  <si>
    <t>QSOX1 Sulfhydryl oxidase 1 [REVIEWED] ENSG00000116260;O00391;Q59G29;Q5T2X0;Q8TDL6;Q8WVP4 OS=Homo sapiens GN=QSOX1</t>
  </si>
  <si>
    <t>RAB11A</t>
  </si>
  <si>
    <t>RAB11A Ras-related protein Rab-11A [REVIEWED] ENSG00000103769;P62491;B2R4B6;B4DT13;P24410;Q5TZN9;Q9JLX1 OS=Homo sapiens GN=RAB11A</t>
  </si>
  <si>
    <t>RAB11B</t>
  </si>
  <si>
    <t>RAB11B Ras-related protein Rab-11B [REVIEWED] ENSG00000185236;Q15907;A5YM50;B2R7I4;B4DMK0;D6W671;Q2YDT2;Q5U0I1;Q6FHR0;Q6FI42;Q8NI07 OS=Homo sapiens GN=RAB11B</t>
  </si>
  <si>
    <t>RAB1B</t>
  </si>
  <si>
    <t>RAB1B Ras-related protein Rab-1B [REVIEWED] ENSG00000174903;Q9H0U4;A8K7S1 OS=Homo sapiens GN=RAB1B</t>
  </si>
  <si>
    <t>RAB2A</t>
  </si>
  <si>
    <t>RAB2A Ras-related protein Rab-2A [REVIEWED] ENSG00000104388;P61019;B2R5W8;B4DMQ5;P08886 OS=Homo sapiens GN=RAB2A</t>
  </si>
  <si>
    <t>RAB5A</t>
  </si>
  <si>
    <t>RAB5A Ras-related protein Rab-5A [REVIEWED] ENSG00000144566;P20339;B4DJA5;Q6FI44 OS=Homo sapiens GN=RAB5A</t>
  </si>
  <si>
    <t>RAB5B</t>
  </si>
  <si>
    <t>RAB5B Ras-related protein Rab-5B [REVIEWED] ENSG00000111540;P61020;A8K982;B4DKD7;P35239;P35277;Q6PIK9;Q86TH0;Q8IXL2 OS=Homo sapiens GN=RAB5B</t>
  </si>
  <si>
    <t>RAB5C</t>
  </si>
  <si>
    <t>RAB5C Ras-related protein Rab-5C [REVIEWED] ENSG00000108774;P51148;F8W1H5;Q6FH55;Q9P0Y5 OS=Homo sapiens GN=RAB5C</t>
  </si>
  <si>
    <t>RAB6B</t>
  </si>
  <si>
    <t>RAB6B Ras-related protein Rab-6B [REVIEWED] ENSG00000154917;Q9NRW1;B2R5Z9;B7Z337;D3DND3;Q92929 OS=Homo sapiens GN=RAB6B</t>
  </si>
  <si>
    <t>RAB7A</t>
  </si>
  <si>
    <t>RAB7A Ras-related protein Rab-7a [REVIEWED] ENSG00000075785;P51149;A8K3V6;Q9NWJ0;Q9UPB0 OS=Homo sapiens GN=RAB7A</t>
  </si>
  <si>
    <t>RAC1</t>
  </si>
  <si>
    <t>RAC1 Ras-related C3 botulinum toxin substrate 1 [REVIEWED] ENSG00000136238;P63000;O95501;P15154;Q3Y4D3;Q5JAA8;Q9BTB4 OS=Homo sapiens GN=RAC1</t>
  </si>
  <si>
    <t>RACK1</t>
  </si>
  <si>
    <t>RACK1 Receptor of activated protein C kinase 1 [REVIEWED] ENSG00000204628;P63244;B3KTJ0;D3DWS0;P25388;P99049;Q53HU2;Q5J8M6;Q5VLR4;Q6FH47 OS=Homo sapiens GN=RACK1</t>
  </si>
  <si>
    <t>RAP1A</t>
  </si>
  <si>
    <t>RAP1A Ras-related protein Rap-1A [REVIEWED] ENSG00000116473;P62834;P10113 OS=Homo sapiens GN=RAP1A</t>
  </si>
  <si>
    <t>RAP1B</t>
  </si>
  <si>
    <t>RAP1B Ras-related protein Rap-1b [REVIEWED] ENSG00000127314;P61224;B2R5Z2;B4DQI8;B4DW74;B4DW94;P09526;Q502X3;Q5TZR4;Q6DCA1;Q6LES0 OS=Homo sapiens GN=RAP1B</t>
  </si>
  <si>
    <t>RARS</t>
  </si>
  <si>
    <t>RARS Arginine--tRNA ligase, cytoplasmic [REVIEWED] ENSG00000113643;P54136;B2RBS9;Q53GY4;Q9BWA1 OS=Homo sapiens GN=RARS</t>
  </si>
  <si>
    <t>RBMX</t>
  </si>
  <si>
    <t>RBMX RNA-binding motif protein, X chromosome [REVIEWED] ENSG00000147274;P38159;B4E3U4;D3DWH0;E9PG86;Q5JQ67;Q8N8Y7;Q969R3 OS=Homo sapiens GN=RBMX</t>
  </si>
  <si>
    <t>RMDN1</t>
  </si>
  <si>
    <t>RMDN1 Regulator of microtubule dynamics protein 1 [REVIEWED] ENSG00000176623;Q96DB5;A9UMZ8;B4DNF5;B4DZW6;B5MC61;C9JSC6;E7EVI2;Q9Y398 OS=Homo sapiens GN=RMDN1</t>
  </si>
  <si>
    <t>RNH1</t>
  </si>
  <si>
    <t>RNH1 Ribonuclease inhibitor [REVIEWED] ENSG00000023191;ENSG00000276230;P13489;Q8IZK8;Q96FD7;Q9BQ80;Q9UDK6 OS=Homo sapiens GN=RNH1</t>
  </si>
  <si>
    <t>RPL14</t>
  </si>
  <si>
    <t>RPL14 60S ribosomal protein L14 [REVIEWED] ENSG00000188846;P50914;Q45RF0;Q53G20;Q8TBD5;Q8WUT0;Q92579;Q96GR0;Q9BSB8;Q9BW65;Q9BYF6 OS=Homo sapiens GN=RPL14</t>
  </si>
  <si>
    <t>RPL6</t>
  </si>
  <si>
    <t>RPL6 60S ribosomal protein L6 [REVIEWED] ENSG00000089009;Q02878;Q2M3Q3;Q8WW97 OS=Homo sapiens GN=RPL6</t>
  </si>
  <si>
    <t>RPL7</t>
  </si>
  <si>
    <t>RPL7 60S ribosomal protein L7 [REVIEWED] ENSG00000147604;P18124;A8K504;Q15289;Q3KQU0;Q5I0X1;Q6IBM9 OS=Homo sapiens GN=RPL7</t>
  </si>
  <si>
    <t>RPL7A</t>
  </si>
  <si>
    <t>RPL7A 60S ribosomal protein L7a [REVIEWED] ENSG00000148303;ENSG00000280858;P62424;P11518;Q5T8U4 OS=Homo sapiens GN=RPL7A</t>
  </si>
  <si>
    <t>RPLP0</t>
  </si>
  <si>
    <t>RPLP0 60S acidic ribosomal protein P0 [REVIEWED] ENSG00000089157;P05388;Q3B7A4;Q9BVK4 OS=Homo sapiens GN=RPLP0</t>
  </si>
  <si>
    <t>RPN1</t>
  </si>
  <si>
    <t>RPN1 Dolichyl-diphosphooligosaccharide--protein glycosyltransferase subunit 1 [REVIEWED] ENSG00000163902;P04843;B2R5Z0;D3DNB6;Q68DT1 OS=Homo sapiens GN=RPN1</t>
  </si>
  <si>
    <t>RPS2</t>
  </si>
  <si>
    <t>RPS2 40S ribosomal protein S2 [REVIEWED] ENSG00000140988;P15880;B2R5G0;D3DU82;Q3MIB1 OS=Homo sapiens GN=RPS2</t>
  </si>
  <si>
    <t>RPS3</t>
  </si>
  <si>
    <t>RPS3 40S ribosomal protein S3 [REVIEWED] ENSG00000149273;P23396;B2R7N5;J3KN86;Q498B5;Q8NI95 OS=Homo sapiens GN=RPS3</t>
  </si>
  <si>
    <t>RPS4X</t>
  </si>
  <si>
    <t>RPS4X 40S ribosomal protein S4, X isoform [REVIEWED] ENSG00000198034;P62701;P12631;P12750;P27576;P55831;Q14727;Q6IPY4 OS=Homo sapiens GN=RPS4X</t>
  </si>
  <si>
    <t>RPS9</t>
  </si>
  <si>
    <t>RPS9 Ribosomal protein S9, isoform CRA_a [NOT_REVIEWED] ENSG00000277359;ENSG00000275323;ENSG00000274005;ENSG00000277079;ENSG00000278081;ENSG00000274626;A0A024R4M0 OS=Homo sapiens GN=RPS9</t>
  </si>
  <si>
    <t>RPSA</t>
  </si>
  <si>
    <t>RPSA 40S ribosomal protein SA [REVIEWED] ENSG00000168028;P08865;P11085;P12030;Q16471;Q6IPD1;Q6IPD2;Q6NSD1;Q6NXQ8;Q86VC0 OS=Homo sapiens GN=RPSA</t>
  </si>
  <si>
    <t>RRAS</t>
  </si>
  <si>
    <t>RRAS Ras-related protein R-Ras [REVIEWED] ENSG00000126458;P10301;Q6FH12 OS=Homo sapiens GN=RRAS</t>
  </si>
  <si>
    <t>RRAS2</t>
  </si>
  <si>
    <t>RRAS2 Ras-related protein R-Ras2 [REVIEWED] ENSG00000133818;P62070;B2R9Z3;B7Z5Z2;B7Z6C4;B7Z7H6;P17082 OS=Homo sapiens GN=RRAS2</t>
  </si>
  <si>
    <t>RTCA</t>
  </si>
  <si>
    <t>RTCA RNA 3&amp;#039;-terminal phosphate cyclase [REVIEWED] ENSG00000137996;O00442;Q5VVL5;Q5VVL6;Q96E99 OS=Homo sapiens GN=RTCA</t>
  </si>
  <si>
    <t>RUVBL1</t>
  </si>
  <si>
    <t>RUVBL1 RuvB-like 1 [REVIEWED] ENSG00000175792;Q9Y265;B2R5S0;P82276;Q1KMR0;Q53HK5;Q53HL7;Q53Y27;Q9BSX9 OS=Homo sapiens GN=RUVBL1</t>
  </si>
  <si>
    <t>RYR2</t>
  </si>
  <si>
    <t>RYR2 Ryanodine receptor 2 [REVIEWED] ENSG00000198626;Q92736;Q15411;Q546N8;Q5T3P2 OS=Homo sapiens GN=RYR2</t>
  </si>
  <si>
    <t>S100A13</t>
  </si>
  <si>
    <t>S100A13 Protein S100-A13 [REVIEWED] ENSG00000189171;Q99584;Q52PI9;Q6FGF8 OS=Homo sapiens GN=S100A13</t>
  </si>
  <si>
    <t>SAA2-SAA4</t>
  </si>
  <si>
    <t>SAA2-SAA4 Protein SAA2-SAA4 [NOT_REVIEWED] ENSG00000255071;A0A096LPE2 OS=Homo sapiens GN=SAA2-SAA4</t>
  </si>
  <si>
    <t>SCCPDH</t>
  </si>
  <si>
    <t>SCCPDH Saccharopine dehydrogenase-like oxidoreductase [REVIEWED] ENSG00000143653;Q8NBX0;Q8TAR0;Q9Y363 OS=Homo sapiens GN=SCCPDH</t>
  </si>
  <si>
    <t>SDHA</t>
  </si>
  <si>
    <t>SDHA Succinate dehydrogenase [ubiquinone] flavoprotein subunit, mitochondrial [REVIEWED] ENSG00000073578;P31040;A8K5J6;B4DJ60;E9PBJ5;Q16395;Q59GW8;Q8IW48;Q9UMY5 OS=Homo sapiens GN=SDHA</t>
  </si>
  <si>
    <t>SDHB</t>
  </si>
  <si>
    <t>SDHB Succinate dehydrogenase [ubiquinone] iron-sulfur subunit, mitochondrial [REVIEWED] ENSG00000117118;P21912;B2R545;Q0QEY7;Q9NQ12 OS=Homo sapiens GN=SDHB</t>
  </si>
  <si>
    <t>SELENBP1</t>
  </si>
  <si>
    <t>SELENBP1 Selenium-binding protein 1 [REVIEWED] ENSG00000143416;Q13228;A6NML9;A6PVW9;B2RDR3;B4DKP6;B4E1F3;Q49AQ8;Q96GX7 OS=Homo sapiens GN=SELENBP1</t>
  </si>
  <si>
    <t>SEPT2 Septin-2 [REVIEWED] ENSG00000168385;Q15019;B4DGE8;Q14132;Q53QU3;Q8IUK9;Q96CB0 OS=Homo sapiens GN=SEPT2</t>
  </si>
  <si>
    <t>SERPINA1</t>
  </si>
  <si>
    <t>SERPINA1 Serpin peptidase inhibitor, clade A (Alpha-1 antiproteinase, antitrypsin), member 1, isoform CRA_a [NOT_REVIEWED] ENSG00000277377;A0A024R6I7 OS=Homo sapiens GN=SERPINA1</t>
  </si>
  <si>
    <t>SERPINA3</t>
  </si>
  <si>
    <t>SERPINA3 Alpha-1-antichymotrypsin [NOT_REVIEWED] ENSG00000273259;G3V5I3 OS=Homo sapiens GN=SERPINA3</t>
  </si>
  <si>
    <t>SERPINA3 Alpha-1-antichymotrypsin [REVIEWED] ENSG00000196136;P01011;B3KVQ7;Q13703;Q2TU87;Q2TU88;Q59GP9;Q6LBY8;Q6LDT7;Q6NSC9;Q8N177;Q96DW8;Q9UC47;Q9UNU9 OS=Homo sapiens GN=SERPINA3</t>
  </si>
  <si>
    <t>SERPINA4</t>
  </si>
  <si>
    <t>SERPINA4 Kallistatin [REVIEWED] ENSG00000100665;P29622;Q53XB5;Q86TR9;Q96BZ5 OS=Homo sapiens GN=SERPINA4</t>
  </si>
  <si>
    <t>SERPINA5</t>
  </si>
  <si>
    <t>SERPINA5 Plasma serine protease inhibitor [REVIEWED] ENSG00000188488;P05154;Q07616;Q9UG30 OS=Homo sapiens GN=SERPINA5</t>
  </si>
  <si>
    <t>SERPINE2</t>
  </si>
  <si>
    <t>SERPINE2 Glia-derived nexin [REVIEWED] ENSG00000135919;P07093;B2R6A4;B4DIF2;Q53S15;Q5D0C4 OS=Homo sapiens GN=SERPINE2</t>
  </si>
  <si>
    <t>SERPINF1</t>
  </si>
  <si>
    <t>SERPINF1 Pigment epithelium-derived factor [REVIEWED] ENSG00000132386;P36955;F1T092;Q13236;Q2TU83;Q96CT1;Q96R01;Q9BWA4 OS=Homo sapiens GN=SERPINF1</t>
  </si>
  <si>
    <t>SERPING1</t>
  </si>
  <si>
    <t>SERPING1 Plasma protease C1 inhibitor [REVIEWED] ENSG00000149131;P05155;A6NMU0;A8KAI9;B2R6L5;B4E1F0;B4E1H2;Q16304;Q547W3;Q59EI5;Q7Z455;Q96FE0;Q9UC49;Q9UCF9 OS=Homo sapiens GN=SERPING1</t>
  </si>
  <si>
    <t>SERPINH1</t>
  </si>
  <si>
    <t>SERPINH1 Serpin H1 [REVIEWED] ENSG00000149257;P50454;B3KVJ3;P29043;Q5XPB4;Q6NSJ6;Q8IY96;Q9NP88 OS=Homo sapiens GN=SERPINH1</t>
  </si>
  <si>
    <t>SFPQ</t>
  </si>
  <si>
    <t>SFPQ Splicing factor, proline- and glutamine-rich [REVIEWED] ENSG00000116560;P23246;P30808;Q5SZ71 OS=Homo sapiens GN=SFPQ</t>
  </si>
  <si>
    <t>SFRP1</t>
  </si>
  <si>
    <t>SFRP1 Secreted frizzled-related protein 1 [REVIEWED] ENSG00000104332;Q8N474;O00546;O14779 OS=Homo sapiens GN=SFRP1</t>
  </si>
  <si>
    <t>SGCB</t>
  </si>
  <si>
    <t>SGCB Beta-sarcoglycan [REVIEWED] ENSG00000163069;Q16585;B7Z635;O00661 OS=Homo sapiens GN=SGCB</t>
  </si>
  <si>
    <t>SGCD</t>
  </si>
  <si>
    <t>SGCD Delta-sarcoglycan [REVIEWED] ENSG00000170624;Q92629;A8K9S9;Q53XA5;Q99644 OS=Homo sapiens GN=SGCD</t>
  </si>
  <si>
    <t>SLC25A11</t>
  </si>
  <si>
    <t>SLC25A11 Mitochondrial 2-oxoglutarate/malate carrier protein [REVIEWED] ENSG00000108528;Q02978;F5GY65;O75537;Q969P7 OS=Homo sapiens GN=SLC25A11</t>
  </si>
  <si>
    <t>SLC25A12</t>
  </si>
  <si>
    <t>SLC25A12 Calcium-binding mitochondrial carrier protein Aralar1 [REVIEWED] ENSG00000115840;O75746;B3KR64;Q96AM8 OS=Homo sapiens GN=SLC25A12</t>
  </si>
  <si>
    <t>SLC25A20</t>
  </si>
  <si>
    <t>SLC25A20 Mitochondrial carnitine/acylcarnitine carrier protein [REVIEWED] ENSG00000178537;O43772;B2R7F4;Q9UIQ2 OS=Homo sapiens GN=SLC25A20</t>
  </si>
  <si>
    <t>SLC25A3</t>
  </si>
  <si>
    <t>SLC25A3 Phosphate carrier protein, mitochondrial [REVIEWED] ENSG00000075415;Q00325;B3KS34;Q7Z7N7;Q96A03 OS=Homo sapiens GN=SLC25A3</t>
  </si>
  <si>
    <t>SLC25A4</t>
  </si>
  <si>
    <t>SLC25A4 ADP/ATP translocase 1 [REVIEWED] ENSG00000151729;P12235;D3DP59 OS=Homo sapiens GN=SLC25A4</t>
  </si>
  <si>
    <t>SLC25A5</t>
  </si>
  <si>
    <t>SLC25A5 ADP/ATP translocase 2 [REVIEWED] ENSG00000005022;P05141;B2RCV1;O43350 OS=Homo sapiens GN=SLC25A5</t>
  </si>
  <si>
    <t>SLC25A6</t>
  </si>
  <si>
    <t>SLC25A6 ADP/ATP translocase 3 [REVIEWED] ENSG00000169100;P12236;Q96C49 OS=Homo sapiens GN=SLC25A6</t>
  </si>
  <si>
    <t>SLIT2</t>
  </si>
  <si>
    <t>SLIT2 Slit homolog 2 protein [REVIEWED] ENSG00000145147;O94813;A0A0A6YYB8;B7ZLR5;O95710;Q17RU3;Q9Y5Q7 OS=Homo sapiens GN=SLIT2</t>
  </si>
  <si>
    <t>SLIT3</t>
  </si>
  <si>
    <t>SLIT3 Slit homolog 3 protein [REVIEWED] ENSG00000184347;O75094;A6H8U9;J3KNP3;O95804;Q9UFH5 OS=Homo sapiens GN=SLIT3</t>
  </si>
  <si>
    <t>SLMAP</t>
  </si>
  <si>
    <t>SLMAP Sarcolemmal membrane-associated protein [REVIEWED] ENSG00000163681;Q14BN4;Q14C95;Q6AI54;Q6UXC9;Q6ZVQ8;Q8NCW9;Q9H297;Q9HCH1;Q9Y681 OS=Homo sapiens GN=SLMAP</t>
  </si>
  <si>
    <t>SMOC2</t>
  </si>
  <si>
    <t>SMOC2 SPARC-related modular calcium-binding protein 2 [REVIEWED] ENSG00000112562;Q9H3U7;B3KPS7;Q4G169;Q5TAT7;Q5TAT8;Q86VV9;Q96SF3;Q9H1L3;Q9H1L4;Q9H3U0;Q9H4F7;Q9HCV2 OS=Homo sapiens GN=SMOC2</t>
  </si>
  <si>
    <t>SMYD1</t>
  </si>
  <si>
    <t>SMYD1 Histone-lysine N-methyltransferase SMYD1 [REVIEWED] ENSG00000115593;Q8NB12;A0AV30;A6NE13 OS=Homo sapiens GN=SMYD1</t>
  </si>
  <si>
    <t>SNTA1</t>
  </si>
  <si>
    <t>SNTA1 Alpha-1-syntrophin [REVIEWED] ENSG00000101400;Q13424;A8K7H9;B4DX40;E1P5N1;Q16438 OS=Homo sapiens GN=SNTA1</t>
  </si>
  <si>
    <t>SOD1</t>
  </si>
  <si>
    <t>SOD1 Superoxide dismutase [Cu-Zn] [REVIEWED] ENSG00000142168;P00441;A6NHJ0;D3DSE4;Q16669;Q16711;Q16838;Q16839;Q16840;Q6NR85 OS=Homo sapiens GN=SOD1</t>
  </si>
  <si>
    <t>SOD2</t>
  </si>
  <si>
    <t>SOD2 Superoxide dismutase [Mn], mitochondrial [REVIEWED] ENSG00000112096;P04179;B2R7R1;B3KUK2;B4DL20;B4E3K9;E1P5A9;P78434;Q16792;Q5TCM1;Q96EE6;Q9P2Z3 OS=Homo sapiens GN=SOD2</t>
  </si>
  <si>
    <t>SOD3</t>
  </si>
  <si>
    <t>SOD3 Extracellular superoxide dismutase [Cu-Zn] [REVIEWED] ENSG00000109610;P08294;Q5U781;Q6FHA2 OS=Homo sapiens GN=SOD3</t>
  </si>
  <si>
    <t>SORBS1</t>
  </si>
  <si>
    <t>SORBS1 Sorbin and SH3 domain-containing protein 1 [REVIEWED] ENSG00000095637;Q9BX66;A0AED4;A6NEK3;A6NID8;A6NJS4;A7MD40;D3DR42;O43857;Q5T923;Q5T924;Q5T927;Q5T928;Q5T929;Q5T930;Q5T931;Q5T932;Q7LBE5;Q8IVK0;Q8IVQ4;Q96KF3;Q96KF4;Q9BX64;Q9BX65;Q9P2Q0;Q9UFT2;Q9UHN7;Q9Y338 OS=Homo sapiens GN=SORBS1</t>
  </si>
  <si>
    <t>SORBS2</t>
  </si>
  <si>
    <t>SORBS2 Sorbin and SH3 domain-containing protein 2 [REVIEWED] ENSG00000154556;O94875;A6NEK9;B3KPQ7;B7Z1G5;B7Z3X6;C9JKV9;D3DP62;D3DP63;E9PAS5;E9PAW4;G3XAI0;H7BXR4;J3KNZ5;O60592;O60593;Q96EX0 OS=Homo sapiens GN=SORBS2</t>
  </si>
  <si>
    <t>SPON1</t>
  </si>
  <si>
    <t>SPON1 Spondin-1 [REVIEWED] ENSG00000262655;Q9HCB6;A8K6W5;O94862;Q8NCD7;Q8WUR5 OS=Homo sapiens GN=SPON1</t>
  </si>
  <si>
    <t>SPR</t>
  </si>
  <si>
    <t>SPR Sepiapterin reductase [REVIEWED] ENSG00000116096;P35270;A8K741;D6W5H2;Q53GI9;Q9UBB1 OS=Homo sapiens GN=SPR</t>
  </si>
  <si>
    <t>SPTAN1</t>
  </si>
  <si>
    <t>SPTAN1 Spectrin alpha chain, non-erythrocytic 1 [REVIEWED] ENSG00000197694;Q13813;Q13186;Q15324;Q16606;Q59EF1;Q5VXV5;Q5VXV6;Q7Z6M5;Q9P0V0 OS=Homo sapiens GN=SPTAN1</t>
  </si>
  <si>
    <t>SPTB</t>
  </si>
  <si>
    <t>SPTB Spectrin beta chain, erythrocytic [REVIEWED] ENSG00000070182;P11277;Q15510;Q15519 OS=Homo sapiens GN=SPTB</t>
  </si>
  <si>
    <t>SPTBN1</t>
  </si>
  <si>
    <t>SPTBN1 Spectrin beta chain, non-erythrocytic 1 [REVIEWED] ENSG00000115306;Q01082;B2RP63;O60837;Q16057;Q53R99;Q59ER3;Q8IX99 OS=Homo sapiens GN=SPTBN1</t>
  </si>
  <si>
    <t>SRL</t>
  </si>
  <si>
    <t>SRL Sarcalumenin [REVIEWED] ENSG00000185739;Q86TD4 OS=Homo sapiens GN=SRL</t>
  </si>
  <si>
    <t>SRPX</t>
  </si>
  <si>
    <t>SRPX Sushi repeat-containing protein SRPX [REVIEWED] ENSG00000101955;P78539;A8K065;B3KWP8;B4DDB8;B4DQH5;F5H4D7;G3V1L0;Q4VX66;Q99652;Q99913 OS=Homo sapiens GN=SRPX</t>
  </si>
  <si>
    <t>ST13</t>
  </si>
  <si>
    <t>ST13 Hsc70-interacting protein [REVIEWED] ENSG00000100380;P50502;O14999;Q2TU77 OS=Homo sapiens GN=ST13</t>
  </si>
  <si>
    <t>STIP1</t>
  </si>
  <si>
    <t>STIP1 Stress-induced-phosphoprotein 1 [REVIEWED] ENSG00000168439;P31948;B4DM70;F5H0T1;G3XAD8;Q3ZCU9;Q5TZU9 OS=Homo sapiens GN=STIP1</t>
  </si>
  <si>
    <t>STOM</t>
  </si>
  <si>
    <t>STOM Erythrocyte band 7 integral membrane protein [REVIEWED] ENSG00000148175;P27105;B1AM77;Q14087;Q15609;Q5VX96;Q96FK4 OS=Homo sapiens GN=STOM</t>
  </si>
  <si>
    <t>SUCLA2</t>
  </si>
  <si>
    <t>SUCLA2 Succinyl-CoA ligase [ADP-forming] subunit beta, mitochondrial [REVIEWED] ENSG00000136143;Q9P2R7;B2RDE7;O95194;Q5T9Q4;Q5T9Q6;Q9NV21;Q9NVP7 OS=Homo sapiens GN=SUCLA2</t>
  </si>
  <si>
    <t>SUCLG1</t>
  </si>
  <si>
    <t>SUCLG1 Succinyl-CoA ligase [ADP/GDP-forming] subunit alpha, mitochondrial [REVIEWED] ENSG00000163541;P53597;Q9BWB0;Q9UNP6 OS=Homo sapiens GN=SUCLG1</t>
  </si>
  <si>
    <t>SUCLG2</t>
  </si>
  <si>
    <t>SUCLG2 Succinyl-CoA ligase [GDP-forming] subunit beta, mitochondrial [REVIEWED] ENSG00000172340;Q96I99;C9JVT2;O95195;Q6NUH7;Q86VX8;Q8WUQ1 OS=Homo sapiens GN=SUCLG2</t>
  </si>
  <si>
    <t>SVEP1</t>
  </si>
  <si>
    <t>SVEP1 Sushi, von Willebrand factor type A, EGF and pentraxin domain-containing protein 1 [REVIEWED] ENSG00000165124;Q4LDE5;Q0P675;Q5D213;Q5T938;Q5VTE4;Q5VTE5;Q7Z387;Q7Z3G3;Q8NBT9;Q96JU7;Q9H284;Q9H8J9 OS=Homo sapiens GN=SVEP1</t>
  </si>
  <si>
    <t>SYNM</t>
  </si>
  <si>
    <t>SYNM Synemin [REVIEWED] ENSG00000182253;O15061;A7E2Y2;Q2TBJ4;Q5NJJ9;Q8TE61;Q8TE62 OS=Homo sapiens GN=SYNM</t>
  </si>
  <si>
    <t>SYNPO2</t>
  </si>
  <si>
    <t>SYNPO2 Synaptopodin-2 [REVIEWED] ENSG00000172403;Q9UMS6;B2RWP6;B2Y8J9;Q9UK89;S5XAM4 OS=Homo sapiens GN=SYNPO2</t>
  </si>
  <si>
    <t>SYNPO2L</t>
  </si>
  <si>
    <t>SYNPO2L Synaptopodin 2-like protein [REVIEWED] ENSG00000166317;Q9H987;A5PKV9;Q68A20 OS=Homo sapiens GN=SYNPO2L</t>
  </si>
  <si>
    <t>TAGLN</t>
  </si>
  <si>
    <t>TAGLN Transgelin [REVIEWED] ENSG00000149591;Q01995;O15542 OS=Homo sapiens GN=TAGLN</t>
  </si>
  <si>
    <t>TAGLN2</t>
  </si>
  <si>
    <t>TAGLN2 Transgelin-2 [REVIEWED] ENSG00000158710;P37802;E9KL39;Q5JRQ6;Q5JRQ7;Q6FGI1;Q9BUH5;Q9H4P0 OS=Homo sapiens GN=TAGLN2</t>
  </si>
  <si>
    <t>TALDO1</t>
  </si>
  <si>
    <t>TALDO1 Transaldolase [REVIEWED] ENSG00000177156;P37837;B2R8M2;O00751;Q8WV32;Q8WZ45 OS=Homo sapiens GN=TALDO1</t>
  </si>
  <si>
    <t>TCEB1</t>
  </si>
  <si>
    <t>TCEB1 Transcription elongation factor B polypeptide 1 [REVIEWED] ENSG00000154582;Q15369;E5RGD9;Q567Q6 OS=Homo sapiens GN=TCEB1</t>
  </si>
  <si>
    <t>TF</t>
  </si>
  <si>
    <t>TF Serotransferrin [REVIEWED] ENSG00000091513;P02787;O43890;Q1HBA5;Q9NQB8;Q9UHV0 OS=Homo sapiens GN=TF</t>
  </si>
  <si>
    <t>TFRC</t>
  </si>
  <si>
    <t>TFRC Transferrin receptor protein 1 [REVIEWED] ENSG00000072274;P02786;D3DXB0;Q1HE24;Q59G55;Q9UCN0;Q9UCU5;Q9UDF9;Q9UK21 OS=Homo sapiens GN=TFRC</t>
  </si>
  <si>
    <t>TGFBI</t>
  </si>
  <si>
    <t>TGFBI Transforming growth factor-beta-induced protein ig-h3 [REVIEWED] ENSG00000120708;Q15582;D3DQB1;O14471;O14472;O14476;O43216;O43217;O43218;O43219;Q53XM1 OS=Homo sapiens GN=TGFBI</t>
  </si>
  <si>
    <t>TGM2</t>
  </si>
  <si>
    <t>TGM2 Protein-glutamine gamma-glutamyltransferase 2 [REVIEWED] ENSG00000198959;P21980;E1P5V9;Q16436;Q6B838;Q9BTN7;Q9UH35 OS=Homo sapiens GN=TGM2</t>
  </si>
  <si>
    <t>THBS4</t>
  </si>
  <si>
    <t>THBS4 Thrombospondin-4 [REVIEWED] ENSG00000113296;P35443;B2R909;Q86TG2 OS=Homo sapiens GN=THBS4</t>
  </si>
  <si>
    <t>TIMP3</t>
  </si>
  <si>
    <t>TIMP3 Metalloproteinase inhibitor 3 [REVIEWED] ENSG00000100234;P35625;B2RBY9;Q5THV4;Q9UC74;Q9UGS2 OS=Homo sapiens GN=TIMP3</t>
  </si>
  <si>
    <t>TINAGL1</t>
  </si>
  <si>
    <t>TINAGL1 Tubulointerstitial nephritis antigen-like [REVIEWED] ENSG00000142910;Q9GZM7;A8K9Q5;B4DPK6;D3DPN8;Q8TEJ9;Q8WZ23;Q96GZ4;Q96JW3 OS=Homo sapiens GN=TINAGL1</t>
  </si>
  <si>
    <t>TLN1</t>
  </si>
  <si>
    <t>TLN1 Talin-1 [REVIEWED] ENSG00000137076;Q9Y490;A6NMY0;Q86YD0;Q9NZQ2;Q9UHH8;Q9UPX3 OS=Homo sapiens GN=TLN1</t>
  </si>
  <si>
    <t>TLN2</t>
  </si>
  <si>
    <t>TLN2 Talin-2 [REVIEWED] ENSG00000171914;Q9Y4G6;A6NLB8 OS=Homo sapiens GN=TLN2</t>
  </si>
  <si>
    <t>TMEM189-UBE2V1</t>
  </si>
  <si>
    <t>TMEM189-UBE2V1 Protein TMEM189-UBE2V1 [NOT_REVIEWED] ENSG00000124208;I3L0A0 OS=Homo sapiens GN=TMEM189-UBE2V1</t>
  </si>
  <si>
    <t>TMEM65</t>
  </si>
  <si>
    <t>TMEM65 Transmembrane protein 65 [REVIEWED] ENSG00000164983;Q6PI78;Q8N5G8;Q8WVK5 OS=Homo sapiens GN=TMEM65</t>
  </si>
  <si>
    <t>TMOD1</t>
  </si>
  <si>
    <t>TMOD1 Tropomodulin-1 [REVIEWED] ENSG00000136842;P28289;B2RB77;Q5T7W3;Q9BUF1 OS=Homo sapiens GN=TMOD1</t>
  </si>
  <si>
    <t>TMPRSS13</t>
  </si>
  <si>
    <t>TMPRSS13 Transmembrane protease serine 13 [REVIEWED] ENSG00000137747;Q9BYE2;B4DTM9;E9PIJ5;F8WAJ3;Q86YM4;Q96JY8;Q9BYE1 OS=Homo sapiens GN=TMPRSS13</t>
  </si>
  <si>
    <t>TNC</t>
  </si>
  <si>
    <t>TNC Tenascin [REVIEWED] ENSG00000041982;P24821;C9IYT7;C9J575;C9J6D9;C9J848;Q14583;Q15567;Q5T7S3 OS=Homo sapiens GN=TNC</t>
  </si>
  <si>
    <t>TNNC1</t>
  </si>
  <si>
    <t>TNNC1 Troponin C, slow skeletal and cardiac muscles [REVIEWED] ENSG00000114854;P63316;O14800;P02590;P04463 OS=Homo sapiens GN=TNNC1</t>
  </si>
  <si>
    <t>TNNI3</t>
  </si>
  <si>
    <t>TNNI3 Troponin I, cardiac muscle [REVIEWED] ENSG00000129991;P19429 OS=Homo sapiens GN=TNNI3</t>
  </si>
  <si>
    <t>TNNT2</t>
  </si>
  <si>
    <t>TNNT2 Troponin T, cardiac muscle [REVIEWED] ENSG00000118194;P45379;A2TDB9;A8K3K6;O60214;Q99596;Q99597;Q9BUF6;Q9UM96 OS=Homo sapiens GN=TNNT2</t>
  </si>
  <si>
    <t>TNS1</t>
  </si>
  <si>
    <t>TNS1 Tensin-1 [REVIEWED] ENSG00000079308;Q9HBL0;Q4ZG71;Q6IPI5 OS=Homo sapiens GN=TNS1</t>
  </si>
  <si>
    <t>TNXB</t>
  </si>
  <si>
    <t>TNXB Tenascin-X [NOT_REVIEWED] ENSG00000231608;A0A140TA33 OS=Homo sapiens GN=TNXB</t>
  </si>
  <si>
    <t>TPI1</t>
  </si>
  <si>
    <t>TPI1 Triosephosphate isomerase [REVIEWED] ENSG00000111669;P60174;B7Z5D8;D3DUS9;P00938;Q6FHP9;Q6IS07;Q8WWD0;Q96AG5 OS=Homo sapiens GN=TPI1</t>
  </si>
  <si>
    <t>TPM1</t>
  </si>
  <si>
    <t>TPM1 Tropomyosin alpha-1 chain [REVIEWED] ENSG00000140416;P09493;B7Z5T7;D9YZV2;D9YZV3;D9YZV8;P09494;P10469;Q6DV89;Q6DV90;Q7Z6L8;Q86W64;Q96IK2;Q9UCI1;Q9UCI2;Q9UCY9;Q9Y427 OS=Homo sapiens GN=TPM1</t>
  </si>
  <si>
    <t>TPM2</t>
  </si>
  <si>
    <t>TPM2 Tropomyosin beta chain [REVIEWED] ENSG00000198467;P07951;A6NM85;P06468;Q13894;Q53FM4;Q5TCU4;Q5TCU7;Q9UH67 OS=Homo sapiens GN=TPM2</t>
  </si>
  <si>
    <t>TPM3</t>
  </si>
  <si>
    <t>TPM3 Tropomyosin alpha-3 chain [REVIEWED] ENSG00000143549;P06753;D3DV71;P12324;Q2QD06;Q5VU58;Q5VU63;Q5VU66;Q5VU71;Q5VU72;Q8TCG3;Q969Q2;Q9NQH8 OS=Homo sapiens GN=TPM3</t>
  </si>
  <si>
    <t>TPM4</t>
  </si>
  <si>
    <t>TPM4 Tropomyosin alpha-4 chain [REVIEWED] ENSG00000167460;P67936;P07226;Q15659;Q5U0D9;Q9BU85;Q9H8Q3;Q9UCS1;Q9UCS2;Q9UCS3;Q9UCS4 OS=Homo sapiens GN=TPM4</t>
  </si>
  <si>
    <t>TPP1</t>
  </si>
  <si>
    <t>TPP1 Tripeptidyl-peptidase 1 [REVIEWED] ENSG00000166340;O14773;Q53HT1;Q5JAK6;Q6UX56;Q71JP6;Q96C37 OS=Homo sapiens GN=TPP1</t>
  </si>
  <si>
    <t>TRAP1</t>
  </si>
  <si>
    <t>TRAP1 Heat shock protein 75 kDa, mitochondrial [REVIEWED] ENSG00000126602;Q12931;B4DR68;D3DUC8;F5H897;O43642;O75235;Q9UHL5 OS=Homo sapiens GN=TRAP1</t>
  </si>
  <si>
    <t>TST</t>
  </si>
  <si>
    <t>TST Thiosulfate sulfurtransferase [REVIEWED] ENSG00000128311;Q16762;B3KRM1;Q6IB06 OS=Homo sapiens GN=TST</t>
  </si>
  <si>
    <t>TTN</t>
  </si>
  <si>
    <t>TTN Titin [REVIEWED] ENSG00000155657;Q8WZ42;A6NKB1;E7EQE6;E7ET18;K7ENY1;Q10465;Q10466;Q15598;Q2XUS3;Q32Q60;Q4U1Z6;Q4ZG20;Q6NSG0;Q6PDB1;Q6PJP0;Q7KYM2;Q7KYN4;Q7KYN5;Q7LDM3;Q7Z2X3;Q8TCG8;Q8WZ51;Q8WZ52;Q8WZ53;Q8WZB3;Q92761;Q92762;Q9UD97;Q9UP84;Q9Y6L9 OS=Homo sapiens GN=TTN</t>
  </si>
  <si>
    <t>TTR</t>
  </si>
  <si>
    <t>TTR Transthyretin [REVIEWED] ENSG00000118271;P02766;Q549C7;Q6IB96;Q9UBZ6;Q9UCM9 OS=Homo sapiens GN=TTR</t>
  </si>
  <si>
    <t>TUBA1A</t>
  </si>
  <si>
    <t>TUBA1A Tubulin alpha-1A chain [REVIEWED] ENSG00000167552;Q71U36;A8K0B8;G3V1U9;P04687;P05209 OS=Homo sapiens GN=TUBA1A</t>
  </si>
  <si>
    <t>TUBA4A</t>
  </si>
  <si>
    <t>TUBA4A Tubulin alpha-4A chain [REVIEWED] ENSG00000127824;P68366;A8MUB1;B3KNQ6;P05215 OS=Homo sapiens GN=TUBA4A</t>
  </si>
  <si>
    <t>TUBA8</t>
  </si>
  <si>
    <t>TUBA8 Tubulin alpha-8 chain [REVIEWED] ENSG00000183785;Q9NY65;B2RCX2;B3KPW9;B4DWG3;Q2M3N4 OS=Homo sapiens GN=TUBA8</t>
  </si>
  <si>
    <t>TUBB</t>
  </si>
  <si>
    <t>TUBB Tubulin beta chain [REVIEWED] ENSG00000229684;ENSG00000232575;ENSG00000196230;ENSG00000227739;ENSG00000183311;ENSG00000232421;ENSG00000235067;ENSG00000224156;P07437;P05218;Q8WUC1;Q9CY33 OS=Homo sapiens GN=TUBB</t>
  </si>
  <si>
    <t>TUBB3</t>
  </si>
  <si>
    <t>TUBB3 Tubulin beta-3 chain [REVIEWED] ENSG00000258947;Q13509;A8K854;Q9BTZ0;Q9BW10 OS=Homo sapiens GN=TUBB3</t>
  </si>
  <si>
    <t>TUBB4B</t>
  </si>
  <si>
    <t>TUBB4B Tubulin beta-4B chain [REVIEWED] ENSG00000188229;P68371;A2BFA2;P05217 OS=Homo sapiens GN=TUBB4B</t>
  </si>
  <si>
    <t>TUFM</t>
  </si>
  <si>
    <t>TUFM Elongation factor Tu, mitochondrial [REVIEWED] ENSG00000178952;P49411;O15276 OS=Homo sapiens GN=TUFM</t>
  </si>
  <si>
    <t>TXN</t>
  </si>
  <si>
    <t>TXN Thioredoxin [REVIEWED] ENSG00000136810;P10599;B1ALW1;O60744;Q53X69;Q96KI3;Q9UDG5 OS=Homo sapiens GN=TXN</t>
  </si>
  <si>
    <t>TXNDC17</t>
  </si>
  <si>
    <t>TXNDC17 Thioredoxin domain-containing protein 17 [REVIEWED] ENSG00000129235;Q9BRA2;A8K7E8 OS=Homo sapiens GN=TXNDC17</t>
  </si>
  <si>
    <t>UBA1</t>
  </si>
  <si>
    <t>UBA1 Ubiquitin-like modifier-activating enzyme 1 [REVIEWED] ENSG00000130985;P22314;Q5JRR8;Q96E13 OS=Homo sapiens GN=UBA1</t>
  </si>
  <si>
    <t>UBC</t>
  </si>
  <si>
    <t>UBC Polyubiquitin-C [REVIEWED] ENSG00000150991;P0CG48;P02248;P02249;P02250;P62988;Q29120;Q6LBL4;Q6LDU5;Q8WYN8;Q91887;Q91888;Q9BWD6;Q9BX98;Q9UEF2;Q9UEG1;Q9UEK8;Q9UPK7 OS=Homo sapiens GN=UBC</t>
  </si>
  <si>
    <t>UBE2N</t>
  </si>
  <si>
    <t>UBE2N Ubiquitin-conjugating enzyme E2 N [REVIEWED] ENSG00000177889;P61088;Q16781;Q53Y81 OS=Homo sapiens GN=UBE2N</t>
  </si>
  <si>
    <t>UBE2V1</t>
  </si>
  <si>
    <t>UBE2V1 Ubiquitin-conjugating enzyme E2 variant 1 [REVIEWED] ENSG00000244687;Q13404;E1P629;Q13403;Q13532;Q5TGE0;Q5TGE3;Q96H34;Q9GZT0;Q9GZW1;Q9H4J3;Q9H4J4;Q9UKL1;Q9UM48;Q9UM49;Q9UM50 OS=Homo sapiens GN=UBE2V1</t>
  </si>
  <si>
    <t>UGGT1</t>
  </si>
  <si>
    <t>UGGT1 UDP-glucose:glycoprotein glucosyltransferase 1 [REVIEWED] ENSG00000136731;Q9NYU2;Q53QP2;Q53SL3;Q8IW30;Q9H8I4 OS=Homo sapiens GN=UGGT1</t>
  </si>
  <si>
    <t>UGP2</t>
  </si>
  <si>
    <t>UGP2 UTP--glucose-1-phosphate uridylyltransferase [REVIEWED] ENSG00000169764;Q16851;Q07131;Q0P6K2;Q86Y81;Q9BU15 OS=Homo sapiens GN=UGP2</t>
  </si>
  <si>
    <t>UNC45B</t>
  </si>
  <si>
    <t>UNC45B Protein unc-45 homolog B [REVIEWED] ENSG00000141161;Q8IWX7;Q495Q8;Q495Q9 OS=Homo sapiens GN=UNC45B</t>
  </si>
  <si>
    <t>UQCRB</t>
  </si>
  <si>
    <t>UQCRB Cytochrome b-c1 complex subunit 7 [REVIEWED] ENSG00000156467;P14927;E5RJU0;Q6FGD1 OS=Homo sapiens GN=UQCRB</t>
  </si>
  <si>
    <t>UQCRC1</t>
  </si>
  <si>
    <t>UQCRC1 Cytochrome b-c1 complex subunit 1, mitochondrial [REVIEWED] ENSG00000010256;P31930;B2R7R8;Q96DD2 OS=Homo sapiens GN=UQCRC1</t>
  </si>
  <si>
    <t>UQCRC2</t>
  </si>
  <si>
    <t>UQCRC2 Cytochrome b-c1 complex subunit 2, mitochondrial [REVIEWED] ENSG00000140740;P22695;B3KSN4;Q9BQ05 OS=Homo sapiens GN=UQCRC2</t>
  </si>
  <si>
    <t>UQCRFS1</t>
  </si>
  <si>
    <t>UQCRFS1 Cytochrome b-c1 complex subunit Rieske, mitochondrial [REVIEWED] ENSG00000169021;P47985;A8K519;Q6NVX5;Q9UPH2 OS=Homo sapiens GN=UQCRFS1</t>
  </si>
  <si>
    <t>UQCRQ</t>
  </si>
  <si>
    <t>UQCRQ Cytochrome b-c1 complex subunit 8 [REVIEWED] ENSG00000164405;O14949;Q5FVE2;Q9BV88;Q9T2V7 OS=Homo sapiens GN=UQCRQ</t>
  </si>
  <si>
    <t>USP14</t>
  </si>
  <si>
    <t>USP14 Ubiquitin carboxyl-terminal hydrolase 14 [REVIEWED] ENSG00000101557;P54578;B7Z4N8;J3QRZ5;Q53XY5 OS=Homo sapiens GN=USP14</t>
  </si>
  <si>
    <t>VAPB</t>
  </si>
  <si>
    <t>VAPB Vesicle-associated membrane protein-associated protein B/C [REVIEWED] ENSG00000124164;O95292;A2A2F2;O95293;Q9P0H0 OS=Homo sapiens GN=VAPB</t>
  </si>
  <si>
    <t>VCAN</t>
  </si>
  <si>
    <t>VCAN Versican core protein [REVIEWED] ENSG00000038427;P13611;P20754;Q13010;Q13189;Q15123;Q9UCL9;Q9UNW5 OS=Homo sapiens GN=VCAN</t>
  </si>
  <si>
    <t>VCL</t>
  </si>
  <si>
    <t>VCL Vinculin [REVIEWED] ENSG00000035403;P18206;Q16450;Q5SWX2;Q7Z3B8;Q8IXU7 OS=Homo sapiens GN=VCL</t>
  </si>
  <si>
    <t>VCP</t>
  </si>
  <si>
    <t>VCP Transitional endoplasmic reticulum ATPase [REVIEWED] ENSG00000165280;P55072;B2R5T8;Q0V924;Q2TAI5;Q969G7;Q9UCD5 OS=Homo sapiens GN=VCP</t>
  </si>
  <si>
    <t>VDAC1</t>
  </si>
  <si>
    <t>VDAC1 Voltage-dependent anion-selective channel protein 1 [REVIEWED] ENSG00000213585;P21796;B3KVK4;D3DQ93;Q5FVE7;Q9UIQ5;Q9UPL0 OS=Homo sapiens GN=VDAC1</t>
  </si>
  <si>
    <t>VDAC2</t>
  </si>
  <si>
    <t>VDAC2 Voltage-dependent anion-selective channel protein 2 [REVIEWED] ENSG00000165637;P45880;Q5VWK1;Q5VWK3;Q6IB40;Q7L3J5;Q9BWK8;Q9Y5I6 OS=Homo sapiens GN=VDAC2</t>
  </si>
  <si>
    <t>VDAC3</t>
  </si>
  <si>
    <t>VDAC3 Voltage-dependent anion-selective channel protein 3 [REVIEWED] ENSG00000078668;Q9Y277;Q9UIS0 OS=Homo sapiens GN=VDAC3</t>
  </si>
  <si>
    <t>VIM</t>
  </si>
  <si>
    <t>VIM Vimentin [REVIEWED] ENSG00000026025;P08670;B0YJC2;D3DRU4;Q15867;Q15868;Q15869;Q548L2;Q6LER9;Q8N850;Q96ML2;Q9NTM3 OS=Homo sapiens GN=VIM</t>
  </si>
  <si>
    <t>VTN</t>
  </si>
  <si>
    <t>VTN Vitronectin [REVIEWED] ENSG00000109072;P04004;B2R7G0;P01141;Q9BSH7 OS=Homo sapiens GN=VTN</t>
  </si>
  <si>
    <t>VWF</t>
  </si>
  <si>
    <t>VWF von Willebrand factor [REVIEWED] ENSG00000110799;P04275;Q8TCE8;Q99806 OS=Homo sapiens GN=VWF</t>
  </si>
  <si>
    <t>WDR1</t>
  </si>
  <si>
    <t>WDR1 WD repeat-containing protein 1 [REVIEWED] ENSG00000071127;O75083;A8K6E9;A8MPU4;O75313;Q8N6E5;Q9UG05;Q9UG78;Q9UQE0 OS=Homo sapiens GN=WDR1</t>
  </si>
  <si>
    <t>XIRP1</t>
  </si>
  <si>
    <t>XIRP1 Xin actin-binding repeat-containing protein 1 [REVIEWED] ENSG00000168334;Q702N8;A0JP25;A4QPE2;Q68DF2;Q6ZTR3;Q702N9;Q8IVN7;Q8N1N3;Q8N904;Q8TCG7 OS=Homo sapiens GN=XIRP1</t>
  </si>
  <si>
    <t>XRCC6</t>
  </si>
  <si>
    <t>XRCC6 X-ray repair cross-complementing protein 6 [REVIEWED] ENSG00000196419;P12956;B1AHC8;Q6FG89;Q9UCQ2;Q9UCQ3 OS=Homo sapiens GN=XRCC6</t>
  </si>
  <si>
    <t>YWHAB</t>
  </si>
  <si>
    <t>YWHAB 14-3-3 protein beta/alpha [REVIEWED] ENSG00000166913;P31946;A8K9K2;E1P616 OS=Homo sapiens GN=YWHAB</t>
  </si>
  <si>
    <t>YWHAE</t>
  </si>
  <si>
    <t>YWHAE 14-3-3 protein epsilon [REVIEWED] ENSG00000274474;ENSG00000108953;P62258;B3KY71;D3DTH5;P29360;P42655;Q4VJB6;Q53XZ5;Q63631;Q7M4R4 OS=Homo sapiens GN=YWHAE</t>
  </si>
  <si>
    <t>YWHAG</t>
  </si>
  <si>
    <t>YWHAG 14-3-3 protein gamma [REVIEWED] ENSG00000170027;P61981;O70457;P35214;Q6FH52;Q9UDP2;Q9UN99 OS=Homo sapiens GN=YWHAG</t>
  </si>
  <si>
    <t>YWHAH</t>
  </si>
  <si>
    <t>YWHAH 14-3-3 protein eta [REVIEWED] ENSG00000128245;Q04917 OS=Homo sapiens GN=YWHAH</t>
  </si>
  <si>
    <t>YWHAZ</t>
  </si>
  <si>
    <t>YWHAZ 14-3-3 protein zeta/delta [REVIEWED] ENSG00000164924;P63104;A8K1N0;B7Z465;P29213;P29312;Q32P43;Q5XJ08;Q6GPI2;Q6IN74;Q6NUR9;Q6P3U9;Q86V33 OS=Homo sapiens GN=YWHAZ</t>
  </si>
  <si>
    <t>Normal Control Geometric Mean</t>
  </si>
  <si>
    <t>Control Geometric SD * Geometric Mean</t>
  </si>
  <si>
    <t>LIMMA pval(WT/NC)</t>
  </si>
  <si>
    <t>LIMMA adj pval(WT/NC)</t>
  </si>
  <si>
    <t>WT ATTR Geometric Mean</t>
  </si>
  <si>
    <t>WT ATTR Geometric SD * Geometric Mean</t>
  </si>
  <si>
    <t>V122I Gemometric Mean</t>
  </si>
  <si>
    <t>V122I Gemometric SD * Geometric Mean</t>
  </si>
  <si>
    <t>LIMMA pval (V122I/NC)</t>
  </si>
  <si>
    <t>LIMMA adj pval (V122I/NC)</t>
  </si>
  <si>
    <t>LIMMA pval (V122I/WT)</t>
  </si>
  <si>
    <t>LIMMA adj pval (V122I/WT)</t>
  </si>
  <si>
    <t>SEPTI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2" fontId="1" fillId="3" borderId="0" xfId="0" applyNumberFormat="1" applyFont="1" applyFill="1"/>
    <xf numFmtId="0" fontId="1" fillId="4" borderId="0" xfId="0" applyFont="1" applyFill="1"/>
    <xf numFmtId="2" fontId="1" fillId="4" borderId="0" xfId="0" applyNumberFormat="1" applyFont="1" applyFill="1"/>
    <xf numFmtId="2" fontId="0" fillId="0" borderId="0" xfId="0" applyNumberFormat="1"/>
    <xf numFmtId="0" fontId="0" fillId="0" borderId="0" xfId="0" applyFont="1"/>
    <xf numFmtId="0" fontId="2" fillId="0" borderId="0" xfId="0" applyFont="1"/>
    <xf numFmtId="2" fontId="0" fillId="0" borderId="0" xfId="0" applyNumberFormat="1" applyFont="1"/>
    <xf numFmtId="11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70856-31F6-4F4A-89D6-1A3022C97FC1}">
  <dimension ref="A1:AC795"/>
  <sheetViews>
    <sheetView tabSelected="1" workbookViewId="0">
      <selection activeCell="G2" sqref="G2"/>
    </sheetView>
  </sheetViews>
  <sheetFormatPr defaultRowHeight="14.4" x14ac:dyDescent="0.3"/>
  <cols>
    <col min="2" max="4" width="10.33203125" customWidth="1"/>
    <col min="5" max="5" width="20.109375" customWidth="1"/>
    <col min="6" max="6" width="13.6640625" bestFit="1" customWidth="1"/>
    <col min="7" max="9" width="10.33203125" customWidth="1"/>
    <col min="10" max="11" width="14.109375" customWidth="1"/>
    <col min="12" max="12" width="11.109375" style="7" customWidth="1"/>
    <col min="13" max="14" width="13.44140625" customWidth="1"/>
    <col min="15" max="17" width="10.33203125" customWidth="1"/>
    <col min="18" max="19" width="12.33203125" customWidth="1"/>
    <col min="20" max="20" width="17.109375" style="7" customWidth="1"/>
    <col min="21" max="22" width="16.88671875" customWidth="1"/>
    <col min="23" max="23" width="16" style="7" customWidth="1"/>
    <col min="24" max="25" width="16.6640625" customWidth="1"/>
    <col min="27" max="27" width="130.44140625" customWidth="1"/>
    <col min="28" max="28" width="0" hidden="1" customWidth="1"/>
    <col min="29" max="29" width="18.109375" hidden="1" customWidth="1"/>
  </cols>
  <sheetData>
    <row r="1" spans="1:29" s="1" customFormat="1" ht="15.6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1600</v>
      </c>
      <c r="F1" s="2" t="s">
        <v>1601</v>
      </c>
      <c r="G1" s="3" t="s">
        <v>4</v>
      </c>
      <c r="H1" s="3" t="s">
        <v>5</v>
      </c>
      <c r="I1" s="3" t="s">
        <v>6</v>
      </c>
      <c r="J1" s="3" t="s">
        <v>1604</v>
      </c>
      <c r="K1" s="3" t="s">
        <v>1605</v>
      </c>
      <c r="L1" s="4" t="s">
        <v>7</v>
      </c>
      <c r="M1" s="3" t="s">
        <v>1602</v>
      </c>
      <c r="N1" s="3" t="s">
        <v>1603</v>
      </c>
      <c r="O1" s="5" t="s">
        <v>8</v>
      </c>
      <c r="P1" s="5" t="s">
        <v>9</v>
      </c>
      <c r="Q1" s="5" t="s">
        <v>10</v>
      </c>
      <c r="R1" s="5" t="s">
        <v>1606</v>
      </c>
      <c r="S1" s="5" t="s">
        <v>1607</v>
      </c>
      <c r="T1" s="6" t="s">
        <v>11</v>
      </c>
      <c r="U1" s="5" t="s">
        <v>1608</v>
      </c>
      <c r="V1" s="5" t="s">
        <v>1609</v>
      </c>
      <c r="W1" s="6" t="s">
        <v>12</v>
      </c>
      <c r="X1" s="5" t="s">
        <v>1610</v>
      </c>
      <c r="Y1" s="5" t="s">
        <v>1611</v>
      </c>
      <c r="Z1" s="1" t="s">
        <v>13</v>
      </c>
      <c r="AA1" s="1" t="s">
        <v>14</v>
      </c>
    </row>
    <row r="2" spans="1:29" ht="15.6" x14ac:dyDescent="0.3">
      <c r="A2" s="8">
        <v>8</v>
      </c>
      <c r="B2" s="8">
        <v>47705.38</v>
      </c>
      <c r="C2" s="8">
        <v>48486.12</v>
      </c>
      <c r="D2" s="8">
        <v>64791</v>
      </c>
      <c r="E2" s="8">
        <f>GEOMEAN(B2:D2)</f>
        <v>53116.953487691266</v>
      </c>
      <c r="F2" s="8">
        <f>(10^(_xlfn.STDEV.S(LOG(B2),LOG(C2),LOG(D2)))-1)*E2</f>
        <v>9984.3385464338189</v>
      </c>
      <c r="G2" s="8">
        <v>170063.12</v>
      </c>
      <c r="H2" s="8">
        <v>192612.88</v>
      </c>
      <c r="I2" s="8">
        <v>145014.12</v>
      </c>
      <c r="J2" s="8">
        <f>GEOMEAN(G2:I2)</f>
        <v>168100.33785222904</v>
      </c>
      <c r="K2" s="8">
        <f>(10^(_xlfn.STDEV.S(LOG(G2),LOG(H2),LOG(I2)))-1)*J2</f>
        <v>25702.68524375101</v>
      </c>
      <c r="L2" s="10">
        <f>J2/E2</f>
        <v>3.1647209942336536</v>
      </c>
      <c r="M2" s="11">
        <v>9.3899999999999999E-6</v>
      </c>
      <c r="N2" s="8">
        <v>1.26389E-4</v>
      </c>
      <c r="O2" s="8">
        <v>161904.88</v>
      </c>
      <c r="P2" s="8">
        <v>130048.75</v>
      </c>
      <c r="Q2" s="8">
        <v>106340.62</v>
      </c>
      <c r="R2" s="8">
        <f>GEOMEAN(O2:Q2)</f>
        <v>130824.30506349386</v>
      </c>
      <c r="S2" s="8">
        <f>(10^(_xlfn.STDEV.S(LOG(O2),LOG(P2),LOG(Q2)))-1)*R2</f>
        <v>30610.138695729875</v>
      </c>
      <c r="T2" s="10">
        <f>R2/E2</f>
        <v>2.4629482015343678</v>
      </c>
      <c r="U2" s="11">
        <v>6.7799999999999995E-5</v>
      </c>
      <c r="V2" s="8">
        <v>6.4129400000000004E-4</v>
      </c>
      <c r="W2" s="10">
        <f>R2/J2</f>
        <v>0.77825129166900775</v>
      </c>
      <c r="X2" s="8">
        <v>8.8388053999999994E-2</v>
      </c>
      <c r="Y2" s="8">
        <v>0.563563496</v>
      </c>
      <c r="Z2" s="8" t="s">
        <v>15</v>
      </c>
      <c r="AA2" s="9" t="s">
        <v>16</v>
      </c>
      <c r="AB2" t="str">
        <f>RIGHT(AA2,LEN(AA2)-FIND("N=",AA2))</f>
        <v>=A1BG</v>
      </c>
      <c r="AC2" t="str">
        <f>RIGHT(AB2,LEN(AB2)-FIND("=",AB2))</f>
        <v>A1BG</v>
      </c>
    </row>
    <row r="3" spans="1:29" ht="15.6" x14ac:dyDescent="0.3">
      <c r="A3" s="8">
        <v>14</v>
      </c>
      <c r="B3" s="8">
        <v>45318.14</v>
      </c>
      <c r="C3" s="8">
        <v>44437</v>
      </c>
      <c r="D3" s="8">
        <v>60914.14</v>
      </c>
      <c r="E3" s="8">
        <f>GEOMEAN(B3:D3)</f>
        <v>49687.251629480008</v>
      </c>
      <c r="F3" s="8">
        <f>(10^(_xlfn.STDEV.S(LOG(B3),LOG(C3),LOG(D3)))-1)*E3</f>
        <v>9603.0284971935107</v>
      </c>
      <c r="G3" s="8">
        <v>112173.71</v>
      </c>
      <c r="H3" s="8">
        <v>91489.14</v>
      </c>
      <c r="I3" s="8">
        <v>80045.789999999994</v>
      </c>
      <c r="J3" s="8">
        <f>GEOMEAN(G3:I3)</f>
        <v>93655.44708838487</v>
      </c>
      <c r="K3" s="8">
        <f>(10^(_xlfn.STDEV.S(LOG(G3),LOG(H3),LOG(I3)))-1)*J3</f>
        <v>17347.900244963548</v>
      </c>
      <c r="L3" s="10">
        <f>J3/E3</f>
        <v>1.8848989231036082</v>
      </c>
      <c r="M3" s="8">
        <v>4.4611599999999998E-4</v>
      </c>
      <c r="N3" s="8">
        <v>2.0950690000000002E-3</v>
      </c>
      <c r="O3" s="8">
        <v>76512.929999999993</v>
      </c>
      <c r="P3" s="8">
        <v>92210.86</v>
      </c>
      <c r="Q3" s="8">
        <v>93273.43</v>
      </c>
      <c r="R3" s="8">
        <f>GEOMEAN(O3:Q3)</f>
        <v>86981.111110245096</v>
      </c>
      <c r="S3" s="8">
        <f>(10^(_xlfn.STDEV.S(LOG(O3),LOG(P3),LOG(Q3)))-1)*R3</f>
        <v>10230.499026132748</v>
      </c>
      <c r="T3" s="10">
        <f>R3/E3</f>
        <v>1.750571992970491</v>
      </c>
      <c r="U3" s="8">
        <v>1.0529929999999999E-3</v>
      </c>
      <c r="V3" s="8">
        <v>4.5708509999999999E-3</v>
      </c>
      <c r="W3" s="10">
        <f>R3/J3</f>
        <v>0.92873520776809659</v>
      </c>
      <c r="X3" s="8">
        <v>0.54942367800000003</v>
      </c>
      <c r="Y3" s="8">
        <v>0.81574327800000002</v>
      </c>
      <c r="Z3" s="8" t="s">
        <v>17</v>
      </c>
      <c r="AA3" s="9" t="s">
        <v>18</v>
      </c>
      <c r="AB3" t="str">
        <f>RIGHT(AA3,LEN(AA3)-FIND("N=",AA3))</f>
        <v>=A2M</v>
      </c>
      <c r="AC3" t="str">
        <f>RIGHT(AB3,LEN(AB3)-FIND("=",AB3))</f>
        <v>A2M</v>
      </c>
    </row>
    <row r="4" spans="1:29" ht="15.6" x14ac:dyDescent="0.3">
      <c r="A4" s="9">
        <v>16</v>
      </c>
      <c r="B4" s="9">
        <v>350062.56</v>
      </c>
      <c r="C4" s="9">
        <v>325684.12</v>
      </c>
      <c r="D4" s="9">
        <v>356260.81</v>
      </c>
      <c r="E4" s="8">
        <f>GEOMEAN(B4:D4)</f>
        <v>343745.29798785003</v>
      </c>
      <c r="F4" s="8">
        <f>(10^(_xlfn.STDEV.S(LOG(B4),LOG(C4),LOG(D4)))-1)*E4</f>
        <v>16743.047689635077</v>
      </c>
      <c r="G4" s="9">
        <v>211661.69</v>
      </c>
      <c r="H4" s="9">
        <v>87229.119999999995</v>
      </c>
      <c r="I4" s="9">
        <v>178673.88</v>
      </c>
      <c r="J4" s="8">
        <f>GEOMEAN(G4:I4)</f>
        <v>148863.51622318523</v>
      </c>
      <c r="K4" s="8">
        <f>(10^(_xlfn.STDEV.S(LOG(G4),LOG(H4),LOG(I4)))-1)*J4</f>
        <v>89453.364902040834</v>
      </c>
      <c r="L4" s="10">
        <f>J4/E4</f>
        <v>0.43306342543323151</v>
      </c>
      <c r="M4" s="8">
        <v>1.653982E-3</v>
      </c>
      <c r="N4" s="8">
        <v>5.7852939999999999E-3</v>
      </c>
      <c r="O4" s="9">
        <v>141712.5</v>
      </c>
      <c r="P4" s="9">
        <v>147397.69</v>
      </c>
      <c r="Q4" s="9">
        <v>149925.69</v>
      </c>
      <c r="R4" s="8">
        <f>GEOMEAN(O4:Q4)</f>
        <v>146304.70667356317</v>
      </c>
      <c r="S4" s="8">
        <f>(10^(_xlfn.STDEV.S(LOG(O4),LOG(P4),LOG(Q4)))-1)*R4</f>
        <v>4289.555570517372</v>
      </c>
      <c r="T4" s="10">
        <f>R4/E4</f>
        <v>0.42561951401218712</v>
      </c>
      <c r="U4" s="8">
        <v>1.4473680000000001E-3</v>
      </c>
      <c r="V4" s="8">
        <v>5.9544580000000001E-3</v>
      </c>
      <c r="W4" s="10">
        <f>R4/J4</f>
        <v>0.98281103648132473</v>
      </c>
      <c r="X4" s="8">
        <v>0.92940043299999997</v>
      </c>
      <c r="Y4" s="8">
        <v>0.973669169</v>
      </c>
      <c r="Z4" s="8" t="s">
        <v>19</v>
      </c>
      <c r="AA4" s="9" t="s">
        <v>20</v>
      </c>
      <c r="AB4" t="str">
        <f>RIGHT(AA4,LEN(AA4)-FIND("N=",AA4))</f>
        <v>=ACAA2</v>
      </c>
      <c r="AC4" t="str">
        <f>RIGHT(AB4,LEN(AB4)-FIND("=",AB4))</f>
        <v>ACAA2</v>
      </c>
    </row>
    <row r="5" spans="1:29" ht="15.6" x14ac:dyDescent="0.3">
      <c r="A5" s="8">
        <v>23</v>
      </c>
      <c r="B5" s="8">
        <v>149487.26</v>
      </c>
      <c r="C5" s="8">
        <v>127092.91</v>
      </c>
      <c r="D5" s="8">
        <v>129955.96</v>
      </c>
      <c r="E5" s="8">
        <f>GEOMEAN(B5:D5)</f>
        <v>135157.63039073462</v>
      </c>
      <c r="F5" s="8">
        <f>(10^(_xlfn.STDEV.S(LOG(B5),LOG(C5),LOG(D5)))-1)*E5</f>
        <v>12429.482381577389</v>
      </c>
      <c r="G5" s="8">
        <v>75610.13</v>
      </c>
      <c r="H5" s="8">
        <v>79118.7</v>
      </c>
      <c r="I5" s="8">
        <v>69503.83</v>
      </c>
      <c r="J5" s="8">
        <f>GEOMEAN(G5:I5)</f>
        <v>74637.305910559764</v>
      </c>
      <c r="K5" s="8">
        <f>(10^(_xlfn.STDEV.S(LOG(G5),LOG(H5),LOG(I5)))-1)*J5</f>
        <v>5072.1091835916741</v>
      </c>
      <c r="L5" s="10">
        <f>J5/E5</f>
        <v>0.55222413780699375</v>
      </c>
      <c r="M5" s="8">
        <v>1.11029E-4</v>
      </c>
      <c r="N5" s="8">
        <v>7.1672700000000001E-4</v>
      </c>
      <c r="O5" s="8">
        <v>89097.43</v>
      </c>
      <c r="P5" s="8">
        <v>108823</v>
      </c>
      <c r="Q5" s="8">
        <v>118759.83</v>
      </c>
      <c r="R5" s="8">
        <f>GEOMEAN(O5:Q5)</f>
        <v>104813.80313808989</v>
      </c>
      <c r="S5" s="8">
        <f>(10^(_xlfn.STDEV.S(LOG(O5),LOG(P5),LOG(Q5)))-1)*R5</f>
        <v>16636.280116242717</v>
      </c>
      <c r="T5" s="10">
        <f>R5/E5</f>
        <v>0.77549305085534503</v>
      </c>
      <c r="U5" s="8">
        <v>2.1973053999999999E-2</v>
      </c>
      <c r="V5" s="8">
        <v>4.8733534000000002E-2</v>
      </c>
      <c r="W5" s="10">
        <f>R5/J5</f>
        <v>1.404308500412536</v>
      </c>
      <c r="X5" s="8">
        <v>4.9363219999999999E-3</v>
      </c>
      <c r="Y5" s="8">
        <v>0.26129600200000003</v>
      </c>
      <c r="Z5" s="8" t="s">
        <v>21</v>
      </c>
      <c r="AA5" s="9" t="s">
        <v>22</v>
      </c>
      <c r="AB5" t="str">
        <f>RIGHT(AA5,LEN(AA5)-FIND("N=",AA5))</f>
        <v>=ACADM</v>
      </c>
      <c r="AC5" t="str">
        <f>RIGHT(AB5,LEN(AB5)-FIND("=",AB5))</f>
        <v>ACADM</v>
      </c>
    </row>
    <row r="6" spans="1:29" ht="15.6" x14ac:dyDescent="0.3">
      <c r="A6" s="8">
        <v>3</v>
      </c>
      <c r="B6" s="8">
        <v>94258</v>
      </c>
      <c r="C6" s="8">
        <v>100626.67</v>
      </c>
      <c r="D6" s="8">
        <v>98230</v>
      </c>
      <c r="E6" s="8">
        <f>GEOMEAN(B6:D6)</f>
        <v>97669.392968039116</v>
      </c>
      <c r="F6" s="8">
        <f>(10^(_xlfn.STDEV.S(LOG(B6),LOG(C6),LOG(D6)))-1)*E6</f>
        <v>3283.3666157280463</v>
      </c>
      <c r="G6" s="8">
        <v>67995.67</v>
      </c>
      <c r="H6" s="8">
        <v>76102</v>
      </c>
      <c r="I6" s="8">
        <v>69173.67</v>
      </c>
      <c r="J6" s="8">
        <f>GEOMEAN(G6:I6)</f>
        <v>71002.348722973344</v>
      </c>
      <c r="K6" s="8">
        <f>(10^(_xlfn.STDEV.S(LOG(G6),LOG(H6),LOG(I6)))-1)*J6</f>
        <v>4441.8036069539903</v>
      </c>
      <c r="L6" s="10">
        <f>J6/E6</f>
        <v>0.72696621290774099</v>
      </c>
      <c r="M6" s="8">
        <v>1.2211570000000001E-3</v>
      </c>
      <c r="N6" s="8">
        <v>4.6171349999999996E-3</v>
      </c>
      <c r="O6" s="8">
        <v>83800.67</v>
      </c>
      <c r="P6" s="8">
        <v>77052.67</v>
      </c>
      <c r="Q6" s="8">
        <v>75037.67</v>
      </c>
      <c r="R6" s="8">
        <f>GEOMEAN(O6:Q6)</f>
        <v>78542.521785291974</v>
      </c>
      <c r="S6" s="8">
        <f>(10^(_xlfn.STDEV.S(LOG(O6),LOG(P6),LOG(Q6)))-1)*R6</f>
        <v>4662.0418352605611</v>
      </c>
      <c r="T6" s="10">
        <f>R6/E6</f>
        <v>0.80416719504946521</v>
      </c>
      <c r="U6" s="8">
        <v>1.1530676E-2</v>
      </c>
      <c r="V6" s="8">
        <v>2.8790429999999999E-2</v>
      </c>
      <c r="W6" s="10">
        <f>R6/J6</f>
        <v>1.1061961075645228</v>
      </c>
      <c r="X6" s="8">
        <v>0.17845755699999999</v>
      </c>
      <c r="Y6" s="8">
        <v>0.609416387</v>
      </c>
      <c r="Z6" s="8" t="s">
        <v>23</v>
      </c>
      <c r="AA6" s="9" t="s">
        <v>24</v>
      </c>
      <c r="AB6" t="str">
        <f>RIGHT(AA6,LEN(AA6)-FIND("N=",AA6))</f>
        <v>=ACADS</v>
      </c>
      <c r="AC6" t="str">
        <f>RIGHT(AB6,LEN(AB6)-FIND("=",AB6))</f>
        <v>ACADS</v>
      </c>
    </row>
    <row r="7" spans="1:29" x14ac:dyDescent="0.3">
      <c r="A7" s="8">
        <v>2</v>
      </c>
      <c r="B7" s="8">
        <v>54126.5</v>
      </c>
      <c r="C7" s="8">
        <v>47163.5</v>
      </c>
      <c r="D7" s="8">
        <v>48868</v>
      </c>
      <c r="E7" s="8">
        <f>GEOMEAN(B7:D7)</f>
        <v>49966.643750911666</v>
      </c>
      <c r="F7" s="8">
        <f>(10^(_xlfn.STDEV.S(LOG(B7),LOG(C7),LOG(D7)))-1)*E7</f>
        <v>3703.0773877211464</v>
      </c>
      <c r="G7" s="8">
        <v>61527.5</v>
      </c>
      <c r="H7" s="8">
        <v>56985.5</v>
      </c>
      <c r="I7" s="8">
        <v>50846</v>
      </c>
      <c r="J7" s="8">
        <f>GEOMEAN(G7:I7)</f>
        <v>56281.216388595465</v>
      </c>
      <c r="K7" s="8">
        <f>(10^(_xlfn.STDEV.S(LOG(G7),LOG(H7),LOG(I7)))-1)*J7</f>
        <v>5667.6057317268869</v>
      </c>
      <c r="L7" s="10">
        <f>J7/E7</f>
        <v>1.1263757611810497</v>
      </c>
      <c r="M7" s="8">
        <v>0.176125105</v>
      </c>
      <c r="N7" s="8">
        <v>0.24236279599999999</v>
      </c>
      <c r="O7" s="8">
        <v>53491.5</v>
      </c>
      <c r="P7" s="8">
        <v>59742.5</v>
      </c>
      <c r="Q7" s="8">
        <v>62226</v>
      </c>
      <c r="R7" s="8">
        <f>GEOMEAN(O7:Q7)</f>
        <v>58368.699606449634</v>
      </c>
      <c r="S7" s="8">
        <f>(10^(_xlfn.STDEV.S(LOG(O7),LOG(P7),LOG(Q7)))-1)*R7</f>
        <v>4751.6069599074654</v>
      </c>
      <c r="T7" s="10">
        <f>R7/E7</f>
        <v>1.1681532963755379</v>
      </c>
      <c r="U7" s="8">
        <v>8.7230389000000005E-2</v>
      </c>
      <c r="V7" s="8">
        <v>0.14312002400000001</v>
      </c>
      <c r="W7" s="10">
        <f>R7/J7</f>
        <v>1.0370902292416901</v>
      </c>
      <c r="X7" s="8">
        <v>0.66415028700000001</v>
      </c>
      <c r="Y7" s="8">
        <v>0.86590365800000002</v>
      </c>
      <c r="Z7" s="8" t="s">
        <v>25</v>
      </c>
      <c r="AA7" s="8" t="s">
        <v>26</v>
      </c>
      <c r="AB7" t="str">
        <f>RIGHT(AA7,LEN(AA7)-FIND("N=",AA7))</f>
        <v>=ACADSB</v>
      </c>
      <c r="AC7" t="str">
        <f>RIGHT(AB7,LEN(AB7)-FIND("=",AB7))</f>
        <v>ACADSB</v>
      </c>
    </row>
    <row r="8" spans="1:29" ht="15.6" x14ac:dyDescent="0.3">
      <c r="A8" s="8">
        <v>59</v>
      </c>
      <c r="B8" s="8">
        <v>150884.34</v>
      </c>
      <c r="C8" s="8">
        <v>142621.73000000001</v>
      </c>
      <c r="D8" s="8">
        <v>149270.63</v>
      </c>
      <c r="E8" s="8">
        <f>GEOMEAN(B8:D8)</f>
        <v>147548.48155721571</v>
      </c>
      <c r="F8" s="8">
        <f>(10^(_xlfn.STDEV.S(LOG(B8),LOG(C8),LOG(D8)))-1)*E8</f>
        <v>4478.0708147405185</v>
      </c>
      <c r="G8" s="8">
        <v>116377.56</v>
      </c>
      <c r="H8" s="8">
        <v>128455.32</v>
      </c>
      <c r="I8" s="8">
        <v>110539.53</v>
      </c>
      <c r="J8" s="8">
        <f>GEOMEAN(G8:I8)</f>
        <v>118225.99710403224</v>
      </c>
      <c r="K8" s="8">
        <f>(10^(_xlfn.STDEV.S(LOG(G8),LOG(H8),LOG(I8)))-1)*J8</f>
        <v>9378.0165315349477</v>
      </c>
      <c r="L8" s="10">
        <f>J8/E8</f>
        <v>0.8012688158921315</v>
      </c>
      <c r="M8" s="8">
        <v>2.0556864000000001E-2</v>
      </c>
      <c r="N8" s="8">
        <v>4.4596037999999998E-2</v>
      </c>
      <c r="O8" s="8">
        <v>123352.68</v>
      </c>
      <c r="P8" s="8">
        <v>125628.81</v>
      </c>
      <c r="Q8" s="8">
        <v>149967.14000000001</v>
      </c>
      <c r="R8" s="8">
        <f>GEOMEAN(O8:Q8)</f>
        <v>132457.93542852736</v>
      </c>
      <c r="S8" s="8">
        <f>(10^(_xlfn.STDEV.S(LOG(O8),LOG(P8),LOG(Q8)))-1)*R8</f>
        <v>15092.651023398179</v>
      </c>
      <c r="T8" s="10">
        <f>R8/E8</f>
        <v>0.89772482936168607</v>
      </c>
      <c r="U8" s="8">
        <v>0.20618093600000001</v>
      </c>
      <c r="V8" s="8">
        <v>0.29026181400000001</v>
      </c>
      <c r="W8" s="10">
        <f>R8/J8</f>
        <v>1.1203790932037716</v>
      </c>
      <c r="X8" s="8">
        <v>0.184973991</v>
      </c>
      <c r="Y8" s="8">
        <v>0.609416387</v>
      </c>
      <c r="Z8" s="8" t="s">
        <v>27</v>
      </c>
      <c r="AA8" s="9" t="s">
        <v>28</v>
      </c>
      <c r="AB8" t="str">
        <f>RIGHT(AA8,LEN(AA8)-FIND("N=",AA8))</f>
        <v>=ACADVL</v>
      </c>
      <c r="AC8" t="str">
        <f>RIGHT(AB8,LEN(AB8)-FIND("=",AB8))</f>
        <v>ACADVL</v>
      </c>
    </row>
    <row r="9" spans="1:29" ht="15.6" x14ac:dyDescent="0.3">
      <c r="A9" s="8">
        <v>16</v>
      </c>
      <c r="B9" s="8">
        <v>229621.75</v>
      </c>
      <c r="C9" s="8">
        <v>241317.75</v>
      </c>
      <c r="D9" s="8">
        <v>255611.75</v>
      </c>
      <c r="E9" s="8">
        <f>GEOMEAN(B9:D9)</f>
        <v>241951.15585665297</v>
      </c>
      <c r="F9" s="8">
        <f>(10^(_xlfn.STDEV.S(LOG(B9),LOG(C9),LOG(D9)))-1)*E9</f>
        <v>13338.054923994596</v>
      </c>
      <c r="G9" s="8">
        <v>129199.88</v>
      </c>
      <c r="H9" s="8">
        <v>89919.94</v>
      </c>
      <c r="I9" s="8">
        <v>129842.25</v>
      </c>
      <c r="J9" s="8">
        <f>GEOMEAN(G9:I9)</f>
        <v>114686.2582763947</v>
      </c>
      <c r="K9" s="8">
        <f>(10^(_xlfn.STDEV.S(LOG(G9),LOG(H9),LOG(I9)))-1)*J9</f>
        <v>26898.974974557379</v>
      </c>
      <c r="L9" s="10">
        <f>J9/E9</f>
        <v>0.47400582927713736</v>
      </c>
      <c r="M9" s="11">
        <v>4.5399999999999999E-5</v>
      </c>
      <c r="N9" s="8">
        <v>3.3946399999999999E-4</v>
      </c>
      <c r="O9" s="8">
        <v>134389.31</v>
      </c>
      <c r="P9" s="8">
        <v>132800.75</v>
      </c>
      <c r="Q9" s="8">
        <v>124882.56</v>
      </c>
      <c r="R9" s="8">
        <f>GEOMEAN(O9:Q9)</f>
        <v>130623.81037617518</v>
      </c>
      <c r="S9" s="8">
        <f>(10^(_xlfn.STDEV.S(LOG(O9),LOG(P9),LOG(Q9)))-1)*R9</f>
        <v>5246.2291629772972</v>
      </c>
      <c r="T9" s="10">
        <f>R9/E9</f>
        <v>0.53987677766484787</v>
      </c>
      <c r="U9" s="8">
        <v>1.98409E-4</v>
      </c>
      <c r="V9" s="8">
        <v>1.305847E-3</v>
      </c>
      <c r="W9" s="10">
        <f>R9/J9</f>
        <v>1.138966536525857</v>
      </c>
      <c r="X9" s="8">
        <v>0.23982794099999999</v>
      </c>
      <c r="Y9" s="8">
        <v>0.65253550900000001</v>
      </c>
      <c r="Z9" s="8" t="s">
        <v>29</v>
      </c>
      <c r="AA9" s="9" t="s">
        <v>30</v>
      </c>
      <c r="AB9" t="str">
        <f>RIGHT(AA9,LEN(AA9)-FIND("N=",AA9))</f>
        <v>=ACAT1</v>
      </c>
      <c r="AC9" t="str">
        <f>RIGHT(AB9,LEN(AB9)-FIND("=",AB9))</f>
        <v>ACAT1</v>
      </c>
    </row>
    <row r="10" spans="1:29" x14ac:dyDescent="0.3">
      <c r="A10" s="8">
        <v>7</v>
      </c>
      <c r="B10" s="8">
        <v>85812</v>
      </c>
      <c r="C10" s="8">
        <v>93044.14</v>
      </c>
      <c r="D10" s="8">
        <v>94086.14</v>
      </c>
      <c r="E10" s="8">
        <f>GEOMEAN(B10:D10)</f>
        <v>90904.957310346974</v>
      </c>
      <c r="F10" s="8">
        <f>(10^(_xlfn.STDEV.S(LOG(B10),LOG(C10),LOG(D10)))-1)*E10</f>
        <v>4683.8134806994058</v>
      </c>
      <c r="G10" s="8">
        <v>81753</v>
      </c>
      <c r="H10" s="8">
        <v>81538.14</v>
      </c>
      <c r="I10" s="8">
        <v>69815.289999999994</v>
      </c>
      <c r="J10" s="8">
        <f>GEOMEAN(G10:I10)</f>
        <v>77494.642964978659</v>
      </c>
      <c r="K10" s="8">
        <f>(10^(_xlfn.STDEV.S(LOG(G10),LOG(H10),LOG(I10)))-1)*J10</f>
        <v>7330.5968349992281</v>
      </c>
      <c r="L10" s="10">
        <f>J10/E10</f>
        <v>0.85247983452007048</v>
      </c>
      <c r="M10" s="8">
        <v>9.5457147000000006E-2</v>
      </c>
      <c r="N10" s="8">
        <v>0.14717082500000001</v>
      </c>
      <c r="O10" s="8">
        <v>89512.71</v>
      </c>
      <c r="P10" s="8">
        <v>70455</v>
      </c>
      <c r="Q10" s="8">
        <v>75558.429999999993</v>
      </c>
      <c r="R10" s="8">
        <f>GEOMEAN(O10:Q10)</f>
        <v>78107.574198304224</v>
      </c>
      <c r="S10" s="8">
        <f>(10^(_xlfn.STDEV.S(LOG(O10),LOG(P10),LOG(Q10)))-1)*R10</f>
        <v>10232.246466420365</v>
      </c>
      <c r="T10" s="10">
        <f>R10/E10</f>
        <v>0.85922238466761669</v>
      </c>
      <c r="U10" s="8">
        <v>0.11047999</v>
      </c>
      <c r="V10" s="8">
        <v>0.17721436800000001</v>
      </c>
      <c r="W10" s="10">
        <f>R10/J10</f>
        <v>1.0079093368247733</v>
      </c>
      <c r="X10" s="8">
        <v>0.92888963400000002</v>
      </c>
      <c r="Y10" s="8">
        <v>0.973669169</v>
      </c>
      <c r="Z10" s="8" t="s">
        <v>31</v>
      </c>
      <c r="AA10" s="8" t="s">
        <v>32</v>
      </c>
      <c r="AB10" t="str">
        <f>RIGHT(AA10,LEN(AA10)-FIND("N=",AA10))</f>
        <v>=ACO1</v>
      </c>
      <c r="AC10" t="str">
        <f>RIGHT(AB10,LEN(AB10)-FIND("=",AB10))</f>
        <v>ACO1</v>
      </c>
    </row>
    <row r="11" spans="1:29" ht="15.6" x14ac:dyDescent="0.3">
      <c r="A11" s="8">
        <v>79</v>
      </c>
      <c r="B11" s="8">
        <v>150943.41</v>
      </c>
      <c r="C11" s="8">
        <v>133371.59</v>
      </c>
      <c r="D11" s="8">
        <v>135179.62</v>
      </c>
      <c r="E11" s="8">
        <f>GEOMEAN(B11:D11)</f>
        <v>139614.19256262822</v>
      </c>
      <c r="F11" s="8">
        <f>(10^(_xlfn.STDEV.S(LOG(B11),LOG(C11),LOG(D11)))-1)*E11</f>
        <v>9809.6137770693676</v>
      </c>
      <c r="G11" s="8">
        <v>94351.46</v>
      </c>
      <c r="H11" s="8">
        <v>112638.58</v>
      </c>
      <c r="I11" s="8">
        <v>109956.56</v>
      </c>
      <c r="J11" s="8">
        <f>GEOMEAN(G11:I11)</f>
        <v>105330.05526132401</v>
      </c>
      <c r="K11" s="8">
        <f>(10^(_xlfn.STDEV.S(LOG(G11),LOG(H11),LOG(I11)))-1)*J11</f>
        <v>10622.665817483085</v>
      </c>
      <c r="L11" s="10">
        <f>J11/E11</f>
        <v>0.75443658934656654</v>
      </c>
      <c r="M11" s="8">
        <v>6.5087319999999997E-3</v>
      </c>
      <c r="N11" s="8">
        <v>1.76984E-2</v>
      </c>
      <c r="O11" s="8">
        <v>132467.76</v>
      </c>
      <c r="P11" s="8">
        <v>126119.32</v>
      </c>
      <c r="Q11" s="8">
        <v>146437.89000000001</v>
      </c>
      <c r="R11" s="8">
        <f>GEOMEAN(O11:Q11)</f>
        <v>134745.75491120192</v>
      </c>
      <c r="S11" s="8">
        <f>(10^(_xlfn.STDEV.S(LOG(O11),LOG(P11),LOG(Q11)))-1)*R11</f>
        <v>10659.087230223577</v>
      </c>
      <c r="T11" s="10">
        <f>R11/E11</f>
        <v>0.96512934994597765</v>
      </c>
      <c r="U11" s="8">
        <v>0.66936069499999995</v>
      </c>
      <c r="V11" s="8">
        <v>0.73205563600000001</v>
      </c>
      <c r="W11" s="10">
        <f>R11/J11</f>
        <v>1.27927166255536</v>
      </c>
      <c r="X11" s="8">
        <v>1.3259071000000001E-2</v>
      </c>
      <c r="Y11" s="8">
        <v>0.33960329299999997</v>
      </c>
      <c r="Z11" s="8" t="s">
        <v>33</v>
      </c>
      <c r="AA11" s="9" t="s">
        <v>34</v>
      </c>
      <c r="AB11" t="str">
        <f>RIGHT(AA11,LEN(AA11)-FIND("N=",AA11))</f>
        <v>=ACO2</v>
      </c>
      <c r="AC11" t="str">
        <f>RIGHT(AB11,LEN(AB11)-FIND("=",AB11))</f>
        <v>ACO2</v>
      </c>
    </row>
    <row r="12" spans="1:29" x14ac:dyDescent="0.3">
      <c r="A12" s="8">
        <v>3</v>
      </c>
      <c r="B12" s="8">
        <v>97749.33</v>
      </c>
      <c r="C12" s="8">
        <v>92813</v>
      </c>
      <c r="D12" s="8">
        <v>79438.67</v>
      </c>
      <c r="E12" s="8">
        <f>GEOMEAN(B12:D12)</f>
        <v>89657.134572842246</v>
      </c>
      <c r="F12" s="8">
        <f>(10^(_xlfn.STDEV.S(LOG(B12),LOG(C12),LOG(D12)))-1)*E12</f>
        <v>10220.305366807495</v>
      </c>
      <c r="G12" s="8">
        <v>99822</v>
      </c>
      <c r="H12" s="8">
        <v>113869.33</v>
      </c>
      <c r="I12" s="8">
        <v>104074.33</v>
      </c>
      <c r="J12" s="8">
        <f>GEOMEAN(G12:I12)</f>
        <v>105761.00084310431</v>
      </c>
      <c r="K12" s="8">
        <f>(10^(_xlfn.STDEV.S(LOG(G12),LOG(H12),LOG(I12)))-1)*J12</f>
        <v>7361.2908104254002</v>
      </c>
      <c r="L12" s="10">
        <f>J12/E12</f>
        <v>1.1796161158505285</v>
      </c>
      <c r="M12" s="8">
        <v>0.102014219</v>
      </c>
      <c r="N12" s="8">
        <v>0.155171054</v>
      </c>
      <c r="O12" s="8">
        <v>119206.67</v>
      </c>
      <c r="P12" s="8">
        <v>134248.67000000001</v>
      </c>
      <c r="Q12" s="8">
        <v>104421.67</v>
      </c>
      <c r="R12" s="8">
        <f>GEOMEAN(O12:Q12)</f>
        <v>118668.02858408215</v>
      </c>
      <c r="S12" s="8">
        <f>(10^(_xlfn.STDEV.S(LOG(O12),LOG(P12),LOG(Q12)))-1)*R12</f>
        <v>15893.21376869346</v>
      </c>
      <c r="T12" s="10">
        <f>R12/E12</f>
        <v>1.3235759669262004</v>
      </c>
      <c r="U12" s="8">
        <v>1.2786743E-2</v>
      </c>
      <c r="V12" s="8">
        <v>3.0580342999999999E-2</v>
      </c>
      <c r="W12" s="10">
        <f>R12/J12</f>
        <v>1.1220395763853004</v>
      </c>
      <c r="X12" s="8">
        <v>0.23660041500000001</v>
      </c>
      <c r="Y12" s="8">
        <v>0.65253550900000001</v>
      </c>
      <c r="Z12" s="8" t="s">
        <v>35</v>
      </c>
      <c r="AA12" s="8" t="s">
        <v>36</v>
      </c>
      <c r="AB12" t="str">
        <f>RIGHT(AA12,LEN(AA12)-FIND("N=",AA12))</f>
        <v>=ACOT11</v>
      </c>
      <c r="AC12" t="str">
        <f>RIGHT(AB12,LEN(AB12)-FIND("=",AB12))</f>
        <v>ACOT11</v>
      </c>
    </row>
    <row r="13" spans="1:29" x14ac:dyDescent="0.3">
      <c r="A13" s="8">
        <v>6</v>
      </c>
      <c r="B13" s="8">
        <v>122540.83</v>
      </c>
      <c r="C13" s="8">
        <v>134513.67000000001</v>
      </c>
      <c r="D13" s="8">
        <v>159497</v>
      </c>
      <c r="E13" s="8">
        <f>GEOMEAN(B13:D13)</f>
        <v>138017.21279849822</v>
      </c>
      <c r="F13" s="8">
        <f>(10^(_xlfn.STDEV.S(LOG(B13),LOG(C13),LOG(D13)))-1)*E13</f>
        <v>19736.778425218254</v>
      </c>
      <c r="G13" s="8">
        <v>117563.83</v>
      </c>
      <c r="H13" s="8">
        <v>110355.83</v>
      </c>
      <c r="I13" s="8">
        <v>102922</v>
      </c>
      <c r="J13" s="8">
        <f>GEOMEAN(G13:I13)</f>
        <v>110118.19266316507</v>
      </c>
      <c r="K13" s="8">
        <f>(10^(_xlfn.STDEV.S(LOG(G13),LOG(H13),LOG(I13)))-1)*J13</f>
        <v>7575.5048468541354</v>
      </c>
      <c r="L13" s="10">
        <f>J13/E13</f>
        <v>0.79785840063249902</v>
      </c>
      <c r="M13" s="8">
        <v>5.9864247000000002E-2</v>
      </c>
      <c r="N13" s="8">
        <v>0.10310675</v>
      </c>
      <c r="O13" s="8">
        <v>111905.17</v>
      </c>
      <c r="P13" s="8">
        <v>90665</v>
      </c>
      <c r="Q13" s="8">
        <v>127007.5</v>
      </c>
      <c r="R13" s="8">
        <f>GEOMEAN(O13:Q13)</f>
        <v>108819.41701590661</v>
      </c>
      <c r="S13" s="8">
        <f>(10^(_xlfn.STDEV.S(LOG(O13),LOG(P13),LOG(Q13)))-1)*R13</f>
        <v>20199.361208013423</v>
      </c>
      <c r="T13" s="10">
        <f>R13/E13</f>
        <v>0.78844815664246404</v>
      </c>
      <c r="U13" s="8">
        <v>4.9745834000000003E-2</v>
      </c>
      <c r="V13" s="8">
        <v>9.3156112999999999E-2</v>
      </c>
      <c r="W13" s="10">
        <f>R13/J13</f>
        <v>0.98820562147045754</v>
      </c>
      <c r="X13" s="8">
        <v>0.91266028700000001</v>
      </c>
      <c r="Y13" s="8">
        <v>0.96878645500000005</v>
      </c>
      <c r="Z13" s="8" t="s">
        <v>37</v>
      </c>
      <c r="AA13" s="8" t="s">
        <v>38</v>
      </c>
      <c r="AB13" t="str">
        <f>RIGHT(AA13,LEN(AA13)-FIND("N=",AA13))</f>
        <v>=ACOT13</v>
      </c>
      <c r="AC13" t="str">
        <f>RIGHT(AB13,LEN(AB13)-FIND("=",AB13))</f>
        <v>ACOT13</v>
      </c>
    </row>
    <row r="14" spans="1:29" ht="15.6" x14ac:dyDescent="0.3">
      <c r="A14" s="8">
        <v>8</v>
      </c>
      <c r="B14" s="8">
        <v>162296.12</v>
      </c>
      <c r="C14" s="8">
        <v>136850.25</v>
      </c>
      <c r="D14" s="8">
        <v>123848.25</v>
      </c>
      <c r="E14" s="8">
        <f>GEOMEAN(B14:D14)</f>
        <v>140113.89375216697</v>
      </c>
      <c r="F14" s="8">
        <f>(10^(_xlfn.STDEV.S(LOG(B14),LOG(C14),LOG(D14)))-1)*E14</f>
        <v>20526.869125560348</v>
      </c>
      <c r="G14" s="8">
        <v>101490.25</v>
      </c>
      <c r="H14" s="8">
        <v>86968.5</v>
      </c>
      <c r="I14" s="8">
        <v>86564.88</v>
      </c>
      <c r="J14" s="8">
        <f>GEOMEAN(G14:I14)</f>
        <v>91420.307499566741</v>
      </c>
      <c r="K14" s="8">
        <f>(10^(_xlfn.STDEV.S(LOG(G14),LOG(H14),LOG(I14)))-1)*J14</f>
        <v>8662.0008677872775</v>
      </c>
      <c r="L14" s="10">
        <f>J14/E14</f>
        <v>0.65247139345988558</v>
      </c>
      <c r="M14" s="8">
        <v>8.1683199999999997E-4</v>
      </c>
      <c r="N14" s="8">
        <v>3.3779389999999999E-3</v>
      </c>
      <c r="O14" s="8">
        <v>97116.75</v>
      </c>
      <c r="P14" s="8">
        <v>97990.88</v>
      </c>
      <c r="Q14" s="8">
        <v>102191.38</v>
      </c>
      <c r="R14" s="8">
        <f>GEOMEAN(O14:Q14)</f>
        <v>99075.13833095372</v>
      </c>
      <c r="S14" s="8">
        <f>(10^(_xlfn.STDEV.S(LOG(O14),LOG(P14),LOG(Q14)))-1)*R14</f>
        <v>2730.9532362792761</v>
      </c>
      <c r="T14" s="10">
        <f>R14/E14</f>
        <v>0.70710431119841355</v>
      </c>
      <c r="U14" s="8">
        <v>3.151081E-3</v>
      </c>
      <c r="V14" s="8">
        <v>1.1119815999999999E-2</v>
      </c>
      <c r="W14" s="10">
        <f>R14/J14</f>
        <v>1.0837322805047802</v>
      </c>
      <c r="X14" s="8">
        <v>0.38101554300000001</v>
      </c>
      <c r="Y14" s="8">
        <v>0.74639337100000003</v>
      </c>
      <c r="Z14" s="8" t="s">
        <v>39</v>
      </c>
      <c r="AA14" s="9" t="s">
        <v>40</v>
      </c>
      <c r="AB14" t="str">
        <f>RIGHT(AA14,LEN(AA14)-FIND("N=",AA14))</f>
        <v>=ACOT2</v>
      </c>
      <c r="AC14" t="str">
        <f>RIGHT(AB14,LEN(AB14)-FIND("=",AB14))</f>
        <v>ACOT2</v>
      </c>
    </row>
    <row r="15" spans="1:29" x14ac:dyDescent="0.3">
      <c r="A15" s="8">
        <v>4</v>
      </c>
      <c r="B15" s="8">
        <v>93549</v>
      </c>
      <c r="C15" s="8">
        <v>79471.25</v>
      </c>
      <c r="D15" s="8">
        <v>68748.25</v>
      </c>
      <c r="E15" s="8">
        <f>GEOMEAN(B15:D15)</f>
        <v>79953.401893274829</v>
      </c>
      <c r="F15" s="8">
        <f>(10^(_xlfn.STDEV.S(LOG(B15),LOG(C15),LOG(D15)))-1)*E15</f>
        <v>13321.408282201015</v>
      </c>
      <c r="G15" s="8">
        <v>74220.25</v>
      </c>
      <c r="H15" s="8">
        <v>80688.25</v>
      </c>
      <c r="I15" s="8">
        <v>78959</v>
      </c>
      <c r="J15" s="8">
        <f>GEOMEAN(G15:I15)</f>
        <v>77907.293325097868</v>
      </c>
      <c r="K15" s="8">
        <f>(10^(_xlfn.STDEV.S(LOG(G15),LOG(H15),LOG(I15)))-1)*J15</f>
        <v>3452.5198687908919</v>
      </c>
      <c r="L15" s="10">
        <f>J15/E15</f>
        <v>0.97440873659249427</v>
      </c>
      <c r="M15" s="8">
        <v>0.81022244600000004</v>
      </c>
      <c r="N15" s="8">
        <v>0.84069247700000005</v>
      </c>
      <c r="O15" s="8">
        <v>81359.5</v>
      </c>
      <c r="P15" s="8">
        <v>87477.5</v>
      </c>
      <c r="Q15" s="8">
        <v>64566.5</v>
      </c>
      <c r="R15" s="8">
        <f>GEOMEAN(O15:Q15)</f>
        <v>77168.008593564024</v>
      </c>
      <c r="S15" s="8">
        <f>(10^(_xlfn.STDEV.S(LOG(O15),LOG(P15),LOG(Q15)))-1)*R15</f>
        <v>13262.952507903663</v>
      </c>
      <c r="T15" s="10">
        <f>R15/E15</f>
        <v>0.96516229161294642</v>
      </c>
      <c r="U15" s="8">
        <v>0.742918525</v>
      </c>
      <c r="V15" s="8">
        <v>0.79072025400000001</v>
      </c>
      <c r="W15" s="10">
        <f>R15/J15</f>
        <v>0.99051071215567843</v>
      </c>
      <c r="X15" s="8">
        <v>0.92952296000000001</v>
      </c>
      <c r="Y15" s="8">
        <v>0.973669169</v>
      </c>
      <c r="Z15" s="8" t="s">
        <v>41</v>
      </c>
      <c r="AA15" s="8" t="s">
        <v>42</v>
      </c>
      <c r="AB15" t="str">
        <f>RIGHT(AA15,LEN(AA15)-FIND("N=",AA15))</f>
        <v>=ACOT9</v>
      </c>
      <c r="AC15" t="str">
        <f>RIGHT(AB15,LEN(AB15)-FIND("=",AB15))</f>
        <v>ACOT9</v>
      </c>
    </row>
    <row r="16" spans="1:29" ht="15.6" x14ac:dyDescent="0.3">
      <c r="A16" s="8">
        <v>21</v>
      </c>
      <c r="B16" s="8">
        <v>188542.14</v>
      </c>
      <c r="C16" s="8">
        <v>166762.29</v>
      </c>
      <c r="D16" s="8">
        <v>181000.67</v>
      </c>
      <c r="E16" s="8">
        <f>GEOMEAN(B16:D16)</f>
        <v>178537.24200508237</v>
      </c>
      <c r="F16" s="8">
        <f>(10^(_xlfn.STDEV.S(LOG(B16),LOG(C16),LOG(D16)))-1)*E16</f>
        <v>11517.114077197619</v>
      </c>
      <c r="G16" s="8">
        <v>133626.04999999999</v>
      </c>
      <c r="H16" s="8">
        <v>145272.71</v>
      </c>
      <c r="I16" s="8">
        <v>137486.48000000001</v>
      </c>
      <c r="J16" s="8">
        <f>GEOMEAN(G16:I16)</f>
        <v>138711.26126933782</v>
      </c>
      <c r="K16" s="8">
        <f>(10^(_xlfn.STDEV.S(LOG(G16),LOG(H16),LOG(I16)))-1)*J16</f>
        <v>6019.9551280949763</v>
      </c>
      <c r="L16" s="10">
        <f>J16/E16</f>
        <v>0.77693180263974926</v>
      </c>
      <c r="M16" s="8">
        <v>1.5358584999999999E-2</v>
      </c>
      <c r="N16" s="8">
        <v>3.5553109999999999E-2</v>
      </c>
      <c r="O16" s="8">
        <v>131209.38</v>
      </c>
      <c r="P16" s="8">
        <v>125150.43</v>
      </c>
      <c r="Q16" s="8">
        <v>162163.32999999999</v>
      </c>
      <c r="R16" s="8">
        <f>GEOMEAN(O16:Q16)</f>
        <v>138606.40340069405</v>
      </c>
      <c r="S16" s="8">
        <f>(10^(_xlfn.STDEV.S(LOG(O16),LOG(P16),LOG(Q16)))-1)*R16</f>
        <v>20506.602872473777</v>
      </c>
      <c r="T16" s="10">
        <f>R16/E16</f>
        <v>0.77634448613667051</v>
      </c>
      <c r="U16" s="8">
        <v>1.5136131000000001E-2</v>
      </c>
      <c r="V16" s="8">
        <v>3.5661982000000002E-2</v>
      </c>
      <c r="W16" s="10">
        <f>R16/J16</f>
        <v>0.99924405655543591</v>
      </c>
      <c r="X16" s="8">
        <v>0.99308846799999995</v>
      </c>
      <c r="Y16" s="8">
        <v>0.99423753599999998</v>
      </c>
      <c r="Z16" s="8" t="s">
        <v>43</v>
      </c>
      <c r="AA16" s="9" t="s">
        <v>44</v>
      </c>
      <c r="AB16" t="str">
        <f>RIGHT(AA16,LEN(AA16)-FIND("N=",AA16))</f>
        <v>=ACSL1</v>
      </c>
      <c r="AC16" t="str">
        <f>RIGHT(AB16,LEN(AB16)-FIND("=",AB16))</f>
        <v>ACSL1</v>
      </c>
    </row>
    <row r="17" spans="1:29" x14ac:dyDescent="0.3">
      <c r="A17" s="8">
        <v>3</v>
      </c>
      <c r="B17" s="8">
        <v>152919</v>
      </c>
      <c r="C17" s="8">
        <v>112783.67</v>
      </c>
      <c r="D17" s="8">
        <v>74605</v>
      </c>
      <c r="E17" s="8">
        <f>GEOMEAN(B17:D17)</f>
        <v>108765.67735926015</v>
      </c>
      <c r="F17" s="8">
        <f>(10^(_xlfn.STDEV.S(LOG(B17),LOG(C17),LOG(D17)))-1)*E17</f>
        <v>47166.127837378335</v>
      </c>
      <c r="G17" s="8">
        <v>78424</v>
      </c>
      <c r="H17" s="8">
        <v>71414</v>
      </c>
      <c r="I17" s="8">
        <v>59190.33</v>
      </c>
      <c r="J17" s="8">
        <f>GEOMEAN(G17:I17)</f>
        <v>69208.754990370653</v>
      </c>
      <c r="K17" s="8">
        <f>(10^(_xlfn.STDEV.S(LOG(G17),LOG(H17),LOG(I17)))-1)*J17</f>
        <v>10662.16065765537</v>
      </c>
      <c r="L17" s="10">
        <f>J17/E17</f>
        <v>0.6363106144392372</v>
      </c>
      <c r="M17" s="8">
        <v>2.2703890000000001E-2</v>
      </c>
      <c r="N17" s="8">
        <v>4.8700366000000002E-2</v>
      </c>
      <c r="O17" s="8">
        <v>74365.33</v>
      </c>
      <c r="P17" s="8">
        <v>84130</v>
      </c>
      <c r="Q17" s="8">
        <v>93385</v>
      </c>
      <c r="R17" s="8">
        <f>GEOMEAN(O17:Q17)</f>
        <v>83598.696760352599</v>
      </c>
      <c r="S17" s="8">
        <f>(10^(_xlfn.STDEV.S(LOG(O17),LOG(P17),LOG(Q17)))-1)*R17</f>
        <v>10094.958878279531</v>
      </c>
      <c r="T17" s="10">
        <f>R17/E17</f>
        <v>0.76861284543119823</v>
      </c>
      <c r="U17" s="8">
        <v>0.14537398600000001</v>
      </c>
      <c r="V17" s="8">
        <v>0.21944286099999999</v>
      </c>
      <c r="W17" s="10">
        <f>R17/J17</f>
        <v>1.2079208298427575</v>
      </c>
      <c r="X17" s="8">
        <v>0.28230475700000002</v>
      </c>
      <c r="Y17" s="8">
        <v>0.67352536600000001</v>
      </c>
      <c r="Z17" s="8" t="s">
        <v>45</v>
      </c>
      <c r="AA17" s="8" t="s">
        <v>46</v>
      </c>
      <c r="AB17" t="str">
        <f>RIGHT(AA17,LEN(AA17)-FIND("N=",AA17))</f>
        <v>=ACSS1</v>
      </c>
      <c r="AC17" t="str">
        <f>RIGHT(AB17,LEN(AB17)-FIND("=",AB17))</f>
        <v>ACSS1</v>
      </c>
    </row>
    <row r="18" spans="1:29" ht="15.6" x14ac:dyDescent="0.3">
      <c r="A18" s="8">
        <v>356</v>
      </c>
      <c r="B18" s="8">
        <v>479413.42</v>
      </c>
      <c r="C18" s="8">
        <v>496877.56</v>
      </c>
      <c r="D18" s="8">
        <v>409899.78</v>
      </c>
      <c r="E18" s="8">
        <f>GEOMEAN(B18:D18)</f>
        <v>460481.74556432525</v>
      </c>
      <c r="F18" s="8">
        <f>(10^(_xlfn.STDEV.S(LOG(B18),LOG(C18),LOG(D18)))-1)*E18</f>
        <v>49625.050203184976</v>
      </c>
      <c r="G18" s="8">
        <v>444892.51</v>
      </c>
      <c r="H18" s="8">
        <v>338030.47</v>
      </c>
      <c r="I18" s="8">
        <v>381041.51</v>
      </c>
      <c r="J18" s="8">
        <f>GEOMEAN(G18:I18)</f>
        <v>385532.57382449799</v>
      </c>
      <c r="K18" s="8">
        <f>(10^(_xlfn.STDEV.S(LOG(G18),LOG(H18),LOG(I18)))-1)*J18</f>
        <v>56926.675138044906</v>
      </c>
      <c r="L18" s="10">
        <f>J18/E18</f>
        <v>0.83723747474945776</v>
      </c>
      <c r="M18" s="8">
        <v>9.0124368999999996E-2</v>
      </c>
      <c r="N18" s="8">
        <v>0.13976318200000001</v>
      </c>
      <c r="O18" s="8">
        <v>317601.40999999997</v>
      </c>
      <c r="P18" s="8">
        <v>291546.15999999997</v>
      </c>
      <c r="Q18" s="8">
        <v>341084.06</v>
      </c>
      <c r="R18" s="8">
        <f>GEOMEAN(O18:Q18)</f>
        <v>316094.58578152308</v>
      </c>
      <c r="S18" s="8">
        <f>(10^(_xlfn.STDEV.S(LOG(O18),LOG(P18),LOG(Q18)))-1)*R18</f>
        <v>25838.413755046429</v>
      </c>
      <c r="T18" s="10">
        <f>R18/E18</f>
        <v>0.6864432495454208</v>
      </c>
      <c r="U18" s="8">
        <v>2.9410909999999998E-3</v>
      </c>
      <c r="V18" s="8">
        <v>1.0471866999999999E-2</v>
      </c>
      <c r="W18" s="10">
        <f>R18/J18</f>
        <v>0.81989073619863717</v>
      </c>
      <c r="X18" s="8">
        <v>6.2741741000000004E-2</v>
      </c>
      <c r="Y18" s="8">
        <v>0.563563496</v>
      </c>
      <c r="Z18" s="8" t="s">
        <v>47</v>
      </c>
      <c r="AA18" s="9" t="s">
        <v>48</v>
      </c>
      <c r="AB18" t="str">
        <f>RIGHT(AA18,LEN(AA18)-FIND("N=",AA18))</f>
        <v>=ACTA1</v>
      </c>
      <c r="AC18" t="str">
        <f>RIGHT(AB18,LEN(AB18)-FIND("=",AB18))</f>
        <v>ACTA1</v>
      </c>
    </row>
    <row r="19" spans="1:29" ht="15.6" x14ac:dyDescent="0.3">
      <c r="A19" s="8">
        <v>365</v>
      </c>
      <c r="B19" s="8">
        <v>476851.39</v>
      </c>
      <c r="C19" s="8">
        <v>497207.64</v>
      </c>
      <c r="D19" s="8">
        <v>418937.79</v>
      </c>
      <c r="E19" s="8">
        <f>GEOMEAN(B19:D19)</f>
        <v>463116.36507567455</v>
      </c>
      <c r="F19" s="8">
        <f>(10^(_xlfn.STDEV.S(LOG(B19),LOG(C19),LOG(D19)))-1)*E19</f>
        <v>43261.377314601836</v>
      </c>
      <c r="G19" s="8">
        <v>439135.42</v>
      </c>
      <c r="H19" s="8">
        <v>336710.84</v>
      </c>
      <c r="I19" s="8">
        <v>380378.25</v>
      </c>
      <c r="J19" s="8">
        <f>GEOMEAN(G19:I19)</f>
        <v>383139.63464573253</v>
      </c>
      <c r="K19" s="8">
        <f>(10^(_xlfn.STDEV.S(LOG(G19),LOG(H19),LOG(I19)))-1)*J19</f>
        <v>54475.062128085796</v>
      </c>
      <c r="L19" s="10">
        <f>J19/E19</f>
        <v>0.8273074836885248</v>
      </c>
      <c r="M19" s="8">
        <v>6.6918201999999996E-2</v>
      </c>
      <c r="N19" s="8">
        <v>0.111624059</v>
      </c>
      <c r="O19" s="8">
        <v>315385.65999999997</v>
      </c>
      <c r="P19" s="8">
        <v>292605.90000000002</v>
      </c>
      <c r="Q19" s="8">
        <v>344659.28</v>
      </c>
      <c r="R19" s="8">
        <f>GEOMEAN(O19:Q19)</f>
        <v>316838.78026313178</v>
      </c>
      <c r="S19" s="8">
        <f>(10^(_xlfn.STDEV.S(LOG(O19),LOG(P19),LOG(Q19)))-1)*R19</f>
        <v>27062.50151341813</v>
      </c>
      <c r="T19" s="10">
        <f>R19/E19</f>
        <v>0.68414507488060672</v>
      </c>
      <c r="U19" s="8">
        <v>2.346571E-3</v>
      </c>
      <c r="V19" s="8">
        <v>8.7704849999999997E-3</v>
      </c>
      <c r="W19" s="10">
        <f>R19/J19</f>
        <v>0.82695380903647464</v>
      </c>
      <c r="X19" s="8">
        <v>6.6408490000000001E-2</v>
      </c>
      <c r="Y19" s="8">
        <v>0.563563496</v>
      </c>
      <c r="Z19" s="8" t="s">
        <v>49</v>
      </c>
      <c r="AA19" s="9" t="s">
        <v>50</v>
      </c>
      <c r="AB19" t="str">
        <f>RIGHT(AA19,LEN(AA19)-FIND("N=",AA19))</f>
        <v>=ACTA2</v>
      </c>
      <c r="AC19" t="str">
        <f>RIGHT(AB19,LEN(AB19)-FIND("=",AB19))</f>
        <v>ACTA2</v>
      </c>
    </row>
    <row r="20" spans="1:29" ht="15.6" x14ac:dyDescent="0.3">
      <c r="A20" s="8">
        <v>264</v>
      </c>
      <c r="B20" s="8">
        <v>575340.31999999995</v>
      </c>
      <c r="C20" s="8">
        <v>591389</v>
      </c>
      <c r="D20" s="8">
        <v>488763.6</v>
      </c>
      <c r="E20" s="8">
        <f>GEOMEAN(B20:D20)</f>
        <v>549919.30922652886</v>
      </c>
      <c r="F20" s="8">
        <f>(10^(_xlfn.STDEV.S(LOG(B20),LOG(C20),LOG(D20)))-1)*E20</f>
        <v>59674.04792063166</v>
      </c>
      <c r="G20" s="8">
        <v>551258.4</v>
      </c>
      <c r="H20" s="8">
        <v>399399.7</v>
      </c>
      <c r="I20" s="8">
        <v>451311.13</v>
      </c>
      <c r="J20" s="8">
        <f>GEOMEAN(G20:I20)</f>
        <v>463176.30397885508</v>
      </c>
      <c r="K20" s="8">
        <f>(10^(_xlfn.STDEV.S(LOG(G20),LOG(H20),LOG(I20)))-1)*J20</f>
        <v>81824.964445149075</v>
      </c>
      <c r="L20" s="10">
        <f>J20/E20</f>
        <v>0.84226230322830575</v>
      </c>
      <c r="M20" s="8">
        <v>0.124010595</v>
      </c>
      <c r="N20" s="8">
        <v>0.18200446000000001</v>
      </c>
      <c r="O20" s="8">
        <v>384371.12</v>
      </c>
      <c r="P20" s="8">
        <v>344846.8</v>
      </c>
      <c r="Q20" s="8">
        <v>415337.59</v>
      </c>
      <c r="R20" s="8">
        <f>GEOMEAN(O20:Q20)</f>
        <v>380416.54421538132</v>
      </c>
      <c r="S20" s="8">
        <f>(10^(_xlfn.STDEV.S(LOG(O20),LOG(P20),LOG(Q20)))-1)*R20</f>
        <v>37253.93747879452</v>
      </c>
      <c r="T20" s="10">
        <f>R20/E20</f>
        <v>0.69176793364547218</v>
      </c>
      <c r="U20" s="8">
        <v>5.2729939999999996E-3</v>
      </c>
      <c r="V20" s="8">
        <v>1.5991741E-2</v>
      </c>
      <c r="W20" s="10">
        <f>R20/J20</f>
        <v>0.8213212570407058</v>
      </c>
      <c r="X20" s="8">
        <v>8.3477936000000003E-2</v>
      </c>
      <c r="Y20" s="8">
        <v>0.563563496</v>
      </c>
      <c r="Z20" s="8" t="s">
        <v>51</v>
      </c>
      <c r="AA20" s="9" t="s">
        <v>52</v>
      </c>
      <c r="AB20" t="str">
        <f>RIGHT(AA20,LEN(AA20)-FIND("N=",AA20))</f>
        <v>=ACTB</v>
      </c>
      <c r="AC20" t="str">
        <f>RIGHT(AB20,LEN(AB20)-FIND("=",AB20))</f>
        <v>ACTB</v>
      </c>
    </row>
    <row r="21" spans="1:29" ht="15.6" x14ac:dyDescent="0.3">
      <c r="A21" s="8">
        <v>75</v>
      </c>
      <c r="B21" s="8">
        <v>116611.91</v>
      </c>
      <c r="C21" s="8">
        <v>109224.96000000001</v>
      </c>
      <c r="D21" s="8">
        <v>112180.67</v>
      </c>
      <c r="E21" s="8">
        <f>GEOMEAN(B21:D21)</f>
        <v>112631.77911118447</v>
      </c>
      <c r="F21" s="8">
        <f>(10^(_xlfn.STDEV.S(LOG(B21),LOG(C21),LOG(D21)))-1)*E21</f>
        <v>3767.7945401129991</v>
      </c>
      <c r="G21" s="8">
        <v>131618.12</v>
      </c>
      <c r="H21" s="8">
        <v>144868.32999999999</v>
      </c>
      <c r="I21" s="8">
        <v>130003.97</v>
      </c>
      <c r="J21" s="8">
        <f>GEOMEAN(G21:I21)</f>
        <v>135336.5965274389</v>
      </c>
      <c r="K21" s="8">
        <f>(10^(_xlfn.STDEV.S(LOG(G21),LOG(H21),LOG(I21)))-1)*J21</f>
        <v>8263.0152908735508</v>
      </c>
      <c r="L21" s="10">
        <f>J21/E21</f>
        <v>1.2015844692805693</v>
      </c>
      <c r="M21" s="8">
        <v>2.9730269E-2</v>
      </c>
      <c r="N21" s="8">
        <v>5.9311139999999998E-2</v>
      </c>
      <c r="O21" s="8">
        <v>135202.72</v>
      </c>
      <c r="P21" s="8">
        <v>136052.51</v>
      </c>
      <c r="Q21" s="8">
        <v>119132.73</v>
      </c>
      <c r="R21" s="8">
        <f>GEOMEAN(O21:Q21)</f>
        <v>129889.59432565296</v>
      </c>
      <c r="S21" s="8">
        <f>(10^(_xlfn.STDEV.S(LOG(O21),LOG(P21),LOG(Q21)))-1)*R21</f>
        <v>10106.602489513116</v>
      </c>
      <c r="T21" s="10">
        <f>R21/E21</f>
        <v>1.1532233207240066</v>
      </c>
      <c r="U21" s="8">
        <v>7.6524046999999998E-2</v>
      </c>
      <c r="V21" s="8">
        <v>0.129466251</v>
      </c>
      <c r="W21" s="10">
        <f>R21/J21</f>
        <v>0.95975218572397314</v>
      </c>
      <c r="X21" s="8">
        <v>0.57912952500000003</v>
      </c>
      <c r="Y21" s="8">
        <v>0.81935063500000005</v>
      </c>
      <c r="Z21" s="8" t="s">
        <v>53</v>
      </c>
      <c r="AA21" s="9" t="s">
        <v>54</v>
      </c>
      <c r="AB21" t="str">
        <f>RIGHT(AA21,LEN(AA21)-FIND("N=",AA21))</f>
        <v>=ACTN1</v>
      </c>
      <c r="AC21" t="str">
        <f>RIGHT(AB21,LEN(AB21)-FIND("=",AB21))</f>
        <v>ACTN1</v>
      </c>
    </row>
    <row r="22" spans="1:29" x14ac:dyDescent="0.3">
      <c r="A22" s="8">
        <v>162</v>
      </c>
      <c r="B22" s="8">
        <v>168079.48</v>
      </c>
      <c r="C22" s="8">
        <v>158520.92000000001</v>
      </c>
      <c r="D22" s="8">
        <v>151996.45000000001</v>
      </c>
      <c r="E22" s="8">
        <f>GEOMEAN(B22:D22)</f>
        <v>159396.30201595472</v>
      </c>
      <c r="F22" s="8">
        <f>(10^(_xlfn.STDEV.S(LOG(B22),LOG(C22),LOG(D22)))-1)*E22</f>
        <v>8258.8327791949505</v>
      </c>
      <c r="G22" s="8">
        <v>129284.07</v>
      </c>
      <c r="H22" s="8">
        <v>162011.25</v>
      </c>
      <c r="I22" s="8">
        <v>155705.60000000001</v>
      </c>
      <c r="J22" s="8">
        <f>GEOMEAN(G22:I22)</f>
        <v>148296.69546600542</v>
      </c>
      <c r="K22" s="8">
        <f>(10^(_xlfn.STDEV.S(LOG(G22),LOG(H22),LOG(I22)))-1)*J22</f>
        <v>18985.585095539915</v>
      </c>
      <c r="L22" s="10">
        <f>J22/E22</f>
        <v>0.93036471731421799</v>
      </c>
      <c r="M22" s="8">
        <v>0.39748666199999999</v>
      </c>
      <c r="N22" s="8">
        <v>0.47246169100000002</v>
      </c>
      <c r="O22" s="8">
        <v>143900.04</v>
      </c>
      <c r="P22" s="8">
        <v>161592.19</v>
      </c>
      <c r="Q22" s="8">
        <v>149053.23000000001</v>
      </c>
      <c r="R22" s="8">
        <f>GEOMEAN(O22:Q22)</f>
        <v>151335.52616544615</v>
      </c>
      <c r="S22" s="8">
        <f>(10^(_xlfn.STDEV.S(LOG(O22),LOG(P22),LOG(Q22)))-1)*R22</f>
        <v>9270.2308927427639</v>
      </c>
      <c r="T22" s="10">
        <f>R22/E22</f>
        <v>0.9494293421581278</v>
      </c>
      <c r="U22" s="8">
        <v>0.53902369800000005</v>
      </c>
      <c r="V22" s="8">
        <v>0.62116809299999998</v>
      </c>
      <c r="W22" s="10">
        <f>R22/J22</f>
        <v>1.0204915604484075</v>
      </c>
      <c r="X22" s="8">
        <v>0.80853742900000003</v>
      </c>
      <c r="Y22" s="8">
        <v>0.92637621699999995</v>
      </c>
      <c r="Z22" s="8" t="s">
        <v>55</v>
      </c>
      <c r="AA22" s="8" t="s">
        <v>56</v>
      </c>
      <c r="AB22" t="str">
        <f>RIGHT(AA22,LEN(AA22)-FIND("N=",AA22))</f>
        <v>=ACTN2</v>
      </c>
      <c r="AC22" t="str">
        <f>RIGHT(AB22,LEN(AB22)-FIND("=",AB22))</f>
        <v>ACTN2</v>
      </c>
    </row>
    <row r="23" spans="1:29" ht="15.6" x14ac:dyDescent="0.3">
      <c r="A23" s="8">
        <v>37</v>
      </c>
      <c r="B23" s="8">
        <v>165165.85999999999</v>
      </c>
      <c r="C23" s="8">
        <v>160192.81</v>
      </c>
      <c r="D23" s="8">
        <v>162041.22</v>
      </c>
      <c r="E23" s="8">
        <f>GEOMEAN(B23:D23)</f>
        <v>162453.69818002099</v>
      </c>
      <c r="F23" s="8">
        <f>(10^(_xlfn.STDEV.S(LOG(B23),LOG(C23),LOG(D23)))-1)*E23</f>
        <v>2528.368925297616</v>
      </c>
      <c r="G23" s="8">
        <v>179485.05</v>
      </c>
      <c r="H23" s="8">
        <v>186640.16</v>
      </c>
      <c r="I23" s="8">
        <v>183495.65</v>
      </c>
      <c r="J23" s="8">
        <f>GEOMEAN(G23:I23)</f>
        <v>183183.51318776479</v>
      </c>
      <c r="K23" s="8">
        <f>(10^(_xlfn.STDEV.S(LOG(G23),LOG(H23),LOG(I23)))-1)*J23</f>
        <v>3625.9663136818854</v>
      </c>
      <c r="L23" s="10">
        <f>J23/E23</f>
        <v>1.1276044512373755</v>
      </c>
      <c r="M23" s="8">
        <v>0.122862809</v>
      </c>
      <c r="N23" s="8">
        <v>0.18065383400000001</v>
      </c>
      <c r="O23" s="8">
        <v>184018.22</v>
      </c>
      <c r="P23" s="8">
        <v>169462.76</v>
      </c>
      <c r="Q23" s="8">
        <v>152550.54</v>
      </c>
      <c r="R23" s="8">
        <f>GEOMEAN(O23:Q23)</f>
        <v>168183.33111135114</v>
      </c>
      <c r="S23" s="8">
        <f>(10^(_xlfn.STDEV.S(LOG(O23),LOG(P23),LOG(Q23)))-1)*R23</f>
        <v>16575.888666473529</v>
      </c>
      <c r="T23" s="10">
        <f>R23/E23</f>
        <v>1.0352693290181731</v>
      </c>
      <c r="U23" s="8">
        <v>0.63535542499999997</v>
      </c>
      <c r="V23" s="8">
        <v>0.70852838100000004</v>
      </c>
      <c r="W23" s="10">
        <f>R23/J23</f>
        <v>0.91811390765806355</v>
      </c>
      <c r="X23" s="8">
        <v>0.25698014000000002</v>
      </c>
      <c r="Y23" s="8">
        <v>0.66463267500000001</v>
      </c>
      <c r="Z23" s="8" t="s">
        <v>57</v>
      </c>
      <c r="AA23" s="9" t="s">
        <v>58</v>
      </c>
      <c r="AB23" t="str">
        <f>RIGHT(AA23,LEN(AA23)-FIND("N=",AA23))</f>
        <v>=ACTN3</v>
      </c>
      <c r="AC23" t="str">
        <f>RIGHT(AB23,LEN(AB23)-FIND("=",AB23))</f>
        <v>ACTN3</v>
      </c>
    </row>
    <row r="24" spans="1:29" x14ac:dyDescent="0.3">
      <c r="A24" s="8">
        <v>2</v>
      </c>
      <c r="B24" s="8">
        <v>47873.5</v>
      </c>
      <c r="C24" s="8">
        <v>44773</v>
      </c>
      <c r="D24" s="8">
        <v>43711</v>
      </c>
      <c r="E24" s="8">
        <f>GEOMEAN(B24:D24)</f>
        <v>45418.630928969651</v>
      </c>
      <c r="F24" s="8">
        <f>(10^(_xlfn.STDEV.S(LOG(B24),LOG(C24),LOG(D24)))-1)*E24</f>
        <v>2192.3470607156228</v>
      </c>
      <c r="G24" s="8">
        <v>55718</v>
      </c>
      <c r="H24" s="8">
        <v>59854.5</v>
      </c>
      <c r="I24" s="8">
        <v>72567.5</v>
      </c>
      <c r="J24" s="8">
        <f>GEOMEAN(G24:I24)</f>
        <v>62317.711447471629</v>
      </c>
      <c r="K24" s="8">
        <f>(10^(_xlfn.STDEV.S(LOG(G24),LOG(H24),LOG(I24)))-1)*J24</f>
        <v>9124.6841876478411</v>
      </c>
      <c r="L24" s="10">
        <f>J24/E24</f>
        <v>1.3720737541589598</v>
      </c>
      <c r="M24" s="8">
        <v>3.2545721999999999E-2</v>
      </c>
      <c r="N24" s="8">
        <v>6.3963620999999998E-2</v>
      </c>
      <c r="O24" s="8">
        <v>72117</v>
      </c>
      <c r="P24" s="8">
        <v>73072</v>
      </c>
      <c r="Q24" s="8">
        <v>47008.5</v>
      </c>
      <c r="R24" s="8">
        <f>GEOMEAN(O24:Q24)</f>
        <v>62804.150643054134</v>
      </c>
      <c r="S24" s="8">
        <f>(10^(_xlfn.STDEV.S(LOG(O24),LOG(P24),LOG(Q24)))-1)*R24</f>
        <v>17916.03212249689</v>
      </c>
      <c r="T24" s="10">
        <f>R24/E24</f>
        <v>1.3827838787407254</v>
      </c>
      <c r="U24" s="8">
        <v>2.9381108999999999E-2</v>
      </c>
      <c r="V24" s="8">
        <v>6.1229921999999999E-2</v>
      </c>
      <c r="W24" s="10">
        <f>R24/J24</f>
        <v>1.0078057936384992</v>
      </c>
      <c r="X24" s="8">
        <v>0.95201907399999997</v>
      </c>
      <c r="Y24" s="8">
        <v>0.98042671999999997</v>
      </c>
      <c r="Z24" s="8" t="s">
        <v>59</v>
      </c>
      <c r="AA24" s="8" t="s">
        <v>60</v>
      </c>
      <c r="AB24" t="str">
        <f>RIGHT(AA24,LEN(AA24)-FIND("N=",AA24))</f>
        <v>=ACTR2</v>
      </c>
      <c r="AC24" t="str">
        <f>RIGHT(AB24,LEN(AB24)-FIND("=",AB24))</f>
        <v>ACTR2</v>
      </c>
    </row>
    <row r="25" spans="1:29" ht="15.6" x14ac:dyDescent="0.3">
      <c r="A25" s="8">
        <v>10</v>
      </c>
      <c r="B25" s="8">
        <v>5698</v>
      </c>
      <c r="C25" s="8">
        <v>5795.2</v>
      </c>
      <c r="D25" s="8">
        <v>20298.8</v>
      </c>
      <c r="E25" s="8">
        <f>GEOMEAN(B25:D25)</f>
        <v>8751.5923376698211</v>
      </c>
      <c r="F25" s="8">
        <f>(10^(_xlfn.STDEV.S(LOG(B25),LOG(C25),LOG(D25)))-1)*E25</f>
        <v>9384.3281462919276</v>
      </c>
      <c r="G25" s="8">
        <v>312004</v>
      </c>
      <c r="H25" s="8">
        <v>301433.3</v>
      </c>
      <c r="I25" s="8">
        <v>277927.40000000002</v>
      </c>
      <c r="J25" s="8">
        <f>GEOMEAN(G25:I25)</f>
        <v>296775.18532837817</v>
      </c>
      <c r="K25" s="8">
        <f>(10^(_xlfn.STDEV.S(LOG(G25),LOG(H25),LOG(I25)))-1)*J25</f>
        <v>18156.25237652455</v>
      </c>
      <c r="L25" s="10">
        <f>J25/E25</f>
        <v>33.910992865944763</v>
      </c>
      <c r="M25" s="11">
        <v>1.8300000000000001E-6</v>
      </c>
      <c r="N25" s="11">
        <v>4.8000000000000001E-5</v>
      </c>
      <c r="O25" s="8">
        <v>324826.5</v>
      </c>
      <c r="P25" s="8">
        <v>314576.2</v>
      </c>
      <c r="Q25" s="8">
        <v>148725.9</v>
      </c>
      <c r="R25" s="8">
        <f>GEOMEAN(O25:Q25)</f>
        <v>247697.31946930589</v>
      </c>
      <c r="S25" s="8">
        <f>(10^(_xlfn.STDEV.S(LOG(O25),LOG(P25),LOG(Q25)))-1)*R25</f>
        <v>137694.32186469555</v>
      </c>
      <c r="T25" s="10">
        <f>R25/E25</f>
        <v>28.303114440458181</v>
      </c>
      <c r="U25" s="11">
        <v>2.8600000000000001E-6</v>
      </c>
      <c r="V25" s="8">
        <v>1.0926500000000001E-4</v>
      </c>
      <c r="W25" s="10">
        <f>R25/J25</f>
        <v>0.83462948290380745</v>
      </c>
      <c r="X25" s="8">
        <v>0.598229283</v>
      </c>
      <c r="Y25" s="8">
        <v>0.83343660500000005</v>
      </c>
      <c r="Z25" s="8" t="s">
        <v>61</v>
      </c>
      <c r="AA25" s="9" t="s">
        <v>62</v>
      </c>
      <c r="AB25" t="str">
        <f>RIGHT(AA25,LEN(AA25)-FIND("N=",AA25))</f>
        <v>=ADAMTS1</v>
      </c>
      <c r="AC25" t="str">
        <f>RIGHT(AB25,LEN(AB25)-FIND("=",AB25))</f>
        <v>ADAMTS1</v>
      </c>
    </row>
    <row r="26" spans="1:29" ht="15.6" x14ac:dyDescent="0.3">
      <c r="A26" s="8">
        <v>5</v>
      </c>
      <c r="B26" s="8">
        <v>19621.400000000001</v>
      </c>
      <c r="C26" s="8">
        <v>18637.400000000001</v>
      </c>
      <c r="D26" s="8">
        <v>21004.400000000001</v>
      </c>
      <c r="E26" s="8">
        <f>GEOMEAN(B26:D26)</f>
        <v>19730.671498190542</v>
      </c>
      <c r="F26" s="8">
        <f>(10^(_xlfn.STDEV.S(LOG(B26),LOG(C26),LOG(D26)))-1)*E26</f>
        <v>1219.5312240425874</v>
      </c>
      <c r="G26" s="8">
        <v>101161.60000000001</v>
      </c>
      <c r="H26" s="8">
        <v>94379.6</v>
      </c>
      <c r="I26" s="8">
        <v>72357.2</v>
      </c>
      <c r="J26" s="8">
        <f>GEOMEAN(G26:I26)</f>
        <v>88401.274199237989</v>
      </c>
      <c r="K26" s="8">
        <f>(10^(_xlfn.STDEV.S(LOG(G26),LOG(H26),LOG(I26)))-1)*J26</f>
        <v>17104.227480719623</v>
      </c>
      <c r="L26" s="10">
        <f>J26/E26</f>
        <v>4.4803986629317247</v>
      </c>
      <c r="M26" s="11">
        <v>1.8700000000000001E-6</v>
      </c>
      <c r="N26" s="11">
        <v>4.8000000000000001E-5</v>
      </c>
      <c r="O26" s="8">
        <v>62614.8</v>
      </c>
      <c r="P26" s="8">
        <v>60239.4</v>
      </c>
      <c r="Q26" s="8">
        <v>37936.800000000003</v>
      </c>
      <c r="R26" s="8">
        <f>GEOMEAN(O26:Q26)</f>
        <v>52304.546797144241</v>
      </c>
      <c r="S26" s="8">
        <f>(10^(_xlfn.STDEV.S(LOG(O26),LOG(P26),LOG(Q26)))-1)*R26</f>
        <v>16818.548329559791</v>
      </c>
      <c r="T26" s="10">
        <f>R26/E26</f>
        <v>2.6509258340214612</v>
      </c>
      <c r="U26" s="11">
        <v>6.4599999999999998E-5</v>
      </c>
      <c r="V26" s="8">
        <v>6.2717399999999998E-4</v>
      </c>
      <c r="W26" s="10">
        <f>R26/J26</f>
        <v>0.59167186526362425</v>
      </c>
      <c r="X26" s="8">
        <v>4.6709819999999997E-3</v>
      </c>
      <c r="Y26" s="8">
        <v>0.26129600200000003</v>
      </c>
      <c r="Z26" s="8" t="s">
        <v>63</v>
      </c>
      <c r="AA26" s="9" t="s">
        <v>64</v>
      </c>
      <c r="AB26" t="str">
        <f>RIGHT(AA26,LEN(AA26)-FIND("N=",AA26))</f>
        <v>=ADAMTSL3</v>
      </c>
      <c r="AC26" t="str">
        <f>RIGHT(AB26,LEN(AB26)-FIND("=",AB26))</f>
        <v>ADAMTSL3</v>
      </c>
    </row>
    <row r="27" spans="1:29" ht="15.6" x14ac:dyDescent="0.3">
      <c r="A27" s="8">
        <v>5</v>
      </c>
      <c r="B27" s="8">
        <v>130427.6</v>
      </c>
      <c r="C27" s="8">
        <v>124466.4</v>
      </c>
      <c r="D27" s="8">
        <v>127263.6</v>
      </c>
      <c r="E27" s="8">
        <f>GEOMEAN(B27:D27)</f>
        <v>127362.60849367834</v>
      </c>
      <c r="F27" s="8">
        <f>(10^(_xlfn.STDEV.S(LOG(B27),LOG(C27),LOG(D27)))-1)*E27</f>
        <v>3015.5499119622777</v>
      </c>
      <c r="G27" s="8">
        <v>58077.8</v>
      </c>
      <c r="H27" s="8">
        <v>53310.6</v>
      </c>
      <c r="I27" s="8">
        <v>62668.2</v>
      </c>
      <c r="J27" s="8">
        <f>GEOMEAN(G27:I27)</f>
        <v>57892.679295748203</v>
      </c>
      <c r="K27" s="8">
        <f>(10^(_xlfn.STDEV.S(LOG(G27),LOG(H27),LOG(I27)))-1)*J27</f>
        <v>4878.6025127928506</v>
      </c>
      <c r="L27" s="10">
        <f>J27/E27</f>
        <v>0.45455004400778831</v>
      </c>
      <c r="M27" s="11">
        <v>3.36E-6</v>
      </c>
      <c r="N27" s="11">
        <v>6.8399999999999996E-5</v>
      </c>
      <c r="O27" s="8">
        <v>65613.399999999994</v>
      </c>
      <c r="P27" s="8">
        <v>74482</v>
      </c>
      <c r="Q27" s="8">
        <v>60122.2</v>
      </c>
      <c r="R27" s="8">
        <f>GEOMEAN(O27:Q27)</f>
        <v>66480.291069818632</v>
      </c>
      <c r="S27" s="8">
        <f>(10^(_xlfn.STDEV.S(LOG(O27),LOG(P27),LOG(Q27)))-1)*R27</f>
        <v>7559.0278415174807</v>
      </c>
      <c r="T27" s="10">
        <f>R27/E27</f>
        <v>0.52197651929465927</v>
      </c>
      <c r="U27" s="11">
        <v>1.6699999999999999E-5</v>
      </c>
      <c r="V27" s="8">
        <v>3.31587E-4</v>
      </c>
      <c r="W27" s="10">
        <f>R27/J27</f>
        <v>1.1483367479020983</v>
      </c>
      <c r="X27" s="8">
        <v>0.115670496</v>
      </c>
      <c r="Y27" s="8">
        <v>0.60095403800000002</v>
      </c>
      <c r="Z27" s="8" t="s">
        <v>65</v>
      </c>
      <c r="AA27" s="9" t="s">
        <v>66</v>
      </c>
      <c r="AB27" t="str">
        <f>RIGHT(AA27,LEN(AA27)-FIND("N=",AA27))</f>
        <v>=ADCK3</v>
      </c>
      <c r="AC27" t="str">
        <f>RIGHT(AB27,LEN(AB27)-FIND("=",AB27))</f>
        <v>ADCK3</v>
      </c>
    </row>
    <row r="28" spans="1:29" x14ac:dyDescent="0.3">
      <c r="A28" s="8">
        <v>7</v>
      </c>
      <c r="B28" s="8">
        <v>76950.710000000006</v>
      </c>
      <c r="C28" s="8">
        <v>83103.14</v>
      </c>
      <c r="D28" s="8">
        <v>178409.71</v>
      </c>
      <c r="E28" s="8">
        <f>GEOMEAN(B28:D28)</f>
        <v>104491.95404182408</v>
      </c>
      <c r="F28" s="8">
        <f>(10^(_xlfn.STDEV.S(LOG(B28),LOG(C28),LOG(D28)))-1)*E28</f>
        <v>61842.976231426022</v>
      </c>
      <c r="G28" s="8">
        <v>114821.43</v>
      </c>
      <c r="H28" s="8">
        <v>83363.86</v>
      </c>
      <c r="I28" s="8">
        <v>73155.710000000006</v>
      </c>
      <c r="J28" s="8">
        <f>GEOMEAN(G28:I28)</f>
        <v>88800.688328828764</v>
      </c>
      <c r="K28" s="8">
        <f>(10^(_xlfn.STDEV.S(LOG(G28),LOG(H28),LOG(I28)))-1)*J28</f>
        <v>23180.89748522449</v>
      </c>
      <c r="L28" s="10">
        <f>J28/E28</f>
        <v>0.84983278514712524</v>
      </c>
      <c r="M28" s="8">
        <v>0.49585880900000001</v>
      </c>
      <c r="N28" s="8">
        <v>0.56246138700000003</v>
      </c>
      <c r="O28" s="8">
        <v>103322</v>
      </c>
      <c r="P28" s="8">
        <v>91562.14</v>
      </c>
      <c r="Q28" s="8">
        <v>150634</v>
      </c>
      <c r="R28" s="8">
        <f>GEOMEAN(O28:Q28)</f>
        <v>112532.31394259412</v>
      </c>
      <c r="S28" s="8">
        <f>(10^(_xlfn.STDEV.S(LOG(O28),LOG(P28),LOG(Q28)))-1)*R28</f>
        <v>33366.092124810682</v>
      </c>
      <c r="T28" s="10">
        <f>R28/E28</f>
        <v>1.0769471676025102</v>
      </c>
      <c r="U28" s="8">
        <v>0.75388118999999998</v>
      </c>
      <c r="V28" s="8">
        <v>0.80024286700000002</v>
      </c>
      <c r="W28" s="10">
        <f>R28/J28</f>
        <v>1.2672459646471117</v>
      </c>
      <c r="X28" s="8">
        <v>0.32841133900000002</v>
      </c>
      <c r="Y28" s="8">
        <v>0.71498273400000001</v>
      </c>
      <c r="Z28" s="8" t="s">
        <v>67</v>
      </c>
      <c r="AA28" s="8" t="s">
        <v>68</v>
      </c>
      <c r="AB28" t="str">
        <f>RIGHT(AA28,LEN(AA28)-FIND("N=",AA28))</f>
        <v>=ADH1B</v>
      </c>
      <c r="AC28" t="str">
        <f>RIGHT(AB28,LEN(AB28)-FIND("=",AB28))</f>
        <v>ADH1B</v>
      </c>
    </row>
    <row r="29" spans="1:29" ht="15.6" x14ac:dyDescent="0.3">
      <c r="A29" s="8">
        <v>9</v>
      </c>
      <c r="B29" s="8">
        <v>51495.56</v>
      </c>
      <c r="C29" s="8">
        <v>55962.78</v>
      </c>
      <c r="D29" s="8">
        <v>53096.89</v>
      </c>
      <c r="E29" s="8">
        <f>GEOMEAN(B29:D29)</f>
        <v>53486.730317409027</v>
      </c>
      <c r="F29" s="8">
        <f>(10^(_xlfn.STDEV.S(LOG(B29),LOG(C29),LOG(D29)))-1)*E29</f>
        <v>2298.4852721591087</v>
      </c>
      <c r="G29" s="8">
        <v>47932.67</v>
      </c>
      <c r="H29" s="8">
        <v>43793.78</v>
      </c>
      <c r="I29" s="8">
        <v>41758.44</v>
      </c>
      <c r="J29" s="8">
        <f>GEOMEAN(G29:I29)</f>
        <v>44421.795302856532</v>
      </c>
      <c r="K29" s="8">
        <f>(10^(_xlfn.STDEV.S(LOG(G29),LOG(H29),LOG(I29)))-1)*J29</f>
        <v>3222.9365309192517</v>
      </c>
      <c r="L29" s="10">
        <f>J29/E29</f>
        <v>0.83051992595625135</v>
      </c>
      <c r="M29" s="8">
        <v>6.4469384000000005E-2</v>
      </c>
      <c r="N29" s="8">
        <v>0.10892267899999999</v>
      </c>
      <c r="O29" s="8">
        <v>45320.89</v>
      </c>
      <c r="P29" s="8">
        <v>54440.33</v>
      </c>
      <c r="Q29" s="8">
        <v>40532.89</v>
      </c>
      <c r="R29" s="8">
        <f>GEOMEAN(O29:Q29)</f>
        <v>46416.841293710619</v>
      </c>
      <c r="S29" s="8">
        <f>(10^(_xlfn.STDEV.S(LOG(O29),LOG(P29),LOG(Q29)))-1)*R29</f>
        <v>7454.7137246167022</v>
      </c>
      <c r="T29" s="10">
        <f>R29/E29</f>
        <v>0.86781975675568113</v>
      </c>
      <c r="U29" s="8">
        <v>0.14260077600000001</v>
      </c>
      <c r="V29" s="8">
        <v>0.21732248800000001</v>
      </c>
      <c r="W29" s="10">
        <f>R29/J29</f>
        <v>1.0449114219101765</v>
      </c>
      <c r="X29" s="8">
        <v>0.63091044699999999</v>
      </c>
      <c r="Y29" s="8">
        <v>0.85403670600000003</v>
      </c>
      <c r="Z29" s="8" t="s">
        <v>69</v>
      </c>
      <c r="AA29" s="9" t="s">
        <v>70</v>
      </c>
      <c r="AB29" t="str">
        <f>RIGHT(AA29,LEN(AA29)-FIND("N=",AA29))</f>
        <v>=ADPRHL1</v>
      </c>
      <c r="AC29" t="str">
        <f>RIGHT(AB29,LEN(AB29)-FIND("=",AB29))</f>
        <v>ADPRHL1</v>
      </c>
    </row>
    <row r="30" spans="1:29" x14ac:dyDescent="0.3">
      <c r="A30" s="8">
        <v>9</v>
      </c>
      <c r="B30" s="8">
        <v>90084</v>
      </c>
      <c r="C30" s="8">
        <v>102334.67</v>
      </c>
      <c r="D30" s="8">
        <v>93645.22</v>
      </c>
      <c r="E30" s="8">
        <f>GEOMEAN(B30:D30)</f>
        <v>95217.919918958258</v>
      </c>
      <c r="F30" s="8">
        <f>(10^(_xlfn.STDEV.S(LOG(B30),LOG(C30),LOG(D30)))-1)*E30</f>
        <v>6431.756213120645</v>
      </c>
      <c r="G30" s="8">
        <v>102372.67</v>
      </c>
      <c r="H30" s="8">
        <v>96457.89</v>
      </c>
      <c r="I30" s="8">
        <v>91186.44</v>
      </c>
      <c r="J30" s="8">
        <f>GEOMEAN(G30:I30)</f>
        <v>96564.467417891123</v>
      </c>
      <c r="K30" s="8">
        <f>(10^(_xlfn.STDEV.S(LOG(G30),LOG(H30),LOG(I30)))-1)*J30</f>
        <v>5752.5017082310933</v>
      </c>
      <c r="L30" s="10">
        <f>J30/E30</f>
        <v>1.0141417445379917</v>
      </c>
      <c r="M30" s="8">
        <v>0.845843923</v>
      </c>
      <c r="N30" s="8">
        <v>0.86770035499999998</v>
      </c>
      <c r="O30" s="8">
        <v>86666.44</v>
      </c>
      <c r="P30" s="8">
        <v>87418.559999999998</v>
      </c>
      <c r="Q30" s="8">
        <v>81639.11</v>
      </c>
      <c r="R30" s="8">
        <f>GEOMEAN(O30:Q30)</f>
        <v>85202.228830289561</v>
      </c>
      <c r="S30" s="8">
        <f>(10^(_xlfn.STDEV.S(LOG(O30),LOG(P30),LOG(Q30)))-1)*R30</f>
        <v>3233.3964288253874</v>
      </c>
      <c r="T30" s="10">
        <f>R30/E30</f>
        <v>0.89481296065705662</v>
      </c>
      <c r="U30" s="8">
        <v>0.14726473600000001</v>
      </c>
      <c r="V30" s="8">
        <v>0.221454924</v>
      </c>
      <c r="W30" s="10">
        <f>R30/J30</f>
        <v>0.88233520163860601</v>
      </c>
      <c r="X30" s="8">
        <v>0.107644631</v>
      </c>
      <c r="Y30" s="8">
        <v>0.59613807299999999</v>
      </c>
      <c r="Z30" s="8" t="s">
        <v>71</v>
      </c>
      <c r="AA30" s="8" t="s">
        <v>72</v>
      </c>
      <c r="AB30" t="str">
        <f>RIGHT(AA30,LEN(AA30)-FIND("N=",AA30))</f>
        <v>=AFG3L2</v>
      </c>
      <c r="AC30" t="str">
        <f>RIGHT(AB30,LEN(AB30)-FIND("=",AB30))</f>
        <v>AFG3L2</v>
      </c>
    </row>
    <row r="31" spans="1:29" ht="15.6" x14ac:dyDescent="0.3">
      <c r="A31" s="8">
        <v>2</v>
      </c>
      <c r="B31" s="8">
        <v>20120.5</v>
      </c>
      <c r="C31" s="8">
        <v>15847.5</v>
      </c>
      <c r="D31" s="8">
        <v>15878</v>
      </c>
      <c r="E31" s="8">
        <f>GEOMEAN(B31:D31)</f>
        <v>17171.11284418482</v>
      </c>
      <c r="F31" s="8">
        <f>(10^(_xlfn.STDEV.S(LOG(B31),LOG(C31),LOG(D31)))-1)*E31</f>
        <v>2526.6713867403423</v>
      </c>
      <c r="G31" s="8">
        <v>34661</v>
      </c>
      <c r="H31" s="8">
        <v>34860.5</v>
      </c>
      <c r="I31" s="8">
        <v>27837.5</v>
      </c>
      <c r="J31" s="8">
        <f>GEOMEAN(G31:I31)</f>
        <v>32280.107826434869</v>
      </c>
      <c r="K31" s="8">
        <f>(10^(_xlfn.STDEV.S(LOG(G31),LOG(H31),LOG(I31)))-1)*J31</f>
        <v>4417.5599008663921</v>
      </c>
      <c r="L31" s="10">
        <f>J31/E31</f>
        <v>1.8799077333748273</v>
      </c>
      <c r="M31" s="11">
        <v>7.9099999999999998E-5</v>
      </c>
      <c r="N31" s="8">
        <v>5.3228599999999998E-4</v>
      </c>
      <c r="O31" s="8">
        <v>33296</v>
      </c>
      <c r="P31" s="8">
        <v>33173.5</v>
      </c>
      <c r="Q31" s="8">
        <v>31959.5</v>
      </c>
      <c r="R31" s="8">
        <f>GEOMEAN(O31:Q31)</f>
        <v>32804.07362072949</v>
      </c>
      <c r="S31" s="8">
        <f>(10^(_xlfn.STDEV.S(LOG(O31),LOG(P31),LOG(Q31)))-1)*R31</f>
        <v>751.95362123122482</v>
      </c>
      <c r="T31" s="10">
        <f>R31/E31</f>
        <v>1.9104221094114433</v>
      </c>
      <c r="U31" s="11">
        <v>6.4999999999999994E-5</v>
      </c>
      <c r="V31" s="8">
        <v>6.2717399999999998E-4</v>
      </c>
      <c r="W31" s="10">
        <f>R31/J31</f>
        <v>1.0162318477098002</v>
      </c>
      <c r="X31" s="8">
        <v>0.86763143799999998</v>
      </c>
      <c r="Y31" s="8">
        <v>0.95547761600000003</v>
      </c>
      <c r="Z31" s="8" t="s">
        <v>73</v>
      </c>
      <c r="AA31" s="9" t="s">
        <v>74</v>
      </c>
      <c r="AB31" t="str">
        <f>RIGHT(AA31,LEN(AA31)-FIND("N=",AA31))</f>
        <v>=AGRN</v>
      </c>
      <c r="AC31" t="str">
        <f>RIGHT(AB31,LEN(AB31)-FIND("=",AB31))</f>
        <v>AGRN</v>
      </c>
    </row>
    <row r="32" spans="1:29" ht="15.6" x14ac:dyDescent="0.3">
      <c r="A32" s="8">
        <v>5</v>
      </c>
      <c r="B32" s="8">
        <v>28065</v>
      </c>
      <c r="C32" s="8">
        <v>26095.4</v>
      </c>
      <c r="D32" s="8">
        <v>32322.2</v>
      </c>
      <c r="E32" s="8">
        <f>GEOMEAN(B32:D32)</f>
        <v>28712.872294207493</v>
      </c>
      <c r="F32" s="8">
        <f>(10^(_xlfn.STDEV.S(LOG(B32),LOG(C32),LOG(D32)))-1)*E32</f>
        <v>3300.4878060038372</v>
      </c>
      <c r="G32" s="8">
        <v>99270.399999999994</v>
      </c>
      <c r="H32" s="8">
        <v>110250.8</v>
      </c>
      <c r="I32" s="8">
        <v>86543</v>
      </c>
      <c r="J32" s="8">
        <f>GEOMEAN(G32:I32)</f>
        <v>98207.462328351918</v>
      </c>
      <c r="K32" s="8">
        <f>(10^(_xlfn.STDEV.S(LOG(G32),LOG(H32),LOG(I32)))-1)*J32</f>
        <v>12678.116645994116</v>
      </c>
      <c r="L32" s="10">
        <f>J32/E32</f>
        <v>3.4203287404361911</v>
      </c>
      <c r="M32" s="11">
        <v>6.4899999999999995E-7</v>
      </c>
      <c r="N32" s="11">
        <v>3.4199999999999998E-5</v>
      </c>
      <c r="O32" s="8">
        <v>49528.800000000003</v>
      </c>
      <c r="P32" s="8">
        <v>61784.800000000003</v>
      </c>
      <c r="Q32" s="8">
        <v>47125.599999999999</v>
      </c>
      <c r="R32" s="8">
        <f>GEOMEAN(O32:Q32)</f>
        <v>52440.333854751414</v>
      </c>
      <c r="S32" s="8">
        <f>(10^(_xlfn.STDEV.S(LOG(O32),LOG(P32),LOG(Q32)))-1)*R32</f>
        <v>8132.6578656166103</v>
      </c>
      <c r="T32" s="10">
        <f>R32/E32</f>
        <v>1.8263701839864581</v>
      </c>
      <c r="U32" s="8">
        <v>2.18743E-4</v>
      </c>
      <c r="V32" s="8">
        <v>1.3894580000000001E-3</v>
      </c>
      <c r="W32" s="10">
        <f>R32/J32</f>
        <v>0.53397504233863291</v>
      </c>
      <c r="X32" s="8">
        <v>1.6128299999999999E-4</v>
      </c>
      <c r="Y32" s="8">
        <v>0.103805173</v>
      </c>
      <c r="Z32" s="8" t="s">
        <v>75</v>
      </c>
      <c r="AA32" s="9" t="s">
        <v>76</v>
      </c>
      <c r="AB32" t="str">
        <f>RIGHT(AA32,LEN(AA32)-FIND("N=",AA32))</f>
        <v>=AGT</v>
      </c>
      <c r="AC32" t="str">
        <f>RIGHT(AB32,LEN(AB32)-FIND("=",AB32))</f>
        <v>AGT</v>
      </c>
    </row>
    <row r="33" spans="1:29" x14ac:dyDescent="0.3">
      <c r="A33" s="8">
        <v>2</v>
      </c>
      <c r="B33" s="8">
        <v>98969</v>
      </c>
      <c r="C33" s="8">
        <v>97944.5</v>
      </c>
      <c r="D33" s="8">
        <v>116515</v>
      </c>
      <c r="E33" s="8">
        <f>GEOMEAN(B33:D33)</f>
        <v>104140.66783044509</v>
      </c>
      <c r="F33" s="8">
        <f>(10^(_xlfn.STDEV.S(LOG(B33),LOG(C33),LOG(D33)))-1)*E33</f>
        <v>10650.757579712768</v>
      </c>
      <c r="G33" s="8">
        <v>100393</v>
      </c>
      <c r="H33" s="8">
        <v>104527.5</v>
      </c>
      <c r="I33" s="8">
        <v>90006.5</v>
      </c>
      <c r="J33" s="8">
        <f>GEOMEAN(G33:I33)</f>
        <v>98115.123889621493</v>
      </c>
      <c r="K33" s="8">
        <f>(10^(_xlfn.STDEV.S(LOG(G33),LOG(H33),LOG(I33)))-1)*J33</f>
        <v>7893.6584340295376</v>
      </c>
      <c r="L33" s="10">
        <f>J33/E33</f>
        <v>0.94214033704264322</v>
      </c>
      <c r="M33" s="8">
        <v>0.48603303799999997</v>
      </c>
      <c r="N33" s="8">
        <v>0.55446872400000002</v>
      </c>
      <c r="O33" s="8">
        <v>106210</v>
      </c>
      <c r="P33" s="8">
        <v>106581.5</v>
      </c>
      <c r="Q33" s="8">
        <v>93030.5</v>
      </c>
      <c r="R33" s="8">
        <f>GEOMEAN(O33:Q33)</f>
        <v>101739.79635845849</v>
      </c>
      <c r="S33" s="8">
        <f>(10^(_xlfn.STDEV.S(LOG(O33),LOG(P33),LOG(Q33)))-1)*R33</f>
        <v>8200.7575923986515</v>
      </c>
      <c r="T33" s="10">
        <f>R33/E33</f>
        <v>0.97694587981809822</v>
      </c>
      <c r="U33" s="8">
        <v>0.78267748100000001</v>
      </c>
      <c r="V33" s="8">
        <v>0.82310717799999999</v>
      </c>
      <c r="W33" s="10">
        <f>R33/J33</f>
        <v>1.0369430555162396</v>
      </c>
      <c r="X33" s="8">
        <v>0.668864444</v>
      </c>
      <c r="Y33" s="8">
        <v>0.86635949199999995</v>
      </c>
      <c r="Z33" s="8" t="s">
        <v>77</v>
      </c>
      <c r="AA33" s="8" t="s">
        <v>78</v>
      </c>
      <c r="AB33" t="str">
        <f>RIGHT(AA33,LEN(AA33)-FIND("N=",AA33))</f>
        <v>=AHCY</v>
      </c>
      <c r="AC33" t="str">
        <f>RIGHT(AB33,LEN(AB33)-FIND("=",AB33))</f>
        <v>AHCY</v>
      </c>
    </row>
    <row r="34" spans="1:29" x14ac:dyDescent="0.3">
      <c r="A34" s="8">
        <v>14</v>
      </c>
      <c r="B34" s="8">
        <v>70096</v>
      </c>
      <c r="C34" s="8">
        <v>79975.289999999994</v>
      </c>
      <c r="D34" s="8">
        <v>107180.71</v>
      </c>
      <c r="E34" s="8">
        <f>GEOMEAN(B34:D34)</f>
        <v>84383.052118053558</v>
      </c>
      <c r="F34" s="8">
        <f>(10^(_xlfn.STDEV.S(LOG(B34),LOG(C34),LOG(D34)))-1)*E34</f>
        <v>20486.3489484403</v>
      </c>
      <c r="G34" s="8">
        <v>98599.86</v>
      </c>
      <c r="H34" s="8">
        <v>88735.21</v>
      </c>
      <c r="I34" s="8">
        <v>83330.210000000006</v>
      </c>
      <c r="J34" s="8">
        <f>GEOMEAN(G34:I34)</f>
        <v>90003.26243346298</v>
      </c>
      <c r="K34" s="8">
        <f>(10^(_xlfn.STDEV.S(LOG(G34),LOG(H34),LOG(I34)))-1)*J34</f>
        <v>7986.9843743245083</v>
      </c>
      <c r="L34" s="10">
        <f>J34/E34</f>
        <v>1.0666035438910959</v>
      </c>
      <c r="M34" s="8">
        <v>0.56480986</v>
      </c>
      <c r="N34" s="8">
        <v>0.62199587899999997</v>
      </c>
      <c r="O34" s="8">
        <v>88899.43</v>
      </c>
      <c r="P34" s="8">
        <v>91076.79</v>
      </c>
      <c r="Q34" s="8">
        <v>86012.57</v>
      </c>
      <c r="R34" s="8">
        <f>GEOMEAN(O34:Q34)</f>
        <v>88638.596751267702</v>
      </c>
      <c r="S34" s="8">
        <f>(10^(_xlfn.STDEV.S(LOG(O34),LOG(P34),LOG(Q34)))-1)*R34</f>
        <v>2582.4029231001036</v>
      </c>
      <c r="T34" s="10">
        <f>R34/E34</f>
        <v>1.0504312717589375</v>
      </c>
      <c r="U34" s="8">
        <v>0.65919721099999995</v>
      </c>
      <c r="V34" s="8">
        <v>0.72648600399999996</v>
      </c>
      <c r="W34" s="10">
        <f>R34/J34</f>
        <v>0.98483759760148537</v>
      </c>
      <c r="X34" s="8">
        <v>0.89052452999999998</v>
      </c>
      <c r="Y34" s="8">
        <v>0.96580483100000003</v>
      </c>
      <c r="Z34" s="8" t="s">
        <v>79</v>
      </c>
      <c r="AA34" s="8" t="s">
        <v>80</v>
      </c>
      <c r="AB34" t="str">
        <f>RIGHT(AA34,LEN(AA34)-FIND("N=",AA34))</f>
        <v>=AHNAK</v>
      </c>
      <c r="AC34" t="str">
        <f>RIGHT(AB34,LEN(AB34)-FIND("=",AB34))</f>
        <v>AHNAK</v>
      </c>
    </row>
    <row r="35" spans="1:29" x14ac:dyDescent="0.3">
      <c r="A35" s="8">
        <v>24</v>
      </c>
      <c r="B35" s="8">
        <v>68018.789999999994</v>
      </c>
      <c r="C35" s="8">
        <v>71073.58</v>
      </c>
      <c r="D35" s="8">
        <v>66055.17</v>
      </c>
      <c r="E35" s="8">
        <f>GEOMEAN(B35:D35)</f>
        <v>68351.48734424288</v>
      </c>
      <c r="F35" s="8">
        <f>(10^(_xlfn.STDEV.S(LOG(B35),LOG(C35),LOG(D35)))-1)*E35</f>
        <v>2566.1420371387876</v>
      </c>
      <c r="G35" s="8">
        <v>49568.79</v>
      </c>
      <c r="H35" s="8">
        <v>66219.75</v>
      </c>
      <c r="I35" s="8">
        <v>58501.46</v>
      </c>
      <c r="J35" s="8">
        <f>GEOMEAN(G35:I35)</f>
        <v>57692.698513084913</v>
      </c>
      <c r="K35" s="8">
        <f>(10^(_xlfn.STDEV.S(LOG(G35),LOG(H35),LOG(I35)))-1)*J35</f>
        <v>9023.0006277688008</v>
      </c>
      <c r="L35" s="10">
        <f>J35/E35</f>
        <v>0.84405915298556067</v>
      </c>
      <c r="M35" s="8">
        <v>7.61574E-2</v>
      </c>
      <c r="N35" s="8">
        <v>0.123154736</v>
      </c>
      <c r="O35" s="8">
        <v>60585</v>
      </c>
      <c r="P35" s="8">
        <v>65893.039999999994</v>
      </c>
      <c r="Q35" s="8">
        <v>65333.5</v>
      </c>
      <c r="R35" s="8">
        <f>GEOMEAN(O35:Q35)</f>
        <v>63892.055518833564</v>
      </c>
      <c r="S35" s="8">
        <f>(10^(_xlfn.STDEV.S(LOG(O35),LOG(P35),LOG(Q35)))-1)*R35</f>
        <v>3022.6903494785315</v>
      </c>
      <c r="T35" s="10">
        <f>R35/E35</f>
        <v>0.93475735497970946</v>
      </c>
      <c r="U35" s="8">
        <v>0.44654475100000002</v>
      </c>
      <c r="V35" s="8">
        <v>0.54213537000000001</v>
      </c>
      <c r="W35" s="10">
        <f>R35/J35</f>
        <v>1.107454793509834</v>
      </c>
      <c r="X35" s="8">
        <v>0.259079383</v>
      </c>
      <c r="Y35" s="8">
        <v>0.66523168600000004</v>
      </c>
      <c r="Z35" s="8" t="s">
        <v>81</v>
      </c>
      <c r="AA35" s="8" t="s">
        <v>82</v>
      </c>
      <c r="AB35" t="str">
        <f>RIGHT(AA35,LEN(AA35)-FIND("N=",AA35))</f>
        <v>=AIFM1</v>
      </c>
      <c r="AC35" t="str">
        <f>RIGHT(AB35,LEN(AB35)-FIND("=",AB35))</f>
        <v>AIFM1</v>
      </c>
    </row>
    <row r="36" spans="1:29" ht="15.6" x14ac:dyDescent="0.3">
      <c r="A36" s="8">
        <v>22</v>
      </c>
      <c r="B36" s="8">
        <v>201161.77</v>
      </c>
      <c r="C36" s="8">
        <v>210329.09</v>
      </c>
      <c r="D36" s="8">
        <v>229738.68</v>
      </c>
      <c r="E36" s="8">
        <f>GEOMEAN(B36:D36)</f>
        <v>213415.66997153527</v>
      </c>
      <c r="F36" s="8">
        <f>(10^(_xlfn.STDEV.S(LOG(B36),LOG(C36),LOG(D36)))-1)*E36</f>
        <v>14926.675213018239</v>
      </c>
      <c r="G36" s="8">
        <v>177098.27</v>
      </c>
      <c r="H36" s="8">
        <v>161418.54999999999</v>
      </c>
      <c r="I36" s="8">
        <v>164152.45000000001</v>
      </c>
      <c r="J36" s="8">
        <f>GEOMEAN(G36:I36)</f>
        <v>167419.11551356717</v>
      </c>
      <c r="K36" s="8">
        <f>(10^(_xlfn.STDEV.S(LOG(G36),LOG(H36),LOG(I36)))-1)*J36</f>
        <v>8477.0536234613282</v>
      </c>
      <c r="L36" s="10">
        <f>J36/E36</f>
        <v>0.78447433375392261</v>
      </c>
      <c r="M36" s="8">
        <v>1.9208712999999999E-2</v>
      </c>
      <c r="N36" s="8">
        <v>4.2248527000000001E-2</v>
      </c>
      <c r="O36" s="8">
        <v>171915.91</v>
      </c>
      <c r="P36" s="8">
        <v>152476</v>
      </c>
      <c r="Q36" s="8">
        <v>131024.5</v>
      </c>
      <c r="R36" s="8">
        <f>GEOMEAN(O36:Q36)</f>
        <v>150877.11019735516</v>
      </c>
      <c r="S36" s="8">
        <f>(10^(_xlfn.STDEV.S(LOG(O36),LOG(P36),LOG(Q36)))-1)*R36</f>
        <v>22000.298358190703</v>
      </c>
      <c r="T36" s="10">
        <f>R36/E36</f>
        <v>0.7069635993340071</v>
      </c>
      <c r="U36" s="8">
        <v>2.7738530000000002E-3</v>
      </c>
      <c r="V36" s="8">
        <v>1.0092817E-2</v>
      </c>
      <c r="W36" s="10">
        <f>R36/J36</f>
        <v>0.90119404665668834</v>
      </c>
      <c r="X36" s="8">
        <v>0.25472588400000001</v>
      </c>
      <c r="Y36" s="8">
        <v>0.66462728000000004</v>
      </c>
      <c r="Z36" s="8" t="s">
        <v>83</v>
      </c>
      <c r="AA36" s="9" t="s">
        <v>84</v>
      </c>
      <c r="AB36" t="str">
        <f>RIGHT(AA36,LEN(AA36)-FIND("N=",AA36))</f>
        <v>=AK1</v>
      </c>
      <c r="AC36" t="str">
        <f>RIGHT(AB36,LEN(AB36)-FIND("=",AB36))</f>
        <v>AK1</v>
      </c>
    </row>
    <row r="37" spans="1:29" ht="15.6" x14ac:dyDescent="0.3">
      <c r="A37" s="8">
        <v>3</v>
      </c>
      <c r="B37" s="8">
        <v>90919.67</v>
      </c>
      <c r="C37" s="8">
        <v>80263</v>
      </c>
      <c r="D37" s="8">
        <v>75681.67</v>
      </c>
      <c r="E37" s="8">
        <f>GEOMEAN(B37:D37)</f>
        <v>82045.477817478255</v>
      </c>
      <c r="F37" s="8">
        <f>(10^(_xlfn.STDEV.S(LOG(B37),LOG(C37),LOG(D37)))-1)*E37</f>
        <v>8056.8201901107914</v>
      </c>
      <c r="G37" s="8">
        <v>72180.33</v>
      </c>
      <c r="H37" s="8">
        <v>70967.67</v>
      </c>
      <c r="I37" s="8">
        <v>68547</v>
      </c>
      <c r="J37" s="8">
        <f>GEOMEAN(G37:I37)</f>
        <v>70548.744193196777</v>
      </c>
      <c r="K37" s="8">
        <f>(10^(_xlfn.STDEV.S(LOG(G37),LOG(H37),LOG(I37)))-1)*J37</f>
        <v>1882.0786533208607</v>
      </c>
      <c r="L37" s="10">
        <f>J37/E37</f>
        <v>0.85987364654201193</v>
      </c>
      <c r="M37" s="8">
        <v>0.10744171600000001</v>
      </c>
      <c r="N37" s="8">
        <v>0.161876134</v>
      </c>
      <c r="O37" s="8">
        <v>66034</v>
      </c>
      <c r="P37" s="8">
        <v>69043.33</v>
      </c>
      <c r="Q37" s="8">
        <v>54853</v>
      </c>
      <c r="R37" s="8">
        <f>GEOMEAN(O37:Q37)</f>
        <v>63003.291627871098</v>
      </c>
      <c r="S37" s="8">
        <f>(10^(_xlfn.STDEV.S(LOG(O37),LOG(P37),LOG(Q37)))-1)*R37</f>
        <v>8176.5220512581973</v>
      </c>
      <c r="T37" s="10">
        <f>R37/E37</f>
        <v>0.76790693775994345</v>
      </c>
      <c r="U37" s="8">
        <v>1.2021802E-2</v>
      </c>
      <c r="V37" s="8">
        <v>2.9643822E-2</v>
      </c>
      <c r="W37" s="10">
        <f>R37/J37</f>
        <v>0.89304625260709736</v>
      </c>
      <c r="X37" s="8">
        <v>0.21350332699999999</v>
      </c>
      <c r="Y37" s="8">
        <v>0.63254343999999996</v>
      </c>
      <c r="Z37" s="8" t="s">
        <v>85</v>
      </c>
      <c r="AA37" s="9" t="s">
        <v>86</v>
      </c>
      <c r="AB37" t="str">
        <f>RIGHT(AA37,LEN(AA37)-FIND("N=",AA37))</f>
        <v>=AK2</v>
      </c>
      <c r="AC37" t="str">
        <f>RIGHT(AB37,LEN(AB37)-FIND("=",AB37))</f>
        <v>AK2</v>
      </c>
    </row>
    <row r="38" spans="1:29" ht="15.6" x14ac:dyDescent="0.3">
      <c r="A38" s="8">
        <v>13</v>
      </c>
      <c r="B38" s="8">
        <v>166696.46</v>
      </c>
      <c r="C38" s="8">
        <v>161299.31</v>
      </c>
      <c r="D38" s="8">
        <v>164231.31</v>
      </c>
      <c r="E38" s="8">
        <f>GEOMEAN(B38:D38)</f>
        <v>164060.84646259501</v>
      </c>
      <c r="F38" s="8">
        <f>(10^(_xlfn.STDEV.S(LOG(B38),LOG(C38),LOG(D38)))-1)*E38</f>
        <v>2726.2877871033011</v>
      </c>
      <c r="G38" s="8">
        <v>131472.31</v>
      </c>
      <c r="H38" s="8">
        <v>112431.31</v>
      </c>
      <c r="I38" s="8">
        <v>118274.54</v>
      </c>
      <c r="J38" s="8">
        <f>GEOMEAN(G38:I38)</f>
        <v>120467.79023596211</v>
      </c>
      <c r="K38" s="8">
        <f>(10^(_xlfn.STDEV.S(LOG(G38),LOG(H38),LOG(I38)))-1)*J38</f>
        <v>10011.077618926667</v>
      </c>
      <c r="L38" s="10">
        <f>J38/E38</f>
        <v>0.73428726495951679</v>
      </c>
      <c r="M38" s="8">
        <v>5.2971310000000001E-3</v>
      </c>
      <c r="N38" s="8">
        <v>1.507499E-2</v>
      </c>
      <c r="O38" s="8">
        <v>149225.23000000001</v>
      </c>
      <c r="P38" s="8">
        <v>116322.77</v>
      </c>
      <c r="Q38" s="8">
        <v>120434.38</v>
      </c>
      <c r="R38" s="8">
        <f>GEOMEAN(O38:Q38)</f>
        <v>127865.23796635123</v>
      </c>
      <c r="S38" s="8">
        <f>(10^(_xlfn.STDEV.S(LOG(O38),LOG(P38),LOG(Q38)))-1)*R38</f>
        <v>18467.501862601435</v>
      </c>
      <c r="T38" s="10">
        <f>R38/E38</f>
        <v>0.77937692461865848</v>
      </c>
      <c r="U38" s="8">
        <v>1.6393594000000001E-2</v>
      </c>
      <c r="V38" s="8">
        <v>3.8283864000000001E-2</v>
      </c>
      <c r="W38" s="10">
        <f>R38/J38</f>
        <v>1.0614060216087604</v>
      </c>
      <c r="X38" s="8">
        <v>0.50081317999999997</v>
      </c>
      <c r="Y38" s="8">
        <v>0.79822674699999996</v>
      </c>
      <c r="Z38" s="8" t="s">
        <v>87</v>
      </c>
      <c r="AA38" s="9" t="s">
        <v>88</v>
      </c>
      <c r="AB38" t="str">
        <f>RIGHT(AA38,LEN(AA38)-FIND("N=",AA38))</f>
        <v>=AK3</v>
      </c>
      <c r="AC38" t="str">
        <f>RIGHT(AB38,LEN(AB38)-FIND("=",AB38))</f>
        <v>AK3</v>
      </c>
    </row>
    <row r="39" spans="1:29" x14ac:dyDescent="0.3">
      <c r="A39" s="8">
        <v>7</v>
      </c>
      <c r="B39" s="8">
        <v>51395.14</v>
      </c>
      <c r="C39" s="8">
        <v>44826</v>
      </c>
      <c r="D39" s="8">
        <v>43570.29</v>
      </c>
      <c r="E39" s="8">
        <f>GEOMEAN(B39:D39)</f>
        <v>46474.439808038842</v>
      </c>
      <c r="F39" s="8">
        <f>(10^(_xlfn.STDEV.S(LOG(B39),LOG(C39),LOG(D39)))-1)*E39</f>
        <v>4290.7291347881865</v>
      </c>
      <c r="G39" s="8">
        <v>62312.71</v>
      </c>
      <c r="H39" s="8">
        <v>55860</v>
      </c>
      <c r="I39" s="8">
        <v>51102.71</v>
      </c>
      <c r="J39" s="8">
        <f>GEOMEAN(G39:I39)</f>
        <v>56239.37695626088</v>
      </c>
      <c r="K39" s="8">
        <f>(10^(_xlfn.STDEV.S(LOG(G39),LOG(H39),LOG(I39)))-1)*J39</f>
        <v>5873.5551443687946</v>
      </c>
      <c r="L39" s="10">
        <f>J39/E39</f>
        <v>1.2101141442168166</v>
      </c>
      <c r="M39" s="8">
        <v>5.9324007999999998E-2</v>
      </c>
      <c r="N39" s="8">
        <v>0.102621487</v>
      </c>
      <c r="O39" s="8">
        <v>50578.14</v>
      </c>
      <c r="P39" s="8">
        <v>52892.71</v>
      </c>
      <c r="Q39" s="8">
        <v>43135.86</v>
      </c>
      <c r="R39" s="8">
        <f>GEOMEAN(O39:Q39)</f>
        <v>48685.433878847616</v>
      </c>
      <c r="S39" s="8">
        <f>(10^(_xlfn.STDEV.S(LOG(O39),LOG(P39),LOG(Q39)))-1)*R39</f>
        <v>5507.5842113076433</v>
      </c>
      <c r="T39" s="10">
        <f>R39/E39</f>
        <v>1.0475744103627975</v>
      </c>
      <c r="U39" s="8">
        <v>0.61248435099999998</v>
      </c>
      <c r="V39" s="8">
        <v>0.68892766800000005</v>
      </c>
      <c r="W39" s="10">
        <f>R39/J39</f>
        <v>0.86568231217624969</v>
      </c>
      <c r="X39" s="8">
        <v>0.13749966199999999</v>
      </c>
      <c r="Y39" s="8">
        <v>0.609416387</v>
      </c>
      <c r="Z39" s="8" t="s">
        <v>89</v>
      </c>
      <c r="AA39" s="8" t="s">
        <v>90</v>
      </c>
      <c r="AB39" t="str">
        <f>RIGHT(AA39,LEN(AA39)-FIND("N=",AA39))</f>
        <v>=AK4</v>
      </c>
      <c r="AC39" t="str">
        <f>RIGHT(AB39,LEN(AB39)-FIND("=",AB39))</f>
        <v>AK4</v>
      </c>
    </row>
    <row r="40" spans="1:29" x14ac:dyDescent="0.3">
      <c r="A40" s="8">
        <v>4</v>
      </c>
      <c r="B40" s="8">
        <v>107250</v>
      </c>
      <c r="C40" s="8">
        <v>86100.25</v>
      </c>
      <c r="D40" s="8">
        <v>106146</v>
      </c>
      <c r="E40" s="8">
        <f>GEOMEAN(B40:D40)</f>
        <v>99334.882423604475</v>
      </c>
      <c r="F40" s="8">
        <f>(10^(_xlfn.STDEV.S(LOG(B40),LOG(C40),LOG(D40)))-1)*E40</f>
        <v>13106.608988249391</v>
      </c>
      <c r="G40" s="8">
        <v>94417.75</v>
      </c>
      <c r="H40" s="8">
        <v>102916.25</v>
      </c>
      <c r="I40" s="8">
        <v>69403</v>
      </c>
      <c r="J40" s="8">
        <f>GEOMEAN(G40:I40)</f>
        <v>87694.417544427022</v>
      </c>
      <c r="K40" s="8">
        <f>(10^(_xlfn.STDEV.S(LOG(G40),LOG(H40),LOG(I40)))-1)*J40</f>
        <v>20181.162310978088</v>
      </c>
      <c r="L40" s="10">
        <f>J40/E40</f>
        <v>0.88281593942460457</v>
      </c>
      <c r="M40" s="8">
        <v>0.28867363000000001</v>
      </c>
      <c r="N40" s="8">
        <v>0.36382041599999998</v>
      </c>
      <c r="O40" s="8">
        <v>94496.5</v>
      </c>
      <c r="P40" s="8">
        <v>93706</v>
      </c>
      <c r="Q40" s="8">
        <v>88879.5</v>
      </c>
      <c r="R40" s="8">
        <f>GEOMEAN(O40:Q40)</f>
        <v>92326.897472425859</v>
      </c>
      <c r="S40" s="8">
        <f>(10^(_xlfn.STDEV.S(LOG(O40),LOG(P40),LOG(Q40)))-1)*R40</f>
        <v>3118.8338316417176</v>
      </c>
      <c r="T40" s="10">
        <f>R40/E40</f>
        <v>0.92945091613141784</v>
      </c>
      <c r="U40" s="8">
        <v>0.52481933999999997</v>
      </c>
      <c r="V40" s="8">
        <v>0.61190389999999995</v>
      </c>
      <c r="W40" s="10">
        <f>R40/J40</f>
        <v>1.0528252545340411</v>
      </c>
      <c r="X40" s="8">
        <v>0.65267592399999996</v>
      </c>
      <c r="Y40" s="8">
        <v>0.86089846299999995</v>
      </c>
      <c r="Z40" s="8" t="s">
        <v>91</v>
      </c>
      <c r="AA40" s="8" t="s">
        <v>92</v>
      </c>
      <c r="AB40" t="str">
        <f>RIGHT(AA40,LEN(AA40)-FIND("N=",AA40))</f>
        <v>=AKR1B1</v>
      </c>
      <c r="AC40" t="str">
        <f>RIGHT(AB40,LEN(AB40)-FIND("=",AB40))</f>
        <v>AKR1B1</v>
      </c>
    </row>
    <row r="41" spans="1:29" x14ac:dyDescent="0.3">
      <c r="A41" s="8">
        <v>6</v>
      </c>
      <c r="B41" s="8">
        <v>82189</v>
      </c>
      <c r="C41" s="8">
        <v>79415</v>
      </c>
      <c r="D41" s="8">
        <v>171079.67</v>
      </c>
      <c r="E41" s="8">
        <f>GEOMEAN(B41:D41)</f>
        <v>103746.04434885884</v>
      </c>
      <c r="F41" s="8">
        <f>(10^(_xlfn.STDEV.S(LOG(B41),LOG(C41),LOG(D41)))-1)*E41</f>
        <v>56299.357840639241</v>
      </c>
      <c r="G41" s="8">
        <v>241152</v>
      </c>
      <c r="H41" s="8">
        <v>178139.33</v>
      </c>
      <c r="I41" s="8">
        <v>141461.67000000001</v>
      </c>
      <c r="J41" s="8">
        <f>GEOMEAN(G41:I41)</f>
        <v>182486.11318548463</v>
      </c>
      <c r="K41" s="8">
        <f>(10^(_xlfn.STDEV.S(LOG(G41),LOG(H41),LOG(I41)))-1)*J41</f>
        <v>55970.973272318035</v>
      </c>
      <c r="L41" s="10">
        <f>J41/E41</f>
        <v>1.7589693595627862</v>
      </c>
      <c r="M41" s="8">
        <v>2.6470943E-2</v>
      </c>
      <c r="N41" s="8">
        <v>5.4309893999999997E-2</v>
      </c>
      <c r="O41" s="8">
        <v>192840.33</v>
      </c>
      <c r="P41" s="8">
        <v>146819.67000000001</v>
      </c>
      <c r="Q41" s="8">
        <v>139487.67000000001</v>
      </c>
      <c r="R41" s="8">
        <f>GEOMEAN(O41:Q41)</f>
        <v>158066.3081296061</v>
      </c>
      <c r="S41" s="8">
        <f>(10^(_xlfn.STDEV.S(LOG(O41),LOG(P41),LOG(Q41)))-1)*R41</f>
        <v>30060.551247774481</v>
      </c>
      <c r="T41" s="10">
        <f>R41/E41</f>
        <v>1.5235887702676036</v>
      </c>
      <c r="U41" s="8">
        <v>7.9884939000000002E-2</v>
      </c>
      <c r="V41" s="8">
        <v>0.13297409099999999</v>
      </c>
      <c r="W41" s="10">
        <f>R41/J41</f>
        <v>0.86618266656237308</v>
      </c>
      <c r="X41" s="8">
        <v>0.51831571899999995</v>
      </c>
      <c r="Y41" s="8">
        <v>0.79822674699999996</v>
      </c>
      <c r="Z41" s="8" t="s">
        <v>93</v>
      </c>
      <c r="AA41" s="8" t="s">
        <v>94</v>
      </c>
      <c r="AB41" t="str">
        <f>RIGHT(AA41,LEN(AA41)-FIND("N=",AA41))</f>
        <v>=AKR1C1</v>
      </c>
      <c r="AC41" t="str">
        <f>RIGHT(AB41,LEN(AB41)-FIND("=",AB41))</f>
        <v>AKR1C1</v>
      </c>
    </row>
    <row r="42" spans="1:29" x14ac:dyDescent="0.3">
      <c r="A42" s="8">
        <v>6</v>
      </c>
      <c r="B42" s="8">
        <v>82189</v>
      </c>
      <c r="C42" s="8">
        <v>79415</v>
      </c>
      <c r="D42" s="8">
        <v>171079.67</v>
      </c>
      <c r="E42" s="8">
        <f>GEOMEAN(B42:D42)</f>
        <v>103746.04434885884</v>
      </c>
      <c r="F42" s="8">
        <f>(10^(_xlfn.STDEV.S(LOG(B42),LOG(C42),LOG(D42)))-1)*E42</f>
        <v>56299.357840639241</v>
      </c>
      <c r="G42" s="8">
        <v>241152</v>
      </c>
      <c r="H42" s="8">
        <v>178139.33</v>
      </c>
      <c r="I42" s="8">
        <v>141461.67000000001</v>
      </c>
      <c r="J42" s="8">
        <f>GEOMEAN(G42:I42)</f>
        <v>182486.11318548463</v>
      </c>
      <c r="K42" s="8">
        <f>(10^(_xlfn.STDEV.S(LOG(G42),LOG(H42),LOG(I42)))-1)*J42</f>
        <v>55970.973272318035</v>
      </c>
      <c r="L42" s="10">
        <f>J42/E42</f>
        <v>1.7589693595627862</v>
      </c>
      <c r="M42" s="8">
        <v>2.6470943E-2</v>
      </c>
      <c r="N42" s="8">
        <v>5.4309893999999997E-2</v>
      </c>
      <c r="O42" s="8">
        <v>192840.33</v>
      </c>
      <c r="P42" s="8">
        <v>146819.67000000001</v>
      </c>
      <c r="Q42" s="8">
        <v>139487.67000000001</v>
      </c>
      <c r="R42" s="8">
        <f>GEOMEAN(O42:Q42)</f>
        <v>158066.3081296061</v>
      </c>
      <c r="S42" s="8">
        <f>(10^(_xlfn.STDEV.S(LOG(O42),LOG(P42),LOG(Q42)))-1)*R42</f>
        <v>30060.551247774481</v>
      </c>
      <c r="T42" s="10">
        <f>R42/E42</f>
        <v>1.5235887702676036</v>
      </c>
      <c r="U42" s="8">
        <v>7.9884939000000002E-2</v>
      </c>
      <c r="V42" s="8">
        <v>0.13297409099999999</v>
      </c>
      <c r="W42" s="10">
        <f>R42/J42</f>
        <v>0.86618266656237308</v>
      </c>
      <c r="X42" s="8">
        <v>0.51831571899999995</v>
      </c>
      <c r="Y42" s="8">
        <v>0.79822674699999996</v>
      </c>
      <c r="Z42" s="8" t="s">
        <v>95</v>
      </c>
      <c r="AA42" s="8" t="s">
        <v>96</v>
      </c>
      <c r="AB42" t="str">
        <f>RIGHT(AA42,LEN(AA42)-FIND("N=",AA42))</f>
        <v>=AKR1C3</v>
      </c>
      <c r="AC42" t="str">
        <f>RIGHT(AB42,LEN(AB42)-FIND("=",AB42))</f>
        <v>AKR1C3</v>
      </c>
    </row>
    <row r="43" spans="1:29" x14ac:dyDescent="0.3">
      <c r="A43" s="8">
        <v>6</v>
      </c>
      <c r="B43" s="8">
        <v>82189</v>
      </c>
      <c r="C43" s="8">
        <v>79415</v>
      </c>
      <c r="D43" s="8">
        <v>171079.67</v>
      </c>
      <c r="E43" s="8">
        <f>GEOMEAN(B43:D43)</f>
        <v>103746.04434885884</v>
      </c>
      <c r="F43" s="8">
        <f>(10^(_xlfn.STDEV.S(LOG(B43),LOG(C43),LOG(D43)))-1)*E43</f>
        <v>56299.357840639241</v>
      </c>
      <c r="G43" s="8">
        <v>241152</v>
      </c>
      <c r="H43" s="8">
        <v>178139.33</v>
      </c>
      <c r="I43" s="8">
        <v>141461.67000000001</v>
      </c>
      <c r="J43" s="8">
        <f>GEOMEAN(G43:I43)</f>
        <v>182486.11318548463</v>
      </c>
      <c r="K43" s="8">
        <f>(10^(_xlfn.STDEV.S(LOG(G43),LOG(H43),LOG(I43)))-1)*J43</f>
        <v>55970.973272318035</v>
      </c>
      <c r="L43" s="10">
        <f>J43/E43</f>
        <v>1.7589693595627862</v>
      </c>
      <c r="M43" s="8">
        <v>2.6470943E-2</v>
      </c>
      <c r="N43" s="8">
        <v>5.4309893999999997E-2</v>
      </c>
      <c r="O43" s="8">
        <v>192840.33</v>
      </c>
      <c r="P43" s="8">
        <v>146819.67000000001</v>
      </c>
      <c r="Q43" s="8">
        <v>139487.67000000001</v>
      </c>
      <c r="R43" s="8">
        <f>GEOMEAN(O43:Q43)</f>
        <v>158066.3081296061</v>
      </c>
      <c r="S43" s="8">
        <f>(10^(_xlfn.STDEV.S(LOG(O43),LOG(P43),LOG(Q43)))-1)*R43</f>
        <v>30060.551247774481</v>
      </c>
      <c r="T43" s="10">
        <f>R43/E43</f>
        <v>1.5235887702676036</v>
      </c>
      <c r="U43" s="8">
        <v>7.9884939000000002E-2</v>
      </c>
      <c r="V43" s="8">
        <v>0.13297409099999999</v>
      </c>
      <c r="W43" s="10">
        <f>R43/J43</f>
        <v>0.86618266656237308</v>
      </c>
      <c r="X43" s="8">
        <v>0.51831571899999995</v>
      </c>
      <c r="Y43" s="8">
        <v>0.79822674699999996</v>
      </c>
      <c r="Z43" s="8" t="s">
        <v>97</v>
      </c>
      <c r="AA43" s="8" t="s">
        <v>98</v>
      </c>
      <c r="AB43" t="str">
        <f>RIGHT(AA43,LEN(AA43)-FIND("N=",AA43))</f>
        <v>=AKR1C4</v>
      </c>
      <c r="AC43" t="str">
        <f>RIGHT(AB43,LEN(AB43)-FIND("=",AB43))</f>
        <v>AKR1C4</v>
      </c>
    </row>
    <row r="44" spans="1:29" ht="15.6" x14ac:dyDescent="0.3">
      <c r="A44" s="8">
        <v>6</v>
      </c>
      <c r="B44" s="8">
        <v>54968.5</v>
      </c>
      <c r="C44" s="8">
        <v>57886.33</v>
      </c>
      <c r="D44" s="8">
        <v>64824.17</v>
      </c>
      <c r="E44" s="8">
        <f>GEOMEAN(B44:D44)</f>
        <v>59084.779933238744</v>
      </c>
      <c r="F44" s="8">
        <f>(10^(_xlfn.STDEV.S(LOG(B44),LOG(C44),LOG(D44)))-1)*E44</f>
        <v>5199.8498255550257</v>
      </c>
      <c r="G44" s="8">
        <v>36631.17</v>
      </c>
      <c r="H44" s="8">
        <v>39094.83</v>
      </c>
      <c r="I44" s="8">
        <v>39347.83</v>
      </c>
      <c r="J44" s="8">
        <f>GEOMEAN(G44:I44)</f>
        <v>38338.074931282943</v>
      </c>
      <c r="K44" s="8">
        <f>(10^(_xlfn.STDEV.S(LOG(G44),LOG(H44),LOG(I44)))-1)*J44</f>
        <v>1547.6083736095734</v>
      </c>
      <c r="L44" s="10">
        <f>J44/E44</f>
        <v>0.6488654942034483</v>
      </c>
      <c r="M44" s="8">
        <v>8.3205900000000001E-4</v>
      </c>
      <c r="N44" s="8">
        <v>3.4077999999999999E-3</v>
      </c>
      <c r="O44" s="8">
        <v>35677</v>
      </c>
      <c r="P44" s="8">
        <v>39236.5</v>
      </c>
      <c r="Q44" s="8">
        <v>47307.67</v>
      </c>
      <c r="R44" s="8">
        <f>GEOMEAN(O44:Q44)</f>
        <v>40457.90426755463</v>
      </c>
      <c r="S44" s="8">
        <f>(10^(_xlfn.STDEV.S(LOG(O44),LOG(P44),LOG(Q44)))-1)*R44</f>
        <v>6245.6913056242092</v>
      </c>
      <c r="T44" s="10">
        <f>R44/E44</f>
        <v>0.68474325051678198</v>
      </c>
      <c r="U44" s="8">
        <v>2.0003600000000001E-3</v>
      </c>
      <c r="V44" s="8">
        <v>7.7857150000000003E-3</v>
      </c>
      <c r="W44" s="10">
        <f>R44/J44</f>
        <v>1.0552930563172842</v>
      </c>
      <c r="X44" s="8">
        <v>0.558973057</v>
      </c>
      <c r="Y44" s="8">
        <v>0.81735655100000004</v>
      </c>
      <c r="Z44" s="8" t="s">
        <v>99</v>
      </c>
      <c r="AA44" s="9" t="s">
        <v>100</v>
      </c>
      <c r="AB44" t="str">
        <f>RIGHT(AA44,LEN(AA44)-FIND("N=",AA44))</f>
        <v>=ALAD</v>
      </c>
      <c r="AC44" t="str">
        <f>RIGHT(AB44,LEN(AB44)-FIND("=",AB44))</f>
        <v>ALAD</v>
      </c>
    </row>
    <row r="45" spans="1:29" ht="15.6" x14ac:dyDescent="0.3">
      <c r="A45" s="8">
        <v>149</v>
      </c>
      <c r="B45" s="8">
        <v>39670.879999999997</v>
      </c>
      <c r="C45" s="8">
        <v>48804.77</v>
      </c>
      <c r="D45" s="8">
        <v>74827.23</v>
      </c>
      <c r="E45" s="8">
        <f>GEOMEAN(B45:D45)</f>
        <v>52520.790942068466</v>
      </c>
      <c r="F45" s="8">
        <f>(10^(_xlfn.STDEV.S(LOG(B45),LOG(C45),LOG(D45)))-1)*E45</f>
        <v>20066.734976162559</v>
      </c>
      <c r="G45" s="8">
        <v>310322.75</v>
      </c>
      <c r="H45" s="8">
        <v>417744.52</v>
      </c>
      <c r="I45" s="8">
        <v>373643.75</v>
      </c>
      <c r="J45" s="8">
        <f>GEOMEAN(G45:I45)</f>
        <v>364525.03999500448</v>
      </c>
      <c r="K45" s="8">
        <f>(10^(_xlfn.STDEV.S(LOG(G45),LOG(H45),LOG(I45)))-1)*J45</f>
        <v>59060.793337059396</v>
      </c>
      <c r="L45" s="10">
        <f>J45/E45</f>
        <v>6.9405854987424549</v>
      </c>
      <c r="M45" s="11">
        <v>4.2399999999999999E-7</v>
      </c>
      <c r="N45" s="11">
        <v>3.4199999999999998E-5</v>
      </c>
      <c r="O45" s="8">
        <v>243978.95</v>
      </c>
      <c r="P45" s="8">
        <v>271035.81</v>
      </c>
      <c r="Q45" s="8">
        <v>220735.24</v>
      </c>
      <c r="R45" s="8">
        <f>GEOMEAN(O45:Q45)</f>
        <v>244390.07722257203</v>
      </c>
      <c r="S45" s="8">
        <f>(10^(_xlfn.STDEV.S(LOG(O45),LOG(P45),LOG(Q45)))-1)*R45</f>
        <v>26420.465219536854</v>
      </c>
      <c r="T45" s="10">
        <f>R45/E45</f>
        <v>4.653206336746516</v>
      </c>
      <c r="U45" s="11">
        <v>3.1E-6</v>
      </c>
      <c r="V45" s="8">
        <v>1.11816E-4</v>
      </c>
      <c r="W45" s="10">
        <f>R45/J45</f>
        <v>0.6704342648886924</v>
      </c>
      <c r="X45" s="8">
        <v>2.8301976E-2</v>
      </c>
      <c r="Y45" s="8">
        <v>0.48760051700000001</v>
      </c>
      <c r="Z45" s="8" t="s">
        <v>101</v>
      </c>
      <c r="AA45" s="9" t="s">
        <v>102</v>
      </c>
      <c r="AB45" t="str">
        <f>RIGHT(AA45,LEN(AA45)-FIND("N=",AA45))</f>
        <v>=ALB</v>
      </c>
      <c r="AC45" t="str">
        <f>RIGHT(AB45,LEN(AB45)-FIND("=",AB45))</f>
        <v>ALB</v>
      </c>
    </row>
    <row r="46" spans="1:29" x14ac:dyDescent="0.3">
      <c r="A46" s="8">
        <v>3</v>
      </c>
      <c r="B46" s="8">
        <v>132265.32999999999</v>
      </c>
      <c r="C46" s="8">
        <v>116199.67</v>
      </c>
      <c r="D46" s="8">
        <v>154493.32999999999</v>
      </c>
      <c r="E46" s="8">
        <f>GEOMEAN(B46:D46)</f>
        <v>133409.53883089221</v>
      </c>
      <c r="F46" s="8">
        <f>(10^(_xlfn.STDEV.S(LOG(B46),LOG(C46),LOG(D46)))-1)*E46</f>
        <v>20449.880114617132</v>
      </c>
      <c r="G46" s="8">
        <v>139621.32999999999</v>
      </c>
      <c r="H46" s="8">
        <v>129936.67</v>
      </c>
      <c r="I46" s="8">
        <v>112732</v>
      </c>
      <c r="J46" s="8">
        <f>GEOMEAN(G46:I46)</f>
        <v>126933.68992858834</v>
      </c>
      <c r="K46" s="8">
        <f>(10^(_xlfn.STDEV.S(LOG(G46),LOG(H46),LOG(I46)))-1)*J46</f>
        <v>14598.206919151704</v>
      </c>
      <c r="L46" s="10">
        <f>J46/E46</f>
        <v>0.95145887648624172</v>
      </c>
      <c r="M46" s="8">
        <v>0.62563399900000005</v>
      </c>
      <c r="N46" s="8">
        <v>0.68048410299999995</v>
      </c>
      <c r="O46" s="8">
        <v>119470.33</v>
      </c>
      <c r="P46" s="8">
        <v>99041</v>
      </c>
      <c r="Q46" s="8">
        <v>114815.33</v>
      </c>
      <c r="R46" s="8">
        <f>GEOMEAN(O46:Q46)</f>
        <v>110753.71929186702</v>
      </c>
      <c r="S46" s="8">
        <f>(10^(_xlfn.STDEV.S(LOG(O46),LOG(P46),LOG(Q46)))-1)*R46</f>
        <v>11503.558886247711</v>
      </c>
      <c r="T46" s="10">
        <f>R46/E46</f>
        <v>0.83017841349602939</v>
      </c>
      <c r="U46" s="8">
        <v>9.1014585999999995E-2</v>
      </c>
      <c r="V46" s="8">
        <v>0.148694612</v>
      </c>
      <c r="W46" s="10">
        <f>R46/J46</f>
        <v>0.87253210203040643</v>
      </c>
      <c r="X46" s="8">
        <v>0.199337176</v>
      </c>
      <c r="Y46" s="8">
        <v>0.609860395</v>
      </c>
      <c r="Z46" s="8" t="s">
        <v>103</v>
      </c>
      <c r="AA46" s="8" t="s">
        <v>104</v>
      </c>
      <c r="AB46" t="str">
        <f>RIGHT(AA46,LEN(AA46)-FIND("N=",AA46))</f>
        <v>=ALDH1A1</v>
      </c>
      <c r="AC46" t="str">
        <f>RIGHT(AB46,LEN(AB46)-FIND("=",AB46))</f>
        <v>ALDH1A1</v>
      </c>
    </row>
    <row r="47" spans="1:29" x14ac:dyDescent="0.3">
      <c r="A47" s="8">
        <v>26</v>
      </c>
      <c r="B47" s="8">
        <v>115577.85</v>
      </c>
      <c r="C47" s="8">
        <v>108401.19</v>
      </c>
      <c r="D47" s="8">
        <v>137720.57999999999</v>
      </c>
      <c r="E47" s="8">
        <f>GEOMEAN(B47:D47)</f>
        <v>119941.41499535237</v>
      </c>
      <c r="F47" s="8">
        <f>(10^(_xlfn.STDEV.S(LOG(B47),LOG(C47),LOG(D47)))-1)*E47</f>
        <v>15823.578916975219</v>
      </c>
      <c r="G47" s="8">
        <v>102603.04</v>
      </c>
      <c r="H47" s="8">
        <v>119173.92</v>
      </c>
      <c r="I47" s="8">
        <v>106596.96</v>
      </c>
      <c r="J47" s="8">
        <f>GEOMEAN(G47:I47)</f>
        <v>109235.06990463789</v>
      </c>
      <c r="K47" s="8">
        <f>(10^(_xlfn.STDEV.S(LOG(G47),LOG(H47),LOG(I47)))-1)*J47</f>
        <v>8837.1822684232829</v>
      </c>
      <c r="L47" s="10">
        <f>J47/E47</f>
        <v>0.91073687857418262</v>
      </c>
      <c r="M47" s="8">
        <v>0.31642479000000001</v>
      </c>
      <c r="N47" s="8">
        <v>0.391341563</v>
      </c>
      <c r="O47" s="8">
        <v>113722.27</v>
      </c>
      <c r="P47" s="8">
        <v>95925.42</v>
      </c>
      <c r="Q47" s="8">
        <v>105145.15</v>
      </c>
      <c r="R47" s="8">
        <f>GEOMEAN(O47:Q47)</f>
        <v>104678.17879150336</v>
      </c>
      <c r="S47" s="8">
        <f>(10^(_xlfn.STDEV.S(LOG(O47),LOG(P47),LOG(Q47)))-1)*R47</f>
        <v>9307.4140633862989</v>
      </c>
      <c r="T47" s="10">
        <f>R47/E47</f>
        <v>0.87274423763934716</v>
      </c>
      <c r="U47" s="8">
        <v>0.15670817100000001</v>
      </c>
      <c r="V47" s="8">
        <v>0.23300803</v>
      </c>
      <c r="W47" s="10">
        <f>R47/J47</f>
        <v>0.95828362523947042</v>
      </c>
      <c r="X47" s="8">
        <v>0.64048568900000002</v>
      </c>
      <c r="Y47" s="8">
        <v>0.85590250999999995</v>
      </c>
      <c r="Z47" s="8" t="s">
        <v>105</v>
      </c>
      <c r="AA47" s="8" t="s">
        <v>106</v>
      </c>
      <c r="AB47" t="str">
        <f>RIGHT(AA47,LEN(AA47)-FIND("N=",AA47))</f>
        <v>=ALDH2</v>
      </c>
      <c r="AC47" t="str">
        <f>RIGHT(AB47,LEN(AB47)-FIND("=",AB47))</f>
        <v>ALDH2</v>
      </c>
    </row>
    <row r="48" spans="1:29" x14ac:dyDescent="0.3">
      <c r="A48" s="8">
        <v>4</v>
      </c>
      <c r="B48" s="8">
        <v>793823.25</v>
      </c>
      <c r="C48" s="8">
        <v>769639</v>
      </c>
      <c r="D48" s="8">
        <v>559441.25</v>
      </c>
      <c r="E48" s="8">
        <f>GEOMEAN(B48:D48)</f>
        <v>699179.12870281585</v>
      </c>
      <c r="F48" s="8">
        <f>(10^(_xlfn.STDEV.S(LOG(B48),LOG(C48),LOG(D48)))-1)*E48</f>
        <v>149449.77507454567</v>
      </c>
      <c r="G48" s="8">
        <v>816460.75</v>
      </c>
      <c r="H48" s="8">
        <v>877237.5</v>
      </c>
      <c r="I48" s="8">
        <v>788894.75</v>
      </c>
      <c r="J48" s="8">
        <f>GEOMEAN(G48:I48)</f>
        <v>826717.60999302426</v>
      </c>
      <c r="K48" s="8">
        <f>(10^(_xlfn.STDEV.S(LOG(G48),LOG(H48),LOG(I48)))-1)*J48</f>
        <v>46011.903308555382</v>
      </c>
      <c r="L48" s="10">
        <f>J48/E48</f>
        <v>1.1824117397880998</v>
      </c>
      <c r="M48" s="8">
        <v>0.227069516</v>
      </c>
      <c r="N48" s="8">
        <v>0.29800528199999998</v>
      </c>
      <c r="O48" s="8">
        <v>713515.25</v>
      </c>
      <c r="P48" s="8">
        <v>571816.75</v>
      </c>
      <c r="Q48" s="8">
        <v>456478.25</v>
      </c>
      <c r="R48" s="8">
        <f>GEOMEAN(O48:Q48)</f>
        <v>571075.34041142929</v>
      </c>
      <c r="S48" s="8">
        <f>(10^(_xlfn.STDEV.S(LOG(O48),LOG(P48),LOG(Q48)))-1)*R48</f>
        <v>142904.94487604333</v>
      </c>
      <c r="T48" s="10">
        <f>R48/E48</f>
        <v>0.81677973064061993</v>
      </c>
      <c r="U48" s="8">
        <v>0.15166645600000001</v>
      </c>
      <c r="V48" s="8">
        <v>0.22678562399999999</v>
      </c>
      <c r="W48" s="10">
        <f>R48/J48</f>
        <v>0.69077437508104844</v>
      </c>
      <c r="X48" s="8">
        <v>1.8475710999999999E-2</v>
      </c>
      <c r="Y48" s="8">
        <v>0.37559960399999998</v>
      </c>
      <c r="Z48" s="8" t="s">
        <v>107</v>
      </c>
      <c r="AA48" s="8" t="s">
        <v>108</v>
      </c>
      <c r="AB48" t="str">
        <f>RIGHT(AA48,LEN(AA48)-FIND("N=",AA48))</f>
        <v>=ALDH4A1</v>
      </c>
      <c r="AC48" t="str">
        <f>RIGHT(AB48,LEN(AB48)-FIND("=",AB48))</f>
        <v>ALDH4A1</v>
      </c>
    </row>
    <row r="49" spans="1:29" ht="15.6" x14ac:dyDescent="0.3">
      <c r="A49" s="8">
        <v>2</v>
      </c>
      <c r="B49" s="8">
        <v>66709</v>
      </c>
      <c r="C49" s="8">
        <v>63401</v>
      </c>
      <c r="D49" s="8">
        <v>62483</v>
      </c>
      <c r="E49" s="8">
        <f>GEOMEAN(B49:D49)</f>
        <v>64172.280107527025</v>
      </c>
      <c r="F49" s="8">
        <f>(10^(_xlfn.STDEV.S(LOG(B49),LOG(C49),LOG(D49)))-1)*E49</f>
        <v>2243.105509077172</v>
      </c>
      <c r="G49" s="8">
        <v>59653.5</v>
      </c>
      <c r="H49" s="8">
        <v>49102.5</v>
      </c>
      <c r="I49" s="8">
        <v>47618.5</v>
      </c>
      <c r="J49" s="8">
        <f>GEOMEAN(G49:I49)</f>
        <v>51860.704839106853</v>
      </c>
      <c r="K49" s="8">
        <f>(10^(_xlfn.STDEV.S(LOG(G49),LOG(H49),LOG(I49)))-1)*J49</f>
        <v>6741.0531288660086</v>
      </c>
      <c r="L49" s="10">
        <f>J49/E49</f>
        <v>0.80814807814540945</v>
      </c>
      <c r="M49" s="8">
        <v>2.6125287000000001E-2</v>
      </c>
      <c r="N49" s="8">
        <v>5.4160515999999999E-2</v>
      </c>
      <c r="O49" s="8">
        <v>44348</v>
      </c>
      <c r="P49" s="8">
        <v>47351.5</v>
      </c>
      <c r="Q49" s="8">
        <v>49889</v>
      </c>
      <c r="R49" s="8">
        <f>GEOMEAN(O49:Q49)</f>
        <v>47141.586367480806</v>
      </c>
      <c r="S49" s="8">
        <f>(10^(_xlfn.STDEV.S(LOG(O49),LOG(P49),LOG(Q49)))-1)*R49</f>
        <v>2864.6451204208483</v>
      </c>
      <c r="T49" s="10">
        <f>R49/E49</f>
        <v>0.73460980798080411</v>
      </c>
      <c r="U49" s="8">
        <v>3.8587320000000001E-3</v>
      </c>
      <c r="V49" s="8">
        <v>1.2927566999999999E-2</v>
      </c>
      <c r="W49" s="10">
        <f>R49/J49</f>
        <v>0.90900396579131182</v>
      </c>
      <c r="X49" s="8">
        <v>0.26533522500000001</v>
      </c>
      <c r="Y49" s="8">
        <v>0.66742799600000002</v>
      </c>
      <c r="Z49" s="8" t="s">
        <v>109</v>
      </c>
      <c r="AA49" s="9" t="s">
        <v>110</v>
      </c>
      <c r="AB49" t="str">
        <f>RIGHT(AA49,LEN(AA49)-FIND("N=",AA49))</f>
        <v>=ALDH5A1</v>
      </c>
      <c r="AC49" t="str">
        <f>RIGHT(AB49,LEN(AB49)-FIND("=",AB49))</f>
        <v>ALDH5A1</v>
      </c>
    </row>
    <row r="50" spans="1:29" ht="15.6" x14ac:dyDescent="0.3">
      <c r="A50" s="8">
        <v>8</v>
      </c>
      <c r="B50" s="8">
        <v>118480.25</v>
      </c>
      <c r="C50" s="8">
        <v>130115.5</v>
      </c>
      <c r="D50" s="8">
        <v>97220.38</v>
      </c>
      <c r="E50" s="8">
        <f>GEOMEAN(B50:D50)</f>
        <v>114439.89140749711</v>
      </c>
      <c r="F50" s="8">
        <f>(10^(_xlfn.STDEV.S(LOG(B50),LOG(C50),LOG(D50)))-1)*E50</f>
        <v>18359.087872535169</v>
      </c>
      <c r="G50" s="8">
        <v>183374.5</v>
      </c>
      <c r="H50" s="8">
        <v>226051</v>
      </c>
      <c r="I50" s="8">
        <v>206408.38</v>
      </c>
      <c r="J50" s="8">
        <f>GEOMEAN(G50:I50)</f>
        <v>204530.25831647095</v>
      </c>
      <c r="K50" s="8">
        <f>(10^(_xlfn.STDEV.S(LOG(G50),LOG(H50),LOG(I50)))-1)*J50</f>
        <v>22624.164555190986</v>
      </c>
      <c r="L50" s="10">
        <f>J50/E50</f>
        <v>1.7872286997213271</v>
      </c>
      <c r="M50" s="8">
        <v>2.07266E-4</v>
      </c>
      <c r="N50" s="8">
        <v>1.158938E-3</v>
      </c>
      <c r="O50" s="8">
        <v>176953.5</v>
      </c>
      <c r="P50" s="8">
        <v>205409.88</v>
      </c>
      <c r="Q50" s="8">
        <v>174567.88</v>
      </c>
      <c r="R50" s="8">
        <f>GEOMEAN(O50:Q50)</f>
        <v>185132.04902599496</v>
      </c>
      <c r="S50" s="8">
        <f>(10^(_xlfn.STDEV.S(LOG(O50),LOG(P50),LOG(Q50)))-1)*R50</f>
        <v>17489.069129252235</v>
      </c>
      <c r="T50" s="10">
        <f>R50/E50</f>
        <v>1.6177230400086409</v>
      </c>
      <c r="U50" s="8">
        <v>7.9726600000000003E-4</v>
      </c>
      <c r="V50" s="8">
        <v>3.7905920000000002E-3</v>
      </c>
      <c r="W50" s="10">
        <f>R50/J50</f>
        <v>0.90515726401488716</v>
      </c>
      <c r="X50" s="8">
        <v>0.33573963899999998</v>
      </c>
      <c r="Y50" s="8">
        <v>0.71949138999999995</v>
      </c>
      <c r="Z50" s="8" t="s">
        <v>111</v>
      </c>
      <c r="AA50" s="9" t="s">
        <v>112</v>
      </c>
      <c r="AB50" t="str">
        <f>RIGHT(AA50,LEN(AA50)-FIND("N=",AA50))</f>
        <v>=ALDH6A1</v>
      </c>
      <c r="AC50" t="str">
        <f>RIGHT(AB50,LEN(AB50)-FIND("=",AB50))</f>
        <v>ALDH6A1</v>
      </c>
    </row>
    <row r="51" spans="1:29" ht="15.6" x14ac:dyDescent="0.3">
      <c r="A51" s="8">
        <v>8</v>
      </c>
      <c r="B51" s="8">
        <v>75028.12</v>
      </c>
      <c r="C51" s="8">
        <v>71864.25</v>
      </c>
      <c r="D51" s="8">
        <v>66653.5</v>
      </c>
      <c r="E51" s="8">
        <f>GEOMEAN(B51:D51)</f>
        <v>71097.332550111925</v>
      </c>
      <c r="F51" s="8">
        <f>(10^(_xlfn.STDEV.S(LOG(B51),LOG(C51),LOG(D51)))-1)*E51</f>
        <v>4389.0702414515517</v>
      </c>
      <c r="G51" s="8">
        <v>77771.88</v>
      </c>
      <c r="H51" s="8">
        <v>87613.62</v>
      </c>
      <c r="I51" s="8">
        <v>86272.25</v>
      </c>
      <c r="J51" s="8">
        <f>GEOMEAN(G51:I51)</f>
        <v>83769.98717563368</v>
      </c>
      <c r="K51" s="8">
        <f>(10^(_xlfn.STDEV.S(LOG(G51),LOG(H51),LOG(I51)))-1)*J51</f>
        <v>5608.2160305316029</v>
      </c>
      <c r="L51" s="10">
        <f>J51/E51</f>
        <v>1.1782437423596674</v>
      </c>
      <c r="M51" s="8">
        <v>4.3357802000000001E-2</v>
      </c>
      <c r="N51" s="8">
        <v>8.0434801E-2</v>
      </c>
      <c r="O51" s="8">
        <v>64055.38</v>
      </c>
      <c r="P51" s="8">
        <v>67537.75</v>
      </c>
      <c r="Q51" s="8">
        <v>67927.12</v>
      </c>
      <c r="R51" s="8">
        <f>GEOMEAN(O51:Q51)</f>
        <v>66483.69276920041</v>
      </c>
      <c r="S51" s="8">
        <f>(10^(_xlfn.STDEV.S(LOG(O51),LOG(P51),LOG(Q51)))-1)*R51</f>
        <v>2186.0237029502482</v>
      </c>
      <c r="T51" s="10">
        <f>R51/E51</f>
        <v>0.93510811706389041</v>
      </c>
      <c r="U51" s="8">
        <v>0.36261834700000001</v>
      </c>
      <c r="V51" s="8">
        <v>0.47122580600000002</v>
      </c>
      <c r="W51" s="10">
        <f>R51/J51</f>
        <v>0.79364573173217146</v>
      </c>
      <c r="X51" s="8">
        <v>8.9909780000000002E-3</v>
      </c>
      <c r="Y51" s="8">
        <v>0.33960329299999997</v>
      </c>
      <c r="Z51" s="8" t="s">
        <v>113</v>
      </c>
      <c r="AA51" s="9" t="s">
        <v>114</v>
      </c>
      <c r="AB51" t="str">
        <f>RIGHT(AA51,LEN(AA51)-FIND("N=",AA51))</f>
        <v>=ALDH7A1</v>
      </c>
      <c r="AC51" t="str">
        <f>RIGHT(AB51,LEN(AB51)-FIND("=",AB51))</f>
        <v>ALDH7A1</v>
      </c>
    </row>
    <row r="52" spans="1:29" ht="15.6" x14ac:dyDescent="0.3">
      <c r="A52" s="8">
        <v>7</v>
      </c>
      <c r="B52" s="8">
        <v>118960.14</v>
      </c>
      <c r="C52" s="8">
        <v>100981.71</v>
      </c>
      <c r="D52" s="8">
        <v>117716</v>
      </c>
      <c r="E52" s="8">
        <f>GEOMEAN(B52:D52)</f>
        <v>112243.16247477209</v>
      </c>
      <c r="F52" s="8">
        <f>(10^(_xlfn.STDEV.S(LOG(B52),LOG(C52),LOG(D52)))-1)*E52</f>
        <v>10781.112488290522</v>
      </c>
      <c r="G52" s="8">
        <v>92150.86</v>
      </c>
      <c r="H52" s="8">
        <v>93295.14</v>
      </c>
      <c r="I52" s="8">
        <v>80019</v>
      </c>
      <c r="J52" s="8">
        <f>GEOMEAN(G52:I52)</f>
        <v>88277.598682950527</v>
      </c>
      <c r="K52" s="8">
        <f>(10^(_xlfn.STDEV.S(LOG(G52),LOG(H52),LOG(I52)))-1)*J52</f>
        <v>7859.2684439221212</v>
      </c>
      <c r="L52" s="10">
        <f>J52/E52</f>
        <v>0.78648531221482565</v>
      </c>
      <c r="M52" s="8">
        <v>2.3631295E-2</v>
      </c>
      <c r="N52" s="8">
        <v>4.9604995999999998E-2</v>
      </c>
      <c r="O52" s="8">
        <v>112585.71</v>
      </c>
      <c r="P52" s="8">
        <v>94729.14</v>
      </c>
      <c r="Q52" s="8">
        <v>118132.29</v>
      </c>
      <c r="R52" s="8">
        <f>GEOMEAN(O52:Q52)</f>
        <v>108005.32368425501</v>
      </c>
      <c r="S52" s="8">
        <f>(10^(_xlfn.STDEV.S(LOG(O52),LOG(P52),LOG(Q52)))-1)*R52</f>
        <v>13296.831542757769</v>
      </c>
      <c r="T52" s="10">
        <f>R52/E52</f>
        <v>0.96224412519141567</v>
      </c>
      <c r="U52" s="8">
        <v>0.67422524299999997</v>
      </c>
      <c r="V52" s="8">
        <v>0.73434134799999995</v>
      </c>
      <c r="W52" s="10">
        <f>R52/J52</f>
        <v>1.2234737384753376</v>
      </c>
      <c r="X52" s="8">
        <v>4.8422997000000002E-2</v>
      </c>
      <c r="Y52" s="8">
        <v>0.52426418900000005</v>
      </c>
      <c r="Z52" s="8" t="s">
        <v>115</v>
      </c>
      <c r="AA52" s="9" t="s">
        <v>116</v>
      </c>
      <c r="AB52" t="str">
        <f>RIGHT(AA52,LEN(AA52)-FIND("N=",AA52))</f>
        <v>=ALDH9A1</v>
      </c>
      <c r="AC52" t="str">
        <f>RIGHT(AB52,LEN(AB52)-FIND("=",AB52))</f>
        <v>ALDH9A1</v>
      </c>
    </row>
    <row r="53" spans="1:29" x14ac:dyDescent="0.3">
      <c r="A53" s="8">
        <v>41</v>
      </c>
      <c r="B53" s="8">
        <v>135750.49</v>
      </c>
      <c r="C53" s="8">
        <v>169583.68</v>
      </c>
      <c r="D53" s="8">
        <v>206839.85</v>
      </c>
      <c r="E53" s="8">
        <f>GEOMEAN(B53:D53)</f>
        <v>168236.37103744404</v>
      </c>
      <c r="F53" s="8">
        <f>(10^(_xlfn.STDEV.S(LOG(B53),LOG(C53),LOG(D53)))-1)*E53</f>
        <v>39453.584612682294</v>
      </c>
      <c r="G53" s="8">
        <v>114943.29</v>
      </c>
      <c r="H53" s="8">
        <v>103773.22</v>
      </c>
      <c r="I53" s="8">
        <v>126245.83</v>
      </c>
      <c r="J53" s="8">
        <f>GEOMEAN(G53:I53)</f>
        <v>114620.41752835338</v>
      </c>
      <c r="K53" s="8">
        <f>(10^(_xlfn.STDEV.S(LOG(G53),LOG(H53),LOG(I53)))-1)*J53</f>
        <v>11806.924203386459</v>
      </c>
      <c r="L53" s="10">
        <f>J53/E53</f>
        <v>0.68130581289608616</v>
      </c>
      <c r="M53" s="8">
        <v>6.894964E-3</v>
      </c>
      <c r="N53" s="8">
        <v>1.8523837000000001E-2</v>
      </c>
      <c r="O53" s="8">
        <v>126501.29</v>
      </c>
      <c r="P53" s="8">
        <v>110405.05</v>
      </c>
      <c r="Q53" s="8">
        <v>112454.83</v>
      </c>
      <c r="R53" s="8">
        <f>GEOMEAN(O53:Q53)</f>
        <v>116239.57198242575</v>
      </c>
      <c r="S53" s="8">
        <f>(10^(_xlfn.STDEV.S(LOG(O53),LOG(P53),LOG(Q53)))-1)*R53</f>
        <v>8907.981809868159</v>
      </c>
      <c r="T53" s="10">
        <f>R53/E53</f>
        <v>0.69093009594551069</v>
      </c>
      <c r="U53" s="8">
        <v>8.4457490000000007E-3</v>
      </c>
      <c r="V53" s="8">
        <v>2.2965494999999999E-2</v>
      </c>
      <c r="W53" s="10">
        <f>R53/J53</f>
        <v>1.01412623064012</v>
      </c>
      <c r="X53" s="8">
        <v>0.90192395999999997</v>
      </c>
      <c r="Y53" s="8">
        <v>0.96580483100000003</v>
      </c>
      <c r="Z53" s="8" t="s">
        <v>117</v>
      </c>
      <c r="AA53" s="8" t="s">
        <v>118</v>
      </c>
      <c r="AB53" t="str">
        <f>RIGHT(AA53,LEN(AA53)-FIND("N=",AA53))</f>
        <v>=ALDOA</v>
      </c>
      <c r="AC53" t="str">
        <f>RIGHT(AB53,LEN(AB53)-FIND("=",AB53))</f>
        <v>ALDOA</v>
      </c>
    </row>
    <row r="54" spans="1:29" ht="15.6" x14ac:dyDescent="0.3">
      <c r="A54" s="8">
        <v>15</v>
      </c>
      <c r="B54" s="8">
        <v>187701.13</v>
      </c>
      <c r="C54" s="8">
        <v>178444.07</v>
      </c>
      <c r="D54" s="8">
        <v>213945.67</v>
      </c>
      <c r="E54" s="8">
        <f>GEOMEAN(B54:D54)</f>
        <v>192792.8112879447</v>
      </c>
      <c r="F54" s="8">
        <f>(10^(_xlfn.STDEV.S(LOG(B54),LOG(C54),LOG(D54)))-1)*E54</f>
        <v>18924.895133756469</v>
      </c>
      <c r="G54" s="8">
        <v>164756.26999999999</v>
      </c>
      <c r="H54" s="8">
        <v>147262.13</v>
      </c>
      <c r="I54" s="8">
        <v>135064.79999999999</v>
      </c>
      <c r="J54" s="8">
        <f>GEOMEAN(G54:I54)</f>
        <v>148533.72396714994</v>
      </c>
      <c r="K54" s="8">
        <f>(10^(_xlfn.STDEV.S(LOG(G54),LOG(H54),LOG(I54)))-1)*J54</f>
        <v>15561.505874413764</v>
      </c>
      <c r="L54" s="10">
        <f>J54/E54</f>
        <v>0.77043185881712239</v>
      </c>
      <c r="M54" s="8">
        <v>3.3131404000000003E-2</v>
      </c>
      <c r="N54" s="8">
        <v>6.4806720999999998E-2</v>
      </c>
      <c r="O54" s="8">
        <v>157553.60000000001</v>
      </c>
      <c r="P54" s="8">
        <v>112067.2</v>
      </c>
      <c r="Q54" s="8">
        <v>143497.53</v>
      </c>
      <c r="R54" s="8">
        <f>GEOMEAN(O54:Q54)</f>
        <v>136327.59062085106</v>
      </c>
      <c r="S54" s="8">
        <f>(10^(_xlfn.STDEV.S(LOG(O54),LOG(P54),LOG(Q54)))-1)*R54</f>
        <v>26238.298261416112</v>
      </c>
      <c r="T54" s="10">
        <f>R54/E54</f>
        <v>0.70711967790769803</v>
      </c>
      <c r="U54" s="8">
        <v>8.5897679999999994E-3</v>
      </c>
      <c r="V54" s="8">
        <v>2.3277391000000001E-2</v>
      </c>
      <c r="W54" s="10">
        <f>R54/J54</f>
        <v>0.91782247815318752</v>
      </c>
      <c r="X54" s="8">
        <v>0.43106066500000001</v>
      </c>
      <c r="Y54" s="8">
        <v>0.76210711399999997</v>
      </c>
      <c r="Z54" s="8" t="s">
        <v>119</v>
      </c>
      <c r="AA54" s="9" t="s">
        <v>120</v>
      </c>
      <c r="AB54" t="str">
        <f>RIGHT(AA54,LEN(AA54)-FIND("N=",AA54))</f>
        <v>=ALDOC</v>
      </c>
      <c r="AC54" t="str">
        <f>RIGHT(AB54,LEN(AB54)-FIND("=",AB54))</f>
        <v>ALDOC</v>
      </c>
    </row>
    <row r="55" spans="1:29" ht="15.6" x14ac:dyDescent="0.3">
      <c r="A55" s="8">
        <v>5</v>
      </c>
      <c r="B55" s="8">
        <v>18143.8</v>
      </c>
      <c r="C55" s="8">
        <v>13807.8</v>
      </c>
      <c r="D55" s="8">
        <v>24231.599999999999</v>
      </c>
      <c r="E55" s="8">
        <f>GEOMEAN(B55:D55)</f>
        <v>18242.244673395682</v>
      </c>
      <c r="F55" s="8">
        <f>(10^(_xlfn.STDEV.S(LOG(B55),LOG(C55),LOG(D55)))-1)*E55</f>
        <v>5924.8272357384694</v>
      </c>
      <c r="G55" s="8">
        <v>132418.6</v>
      </c>
      <c r="H55" s="8">
        <v>126576</v>
      </c>
      <c r="I55" s="8">
        <v>101168.4</v>
      </c>
      <c r="J55" s="8">
        <f>GEOMEAN(G55:I55)</f>
        <v>119247.26130101855</v>
      </c>
      <c r="K55" s="8">
        <f>(10^(_xlfn.STDEV.S(LOG(G55),LOG(H55),LOG(I55)))-1)*J55</f>
        <v>18491.83805711157</v>
      </c>
      <c r="L55" s="10">
        <f>J55/E55</f>
        <v>6.5368743504974267</v>
      </c>
      <c r="M55" s="11">
        <v>6.6199999999999997E-7</v>
      </c>
      <c r="N55" s="11">
        <v>3.4199999999999998E-5</v>
      </c>
      <c r="O55" s="8">
        <v>122795.2</v>
      </c>
      <c r="P55" s="8">
        <v>123650.2</v>
      </c>
      <c r="Q55" s="8">
        <v>85517.8</v>
      </c>
      <c r="R55" s="8">
        <f>GEOMEAN(O55:Q55)</f>
        <v>109096.52345036111</v>
      </c>
      <c r="S55" s="8">
        <f>(10^(_xlfn.STDEV.S(LOG(O55),LOG(P55),LOG(Q55)))-1)*R55</f>
        <v>25616.410152876284</v>
      </c>
      <c r="T55" s="10">
        <f>R55/E55</f>
        <v>5.9804330773759684</v>
      </c>
      <c r="U55" s="11">
        <v>1.0100000000000001E-6</v>
      </c>
      <c r="V55" s="11">
        <v>6.1500000000000004E-5</v>
      </c>
      <c r="W55" s="10">
        <f>R55/J55</f>
        <v>0.91487655364232057</v>
      </c>
      <c r="X55" s="8">
        <v>0.58418703900000002</v>
      </c>
      <c r="Y55" s="8">
        <v>0.822419342</v>
      </c>
      <c r="Z55" s="8" t="s">
        <v>121</v>
      </c>
      <c r="AA55" s="9" t="s">
        <v>122</v>
      </c>
      <c r="AB55" t="str">
        <f>RIGHT(AA55,LEN(AA55)-FIND("N=",AA55))</f>
        <v>=AMBP</v>
      </c>
      <c r="AC55" t="str">
        <f>RIGHT(AB55,LEN(AB55)-FIND("=",AB55))</f>
        <v>AMBP</v>
      </c>
    </row>
    <row r="56" spans="1:29" x14ac:dyDescent="0.3">
      <c r="A56" s="8">
        <v>6</v>
      </c>
      <c r="B56" s="8">
        <v>97389.83</v>
      </c>
      <c r="C56" s="8">
        <v>93316.83</v>
      </c>
      <c r="D56" s="8">
        <v>91176.83</v>
      </c>
      <c r="E56" s="8">
        <f>GEOMEAN(B56:D56)</f>
        <v>93926.04261257872</v>
      </c>
      <c r="F56" s="8">
        <f>(10^(_xlfn.STDEV.S(LOG(B56),LOG(C56),LOG(D56)))-1)*E56</f>
        <v>3193.8741039221895</v>
      </c>
      <c r="G56" s="8">
        <v>108607.83</v>
      </c>
      <c r="H56" s="8">
        <v>117011.17</v>
      </c>
      <c r="I56" s="8">
        <v>98073.17</v>
      </c>
      <c r="J56" s="8">
        <f>GEOMEAN(G56:I56)</f>
        <v>107616.67191095585</v>
      </c>
      <c r="K56" s="8">
        <f>(10^(_xlfn.STDEV.S(LOG(G56),LOG(H56),LOG(I56)))-1)*J56</f>
        <v>9973.9971957250254</v>
      </c>
      <c r="L56" s="10">
        <f>J56/E56</f>
        <v>1.1457596734363389</v>
      </c>
      <c r="M56" s="8">
        <v>9.2417460000000007E-2</v>
      </c>
      <c r="N56" s="8">
        <v>0.14303989</v>
      </c>
      <c r="O56" s="8">
        <v>97989</v>
      </c>
      <c r="P56" s="8">
        <v>96938.17</v>
      </c>
      <c r="Q56" s="8">
        <v>89877.33</v>
      </c>
      <c r="R56" s="8">
        <f>GEOMEAN(O56:Q56)</f>
        <v>94865.311021989954</v>
      </c>
      <c r="S56" s="8">
        <f>(10^(_xlfn.STDEV.S(LOG(O56),LOG(P56),LOG(Q56)))-1)*R56</f>
        <v>4573.6318036142311</v>
      </c>
      <c r="T56" s="10">
        <f>R56/E56</f>
        <v>1.0100000849954414</v>
      </c>
      <c r="U56" s="8">
        <v>0.89370960700000002</v>
      </c>
      <c r="V56" s="8">
        <v>0.91798891000000005</v>
      </c>
      <c r="W56" s="10">
        <f>R56/J56</f>
        <v>0.88151128758640096</v>
      </c>
      <c r="X56" s="8">
        <v>0.115021343</v>
      </c>
      <c r="Y56" s="8">
        <v>0.60095403800000002</v>
      </c>
      <c r="Z56" s="8" t="s">
        <v>123</v>
      </c>
      <c r="AA56" s="8" t="s">
        <v>124</v>
      </c>
      <c r="AB56" t="str">
        <f>RIGHT(AA56,LEN(AA56)-FIND("N=",AA56))</f>
        <v>=ANK2</v>
      </c>
      <c r="AC56" t="str">
        <f>RIGHT(AB56,LEN(AB56)-FIND("=",AB56))</f>
        <v>ANK2</v>
      </c>
    </row>
    <row r="57" spans="1:29" x14ac:dyDescent="0.3">
      <c r="A57" s="8">
        <v>3</v>
      </c>
      <c r="B57" s="8">
        <v>147252</v>
      </c>
      <c r="C57" s="8">
        <v>134232.67000000001</v>
      </c>
      <c r="D57" s="8">
        <v>125761.67</v>
      </c>
      <c r="E57" s="8">
        <f>GEOMEAN(B57:D57)</f>
        <v>135463.58832920025</v>
      </c>
      <c r="F57" s="8">
        <f>(10^(_xlfn.STDEV.S(LOG(B57),LOG(C57),LOG(D57)))-1)*E57</f>
        <v>11175.799856347809</v>
      </c>
      <c r="G57" s="8">
        <v>177027</v>
      </c>
      <c r="H57" s="8">
        <v>185876</v>
      </c>
      <c r="I57" s="8">
        <v>150856.32999999999</v>
      </c>
      <c r="J57" s="8">
        <f>GEOMEAN(G57:I57)</f>
        <v>170585.50358550783</v>
      </c>
      <c r="K57" s="8">
        <f>(10^(_xlfn.STDEV.S(LOG(G57),LOG(H57),LOG(I57)))-1)*J57</f>
        <v>19683.154832371398</v>
      </c>
      <c r="L57" s="10">
        <f>J57/E57</f>
        <v>1.259271998398235</v>
      </c>
      <c r="M57" s="8">
        <v>4.5590928000000003E-2</v>
      </c>
      <c r="N57" s="8">
        <v>8.3866155999999997E-2</v>
      </c>
      <c r="O57" s="8">
        <v>161453</v>
      </c>
      <c r="P57" s="8">
        <v>158740.32999999999</v>
      </c>
      <c r="Q57" s="8">
        <v>121581</v>
      </c>
      <c r="R57" s="8">
        <f>GEOMEAN(O57:Q57)</f>
        <v>146060.58521078737</v>
      </c>
      <c r="S57" s="8">
        <f>(10^(_xlfn.STDEV.S(LOG(O57),LOG(P57),LOG(Q57)))-1)*R57</f>
        <v>25187.216522571172</v>
      </c>
      <c r="T57" s="10">
        <f>R57/E57</f>
        <v>1.0782276404478122</v>
      </c>
      <c r="U57" s="8">
        <v>0.46904396599999998</v>
      </c>
      <c r="V57" s="8">
        <v>0.56003144199999999</v>
      </c>
      <c r="W57" s="10">
        <f>R57/J57</f>
        <v>0.8562309348729209</v>
      </c>
      <c r="X57" s="8">
        <v>0.15339773300000001</v>
      </c>
      <c r="Y57" s="8">
        <v>0.609416387</v>
      </c>
      <c r="Z57" s="8" t="s">
        <v>125</v>
      </c>
      <c r="AA57" s="8" t="s">
        <v>126</v>
      </c>
      <c r="AB57" t="str">
        <f>RIGHT(AA57,LEN(AA57)-FIND("N=",AA57))</f>
        <v>=ANK3</v>
      </c>
      <c r="AC57" t="str">
        <f>RIGHT(AB57,LEN(AB57)-FIND("=",AB57))</f>
        <v>ANK3</v>
      </c>
    </row>
    <row r="58" spans="1:29" x14ac:dyDescent="0.3">
      <c r="A58" s="8">
        <v>3</v>
      </c>
      <c r="B58" s="8">
        <v>175288.33</v>
      </c>
      <c r="C58" s="8">
        <v>151701.32999999999</v>
      </c>
      <c r="D58" s="8">
        <v>122066.33</v>
      </c>
      <c r="E58" s="8">
        <f>GEOMEAN(B58:D58)</f>
        <v>148062.84604691522</v>
      </c>
      <c r="F58" s="8">
        <f>(10^(_xlfn.STDEV.S(LOG(B58),LOG(C58),LOG(D58)))-1)*E58</f>
        <v>29582.308323824152</v>
      </c>
      <c r="G58" s="8">
        <v>182671</v>
      </c>
      <c r="H58" s="8">
        <v>145527.32999999999</v>
      </c>
      <c r="I58" s="8">
        <v>227704.67</v>
      </c>
      <c r="J58" s="8">
        <f>GEOMEAN(G58:I58)</f>
        <v>182247.69116749259</v>
      </c>
      <c r="K58" s="8">
        <f>(10^(_xlfn.STDEV.S(LOG(G58),LOG(H58),LOG(I58)))-1)*J58</f>
        <v>45723.327201784748</v>
      </c>
      <c r="L58" s="10">
        <f>J58/E58</f>
        <v>1.2308806431408563</v>
      </c>
      <c r="M58" s="8">
        <v>0.29774397600000002</v>
      </c>
      <c r="N58" s="8">
        <v>0.37288441100000003</v>
      </c>
      <c r="O58" s="8">
        <v>136445.67000000001</v>
      </c>
      <c r="P58" s="8">
        <v>236491.33</v>
      </c>
      <c r="Q58" s="8">
        <v>117596.67</v>
      </c>
      <c r="R58" s="8">
        <f>GEOMEAN(O58:Q58)</f>
        <v>155975.60132649748</v>
      </c>
      <c r="S58" s="8">
        <f>(10^(_xlfn.STDEV.S(LOG(O58),LOG(P58),LOG(Q58)))-1)*R58</f>
        <v>69392.365207904513</v>
      </c>
      <c r="T58" s="10">
        <f>R58/E58</f>
        <v>1.0534418693875101</v>
      </c>
      <c r="U58" s="8">
        <v>0.78816615499999998</v>
      </c>
      <c r="V58" s="8">
        <v>0.82778297199999995</v>
      </c>
      <c r="W58" s="10">
        <f>R58/J58</f>
        <v>0.85584404569026851</v>
      </c>
      <c r="X58" s="8">
        <v>0.42909282599999998</v>
      </c>
      <c r="Y58" s="8">
        <v>0.76210711399999997</v>
      </c>
      <c r="Z58" s="8" t="s">
        <v>127</v>
      </c>
      <c r="AA58" s="8" t="s">
        <v>128</v>
      </c>
      <c r="AB58" t="str">
        <f>RIGHT(AA58,LEN(AA58)-FIND("N=",AA58))</f>
        <v>=ANKRD1</v>
      </c>
      <c r="AC58" t="str">
        <f>RIGHT(AB58,LEN(AB58)-FIND("=",AB58))</f>
        <v>ANKRD1</v>
      </c>
    </row>
    <row r="59" spans="1:29" x14ac:dyDescent="0.3">
      <c r="A59" s="8">
        <v>5</v>
      </c>
      <c r="B59" s="8">
        <v>630644.19999999995</v>
      </c>
      <c r="C59" s="8">
        <v>433002.8</v>
      </c>
      <c r="D59" s="8">
        <v>184287.8</v>
      </c>
      <c r="E59" s="8">
        <f>GEOMEAN(B59:D59)</f>
        <v>369196.20824988279</v>
      </c>
      <c r="F59" s="8">
        <f>(10^(_xlfn.STDEV.S(LOG(B59),LOG(C59),LOG(D59)))-1)*E59</f>
        <v>324304.60755204444</v>
      </c>
      <c r="G59" s="8">
        <v>145311</v>
      </c>
      <c r="H59" s="8">
        <v>60019.199999999997</v>
      </c>
      <c r="I59" s="8">
        <v>79555.399999999994</v>
      </c>
      <c r="J59" s="8">
        <f>GEOMEAN(G59:I59)</f>
        <v>88529.114280287962</v>
      </c>
      <c r="K59" s="8">
        <f>(10^(_xlfn.STDEV.S(LOG(G59),LOG(H59),LOG(I59)))-1)*J59</f>
        <v>50547.154402327084</v>
      </c>
      <c r="L59" s="10">
        <f>J59/E59</f>
        <v>0.23978879604410472</v>
      </c>
      <c r="M59" s="8">
        <v>1.091257E-3</v>
      </c>
      <c r="N59" s="8">
        <v>4.2682680000000004E-3</v>
      </c>
      <c r="O59" s="8">
        <v>69509.8</v>
      </c>
      <c r="P59" s="8">
        <v>85814</v>
      </c>
      <c r="Q59" s="8">
        <v>70653.600000000006</v>
      </c>
      <c r="R59" s="8">
        <f>GEOMEAN(O59:Q59)</f>
        <v>74974.370275419715</v>
      </c>
      <c r="S59" s="8">
        <f>(10^(_xlfn.STDEV.S(LOG(O59),LOG(P59),LOG(Q59)))-1)*R59</f>
        <v>9325.06622231047</v>
      </c>
      <c r="T59" s="10">
        <f>R59/E59</f>
        <v>0.20307459448412013</v>
      </c>
      <c r="U59" s="8">
        <v>5.1141299999999995E-4</v>
      </c>
      <c r="V59" s="8">
        <v>2.654001E-3</v>
      </c>
      <c r="W59" s="10">
        <f>R59/J59</f>
        <v>0.84688942033291792</v>
      </c>
      <c r="X59" s="8">
        <v>0.59884512499999998</v>
      </c>
      <c r="Y59" s="8">
        <v>0.83343660500000005</v>
      </c>
      <c r="Z59" s="8" t="s">
        <v>129</v>
      </c>
      <c r="AA59" s="8" t="s">
        <v>130</v>
      </c>
      <c r="AB59" t="str">
        <f>RIGHT(AA59,LEN(AA59)-FIND("N=",AA59))</f>
        <v>=ANKRD2</v>
      </c>
      <c r="AC59" t="str">
        <f>RIGHT(AB59,LEN(AB59)-FIND("=",AB59))</f>
        <v>ANKRD2</v>
      </c>
    </row>
    <row r="60" spans="1:29" x14ac:dyDescent="0.3">
      <c r="A60" s="8">
        <v>4</v>
      </c>
      <c r="B60" s="8">
        <v>62105</v>
      </c>
      <c r="C60" s="8">
        <v>72097.75</v>
      </c>
      <c r="D60" s="8">
        <v>145577.5</v>
      </c>
      <c r="E60" s="8">
        <f>GEOMEAN(B60:D60)</f>
        <v>86705.672609284171</v>
      </c>
      <c r="F60" s="8">
        <f>(10^(_xlfn.STDEV.S(LOG(B60),LOG(C60),LOG(D60)))-1)*E60</f>
        <v>49946.985431570654</v>
      </c>
      <c r="G60" s="8">
        <v>125092.75</v>
      </c>
      <c r="H60" s="8">
        <v>114235.25</v>
      </c>
      <c r="I60" s="8">
        <v>99648.25</v>
      </c>
      <c r="J60" s="8">
        <f>GEOMEAN(G60:I60)</f>
        <v>112503.83259744324</v>
      </c>
      <c r="K60" s="8">
        <f>(10^(_xlfn.STDEV.S(LOG(G60),LOG(H60),LOG(I60)))-1)*J60</f>
        <v>13644.501187848988</v>
      </c>
      <c r="L60" s="10">
        <f>J60/E60</f>
        <v>1.2975371646606277</v>
      </c>
      <c r="M60" s="8">
        <v>0.20128349000000001</v>
      </c>
      <c r="N60" s="8">
        <v>0.26815283699999998</v>
      </c>
      <c r="O60" s="8">
        <v>114196</v>
      </c>
      <c r="P60" s="8">
        <v>119717.25</v>
      </c>
      <c r="Q60" s="8">
        <v>122763.5</v>
      </c>
      <c r="R60" s="8">
        <f>GEOMEAN(O60:Q60)</f>
        <v>118838.99268763006</v>
      </c>
      <c r="S60" s="8">
        <f>(10^(_xlfn.STDEV.S(LOG(O60),LOG(P60),LOG(Q60)))-1)*R60</f>
        <v>4446.0476678113764</v>
      </c>
      <c r="T60" s="10">
        <f>R60/E60</f>
        <v>1.37060228138874</v>
      </c>
      <c r="U60" s="8">
        <v>0.12938598400000001</v>
      </c>
      <c r="V60" s="8">
        <v>0.201831968</v>
      </c>
      <c r="W60" s="10">
        <f>R60/J60</f>
        <v>1.0563106157712425</v>
      </c>
      <c r="X60" s="8">
        <v>0.77860536000000002</v>
      </c>
      <c r="Y60" s="8">
        <v>0.91316492800000004</v>
      </c>
      <c r="Z60" s="8" t="s">
        <v>131</v>
      </c>
      <c r="AA60" s="8" t="s">
        <v>132</v>
      </c>
      <c r="AB60" t="str">
        <f>RIGHT(AA60,LEN(AA60)-FIND("N=",AA60))</f>
        <v>=ANXA1</v>
      </c>
      <c r="AC60" t="str">
        <f>RIGHT(AB60,LEN(AB60)-FIND("=",AB60))</f>
        <v>ANXA1</v>
      </c>
    </row>
    <row r="61" spans="1:29" ht="15.6" x14ac:dyDescent="0.3">
      <c r="A61" s="8">
        <v>28</v>
      </c>
      <c r="B61" s="8">
        <v>79568.679999999993</v>
      </c>
      <c r="C61" s="8">
        <v>88959.360000000001</v>
      </c>
      <c r="D61" s="8">
        <v>142069.35999999999</v>
      </c>
      <c r="E61" s="8">
        <f>GEOMEAN(B61:D61)</f>
        <v>100187.00849000743</v>
      </c>
      <c r="F61" s="8">
        <f>(10^(_xlfn.STDEV.S(LOG(B61),LOG(C61),LOG(D61)))-1)*E61</f>
        <v>36080.6736357427</v>
      </c>
      <c r="G61" s="8">
        <v>208860.57</v>
      </c>
      <c r="H61" s="8">
        <v>168835.25</v>
      </c>
      <c r="I61" s="8">
        <v>158784.43</v>
      </c>
      <c r="J61" s="8">
        <f>GEOMEAN(G61:I61)</f>
        <v>177572.55060764324</v>
      </c>
      <c r="K61" s="8">
        <f>(10^(_xlfn.STDEV.S(LOG(G61),LOG(H61),LOG(I61)))-1)*J61</f>
        <v>27473.751151969489</v>
      </c>
      <c r="L61" s="10">
        <f>J61/E61</f>
        <v>1.7724109471274829</v>
      </c>
      <c r="M61" s="8">
        <v>3.3771729999999998E-3</v>
      </c>
      <c r="N61" s="8">
        <v>1.0515587999999999E-2</v>
      </c>
      <c r="O61" s="8">
        <v>147628.85999999999</v>
      </c>
      <c r="P61" s="8">
        <v>128618.86</v>
      </c>
      <c r="Q61" s="8">
        <v>147788.57</v>
      </c>
      <c r="R61" s="8">
        <f>GEOMEAN(O61:Q61)</f>
        <v>141049.72908090727</v>
      </c>
      <c r="S61" s="8">
        <f>(10^(_xlfn.STDEV.S(LOG(O61),LOG(P61),LOG(Q61)))-1)*R61</f>
        <v>11732.41852569808</v>
      </c>
      <c r="T61" s="10">
        <f>R61/E61</f>
        <v>1.4078644647322258</v>
      </c>
      <c r="U61" s="8">
        <v>4.3254599999999997E-2</v>
      </c>
      <c r="V61" s="8">
        <v>8.3562414000000002E-2</v>
      </c>
      <c r="W61" s="10">
        <f>R61/J61</f>
        <v>0.79432169329236457</v>
      </c>
      <c r="X61" s="8">
        <v>0.14848330500000001</v>
      </c>
      <c r="Y61" s="8">
        <v>0.609416387</v>
      </c>
      <c r="Z61" s="8" t="s">
        <v>133</v>
      </c>
      <c r="AA61" s="9" t="s">
        <v>134</v>
      </c>
      <c r="AB61" t="str">
        <f>RIGHT(AA61,LEN(AA61)-FIND("N=",AA61))</f>
        <v>=ANXA2</v>
      </c>
      <c r="AC61" t="str">
        <f>RIGHT(AB61,LEN(AB61)-FIND("=",AB61))</f>
        <v>ANXA2</v>
      </c>
    </row>
    <row r="62" spans="1:29" ht="15.6" x14ac:dyDescent="0.3">
      <c r="A62" s="8">
        <v>2</v>
      </c>
      <c r="B62" s="8">
        <v>27368</v>
      </c>
      <c r="C62" s="8">
        <v>22529.5</v>
      </c>
      <c r="D62" s="8">
        <v>30066.5</v>
      </c>
      <c r="E62" s="8">
        <f>GEOMEAN(B62:D62)</f>
        <v>26466.255251124872</v>
      </c>
      <c r="F62" s="8">
        <f>(10^(_xlfn.STDEV.S(LOG(B62),LOG(C62),LOG(D62)))-1)*E62</f>
        <v>4196.5975512920113</v>
      </c>
      <c r="G62" s="8">
        <v>50931</v>
      </c>
      <c r="H62" s="8">
        <v>60522</v>
      </c>
      <c r="I62" s="8">
        <v>46039</v>
      </c>
      <c r="J62" s="8">
        <f>GEOMEAN(G62:I62)</f>
        <v>52160.344627764753</v>
      </c>
      <c r="K62" s="8">
        <f>(10^(_xlfn.STDEV.S(LOG(G62),LOG(H62),LOG(I62)))-1)*J62</f>
        <v>7737.025659079708</v>
      </c>
      <c r="L62" s="10">
        <f>J62/E62</f>
        <v>1.970824513435758</v>
      </c>
      <c r="M62" s="11">
        <v>9.8800000000000003E-5</v>
      </c>
      <c r="N62" s="8">
        <v>6.5327600000000005E-4</v>
      </c>
      <c r="O62" s="8">
        <v>34566.5</v>
      </c>
      <c r="P62" s="8">
        <v>35764.5</v>
      </c>
      <c r="Q62" s="8">
        <v>30024.5</v>
      </c>
      <c r="R62" s="8">
        <f>GEOMEAN(O62:Q62)</f>
        <v>33357.573357716872</v>
      </c>
      <c r="S62" s="8">
        <f>(10^(_xlfn.STDEV.S(LOG(O62),LOG(P62),LOG(Q62)))-1)*R62</f>
        <v>3241.7679127583442</v>
      </c>
      <c r="T62" s="10">
        <f>R62/E62</f>
        <v>1.2603813059763755</v>
      </c>
      <c r="U62" s="8">
        <v>5.2422254000000001E-2</v>
      </c>
      <c r="V62" s="8">
        <v>9.6798302000000003E-2</v>
      </c>
      <c r="W62" s="10">
        <f>R62/J62</f>
        <v>0.63951980370852002</v>
      </c>
      <c r="X62" s="8">
        <v>1.8992709999999999E-3</v>
      </c>
      <c r="Y62" s="8">
        <v>0.16755789900000001</v>
      </c>
      <c r="Z62" s="8" t="s">
        <v>135</v>
      </c>
      <c r="AA62" s="9" t="s">
        <v>136</v>
      </c>
      <c r="AB62" t="str">
        <f>RIGHT(AA62,LEN(AA62)-FIND("N=",AA62))</f>
        <v>=ANXA4</v>
      </c>
      <c r="AC62" t="str">
        <f>RIGHT(AB62,LEN(AB62)-FIND("=",AB62))</f>
        <v>ANXA4</v>
      </c>
    </row>
    <row r="63" spans="1:29" ht="15.6" x14ac:dyDescent="0.3">
      <c r="A63" s="8">
        <v>10</v>
      </c>
      <c r="B63" s="8">
        <v>95213.6</v>
      </c>
      <c r="C63" s="8">
        <v>83189.7</v>
      </c>
      <c r="D63" s="8">
        <v>115116.6</v>
      </c>
      <c r="E63" s="8">
        <f>GEOMEAN(B63:D63)</f>
        <v>96969.576617569779</v>
      </c>
      <c r="F63" s="8">
        <f>(10^(_xlfn.STDEV.S(LOG(B63),LOG(C63),LOG(D63)))-1)*E63</f>
        <v>17187.74943780409</v>
      </c>
      <c r="G63" s="8">
        <v>157183.1</v>
      </c>
      <c r="H63" s="8">
        <v>165521.29999999999</v>
      </c>
      <c r="I63" s="8">
        <v>124050.5</v>
      </c>
      <c r="J63" s="8">
        <f>GEOMEAN(G63:I63)</f>
        <v>147781.27839995408</v>
      </c>
      <c r="K63" s="8">
        <f>(10^(_xlfn.STDEV.S(LOG(G63),LOG(H63),LOG(I63)))-1)*J63</f>
        <v>24566.368157053454</v>
      </c>
      <c r="L63" s="10">
        <f>J63/E63</f>
        <v>1.5239963249790842</v>
      </c>
      <c r="M63" s="8">
        <v>3.7666430000000001E-3</v>
      </c>
      <c r="N63" s="8">
        <v>1.1366242E-2</v>
      </c>
      <c r="O63" s="8">
        <v>129293</v>
      </c>
      <c r="P63" s="8">
        <v>116247.7</v>
      </c>
      <c r="Q63" s="8">
        <v>109325</v>
      </c>
      <c r="R63" s="8">
        <f>GEOMEAN(O63:Q63)</f>
        <v>118002.97481259886</v>
      </c>
      <c r="S63" s="8">
        <f>(10^(_xlfn.STDEV.S(LOG(O63),LOG(P63),LOG(Q63)))-1)*R63</f>
        <v>10452.975296898909</v>
      </c>
      <c r="T63" s="10">
        <f>R63/E63</f>
        <v>1.2169071880965403</v>
      </c>
      <c r="U63" s="8">
        <v>0.105763196</v>
      </c>
      <c r="V63" s="8">
        <v>0.170336669</v>
      </c>
      <c r="W63" s="10">
        <f>R63/J63</f>
        <v>0.79849745576862952</v>
      </c>
      <c r="X63" s="8">
        <v>6.9300973000000002E-2</v>
      </c>
      <c r="Y63" s="8">
        <v>0.563563496</v>
      </c>
      <c r="Z63" s="8" t="s">
        <v>137</v>
      </c>
      <c r="AA63" s="9" t="s">
        <v>138</v>
      </c>
      <c r="AB63" t="str">
        <f>RIGHT(AA63,LEN(AA63)-FIND("N=",AA63))</f>
        <v>=ANXA5</v>
      </c>
      <c r="AC63" t="str">
        <f>RIGHT(AB63,LEN(AB63)-FIND("=",AB63))</f>
        <v>ANXA5</v>
      </c>
    </row>
    <row r="64" spans="1:29" ht="15.6" x14ac:dyDescent="0.3">
      <c r="A64" s="8">
        <v>29</v>
      </c>
      <c r="B64" s="8">
        <v>105418.28</v>
      </c>
      <c r="C64" s="8">
        <v>83412.86</v>
      </c>
      <c r="D64" s="8">
        <v>108842.79</v>
      </c>
      <c r="E64" s="8">
        <f>GEOMEAN(B64:D64)</f>
        <v>98548.390247287301</v>
      </c>
      <c r="F64" s="8">
        <f>(10^(_xlfn.STDEV.S(LOG(B64),LOG(C64),LOG(D64)))-1)*E64</f>
        <v>15410.211165525579</v>
      </c>
      <c r="G64" s="8">
        <v>133462.34</v>
      </c>
      <c r="H64" s="8">
        <v>140024.9</v>
      </c>
      <c r="I64" s="8">
        <v>109709.21</v>
      </c>
      <c r="J64" s="8">
        <f>GEOMEAN(G64:I64)</f>
        <v>127038.59969269285</v>
      </c>
      <c r="K64" s="8">
        <f>(10^(_xlfn.STDEV.S(LOG(G64),LOG(H64),LOG(I64)))-1)*J64</f>
        <v>17529.110200737767</v>
      </c>
      <c r="L64" s="10">
        <f>J64/E64</f>
        <v>1.2890986790744641</v>
      </c>
      <c r="M64" s="8">
        <v>2.6543106E-2</v>
      </c>
      <c r="N64" s="8">
        <v>5.4317592999999997E-2</v>
      </c>
      <c r="O64" s="8">
        <v>136057</v>
      </c>
      <c r="P64" s="8">
        <v>134089.72</v>
      </c>
      <c r="Q64" s="8">
        <v>128100.24</v>
      </c>
      <c r="R64" s="8">
        <f>GEOMEAN(O64:Q64)</f>
        <v>132705.45417675318</v>
      </c>
      <c r="S64" s="8">
        <f>(10^(_xlfn.STDEV.S(LOG(O64),LOG(P64),LOG(Q64)))-1)*R64</f>
        <v>4238.8262266161919</v>
      </c>
      <c r="T64" s="10">
        <f>R64/E64</f>
        <v>1.3466019469598196</v>
      </c>
      <c r="U64" s="8">
        <v>1.2591669999999999E-2</v>
      </c>
      <c r="V64" s="8">
        <v>3.0325257000000001E-2</v>
      </c>
      <c r="W64" s="10">
        <f>R64/J64</f>
        <v>1.0446073437346481</v>
      </c>
      <c r="X64" s="8">
        <v>0.66072130399999995</v>
      </c>
      <c r="Y64" s="8">
        <v>0.86284985999999997</v>
      </c>
      <c r="Z64" s="8" t="s">
        <v>139</v>
      </c>
      <c r="AA64" s="9" t="s">
        <v>140</v>
      </c>
      <c r="AB64" t="str">
        <f>RIGHT(AA64,LEN(AA64)-FIND("N=",AA64))</f>
        <v>=ANXA6</v>
      </c>
      <c r="AC64" t="str">
        <f>RIGHT(AB64,LEN(AB64)-FIND("=",AB64))</f>
        <v>ANXA6</v>
      </c>
    </row>
    <row r="65" spans="1:29" x14ac:dyDescent="0.3">
      <c r="A65" s="8">
        <v>5</v>
      </c>
      <c r="B65" s="8">
        <v>34122.400000000001</v>
      </c>
      <c r="C65" s="8">
        <v>30829.4</v>
      </c>
      <c r="D65" s="8">
        <v>71895.399999999994</v>
      </c>
      <c r="E65" s="8">
        <f>GEOMEAN(B65:D65)</f>
        <v>42289.762764363782</v>
      </c>
      <c r="F65" s="8">
        <f>(10^(_xlfn.STDEV.S(LOG(B65),LOG(C65),LOG(D65)))-1)*E65</f>
        <v>24858.912337056063</v>
      </c>
      <c r="G65" s="8">
        <v>79036.399999999994</v>
      </c>
      <c r="H65" s="8">
        <v>54047.8</v>
      </c>
      <c r="I65" s="8">
        <v>56404.6</v>
      </c>
      <c r="J65" s="8">
        <f>GEOMEAN(G65:I65)</f>
        <v>62226.193004663539</v>
      </c>
      <c r="K65" s="8">
        <f>(10^(_xlfn.STDEV.S(LOG(G65),LOG(H65),LOG(I65)))-1)*J65</f>
        <v>14402.187158805222</v>
      </c>
      <c r="L65" s="10">
        <f>J65/E65</f>
        <v>1.4714244993849799</v>
      </c>
      <c r="M65" s="8">
        <v>0.124808457</v>
      </c>
      <c r="N65" s="8">
        <v>0.182837481</v>
      </c>
      <c r="O65" s="8">
        <v>48480.4</v>
      </c>
      <c r="P65" s="8">
        <v>50322.8</v>
      </c>
      <c r="Q65" s="8">
        <v>79959</v>
      </c>
      <c r="R65" s="8">
        <f>GEOMEAN(O65:Q65)</f>
        <v>57996.18795806064</v>
      </c>
      <c r="S65" s="8">
        <f>(10^(_xlfn.STDEV.S(LOG(O65),LOG(P65),LOG(Q65)))-1)*R65</f>
        <v>18643.45091017933</v>
      </c>
      <c r="T65" s="10">
        <f>R65/E65</f>
        <v>1.3714001726898348</v>
      </c>
      <c r="U65" s="8">
        <v>0.19989954700000001</v>
      </c>
      <c r="V65" s="8">
        <v>0.28191872200000001</v>
      </c>
      <c r="W65" s="10">
        <f>R65/J65</f>
        <v>0.9320221141234547</v>
      </c>
      <c r="X65" s="8">
        <v>0.76504230299999998</v>
      </c>
      <c r="Y65" s="8">
        <v>0.90761302399999999</v>
      </c>
      <c r="Z65" s="8" t="s">
        <v>141</v>
      </c>
      <c r="AA65" s="8" t="s">
        <v>142</v>
      </c>
      <c r="AB65" t="str">
        <f>RIGHT(AA65,LEN(AA65)-FIND("N=",AA65))</f>
        <v>=AOC3</v>
      </c>
      <c r="AC65" t="str">
        <f>RIGHT(AB65,LEN(AB65)-FIND("=",AB65))</f>
        <v>AOC3</v>
      </c>
    </row>
    <row r="66" spans="1:29" ht="15.6" x14ac:dyDescent="0.3">
      <c r="A66" s="8">
        <v>48</v>
      </c>
      <c r="B66" s="8">
        <v>17489.830000000002</v>
      </c>
      <c r="C66" s="8">
        <v>16399.38</v>
      </c>
      <c r="D66" s="8">
        <v>18741.580000000002</v>
      </c>
      <c r="E66" s="8">
        <f>GEOMEAN(B66:D66)</f>
        <v>17517.538185168749</v>
      </c>
      <c r="F66" s="8">
        <f>(10^(_xlfn.STDEV.S(LOG(B66),LOG(C66),LOG(D66)))-1)*E66</f>
        <v>1209.4774036938281</v>
      </c>
      <c r="G66" s="8">
        <v>375581.79</v>
      </c>
      <c r="H66" s="8">
        <v>513036.69</v>
      </c>
      <c r="I66" s="8">
        <v>291098.5</v>
      </c>
      <c r="J66" s="8">
        <f>GEOMEAN(G66:I66)</f>
        <v>382793.28140158002</v>
      </c>
      <c r="K66" s="8">
        <f>(10^(_xlfn.STDEV.S(LOG(G66),LOG(H66),LOG(I66)))-1)*J66</f>
        <v>125630.98210193482</v>
      </c>
      <c r="L66" s="10">
        <f>J66/E66</f>
        <v>21.852002110985694</v>
      </c>
      <c r="M66" s="11">
        <v>5.5199999999999998E-8</v>
      </c>
      <c r="N66" s="11">
        <v>1.4600000000000001E-5</v>
      </c>
      <c r="O66" s="8">
        <v>602329.04</v>
      </c>
      <c r="P66" s="8">
        <v>335877.5</v>
      </c>
      <c r="Q66" s="8">
        <v>289926.46000000002</v>
      </c>
      <c r="R66" s="8">
        <f>GEOMEAN(O66:Q66)</f>
        <v>388538.6161523725</v>
      </c>
      <c r="S66" s="8">
        <f>(10^(_xlfn.STDEV.S(LOG(O66),LOG(P66),LOG(Q66)))-1)*R66</f>
        <v>183455.15240386024</v>
      </c>
      <c r="T66" s="10">
        <f>R66/E66</f>
        <v>22.179978262089893</v>
      </c>
      <c r="U66" s="11">
        <v>5.2899999999999997E-8</v>
      </c>
      <c r="V66" s="11">
        <v>1.77E-5</v>
      </c>
      <c r="W66" s="10">
        <f>R66/J66</f>
        <v>1.0150089748956832</v>
      </c>
      <c r="X66" s="8">
        <v>0.94049855800000004</v>
      </c>
      <c r="Y66" s="8">
        <v>0.97704874600000002</v>
      </c>
      <c r="Z66" s="8" t="s">
        <v>143</v>
      </c>
      <c r="AA66" s="9" t="s">
        <v>144</v>
      </c>
      <c r="AB66" t="str">
        <f>RIGHT(AA66,LEN(AA66)-FIND("N=",AA66))</f>
        <v>=APCS</v>
      </c>
      <c r="AC66" t="str">
        <f>RIGHT(AB66,LEN(AB66)-FIND("=",AB66))</f>
        <v>APCS</v>
      </c>
    </row>
    <row r="67" spans="1:29" ht="15.6" x14ac:dyDescent="0.3">
      <c r="A67" s="8">
        <v>18</v>
      </c>
      <c r="B67" s="8">
        <v>14372.33</v>
      </c>
      <c r="C67" s="8">
        <v>17489.61</v>
      </c>
      <c r="D67" s="8">
        <v>37135.22</v>
      </c>
      <c r="E67" s="8">
        <f>GEOMEAN(B67:D67)</f>
        <v>21055.445537070264</v>
      </c>
      <c r="F67" s="8">
        <f>(10^(_xlfn.STDEV.S(LOG(B67),LOG(C67),LOG(D67)))-1)*E67</f>
        <v>13697.153596039157</v>
      </c>
      <c r="G67" s="8">
        <v>270571.94</v>
      </c>
      <c r="H67" s="8">
        <v>257325.72</v>
      </c>
      <c r="I67" s="8">
        <v>199103.06</v>
      </c>
      <c r="J67" s="8">
        <f>GEOMEAN(G67:I67)</f>
        <v>240223.02359045375</v>
      </c>
      <c r="K67" s="8">
        <f>(10^(_xlfn.STDEV.S(LOG(G67),LOG(H67),LOG(I67)))-1)*J67</f>
        <v>42957.75319500055</v>
      </c>
      <c r="L67" s="10">
        <f>J67/E67</f>
        <v>11.409068650079933</v>
      </c>
      <c r="M67" s="11">
        <v>1.44E-6</v>
      </c>
      <c r="N67" s="11">
        <v>4.2299999999999998E-5</v>
      </c>
      <c r="O67" s="8">
        <v>238484.06</v>
      </c>
      <c r="P67" s="8">
        <v>214702</v>
      </c>
      <c r="Q67" s="8">
        <v>163856.89000000001</v>
      </c>
      <c r="R67" s="8">
        <f>GEOMEAN(O67:Q67)</f>
        <v>203198.29120912671</v>
      </c>
      <c r="S67" s="8">
        <f>(10^(_xlfn.STDEV.S(LOG(O67),LOG(P67),LOG(Q67)))-1)*R67</f>
        <v>43410.23066635133</v>
      </c>
      <c r="T67" s="10">
        <f>R67/E67</f>
        <v>9.6506289003182264</v>
      </c>
      <c r="U67" s="11">
        <v>2.6400000000000001E-6</v>
      </c>
      <c r="V67" s="8">
        <v>1.0926500000000001E-4</v>
      </c>
      <c r="W67" s="10">
        <f>R67/J67</f>
        <v>0.84587350609469902</v>
      </c>
      <c r="X67" s="8">
        <v>0.47068550100000001</v>
      </c>
      <c r="Y67" s="8">
        <v>0.78064579300000003</v>
      </c>
      <c r="Z67" s="8" t="s">
        <v>145</v>
      </c>
      <c r="AA67" s="9" t="s">
        <v>146</v>
      </c>
      <c r="AB67" t="str">
        <f>RIGHT(AA67,LEN(AA67)-FIND("N=",AA67))</f>
        <v>=APOA1</v>
      </c>
      <c r="AC67" t="str">
        <f>RIGHT(AB67,LEN(AB67)-FIND("=",AB67))</f>
        <v>APOA1</v>
      </c>
    </row>
    <row r="68" spans="1:29" ht="15.6" x14ac:dyDescent="0.3">
      <c r="A68" s="9">
        <v>3</v>
      </c>
      <c r="B68" s="9">
        <v>7205.33</v>
      </c>
      <c r="C68" s="9">
        <v>5769</v>
      </c>
      <c r="D68" s="9">
        <v>36139.33</v>
      </c>
      <c r="E68" s="8">
        <f>GEOMEAN(B68:D68)</f>
        <v>11452.795443361951</v>
      </c>
      <c r="F68" s="8">
        <f>(10^(_xlfn.STDEV.S(LOG(B68),LOG(C68),LOG(D68)))-1)*E68</f>
        <v>19722.13088276234</v>
      </c>
      <c r="G68" s="9">
        <v>383984</v>
      </c>
      <c r="H68" s="9">
        <v>265425.67</v>
      </c>
      <c r="I68" s="9">
        <v>254408.33</v>
      </c>
      <c r="J68" s="8">
        <f>GEOMEAN(G68:I68)</f>
        <v>295980.06367738836</v>
      </c>
      <c r="K68" s="8">
        <f>(10^(_xlfn.STDEV.S(LOG(G68),LOG(H68),LOG(I68)))-1)*J68</f>
        <v>75212.322976041542</v>
      </c>
      <c r="L68" s="10">
        <f>J68/E68</f>
        <v>25.843477702986359</v>
      </c>
      <c r="M68" s="11">
        <v>2.4899999999999999E-5</v>
      </c>
      <c r="N68" s="8">
        <v>2.33611E-4</v>
      </c>
      <c r="O68" s="9">
        <v>234164.33</v>
      </c>
      <c r="P68" s="9">
        <v>235360</v>
      </c>
      <c r="Q68" s="9">
        <v>127351.33</v>
      </c>
      <c r="R68" s="8">
        <f>GEOMEAN(O68:Q68)</f>
        <v>191463.33827275329</v>
      </c>
      <c r="S68" s="8">
        <f>(10^(_xlfn.STDEV.S(LOG(O68),LOG(P68),LOG(Q68)))-1)*R68</f>
        <v>81087.328038408581</v>
      </c>
      <c r="T68" s="10">
        <f>R68/E68</f>
        <v>16.717607436508054</v>
      </c>
      <c r="U68" s="11">
        <v>7.7799999999999994E-5</v>
      </c>
      <c r="V68" s="8">
        <v>7.01715E-4</v>
      </c>
      <c r="W68" s="10">
        <f>R68/J68</f>
        <v>0.64687917116419047</v>
      </c>
      <c r="X68" s="8">
        <v>0.32431692699999998</v>
      </c>
      <c r="Y68" s="8">
        <v>0.71498273400000001</v>
      </c>
      <c r="Z68" s="8" t="s">
        <v>147</v>
      </c>
      <c r="AA68" s="9" t="s">
        <v>148</v>
      </c>
      <c r="AB68" t="str">
        <f>RIGHT(AA68,LEN(AA68)-FIND("N=",AA68))</f>
        <v>=APOA2</v>
      </c>
      <c r="AC68" t="str">
        <f>RIGHT(AB68,LEN(AB68)-FIND("=",AB68))</f>
        <v>APOA2</v>
      </c>
    </row>
    <row r="69" spans="1:29" ht="15.6" x14ac:dyDescent="0.3">
      <c r="A69" s="8">
        <v>90</v>
      </c>
      <c r="B69" s="8">
        <v>14110.1</v>
      </c>
      <c r="C69" s="8">
        <v>14679.22</v>
      </c>
      <c r="D69" s="8">
        <v>20150.939999999999</v>
      </c>
      <c r="E69" s="8">
        <f>GEOMEAN(B69:D69)</f>
        <v>16100.627175527803</v>
      </c>
      <c r="F69" s="8">
        <f>(10^(_xlfn.STDEV.S(LOG(B69),LOG(C69),LOG(D69)))-1)*E69</f>
        <v>3473.1578475567012</v>
      </c>
      <c r="G69" s="8">
        <v>391254.59</v>
      </c>
      <c r="H69" s="8">
        <v>330805.63</v>
      </c>
      <c r="I69" s="8">
        <v>265705.38</v>
      </c>
      <c r="J69" s="8">
        <f>GEOMEAN(G69:I69)</f>
        <v>325195.27636413922</v>
      </c>
      <c r="K69" s="8">
        <f>(10^(_xlfn.STDEV.S(LOG(G69),LOG(H69),LOG(I69)))-1)*J69</f>
        <v>69643.404828082275</v>
      </c>
      <c r="L69" s="10">
        <f>J69/E69</f>
        <v>20.197677569878817</v>
      </c>
      <c r="M69" s="11">
        <v>9.5999999999999991E-7</v>
      </c>
      <c r="N69" s="11">
        <v>3.6999999999999998E-5</v>
      </c>
      <c r="O69" s="8">
        <v>372178.99</v>
      </c>
      <c r="P69" s="8">
        <v>271470.46999999997</v>
      </c>
      <c r="Q69" s="8">
        <v>114556.2</v>
      </c>
      <c r="R69" s="8">
        <f>GEOMEAN(O69:Q69)</f>
        <v>226202.64678456125</v>
      </c>
      <c r="S69" s="8">
        <f>(10^(_xlfn.STDEV.S(LOG(O69),LOG(P69),LOG(Q69)))-1)*R69</f>
        <v>190094.70518868431</v>
      </c>
      <c r="T69" s="10">
        <f>R69/E69</f>
        <v>14.049306546789596</v>
      </c>
      <c r="U69" s="11">
        <v>2.8899999999999999E-6</v>
      </c>
      <c r="V69" s="8">
        <v>1.0926500000000001E-4</v>
      </c>
      <c r="W69" s="10">
        <f>R69/J69</f>
        <v>0.69559019833753544</v>
      </c>
      <c r="X69" s="8">
        <v>0.198860593</v>
      </c>
      <c r="Y69" s="8">
        <v>0.609860395</v>
      </c>
      <c r="Z69" s="8" t="s">
        <v>149</v>
      </c>
      <c r="AA69" s="9" t="s">
        <v>150</v>
      </c>
      <c r="AB69" t="str">
        <f>RIGHT(AA69,LEN(AA69)-FIND("N=",AA69))</f>
        <v>=APOA4</v>
      </c>
      <c r="AC69" t="str">
        <f>RIGHT(AB69,LEN(AB69)-FIND("=",AB69))</f>
        <v>APOA4</v>
      </c>
    </row>
    <row r="70" spans="1:29" ht="15.6" x14ac:dyDescent="0.3">
      <c r="A70" s="8">
        <v>62</v>
      </c>
      <c r="B70" s="8">
        <v>11658.84</v>
      </c>
      <c r="C70" s="8">
        <v>15879.84</v>
      </c>
      <c r="D70" s="8">
        <v>16339.65</v>
      </c>
      <c r="E70" s="8">
        <f>GEOMEAN(B70:D70)</f>
        <v>14462.656497481468</v>
      </c>
      <c r="F70" s="8">
        <f>(10^(_xlfn.STDEV.S(LOG(B70),LOG(C70),LOG(D70)))-1)*E70</f>
        <v>2977.0192030467365</v>
      </c>
      <c r="G70" s="8">
        <v>115800.55</v>
      </c>
      <c r="H70" s="8">
        <v>130593.53</v>
      </c>
      <c r="I70" s="8">
        <v>91521.55</v>
      </c>
      <c r="J70" s="8">
        <f>GEOMEAN(G70:I70)</f>
        <v>111442.76616054018</v>
      </c>
      <c r="K70" s="8">
        <f>(10^(_xlfn.STDEV.S(LOG(G70),LOG(H70),LOG(I70)))-1)*J70</f>
        <v>22089.894589429732</v>
      </c>
      <c r="L70" s="10">
        <f>J70/E70</f>
        <v>7.7055529998895338</v>
      </c>
      <c r="M70" s="11">
        <v>6.4499999999999997E-7</v>
      </c>
      <c r="N70" s="11">
        <v>3.4199999999999998E-5</v>
      </c>
      <c r="O70" s="8">
        <v>198923.1</v>
      </c>
      <c r="P70" s="8">
        <v>160014.95000000001</v>
      </c>
      <c r="Q70" s="8">
        <v>104745.60000000001</v>
      </c>
      <c r="R70" s="8">
        <f>GEOMEAN(O70:Q70)</f>
        <v>149391.94762169986</v>
      </c>
      <c r="S70" s="8">
        <f>(10^(_xlfn.STDEV.S(LOG(O70),LOG(P70),LOG(Q70)))-1)*R70</f>
        <v>57611.728639590547</v>
      </c>
      <c r="T70" s="10">
        <f>R70/E70</f>
        <v>10.329495666837902</v>
      </c>
      <c r="U70" s="11">
        <v>1.9999999999999999E-7</v>
      </c>
      <c r="V70" s="11">
        <v>2.27E-5</v>
      </c>
      <c r="W70" s="10">
        <f>R70/J70</f>
        <v>1.3405261980530125</v>
      </c>
      <c r="X70" s="8">
        <v>0.11832137700000001</v>
      </c>
      <c r="Y70" s="8">
        <v>0.60611079300000004</v>
      </c>
      <c r="Z70" s="8" t="s">
        <v>151</v>
      </c>
      <c r="AA70" s="9" t="s">
        <v>152</v>
      </c>
      <c r="AB70" t="str">
        <f>RIGHT(AA70,LEN(AA70)-FIND("N=",AA70))</f>
        <v>=APOE</v>
      </c>
      <c r="AC70" t="str">
        <f>RIGHT(AB70,LEN(AB70)-FIND("=",AB70))</f>
        <v>APOE</v>
      </c>
    </row>
    <row r="71" spans="1:29" ht="15.6" x14ac:dyDescent="0.3">
      <c r="A71" s="8">
        <v>6</v>
      </c>
      <c r="B71" s="8">
        <v>7572</v>
      </c>
      <c r="C71" s="8">
        <v>17161.5</v>
      </c>
      <c r="D71" s="8">
        <v>23624.5</v>
      </c>
      <c r="E71" s="8">
        <f>GEOMEAN(B71:D71)</f>
        <v>14533.698900910596</v>
      </c>
      <c r="F71" s="8">
        <f>(10^(_xlfn.STDEV.S(LOG(B71),LOG(C71),LOG(D71)))-1)*E71</f>
        <v>11602.158275661664</v>
      </c>
      <c r="G71" s="8">
        <v>255585.33</v>
      </c>
      <c r="H71" s="8">
        <v>235944.5</v>
      </c>
      <c r="I71" s="8">
        <v>217608.83</v>
      </c>
      <c r="J71" s="8">
        <f>GEOMEAN(G71:I71)</f>
        <v>235870.75558580901</v>
      </c>
      <c r="K71" s="8">
        <f>(10^(_xlfn.STDEV.S(LOG(G71),LOG(H71),LOG(I71)))-1)*J71</f>
        <v>19754.641821191151</v>
      </c>
      <c r="L71" s="10">
        <f>J71/E71</f>
        <v>16.229230920081243</v>
      </c>
      <c r="M71" s="11">
        <v>3.4599999999999999E-6</v>
      </c>
      <c r="N71" s="11">
        <v>6.8700000000000003E-5</v>
      </c>
      <c r="O71" s="8">
        <v>150717.5</v>
      </c>
      <c r="P71" s="8">
        <v>140179</v>
      </c>
      <c r="Q71" s="8">
        <v>70940.33</v>
      </c>
      <c r="R71" s="8">
        <f>GEOMEAN(O71:Q71)</f>
        <v>114440.55303685117</v>
      </c>
      <c r="S71" s="8">
        <f>(10^(_xlfn.STDEV.S(LOG(O71),LOG(P71),LOG(Q71)))-1)*R71</f>
        <v>58991.504952618627</v>
      </c>
      <c r="T71" s="10">
        <f>R71/E71</f>
        <v>7.8741519152898505</v>
      </c>
      <c r="U71" s="11">
        <v>4.0899999999999998E-5</v>
      </c>
      <c r="V71" s="8">
        <v>4.90655E-4</v>
      </c>
      <c r="W71" s="10">
        <f>R71/J71</f>
        <v>0.48518330622474337</v>
      </c>
      <c r="X71" s="8">
        <v>3.0175859999999999E-2</v>
      </c>
      <c r="Y71" s="8">
        <v>0.49915901699999998</v>
      </c>
      <c r="Z71" s="8" t="s">
        <v>153</v>
      </c>
      <c r="AA71" s="9" t="s">
        <v>154</v>
      </c>
      <c r="AB71" t="str">
        <f>RIGHT(AA71,LEN(AA71)-FIND("N=",AA71))</f>
        <v>=APOH</v>
      </c>
      <c r="AC71" t="str">
        <f>RIGHT(AB71,LEN(AB71)-FIND("=",AB71))</f>
        <v>APOH</v>
      </c>
    </row>
    <row r="72" spans="1:29" x14ac:dyDescent="0.3">
      <c r="A72" s="8">
        <v>3</v>
      </c>
      <c r="B72" s="8">
        <v>94446.67</v>
      </c>
      <c r="C72" s="8">
        <v>89597.33</v>
      </c>
      <c r="D72" s="8">
        <v>81329.33</v>
      </c>
      <c r="E72" s="8">
        <f>GEOMEAN(B72:D72)</f>
        <v>88289.617951392618</v>
      </c>
      <c r="F72" s="8">
        <f>(10^(_xlfn.STDEV.S(LOG(B72),LOG(C72),LOG(D72)))-1)*E72</f>
        <v>6956.4167026346777</v>
      </c>
      <c r="G72" s="8">
        <v>88899.33</v>
      </c>
      <c r="H72" s="8">
        <v>86733.33</v>
      </c>
      <c r="I72" s="8">
        <v>90862.67</v>
      </c>
      <c r="J72" s="8">
        <f>GEOMEAN(G72:I72)</f>
        <v>88815.752761359108</v>
      </c>
      <c r="K72" s="8">
        <f>(10^(_xlfn.STDEV.S(LOG(G72),LOG(H72),LOG(I72)))-1)*J72</f>
        <v>2090.9553392458038</v>
      </c>
      <c r="L72" s="10">
        <f>J72/E72</f>
        <v>1.0059591922830173</v>
      </c>
      <c r="M72" s="8">
        <v>0.93398899400000002</v>
      </c>
      <c r="N72" s="8">
        <v>0.94110058600000002</v>
      </c>
      <c r="O72" s="8">
        <v>83966</v>
      </c>
      <c r="P72" s="8">
        <v>84278.67</v>
      </c>
      <c r="Q72" s="8">
        <v>91422.67</v>
      </c>
      <c r="R72" s="8">
        <f>GEOMEAN(O72:Q72)</f>
        <v>86488.496253702047</v>
      </c>
      <c r="S72" s="8">
        <f>(10^(_xlfn.STDEV.S(LOG(O72),LOG(P72),LOG(Q72)))-1)*R72</f>
        <v>4260.3915690519998</v>
      </c>
      <c r="T72" s="10">
        <f>R72/E72</f>
        <v>0.97959984719061566</v>
      </c>
      <c r="U72" s="8">
        <v>0.77433370899999998</v>
      </c>
      <c r="V72" s="8">
        <v>0.81663993599999996</v>
      </c>
      <c r="W72" s="10">
        <f>R72/J72</f>
        <v>0.97379680478630615</v>
      </c>
      <c r="X72" s="8">
        <v>0.71228191100000005</v>
      </c>
      <c r="Y72" s="8">
        <v>0.884981138</v>
      </c>
      <c r="Z72" s="8" t="s">
        <v>155</v>
      </c>
      <c r="AA72" s="8" t="s">
        <v>156</v>
      </c>
      <c r="AB72" t="str">
        <f>RIGHT(AA72,LEN(AA72)-FIND("N=",AA72))</f>
        <v>=APOOL</v>
      </c>
      <c r="AC72" t="str">
        <f>RIGHT(AB72,LEN(AB72)-FIND("=",AB72))</f>
        <v>APOOL</v>
      </c>
    </row>
    <row r="73" spans="1:29" ht="15.6" x14ac:dyDescent="0.3">
      <c r="A73" s="8">
        <v>4</v>
      </c>
      <c r="B73" s="8">
        <v>51344</v>
      </c>
      <c r="C73" s="8">
        <v>42307.5</v>
      </c>
      <c r="D73" s="8">
        <v>44491.5</v>
      </c>
      <c r="E73" s="8">
        <f>GEOMEAN(B73:D73)</f>
        <v>45891.054474655692</v>
      </c>
      <c r="F73" s="8">
        <f>(10^(_xlfn.STDEV.S(LOG(B73),LOG(C73),LOG(D73)))-1)*E73</f>
        <v>4848.7047823834846</v>
      </c>
      <c r="G73" s="8">
        <v>62012.5</v>
      </c>
      <c r="H73" s="8">
        <v>57530</v>
      </c>
      <c r="I73" s="8">
        <v>46319</v>
      </c>
      <c r="J73" s="8">
        <f>GEOMEAN(G73:I73)</f>
        <v>54875.387023794043</v>
      </c>
      <c r="K73" s="8">
        <f>(10^(_xlfn.STDEV.S(LOG(G73),LOG(H73),LOG(I73)))-1)*J73</f>
        <v>8977.6901577439457</v>
      </c>
      <c r="L73" s="10">
        <f>J73/E73</f>
        <v>1.1957752475289087</v>
      </c>
      <c r="M73" s="8">
        <v>8.5731228000000007E-2</v>
      </c>
      <c r="N73" s="8">
        <v>0.13452686799999999</v>
      </c>
      <c r="O73" s="8">
        <v>56288</v>
      </c>
      <c r="P73" s="8">
        <v>60648.5</v>
      </c>
      <c r="Q73" s="8">
        <v>58512.5</v>
      </c>
      <c r="R73" s="8">
        <f>GEOMEAN(O73:Q73)</f>
        <v>58455.876750126852</v>
      </c>
      <c r="S73" s="8">
        <f>(10^(_xlfn.STDEV.S(LOG(O73),LOG(P73),LOG(Q73)))-1)*R73</f>
        <v>2222.561361513739</v>
      </c>
      <c r="T73" s="10">
        <f>R73/E73</f>
        <v>1.2737967653894366</v>
      </c>
      <c r="U73" s="8">
        <v>2.8043241E-2</v>
      </c>
      <c r="V73" s="8">
        <v>5.8750220999999998E-2</v>
      </c>
      <c r="W73" s="10">
        <f>R73/J73</f>
        <v>1.065247644172064</v>
      </c>
      <c r="X73" s="8">
        <v>0.51295749499999999</v>
      </c>
      <c r="Y73" s="8">
        <v>0.79822674699999996</v>
      </c>
      <c r="Z73" s="8" t="s">
        <v>157</v>
      </c>
      <c r="AA73" s="9" t="s">
        <v>158</v>
      </c>
      <c r="AB73" t="str">
        <f>RIGHT(AA73,LEN(AA73)-FIND("N=",AA73))</f>
        <v>=ARF1</v>
      </c>
      <c r="AC73" t="str">
        <f>RIGHT(AB73,LEN(AB73)-FIND("=",AB73))</f>
        <v>ARF1</v>
      </c>
    </row>
    <row r="74" spans="1:29" ht="15.6" x14ac:dyDescent="0.3">
      <c r="A74" s="8">
        <v>4</v>
      </c>
      <c r="B74" s="8">
        <v>51344</v>
      </c>
      <c r="C74" s="8">
        <v>42307.5</v>
      </c>
      <c r="D74" s="8">
        <v>44491.5</v>
      </c>
      <c r="E74" s="8">
        <f>GEOMEAN(B74:D74)</f>
        <v>45891.054474655692</v>
      </c>
      <c r="F74" s="8">
        <f>(10^(_xlfn.STDEV.S(LOG(B74),LOG(C74),LOG(D74)))-1)*E74</f>
        <v>4848.7047823834846</v>
      </c>
      <c r="G74" s="8">
        <v>62012.5</v>
      </c>
      <c r="H74" s="8">
        <v>57530</v>
      </c>
      <c r="I74" s="8">
        <v>46319</v>
      </c>
      <c r="J74" s="8">
        <f>GEOMEAN(G74:I74)</f>
        <v>54875.387023794043</v>
      </c>
      <c r="K74" s="8">
        <f>(10^(_xlfn.STDEV.S(LOG(G74),LOG(H74),LOG(I74)))-1)*J74</f>
        <v>8977.6901577439457</v>
      </c>
      <c r="L74" s="10">
        <f>J74/E74</f>
        <v>1.1957752475289087</v>
      </c>
      <c r="M74" s="8">
        <v>8.5731228000000007E-2</v>
      </c>
      <c r="N74" s="8">
        <v>0.13452686799999999</v>
      </c>
      <c r="O74" s="8">
        <v>56288</v>
      </c>
      <c r="P74" s="8">
        <v>60648.5</v>
      </c>
      <c r="Q74" s="8">
        <v>58512.5</v>
      </c>
      <c r="R74" s="8">
        <f>GEOMEAN(O74:Q74)</f>
        <v>58455.876750126852</v>
      </c>
      <c r="S74" s="8">
        <f>(10^(_xlfn.STDEV.S(LOG(O74),LOG(P74),LOG(Q74)))-1)*R74</f>
        <v>2222.561361513739</v>
      </c>
      <c r="T74" s="10">
        <f>R74/E74</f>
        <v>1.2737967653894366</v>
      </c>
      <c r="U74" s="8">
        <v>2.8043241E-2</v>
      </c>
      <c r="V74" s="8">
        <v>5.8750220999999998E-2</v>
      </c>
      <c r="W74" s="10">
        <f>R74/J74</f>
        <v>1.065247644172064</v>
      </c>
      <c r="X74" s="8">
        <v>0.51295749499999999</v>
      </c>
      <c r="Y74" s="8">
        <v>0.79822674699999996</v>
      </c>
      <c r="Z74" s="8" t="s">
        <v>159</v>
      </c>
      <c r="AA74" s="9" t="s">
        <v>160</v>
      </c>
      <c r="AB74" t="str">
        <f>RIGHT(AA74,LEN(AA74)-FIND("N=",AA74))</f>
        <v>=ARF3</v>
      </c>
      <c r="AC74" t="str">
        <f>RIGHT(AB74,LEN(AB74)-FIND("=",AB74))</f>
        <v>ARF3</v>
      </c>
    </row>
    <row r="75" spans="1:29" ht="15.6" x14ac:dyDescent="0.3">
      <c r="A75" s="8">
        <v>4</v>
      </c>
      <c r="B75" s="8">
        <v>51344</v>
      </c>
      <c r="C75" s="8">
        <v>42307.5</v>
      </c>
      <c r="D75" s="8">
        <v>44491.5</v>
      </c>
      <c r="E75" s="8">
        <f>GEOMEAN(B75:D75)</f>
        <v>45891.054474655692</v>
      </c>
      <c r="F75" s="8">
        <f>(10^(_xlfn.STDEV.S(LOG(B75),LOG(C75),LOG(D75)))-1)*E75</f>
        <v>4848.7047823834846</v>
      </c>
      <c r="G75" s="8">
        <v>62012.5</v>
      </c>
      <c r="H75" s="8">
        <v>57530</v>
      </c>
      <c r="I75" s="8">
        <v>46319</v>
      </c>
      <c r="J75" s="8">
        <f>GEOMEAN(G75:I75)</f>
        <v>54875.387023794043</v>
      </c>
      <c r="K75" s="8">
        <f>(10^(_xlfn.STDEV.S(LOG(G75),LOG(H75),LOG(I75)))-1)*J75</f>
        <v>8977.6901577439457</v>
      </c>
      <c r="L75" s="10">
        <f>J75/E75</f>
        <v>1.1957752475289087</v>
      </c>
      <c r="M75" s="8">
        <v>8.5731228000000007E-2</v>
      </c>
      <c r="N75" s="8">
        <v>0.13452686799999999</v>
      </c>
      <c r="O75" s="8">
        <v>56288</v>
      </c>
      <c r="P75" s="8">
        <v>60648.5</v>
      </c>
      <c r="Q75" s="8">
        <v>58512.5</v>
      </c>
      <c r="R75" s="8">
        <f>GEOMEAN(O75:Q75)</f>
        <v>58455.876750126852</v>
      </c>
      <c r="S75" s="8">
        <f>(10^(_xlfn.STDEV.S(LOG(O75),LOG(P75),LOG(Q75)))-1)*R75</f>
        <v>2222.561361513739</v>
      </c>
      <c r="T75" s="10">
        <f>R75/E75</f>
        <v>1.2737967653894366</v>
      </c>
      <c r="U75" s="8">
        <v>2.8043241E-2</v>
      </c>
      <c r="V75" s="8">
        <v>5.8750220999999998E-2</v>
      </c>
      <c r="W75" s="10">
        <f>R75/J75</f>
        <v>1.065247644172064</v>
      </c>
      <c r="X75" s="8">
        <v>0.51295749499999999</v>
      </c>
      <c r="Y75" s="8">
        <v>0.79822674699999996</v>
      </c>
      <c r="Z75" s="8" t="s">
        <v>161</v>
      </c>
      <c r="AA75" s="9" t="s">
        <v>162</v>
      </c>
      <c r="AB75" t="str">
        <f>RIGHT(AA75,LEN(AA75)-FIND("N=",AA75))</f>
        <v>=ARF4</v>
      </c>
      <c r="AC75" t="str">
        <f>RIGHT(AB75,LEN(AB75)-FIND("=",AB75))</f>
        <v>ARF4</v>
      </c>
    </row>
    <row r="76" spans="1:29" ht="15.6" x14ac:dyDescent="0.3">
      <c r="A76" s="8">
        <v>4</v>
      </c>
      <c r="B76" s="8">
        <v>51344</v>
      </c>
      <c r="C76" s="8">
        <v>42307.5</v>
      </c>
      <c r="D76" s="8">
        <v>44491.5</v>
      </c>
      <c r="E76" s="8">
        <f>GEOMEAN(B76:D76)</f>
        <v>45891.054474655692</v>
      </c>
      <c r="F76" s="8">
        <f>(10^(_xlfn.STDEV.S(LOG(B76),LOG(C76),LOG(D76)))-1)*E76</f>
        <v>4848.7047823834846</v>
      </c>
      <c r="G76" s="8">
        <v>62012.5</v>
      </c>
      <c r="H76" s="8">
        <v>57530</v>
      </c>
      <c r="I76" s="8">
        <v>46319</v>
      </c>
      <c r="J76" s="8">
        <f>GEOMEAN(G76:I76)</f>
        <v>54875.387023794043</v>
      </c>
      <c r="K76" s="8">
        <f>(10^(_xlfn.STDEV.S(LOG(G76),LOG(H76),LOG(I76)))-1)*J76</f>
        <v>8977.6901577439457</v>
      </c>
      <c r="L76" s="10">
        <f>J76/E76</f>
        <v>1.1957752475289087</v>
      </c>
      <c r="M76" s="8">
        <v>8.5731228000000007E-2</v>
      </c>
      <c r="N76" s="8">
        <v>0.13452686799999999</v>
      </c>
      <c r="O76" s="8">
        <v>56288</v>
      </c>
      <c r="P76" s="8">
        <v>60648.5</v>
      </c>
      <c r="Q76" s="8">
        <v>58512.5</v>
      </c>
      <c r="R76" s="8">
        <f>GEOMEAN(O76:Q76)</f>
        <v>58455.876750126852</v>
      </c>
      <c r="S76" s="8">
        <f>(10^(_xlfn.STDEV.S(LOG(O76),LOG(P76),LOG(Q76)))-1)*R76</f>
        <v>2222.561361513739</v>
      </c>
      <c r="T76" s="10">
        <f>R76/E76</f>
        <v>1.2737967653894366</v>
      </c>
      <c r="U76" s="8">
        <v>2.8043241E-2</v>
      </c>
      <c r="V76" s="8">
        <v>5.8750220999999998E-2</v>
      </c>
      <c r="W76" s="10">
        <f>R76/J76</f>
        <v>1.065247644172064</v>
      </c>
      <c r="X76" s="8">
        <v>0.51295749499999999</v>
      </c>
      <c r="Y76" s="8">
        <v>0.79822674699999996</v>
      </c>
      <c r="Z76" s="8" t="s">
        <v>163</v>
      </c>
      <c r="AA76" s="9" t="s">
        <v>164</v>
      </c>
      <c r="AB76" t="str">
        <f>RIGHT(AA76,LEN(AA76)-FIND("N=",AA76))</f>
        <v>=ARF5</v>
      </c>
      <c r="AC76" t="str">
        <f>RIGHT(AB76,LEN(AB76)-FIND("=",AB76))</f>
        <v>ARF5</v>
      </c>
    </row>
    <row r="77" spans="1:29" ht="15.6" x14ac:dyDescent="0.3">
      <c r="A77" s="8">
        <v>2</v>
      </c>
      <c r="B77" s="8">
        <v>30346.5</v>
      </c>
      <c r="C77" s="8">
        <v>31192.5</v>
      </c>
      <c r="D77" s="8">
        <v>29428</v>
      </c>
      <c r="E77" s="8">
        <f>GEOMEAN(B77:D77)</f>
        <v>30313.762712516967</v>
      </c>
      <c r="F77" s="8">
        <f>(10^(_xlfn.STDEV.S(LOG(B77),LOG(C77),LOG(D77)))-1)*E77</f>
        <v>896.04406844674861</v>
      </c>
      <c r="G77" s="8">
        <v>42674.5</v>
      </c>
      <c r="H77" s="8">
        <v>45866.5</v>
      </c>
      <c r="I77" s="8">
        <v>44940</v>
      </c>
      <c r="J77" s="8">
        <f>GEOMEAN(G77:I77)</f>
        <v>44473.267307845366</v>
      </c>
      <c r="K77" s="8">
        <f>(10^(_xlfn.STDEV.S(LOG(G77),LOG(H77),LOG(I77)))-1)*J77</f>
        <v>1684.7644619903938</v>
      </c>
      <c r="L77" s="10">
        <f>J77/E77</f>
        <v>1.4670982196968161</v>
      </c>
      <c r="M77" s="8">
        <v>1.613537E-3</v>
      </c>
      <c r="N77" s="8">
        <v>5.6687990000000004E-3</v>
      </c>
      <c r="O77" s="8">
        <v>53692</v>
      </c>
      <c r="P77" s="8">
        <v>47672</v>
      </c>
      <c r="Q77" s="8">
        <v>39304.5</v>
      </c>
      <c r="R77" s="8">
        <f>GEOMEAN(O77:Q77)</f>
        <v>46509.150804902005</v>
      </c>
      <c r="S77" s="8">
        <f>(10^(_xlfn.STDEV.S(LOG(O77),LOG(P77),LOG(Q77)))-1)*R77</f>
        <v>7929.3202621929622</v>
      </c>
      <c r="T77" s="10">
        <f>R77/E77</f>
        <v>1.5342585889444118</v>
      </c>
      <c r="U77" s="8">
        <v>7.7141999999999998E-4</v>
      </c>
      <c r="V77" s="8">
        <v>3.6898030000000002E-3</v>
      </c>
      <c r="W77" s="10">
        <f>R77/J77</f>
        <v>1.0457776911906245</v>
      </c>
      <c r="X77" s="8">
        <v>0.61855962099999995</v>
      </c>
      <c r="Y77" s="8">
        <v>0.85266725499999996</v>
      </c>
      <c r="Z77" s="8" t="s">
        <v>165</v>
      </c>
      <c r="AA77" s="9" t="s">
        <v>166</v>
      </c>
      <c r="AB77" t="str">
        <f>RIGHT(AA77,LEN(AA77)-FIND("N=",AA77))</f>
        <v>=ARHGAP1</v>
      </c>
      <c r="AC77" t="str">
        <f>RIGHT(AB77,LEN(AB77)-FIND("=",AB77))</f>
        <v>ARHGAP1</v>
      </c>
    </row>
    <row r="78" spans="1:29" ht="15.6" x14ac:dyDescent="0.3">
      <c r="A78" s="8">
        <v>4</v>
      </c>
      <c r="B78" s="8">
        <v>201335.75</v>
      </c>
      <c r="C78" s="8">
        <v>177704.75</v>
      </c>
      <c r="D78" s="8">
        <v>164190.75</v>
      </c>
      <c r="E78" s="8">
        <f>GEOMEAN(B78:D78)</f>
        <v>180435.86808110369</v>
      </c>
      <c r="F78" s="8">
        <f>(10^(_xlfn.STDEV.S(LOG(B78),LOG(C78),LOG(D78)))-1)*E78</f>
        <v>19540.627617685528</v>
      </c>
      <c r="G78" s="8">
        <v>149785.75</v>
      </c>
      <c r="H78" s="8">
        <v>135590</v>
      </c>
      <c r="I78" s="8">
        <v>160124.75</v>
      </c>
      <c r="J78" s="8">
        <f>GEOMEAN(G78:I78)</f>
        <v>148155.87392188527</v>
      </c>
      <c r="K78" s="8">
        <f>(10^(_xlfn.STDEV.S(LOG(G78),LOG(H78),LOG(I78)))-1)*J78</f>
        <v>12933.893994660668</v>
      </c>
      <c r="L78" s="10">
        <f>J78/E78</f>
        <v>0.82109990379125197</v>
      </c>
      <c r="M78" s="8">
        <v>6.8487654999999995E-2</v>
      </c>
      <c r="N78" s="8">
        <v>0.113521397</v>
      </c>
      <c r="O78" s="8">
        <v>124885.25</v>
      </c>
      <c r="P78" s="8">
        <v>148937.25</v>
      </c>
      <c r="Q78" s="8">
        <v>112345.25</v>
      </c>
      <c r="R78" s="8">
        <f>GEOMEAN(O78:Q78)</f>
        <v>127846.76142645824</v>
      </c>
      <c r="S78" s="8">
        <f>(10^(_xlfn.STDEV.S(LOG(O78),LOG(P78),LOG(Q78)))-1)*R78</f>
        <v>19569.488015450024</v>
      </c>
      <c r="T78" s="10">
        <f>R78/E78</f>
        <v>0.70854405382965602</v>
      </c>
      <c r="U78" s="8">
        <v>5.5088760000000002E-3</v>
      </c>
      <c r="V78" s="8">
        <v>1.6487920999999999E-2</v>
      </c>
      <c r="W78" s="10">
        <f>R78/J78</f>
        <v>0.86292063920371498</v>
      </c>
      <c r="X78" s="8">
        <v>0.15646328400000001</v>
      </c>
      <c r="Y78" s="8">
        <v>0.609416387</v>
      </c>
      <c r="Z78" s="8" t="s">
        <v>167</v>
      </c>
      <c r="AA78" s="9" t="s">
        <v>168</v>
      </c>
      <c r="AB78" t="str">
        <f>RIGHT(AA78,LEN(AA78)-FIND("N=",AA78))</f>
        <v>=ARL6IP5</v>
      </c>
      <c r="AC78" t="str">
        <f>RIGHT(AB78,LEN(AB78)-FIND("=",AB78))</f>
        <v>ARL6IP5</v>
      </c>
    </row>
    <row r="79" spans="1:29" ht="15.6" x14ac:dyDescent="0.3">
      <c r="A79" s="8">
        <v>2</v>
      </c>
      <c r="B79" s="8">
        <v>110864</v>
      </c>
      <c r="C79" s="8">
        <v>104781.5</v>
      </c>
      <c r="D79" s="8">
        <v>143886</v>
      </c>
      <c r="E79" s="8">
        <f>GEOMEAN(B79:D79)</f>
        <v>118676.45498559797</v>
      </c>
      <c r="F79" s="8">
        <f>(10^(_xlfn.STDEV.S(LOG(B79),LOG(C79),LOG(D79)))-1)*E79</f>
        <v>21876.475907955657</v>
      </c>
      <c r="G79" s="8">
        <v>169803</v>
      </c>
      <c r="H79" s="8">
        <v>164477</v>
      </c>
      <c r="I79" s="8">
        <v>135985</v>
      </c>
      <c r="J79" s="8">
        <f>GEOMEAN(G79:I79)</f>
        <v>156020.08619699685</v>
      </c>
      <c r="K79" s="8">
        <f>(10^(_xlfn.STDEV.S(LOG(G79),LOG(H79),LOG(I79)))-1)*J79</f>
        <v>19907.637343534247</v>
      </c>
      <c r="L79" s="10">
        <f>J79/E79</f>
        <v>1.3146675658278699</v>
      </c>
      <c r="M79" s="8">
        <v>3.6635888999999998E-2</v>
      </c>
      <c r="N79" s="8">
        <v>7.0433162999999993E-2</v>
      </c>
      <c r="O79" s="8">
        <v>187071</v>
      </c>
      <c r="P79" s="8">
        <v>178461.5</v>
      </c>
      <c r="Q79" s="8">
        <v>145107</v>
      </c>
      <c r="R79" s="8">
        <f>GEOMEAN(O79:Q79)</f>
        <v>169204.97316689082</v>
      </c>
      <c r="S79" s="8">
        <f>(10^(_xlfn.STDEV.S(LOG(O79),LOG(P79),LOG(Q79)))-1)*R79</f>
        <v>24480.55591751372</v>
      </c>
      <c r="T79" s="10">
        <f>R79/E79</f>
        <v>1.4257669997593436</v>
      </c>
      <c r="U79" s="8">
        <v>1.1119466999999999E-2</v>
      </c>
      <c r="V79" s="8">
        <v>2.8207209E-2</v>
      </c>
      <c r="W79" s="10">
        <f>R79/J79</f>
        <v>1.0845076252120911</v>
      </c>
      <c r="X79" s="8">
        <v>0.48668142199999997</v>
      </c>
      <c r="Y79" s="8">
        <v>0.79185461000000001</v>
      </c>
      <c r="Z79" s="8" t="s">
        <v>169</v>
      </c>
      <c r="AA79" s="9" t="s">
        <v>170</v>
      </c>
      <c r="AB79" t="str">
        <f>RIGHT(AA79,LEN(AA79)-FIND("N=",AA79))</f>
        <v>=ARPC2</v>
      </c>
      <c r="AC79" t="str">
        <f>RIGHT(AB79,LEN(AB79)-FIND("=",AB79))</f>
        <v>ARPC2</v>
      </c>
    </row>
    <row r="80" spans="1:29" x14ac:dyDescent="0.3">
      <c r="A80" s="8">
        <v>5</v>
      </c>
      <c r="B80" s="8">
        <v>163344.4</v>
      </c>
      <c r="C80" s="8">
        <v>133649</v>
      </c>
      <c r="D80" s="8">
        <v>185431.8</v>
      </c>
      <c r="E80" s="8">
        <f>GEOMEAN(B80:D80)</f>
        <v>159374.21520180872</v>
      </c>
      <c r="F80" s="8">
        <f>(10^(_xlfn.STDEV.S(LOG(B80),LOG(C80),LOG(D80)))-1)*E80</f>
        <v>28612.428899062805</v>
      </c>
      <c r="G80" s="8">
        <v>208204.2</v>
      </c>
      <c r="H80" s="8">
        <v>197795.8</v>
      </c>
      <c r="I80" s="8">
        <v>158547.6</v>
      </c>
      <c r="J80" s="8">
        <f>GEOMEAN(G80:I80)</f>
        <v>186905.49709557829</v>
      </c>
      <c r="K80" s="8">
        <f>(10^(_xlfn.STDEV.S(LOG(G80),LOG(H80),LOG(I80)))-1)*J80</f>
        <v>29119.633881254307</v>
      </c>
      <c r="L80" s="10">
        <f>J80/E80</f>
        <v>1.172746148797708</v>
      </c>
      <c r="M80" s="8">
        <v>0.19717907500000001</v>
      </c>
      <c r="N80" s="8">
        <v>0.26445977300000001</v>
      </c>
      <c r="O80" s="8">
        <v>200621.8</v>
      </c>
      <c r="P80" s="8">
        <v>178470.8</v>
      </c>
      <c r="Q80" s="8">
        <v>154387.6</v>
      </c>
      <c r="R80" s="8">
        <f>GEOMEAN(O80:Q80)</f>
        <v>176815.05332676761</v>
      </c>
      <c r="S80" s="8">
        <f>(10^(_xlfn.STDEV.S(LOG(O80),LOG(P80),LOG(Q80)))-1)*R80</f>
        <v>24793.990733856768</v>
      </c>
      <c r="T80" s="10">
        <f>R80/E80</f>
        <v>1.1094332486774872</v>
      </c>
      <c r="U80" s="8">
        <v>0.38800411699999998</v>
      </c>
      <c r="V80" s="8">
        <v>0.49689559500000002</v>
      </c>
      <c r="W80" s="10">
        <f>R80/J80</f>
        <v>0.9460131246773833</v>
      </c>
      <c r="X80" s="8">
        <v>0.63952811099999995</v>
      </c>
      <c r="Y80" s="8">
        <v>0.85590250999999995</v>
      </c>
      <c r="Z80" s="8" t="s">
        <v>171</v>
      </c>
      <c r="AA80" s="8" t="s">
        <v>172</v>
      </c>
      <c r="AB80" t="str">
        <f>RIGHT(AA80,LEN(AA80)-FIND("N=",AA80))</f>
        <v>=ARPC4</v>
      </c>
      <c r="AC80" t="str">
        <f>RIGHT(AB80,LEN(AB80)-FIND("=",AB80))</f>
        <v>ARPC4</v>
      </c>
    </row>
    <row r="81" spans="1:29" x14ac:dyDescent="0.3">
      <c r="A81" s="8">
        <v>3</v>
      </c>
      <c r="B81" s="8">
        <v>332457.67</v>
      </c>
      <c r="C81" s="8">
        <v>286665</v>
      </c>
      <c r="D81" s="8">
        <v>307169</v>
      </c>
      <c r="E81" s="8">
        <f>GEOMEAN(B81:D81)</f>
        <v>308197.75491450401</v>
      </c>
      <c r="F81" s="8">
        <f>(10^(_xlfn.STDEV.S(LOG(B81),LOG(C81),LOG(D81)))-1)*E81</f>
        <v>23723.355568130883</v>
      </c>
      <c r="G81" s="8">
        <v>362069.33</v>
      </c>
      <c r="H81" s="8">
        <v>248192.33</v>
      </c>
      <c r="I81" s="8">
        <v>264988.67</v>
      </c>
      <c r="J81" s="8">
        <f>GEOMEAN(G81:I81)</f>
        <v>287697.30918354652</v>
      </c>
      <c r="K81" s="8">
        <f>(10^(_xlfn.STDEV.S(LOG(G81),LOG(H81),LOG(I81)))-1)*J81</f>
        <v>64328.763982993725</v>
      </c>
      <c r="L81" s="10">
        <f>J81/E81</f>
        <v>0.93348281937795285</v>
      </c>
      <c r="M81" s="8">
        <v>0.55024511799999998</v>
      </c>
      <c r="N81" s="8">
        <v>0.61189723200000001</v>
      </c>
      <c r="O81" s="8">
        <v>263982.67</v>
      </c>
      <c r="P81" s="8">
        <v>223496.67</v>
      </c>
      <c r="Q81" s="8">
        <v>279901.33</v>
      </c>
      <c r="R81" s="8">
        <f>GEOMEAN(O81:Q81)</f>
        <v>254653.98614245956</v>
      </c>
      <c r="S81" s="8">
        <f>(10^(_xlfn.STDEV.S(LOG(O81),LOG(P81),LOG(Q81)))-1)*R81</f>
        <v>31537.247924320498</v>
      </c>
      <c r="T81" s="10">
        <f>R81/E81</f>
        <v>0.82626814141816884</v>
      </c>
      <c r="U81" s="8">
        <v>0.119024321</v>
      </c>
      <c r="V81" s="8">
        <v>0.18938940000000001</v>
      </c>
      <c r="W81" s="10">
        <f>R81/J81</f>
        <v>0.88514552626557308</v>
      </c>
      <c r="X81" s="8">
        <v>0.29968489199999998</v>
      </c>
      <c r="Y81" s="8">
        <v>0.68970957700000002</v>
      </c>
      <c r="Z81" s="8" t="s">
        <v>173</v>
      </c>
      <c r="AA81" s="8" t="s">
        <v>174</v>
      </c>
      <c r="AB81" t="str">
        <f>RIGHT(AA81,LEN(AA81)-FIND("N=",AA81))</f>
        <v>=ASAH1</v>
      </c>
      <c r="AC81" t="str">
        <f>RIGHT(AB81,LEN(AB81)-FIND("=",AB81))</f>
        <v>ASAH1</v>
      </c>
    </row>
    <row r="82" spans="1:29" ht="15.6" x14ac:dyDescent="0.3">
      <c r="A82" s="8">
        <v>9</v>
      </c>
      <c r="B82" s="8">
        <v>20132.78</v>
      </c>
      <c r="C82" s="8">
        <v>20386.11</v>
      </c>
      <c r="D82" s="8">
        <v>36668.559999999998</v>
      </c>
      <c r="E82" s="8">
        <f>GEOMEAN(B82:D82)</f>
        <v>24689.406797996595</v>
      </c>
      <c r="F82" s="8">
        <f>(10^(_xlfn.STDEV.S(LOG(B82),LOG(C82),LOG(D82)))-1)*E82</f>
        <v>10088.548754321049</v>
      </c>
      <c r="G82" s="8">
        <v>490522.67</v>
      </c>
      <c r="H82" s="8">
        <v>364672.22</v>
      </c>
      <c r="I82" s="8">
        <v>242026.22</v>
      </c>
      <c r="J82" s="8">
        <f>GEOMEAN(G82:I82)</f>
        <v>351135.49059204565</v>
      </c>
      <c r="K82" s="8">
        <f>(10^(_xlfn.STDEV.S(LOG(G82),LOG(H82),LOG(I82)))-1)*J82</f>
        <v>149511.25194356919</v>
      </c>
      <c r="L82" s="10">
        <f>J82/E82</f>
        <v>14.222111266785815</v>
      </c>
      <c r="M82" s="11">
        <v>5.8300000000000001E-6</v>
      </c>
      <c r="N82" s="11">
        <v>9.6399999999999999E-5</v>
      </c>
      <c r="O82" s="8">
        <v>317893.33</v>
      </c>
      <c r="P82" s="8">
        <v>329776.33</v>
      </c>
      <c r="Q82" s="8">
        <v>126341.78</v>
      </c>
      <c r="R82" s="8">
        <f>GEOMEAN(O82:Q82)</f>
        <v>236600.6658517264</v>
      </c>
      <c r="S82" s="8">
        <f>(10^(_xlfn.STDEV.S(LOG(O82),LOG(P82),LOG(Q82)))-1)*R82</f>
        <v>170888.00648556848</v>
      </c>
      <c r="T82" s="10">
        <f>R82/E82</f>
        <v>9.5830842671734509</v>
      </c>
      <c r="U82" s="11">
        <v>2.1999999999999999E-5</v>
      </c>
      <c r="V82" s="8">
        <v>3.7120799999999999E-4</v>
      </c>
      <c r="W82" s="10">
        <f>R82/J82</f>
        <v>0.67381586934660642</v>
      </c>
      <c r="X82" s="8">
        <v>0.200470483</v>
      </c>
      <c r="Y82" s="8">
        <v>0.609860395</v>
      </c>
      <c r="Z82" s="8" t="s">
        <v>175</v>
      </c>
      <c r="AA82" s="9" t="s">
        <v>176</v>
      </c>
      <c r="AB82" t="str">
        <f>RIGHT(AA82,LEN(AA82)-FIND("N=",AA82))</f>
        <v>=ASPN</v>
      </c>
      <c r="AC82" t="str">
        <f>RIGHT(AB82,LEN(AB82)-FIND("=",AB82))</f>
        <v>ASPN</v>
      </c>
    </row>
    <row r="83" spans="1:29" x14ac:dyDescent="0.3">
      <c r="A83" s="8">
        <v>3</v>
      </c>
      <c r="B83" s="8">
        <v>69578.33</v>
      </c>
      <c r="C83" s="8">
        <v>55570.33</v>
      </c>
      <c r="D83" s="8">
        <v>49097</v>
      </c>
      <c r="E83" s="8">
        <f>GEOMEAN(B83:D83)</f>
        <v>57472.132360361466</v>
      </c>
      <c r="F83" s="8">
        <f>(10^(_xlfn.STDEV.S(LOG(B83),LOG(C83),LOG(D83)))-1)*E83</f>
        <v>11111.01789283228</v>
      </c>
      <c r="G83" s="8">
        <v>63725</v>
      </c>
      <c r="H83" s="8">
        <v>78859.67</v>
      </c>
      <c r="I83" s="8">
        <v>67354.67</v>
      </c>
      <c r="J83" s="8">
        <f>GEOMEAN(G83:I83)</f>
        <v>69691.129624716501</v>
      </c>
      <c r="K83" s="8">
        <f>(10^(_xlfn.STDEV.S(LOG(G83),LOG(H83),LOG(I83)))-1)*J83</f>
        <v>8147.4057600260576</v>
      </c>
      <c r="L83" s="10">
        <f>J83/E83</f>
        <v>1.2126073413761567</v>
      </c>
      <c r="M83" s="8">
        <v>8.8085953999999994E-2</v>
      </c>
      <c r="N83" s="8">
        <v>0.13767765200000001</v>
      </c>
      <c r="O83" s="8">
        <v>79419</v>
      </c>
      <c r="P83" s="8">
        <v>73460.67</v>
      </c>
      <c r="Q83" s="8">
        <v>78783.67</v>
      </c>
      <c r="R83" s="8">
        <f>GEOMEAN(O83:Q83)</f>
        <v>77174.146604020847</v>
      </c>
      <c r="S83" s="8">
        <f>(10^(_xlfn.STDEV.S(LOG(O83),LOG(P83),LOG(Q83)))-1)*R83</f>
        <v>3382.4817770115114</v>
      </c>
      <c r="T83" s="10">
        <f>R83/E83</f>
        <v>1.3428098703581053</v>
      </c>
      <c r="U83" s="8">
        <v>1.6754871000000001E-2</v>
      </c>
      <c r="V83" s="8">
        <v>3.8560486999999997E-2</v>
      </c>
      <c r="W83" s="10">
        <f>R83/J83</f>
        <v>1.1073740233455829</v>
      </c>
      <c r="X83" s="8">
        <v>0.33855993099999998</v>
      </c>
      <c r="Y83" s="8">
        <v>0.71949138999999995</v>
      </c>
      <c r="Z83" s="8" t="s">
        <v>177</v>
      </c>
      <c r="AA83" s="8" t="s">
        <v>178</v>
      </c>
      <c r="AB83" t="str">
        <f>RIGHT(AA83,LEN(AA83)-FIND("N=",AA83))</f>
        <v>=ATAD3A</v>
      </c>
      <c r="AC83" t="str">
        <f>RIGHT(AB83,LEN(AB83)-FIND("=",AB83))</f>
        <v>ATAD3A</v>
      </c>
    </row>
    <row r="84" spans="1:29" x14ac:dyDescent="0.3">
      <c r="A84" s="8">
        <v>26</v>
      </c>
      <c r="B84" s="8">
        <v>123372.38</v>
      </c>
      <c r="C84" s="8">
        <v>101605.85</v>
      </c>
      <c r="D84" s="8">
        <v>105921.04</v>
      </c>
      <c r="E84" s="8">
        <f>GEOMEAN(B84:D84)</f>
        <v>109910.61320115553</v>
      </c>
      <c r="F84" s="8">
        <f>(10^(_xlfn.STDEV.S(LOG(B84),LOG(C84),LOG(D84)))-1)*E84</f>
        <v>11826.773463580565</v>
      </c>
      <c r="G84" s="8">
        <v>86403.04</v>
      </c>
      <c r="H84" s="8">
        <v>104543.31</v>
      </c>
      <c r="I84" s="8">
        <v>91736.5</v>
      </c>
      <c r="J84" s="8">
        <f>GEOMEAN(G84:I84)</f>
        <v>93926.71754219415</v>
      </c>
      <c r="K84" s="8">
        <f>(10^(_xlfn.STDEV.S(LOG(G84),LOG(H84),LOG(I84)))-1)*J84</f>
        <v>9614.5631634295896</v>
      </c>
      <c r="L84" s="10">
        <f>J84/E84</f>
        <v>0.8545736831646269</v>
      </c>
      <c r="M84" s="8">
        <v>9.8276127000000005E-2</v>
      </c>
      <c r="N84" s="8">
        <v>0.150639469</v>
      </c>
      <c r="O84" s="8">
        <v>100176.5</v>
      </c>
      <c r="P84" s="8">
        <v>110978.27</v>
      </c>
      <c r="Q84" s="8">
        <v>96342.04</v>
      </c>
      <c r="R84" s="8">
        <f>GEOMEAN(O84:Q84)</f>
        <v>102315.13482556444</v>
      </c>
      <c r="S84" s="8">
        <f>(10^(_xlfn.STDEV.S(LOG(O84),LOG(P84),LOG(Q84)))-1)*R84</f>
        <v>7753.0924038773674</v>
      </c>
      <c r="T84" s="10">
        <f>R84/E84</f>
        <v>0.93089404058104885</v>
      </c>
      <c r="U84" s="8">
        <v>0.42308344799999997</v>
      </c>
      <c r="V84" s="8">
        <v>0.52570932400000003</v>
      </c>
      <c r="W84" s="10">
        <f>R84/J84</f>
        <v>1.089308106392646</v>
      </c>
      <c r="X84" s="8">
        <v>0.342226743</v>
      </c>
      <c r="Y84" s="8">
        <v>0.71949138999999995</v>
      </c>
      <c r="Z84" s="8" t="s">
        <v>179</v>
      </c>
      <c r="AA84" s="8" t="s">
        <v>180</v>
      </c>
      <c r="AB84" t="str">
        <f>RIGHT(AA84,LEN(AA84)-FIND("N=",AA84))</f>
        <v>=ATP1A1</v>
      </c>
      <c r="AC84" t="str">
        <f>RIGHT(AB84,LEN(AB84)-FIND("=",AB84))</f>
        <v>ATP1A1</v>
      </c>
    </row>
    <row r="85" spans="1:29" x14ac:dyDescent="0.3">
      <c r="A85" s="8">
        <v>26</v>
      </c>
      <c r="B85" s="8">
        <v>129521.38</v>
      </c>
      <c r="C85" s="8">
        <v>104864.62</v>
      </c>
      <c r="D85" s="8">
        <v>108854.19</v>
      </c>
      <c r="E85" s="8">
        <f>GEOMEAN(B85:D85)</f>
        <v>113921.37032324217</v>
      </c>
      <c r="F85" s="8">
        <f>(10^(_xlfn.STDEV.S(LOG(B85),LOG(C85),LOG(D85)))-1)*E85</f>
        <v>13590.456534985038</v>
      </c>
      <c r="G85" s="8">
        <v>90229.119999999995</v>
      </c>
      <c r="H85" s="8">
        <v>109732.35</v>
      </c>
      <c r="I85" s="8">
        <v>95532.19</v>
      </c>
      <c r="J85" s="8">
        <f>GEOMEAN(G85:I85)</f>
        <v>98162.070858494655</v>
      </c>
      <c r="K85" s="8">
        <f>(10^(_xlfn.STDEV.S(LOG(G85),LOG(H85),LOG(I85)))-1)*J85</f>
        <v>10392.462434483539</v>
      </c>
      <c r="L85" s="10">
        <f>J85/E85</f>
        <v>0.86166511673769508</v>
      </c>
      <c r="M85" s="8">
        <v>0.118058857</v>
      </c>
      <c r="N85" s="8">
        <v>0.17456002300000001</v>
      </c>
      <c r="O85" s="8">
        <v>103922.08</v>
      </c>
      <c r="P85" s="8">
        <v>115433.73</v>
      </c>
      <c r="Q85" s="8">
        <v>104332.04</v>
      </c>
      <c r="R85" s="8">
        <f>GEOMEAN(O85:Q85)</f>
        <v>107767.07273435066</v>
      </c>
      <c r="S85" s="8">
        <f>(10^(_xlfn.STDEV.S(LOG(O85),LOG(P85),LOG(Q85)))-1)*R85</f>
        <v>6612.4215701484545</v>
      </c>
      <c r="T85" s="10">
        <f>R85/E85</f>
        <v>0.9459776723943083</v>
      </c>
      <c r="U85" s="8">
        <v>0.53580040600000001</v>
      </c>
      <c r="V85" s="8">
        <v>0.62015382299999999</v>
      </c>
      <c r="W85" s="10">
        <f>R85/J85</f>
        <v>1.0978484030731388</v>
      </c>
      <c r="X85" s="8">
        <v>0.30717786000000002</v>
      </c>
      <c r="Y85" s="8">
        <v>0.69486957500000002</v>
      </c>
      <c r="Z85" s="8" t="s">
        <v>181</v>
      </c>
      <c r="AA85" s="8" t="s">
        <v>182</v>
      </c>
      <c r="AB85" t="str">
        <f>RIGHT(AA85,LEN(AA85)-FIND("N=",AA85))</f>
        <v>=ATP1A3</v>
      </c>
      <c r="AC85" t="str">
        <f>RIGHT(AB85,LEN(AB85)-FIND("=",AB85))</f>
        <v>ATP1A3</v>
      </c>
    </row>
    <row r="86" spans="1:29" x14ac:dyDescent="0.3">
      <c r="A86" s="8">
        <v>4</v>
      </c>
      <c r="B86" s="8">
        <v>104730.5</v>
      </c>
      <c r="C86" s="8">
        <v>95793.25</v>
      </c>
      <c r="D86" s="8">
        <v>93650</v>
      </c>
      <c r="E86" s="8">
        <f>GEOMEAN(B86:D86)</f>
        <v>97942.673707956492</v>
      </c>
      <c r="F86" s="8">
        <f>(10^(_xlfn.STDEV.S(LOG(B86),LOG(C86),LOG(D86)))-1)*E86</f>
        <v>5965.2985227453373</v>
      </c>
      <c r="G86" s="8">
        <v>104977</v>
      </c>
      <c r="H86" s="8">
        <v>120446.25</v>
      </c>
      <c r="I86" s="8">
        <v>95169.5</v>
      </c>
      <c r="J86" s="8">
        <f>GEOMEAN(G86:I86)</f>
        <v>106364.1015709661</v>
      </c>
      <c r="K86" s="8">
        <f>(10^(_xlfn.STDEV.S(LOG(G86),LOG(H86),LOG(I86)))-1)*J86</f>
        <v>13359.715610978539</v>
      </c>
      <c r="L86" s="10">
        <f>J86/E86</f>
        <v>1.0859832343164375</v>
      </c>
      <c r="M86" s="8">
        <v>0.38240427900000001</v>
      </c>
      <c r="N86" s="8">
        <v>0.45521588800000001</v>
      </c>
      <c r="O86" s="8">
        <v>125603.75</v>
      </c>
      <c r="P86" s="8">
        <v>126623.75</v>
      </c>
      <c r="Q86" s="8">
        <v>103357.5</v>
      </c>
      <c r="R86" s="8">
        <f>GEOMEAN(O86:Q86)</f>
        <v>118019.36067465764</v>
      </c>
      <c r="S86" s="8">
        <f>(10^(_xlfn.STDEV.S(LOG(O86),LOG(P86),LOG(Q86)))-1)*R86</f>
        <v>14377.283025755944</v>
      </c>
      <c r="T86" s="10">
        <f>R86/E86</f>
        <v>1.2049840606410789</v>
      </c>
      <c r="U86" s="8">
        <v>6.7345846000000001E-2</v>
      </c>
      <c r="V86" s="8">
        <v>0.11752220200000001</v>
      </c>
      <c r="W86" s="10">
        <f>R86/J86</f>
        <v>1.1095788798245538</v>
      </c>
      <c r="X86" s="8">
        <v>0.276704752</v>
      </c>
      <c r="Y86" s="8">
        <v>0.669827968</v>
      </c>
      <c r="Z86" s="8" t="s">
        <v>183</v>
      </c>
      <c r="AA86" s="8" t="s">
        <v>184</v>
      </c>
      <c r="AB86" t="str">
        <f>RIGHT(AA86,LEN(AA86)-FIND("N=",AA86))</f>
        <v>=ATP1B1</v>
      </c>
      <c r="AC86" t="str">
        <f>RIGHT(AB86,LEN(AB86)-FIND("=",AB86))</f>
        <v>ATP1B1</v>
      </c>
    </row>
    <row r="87" spans="1:29" ht="15.6" x14ac:dyDescent="0.3">
      <c r="A87" s="8">
        <v>60</v>
      </c>
      <c r="B87" s="8">
        <v>154462.82</v>
      </c>
      <c r="C87" s="8">
        <v>173766.88</v>
      </c>
      <c r="D87" s="8">
        <v>200075.07</v>
      </c>
      <c r="E87" s="8">
        <f>GEOMEAN(B87:D87)</f>
        <v>175116.86756385665</v>
      </c>
      <c r="F87" s="8">
        <f>(10^(_xlfn.STDEV.S(LOG(B87),LOG(C87),LOG(D87)))-1)*E87</f>
        <v>24220.094014173908</v>
      </c>
      <c r="G87" s="8">
        <v>104001.97</v>
      </c>
      <c r="H87" s="8">
        <v>108308.78</v>
      </c>
      <c r="I87" s="8">
        <v>128684.72</v>
      </c>
      <c r="J87" s="8">
        <f>GEOMEAN(G87:I87)</f>
        <v>113173.32370046082</v>
      </c>
      <c r="K87" s="8">
        <f>(10^(_xlfn.STDEV.S(LOG(G87),LOG(H87),LOG(I87)))-1)*J87</f>
        <v>13548.212614844964</v>
      </c>
      <c r="L87" s="10">
        <f>J87/E87</f>
        <v>0.6462731162044798</v>
      </c>
      <c r="M87" s="8">
        <v>7.8516390000000005E-3</v>
      </c>
      <c r="N87" s="8">
        <v>2.0507240999999999E-2</v>
      </c>
      <c r="O87" s="8">
        <v>93244.05</v>
      </c>
      <c r="P87" s="8">
        <v>124308.18</v>
      </c>
      <c r="Q87" s="8">
        <v>151784.82</v>
      </c>
      <c r="R87" s="8">
        <f>GEOMEAN(O87:Q87)</f>
        <v>120721.06519690307</v>
      </c>
      <c r="S87" s="8">
        <f>(10^(_xlfn.STDEV.S(LOG(O87),LOG(P87),LOG(Q87)))-1)*R87</f>
        <v>33505.178384794694</v>
      </c>
      <c r="T87" s="10">
        <f>R87/E87</f>
        <v>0.68937428402139467</v>
      </c>
      <c r="U87" s="8">
        <v>1.7719460999999999E-2</v>
      </c>
      <c r="V87" s="8">
        <v>4.0428885999999997E-2</v>
      </c>
      <c r="W87" s="10">
        <f>R87/J87</f>
        <v>1.0666918779943151</v>
      </c>
      <c r="X87" s="8">
        <v>0.62847975099999998</v>
      </c>
      <c r="Y87" s="8">
        <v>0.85403670600000003</v>
      </c>
      <c r="Z87" s="8" t="s">
        <v>185</v>
      </c>
      <c r="AA87" s="9" t="s">
        <v>186</v>
      </c>
      <c r="AB87" t="str">
        <f>RIGHT(AA87,LEN(AA87)-FIND("N=",AA87))</f>
        <v>=ATP2A2</v>
      </c>
      <c r="AC87" t="str">
        <f>RIGHT(AB87,LEN(AB87)-FIND("=",AB87))</f>
        <v>ATP2A2</v>
      </c>
    </row>
    <row r="88" spans="1:29" ht="15.6" x14ac:dyDescent="0.3">
      <c r="A88" s="8">
        <v>81</v>
      </c>
      <c r="B88" s="8">
        <v>194680.78</v>
      </c>
      <c r="C88" s="8">
        <v>219808.2</v>
      </c>
      <c r="D88" s="8">
        <v>207262.89</v>
      </c>
      <c r="E88" s="8">
        <f>GEOMEAN(B88:D88)</f>
        <v>206996.42218424066</v>
      </c>
      <c r="F88" s="8">
        <f>(10^(_xlfn.STDEV.S(LOG(B88),LOG(C88),LOG(D88)))-1)*E88</f>
        <v>12955.461396750117</v>
      </c>
      <c r="G88" s="8">
        <v>140874.78</v>
      </c>
      <c r="H88" s="8">
        <v>129153.37</v>
      </c>
      <c r="I88" s="8">
        <v>147392.49</v>
      </c>
      <c r="J88" s="8">
        <f>GEOMEAN(G88:I88)</f>
        <v>138932.79829881506</v>
      </c>
      <c r="K88" s="8">
        <f>(10^(_xlfn.STDEV.S(LOG(G88),LOG(H88),LOG(I88)))-1)*J88</f>
        <v>9647.3637896254822</v>
      </c>
      <c r="L88" s="10">
        <f>J88/E88</f>
        <v>0.67118453948520707</v>
      </c>
      <c r="M88" s="8">
        <v>3.02539E-4</v>
      </c>
      <c r="N88" s="8">
        <v>1.539847E-3</v>
      </c>
      <c r="O88" s="8">
        <v>136020.22</v>
      </c>
      <c r="P88" s="8">
        <v>137189.79</v>
      </c>
      <c r="Q88" s="8">
        <v>127832.59</v>
      </c>
      <c r="R88" s="8">
        <f>GEOMEAN(O88:Q88)</f>
        <v>133615.12351732515</v>
      </c>
      <c r="S88" s="8">
        <f>(10^(_xlfn.STDEV.S(LOG(O88),LOG(P88),LOG(Q88)))-1)*R88</f>
        <v>5251.8575661597715</v>
      </c>
      <c r="T88" s="10">
        <f>R88/E88</f>
        <v>0.64549484530896262</v>
      </c>
      <c r="U88" s="8">
        <v>1.5128799999999999E-4</v>
      </c>
      <c r="V88" s="8">
        <v>1.053708E-3</v>
      </c>
      <c r="W88" s="10">
        <f>R88/J88</f>
        <v>0.96172484217835508</v>
      </c>
      <c r="X88" s="8">
        <v>0.59517876199999997</v>
      </c>
      <c r="Y88" s="8">
        <v>0.83199284600000001</v>
      </c>
      <c r="Z88" s="8" t="s">
        <v>187</v>
      </c>
      <c r="AA88" s="9" t="s">
        <v>188</v>
      </c>
      <c r="AB88" t="str">
        <f>RIGHT(AA88,LEN(AA88)-FIND("N=",AA88))</f>
        <v>=ATP5A1</v>
      </c>
      <c r="AC88" t="str">
        <f>RIGHT(AB88,LEN(AB88)-FIND("=",AB88))</f>
        <v>ATP5A1</v>
      </c>
    </row>
    <row r="89" spans="1:29" ht="15.6" x14ac:dyDescent="0.3">
      <c r="A89" s="8">
        <v>107</v>
      </c>
      <c r="B89" s="8">
        <v>161009.22</v>
      </c>
      <c r="C89" s="8">
        <v>180014.87</v>
      </c>
      <c r="D89" s="8">
        <v>170878.33</v>
      </c>
      <c r="E89" s="8">
        <f>GEOMEAN(B89:D89)</f>
        <v>170457.20882650642</v>
      </c>
      <c r="F89" s="8">
        <f>(10^(_xlfn.STDEV.S(LOG(B89),LOG(C89),LOG(D89)))-1)*E89</f>
        <v>9787.2646318221996</v>
      </c>
      <c r="G89" s="8">
        <v>106605.64</v>
      </c>
      <c r="H89" s="8">
        <v>103644.85</v>
      </c>
      <c r="I89" s="8">
        <v>116122.37</v>
      </c>
      <c r="J89" s="8">
        <f>GEOMEAN(G89:I89)</f>
        <v>108662.89383909576</v>
      </c>
      <c r="K89" s="8">
        <f>(10^(_xlfn.STDEV.S(LOG(G89),LOG(H89),LOG(I89)))-1)*J89</f>
        <v>6626.9081735586005</v>
      </c>
      <c r="L89" s="10">
        <f>J89/E89</f>
        <v>0.63747901650609728</v>
      </c>
      <c r="M89" s="8">
        <v>1.1605E-4</v>
      </c>
      <c r="N89" s="8">
        <v>7.3715100000000002E-4</v>
      </c>
      <c r="O89" s="8">
        <v>102720</v>
      </c>
      <c r="P89" s="8">
        <v>110322.79</v>
      </c>
      <c r="Q89" s="8">
        <v>99967.2</v>
      </c>
      <c r="R89" s="8">
        <f>GEOMEAN(O89:Q89)</f>
        <v>104245.96606591008</v>
      </c>
      <c r="S89" s="8">
        <f>(10^(_xlfn.STDEV.S(LOG(O89),LOG(P89),LOG(Q89)))-1)*R89</f>
        <v>5444.7873962232943</v>
      </c>
      <c r="T89" s="10">
        <f>R89/E89</f>
        <v>0.6115667784517872</v>
      </c>
      <c r="U89" s="11">
        <v>5.8600000000000001E-5</v>
      </c>
      <c r="V89" s="8">
        <v>6.1423200000000004E-4</v>
      </c>
      <c r="W89" s="10">
        <f>R89/J89</f>
        <v>0.95935201413164906</v>
      </c>
      <c r="X89" s="8">
        <v>0.56992756300000003</v>
      </c>
      <c r="Y89" s="8">
        <v>0.81930203400000001</v>
      </c>
      <c r="Z89" s="8" t="s">
        <v>189</v>
      </c>
      <c r="AA89" s="9" t="s">
        <v>190</v>
      </c>
      <c r="AB89" t="str">
        <f>RIGHT(AA89,LEN(AA89)-FIND("N=",AA89))</f>
        <v>=ATP5B</v>
      </c>
      <c r="AC89" t="str">
        <f>RIGHT(AB89,LEN(AB89)-FIND("=",AB89))</f>
        <v>ATP5B</v>
      </c>
    </row>
    <row r="90" spans="1:29" ht="15.6" x14ac:dyDescent="0.3">
      <c r="A90" s="8">
        <v>18</v>
      </c>
      <c r="B90" s="8">
        <v>192504.83</v>
      </c>
      <c r="C90" s="8">
        <v>174229.06</v>
      </c>
      <c r="D90" s="8">
        <v>174196.28</v>
      </c>
      <c r="E90" s="8">
        <f>GEOMEAN(B90:D90)</f>
        <v>180108.28884029118</v>
      </c>
      <c r="F90" s="8">
        <f>(10^(_xlfn.STDEV.S(LOG(B90),LOG(C90),LOG(D90)))-1)*E90</f>
        <v>10687.47832733261</v>
      </c>
      <c r="G90" s="8">
        <v>163181.67000000001</v>
      </c>
      <c r="H90" s="8">
        <v>135263.32999999999</v>
      </c>
      <c r="I90" s="8">
        <v>141507</v>
      </c>
      <c r="J90" s="8">
        <f>GEOMEAN(G90:I90)</f>
        <v>146176.12919553227</v>
      </c>
      <c r="K90" s="8">
        <f>(10^(_xlfn.STDEV.S(LOG(G90),LOG(H90),LOG(I90)))-1)*J90</f>
        <v>15041.355645531756</v>
      </c>
      <c r="L90" s="10">
        <f>J90/E90</f>
        <v>0.8116013434848196</v>
      </c>
      <c r="M90" s="8">
        <v>2.9486818000000001E-2</v>
      </c>
      <c r="N90" s="8">
        <v>5.8973636000000003E-2</v>
      </c>
      <c r="O90" s="8">
        <v>145584.32999999999</v>
      </c>
      <c r="P90" s="8">
        <v>149714.82999999999</v>
      </c>
      <c r="Q90" s="8">
        <v>170978.44</v>
      </c>
      <c r="R90" s="8">
        <f>GEOMEAN(O90:Q90)</f>
        <v>155038.75347899663</v>
      </c>
      <c r="S90" s="8">
        <f>(10^(_xlfn.STDEV.S(LOG(O90),LOG(P90),LOG(Q90)))-1)*R90</f>
        <v>13906.218564035507</v>
      </c>
      <c r="T90" s="10">
        <f>R90/E90</f>
        <v>0.86080854177941446</v>
      </c>
      <c r="U90" s="8">
        <v>9.6859115999999995E-2</v>
      </c>
      <c r="V90" s="8">
        <v>0.15663164600000001</v>
      </c>
      <c r="W90" s="10">
        <f>R90/J90</f>
        <v>1.0606297644645473</v>
      </c>
      <c r="X90" s="8">
        <v>0.48583201500000001</v>
      </c>
      <c r="Y90" s="8">
        <v>0.79185461000000001</v>
      </c>
      <c r="Z90" s="8" t="s">
        <v>191</v>
      </c>
      <c r="AA90" s="9" t="s">
        <v>192</v>
      </c>
      <c r="AB90" t="str">
        <f>RIGHT(AA90,LEN(AA90)-FIND("N=",AA90))</f>
        <v>=ATP5C1</v>
      </c>
      <c r="AC90" t="str">
        <f>RIGHT(AB90,LEN(AB90)-FIND("=",AB90))</f>
        <v>ATP5C1</v>
      </c>
    </row>
    <row r="91" spans="1:29" ht="15.6" x14ac:dyDescent="0.3">
      <c r="A91" s="8">
        <v>9</v>
      </c>
      <c r="B91" s="8">
        <v>146402.67000000001</v>
      </c>
      <c r="C91" s="8">
        <v>168632.33</v>
      </c>
      <c r="D91" s="8">
        <v>175053.11</v>
      </c>
      <c r="E91" s="8">
        <f>GEOMEAN(B91:D91)</f>
        <v>162887.04934888301</v>
      </c>
      <c r="F91" s="8">
        <f>(10^(_xlfn.STDEV.S(LOG(B91),LOG(C91),LOG(D91)))-1)*E91</f>
        <v>16102.736033827414</v>
      </c>
      <c r="G91" s="8">
        <v>95025.22</v>
      </c>
      <c r="H91" s="8">
        <v>89424.22</v>
      </c>
      <c r="I91" s="8">
        <v>116041.67</v>
      </c>
      <c r="J91" s="8">
        <f>GEOMEAN(G91:I91)</f>
        <v>99533.514291555359</v>
      </c>
      <c r="K91" s="8">
        <f>(10^(_xlfn.STDEV.S(LOG(G91),LOG(H91),LOG(I91)))-1)*J91</f>
        <v>14537.076672165833</v>
      </c>
      <c r="L91" s="10">
        <f>J91/E91</f>
        <v>0.61105848923794692</v>
      </c>
      <c r="M91" s="8">
        <v>3.48816E-4</v>
      </c>
      <c r="N91" s="8">
        <v>1.7198890000000001E-3</v>
      </c>
      <c r="O91" s="8">
        <v>103552.22</v>
      </c>
      <c r="P91" s="8">
        <v>93878.56</v>
      </c>
      <c r="Q91" s="8">
        <v>100453.89</v>
      </c>
      <c r="R91" s="8">
        <f>GEOMEAN(O91:Q91)</f>
        <v>99211.998371604379</v>
      </c>
      <c r="S91" s="8">
        <f>(10^(_xlfn.STDEV.S(LOG(O91),LOG(P91),LOG(Q91)))-1)*R91</f>
        <v>5108.2447213681571</v>
      </c>
      <c r="T91" s="10">
        <f>R91/E91</f>
        <v>0.60908463114894484</v>
      </c>
      <c r="U91" s="8">
        <v>3.3266600000000002E-4</v>
      </c>
      <c r="V91" s="8">
        <v>1.956569E-3</v>
      </c>
      <c r="W91" s="10">
        <f>R91/J91</f>
        <v>0.99676977224968477</v>
      </c>
      <c r="X91" s="8">
        <v>0.97188293800000003</v>
      </c>
      <c r="Y91" s="8">
        <v>0.98768005800000003</v>
      </c>
      <c r="Z91" s="8" t="s">
        <v>193</v>
      </c>
      <c r="AA91" s="9" t="s">
        <v>194</v>
      </c>
      <c r="AB91" t="str">
        <f>RIGHT(AA91,LEN(AA91)-FIND("N=",AA91))</f>
        <v>=ATP5D</v>
      </c>
      <c r="AC91" t="str">
        <f>RIGHT(AB91,LEN(AB91)-FIND("=",AB91))</f>
        <v>ATP5D</v>
      </c>
    </row>
    <row r="92" spans="1:29" x14ac:dyDescent="0.3">
      <c r="A92" s="8">
        <v>3</v>
      </c>
      <c r="B92" s="8">
        <v>193084.33</v>
      </c>
      <c r="C92" s="8">
        <v>202867</v>
      </c>
      <c r="D92" s="8">
        <v>237073.33</v>
      </c>
      <c r="E92" s="8">
        <f>GEOMEAN(B92:D92)</f>
        <v>210190.80434486124</v>
      </c>
      <c r="F92" s="8">
        <f>(10^(_xlfn.STDEV.S(LOG(B92),LOG(C92),LOG(D92)))-1)*E92</f>
        <v>23765.546298364035</v>
      </c>
      <c r="G92" s="8">
        <v>174156.33</v>
      </c>
      <c r="H92" s="8">
        <v>194832.33</v>
      </c>
      <c r="I92" s="8">
        <v>148933</v>
      </c>
      <c r="J92" s="8">
        <f>GEOMEAN(G92:I92)</f>
        <v>171605.18616684395</v>
      </c>
      <c r="K92" s="8">
        <f>(10^(_xlfn.STDEV.S(LOG(G92),LOG(H92),LOG(I92)))-1)*J92</f>
        <v>24789.120124922094</v>
      </c>
      <c r="L92" s="10">
        <f>J92/E92</f>
        <v>0.81642575516905269</v>
      </c>
      <c r="M92" s="8">
        <v>0.137155161</v>
      </c>
      <c r="N92" s="8">
        <v>0.19657256000000001</v>
      </c>
      <c r="O92" s="8">
        <v>202543.33</v>
      </c>
      <c r="P92" s="8">
        <v>149230.67000000001</v>
      </c>
      <c r="Q92" s="8">
        <v>233226.33</v>
      </c>
      <c r="R92" s="8">
        <f>GEOMEAN(O92:Q92)</f>
        <v>191742.27284477325</v>
      </c>
      <c r="S92" s="8">
        <f>(10^(_xlfn.STDEV.S(LOG(O92),LOG(P92),LOG(Q92)))-1)*R92</f>
        <v>49161.819841956029</v>
      </c>
      <c r="T92" s="10">
        <f>R92/E92</f>
        <v>0.91222959749552424</v>
      </c>
      <c r="U92" s="8">
        <v>0.47911953000000002</v>
      </c>
      <c r="V92" s="8">
        <v>0.56949237600000002</v>
      </c>
      <c r="W92" s="10">
        <f>R92/J92</f>
        <v>1.117345443501637</v>
      </c>
      <c r="X92" s="8">
        <v>0.39566471600000003</v>
      </c>
      <c r="Y92" s="8">
        <v>0.753375982</v>
      </c>
      <c r="Z92" s="8" t="s">
        <v>195</v>
      </c>
      <c r="AA92" s="8" t="s">
        <v>196</v>
      </c>
      <c r="AB92" t="str">
        <f>RIGHT(AA92,LEN(AA92)-FIND("N=",AA92))</f>
        <v>=ATP5E</v>
      </c>
      <c r="AC92" t="str">
        <f>RIGHT(AB92,LEN(AB92)-FIND("=",AB92))</f>
        <v>ATP5E</v>
      </c>
    </row>
    <row r="93" spans="1:29" x14ac:dyDescent="0.3">
      <c r="A93" s="8">
        <v>3</v>
      </c>
      <c r="B93" s="8">
        <v>193084.33</v>
      </c>
      <c r="C93" s="8">
        <v>202867</v>
      </c>
      <c r="D93" s="8">
        <v>237073.33</v>
      </c>
      <c r="E93" s="8">
        <f>GEOMEAN(B93:D93)</f>
        <v>210190.80434486124</v>
      </c>
      <c r="F93" s="8">
        <f>(10^(_xlfn.STDEV.S(LOG(B93),LOG(C93),LOG(D93)))-1)*E93</f>
        <v>23765.546298364035</v>
      </c>
      <c r="G93" s="8">
        <v>174156.33</v>
      </c>
      <c r="H93" s="8">
        <v>194832.33</v>
      </c>
      <c r="I93" s="8">
        <v>148933</v>
      </c>
      <c r="J93" s="8">
        <f>GEOMEAN(G93:I93)</f>
        <v>171605.18616684395</v>
      </c>
      <c r="K93" s="8">
        <f>(10^(_xlfn.STDEV.S(LOG(G93),LOG(H93),LOG(I93)))-1)*J93</f>
        <v>24789.120124922094</v>
      </c>
      <c r="L93" s="10">
        <f>J93/E93</f>
        <v>0.81642575516905269</v>
      </c>
      <c r="M93" s="8">
        <v>0.137155161</v>
      </c>
      <c r="N93" s="8">
        <v>0.19657256000000001</v>
      </c>
      <c r="O93" s="8">
        <v>202543.33</v>
      </c>
      <c r="P93" s="8">
        <v>149230.67000000001</v>
      </c>
      <c r="Q93" s="8">
        <v>233226.33</v>
      </c>
      <c r="R93" s="8">
        <f>GEOMEAN(O93:Q93)</f>
        <v>191742.27284477325</v>
      </c>
      <c r="S93" s="8">
        <f>(10^(_xlfn.STDEV.S(LOG(O93),LOG(P93),LOG(Q93)))-1)*R93</f>
        <v>49161.819841956029</v>
      </c>
      <c r="T93" s="10">
        <f>R93/E93</f>
        <v>0.91222959749552424</v>
      </c>
      <c r="U93" s="8">
        <v>0.47911953000000002</v>
      </c>
      <c r="V93" s="8">
        <v>0.56949237600000002</v>
      </c>
      <c r="W93" s="10">
        <f>R93/J93</f>
        <v>1.117345443501637</v>
      </c>
      <c r="X93" s="8">
        <v>0.39566471600000003</v>
      </c>
      <c r="Y93" s="8">
        <v>0.753375982</v>
      </c>
      <c r="Z93" s="8" t="s">
        <v>197</v>
      </c>
      <c r="AA93" s="8" t="s">
        <v>198</v>
      </c>
      <c r="AB93" t="str">
        <f>RIGHT(AA93,LEN(AA93)-FIND("N=",AA93))</f>
        <v>=ATP5EP2</v>
      </c>
      <c r="AC93" t="str">
        <f>RIGHT(AB93,LEN(AB93)-FIND("=",AB93))</f>
        <v>ATP5EP2</v>
      </c>
    </row>
    <row r="94" spans="1:29" ht="15.6" x14ac:dyDescent="0.3">
      <c r="A94" s="8">
        <v>6</v>
      </c>
      <c r="B94" s="8">
        <v>147344</v>
      </c>
      <c r="C94" s="8">
        <v>159900</v>
      </c>
      <c r="D94" s="8">
        <v>159683</v>
      </c>
      <c r="E94" s="8">
        <f>GEOMEAN(B94:D94)</f>
        <v>155529.65221515906</v>
      </c>
      <c r="F94" s="8">
        <f>(10^(_xlfn.STDEV.S(LOG(B94),LOG(C94),LOG(D94)))-1)*E94</f>
        <v>7456.3325422439257</v>
      </c>
      <c r="G94" s="8">
        <v>98437.67</v>
      </c>
      <c r="H94" s="8">
        <v>109285.17</v>
      </c>
      <c r="I94" s="8">
        <v>121850.5</v>
      </c>
      <c r="J94" s="8">
        <f>GEOMEAN(G94:I94)</f>
        <v>109441.81607027676</v>
      </c>
      <c r="K94" s="8">
        <f>(10^(_xlfn.STDEV.S(LOG(G94),LOG(H94),LOG(I94)))-1)*J94</f>
        <v>12322.327337457969</v>
      </c>
      <c r="L94" s="10">
        <f>J94/E94</f>
        <v>0.70367170833041803</v>
      </c>
      <c r="M94" s="8">
        <v>1.191176E-3</v>
      </c>
      <c r="N94" s="8">
        <v>4.525327E-3</v>
      </c>
      <c r="O94" s="8">
        <v>123112.67</v>
      </c>
      <c r="P94" s="8">
        <v>118406.5</v>
      </c>
      <c r="Q94" s="8">
        <v>127297.5</v>
      </c>
      <c r="R94" s="8">
        <f>GEOMEAN(O94:Q94)</f>
        <v>122885.14593142804</v>
      </c>
      <c r="S94" s="8">
        <f>(10^(_xlfn.STDEV.S(LOG(O94),LOG(P94),LOG(Q94)))-1)*R94</f>
        <v>4534.6604942273971</v>
      </c>
      <c r="T94" s="10">
        <f>R94/E94</f>
        <v>0.79010750799744123</v>
      </c>
      <c r="U94" s="8">
        <v>1.2487753000000001E-2</v>
      </c>
      <c r="V94" s="8">
        <v>3.0325257000000001E-2</v>
      </c>
      <c r="W94" s="10">
        <f>R94/J94</f>
        <v>1.1228354055502769</v>
      </c>
      <c r="X94" s="8">
        <v>0.16138201199999999</v>
      </c>
      <c r="Y94" s="8">
        <v>0.609416387</v>
      </c>
      <c r="Z94" s="8" t="s">
        <v>199</v>
      </c>
      <c r="AA94" s="9" t="s">
        <v>200</v>
      </c>
      <c r="AB94" t="str">
        <f>RIGHT(AA94,LEN(AA94)-FIND("N=",AA94))</f>
        <v>=ATP5F1</v>
      </c>
      <c r="AC94" t="str">
        <f>RIGHT(AB94,LEN(AB94)-FIND("=",AB94))</f>
        <v>ATP5F1</v>
      </c>
    </row>
    <row r="95" spans="1:29" ht="15.6" x14ac:dyDescent="0.3">
      <c r="A95" s="8">
        <v>6</v>
      </c>
      <c r="B95" s="8">
        <v>897151</v>
      </c>
      <c r="C95" s="8">
        <v>685383</v>
      </c>
      <c r="D95" s="8">
        <v>851345.67</v>
      </c>
      <c r="E95" s="8">
        <f>GEOMEAN(B95:D95)</f>
        <v>805937.94151523709</v>
      </c>
      <c r="F95" s="8">
        <f>(10^(_xlfn.STDEV.S(LOG(B95),LOG(C95),LOG(D95)))-1)*E95</f>
        <v>123661.20867033715</v>
      </c>
      <c r="G95" s="8">
        <v>511569</v>
      </c>
      <c r="H95" s="8">
        <v>490485.67</v>
      </c>
      <c r="I95" s="8">
        <v>523755.67</v>
      </c>
      <c r="J95" s="8">
        <f>GEOMEAN(G95:I95)</f>
        <v>508416.64463670284</v>
      </c>
      <c r="K95" s="8">
        <f>(10^(_xlfn.STDEV.S(LOG(G95),LOG(H95),LOG(I95)))-1)*J95</f>
        <v>17188.183597721389</v>
      </c>
      <c r="L95" s="10">
        <f>J95/E95</f>
        <v>0.63083845349287437</v>
      </c>
      <c r="M95" s="8">
        <v>4.9185185999999999E-2</v>
      </c>
      <c r="N95" s="8">
        <v>8.8959082999999994E-2</v>
      </c>
      <c r="O95" s="8">
        <v>544858</v>
      </c>
      <c r="P95" s="8">
        <v>488745</v>
      </c>
      <c r="Q95" s="8">
        <v>1195282.67</v>
      </c>
      <c r="R95" s="8">
        <f>GEOMEAN(O95:Q95)</f>
        <v>682776.80770108989</v>
      </c>
      <c r="S95" s="8">
        <f>(10^(_xlfn.STDEV.S(LOG(O95),LOG(P95),LOG(Q95)))-1)*R95</f>
        <v>429485.63995502447</v>
      </c>
      <c r="T95" s="10">
        <f>R95/E95</f>
        <v>0.84718285680583172</v>
      </c>
      <c r="U95" s="8">
        <v>0.43542349699999999</v>
      </c>
      <c r="V95" s="8">
        <v>0.53403038199999997</v>
      </c>
      <c r="W95" s="10">
        <f>R95/J95</f>
        <v>1.3429473934492819</v>
      </c>
      <c r="X95" s="8">
        <v>0.18035268800000001</v>
      </c>
      <c r="Y95" s="8">
        <v>0.609416387</v>
      </c>
      <c r="Z95" s="8" t="s">
        <v>201</v>
      </c>
      <c r="AA95" s="9" t="s">
        <v>202</v>
      </c>
      <c r="AB95" t="str">
        <f>RIGHT(AA95,LEN(AA95)-FIND("N=",AA95))</f>
        <v>=ATP5G1</v>
      </c>
      <c r="AC95" t="str">
        <f>RIGHT(AB95,LEN(AB95)-FIND("=",AB95))</f>
        <v>ATP5G1</v>
      </c>
    </row>
    <row r="96" spans="1:29" ht="15.6" x14ac:dyDescent="0.3">
      <c r="A96" s="8">
        <v>6</v>
      </c>
      <c r="B96" s="8">
        <v>897151</v>
      </c>
      <c r="C96" s="8">
        <v>685383</v>
      </c>
      <c r="D96" s="8">
        <v>851345.67</v>
      </c>
      <c r="E96" s="8">
        <f>GEOMEAN(B96:D96)</f>
        <v>805937.94151523709</v>
      </c>
      <c r="F96" s="8">
        <f>(10^(_xlfn.STDEV.S(LOG(B96),LOG(C96),LOG(D96)))-1)*E96</f>
        <v>123661.20867033715</v>
      </c>
      <c r="G96" s="8">
        <v>511569</v>
      </c>
      <c r="H96" s="8">
        <v>490485.67</v>
      </c>
      <c r="I96" s="8">
        <v>523755.67</v>
      </c>
      <c r="J96" s="8">
        <f>GEOMEAN(G96:I96)</f>
        <v>508416.64463670284</v>
      </c>
      <c r="K96" s="8">
        <f>(10^(_xlfn.STDEV.S(LOG(G96),LOG(H96),LOG(I96)))-1)*J96</f>
        <v>17188.183597721389</v>
      </c>
      <c r="L96" s="10">
        <f>J96/E96</f>
        <v>0.63083845349287437</v>
      </c>
      <c r="M96" s="8">
        <v>4.9185185999999999E-2</v>
      </c>
      <c r="N96" s="8">
        <v>8.8959082999999994E-2</v>
      </c>
      <c r="O96" s="8">
        <v>544858</v>
      </c>
      <c r="P96" s="8">
        <v>488745</v>
      </c>
      <c r="Q96" s="8">
        <v>1195282.67</v>
      </c>
      <c r="R96" s="8">
        <f>GEOMEAN(O96:Q96)</f>
        <v>682776.80770108989</v>
      </c>
      <c r="S96" s="8">
        <f>(10^(_xlfn.STDEV.S(LOG(O96),LOG(P96),LOG(Q96)))-1)*R96</f>
        <v>429485.63995502447</v>
      </c>
      <c r="T96" s="10">
        <f>R96/E96</f>
        <v>0.84718285680583172</v>
      </c>
      <c r="U96" s="8">
        <v>0.43542349699999999</v>
      </c>
      <c r="V96" s="8">
        <v>0.53403038199999997</v>
      </c>
      <c r="W96" s="10">
        <f>R96/J96</f>
        <v>1.3429473934492819</v>
      </c>
      <c r="X96" s="8">
        <v>0.18035268800000001</v>
      </c>
      <c r="Y96" s="8">
        <v>0.609416387</v>
      </c>
      <c r="Z96" s="8" t="s">
        <v>203</v>
      </c>
      <c r="AA96" s="9" t="s">
        <v>204</v>
      </c>
      <c r="AB96" t="str">
        <f>RIGHT(AA96,LEN(AA96)-FIND("N=",AA96))</f>
        <v>=ATP5G2</v>
      </c>
      <c r="AC96" t="str">
        <f>RIGHT(AB96,LEN(AB96)-FIND("=",AB96))</f>
        <v>ATP5G2</v>
      </c>
    </row>
    <row r="97" spans="1:29" ht="15.6" x14ac:dyDescent="0.3">
      <c r="A97" s="8">
        <v>6</v>
      </c>
      <c r="B97" s="8">
        <v>897151</v>
      </c>
      <c r="C97" s="8">
        <v>685383</v>
      </c>
      <c r="D97" s="8">
        <v>851345.67</v>
      </c>
      <c r="E97" s="8">
        <f>GEOMEAN(B97:D97)</f>
        <v>805937.94151523709</v>
      </c>
      <c r="F97" s="8">
        <f>(10^(_xlfn.STDEV.S(LOG(B97),LOG(C97),LOG(D97)))-1)*E97</f>
        <v>123661.20867033715</v>
      </c>
      <c r="G97" s="8">
        <v>511569</v>
      </c>
      <c r="H97" s="8">
        <v>490485.67</v>
      </c>
      <c r="I97" s="8">
        <v>523755.67</v>
      </c>
      <c r="J97" s="8">
        <f>GEOMEAN(G97:I97)</f>
        <v>508416.64463670284</v>
      </c>
      <c r="K97" s="8">
        <f>(10^(_xlfn.STDEV.S(LOG(G97),LOG(H97),LOG(I97)))-1)*J97</f>
        <v>17188.183597721389</v>
      </c>
      <c r="L97" s="10">
        <f>J97/E97</f>
        <v>0.63083845349287437</v>
      </c>
      <c r="M97" s="8">
        <v>4.9185185999999999E-2</v>
      </c>
      <c r="N97" s="8">
        <v>8.8959082999999994E-2</v>
      </c>
      <c r="O97" s="8">
        <v>544858</v>
      </c>
      <c r="P97" s="8">
        <v>488745</v>
      </c>
      <c r="Q97" s="8">
        <v>1195282.67</v>
      </c>
      <c r="R97" s="8">
        <f>GEOMEAN(O97:Q97)</f>
        <v>682776.80770108989</v>
      </c>
      <c r="S97" s="8">
        <f>(10^(_xlfn.STDEV.S(LOG(O97),LOG(P97),LOG(Q97)))-1)*R97</f>
        <v>429485.63995502447</v>
      </c>
      <c r="T97" s="10">
        <f>R97/E97</f>
        <v>0.84718285680583172</v>
      </c>
      <c r="U97" s="8">
        <v>0.43542349699999999</v>
      </c>
      <c r="V97" s="8">
        <v>0.53403038199999997</v>
      </c>
      <c r="W97" s="10">
        <f>R97/J97</f>
        <v>1.3429473934492819</v>
      </c>
      <c r="X97" s="8">
        <v>0.18035268800000001</v>
      </c>
      <c r="Y97" s="8">
        <v>0.609416387</v>
      </c>
      <c r="Z97" s="8" t="s">
        <v>205</v>
      </c>
      <c r="AA97" s="9" t="s">
        <v>206</v>
      </c>
      <c r="AB97" t="str">
        <f>RIGHT(AA97,LEN(AA97)-FIND("N=",AA97))</f>
        <v>=ATP5G3</v>
      </c>
      <c r="AC97" t="str">
        <f>RIGHT(AB97,LEN(AB97)-FIND("=",AB97))</f>
        <v>ATP5G3</v>
      </c>
    </row>
    <row r="98" spans="1:29" ht="15.6" x14ac:dyDescent="0.3">
      <c r="A98" s="8">
        <v>16</v>
      </c>
      <c r="B98" s="8">
        <v>206291.62</v>
      </c>
      <c r="C98" s="8">
        <v>232778.62</v>
      </c>
      <c r="D98" s="8">
        <v>233333.69</v>
      </c>
      <c r="E98" s="8">
        <f>GEOMEAN(B98:D98)</f>
        <v>223769.40559221682</v>
      </c>
      <c r="F98" s="8">
        <f>(10^(_xlfn.STDEV.S(LOG(B98),LOG(C98),LOG(D98)))-1)*E98</f>
        <v>16330.692247133009</v>
      </c>
      <c r="G98" s="8">
        <v>148423.38</v>
      </c>
      <c r="H98" s="8">
        <v>163661.25</v>
      </c>
      <c r="I98" s="8">
        <v>170066.12</v>
      </c>
      <c r="J98" s="8">
        <f>GEOMEAN(G98:I98)</f>
        <v>160455.76605035074</v>
      </c>
      <c r="K98" s="8">
        <f>(10^(_xlfn.STDEV.S(LOG(G98),LOG(H98),LOG(I98)))-1)*J98</f>
        <v>11665.670973837849</v>
      </c>
      <c r="L98" s="10">
        <f>J98/E98</f>
        <v>0.71705855242228755</v>
      </c>
      <c r="M98" s="8">
        <v>7.1105719999999999E-3</v>
      </c>
      <c r="N98" s="8">
        <v>1.8819315E-2</v>
      </c>
      <c r="O98" s="8">
        <v>186043.44</v>
      </c>
      <c r="P98" s="8">
        <v>151772.44</v>
      </c>
      <c r="Q98" s="8">
        <v>213242.75</v>
      </c>
      <c r="R98" s="8">
        <f>GEOMEAN(O98:Q98)</f>
        <v>181925.61454808249</v>
      </c>
      <c r="S98" s="8">
        <f>(10^(_xlfn.STDEV.S(LOG(O98),LOG(P98),LOG(Q98)))-1)*R98</f>
        <v>33954.599396040685</v>
      </c>
      <c r="T98" s="10">
        <f>R98/E98</f>
        <v>0.81300486126156224</v>
      </c>
      <c r="U98" s="8">
        <v>5.9948715E-2</v>
      </c>
      <c r="V98" s="8">
        <v>0.107690678</v>
      </c>
      <c r="W98" s="10">
        <f>R98/J98</f>
        <v>1.1338054033595437</v>
      </c>
      <c r="X98" s="8">
        <v>0.224901517</v>
      </c>
      <c r="Y98" s="8">
        <v>0.64935201600000003</v>
      </c>
      <c r="Z98" s="8" t="s">
        <v>207</v>
      </c>
      <c r="AA98" s="9" t="s">
        <v>208</v>
      </c>
      <c r="AB98" t="str">
        <f>RIGHT(AA98,LEN(AA98)-FIND("N=",AA98))</f>
        <v>=ATP5H</v>
      </c>
      <c r="AC98" t="str">
        <f>RIGHT(AB98,LEN(AB98)-FIND("=",AB98))</f>
        <v>ATP5H</v>
      </c>
    </row>
    <row r="99" spans="1:29" x14ac:dyDescent="0.3">
      <c r="A99" s="8">
        <v>8</v>
      </c>
      <c r="B99" s="8">
        <v>34005.5</v>
      </c>
      <c r="C99" s="8">
        <v>27842.75</v>
      </c>
      <c r="D99" s="8">
        <v>25977.25</v>
      </c>
      <c r="E99" s="8">
        <f>GEOMEAN(B99:D99)</f>
        <v>29081.590550373741</v>
      </c>
      <c r="F99" s="8">
        <f>(10^(_xlfn.STDEV.S(LOG(B99),LOG(C99),LOG(D99)))-1)*E99</f>
        <v>4364.4751818438272</v>
      </c>
      <c r="G99" s="8">
        <v>30299.75</v>
      </c>
      <c r="H99" s="8">
        <v>37831</v>
      </c>
      <c r="I99" s="8">
        <v>28500</v>
      </c>
      <c r="J99" s="8">
        <f>GEOMEAN(G99:I99)</f>
        <v>31967.639977079256</v>
      </c>
      <c r="K99" s="8">
        <f>(10^(_xlfn.STDEV.S(LOG(G99),LOG(H99),LOG(I99)))-1)*J99</f>
        <v>5137.1527667615464</v>
      </c>
      <c r="L99" s="10">
        <f>J99/E99</f>
        <v>1.0992397379952943</v>
      </c>
      <c r="M99" s="8">
        <v>0.40006371299999999</v>
      </c>
      <c r="N99" s="8">
        <v>0.47339879000000001</v>
      </c>
      <c r="O99" s="8">
        <v>34681.5</v>
      </c>
      <c r="P99" s="8">
        <v>33406</v>
      </c>
      <c r="Q99" s="8">
        <v>41176</v>
      </c>
      <c r="R99" s="8">
        <f>GEOMEAN(O99:Q99)</f>
        <v>36267.879845994365</v>
      </c>
      <c r="S99" s="8">
        <f>(10^(_xlfn.STDEV.S(LOG(O99),LOG(P99),LOG(Q99)))-1)*R99</f>
        <v>4278.0895074154314</v>
      </c>
      <c r="T99" s="10">
        <f>R99/E99</f>
        <v>1.247107849317006</v>
      </c>
      <c r="U99" s="8">
        <v>6.8945591000000001E-2</v>
      </c>
      <c r="V99" s="8">
        <v>0.119104289</v>
      </c>
      <c r="W99" s="10">
        <f>R99/J99</f>
        <v>1.1345185278612488</v>
      </c>
      <c r="X99" s="8">
        <v>0.26880284199999999</v>
      </c>
      <c r="Y99" s="8">
        <v>0.66742799600000002</v>
      </c>
      <c r="Z99" s="8" t="s">
        <v>209</v>
      </c>
      <c r="AA99" s="8" t="s">
        <v>210</v>
      </c>
      <c r="AB99" t="str">
        <f>RIGHT(AA99,LEN(AA99)-FIND("N=",AA99))</f>
        <v>=ATP5J2</v>
      </c>
      <c r="AC99" t="str">
        <f>RIGHT(AB99,LEN(AB99)-FIND("=",AB99))</f>
        <v>ATP5J2</v>
      </c>
    </row>
    <row r="100" spans="1:29" x14ac:dyDescent="0.3">
      <c r="A100" s="8">
        <v>8</v>
      </c>
      <c r="B100" s="8">
        <v>34005.5</v>
      </c>
      <c r="C100" s="8">
        <v>27842.75</v>
      </c>
      <c r="D100" s="8">
        <v>25977.25</v>
      </c>
      <c r="E100" s="8">
        <f>GEOMEAN(B100:D100)</f>
        <v>29081.590550373741</v>
      </c>
      <c r="F100" s="8">
        <f>(10^(_xlfn.STDEV.S(LOG(B100),LOG(C100),LOG(D100)))-1)*E100</f>
        <v>4364.4751818438272</v>
      </c>
      <c r="G100" s="8">
        <v>30299.75</v>
      </c>
      <c r="H100" s="8">
        <v>37831</v>
      </c>
      <c r="I100" s="8">
        <v>28500</v>
      </c>
      <c r="J100" s="8">
        <f>GEOMEAN(G100:I100)</f>
        <v>31967.639977079256</v>
      </c>
      <c r="K100" s="8">
        <f>(10^(_xlfn.STDEV.S(LOG(G100),LOG(H100),LOG(I100)))-1)*J100</f>
        <v>5137.1527667615464</v>
      </c>
      <c r="L100" s="10">
        <f>J100/E100</f>
        <v>1.0992397379952943</v>
      </c>
      <c r="M100" s="8">
        <v>0.40006371299999999</v>
      </c>
      <c r="N100" s="8">
        <v>0.47339879000000001</v>
      </c>
      <c r="O100" s="8">
        <v>34681.5</v>
      </c>
      <c r="P100" s="8">
        <v>33406</v>
      </c>
      <c r="Q100" s="8">
        <v>41176</v>
      </c>
      <c r="R100" s="8">
        <f>GEOMEAN(O100:Q100)</f>
        <v>36267.879845994365</v>
      </c>
      <c r="S100" s="8">
        <f>(10^(_xlfn.STDEV.S(LOG(O100),LOG(P100),LOG(Q100)))-1)*R100</f>
        <v>4278.0895074154314</v>
      </c>
      <c r="T100" s="10">
        <f>R100/E100</f>
        <v>1.247107849317006</v>
      </c>
      <c r="U100" s="8">
        <v>6.8945591000000001E-2</v>
      </c>
      <c r="V100" s="8">
        <v>0.119104289</v>
      </c>
      <c r="W100" s="10">
        <f>R100/J100</f>
        <v>1.1345185278612488</v>
      </c>
      <c r="X100" s="8">
        <v>0.26880284199999999</v>
      </c>
      <c r="Y100" s="8">
        <v>0.66742799600000002</v>
      </c>
      <c r="Z100" s="8" t="s">
        <v>211</v>
      </c>
      <c r="AA100" s="8" t="s">
        <v>212</v>
      </c>
      <c r="AB100" t="str">
        <f>RIGHT(AA100,LEN(AA100)-FIND("N=",AA100))</f>
        <v>=ATP5J2-PTCD1</v>
      </c>
      <c r="AC100" t="str">
        <f>RIGHT(AB100,LEN(AB100)-FIND("=",AB100))</f>
        <v>ATP5J2-PTCD1</v>
      </c>
    </row>
    <row r="101" spans="1:29" ht="15.6" x14ac:dyDescent="0.3">
      <c r="A101" s="8">
        <v>17</v>
      </c>
      <c r="B101" s="8">
        <v>128249.41</v>
      </c>
      <c r="C101" s="8">
        <v>122980.82</v>
      </c>
      <c r="D101" s="8">
        <v>124554.65</v>
      </c>
      <c r="E101" s="8">
        <f>GEOMEAN(B101:D101)</f>
        <v>125242.26176902931</v>
      </c>
      <c r="F101" s="8">
        <f>(10^(_xlfn.STDEV.S(LOG(B101),LOG(C101),LOG(D101)))-1)*E101</f>
        <v>2723.0555844452351</v>
      </c>
      <c r="G101" s="8">
        <v>93940.53</v>
      </c>
      <c r="H101" s="8">
        <v>100736.76</v>
      </c>
      <c r="I101" s="8">
        <v>92204.65</v>
      </c>
      <c r="J101" s="8">
        <f>GEOMEAN(G101:I101)</f>
        <v>95557.461196874516</v>
      </c>
      <c r="K101" s="8">
        <f>(10^(_xlfn.STDEV.S(LOG(G101),LOG(H101),LOG(I101)))-1)*J101</f>
        <v>4563.6706246083804</v>
      </c>
      <c r="L101" s="10">
        <f>J101/E101</f>
        <v>0.76298096063691945</v>
      </c>
      <c r="M101" s="8">
        <v>6.9835230000000002E-3</v>
      </c>
      <c r="N101" s="8">
        <v>1.8633263000000001E-2</v>
      </c>
      <c r="O101" s="8">
        <v>105335</v>
      </c>
      <c r="P101" s="8">
        <v>91401.06</v>
      </c>
      <c r="Q101" s="8">
        <v>116200.47</v>
      </c>
      <c r="R101" s="8">
        <f>GEOMEAN(O101:Q101)</f>
        <v>103811.13488792276</v>
      </c>
      <c r="S101" s="8">
        <f>(10^(_xlfn.STDEV.S(LOG(O101),LOG(P101),LOG(Q101)))-1)*R101</f>
        <v>13316.562962503614</v>
      </c>
      <c r="T101" s="10">
        <f>R101/E101</f>
        <v>0.82888262653201161</v>
      </c>
      <c r="U101" s="8">
        <v>3.9484244000000002E-2</v>
      </c>
      <c r="V101" s="8">
        <v>7.7792778000000007E-2</v>
      </c>
      <c r="W101" s="10">
        <f>R101/J101</f>
        <v>1.0863739323718891</v>
      </c>
      <c r="X101" s="8">
        <v>0.31673548299999998</v>
      </c>
      <c r="Y101" s="8">
        <v>0.70248037399999996</v>
      </c>
      <c r="Z101" s="8" t="s">
        <v>213</v>
      </c>
      <c r="AA101" s="9" t="s">
        <v>214</v>
      </c>
      <c r="AB101" t="str">
        <f>RIGHT(AA101,LEN(AA101)-FIND("N=",AA101))</f>
        <v>=ATP5L</v>
      </c>
      <c r="AC101" t="str">
        <f>RIGHT(AB101,LEN(AB101)-FIND("=",AB101))</f>
        <v>ATP5L</v>
      </c>
    </row>
    <row r="102" spans="1:29" ht="15.6" x14ac:dyDescent="0.3">
      <c r="A102" s="8">
        <v>31</v>
      </c>
      <c r="B102" s="8">
        <v>317518.09999999998</v>
      </c>
      <c r="C102" s="8">
        <v>362132.84</v>
      </c>
      <c r="D102" s="8">
        <v>323839.94</v>
      </c>
      <c r="E102" s="8">
        <f>GEOMEAN(B102:D102)</f>
        <v>333930.1270361669</v>
      </c>
      <c r="F102" s="8">
        <f>(10^(_xlfn.STDEV.S(LOG(B102),LOG(C102),LOG(D102)))-1)*E102</f>
        <v>24537.035410049168</v>
      </c>
      <c r="G102" s="8">
        <v>253862.71</v>
      </c>
      <c r="H102" s="8">
        <v>192839.97</v>
      </c>
      <c r="I102" s="8">
        <v>265491.71000000002</v>
      </c>
      <c r="J102" s="8">
        <f>GEOMEAN(G102:I102)</f>
        <v>235116.06826245532</v>
      </c>
      <c r="K102" s="8">
        <f>(10^(_xlfn.STDEV.S(LOG(G102),LOG(H102),LOG(I102)))-1)*J102</f>
        <v>44438.168597159885</v>
      </c>
      <c r="L102" s="10">
        <f>J102/E102</f>
        <v>0.70408761961447897</v>
      </c>
      <c r="M102" s="8">
        <v>1.8586420999999999E-2</v>
      </c>
      <c r="N102" s="8">
        <v>4.1222398E-2</v>
      </c>
      <c r="O102" s="8">
        <v>267749.28999999998</v>
      </c>
      <c r="P102" s="8">
        <v>236507.94</v>
      </c>
      <c r="Q102" s="8">
        <v>177838.94</v>
      </c>
      <c r="R102" s="8">
        <f>GEOMEAN(O102:Q102)</f>
        <v>224147.36515645037</v>
      </c>
      <c r="S102" s="8">
        <f>(10^(_xlfn.STDEV.S(LOG(O102),LOG(P102),LOG(Q102)))-1)*R102</f>
        <v>52323.381229007617</v>
      </c>
      <c r="T102" s="10">
        <f>R102/E102</f>
        <v>0.6712403194820864</v>
      </c>
      <c r="U102" s="8">
        <v>9.8506960000000008E-3</v>
      </c>
      <c r="V102" s="8">
        <v>2.5674972000000001E-2</v>
      </c>
      <c r="W102" s="10">
        <f>R102/J102</f>
        <v>0.95334770955015802</v>
      </c>
      <c r="X102" s="8">
        <v>0.70633604900000002</v>
      </c>
      <c r="Y102" s="8">
        <v>0.88063800699999994</v>
      </c>
      <c r="Z102" s="8" t="s">
        <v>215</v>
      </c>
      <c r="AA102" s="9" t="s">
        <v>216</v>
      </c>
      <c r="AB102" t="str">
        <f>RIGHT(AA102,LEN(AA102)-FIND("N=",AA102))</f>
        <v>=ATP5O</v>
      </c>
      <c r="AC102" t="str">
        <f>RIGHT(AB102,LEN(AB102)-FIND("=",AB102))</f>
        <v>ATP5O</v>
      </c>
    </row>
    <row r="103" spans="1:29" x14ac:dyDescent="0.3">
      <c r="A103" s="8">
        <v>2</v>
      </c>
      <c r="B103" s="8">
        <v>50610.5</v>
      </c>
      <c r="C103" s="8">
        <v>42897.5</v>
      </c>
      <c r="D103" s="8">
        <v>43523</v>
      </c>
      <c r="E103" s="8">
        <f>GEOMEAN(B103:D103)</f>
        <v>45547.423107497561</v>
      </c>
      <c r="F103" s="8">
        <f>(10^(_xlfn.STDEV.S(LOG(B103),LOG(C103),LOG(D103)))-1)*E103</f>
        <v>4367.6975485654184</v>
      </c>
      <c r="G103" s="8">
        <v>39154.5</v>
      </c>
      <c r="H103" s="8">
        <v>49668</v>
      </c>
      <c r="I103" s="8">
        <v>41653.5</v>
      </c>
      <c r="J103" s="8">
        <f>GEOMEAN(G103:I103)</f>
        <v>43268.31188128567</v>
      </c>
      <c r="K103" s="8">
        <f>(10^(_xlfn.STDEV.S(LOG(G103),LOG(H103),LOG(I103)))-1)*J103</f>
        <v>5682.7373252056168</v>
      </c>
      <c r="L103" s="10">
        <f>J103/E103</f>
        <v>0.94996179650311052</v>
      </c>
      <c r="M103" s="8">
        <v>0.56093211600000004</v>
      </c>
      <c r="N103" s="8">
        <v>0.61928346400000001</v>
      </c>
      <c r="O103" s="8">
        <v>53879</v>
      </c>
      <c r="P103" s="8">
        <v>50337</v>
      </c>
      <c r="Q103" s="8">
        <v>51038</v>
      </c>
      <c r="R103" s="8">
        <f>GEOMEAN(O103:Q103)</f>
        <v>51728.930683887491</v>
      </c>
      <c r="S103" s="8">
        <f>(10^(_xlfn.STDEV.S(LOG(O103),LOG(P103),LOG(Q103)))-1)*R103</f>
        <v>1892.9066547412319</v>
      </c>
      <c r="T103" s="10">
        <f>R103/E103</f>
        <v>1.135715857334032</v>
      </c>
      <c r="U103" s="8">
        <v>0.168327799</v>
      </c>
      <c r="V103" s="8">
        <v>0.247046715</v>
      </c>
      <c r="W103" s="10">
        <f>R103/J103</f>
        <v>1.1955384537722442</v>
      </c>
      <c r="X103" s="8">
        <v>6.4651454999999997E-2</v>
      </c>
      <c r="Y103" s="8">
        <v>0.563563496</v>
      </c>
      <c r="Z103" s="8" t="s">
        <v>217</v>
      </c>
      <c r="AA103" s="8" t="s">
        <v>218</v>
      </c>
      <c r="AB103" t="str">
        <f>RIGHT(AA103,LEN(AA103)-FIND("N=",AA103))</f>
        <v>=BAG3</v>
      </c>
      <c r="AC103" t="str">
        <f>RIGHT(AB103,LEN(AB103)-FIND("=",AB103))</f>
        <v>BAG3</v>
      </c>
    </row>
    <row r="104" spans="1:29" x14ac:dyDescent="0.3">
      <c r="A104" s="8">
        <v>3</v>
      </c>
      <c r="B104" s="8">
        <v>29641</v>
      </c>
      <c r="C104" s="8">
        <v>21759</v>
      </c>
      <c r="D104" s="8">
        <v>28837.33</v>
      </c>
      <c r="E104" s="8">
        <f>GEOMEAN(B104:D104)</f>
        <v>26494.89952802621</v>
      </c>
      <c r="F104" s="8">
        <f>(10^(_xlfn.STDEV.S(LOG(B104),LOG(C104),LOG(D104)))-1)*E104</f>
        <v>4944.0330739192623</v>
      </c>
      <c r="G104" s="8">
        <v>23615</v>
      </c>
      <c r="H104" s="8">
        <v>38592</v>
      </c>
      <c r="I104" s="8">
        <v>28776</v>
      </c>
      <c r="J104" s="8">
        <f>GEOMEAN(G104:I104)</f>
        <v>29710.175709644482</v>
      </c>
      <c r="K104" s="8">
        <f>(10^(_xlfn.STDEV.S(LOG(G104),LOG(H104),LOG(I104)))-1)*J104</f>
        <v>8329.3088027171289</v>
      </c>
      <c r="L104" s="10">
        <f>J104/E104</f>
        <v>1.1213545338497006</v>
      </c>
      <c r="M104" s="8">
        <v>0.491839629</v>
      </c>
      <c r="N104" s="8">
        <v>0.560113584</v>
      </c>
      <c r="O104" s="8">
        <v>36239</v>
      </c>
      <c r="P104" s="8">
        <v>52415</v>
      </c>
      <c r="Q104" s="8">
        <v>57867</v>
      </c>
      <c r="R104" s="8">
        <f>GEOMEAN(O104:Q104)</f>
        <v>47902.067049975056</v>
      </c>
      <c r="S104" s="8">
        <f>(10^(_xlfn.STDEV.S(LOG(O104),LOG(P104),LOG(Q104)))-1)*R104</f>
        <v>13399.954469774133</v>
      </c>
      <c r="T104" s="10">
        <f>R104/E104</f>
        <v>1.8079731534480596</v>
      </c>
      <c r="U104" s="8">
        <v>4.7470100000000003E-3</v>
      </c>
      <c r="V104" s="8">
        <v>1.4839078E-2</v>
      </c>
      <c r="W104" s="10">
        <f>R104/J104</f>
        <v>1.6123118058310622</v>
      </c>
      <c r="X104" s="8">
        <v>1.4988081E-2</v>
      </c>
      <c r="Y104" s="8">
        <v>0.35001576699999998</v>
      </c>
      <c r="Z104" s="8" t="s">
        <v>219</v>
      </c>
      <c r="AA104" s="8" t="s">
        <v>220</v>
      </c>
      <c r="AB104" t="str">
        <f>RIGHT(AA104,LEN(AA104)-FIND("N=",AA104))</f>
        <v>=BANF1</v>
      </c>
      <c r="AC104" t="str">
        <f>RIGHT(AB104,LEN(AB104)-FIND("=",AB104))</f>
        <v>BANF1</v>
      </c>
    </row>
    <row r="105" spans="1:29" ht="15.6" x14ac:dyDescent="0.3">
      <c r="A105" s="8">
        <v>3</v>
      </c>
      <c r="B105" s="8">
        <v>46280</v>
      </c>
      <c r="C105" s="8">
        <v>45468</v>
      </c>
      <c r="D105" s="8">
        <v>47248</v>
      </c>
      <c r="E105" s="8">
        <f>GEOMEAN(B105:D105)</f>
        <v>46326.292371833573</v>
      </c>
      <c r="F105" s="8">
        <f>(10^(_xlfn.STDEV.S(LOG(B105),LOG(C105),LOG(D105)))-1)*E105</f>
        <v>899.01645162543832</v>
      </c>
      <c r="G105" s="8">
        <v>62917.33</v>
      </c>
      <c r="H105" s="8">
        <v>72698.33</v>
      </c>
      <c r="I105" s="8">
        <v>69503.67</v>
      </c>
      <c r="J105" s="8">
        <f>GEOMEAN(G105:I105)</f>
        <v>68249.711311073755</v>
      </c>
      <c r="K105" s="8">
        <f>(10^(_xlfn.STDEV.S(LOG(G105),LOG(H105),LOG(I105)))-1)*J105</f>
        <v>5238.2834092683497</v>
      </c>
      <c r="L105" s="10">
        <f>J105/E105</f>
        <v>1.4732392301821597</v>
      </c>
      <c r="M105" s="8">
        <v>1.5442139999999999E-3</v>
      </c>
      <c r="N105" s="8">
        <v>5.5713159999999998E-3</v>
      </c>
      <c r="O105" s="8">
        <v>69430.67</v>
      </c>
      <c r="P105" s="8">
        <v>71349.67</v>
      </c>
      <c r="Q105" s="8">
        <v>54625.33</v>
      </c>
      <c r="R105" s="8">
        <f>GEOMEAN(O105:Q105)</f>
        <v>64681.358510105783</v>
      </c>
      <c r="S105" s="8">
        <f>(10^(_xlfn.STDEV.S(LOG(O105),LOG(P105),LOG(Q105)))-1)*R105</f>
        <v>10240.340206019391</v>
      </c>
      <c r="T105" s="10">
        <f>R105/E105</f>
        <v>1.396212716332812</v>
      </c>
      <c r="U105" s="8">
        <v>3.9089520000000003E-3</v>
      </c>
      <c r="V105" s="8">
        <v>1.3037375E-2</v>
      </c>
      <c r="W105" s="10">
        <f>R105/J105</f>
        <v>0.94771622132284394</v>
      </c>
      <c r="X105" s="8">
        <v>0.55309501100000003</v>
      </c>
      <c r="Y105" s="8">
        <v>0.81574327800000002</v>
      </c>
      <c r="Z105" s="8" t="s">
        <v>221</v>
      </c>
      <c r="AA105" s="9" t="s">
        <v>222</v>
      </c>
      <c r="AB105" t="str">
        <f>RIGHT(AA105,LEN(AA105)-FIND("N=",AA105))</f>
        <v>=BCAM</v>
      </c>
      <c r="AC105" t="str">
        <f>RIGHT(AB105,LEN(AB105)-FIND("=",AB105))</f>
        <v>BCAM</v>
      </c>
    </row>
    <row r="106" spans="1:29" x14ac:dyDescent="0.3">
      <c r="A106" s="8">
        <v>5</v>
      </c>
      <c r="B106" s="8">
        <v>203347</v>
      </c>
      <c r="C106" s="8">
        <v>166304</v>
      </c>
      <c r="D106" s="8">
        <v>137925.20000000001</v>
      </c>
      <c r="E106" s="8">
        <f>GEOMEAN(B106:D106)</f>
        <v>167081.37053586615</v>
      </c>
      <c r="F106" s="8">
        <f>(10^(_xlfn.STDEV.S(LOG(B106),LOG(C106),LOG(D106)))-1)*E106</f>
        <v>35800.550543607154</v>
      </c>
      <c r="G106" s="8">
        <v>189106.2</v>
      </c>
      <c r="H106" s="8">
        <v>185181.4</v>
      </c>
      <c r="I106" s="8">
        <v>148595.20000000001</v>
      </c>
      <c r="J106" s="8">
        <f>GEOMEAN(G106:I106)</f>
        <v>173288.32501815859</v>
      </c>
      <c r="K106" s="8">
        <f>(10^(_xlfn.STDEV.S(LOG(G106),LOG(H106),LOG(I106)))-1)*J106</f>
        <v>24758.624122649166</v>
      </c>
      <c r="L106" s="10">
        <f>J106/E106</f>
        <v>1.0371492911650497</v>
      </c>
      <c r="M106" s="8">
        <v>0.75042745399999999</v>
      </c>
      <c r="N106" s="8">
        <v>0.79339467200000002</v>
      </c>
      <c r="O106" s="8">
        <v>170077.2</v>
      </c>
      <c r="P106" s="8">
        <v>171555.4</v>
      </c>
      <c r="Q106" s="8">
        <v>192460.2</v>
      </c>
      <c r="R106" s="8">
        <f>GEOMEAN(O106:Q106)</f>
        <v>177744.89694091069</v>
      </c>
      <c r="S106" s="8">
        <f>(10^(_xlfn.STDEV.S(LOG(O106),LOG(P106),LOG(Q106)))-1)*R106</f>
        <v>12701.123913092362</v>
      </c>
      <c r="T106" s="10">
        <f>R106/E106</f>
        <v>1.0638223541669805</v>
      </c>
      <c r="U106" s="8">
        <v>0.59152436500000005</v>
      </c>
      <c r="V106" s="8">
        <v>0.67169395399999998</v>
      </c>
      <c r="W106" s="10">
        <f>R106/J106</f>
        <v>1.0257176697984998</v>
      </c>
      <c r="X106" s="8">
        <v>0.82450388500000005</v>
      </c>
      <c r="Y106" s="8">
        <v>0.93522297799999998</v>
      </c>
      <c r="Z106" s="8" t="s">
        <v>223</v>
      </c>
      <c r="AA106" s="8" t="s">
        <v>224</v>
      </c>
      <c r="AB106" t="str">
        <f>RIGHT(AA106,LEN(AA106)-FIND("N=",AA106))</f>
        <v>=BCAT2</v>
      </c>
      <c r="AC106" t="str">
        <f>RIGHT(AB106,LEN(AB106)-FIND("=",AB106))</f>
        <v>BCAT2</v>
      </c>
    </row>
    <row r="107" spans="1:29" x14ac:dyDescent="0.3">
      <c r="A107" s="8">
        <v>3</v>
      </c>
      <c r="B107" s="8">
        <v>128709</v>
      </c>
      <c r="C107" s="8">
        <v>140997</v>
      </c>
      <c r="D107" s="8">
        <v>116975.67</v>
      </c>
      <c r="E107" s="8">
        <f>GEOMEAN(B107:D107)</f>
        <v>128520.21494969096</v>
      </c>
      <c r="F107" s="8">
        <f>(10^(_xlfn.STDEV.S(LOG(B107),LOG(C107),LOG(D107)))-1)*E107</f>
        <v>12581.523943955124</v>
      </c>
      <c r="G107" s="8">
        <v>101188.33</v>
      </c>
      <c r="H107" s="8">
        <v>122569.67</v>
      </c>
      <c r="I107" s="8">
        <v>123904.67</v>
      </c>
      <c r="J107" s="8">
        <f>GEOMEAN(G107:I107)</f>
        <v>115398.55575489653</v>
      </c>
      <c r="K107" s="8">
        <f>(10^(_xlfn.STDEV.S(LOG(G107),LOG(H107),LOG(I107)))-1)*J107</f>
        <v>13925.805932759758</v>
      </c>
      <c r="L107" s="10">
        <f>J107/E107</f>
        <v>0.89790198219065476</v>
      </c>
      <c r="M107" s="8">
        <v>0.32666678900000001</v>
      </c>
      <c r="N107" s="8">
        <v>0.40150685800000002</v>
      </c>
      <c r="O107" s="8">
        <v>93473.67</v>
      </c>
      <c r="P107" s="8">
        <v>108315.67</v>
      </c>
      <c r="Q107" s="8">
        <v>130311.67</v>
      </c>
      <c r="R107" s="8">
        <f>GEOMEAN(O107:Q107)</f>
        <v>109678.44853176732</v>
      </c>
      <c r="S107" s="8">
        <f>(10^(_xlfn.STDEV.S(LOG(O107),LOG(P107),LOG(Q107)))-1)*R107</f>
        <v>19866.773227249822</v>
      </c>
      <c r="T107" s="10">
        <f>R107/E107</f>
        <v>0.85339453077246086</v>
      </c>
      <c r="U107" s="8">
        <v>0.16088945800000001</v>
      </c>
      <c r="V107" s="8">
        <v>0.23833251799999999</v>
      </c>
      <c r="W107" s="10">
        <f>R107/J107</f>
        <v>0.95043172606701798</v>
      </c>
      <c r="X107" s="8">
        <v>0.63622683400000002</v>
      </c>
      <c r="Y107" s="8">
        <v>0.85403670600000003</v>
      </c>
      <c r="Z107" s="8" t="s">
        <v>225</v>
      </c>
      <c r="AA107" s="8" t="s">
        <v>226</v>
      </c>
      <c r="AB107" t="str">
        <f>RIGHT(AA107,LEN(AA107)-FIND("N=",AA107))</f>
        <v>=BDH1</v>
      </c>
      <c r="AC107" t="str">
        <f>RIGHT(AB107,LEN(AB107)-FIND("=",AB107))</f>
        <v>BDH1</v>
      </c>
    </row>
    <row r="108" spans="1:29" ht="15.6" x14ac:dyDescent="0.3">
      <c r="A108" s="8">
        <v>18</v>
      </c>
      <c r="B108" s="8">
        <v>28224.39</v>
      </c>
      <c r="C108" s="8">
        <v>32204.06</v>
      </c>
      <c r="D108" s="8">
        <v>51867.56</v>
      </c>
      <c r="E108" s="8">
        <f>GEOMEAN(B108:D108)</f>
        <v>36125.206353756192</v>
      </c>
      <c r="F108" s="8">
        <f>(10^(_xlfn.STDEV.S(LOG(B108),LOG(C108),LOG(D108)))-1)*E108</f>
        <v>13629.369819366297</v>
      </c>
      <c r="G108" s="8">
        <v>217076.06</v>
      </c>
      <c r="H108" s="8">
        <v>146745.10999999999</v>
      </c>
      <c r="I108" s="8">
        <v>93339.78</v>
      </c>
      <c r="J108" s="8">
        <f>GEOMEAN(G108:I108)</f>
        <v>143796.21249689232</v>
      </c>
      <c r="K108" s="8">
        <f>(10^(_xlfn.STDEV.S(LOG(G108),LOG(H108),LOG(I108)))-1)*J108</f>
        <v>75574.67540572623</v>
      </c>
      <c r="L108" s="10">
        <f>J108/E108</f>
        <v>3.9804952555500299</v>
      </c>
      <c r="M108" s="8">
        <v>1.8732199999999999E-4</v>
      </c>
      <c r="N108" s="8">
        <v>1.0700250000000001E-3</v>
      </c>
      <c r="O108" s="8">
        <v>102418.89</v>
      </c>
      <c r="P108" s="8">
        <v>137747.5</v>
      </c>
      <c r="Q108" s="8">
        <v>85145.83</v>
      </c>
      <c r="R108" s="8">
        <f>GEOMEAN(O108:Q108)</f>
        <v>106302.23390949817</v>
      </c>
      <c r="S108" s="8">
        <f>(10^(_xlfn.STDEV.S(LOG(O108),LOG(P108),LOG(Q108)))-1)*R108</f>
        <v>29196.78263535471</v>
      </c>
      <c r="T108" s="10">
        <f>R108/E108</f>
        <v>2.9426055831635458</v>
      </c>
      <c r="U108" s="8">
        <v>1.081346E-3</v>
      </c>
      <c r="V108" s="8">
        <v>4.6410180000000002E-3</v>
      </c>
      <c r="W108" s="10">
        <f>R108/J108</f>
        <v>0.73925614634527004</v>
      </c>
      <c r="X108" s="8">
        <v>0.221298785</v>
      </c>
      <c r="Y108" s="8">
        <v>0.64363089699999998</v>
      </c>
      <c r="Z108" s="8" t="s">
        <v>227</v>
      </c>
      <c r="AA108" s="9" t="s">
        <v>228</v>
      </c>
      <c r="AB108" t="str">
        <f>RIGHT(AA108,LEN(AA108)-FIND("N=",AA108))</f>
        <v>=BGN</v>
      </c>
      <c r="AC108" t="str">
        <f>RIGHT(AB108,LEN(AB108)-FIND("=",AB108))</f>
        <v>BGN</v>
      </c>
    </row>
    <row r="109" spans="1:29" ht="15.6" x14ac:dyDescent="0.3">
      <c r="A109" s="8">
        <v>2</v>
      </c>
      <c r="B109" s="8">
        <v>42790</v>
      </c>
      <c r="C109" s="8">
        <v>30697.5</v>
      </c>
      <c r="D109" s="8">
        <v>38412.5</v>
      </c>
      <c r="E109" s="8">
        <f>GEOMEAN(B109:D109)</f>
        <v>36952.114016224055</v>
      </c>
      <c r="F109" s="8">
        <f>(10^(_xlfn.STDEV.S(LOG(B109),LOG(C109),LOG(D109)))-1)*E109</f>
        <v>6822.0196951482649</v>
      </c>
      <c r="G109" s="8">
        <v>111250</v>
      </c>
      <c r="H109" s="8">
        <v>93860</v>
      </c>
      <c r="I109" s="8">
        <v>72025.5</v>
      </c>
      <c r="J109" s="8">
        <f>GEOMEAN(G109:I109)</f>
        <v>90940.13972040033</v>
      </c>
      <c r="K109" s="8">
        <f>(10^(_xlfn.STDEV.S(LOG(G109),LOG(H109),LOG(I109)))-1)*J109</f>
        <v>22275.857558161228</v>
      </c>
      <c r="L109" s="10">
        <f>J109/E109</f>
        <v>2.4610267136671125</v>
      </c>
      <c r="M109" s="8">
        <v>3.65387E-3</v>
      </c>
      <c r="N109" s="8">
        <v>1.1158355999999999E-2</v>
      </c>
      <c r="O109" s="8">
        <v>74431.5</v>
      </c>
      <c r="P109" s="8">
        <v>160716.5</v>
      </c>
      <c r="Q109" s="8">
        <v>59600</v>
      </c>
      <c r="R109" s="8">
        <f>GEOMEAN(O109:Q109)</f>
        <v>89334.902074444588</v>
      </c>
      <c r="S109" s="8">
        <f>(10^(_xlfn.STDEV.S(LOG(O109),LOG(P109),LOG(Q109)))-1)*R109</f>
        <v>61014.456246004491</v>
      </c>
      <c r="T109" s="10">
        <f>R109/E109</f>
        <v>2.4175856903673099</v>
      </c>
      <c r="U109" s="8">
        <v>4.1140279999999996E-3</v>
      </c>
      <c r="V109" s="8">
        <v>1.3498092999999999E-2</v>
      </c>
      <c r="W109" s="10">
        <f>R109/J109</f>
        <v>0.98234841456268795</v>
      </c>
      <c r="X109" s="8">
        <v>0.94063991300000005</v>
      </c>
      <c r="Y109" s="8">
        <v>0.97704874600000002</v>
      </c>
      <c r="Z109" s="8" t="s">
        <v>229</v>
      </c>
      <c r="AA109" s="9" t="s">
        <v>230</v>
      </c>
      <c r="AB109" t="str">
        <f>RIGHT(AA109,LEN(AA109)-FIND("N=",AA109))</f>
        <v>=BRWD3</v>
      </c>
      <c r="AC109" t="str">
        <f>RIGHT(AB109,LEN(AB109)-FIND("=",AB109))</f>
        <v>BRWD3</v>
      </c>
    </row>
    <row r="110" spans="1:29" ht="15.6" x14ac:dyDescent="0.3">
      <c r="A110" s="8">
        <v>2</v>
      </c>
      <c r="B110" s="8">
        <v>44659.5</v>
      </c>
      <c r="C110" s="8">
        <v>47211.5</v>
      </c>
      <c r="D110" s="8">
        <v>53462</v>
      </c>
      <c r="E110" s="8">
        <f>GEOMEAN(B110:D110)</f>
        <v>48306.1344382522</v>
      </c>
      <c r="F110" s="8">
        <f>(10^(_xlfn.STDEV.S(LOG(B110),LOG(C110),LOG(D110)))-1)*E110</f>
        <v>4661.168026844337</v>
      </c>
      <c r="G110" s="8">
        <v>62604</v>
      </c>
      <c r="H110" s="8">
        <v>66132</v>
      </c>
      <c r="I110" s="8">
        <v>56453.5</v>
      </c>
      <c r="J110" s="8">
        <f>GEOMEAN(G110:I110)</f>
        <v>61598.225891012611</v>
      </c>
      <c r="K110" s="8">
        <f>(10^(_xlfn.STDEV.S(LOG(G110),LOG(H110),LOG(I110)))-1)*J110</f>
        <v>5153.7892277093279</v>
      </c>
      <c r="L110" s="10">
        <f>J110/E110</f>
        <v>1.2751636330940774</v>
      </c>
      <c r="M110" s="8">
        <v>1.1353011999999999E-2</v>
      </c>
      <c r="N110" s="8">
        <v>2.7399061999999998E-2</v>
      </c>
      <c r="O110" s="8">
        <v>66174.5</v>
      </c>
      <c r="P110" s="8">
        <v>70250</v>
      </c>
      <c r="Q110" s="8">
        <v>67213.5</v>
      </c>
      <c r="R110" s="8">
        <f>GEOMEAN(O110:Q110)</f>
        <v>67857.496978415904</v>
      </c>
      <c r="S110" s="8">
        <f>(10^(_xlfn.STDEV.S(LOG(O110),LOG(P110),LOG(Q110)))-1)*R110</f>
        <v>2136.7139916058059</v>
      </c>
      <c r="T110" s="10">
        <f>R110/E110</f>
        <v>1.4047387100525592</v>
      </c>
      <c r="U110" s="8">
        <v>1.612535E-3</v>
      </c>
      <c r="V110" s="8">
        <v>6.4992540000000003E-3</v>
      </c>
      <c r="W110" s="10">
        <f>R110/J110</f>
        <v>1.1016144701712349</v>
      </c>
      <c r="X110" s="8">
        <v>0.23997527499999999</v>
      </c>
      <c r="Y110" s="8">
        <v>0.65253550900000001</v>
      </c>
      <c r="Z110" s="8" t="s">
        <v>231</v>
      </c>
      <c r="AA110" s="9" t="s">
        <v>232</v>
      </c>
      <c r="AB110" t="str">
        <f>RIGHT(AA110,LEN(AA110)-FIND("N=",AA110))</f>
        <v>=BSG</v>
      </c>
      <c r="AC110" t="str">
        <f>RIGHT(AB110,LEN(AB110)-FIND("=",AB110))</f>
        <v>BSG</v>
      </c>
    </row>
    <row r="111" spans="1:29" ht="15.6" x14ac:dyDescent="0.3">
      <c r="A111" s="8">
        <v>4</v>
      </c>
      <c r="B111" s="8">
        <v>82053.5</v>
      </c>
      <c r="C111" s="8">
        <v>73276.75</v>
      </c>
      <c r="D111" s="8">
        <v>77511.25</v>
      </c>
      <c r="E111" s="8">
        <f>GEOMEAN(B111:D111)</f>
        <v>77531.112690392212</v>
      </c>
      <c r="F111" s="8">
        <f>(10^(_xlfn.STDEV.S(LOG(B111),LOG(C111),LOG(D111)))-1)*E111</f>
        <v>4511.9117041413638</v>
      </c>
      <c r="G111" s="8">
        <v>50443.25</v>
      </c>
      <c r="H111" s="8">
        <v>43235.25</v>
      </c>
      <c r="I111" s="8">
        <v>56706.75</v>
      </c>
      <c r="J111" s="8">
        <f>GEOMEAN(G111:I111)</f>
        <v>49822.47110876556</v>
      </c>
      <c r="K111" s="8">
        <f>(10^(_xlfn.STDEV.S(LOG(G111),LOG(H111),LOG(I111)))-1)*J111</f>
        <v>7260.622763597089</v>
      </c>
      <c r="L111" s="10">
        <f>J111/E111</f>
        <v>0.64261261550215887</v>
      </c>
      <c r="M111" s="8">
        <v>6.6105199999999997E-4</v>
      </c>
      <c r="N111" s="8">
        <v>2.8018420000000001E-3</v>
      </c>
      <c r="O111" s="8">
        <v>40774</v>
      </c>
      <c r="P111" s="8">
        <v>39088.25</v>
      </c>
      <c r="Q111" s="8">
        <v>34936.5</v>
      </c>
      <c r="R111" s="8">
        <f>GEOMEAN(O111:Q111)</f>
        <v>38185.895533255454</v>
      </c>
      <c r="S111" s="8">
        <f>(10^(_xlfn.STDEV.S(LOG(O111),LOG(P111),LOG(Q111)))-1)*R111</f>
        <v>3174.6067073801623</v>
      </c>
      <c r="T111" s="10">
        <f>R111/E111</f>
        <v>0.49252350712087117</v>
      </c>
      <c r="U111" s="11">
        <v>1.84E-5</v>
      </c>
      <c r="V111" s="8">
        <v>3.4009900000000001E-4</v>
      </c>
      <c r="W111" s="10">
        <f>R111/J111</f>
        <v>0.766439212737828</v>
      </c>
      <c r="X111" s="8">
        <v>1.3922507000000001E-2</v>
      </c>
      <c r="Y111" s="8">
        <v>0.34545221599999998</v>
      </c>
      <c r="Z111" s="8" t="s">
        <v>233</v>
      </c>
      <c r="AA111" s="9" t="s">
        <v>234</v>
      </c>
      <c r="AB111" t="str">
        <f>RIGHT(AA111,LEN(AA111)-FIND("N=",AA111))</f>
        <v>=C14orf159</v>
      </c>
      <c r="AC111" t="str">
        <f>RIGHT(AB111,LEN(AB111)-FIND("=",AB111))</f>
        <v>C14orf159</v>
      </c>
    </row>
    <row r="112" spans="1:29" ht="15.6" x14ac:dyDescent="0.3">
      <c r="A112" s="8">
        <v>7</v>
      </c>
      <c r="B112" s="8">
        <v>12878.29</v>
      </c>
      <c r="C112" s="8">
        <v>18021.29</v>
      </c>
      <c r="D112" s="8">
        <v>25665.29</v>
      </c>
      <c r="E112" s="8">
        <f>GEOMEAN(B112:D112)</f>
        <v>18127.17318359686</v>
      </c>
      <c r="F112" s="8">
        <f>(10^(_xlfn.STDEV.S(LOG(B112),LOG(C112),LOG(D112)))-1)*E112</f>
        <v>7464.0050113474608</v>
      </c>
      <c r="G112" s="8">
        <v>149952.85999999999</v>
      </c>
      <c r="H112" s="8">
        <v>93903.57</v>
      </c>
      <c r="I112" s="8">
        <v>87815.43</v>
      </c>
      <c r="J112" s="8">
        <f>GEOMEAN(G112:I112)</f>
        <v>107333.64952308968</v>
      </c>
      <c r="K112" s="8">
        <f>(10^(_xlfn.STDEV.S(LOG(G112),LOG(H112),LOG(I112)))-1)*J112</f>
        <v>36327.268262526151</v>
      </c>
      <c r="L112" s="10">
        <f>J112/E112</f>
        <v>5.9211465812118504</v>
      </c>
      <c r="M112" s="11">
        <v>4.21E-5</v>
      </c>
      <c r="N112" s="8">
        <v>3.31243E-4</v>
      </c>
      <c r="O112" s="8">
        <v>68905.570000000007</v>
      </c>
      <c r="P112" s="8">
        <v>89783.43</v>
      </c>
      <c r="Q112" s="8">
        <v>38978.71</v>
      </c>
      <c r="R112" s="8">
        <f>GEOMEAN(O112:Q112)</f>
        <v>62243.307390826973</v>
      </c>
      <c r="S112" s="8">
        <f>(10^(_xlfn.STDEV.S(LOG(O112),LOG(P112),LOG(Q112)))-1)*R112</f>
        <v>33095.454247156071</v>
      </c>
      <c r="T112" s="10">
        <f>R112/E112</f>
        <v>3.4337018111103204</v>
      </c>
      <c r="U112" s="8">
        <v>6.5084099999999998E-4</v>
      </c>
      <c r="V112" s="8">
        <v>3.2501119999999999E-3</v>
      </c>
      <c r="W112" s="10">
        <f>R112/J112</f>
        <v>0.57990488227493986</v>
      </c>
      <c r="X112" s="8">
        <v>5.2104269000000002E-2</v>
      </c>
      <c r="Y112" s="8">
        <v>0.54176897700000004</v>
      </c>
      <c r="Z112" s="8" t="s">
        <v>235</v>
      </c>
      <c r="AA112" s="9" t="s">
        <v>236</v>
      </c>
      <c r="AB112" t="str">
        <f>RIGHT(AA112,LEN(AA112)-FIND("N=",AA112))</f>
        <v>=C1QTNF5</v>
      </c>
      <c r="AC112" t="str">
        <f>RIGHT(AB112,LEN(AB112)-FIND("=",AB112))</f>
        <v>C1QTNF5</v>
      </c>
    </row>
    <row r="113" spans="1:29" ht="15.6" x14ac:dyDescent="0.3">
      <c r="A113" s="8">
        <v>7</v>
      </c>
      <c r="B113" s="8">
        <v>11669.43</v>
      </c>
      <c r="C113" s="8">
        <v>6508.29</v>
      </c>
      <c r="D113" s="8">
        <v>18358.71</v>
      </c>
      <c r="E113" s="8">
        <f>GEOMEAN(B113:D113)</f>
        <v>11171.707773572609</v>
      </c>
      <c r="F113" s="8">
        <f>(10^(_xlfn.STDEV.S(LOG(B113),LOG(C113),LOG(D113)))-1)*E113</f>
        <v>7617.2703077484493</v>
      </c>
      <c r="G113" s="8">
        <v>140700</v>
      </c>
      <c r="H113" s="8">
        <v>131669.71</v>
      </c>
      <c r="I113" s="8">
        <v>113687.14</v>
      </c>
      <c r="J113" s="8">
        <f>GEOMEAN(G113:I113)</f>
        <v>128183.00224491501</v>
      </c>
      <c r="K113" s="8">
        <f>(10^(_xlfn.STDEV.S(LOG(G113),LOG(H113),LOG(I113)))-1)*J113</f>
        <v>14775.350152897507</v>
      </c>
      <c r="L113" s="10">
        <f>J113/E113</f>
        <v>11.473895025086508</v>
      </c>
      <c r="M113" s="11">
        <v>4.4900000000000002E-6</v>
      </c>
      <c r="N113" s="11">
        <v>8.2999999999999998E-5</v>
      </c>
      <c r="O113" s="8">
        <v>109797</v>
      </c>
      <c r="P113" s="8">
        <v>101047.57</v>
      </c>
      <c r="Q113" s="8">
        <v>55263.57</v>
      </c>
      <c r="R113" s="8">
        <f>GEOMEAN(O113:Q113)</f>
        <v>84954.247014437642</v>
      </c>
      <c r="S113" s="8">
        <f>(10^(_xlfn.STDEV.S(LOG(O113),LOG(P113),LOG(Q113)))-1)*R113</f>
        <v>38616.079305691594</v>
      </c>
      <c r="T113" s="10">
        <f>R113/E113</f>
        <v>7.6044100630167177</v>
      </c>
      <c r="U113" s="11">
        <v>2.0699999999999998E-5</v>
      </c>
      <c r="V113" s="8">
        <v>3.6498800000000001E-4</v>
      </c>
      <c r="W113" s="10">
        <f>R113/J113</f>
        <v>0.66275750705322367</v>
      </c>
      <c r="X113" s="8">
        <v>0.14056258399999999</v>
      </c>
      <c r="Y113" s="8">
        <v>0.609416387</v>
      </c>
      <c r="Z113" s="8" t="s">
        <v>237</v>
      </c>
      <c r="AA113" s="9" t="s">
        <v>238</v>
      </c>
      <c r="AB113" t="str">
        <f>RIGHT(AA113,LEN(AA113)-FIND("N=",AA113))</f>
        <v>=C2</v>
      </c>
      <c r="AC113" t="str">
        <f>RIGHT(AB113,LEN(AB113)-FIND("=",AB113))</f>
        <v>C2</v>
      </c>
    </row>
    <row r="114" spans="1:29" ht="15.6" x14ac:dyDescent="0.3">
      <c r="A114" s="8">
        <v>66</v>
      </c>
      <c r="B114" s="8">
        <v>26026.799999999999</v>
      </c>
      <c r="C114" s="8">
        <v>23969.5</v>
      </c>
      <c r="D114" s="8">
        <v>33793.06</v>
      </c>
      <c r="E114" s="8">
        <f>GEOMEAN(B114:D114)</f>
        <v>27625.008670980973</v>
      </c>
      <c r="F114" s="8">
        <f>(10^(_xlfn.STDEV.S(LOG(B114),LOG(C114),LOG(D114)))-1)*E114</f>
        <v>5425.7833492963573</v>
      </c>
      <c r="G114" s="8">
        <v>148981.97</v>
      </c>
      <c r="H114" s="8">
        <v>167748.68</v>
      </c>
      <c r="I114" s="8">
        <v>121383.38</v>
      </c>
      <c r="J114" s="8">
        <f>GEOMEAN(G114:I114)</f>
        <v>144760.70301641917</v>
      </c>
      <c r="K114" s="8">
        <f>(10^(_xlfn.STDEV.S(LOG(G114),LOG(H114),LOG(I114)))-1)*J114</f>
        <v>25740.548428422782</v>
      </c>
      <c r="L114" s="10">
        <f>J114/E114</f>
        <v>5.2402047992290699</v>
      </c>
      <c r="M114" s="11">
        <v>4.51E-7</v>
      </c>
      <c r="N114" s="11">
        <v>3.4199999999999998E-5</v>
      </c>
      <c r="O114" s="8">
        <v>178827.71</v>
      </c>
      <c r="P114" s="8">
        <v>134958.18</v>
      </c>
      <c r="Q114" s="8">
        <v>123965.26</v>
      </c>
      <c r="R114" s="8">
        <f>GEOMEAN(O114:Q114)</f>
        <v>144093.59427658201</v>
      </c>
      <c r="S114" s="8">
        <f>(10^(_xlfn.STDEV.S(LOG(O114),LOG(P114),LOG(Q114)))-1)*R114</f>
        <v>30463.82691012193</v>
      </c>
      <c r="T114" s="10">
        <f>R114/E114</f>
        <v>5.2160560741451238</v>
      </c>
      <c r="U114" s="11">
        <v>4.63E-7</v>
      </c>
      <c r="V114" s="11">
        <v>4.5899999999999998E-5</v>
      </c>
      <c r="W114" s="10">
        <f>R114/J114</f>
        <v>0.99539164479077247</v>
      </c>
      <c r="X114" s="8">
        <v>0.97291964500000006</v>
      </c>
      <c r="Y114" s="8">
        <v>0.98768005800000003</v>
      </c>
      <c r="Z114" s="8" t="s">
        <v>239</v>
      </c>
      <c r="AA114" s="9" t="s">
        <v>240</v>
      </c>
      <c r="AB114" t="str">
        <f>RIGHT(AA114,LEN(AA114)-FIND("N=",AA114))</f>
        <v>=C3</v>
      </c>
      <c r="AC114" t="str">
        <f>RIGHT(AB114,LEN(AB114)-FIND("=",AB114))</f>
        <v>C3</v>
      </c>
    </row>
    <row r="115" spans="1:29" ht="15.6" x14ac:dyDescent="0.3">
      <c r="A115" s="8">
        <v>18</v>
      </c>
      <c r="B115" s="8">
        <v>30910.11</v>
      </c>
      <c r="C115" s="8">
        <v>32322.67</v>
      </c>
      <c r="D115" s="8">
        <v>41659</v>
      </c>
      <c r="E115" s="8">
        <f>GEOMEAN(B115:D115)</f>
        <v>34655.502987218031</v>
      </c>
      <c r="F115" s="8">
        <f>(10^(_xlfn.STDEV.S(LOG(B115),LOG(C115),LOG(D115)))-1)*E115</f>
        <v>6052.1531201632033</v>
      </c>
      <c r="G115" s="8">
        <v>155533.56</v>
      </c>
      <c r="H115" s="8">
        <v>157206.39000000001</v>
      </c>
      <c r="I115" s="8">
        <v>119956.28</v>
      </c>
      <c r="J115" s="8">
        <f>GEOMEAN(G115:I115)</f>
        <v>143143.76379291978</v>
      </c>
      <c r="K115" s="8">
        <f>(10^(_xlfn.STDEV.S(LOG(G115),LOG(H115),LOG(I115)))-1)*J115</f>
        <v>23688.47690329342</v>
      </c>
      <c r="L115" s="10">
        <f>J115/E115</f>
        <v>4.130477166807113</v>
      </c>
      <c r="M115" s="11">
        <v>7.4200000000000001E-6</v>
      </c>
      <c r="N115" s="8">
        <v>1.09038E-4</v>
      </c>
      <c r="O115" s="8">
        <v>140049.10999999999</v>
      </c>
      <c r="P115" s="8">
        <v>130819.67</v>
      </c>
      <c r="Q115" s="8">
        <v>79362.83</v>
      </c>
      <c r="R115" s="8">
        <f>GEOMEAN(O115:Q115)</f>
        <v>113289.63636835928</v>
      </c>
      <c r="S115" s="8">
        <f>(10^(_xlfn.STDEV.S(LOG(O115),LOG(P115),LOG(Q115)))-1)*R115</f>
        <v>41189.708369793778</v>
      </c>
      <c r="T115" s="10">
        <f>R115/E115</f>
        <v>3.2690230007668286</v>
      </c>
      <c r="U115" s="11">
        <v>3.2299999999999999E-5</v>
      </c>
      <c r="V115" s="8">
        <v>4.4527E-4</v>
      </c>
      <c r="W115" s="10">
        <f>R115/J115</f>
        <v>0.79143955256235088</v>
      </c>
      <c r="X115" s="8">
        <v>0.17077293499999999</v>
      </c>
      <c r="Y115" s="8">
        <v>0.609416387</v>
      </c>
      <c r="Z115" s="8" t="s">
        <v>241</v>
      </c>
      <c r="AA115" s="9" t="s">
        <v>242</v>
      </c>
      <c r="AB115" t="str">
        <f>RIGHT(AA115,LEN(AA115)-FIND("N=",AA115))</f>
        <v>=C4B_2</v>
      </c>
      <c r="AC115" t="str">
        <f>RIGHT(AB115,LEN(AB115)-FIND("=",AB115))</f>
        <v>C4B_2</v>
      </c>
    </row>
    <row r="116" spans="1:29" ht="15.6" x14ac:dyDescent="0.3">
      <c r="A116" s="8">
        <v>13</v>
      </c>
      <c r="B116" s="8">
        <v>14125.54</v>
      </c>
      <c r="C116" s="8">
        <v>18233.080000000002</v>
      </c>
      <c r="D116" s="8">
        <v>32724.54</v>
      </c>
      <c r="E116" s="8">
        <f>GEOMEAN(B116:D116)</f>
        <v>20350.709227400992</v>
      </c>
      <c r="F116" s="8">
        <f>(10^(_xlfn.STDEV.S(LOG(B116),LOG(C116),LOG(D116)))-1)*E116</f>
        <v>10955.898049412001</v>
      </c>
      <c r="G116" s="8">
        <v>181571.38</v>
      </c>
      <c r="H116" s="8">
        <v>179156.08</v>
      </c>
      <c r="I116" s="8">
        <v>123154.46</v>
      </c>
      <c r="J116" s="8">
        <f>GEOMEAN(G116:I116)</f>
        <v>158821.64746695239</v>
      </c>
      <c r="K116" s="8">
        <f>(10^(_xlfn.STDEV.S(LOG(G116),LOG(H116),LOG(I116)))-1)*J116</f>
        <v>39155.317802435588</v>
      </c>
      <c r="L116" s="10">
        <f>J116/E116</f>
        <v>7.8042315720922737</v>
      </c>
      <c r="M116" s="11">
        <v>3.2200000000000001E-6</v>
      </c>
      <c r="N116" s="11">
        <v>6.7299999999999996E-5</v>
      </c>
      <c r="O116" s="8">
        <v>206610.69</v>
      </c>
      <c r="P116" s="8">
        <v>165252</v>
      </c>
      <c r="Q116" s="8">
        <v>143114.46</v>
      </c>
      <c r="R116" s="8">
        <f>GEOMEAN(O116:Q116)</f>
        <v>169691.85981817538</v>
      </c>
      <c r="S116" s="8">
        <f>(10^(_xlfn.STDEV.S(LOG(O116),LOG(P116),LOG(Q116)))-1)*R116</f>
        <v>34489.812994716398</v>
      </c>
      <c r="T116" s="10">
        <f>R116/E116</f>
        <v>8.3383757254855571</v>
      </c>
      <c r="U116" s="11">
        <v>2.4600000000000002E-6</v>
      </c>
      <c r="V116" s="8">
        <v>1.08548E-4</v>
      </c>
      <c r="W116" s="10">
        <f>R116/J116</f>
        <v>1.0684428887660598</v>
      </c>
      <c r="X116" s="8">
        <v>0.75562606899999996</v>
      </c>
      <c r="Y116" s="8">
        <v>0.90761302399999999</v>
      </c>
      <c r="Z116" s="8" t="s">
        <v>243</v>
      </c>
      <c r="AA116" s="9" t="s">
        <v>244</v>
      </c>
      <c r="AB116" t="str">
        <f>RIGHT(AA116,LEN(AA116)-FIND("N=",AA116))</f>
        <v>=C5</v>
      </c>
      <c r="AC116" t="str">
        <f>RIGHT(AB116,LEN(AB116)-FIND("=",AB116))</f>
        <v>C5</v>
      </c>
    </row>
    <row r="117" spans="1:29" ht="15.6" x14ac:dyDescent="0.3">
      <c r="A117" s="8">
        <v>6</v>
      </c>
      <c r="B117" s="8">
        <v>26387.17</v>
      </c>
      <c r="C117" s="8">
        <v>23749.17</v>
      </c>
      <c r="D117" s="8">
        <v>26700.17</v>
      </c>
      <c r="E117" s="8">
        <f>GEOMEAN(B117:D117)</f>
        <v>25577.126961624126</v>
      </c>
      <c r="F117" s="8">
        <f>(10^(_xlfn.STDEV.S(LOG(B117),LOG(C117),LOG(D117)))-1)*E117</f>
        <v>1703.7268776433098</v>
      </c>
      <c r="G117" s="8">
        <v>72647.17</v>
      </c>
      <c r="H117" s="8">
        <v>90201.17</v>
      </c>
      <c r="I117" s="8">
        <v>60962.83</v>
      </c>
      <c r="J117" s="8">
        <f>GEOMEAN(G117:I117)</f>
        <v>73648.741552909793</v>
      </c>
      <c r="K117" s="8">
        <f>(10^(_xlfn.STDEV.S(LOG(G117),LOG(H117),LOG(I117)))-1)*J117</f>
        <v>15969.122607514673</v>
      </c>
      <c r="L117" s="10">
        <f>J117/E117</f>
        <v>2.8794767161852159</v>
      </c>
      <c r="M117" s="11">
        <v>2.4300000000000001E-5</v>
      </c>
      <c r="N117" s="8">
        <v>2.33611E-4</v>
      </c>
      <c r="O117" s="8">
        <v>85959</v>
      </c>
      <c r="P117" s="8">
        <v>90098.5</v>
      </c>
      <c r="Q117" s="8">
        <v>57896</v>
      </c>
      <c r="R117" s="8">
        <f>GEOMEAN(O117:Q117)</f>
        <v>76539.535971711652</v>
      </c>
      <c r="S117" s="8">
        <f>(10^(_xlfn.STDEV.S(LOG(O117),LOG(P117),LOG(Q117)))-1)*R117</f>
        <v>21043.861654062312</v>
      </c>
      <c r="T117" s="10">
        <f>R117/E117</f>
        <v>2.992499356419172</v>
      </c>
      <c r="U117" s="11">
        <v>1.8199999999999999E-5</v>
      </c>
      <c r="V117" s="8">
        <v>3.4009900000000001E-4</v>
      </c>
      <c r="W117" s="10">
        <f>R117/J117</f>
        <v>1.0392511040629946</v>
      </c>
      <c r="X117" s="8">
        <v>0.78282608300000001</v>
      </c>
      <c r="Y117" s="8">
        <v>0.91406457299999999</v>
      </c>
      <c r="Z117" s="8" t="s">
        <v>245</v>
      </c>
      <c r="AA117" s="9" t="s">
        <v>246</v>
      </c>
      <c r="AB117" t="str">
        <f>RIGHT(AA117,LEN(AA117)-FIND("N=",AA117))</f>
        <v>=C7</v>
      </c>
      <c r="AC117" t="str">
        <f>RIGHT(AB117,LEN(AB117)-FIND("=",AB117))</f>
        <v>C7</v>
      </c>
    </row>
    <row r="118" spans="1:29" ht="15.6" x14ac:dyDescent="0.3">
      <c r="A118" s="8">
        <v>2</v>
      </c>
      <c r="B118" s="8">
        <v>27486</v>
      </c>
      <c r="C118" s="8">
        <v>27624.5</v>
      </c>
      <c r="D118" s="8">
        <v>33711</v>
      </c>
      <c r="E118" s="8">
        <f>GEOMEAN(B118:D118)</f>
        <v>29470.841356976529</v>
      </c>
      <c r="F118" s="8">
        <f>(10^(_xlfn.STDEV.S(LOG(B118),LOG(C118),LOG(D118)))-1)*E118</f>
        <v>3639.3811086716369</v>
      </c>
      <c r="G118" s="8">
        <v>150760.5</v>
      </c>
      <c r="H118" s="8">
        <v>124150</v>
      </c>
      <c r="I118" s="8">
        <v>102722</v>
      </c>
      <c r="J118" s="8">
        <f>GEOMEAN(G118:I118)</f>
        <v>124346.21966352021</v>
      </c>
      <c r="K118" s="8">
        <f>(10^(_xlfn.STDEV.S(LOG(G118),LOG(H118),LOG(I118)))-1)*J118</f>
        <v>26296.016968269316</v>
      </c>
      <c r="L118" s="10">
        <f>J118/E118</f>
        <v>4.21929656358739</v>
      </c>
      <c r="M118" s="11">
        <v>1.9599999999999999E-5</v>
      </c>
      <c r="N118" s="8">
        <v>2.07507E-4</v>
      </c>
      <c r="O118" s="8">
        <v>124773.5</v>
      </c>
      <c r="P118" s="8">
        <v>104392.5</v>
      </c>
      <c r="Q118" s="8">
        <v>59812</v>
      </c>
      <c r="R118" s="8">
        <f>GEOMEAN(O118:Q118)</f>
        <v>92015.288787755228</v>
      </c>
      <c r="S118" s="8">
        <f>(10^(_xlfn.STDEV.S(LOG(O118),LOG(P118),LOG(Q118)))-1)*R118</f>
        <v>43015.593005809744</v>
      </c>
      <c r="T118" s="10">
        <f>R118/E118</f>
        <v>3.1222484513823616</v>
      </c>
      <c r="U118" s="8">
        <v>1.24683E-4</v>
      </c>
      <c r="V118" s="8">
        <v>9.2522000000000004E-4</v>
      </c>
      <c r="W118" s="10">
        <f>R118/J118</f>
        <v>0.73999265145935111</v>
      </c>
      <c r="X118" s="8">
        <v>0.12762507000000001</v>
      </c>
      <c r="Y118" s="8">
        <v>0.609416387</v>
      </c>
      <c r="Z118" s="8" t="s">
        <v>247</v>
      </c>
      <c r="AA118" s="9" t="s">
        <v>248</v>
      </c>
      <c r="AB118" t="str">
        <f>RIGHT(AA118,LEN(AA118)-FIND("N=",AA118))</f>
        <v>=C8A</v>
      </c>
      <c r="AC118" t="str">
        <f>RIGHT(AB118,LEN(AB118)-FIND("=",AB118))</f>
        <v>C8A</v>
      </c>
    </row>
    <row r="119" spans="1:29" ht="15.6" x14ac:dyDescent="0.3">
      <c r="A119" s="8">
        <v>2</v>
      </c>
      <c r="B119" s="8">
        <v>24399</v>
      </c>
      <c r="C119" s="8">
        <v>23966.5</v>
      </c>
      <c r="D119" s="8">
        <v>20880</v>
      </c>
      <c r="E119" s="8">
        <f>GEOMEAN(B119:D119)</f>
        <v>23026.91258485767</v>
      </c>
      <c r="F119" s="8">
        <f>(10^(_xlfn.STDEV.S(LOG(B119),LOG(C119),LOG(D119)))-1)*E119</f>
        <v>2048.6461765464951</v>
      </c>
      <c r="G119" s="8">
        <v>170803</v>
      </c>
      <c r="H119" s="8">
        <v>150659</v>
      </c>
      <c r="I119" s="8">
        <v>115002.5</v>
      </c>
      <c r="J119" s="8">
        <f>GEOMEAN(G119:I119)</f>
        <v>143570.74438152649</v>
      </c>
      <c r="K119" s="8">
        <f>(10^(_xlfn.STDEV.S(LOG(G119),LOG(H119),LOG(I119)))-1)*J119</f>
        <v>32161.555769652841</v>
      </c>
      <c r="L119" s="10">
        <f>J119/E119</f>
        <v>6.2349107311910137</v>
      </c>
      <c r="M119" s="11">
        <v>6.7000000000000002E-6</v>
      </c>
      <c r="N119" s="8">
        <v>1.02292E-4</v>
      </c>
      <c r="O119" s="8">
        <v>145072</v>
      </c>
      <c r="P119" s="8">
        <v>125397</v>
      </c>
      <c r="Q119" s="8">
        <v>62333.5</v>
      </c>
      <c r="R119" s="8">
        <f>GEOMEAN(O119:Q119)</f>
        <v>104279.13483258252</v>
      </c>
      <c r="S119" s="8">
        <f>(10^(_xlfn.STDEV.S(LOG(O119),LOG(P119),LOG(Q119)))-1)*R119</f>
        <v>59517.064699179296</v>
      </c>
      <c r="T119" s="10">
        <f>R119/E119</f>
        <v>4.5285764840726292</v>
      </c>
      <c r="U119" s="11">
        <v>3.2299999999999999E-5</v>
      </c>
      <c r="V119" s="8">
        <v>4.4527E-4</v>
      </c>
      <c r="W119" s="10">
        <f>R119/J119</f>
        <v>0.72632579347412174</v>
      </c>
      <c r="X119" s="8">
        <v>0.144790689</v>
      </c>
      <c r="Y119" s="8">
        <v>0.609416387</v>
      </c>
      <c r="Z119" s="8" t="s">
        <v>249</v>
      </c>
      <c r="AA119" s="9" t="s">
        <v>250</v>
      </c>
      <c r="AB119" t="str">
        <f>RIGHT(AA119,LEN(AA119)-FIND("N=",AA119))</f>
        <v>=C8B</v>
      </c>
      <c r="AC119" t="str">
        <f>RIGHT(AB119,LEN(AB119)-FIND("=",AB119))</f>
        <v>C8B</v>
      </c>
    </row>
    <row r="120" spans="1:29" ht="15.6" x14ac:dyDescent="0.3">
      <c r="A120" s="8">
        <v>6</v>
      </c>
      <c r="B120" s="8">
        <v>12695.67</v>
      </c>
      <c r="C120" s="8">
        <v>19262.669999999998</v>
      </c>
      <c r="D120" s="8">
        <v>23989.17</v>
      </c>
      <c r="E120" s="8">
        <f>GEOMEAN(B120:D120)</f>
        <v>18035.53836439117</v>
      </c>
      <c r="F120" s="8">
        <f>(10^(_xlfn.STDEV.S(LOG(B120),LOG(C120),LOG(D120)))-1)*E120</f>
        <v>6882.2363960900484</v>
      </c>
      <c r="G120" s="8">
        <v>163548.17000000001</v>
      </c>
      <c r="H120" s="8">
        <v>143637.32999999999</v>
      </c>
      <c r="I120" s="8">
        <v>128333.17</v>
      </c>
      <c r="J120" s="8">
        <f>GEOMEAN(G120:I120)</f>
        <v>144461.00933373065</v>
      </c>
      <c r="K120" s="8">
        <f>(10^(_xlfn.STDEV.S(LOG(G120),LOG(H120),LOG(I120)))-1)*J120</f>
        <v>18636.72606673422</v>
      </c>
      <c r="L120" s="10">
        <f>J120/E120</f>
        <v>8.0097974573883626</v>
      </c>
      <c r="M120" s="11">
        <v>2.0899999999999999E-6</v>
      </c>
      <c r="N120" s="11">
        <v>4.9700000000000002E-5</v>
      </c>
      <c r="O120" s="8">
        <v>114783.67</v>
      </c>
      <c r="P120" s="8">
        <v>98903.33</v>
      </c>
      <c r="Q120" s="8">
        <v>58194</v>
      </c>
      <c r="R120" s="8">
        <f>GEOMEAN(O120:Q120)</f>
        <v>87094.302100914545</v>
      </c>
      <c r="S120" s="8">
        <f>(10^(_xlfn.STDEV.S(LOG(O120),LOG(P120),LOG(Q120)))-1)*R120</f>
        <v>37371.376894533292</v>
      </c>
      <c r="T120" s="10">
        <f>R120/E120</f>
        <v>4.8290381102718252</v>
      </c>
      <c r="U120" s="11">
        <v>2.1299999999999999E-5</v>
      </c>
      <c r="V120" s="8">
        <v>3.6794099999999999E-4</v>
      </c>
      <c r="W120" s="10">
        <f>R120/J120</f>
        <v>0.60289141341738239</v>
      </c>
      <c r="X120" s="8">
        <v>3.0902507999999999E-2</v>
      </c>
      <c r="Y120" s="8">
        <v>0.50074676600000001</v>
      </c>
      <c r="Z120" s="8" t="s">
        <v>251</v>
      </c>
      <c r="AA120" s="9" t="s">
        <v>252</v>
      </c>
      <c r="AB120" t="str">
        <f>RIGHT(AA120,LEN(AA120)-FIND("N=",AA120))</f>
        <v>=C8G</v>
      </c>
      <c r="AC120" t="str">
        <f>RIGHT(AB120,LEN(AB120)-FIND("=",AB120))</f>
        <v>C8G</v>
      </c>
    </row>
    <row r="121" spans="1:29" ht="15.6" x14ac:dyDescent="0.3">
      <c r="A121" s="8">
        <v>25</v>
      </c>
      <c r="B121" s="8">
        <v>17527.400000000001</v>
      </c>
      <c r="C121" s="8">
        <v>13083.04</v>
      </c>
      <c r="D121" s="8">
        <v>15636.88</v>
      </c>
      <c r="E121" s="8">
        <f>GEOMEAN(B121:D121)</f>
        <v>15305.895956552067</v>
      </c>
      <c r="F121" s="8">
        <f>(10^(_xlfn.STDEV.S(LOG(B121),LOG(C121),LOG(D121)))-1)*E121</f>
        <v>2430.7265760571181</v>
      </c>
      <c r="G121" s="8">
        <v>213830.16</v>
      </c>
      <c r="H121" s="8">
        <v>258222.12</v>
      </c>
      <c r="I121" s="8">
        <v>148093.28</v>
      </c>
      <c r="J121" s="8">
        <f>GEOMEAN(G121:I121)</f>
        <v>201464.83468027884</v>
      </c>
      <c r="K121" s="8">
        <f>(10^(_xlfn.STDEV.S(LOG(G121),LOG(H121),LOG(I121)))-1)*J121</f>
        <v>65829.31530688882</v>
      </c>
      <c r="L121" s="10">
        <f>J121/E121</f>
        <v>13.16256397222123</v>
      </c>
      <c r="M121" s="11">
        <v>2.2000000000000001E-7</v>
      </c>
      <c r="N121" s="11">
        <v>2.4899999999999999E-5</v>
      </c>
      <c r="O121" s="8">
        <v>332875.08</v>
      </c>
      <c r="P121" s="8">
        <v>269922.96000000002</v>
      </c>
      <c r="Q121" s="8">
        <v>168682.12</v>
      </c>
      <c r="R121" s="8">
        <f>GEOMEAN(O121:Q121)</f>
        <v>247474.27126741764</v>
      </c>
      <c r="S121" s="8">
        <f>(10^(_xlfn.STDEV.S(LOG(O121),LOG(P121),LOG(Q121)))-1)*R121</f>
        <v>103040.02264562502</v>
      </c>
      <c r="T121" s="10">
        <f>R121/E121</f>
        <v>16.168558310464679</v>
      </c>
      <c r="U121" s="11">
        <v>1.12E-7</v>
      </c>
      <c r="V121" s="11">
        <v>1.77E-5</v>
      </c>
      <c r="W121" s="10">
        <f>R121/J121</f>
        <v>1.2283745282900362</v>
      </c>
      <c r="X121" s="8">
        <v>0.30602661799999997</v>
      </c>
      <c r="Y121" s="8">
        <v>0.69424324299999995</v>
      </c>
      <c r="Z121" s="8" t="s">
        <v>253</v>
      </c>
      <c r="AA121" s="9" t="s">
        <v>254</v>
      </c>
      <c r="AB121" t="str">
        <f>RIGHT(AA121,LEN(AA121)-FIND("N=",AA121))</f>
        <v>=C9</v>
      </c>
      <c r="AC121" t="str">
        <f>RIGHT(AB121,LEN(AB121)-FIND("=",AB121))</f>
        <v>C9</v>
      </c>
    </row>
    <row r="122" spans="1:29" ht="15.6" x14ac:dyDescent="0.3">
      <c r="A122" s="8">
        <v>2</v>
      </c>
      <c r="B122" s="8">
        <v>9576</v>
      </c>
      <c r="C122" s="8">
        <v>29821.5</v>
      </c>
      <c r="D122" s="8">
        <v>49488</v>
      </c>
      <c r="E122" s="8">
        <f>GEOMEAN(B122:D122)</f>
        <v>24177.116775589304</v>
      </c>
      <c r="F122" s="8">
        <f>(10^(_xlfn.STDEV.S(LOG(B122),LOG(C122),LOG(D122)))-1)*E122</f>
        <v>31887.50177029525</v>
      </c>
      <c r="G122" s="8">
        <v>98443</v>
      </c>
      <c r="H122" s="8">
        <v>74210.5</v>
      </c>
      <c r="I122" s="8">
        <v>74450.5</v>
      </c>
      <c r="J122" s="8">
        <f>GEOMEAN(G122:I122)</f>
        <v>81628.021876155617</v>
      </c>
      <c r="K122" s="8">
        <f>(10^(_xlfn.STDEV.S(LOG(G122),LOG(H122),LOG(I122)))-1)*J122</f>
        <v>14376.146388894957</v>
      </c>
      <c r="L122" s="10">
        <f>J122/E122</f>
        <v>3.3762512972006764</v>
      </c>
      <c r="M122" s="8">
        <v>8.9292690000000001E-3</v>
      </c>
      <c r="N122" s="8">
        <v>2.2796911E-2</v>
      </c>
      <c r="O122" s="8">
        <v>125385</v>
      </c>
      <c r="P122" s="8">
        <v>66097</v>
      </c>
      <c r="Q122" s="8">
        <v>144809.5</v>
      </c>
      <c r="R122" s="8">
        <f>GEOMEAN(O122:Q122)</f>
        <v>106269.37560353328</v>
      </c>
      <c r="S122" s="8">
        <f>(10^(_xlfn.STDEV.S(LOG(O122),LOG(P122),LOG(Q122)))-1)*R122</f>
        <v>55063.627588231306</v>
      </c>
      <c r="T122" s="10">
        <f>R122/E122</f>
        <v>4.3954527990214842</v>
      </c>
      <c r="U122" s="8">
        <v>2.898936E-3</v>
      </c>
      <c r="V122" s="8">
        <v>1.03757E-2</v>
      </c>
      <c r="W122" s="10">
        <f>R122/J122</f>
        <v>1.3018737090647992</v>
      </c>
      <c r="X122" s="8">
        <v>0.49156677599999998</v>
      </c>
      <c r="Y122" s="8">
        <v>0.79491653900000003</v>
      </c>
      <c r="Z122" s="8" t="s">
        <v>255</v>
      </c>
      <c r="AA122" s="9" t="s">
        <v>256</v>
      </c>
      <c r="AB122" t="str">
        <f>RIGHT(AA122,LEN(AA122)-FIND("N=",AA122))</f>
        <v>=CA1</v>
      </c>
      <c r="AC122" t="str">
        <f>RIGHT(AB122,LEN(AB122)-FIND("=",AB122))</f>
        <v>CA1</v>
      </c>
    </row>
    <row r="123" spans="1:29" ht="15.6" x14ac:dyDescent="0.3">
      <c r="A123" s="8">
        <v>2</v>
      </c>
      <c r="B123" s="8">
        <v>77788.5</v>
      </c>
      <c r="C123" s="8">
        <v>78293</v>
      </c>
      <c r="D123" s="8">
        <v>95943</v>
      </c>
      <c r="E123" s="8">
        <f>GEOMEAN(B123:D123)</f>
        <v>83602.10422345961</v>
      </c>
      <c r="F123" s="8">
        <f>(10^(_xlfn.STDEV.S(LOG(B123),LOG(C123),LOG(D123)))-1)*E123</f>
        <v>10591.444821105528</v>
      </c>
      <c r="G123" s="8">
        <v>110099</v>
      </c>
      <c r="H123" s="8">
        <v>108342</v>
      </c>
      <c r="I123" s="8">
        <v>120381.5</v>
      </c>
      <c r="J123" s="8">
        <f>GEOMEAN(G123:I123)</f>
        <v>112818.41425629042</v>
      </c>
      <c r="K123" s="8">
        <f>(10^(_xlfn.STDEV.S(LOG(G123),LOG(H123),LOG(I123)))-1)*J123</f>
        <v>6589.5034874235525</v>
      </c>
      <c r="L123" s="10">
        <f>J123/E123</f>
        <v>1.3494685965647311</v>
      </c>
      <c r="M123" s="8">
        <v>7.3775365999999995E-2</v>
      </c>
      <c r="N123" s="8">
        <v>0.120036148</v>
      </c>
      <c r="O123" s="8">
        <v>124878.5</v>
      </c>
      <c r="P123" s="8">
        <v>115089</v>
      </c>
      <c r="Q123" s="8">
        <v>211685</v>
      </c>
      <c r="R123" s="8">
        <f>GEOMEAN(O123:Q123)</f>
        <v>144900.71384492007</v>
      </c>
      <c r="S123" s="8">
        <f>(10^(_xlfn.STDEV.S(LOG(O123),LOG(P123),LOG(Q123)))-1)*R123</f>
        <v>56811.933152536112</v>
      </c>
      <c r="T123" s="10">
        <f>R123/E123</f>
        <v>1.7332185019843009</v>
      </c>
      <c r="U123" s="8">
        <v>4.7385709999999996E-3</v>
      </c>
      <c r="V123" s="8">
        <v>1.4839078E-2</v>
      </c>
      <c r="W123" s="10">
        <f>R123/J123</f>
        <v>1.2843711268246341</v>
      </c>
      <c r="X123" s="8">
        <v>0.12562606500000001</v>
      </c>
      <c r="Y123" s="8">
        <v>0.609416387</v>
      </c>
      <c r="Z123" s="8" t="s">
        <v>257</v>
      </c>
      <c r="AA123" s="9" t="s">
        <v>258</v>
      </c>
      <c r="AB123" t="str">
        <f>RIGHT(AA123,LEN(AA123)-FIND("N=",AA123))</f>
        <v>=CA2</v>
      </c>
      <c r="AC123" t="str">
        <f>RIGHT(AB123,LEN(AB123)-FIND("=",AB123))</f>
        <v>CA2</v>
      </c>
    </row>
    <row r="124" spans="1:29" x14ac:dyDescent="0.3">
      <c r="A124" s="8">
        <v>2</v>
      </c>
      <c r="B124" s="8">
        <v>116410</v>
      </c>
      <c r="C124" s="8">
        <v>107509.5</v>
      </c>
      <c r="D124" s="8">
        <v>142882</v>
      </c>
      <c r="E124" s="8">
        <f>GEOMEAN(B124:D124)</f>
        <v>121377.50815825707</v>
      </c>
      <c r="F124" s="8">
        <f>(10^(_xlfn.STDEV.S(LOG(B124),LOG(C124),LOG(D124)))-1)*E124</f>
        <v>19185.740105369481</v>
      </c>
      <c r="G124" s="8">
        <v>113013.5</v>
      </c>
      <c r="H124" s="8">
        <v>151619</v>
      </c>
      <c r="I124" s="8">
        <v>112591</v>
      </c>
      <c r="J124" s="8">
        <f>GEOMEAN(G124:I124)</f>
        <v>124488.4930639557</v>
      </c>
      <c r="K124" s="8">
        <f>(10^(_xlfn.STDEV.S(LOG(G124),LOG(H124),LOG(I124)))-1)*J124</f>
        <v>23179.574405740637</v>
      </c>
      <c r="L124" s="10">
        <f>J124/E124</f>
        <v>1.0256306539234799</v>
      </c>
      <c r="M124" s="8">
        <v>0.82055973000000004</v>
      </c>
      <c r="N124" s="8">
        <v>0.84944514400000004</v>
      </c>
      <c r="O124" s="8">
        <v>136668.5</v>
      </c>
      <c r="P124" s="8">
        <v>137100</v>
      </c>
      <c r="Q124" s="8">
        <v>155234</v>
      </c>
      <c r="R124" s="8">
        <f>GEOMEAN(O124:Q124)</f>
        <v>142746.09738519249</v>
      </c>
      <c r="S124" s="8">
        <f>(10^(_xlfn.STDEV.S(LOG(O124),LOG(P124),LOG(Q124)))-1)*R124</f>
        <v>10756.09089628849</v>
      </c>
      <c r="T124" s="10">
        <f>R124/E124</f>
        <v>1.176050650167197</v>
      </c>
      <c r="U124" s="8">
        <v>0.16832137699999999</v>
      </c>
      <c r="V124" s="8">
        <v>0.247046715</v>
      </c>
      <c r="W124" s="10">
        <f>R124/J124</f>
        <v>1.1466609794357217</v>
      </c>
      <c r="X124" s="8">
        <v>0.238000934</v>
      </c>
      <c r="Y124" s="8">
        <v>0.65253550900000001</v>
      </c>
      <c r="Z124" s="8" t="s">
        <v>259</v>
      </c>
      <c r="AA124" s="8" t="s">
        <v>260</v>
      </c>
      <c r="AB124" t="str">
        <f>RIGHT(AA124,LEN(AA124)-FIND("N=",AA124))</f>
        <v>=CALM3</v>
      </c>
      <c r="AC124" t="str">
        <f>RIGHT(AB124,LEN(AB124)-FIND("=",AB124))</f>
        <v>CALM3</v>
      </c>
    </row>
    <row r="125" spans="1:29" x14ac:dyDescent="0.3">
      <c r="A125" s="8">
        <v>3</v>
      </c>
      <c r="B125" s="8">
        <v>52613.67</v>
      </c>
      <c r="C125" s="8">
        <v>59134.67</v>
      </c>
      <c r="D125" s="8">
        <v>64046</v>
      </c>
      <c r="E125" s="8">
        <f>GEOMEAN(B125:D125)</f>
        <v>58408.707365425202</v>
      </c>
      <c r="F125" s="8">
        <f>(10^(_xlfn.STDEV.S(LOG(B125),LOG(C125),LOG(D125)))-1)*E125</f>
        <v>6071.4841567884969</v>
      </c>
      <c r="G125" s="8">
        <v>99005.33</v>
      </c>
      <c r="H125" s="8">
        <v>80603.67</v>
      </c>
      <c r="I125" s="8">
        <v>68433</v>
      </c>
      <c r="J125" s="8">
        <f>GEOMEAN(G125:I125)</f>
        <v>81738.436030679251</v>
      </c>
      <c r="K125" s="8">
        <f>(10^(_xlfn.STDEV.S(LOG(G125),LOG(H125),LOG(I125)))-1)*J125</f>
        <v>16616.239497347022</v>
      </c>
      <c r="L125" s="10">
        <f>J125/E125</f>
        <v>1.3994221019016078</v>
      </c>
      <c r="M125" s="8">
        <v>2.7594512000000002E-2</v>
      </c>
      <c r="N125" s="8">
        <v>5.6035914999999999E-2</v>
      </c>
      <c r="O125" s="8">
        <v>77368.67</v>
      </c>
      <c r="P125" s="8">
        <v>68874.67</v>
      </c>
      <c r="Q125" s="8">
        <v>51342.33</v>
      </c>
      <c r="R125" s="8">
        <f>GEOMEAN(O125:Q125)</f>
        <v>64918.241225286787</v>
      </c>
      <c r="S125" s="8">
        <f>(10^(_xlfn.STDEV.S(LOG(O125),LOG(P125),LOG(Q125)))-1)*R125</f>
        <v>15277.154466350768</v>
      </c>
      <c r="T125" s="10">
        <f>R125/E125</f>
        <v>1.11144800413294</v>
      </c>
      <c r="U125" s="8">
        <v>0.43173735299999999</v>
      </c>
      <c r="V125" s="8">
        <v>0.53395554199999995</v>
      </c>
      <c r="W125" s="10">
        <f>R125/J125</f>
        <v>0.79421927281457572</v>
      </c>
      <c r="X125" s="8">
        <v>0.105916501</v>
      </c>
      <c r="Y125" s="8">
        <v>0.592237338</v>
      </c>
      <c r="Z125" s="8" t="s">
        <v>261</v>
      </c>
      <c r="AA125" s="8" t="s">
        <v>262</v>
      </c>
      <c r="AB125" t="str">
        <f>RIGHT(AA125,LEN(AA125)-FIND("N=",AA125))</f>
        <v>=CALR</v>
      </c>
      <c r="AC125" t="str">
        <f>RIGHT(AB125,LEN(AB125)-FIND("=",AB125))</f>
        <v>CALR</v>
      </c>
    </row>
    <row r="126" spans="1:29" x14ac:dyDescent="0.3">
      <c r="A126" s="8">
        <v>7</v>
      </c>
      <c r="B126" s="8">
        <v>281902.28999999998</v>
      </c>
      <c r="C126" s="8">
        <v>213192.14</v>
      </c>
      <c r="D126" s="8">
        <v>253251.57</v>
      </c>
      <c r="E126" s="8">
        <f>GEOMEAN(B126:D126)</f>
        <v>247822.45015126234</v>
      </c>
      <c r="F126" s="8">
        <f>(10^(_xlfn.STDEV.S(LOG(B126),LOG(C126),LOG(D126)))-1)*E126</f>
        <v>37508.87282862662</v>
      </c>
      <c r="G126" s="8">
        <v>177364.14</v>
      </c>
      <c r="H126" s="8">
        <v>215758.57</v>
      </c>
      <c r="I126" s="8">
        <v>163953.85999999999</v>
      </c>
      <c r="J126" s="8">
        <f>GEOMEAN(G126:I126)</f>
        <v>184438.60952600578</v>
      </c>
      <c r="K126" s="8">
        <f>(10^(_xlfn.STDEV.S(LOG(G126),LOG(H126),LOG(I126)))-1)*J126</f>
        <v>28014.41358111897</v>
      </c>
      <c r="L126" s="10">
        <f>J126/E126</f>
        <v>0.74423688981135794</v>
      </c>
      <c r="M126" s="8">
        <v>1.9519310000000002E-2</v>
      </c>
      <c r="N126" s="8">
        <v>4.2813072000000001E-2</v>
      </c>
      <c r="O126" s="8">
        <v>224012.57</v>
      </c>
      <c r="P126" s="8">
        <v>256258</v>
      </c>
      <c r="Q126" s="8">
        <v>273794.86</v>
      </c>
      <c r="R126" s="8">
        <f>GEOMEAN(O126:Q126)</f>
        <v>250490.75622840974</v>
      </c>
      <c r="S126" s="8">
        <f>(10^(_xlfn.STDEV.S(LOG(O126),LOG(P126),LOG(Q126)))-1)*R126</f>
        <v>26969.76257407642</v>
      </c>
      <c r="T126" s="10">
        <f>R126/E126</f>
        <v>1.0107670070872059</v>
      </c>
      <c r="U126" s="8">
        <v>0.92062539200000004</v>
      </c>
      <c r="V126" s="8">
        <v>0.94076777499999997</v>
      </c>
      <c r="W126" s="10">
        <f>R126/J126</f>
        <v>1.358125377718653</v>
      </c>
      <c r="X126" s="8">
        <v>1.6492842000000001E-2</v>
      </c>
      <c r="Y126" s="8">
        <v>0.36375879100000003</v>
      </c>
      <c r="Z126" s="8" t="s">
        <v>263</v>
      </c>
      <c r="AA126" s="8" t="s">
        <v>264</v>
      </c>
      <c r="AB126" t="str">
        <f>RIGHT(AA126,LEN(AA126)-FIND("N=",AA126))</f>
        <v>=CAMK2B</v>
      </c>
      <c r="AC126" t="str">
        <f>RIGHT(AB126,LEN(AB126)-FIND("=",AB126))</f>
        <v>CAMK2B</v>
      </c>
    </row>
    <row r="127" spans="1:29" x14ac:dyDescent="0.3">
      <c r="A127" s="8">
        <v>8</v>
      </c>
      <c r="B127" s="8">
        <v>272232.62</v>
      </c>
      <c r="C127" s="8">
        <v>215997.25</v>
      </c>
      <c r="D127" s="8">
        <v>249524.62</v>
      </c>
      <c r="E127" s="8">
        <f>GEOMEAN(B127:D127)</f>
        <v>244812.69184436777</v>
      </c>
      <c r="F127" s="8">
        <f>(10^(_xlfn.STDEV.S(LOG(B127),LOG(C127),LOG(D127)))-1)*E127</f>
        <v>30349.605752422391</v>
      </c>
      <c r="G127" s="8">
        <v>185634.62</v>
      </c>
      <c r="H127" s="8">
        <v>216134.88</v>
      </c>
      <c r="I127" s="8">
        <v>170734.62</v>
      </c>
      <c r="J127" s="8">
        <f>GEOMEAN(G127:I127)</f>
        <v>189919.02628124919</v>
      </c>
      <c r="K127" s="8">
        <f>(10^(_xlfn.STDEV.S(LOG(G127),LOG(H127),LOG(I127)))-1)*J127</f>
        <v>24115.743261008032</v>
      </c>
      <c r="L127" s="10">
        <f>J127/E127</f>
        <v>0.77577279531726417</v>
      </c>
      <c r="M127" s="8">
        <v>2.0210487999999999E-2</v>
      </c>
      <c r="N127" s="8">
        <v>4.4085514999999999E-2</v>
      </c>
      <c r="O127" s="8">
        <v>236180.38</v>
      </c>
      <c r="P127" s="8">
        <v>253490.62</v>
      </c>
      <c r="Q127" s="8">
        <v>265892.5</v>
      </c>
      <c r="R127" s="8">
        <f>GEOMEAN(O127:Q127)</f>
        <v>251557.49767981947</v>
      </c>
      <c r="S127" s="8">
        <f>(10^(_xlfn.STDEV.S(LOG(O127),LOG(P127),LOG(Q127)))-1)*R127</f>
        <v>15453.39966699965</v>
      </c>
      <c r="T127" s="10">
        <f>R127/E127</f>
        <v>1.0275508830225988</v>
      </c>
      <c r="U127" s="8">
        <v>0.77075276999999998</v>
      </c>
      <c r="V127" s="8">
        <v>0.81488375499999999</v>
      </c>
      <c r="W127" s="10">
        <f>R127/J127</f>
        <v>1.3245513238220297</v>
      </c>
      <c r="X127" s="8">
        <v>1.2353717E-2</v>
      </c>
      <c r="Y127" s="8">
        <v>0.33960329299999997</v>
      </c>
      <c r="Z127" s="8" t="s">
        <v>265</v>
      </c>
      <c r="AA127" s="8" t="s">
        <v>266</v>
      </c>
      <c r="AB127" t="str">
        <f>RIGHT(AA127,LEN(AA127)-FIND("N=",AA127))</f>
        <v>=CAMK2D</v>
      </c>
      <c r="AC127" t="str">
        <f>RIGHT(AB127,LEN(AB127)-FIND("=",AB127))</f>
        <v>CAMK2D</v>
      </c>
    </row>
    <row r="128" spans="1:29" ht="15.6" x14ac:dyDescent="0.3">
      <c r="A128" s="8">
        <v>2</v>
      </c>
      <c r="B128" s="8">
        <v>25136</v>
      </c>
      <c r="C128" s="8">
        <v>19647.5</v>
      </c>
      <c r="D128" s="8">
        <v>27156</v>
      </c>
      <c r="E128" s="8">
        <f>GEOMEAN(B128:D128)</f>
        <v>23758.722682696982</v>
      </c>
      <c r="F128" s="8">
        <f>(10^(_xlfn.STDEV.S(LOG(B128),LOG(C128),LOG(D128)))-1)*E128</f>
        <v>4375.0917523337821</v>
      </c>
      <c r="G128" s="8">
        <v>40704</v>
      </c>
      <c r="H128" s="8">
        <v>39860</v>
      </c>
      <c r="I128" s="8">
        <v>33526.5</v>
      </c>
      <c r="J128" s="8">
        <f>GEOMEAN(G128:I128)</f>
        <v>37889.67387341967</v>
      </c>
      <c r="K128" s="8">
        <f>(10^(_xlfn.STDEV.S(LOG(G128),LOG(H128),LOG(I128)))-1)*J128</f>
        <v>4256.6297823110099</v>
      </c>
      <c r="L128" s="10">
        <f>J128/E128</f>
        <v>1.5947689772486795</v>
      </c>
      <c r="M128" s="8">
        <v>2.1967829999999999E-3</v>
      </c>
      <c r="N128" s="8">
        <v>7.3908730000000001E-3</v>
      </c>
      <c r="O128" s="8">
        <v>41500.5</v>
      </c>
      <c r="P128" s="8">
        <v>34481</v>
      </c>
      <c r="Q128" s="8">
        <v>31442</v>
      </c>
      <c r="R128" s="8">
        <f>GEOMEAN(O128:Q128)</f>
        <v>35567.044776753821</v>
      </c>
      <c r="S128" s="8">
        <f>(10^(_xlfn.STDEV.S(LOG(O128),LOG(P128),LOG(Q128)))-1)*R128</f>
        <v>5400.273970445367</v>
      </c>
      <c r="T128" s="10">
        <f>R128/E128</f>
        <v>1.4970099719483914</v>
      </c>
      <c r="U128" s="8">
        <v>5.2768720000000002E-3</v>
      </c>
      <c r="V128" s="8">
        <v>1.5991741E-2</v>
      </c>
      <c r="W128" s="10">
        <f>R128/J128</f>
        <v>0.93870020881084393</v>
      </c>
      <c r="X128" s="8">
        <v>0.58247454700000001</v>
      </c>
      <c r="Y128" s="8">
        <v>0.821464992</v>
      </c>
      <c r="Z128" s="8" t="s">
        <v>267</v>
      </c>
      <c r="AA128" s="9" t="s">
        <v>268</v>
      </c>
      <c r="AB128" t="str">
        <f>RIGHT(AA128,LEN(AA128)-FIND("N=",AA128))</f>
        <v>=CAND1</v>
      </c>
      <c r="AC128" t="str">
        <f>RIGHT(AB128,LEN(AB128)-FIND("=",AB128))</f>
        <v>CAND1</v>
      </c>
    </row>
    <row r="129" spans="1:29" x14ac:dyDescent="0.3">
      <c r="A129" s="8">
        <v>6</v>
      </c>
      <c r="B129" s="8">
        <v>61352.5</v>
      </c>
      <c r="C129" s="8">
        <v>40693.83</v>
      </c>
      <c r="D129" s="8">
        <v>46814.5</v>
      </c>
      <c r="E129" s="8">
        <f>GEOMEAN(B129:D129)</f>
        <v>48893.04363172505</v>
      </c>
      <c r="F129" s="8">
        <f>(10^(_xlfn.STDEV.S(LOG(B129),LOG(C129),LOG(D129)))-1)*E129</f>
        <v>11346.794828483802</v>
      </c>
      <c r="G129" s="8">
        <v>58417.5</v>
      </c>
      <c r="H129" s="8">
        <v>78378</v>
      </c>
      <c r="I129" s="8">
        <v>63905.33</v>
      </c>
      <c r="J129" s="8">
        <f>GEOMEAN(G129:I129)</f>
        <v>66388.2787399566</v>
      </c>
      <c r="K129" s="8">
        <f>(10^(_xlfn.STDEV.S(LOG(G129),LOG(H129),LOG(I129)))-1)*J129</f>
        <v>10792.174651211499</v>
      </c>
      <c r="L129" s="10">
        <f>J129/E129</f>
        <v>1.3578266724405654</v>
      </c>
      <c r="M129" s="8">
        <v>3.1988648000000001E-2</v>
      </c>
      <c r="N129" s="8">
        <v>6.3181557999999999E-2</v>
      </c>
      <c r="O129" s="8">
        <v>50849</v>
      </c>
      <c r="P129" s="8">
        <v>60684.17</v>
      </c>
      <c r="Q129" s="8">
        <v>51490.5</v>
      </c>
      <c r="R129" s="8">
        <f>GEOMEAN(O129:Q129)</f>
        <v>54162.035889544866</v>
      </c>
      <c r="S129" s="8">
        <f>(10^(_xlfn.STDEV.S(LOG(O129),LOG(P129),LOG(Q129)))-1)*R129</f>
        <v>5616.6350721080835</v>
      </c>
      <c r="T129" s="10">
        <f>R129/E129</f>
        <v>1.1077656833456149</v>
      </c>
      <c r="U129" s="8">
        <v>0.41949784499999998</v>
      </c>
      <c r="V129" s="8">
        <v>0.52558636400000003</v>
      </c>
      <c r="W129" s="10">
        <f>R129/J129</f>
        <v>0.81583732727426139</v>
      </c>
      <c r="X129" s="8">
        <v>0.12644123099999999</v>
      </c>
      <c r="Y129" s="8">
        <v>0.609416387</v>
      </c>
      <c r="Z129" s="8" t="s">
        <v>269</v>
      </c>
      <c r="AA129" s="8" t="s">
        <v>270</v>
      </c>
      <c r="AB129" t="str">
        <f>RIGHT(AA129,LEN(AA129)-FIND("N=",AA129))</f>
        <v>=CANX</v>
      </c>
      <c r="AC129" t="str">
        <f>RIGHT(AB129,LEN(AB129)-FIND("=",AB129))</f>
        <v>CANX</v>
      </c>
    </row>
    <row r="130" spans="1:29" x14ac:dyDescent="0.3">
      <c r="A130" s="8">
        <v>2</v>
      </c>
      <c r="B130" s="8">
        <v>17790</v>
      </c>
      <c r="C130" s="8">
        <v>19187.5</v>
      </c>
      <c r="D130" s="8">
        <v>17202</v>
      </c>
      <c r="E130" s="8">
        <f>GEOMEAN(B130:D130)</f>
        <v>18040.881812247306</v>
      </c>
      <c r="F130" s="8">
        <f>(10^(_xlfn.STDEV.S(LOG(B130),LOG(C130),LOG(D130)))-1)*E130</f>
        <v>1038.1013123631549</v>
      </c>
      <c r="G130" s="8">
        <v>15902.5</v>
      </c>
      <c r="H130" s="8">
        <v>20617.5</v>
      </c>
      <c r="I130" s="8">
        <v>18014.5</v>
      </c>
      <c r="J130" s="8">
        <f>GEOMEAN(G130:I130)</f>
        <v>18076.230613964879</v>
      </c>
      <c r="K130" s="8">
        <f>(10^(_xlfn.STDEV.S(LOG(G130),LOG(H130),LOG(I130)))-1)*J130</f>
        <v>2506.7303416620148</v>
      </c>
      <c r="L130" s="10">
        <f>J130/E130</f>
        <v>1.0019593721684699</v>
      </c>
      <c r="M130" s="8">
        <v>0.985814458</v>
      </c>
      <c r="N130" s="8">
        <v>0.98705760399999998</v>
      </c>
      <c r="O130" s="8">
        <v>18942</v>
      </c>
      <c r="P130" s="8">
        <v>20465.5</v>
      </c>
      <c r="Q130" s="8">
        <v>14403</v>
      </c>
      <c r="R130" s="8">
        <f>GEOMEAN(O130:Q130)</f>
        <v>17740.548813007375</v>
      </c>
      <c r="S130" s="8">
        <f>(10^(_xlfn.STDEV.S(LOG(O130),LOG(P130),LOG(Q130)))-1)*R130</f>
        <v>3596.4957308598937</v>
      </c>
      <c r="T130" s="10">
        <f>R130/E130</f>
        <v>0.98335264304896419</v>
      </c>
      <c r="U130" s="8">
        <v>0.87888419500000003</v>
      </c>
      <c r="V130" s="8">
        <v>0.90650486799999996</v>
      </c>
      <c r="W130" s="10">
        <f>R130/J130</f>
        <v>0.98142965709354413</v>
      </c>
      <c r="X130" s="8">
        <v>0.86491233199999995</v>
      </c>
      <c r="Y130" s="8">
        <v>0.95547761600000003</v>
      </c>
      <c r="Z130" s="8" t="s">
        <v>271</v>
      </c>
      <c r="AA130" s="8" t="s">
        <v>272</v>
      </c>
      <c r="AB130" t="str">
        <f>RIGHT(AA130,LEN(AA130)-FIND("N=",AA130))</f>
        <v>=CAP2</v>
      </c>
      <c r="AC130" t="str">
        <f>RIGHT(AB130,LEN(AB130)-FIND("=",AB130))</f>
        <v>CAP2</v>
      </c>
    </row>
    <row r="131" spans="1:29" x14ac:dyDescent="0.3">
      <c r="A131" s="8">
        <v>3</v>
      </c>
      <c r="B131" s="8">
        <v>31317.67</v>
      </c>
      <c r="C131" s="8">
        <v>40559.67</v>
      </c>
      <c r="D131" s="8">
        <v>39351</v>
      </c>
      <c r="E131" s="8">
        <f>GEOMEAN(B131:D131)</f>
        <v>36836.628698580527</v>
      </c>
      <c r="F131" s="8">
        <f>(10^(_xlfn.STDEV.S(LOG(B131),LOG(C131),LOG(D131)))-1)*E131</f>
        <v>5593.9380530541321</v>
      </c>
      <c r="G131" s="8">
        <v>40316.33</v>
      </c>
      <c r="H131" s="8">
        <v>55348.33</v>
      </c>
      <c r="I131" s="8">
        <v>44747.33</v>
      </c>
      <c r="J131" s="8">
        <f>GEOMEAN(G131:I131)</f>
        <v>46392.831526423302</v>
      </c>
      <c r="K131" s="8">
        <f>(10^(_xlfn.STDEV.S(LOG(G131),LOG(H131),LOG(I131)))-1)*J131</f>
        <v>8131.4989920629087</v>
      </c>
      <c r="L131" s="10">
        <f>J131/E131</f>
        <v>1.2594212110461405</v>
      </c>
      <c r="M131" s="8">
        <v>6.5670685000000006E-2</v>
      </c>
      <c r="N131" s="8">
        <v>0.11040154000000001</v>
      </c>
      <c r="O131" s="8">
        <v>49269</v>
      </c>
      <c r="P131" s="8">
        <v>44347.67</v>
      </c>
      <c r="Q131" s="8">
        <v>39275</v>
      </c>
      <c r="R131" s="8">
        <f>GEOMEAN(O131:Q131)</f>
        <v>44108.292866492644</v>
      </c>
      <c r="S131" s="8">
        <f>(10^(_xlfn.STDEV.S(LOG(O131),LOG(P131),LOG(Q131)))-1)*R131</f>
        <v>5299.0042621334851</v>
      </c>
      <c r="T131" s="10">
        <f>R131/E131</f>
        <v>1.1974030855921494</v>
      </c>
      <c r="U131" s="8">
        <v>0.13648755700000001</v>
      </c>
      <c r="V131" s="8">
        <v>0.210021551</v>
      </c>
      <c r="W131" s="10">
        <f>R131/J131</f>
        <v>0.95075664526685577</v>
      </c>
      <c r="X131" s="8">
        <v>0.658003966</v>
      </c>
      <c r="Y131" s="8">
        <v>0.86284985999999997</v>
      </c>
      <c r="Z131" s="8" t="s">
        <v>273</v>
      </c>
      <c r="AA131" s="8" t="s">
        <v>274</v>
      </c>
      <c r="AB131" t="str">
        <f>RIGHT(AA131,LEN(AA131)-FIND("N=",AA131))</f>
        <v>=CAPZA2</v>
      </c>
      <c r="AC131" t="str">
        <f>RIGHT(AB131,LEN(AB131)-FIND("=",AB131))</f>
        <v>CAPZA2</v>
      </c>
    </row>
    <row r="132" spans="1:29" x14ac:dyDescent="0.3">
      <c r="A132" s="8">
        <v>19</v>
      </c>
      <c r="B132" s="8">
        <v>170988.53</v>
      </c>
      <c r="C132" s="8">
        <v>135328.89000000001</v>
      </c>
      <c r="D132" s="8">
        <v>132240.89000000001</v>
      </c>
      <c r="E132" s="8">
        <f>GEOMEAN(B132:D132)</f>
        <v>145180.32153628289</v>
      </c>
      <c r="F132" s="8">
        <f>(10^(_xlfn.STDEV.S(LOG(B132),LOG(C132),LOG(D132)))-1)*E132</f>
        <v>22179.282686221755</v>
      </c>
      <c r="G132" s="8">
        <v>158677.74</v>
      </c>
      <c r="H132" s="8">
        <v>179897.32</v>
      </c>
      <c r="I132" s="8">
        <v>144397.74</v>
      </c>
      <c r="J132" s="8">
        <f>GEOMEAN(G132:I132)</f>
        <v>160336.97977050321</v>
      </c>
      <c r="K132" s="8">
        <f>(10^(_xlfn.STDEV.S(LOG(G132),LOG(H132),LOG(I132)))-1)*J132</f>
        <v>18693.066242335801</v>
      </c>
      <c r="L132" s="10">
        <f>J132/E132</f>
        <v>1.1043988474046218</v>
      </c>
      <c r="M132" s="8">
        <v>0.311918521</v>
      </c>
      <c r="N132" s="8">
        <v>0.38757950800000002</v>
      </c>
      <c r="O132" s="8">
        <v>138158.68</v>
      </c>
      <c r="P132" s="8">
        <v>147636.47</v>
      </c>
      <c r="Q132" s="8">
        <v>150280.42000000001</v>
      </c>
      <c r="R132" s="8">
        <f>GEOMEAN(O132:Q132)</f>
        <v>145264.02583838734</v>
      </c>
      <c r="S132" s="8">
        <f>(10^(_xlfn.STDEV.S(LOG(O132),LOG(P132),LOG(Q132)))-1)*R132</f>
        <v>6584.2306807385239</v>
      </c>
      <c r="T132" s="10">
        <f>R132/E132</f>
        <v>1.0005765540482257</v>
      </c>
      <c r="U132" s="8">
        <v>0.99517707600000005</v>
      </c>
      <c r="V132" s="8">
        <v>0.99517707600000005</v>
      </c>
      <c r="W132" s="10">
        <f>R132/J132</f>
        <v>0.90599203032456777</v>
      </c>
      <c r="X132" s="8">
        <v>0.31457846900000003</v>
      </c>
      <c r="Y132" s="8">
        <v>0.69965071199999995</v>
      </c>
      <c r="Z132" s="8" t="s">
        <v>275</v>
      </c>
      <c r="AA132" s="8" t="s">
        <v>276</v>
      </c>
      <c r="AB132" t="str">
        <f>RIGHT(AA132,LEN(AA132)-FIND("N=",AA132))</f>
        <v>=CASQ2</v>
      </c>
      <c r="AC132" t="str">
        <f>RIGHT(AB132,LEN(AB132)-FIND("=",AB132))</f>
        <v>CASQ2</v>
      </c>
    </row>
    <row r="133" spans="1:29" x14ac:dyDescent="0.3">
      <c r="A133" s="8">
        <v>4</v>
      </c>
      <c r="B133" s="8">
        <v>45875.5</v>
      </c>
      <c r="C133" s="8">
        <v>38806</v>
      </c>
      <c r="D133" s="8">
        <v>46941</v>
      </c>
      <c r="E133" s="8">
        <f>GEOMEAN(B133:D133)</f>
        <v>43719.717036477392</v>
      </c>
      <c r="F133" s="8">
        <f>(10^(_xlfn.STDEV.S(LOG(B133),LOG(C133),LOG(D133)))-1)*E133</f>
        <v>4786.245848904181</v>
      </c>
      <c r="G133" s="8">
        <v>46384.5</v>
      </c>
      <c r="H133" s="8">
        <v>58103.75</v>
      </c>
      <c r="I133" s="8">
        <v>46391</v>
      </c>
      <c r="J133" s="8">
        <f>GEOMEAN(G133:I133)</f>
        <v>50003.867082568817</v>
      </c>
      <c r="K133" s="8">
        <f>(10^(_xlfn.STDEV.S(LOG(G133),LOG(H133),LOG(I133)))-1)*J133</f>
        <v>6942.883845415935</v>
      </c>
      <c r="L133" s="10">
        <f>J133/E133</f>
        <v>1.1437372076504582</v>
      </c>
      <c r="M133" s="8">
        <v>0.26263267000000001</v>
      </c>
      <c r="N133" s="8">
        <v>0.336339259</v>
      </c>
      <c r="O133" s="8">
        <v>45907.75</v>
      </c>
      <c r="P133" s="8">
        <v>58429.25</v>
      </c>
      <c r="Q133" s="8">
        <v>66157.75</v>
      </c>
      <c r="R133" s="8">
        <f>GEOMEAN(O133:Q133)</f>
        <v>56195.173371278215</v>
      </c>
      <c r="S133" s="8">
        <f>(10^(_xlfn.STDEV.S(LOG(O133),LOG(P133),LOG(Q133)))-1)*R133</f>
        <v>11473.835311953853</v>
      </c>
      <c r="T133" s="10">
        <f>R133/E133</f>
        <v>1.2853508023483311</v>
      </c>
      <c r="U133" s="8">
        <v>5.2083820000000003E-2</v>
      </c>
      <c r="V133" s="8">
        <v>9.6798302000000003E-2</v>
      </c>
      <c r="W133" s="10">
        <f>R133/J133</f>
        <v>1.1238165495977743</v>
      </c>
      <c r="X133" s="8">
        <v>0.32614906900000001</v>
      </c>
      <c r="Y133" s="8">
        <v>0.71498273400000001</v>
      </c>
      <c r="Z133" s="8" t="s">
        <v>277</v>
      </c>
      <c r="AA133" s="8" t="s">
        <v>278</v>
      </c>
      <c r="AB133" t="str">
        <f>RIGHT(AA133,LEN(AA133)-FIND("N=",AA133))</f>
        <v>=CAV1</v>
      </c>
      <c r="AC133" t="str">
        <f>RIGHT(AB133,LEN(AB133)-FIND("=",AB133))</f>
        <v>CAV1</v>
      </c>
    </row>
    <row r="134" spans="1:29" ht="15.6" x14ac:dyDescent="0.3">
      <c r="A134" s="8">
        <v>12</v>
      </c>
      <c r="B134" s="8">
        <v>23751.75</v>
      </c>
      <c r="C134" s="8">
        <v>23336.17</v>
      </c>
      <c r="D134" s="8">
        <v>35261.83</v>
      </c>
      <c r="E134" s="8">
        <f>GEOMEAN(B134:D134)</f>
        <v>26936.635334480598</v>
      </c>
      <c r="F134" s="8">
        <f>(10^(_xlfn.STDEV.S(LOG(B134),LOG(C134),LOG(D134)))-1)*E134</f>
        <v>7081.2626917797961</v>
      </c>
      <c r="G134" s="8">
        <v>187405.17</v>
      </c>
      <c r="H134" s="8">
        <v>141385.17000000001</v>
      </c>
      <c r="I134" s="8">
        <v>115636.42</v>
      </c>
      <c r="J134" s="8">
        <f>GEOMEAN(G134:I134)</f>
        <v>145242.37927066878</v>
      </c>
      <c r="K134" s="8">
        <f>(10^(_xlfn.STDEV.S(LOG(G134),LOG(H134),LOG(I134)))-1)*J134</f>
        <v>39865.297328890425</v>
      </c>
      <c r="L134" s="10">
        <f>J134/E134</f>
        <v>5.3920015424030838</v>
      </c>
      <c r="M134" s="11">
        <v>1.38E-5</v>
      </c>
      <c r="N134" s="8">
        <v>1.6582700000000001E-4</v>
      </c>
      <c r="O134" s="8">
        <v>133952.42000000001</v>
      </c>
      <c r="P134" s="8">
        <v>139212.32999999999</v>
      </c>
      <c r="Q134" s="8">
        <v>71285.25</v>
      </c>
      <c r="R134" s="8">
        <f>GEOMEAN(O134:Q134)</f>
        <v>109953.56487430123</v>
      </c>
      <c r="S134" s="8">
        <f>(10^(_xlfn.STDEV.S(LOG(O134),LOG(P134),LOG(Q134)))-1)*R134</f>
        <v>50156.294655178208</v>
      </c>
      <c r="T134" s="10">
        <f>R134/E134</f>
        <v>4.0819338981641007</v>
      </c>
      <c r="U134" s="11">
        <v>5.8799999999999999E-5</v>
      </c>
      <c r="V134" s="8">
        <v>6.1423200000000004E-4</v>
      </c>
      <c r="W134" s="10">
        <f>R134/J134</f>
        <v>0.75703500194936557</v>
      </c>
      <c r="X134" s="8">
        <v>0.19992357399999999</v>
      </c>
      <c r="Y134" s="8">
        <v>0.609860395</v>
      </c>
      <c r="Z134" s="8" t="s">
        <v>279</v>
      </c>
      <c r="AA134" s="9" t="s">
        <v>280</v>
      </c>
      <c r="AB134" t="str">
        <f>RIGHT(AA134,LEN(AA134)-FIND("N=",AA134))</f>
        <v>=CCDC80</v>
      </c>
      <c r="AC134" t="str">
        <f>RIGHT(AB134,LEN(AB134)-FIND("=",AB134))</f>
        <v>CCDC80</v>
      </c>
    </row>
    <row r="135" spans="1:29" x14ac:dyDescent="0.3">
      <c r="A135" s="8">
        <v>5</v>
      </c>
      <c r="B135" s="8">
        <v>68331.600000000006</v>
      </c>
      <c r="C135" s="8">
        <v>62049.4</v>
      </c>
      <c r="D135" s="8">
        <v>70433</v>
      </c>
      <c r="E135" s="8">
        <f>GEOMEAN(B135:D135)</f>
        <v>66841.335887191584</v>
      </c>
      <c r="F135" s="8">
        <f>(10^(_xlfn.STDEV.S(LOG(B135),LOG(C135),LOG(D135)))-1)*E135</f>
        <v>4573.2566551251921</v>
      </c>
      <c r="G135" s="8">
        <v>70821.8</v>
      </c>
      <c r="H135" s="8">
        <v>85843.199999999997</v>
      </c>
      <c r="I135" s="8">
        <v>67792.600000000006</v>
      </c>
      <c r="J135" s="8">
        <f>GEOMEAN(G135:I135)</f>
        <v>74419.209040828238</v>
      </c>
      <c r="K135" s="8">
        <f>(10^(_xlfn.STDEV.S(LOG(G135),LOG(H135),LOG(I135)))-1)*J135</f>
        <v>9958.748936455373</v>
      </c>
      <c r="L135" s="10">
        <f>J135/E135</f>
        <v>1.113371060782296</v>
      </c>
      <c r="M135" s="8">
        <v>0.27968582400000003</v>
      </c>
      <c r="N135" s="8">
        <v>0.35305332900000003</v>
      </c>
      <c r="O135" s="8">
        <v>72690.600000000006</v>
      </c>
      <c r="P135" s="8">
        <v>90077</v>
      </c>
      <c r="Q135" s="8">
        <v>89728.6</v>
      </c>
      <c r="R135" s="8">
        <f>GEOMEAN(O135:Q135)</f>
        <v>83754.410517025026</v>
      </c>
      <c r="S135" s="8">
        <f>(10^(_xlfn.STDEV.S(LOG(O135),LOG(P135),LOG(Q135)))-1)*R135</f>
        <v>10934.775323464826</v>
      </c>
      <c r="T135" s="10">
        <f>R135/E135</f>
        <v>1.2530331628676259</v>
      </c>
      <c r="U135" s="8">
        <v>3.8563054999999999E-2</v>
      </c>
      <c r="V135" s="8">
        <v>7.6547663000000002E-2</v>
      </c>
      <c r="W135" s="10">
        <f>R135/J135</f>
        <v>1.1254407510710744</v>
      </c>
      <c r="X135" s="8">
        <v>0.23733042500000001</v>
      </c>
      <c r="Y135" s="8">
        <v>0.65253550900000001</v>
      </c>
      <c r="Z135" s="8" t="s">
        <v>281</v>
      </c>
      <c r="AA135" s="8" t="s">
        <v>282</v>
      </c>
      <c r="AB135" t="str">
        <f>RIGHT(AA135,LEN(AA135)-FIND("N=",AA135))</f>
        <v>=CCT3</v>
      </c>
      <c r="AC135" t="str">
        <f>RIGHT(AB135,LEN(AB135)-FIND("=",AB135))</f>
        <v>CCT3</v>
      </c>
    </row>
    <row r="136" spans="1:29" ht="15.6" x14ac:dyDescent="0.3">
      <c r="A136" s="8">
        <v>3</v>
      </c>
      <c r="B136" s="8">
        <v>71148.33</v>
      </c>
      <c r="C136" s="8">
        <v>64954</v>
      </c>
      <c r="D136" s="8">
        <v>78185.67</v>
      </c>
      <c r="E136" s="8">
        <f>GEOMEAN(B136:D136)</f>
        <v>71225.021873259306</v>
      </c>
      <c r="F136" s="8">
        <f>(10^(_xlfn.STDEV.S(LOG(B136),LOG(C136),LOG(D136)))-1)*E136</f>
        <v>6918.9102740857315</v>
      </c>
      <c r="G136" s="8">
        <v>93186.33</v>
      </c>
      <c r="H136" s="8">
        <v>98599.33</v>
      </c>
      <c r="I136" s="8">
        <v>82624.33</v>
      </c>
      <c r="J136" s="8">
        <f>GEOMEAN(G136:I136)</f>
        <v>91224.475330450427</v>
      </c>
      <c r="K136" s="8">
        <f>(10^(_xlfn.STDEV.S(LOG(G136),LOG(H136),LOG(I136)))-1)*J136</f>
        <v>8619.0233536550004</v>
      </c>
      <c r="L136" s="10">
        <f>J136/E136</f>
        <v>1.2807925210999438</v>
      </c>
      <c r="M136" s="8">
        <v>1.6278507000000001E-2</v>
      </c>
      <c r="N136" s="8">
        <v>3.6931044000000003E-2</v>
      </c>
      <c r="O136" s="8">
        <v>88593.67</v>
      </c>
      <c r="P136" s="8">
        <v>97165</v>
      </c>
      <c r="Q136" s="8">
        <v>105015</v>
      </c>
      <c r="R136" s="8">
        <f>GEOMEAN(O136:Q136)</f>
        <v>96691.425166023604</v>
      </c>
      <c r="S136" s="8">
        <f>(10^(_xlfn.STDEV.S(LOG(O136),LOG(P136),LOG(Q136)))-1)*R136</f>
        <v>8591.5093720240384</v>
      </c>
      <c r="T136" s="10">
        <f>R136/E136</f>
        <v>1.3575485499756006</v>
      </c>
      <c r="U136" s="8">
        <v>5.3487370000000001E-3</v>
      </c>
      <c r="V136" s="8">
        <v>1.6147898000000001E-2</v>
      </c>
      <c r="W136" s="10">
        <f>R136/J136</f>
        <v>1.0599285423760429</v>
      </c>
      <c r="X136" s="8">
        <v>0.50705742799999998</v>
      </c>
      <c r="Y136" s="8">
        <v>0.79822674699999996</v>
      </c>
      <c r="Z136" s="8" t="s">
        <v>283</v>
      </c>
      <c r="AA136" s="9" t="s">
        <v>284</v>
      </c>
      <c r="AB136" t="str">
        <f>RIGHT(AA136,LEN(AA136)-FIND("N=",AA136))</f>
        <v>=CCT4</v>
      </c>
      <c r="AC136" t="str">
        <f>RIGHT(AB136,LEN(AB136)-FIND("=",AB136))</f>
        <v>CCT4</v>
      </c>
    </row>
    <row r="137" spans="1:29" x14ac:dyDescent="0.3">
      <c r="A137" s="8">
        <v>2</v>
      </c>
      <c r="B137" s="8">
        <v>42006</v>
      </c>
      <c r="C137" s="8">
        <v>46695.5</v>
      </c>
      <c r="D137" s="8">
        <v>47035.5</v>
      </c>
      <c r="E137" s="8">
        <f>GEOMEAN(B137:D137)</f>
        <v>45186.01488456098</v>
      </c>
      <c r="F137" s="8">
        <f>(10^(_xlfn.STDEV.S(LOG(B137),LOG(C137),LOG(D137)))-1)*E137</f>
        <v>2952.8570964410824</v>
      </c>
      <c r="G137" s="8">
        <v>61495</v>
      </c>
      <c r="H137" s="8">
        <v>65143</v>
      </c>
      <c r="I137" s="8">
        <v>49015</v>
      </c>
      <c r="J137" s="8">
        <f>GEOMEAN(G137:I137)</f>
        <v>58122.665478047551</v>
      </c>
      <c r="K137" s="8">
        <f>(10^(_xlfn.STDEV.S(LOG(G137),LOG(H137),LOG(I137)))-1)*J137</f>
        <v>9432.0711460911643</v>
      </c>
      <c r="L137" s="10">
        <f>J137/E137</f>
        <v>1.2862976659158036</v>
      </c>
      <c r="M137" s="8">
        <v>3.3777291000000001E-2</v>
      </c>
      <c r="N137" s="8">
        <v>6.5733258000000003E-2</v>
      </c>
      <c r="O137" s="8">
        <v>60886</v>
      </c>
      <c r="P137" s="8">
        <v>59906.5</v>
      </c>
      <c r="Q137" s="8">
        <v>47698.5</v>
      </c>
      <c r="R137" s="8">
        <f>GEOMEAN(O137:Q137)</f>
        <v>55825.42491054425</v>
      </c>
      <c r="S137" s="8">
        <f>(10^(_xlfn.STDEV.S(LOG(O137),LOG(P137),LOG(Q137)))-1)*R137</f>
        <v>8164.2547226000479</v>
      </c>
      <c r="T137" s="10">
        <f>R137/E137</f>
        <v>1.2354580295067914</v>
      </c>
      <c r="U137" s="8">
        <v>6.5190174000000004E-2</v>
      </c>
      <c r="V137" s="8">
        <v>0.11476939799999999</v>
      </c>
      <c r="W137" s="10">
        <f>R137/J137</f>
        <v>0.96047599419935503</v>
      </c>
      <c r="X137" s="8">
        <v>0.69877871999999996</v>
      </c>
      <c r="Y137" s="8">
        <v>0.87595462400000002</v>
      </c>
      <c r="Z137" s="8" t="s">
        <v>285</v>
      </c>
      <c r="AA137" s="8" t="s">
        <v>286</v>
      </c>
      <c r="AB137" t="str">
        <f>RIGHT(AA137,LEN(AA137)-FIND("N=",AA137))</f>
        <v>=CCT7</v>
      </c>
      <c r="AC137" t="str">
        <f>RIGHT(AB137,LEN(AB137)-FIND("=",AB137))</f>
        <v>CCT7</v>
      </c>
    </row>
    <row r="138" spans="1:29" ht="15.6" x14ac:dyDescent="0.3">
      <c r="A138" s="8">
        <v>8</v>
      </c>
      <c r="B138" s="8">
        <v>71562.5</v>
      </c>
      <c r="C138" s="8">
        <v>73485.75</v>
      </c>
      <c r="D138" s="8">
        <v>81048.62</v>
      </c>
      <c r="E138" s="8">
        <f>GEOMEAN(B138:D138)</f>
        <v>75256.627665767941</v>
      </c>
      <c r="F138" s="8">
        <f>(10^(_xlfn.STDEV.S(LOG(B138),LOG(C138),LOG(D138)))-1)*E138</f>
        <v>5099.6731254771776</v>
      </c>
      <c r="G138" s="8">
        <v>61962.75</v>
      </c>
      <c r="H138" s="8">
        <v>62477.120000000003</v>
      </c>
      <c r="I138" s="8">
        <v>63659.25</v>
      </c>
      <c r="J138" s="8">
        <f>GEOMEAN(G138:I138)</f>
        <v>62695.696948125711</v>
      </c>
      <c r="K138" s="8">
        <f>(10^(_xlfn.STDEV.S(LOG(G138),LOG(H138),LOG(I138)))-1)*J138</f>
        <v>873.74969758210341</v>
      </c>
      <c r="L138" s="10">
        <f>J138/E138</f>
        <v>0.83309203312393665</v>
      </c>
      <c r="M138" s="8">
        <v>3.1623941000000003E-2</v>
      </c>
      <c r="N138" s="8">
        <v>6.2616981000000002E-2</v>
      </c>
      <c r="O138" s="8">
        <v>67272</v>
      </c>
      <c r="P138" s="8">
        <v>69164.25</v>
      </c>
      <c r="Q138" s="8">
        <v>59538.25</v>
      </c>
      <c r="R138" s="8">
        <f>GEOMEAN(O138:Q138)</f>
        <v>65188.455612972299</v>
      </c>
      <c r="S138" s="8">
        <f>(10^(_xlfn.STDEV.S(LOG(O138),LOG(P138),LOG(Q138)))-1)*R138</f>
        <v>5410.4668981391751</v>
      </c>
      <c r="T138" s="10">
        <f>R138/E138</f>
        <v>0.8662154767615855</v>
      </c>
      <c r="U138" s="8">
        <v>7.6918882999999993E-2</v>
      </c>
      <c r="V138" s="8">
        <v>0.129466251</v>
      </c>
      <c r="W138" s="10">
        <f>R138/J138</f>
        <v>1.0397596451780269</v>
      </c>
      <c r="X138" s="8">
        <v>0.60150804599999996</v>
      </c>
      <c r="Y138" s="8">
        <v>0.83496046999999995</v>
      </c>
      <c r="Z138" s="8" t="s">
        <v>287</v>
      </c>
      <c r="AA138" s="9" t="s">
        <v>288</v>
      </c>
      <c r="AB138" t="str">
        <f>RIGHT(AA138,LEN(AA138)-FIND("N=",AA138))</f>
        <v>=CCT8</v>
      </c>
      <c r="AC138" t="str">
        <f>RIGHT(AB138,LEN(AB138)-FIND("=",AB138))</f>
        <v>CCT8</v>
      </c>
    </row>
    <row r="139" spans="1:29" ht="15.6" x14ac:dyDescent="0.3">
      <c r="A139" s="8">
        <v>4</v>
      </c>
      <c r="B139" s="8">
        <v>179603.25</v>
      </c>
      <c r="C139" s="8">
        <v>140287.5</v>
      </c>
      <c r="D139" s="8">
        <v>157790.25</v>
      </c>
      <c r="E139" s="8">
        <f>GEOMEAN(B139:D139)</f>
        <v>158417.96997357308</v>
      </c>
      <c r="F139" s="8">
        <f>(10^(_xlfn.STDEV.S(LOG(B139),LOG(C139),LOG(D139)))-1)*E139</f>
        <v>20837.67037300696</v>
      </c>
      <c r="G139" s="8">
        <v>219491</v>
      </c>
      <c r="H139" s="8">
        <v>230672</v>
      </c>
      <c r="I139" s="8">
        <v>218979</v>
      </c>
      <c r="J139" s="8">
        <f>GEOMEAN(G139:I139)</f>
        <v>222982.79531380939</v>
      </c>
      <c r="K139" s="8">
        <f>(10^(_xlfn.STDEV.S(LOG(G139),LOG(H139),LOG(I139)))-1)*J139</f>
        <v>6649.1914273614602</v>
      </c>
      <c r="L139" s="10">
        <f>J139/E139</f>
        <v>1.4075599842051181</v>
      </c>
      <c r="M139" s="8">
        <v>1.02804E-2</v>
      </c>
      <c r="N139" s="8">
        <v>2.5349805E-2</v>
      </c>
      <c r="O139" s="8">
        <v>180669</v>
      </c>
      <c r="P139" s="8">
        <v>260730.25</v>
      </c>
      <c r="Q139" s="8">
        <v>238655.75</v>
      </c>
      <c r="R139" s="8">
        <f>GEOMEAN(O139:Q139)</f>
        <v>224017.69350589652</v>
      </c>
      <c r="S139" s="8">
        <f>(10^(_xlfn.STDEV.S(LOG(O139),LOG(P139),LOG(Q139)))-1)*R139</f>
        <v>47262.291753979152</v>
      </c>
      <c r="T139" s="10">
        <f>R139/E139</f>
        <v>1.4140926912727554</v>
      </c>
      <c r="U139" s="8">
        <v>9.5805809999999995E-3</v>
      </c>
      <c r="V139" s="8">
        <v>2.5381259999999999E-2</v>
      </c>
      <c r="W139" s="10">
        <f>R139/J139</f>
        <v>1.0046411571378442</v>
      </c>
      <c r="X139" s="8">
        <v>0.96617583299999998</v>
      </c>
      <c r="Y139" s="8">
        <v>0.98768005800000003</v>
      </c>
      <c r="Z139" s="8" t="s">
        <v>289</v>
      </c>
      <c r="AA139" s="9" t="s">
        <v>290</v>
      </c>
      <c r="AB139" t="str">
        <f>RIGHT(AA139,LEN(AA139)-FIND("N=",AA139))</f>
        <v>=CD36</v>
      </c>
      <c r="AC139" t="str">
        <f>RIGHT(AB139,LEN(AB139)-FIND("=",AB139))</f>
        <v>CD36</v>
      </c>
    </row>
    <row r="140" spans="1:29" ht="15.6" x14ac:dyDescent="0.3">
      <c r="A140" s="8">
        <v>4</v>
      </c>
      <c r="B140" s="8">
        <v>80312.75</v>
      </c>
      <c r="C140" s="8">
        <v>70065.5</v>
      </c>
      <c r="D140" s="8">
        <v>60012.25</v>
      </c>
      <c r="E140" s="8">
        <f>GEOMEAN(B140:D140)</f>
        <v>69637.452849887879</v>
      </c>
      <c r="F140" s="8">
        <f>(10^(_xlfn.STDEV.S(LOG(B140),LOG(C140),LOG(D140)))-1)*E140</f>
        <v>10929.536477956808</v>
      </c>
      <c r="G140" s="8">
        <v>69314</v>
      </c>
      <c r="H140" s="8">
        <v>61290.75</v>
      </c>
      <c r="I140" s="8">
        <v>63145.25</v>
      </c>
      <c r="J140" s="8">
        <f>GEOMEAN(G140:I140)</f>
        <v>64493.932924100016</v>
      </c>
      <c r="K140" s="8">
        <f>(10^(_xlfn.STDEV.S(LOG(G140),LOG(H140),LOG(I140)))-1)*J140</f>
        <v>4274.5354931886204</v>
      </c>
      <c r="L140" s="10">
        <f>J140/E140</f>
        <v>0.92613859761821915</v>
      </c>
      <c r="M140" s="8">
        <v>0.45100274299999998</v>
      </c>
      <c r="N140" s="8">
        <v>0.52276814299999996</v>
      </c>
      <c r="O140" s="8">
        <v>42464</v>
      </c>
      <c r="P140" s="8">
        <v>45032.25</v>
      </c>
      <c r="Q140" s="8">
        <v>35568.5</v>
      </c>
      <c r="R140" s="8">
        <f>GEOMEAN(O140:Q140)</f>
        <v>40819.721070567743</v>
      </c>
      <c r="S140" s="8">
        <f>(10^(_xlfn.STDEV.S(LOG(O140),LOG(P140),LOG(Q140)))-1)*R140</f>
        <v>5334.2264096290555</v>
      </c>
      <c r="T140" s="10">
        <f>R140/E140</f>
        <v>0.58617481541950833</v>
      </c>
      <c r="U140" s="8">
        <v>3.64767E-4</v>
      </c>
      <c r="V140" s="8">
        <v>2.070241E-3</v>
      </c>
      <c r="W140" s="10">
        <f>R140/J140</f>
        <v>0.63292342736496809</v>
      </c>
      <c r="X140" s="8">
        <v>1.074298E-3</v>
      </c>
      <c r="Y140" s="8">
        <v>0.142165391</v>
      </c>
      <c r="Z140" s="8" t="s">
        <v>291</v>
      </c>
      <c r="AA140" s="9" t="s">
        <v>292</v>
      </c>
      <c r="AB140" t="str">
        <f>RIGHT(AA140,LEN(AA140)-FIND("N=",AA140))</f>
        <v>=CD59</v>
      </c>
      <c r="AC140" t="str">
        <f>RIGHT(AB140,LEN(AB140)-FIND("=",AB140))</f>
        <v>CD59</v>
      </c>
    </row>
    <row r="141" spans="1:29" ht="15.6" x14ac:dyDescent="0.3">
      <c r="A141" s="8">
        <v>4</v>
      </c>
      <c r="B141" s="8">
        <v>32736</v>
      </c>
      <c r="C141" s="8">
        <v>34664.75</v>
      </c>
      <c r="D141" s="8">
        <v>42692.75</v>
      </c>
      <c r="E141" s="8">
        <f>GEOMEAN(B141:D141)</f>
        <v>36454.902265113094</v>
      </c>
      <c r="F141" s="8">
        <f>(10^(_xlfn.STDEV.S(LOG(B141),LOG(C141),LOG(D141)))-1)*E141</f>
        <v>5467.9105960469024</v>
      </c>
      <c r="G141" s="8">
        <v>35182.25</v>
      </c>
      <c r="H141" s="8">
        <v>50156.75</v>
      </c>
      <c r="I141" s="8">
        <v>40049.5</v>
      </c>
      <c r="J141" s="8">
        <f>GEOMEAN(G141:I141)</f>
        <v>41344.400489987282</v>
      </c>
      <c r="K141" s="8">
        <f>(10^(_xlfn.STDEV.S(LOG(G141),LOG(H141),LOG(I141)))-1)*J141</f>
        <v>8125.8496935468947</v>
      </c>
      <c r="L141" s="10">
        <f>J141/E141</f>
        <v>1.1341245736805439</v>
      </c>
      <c r="M141" s="8">
        <v>0.27221637700000001</v>
      </c>
      <c r="N141" s="8">
        <v>0.34582368600000002</v>
      </c>
      <c r="O141" s="8">
        <v>47823.75</v>
      </c>
      <c r="P141" s="8">
        <v>52060</v>
      </c>
      <c r="Q141" s="8">
        <v>46724.25</v>
      </c>
      <c r="R141" s="8">
        <f>GEOMEAN(O141:Q141)</f>
        <v>48816.133357667262</v>
      </c>
      <c r="S141" s="8">
        <f>(10^(_xlfn.STDEV.S(LOG(O141),LOG(P141),LOG(Q141)))-1)*R141</f>
        <v>2859.0814231595164</v>
      </c>
      <c r="T141" s="10">
        <f>R141/E141</f>
        <v>1.3390828208140257</v>
      </c>
      <c r="U141" s="8">
        <v>2.3603613999999998E-2</v>
      </c>
      <c r="V141" s="8">
        <v>5.1771462999999997E-2</v>
      </c>
      <c r="W141" s="10">
        <f>R141/J141</f>
        <v>1.1807193423808255</v>
      </c>
      <c r="X141" s="8">
        <v>0.156874598</v>
      </c>
      <c r="Y141" s="8">
        <v>0.609416387</v>
      </c>
      <c r="Z141" s="8" t="s">
        <v>293</v>
      </c>
      <c r="AA141" s="9" t="s">
        <v>294</v>
      </c>
      <c r="AB141" t="str">
        <f>RIGHT(AA141,LEN(AA141)-FIND("N=",AA141))</f>
        <v>=CDH13</v>
      </c>
      <c r="AC141" t="str">
        <f>RIGHT(AB141,LEN(AB141)-FIND("=",AB141))</f>
        <v>CDH13</v>
      </c>
    </row>
    <row r="142" spans="1:29" ht="15.6" x14ac:dyDescent="0.3">
      <c r="A142" s="8">
        <v>7</v>
      </c>
      <c r="B142" s="8">
        <v>91465</v>
      </c>
      <c r="C142" s="8">
        <v>92388.86</v>
      </c>
      <c r="D142" s="8">
        <v>92597.14</v>
      </c>
      <c r="E142" s="8">
        <f>GEOMEAN(B142:D142)</f>
        <v>92149.016990528282</v>
      </c>
      <c r="F142" s="8">
        <f>(10^(_xlfn.STDEV.S(LOG(B142),LOG(C142),LOG(D142)))-1)*E142</f>
        <v>605.55094892556724</v>
      </c>
      <c r="G142" s="8">
        <v>111893.29</v>
      </c>
      <c r="H142" s="8">
        <v>134611.14000000001</v>
      </c>
      <c r="I142" s="8">
        <v>120526.29</v>
      </c>
      <c r="J142" s="8">
        <f>GEOMEAN(G142:I142)</f>
        <v>121989.45136025891</v>
      </c>
      <c r="K142" s="8">
        <f>(10^(_xlfn.STDEV.S(LOG(G142),LOG(H142),LOG(I142)))-1)*J142</f>
        <v>11890.799491650367</v>
      </c>
      <c r="L142" s="10">
        <f>J142/E142</f>
        <v>1.3238280270835427</v>
      </c>
      <c r="M142" s="8">
        <v>4.7341010000000001E-3</v>
      </c>
      <c r="N142" s="8">
        <v>1.3718526999999999E-2</v>
      </c>
      <c r="O142" s="8">
        <v>137615.14000000001</v>
      </c>
      <c r="P142" s="8">
        <v>147463.71</v>
      </c>
      <c r="Q142" s="8">
        <v>126542.57</v>
      </c>
      <c r="R142" s="8">
        <f>GEOMEAN(O142:Q142)</f>
        <v>136939.69016646757</v>
      </c>
      <c r="S142" s="8">
        <f>(10^(_xlfn.STDEV.S(LOG(O142),LOG(P142),LOG(Q142)))-1)*R142</f>
        <v>10904.782506255073</v>
      </c>
      <c r="T142" s="10">
        <f>R142/E142</f>
        <v>1.4860678348912086</v>
      </c>
      <c r="U142" s="8">
        <v>5.09309E-4</v>
      </c>
      <c r="V142" s="8">
        <v>2.654001E-3</v>
      </c>
      <c r="W142" s="10">
        <f>R142/J142</f>
        <v>1.1225535375354518</v>
      </c>
      <c r="X142" s="8">
        <v>0.160659254</v>
      </c>
      <c r="Y142" s="8">
        <v>0.609416387</v>
      </c>
      <c r="Z142" s="8" t="s">
        <v>295</v>
      </c>
      <c r="AA142" s="9" t="s">
        <v>296</v>
      </c>
      <c r="AB142" t="str">
        <f>RIGHT(AA142,LEN(AA142)-FIND("N=",AA142))</f>
        <v>=CDH2</v>
      </c>
      <c r="AC142" t="str">
        <f>RIGHT(AB142,LEN(AB142)-FIND("=",AB142))</f>
        <v>CDH2</v>
      </c>
    </row>
    <row r="143" spans="1:29" ht="15.6" x14ac:dyDescent="0.3">
      <c r="A143" s="8">
        <v>20</v>
      </c>
      <c r="B143" s="8">
        <v>12347.9</v>
      </c>
      <c r="C143" s="8">
        <v>11349.6</v>
      </c>
      <c r="D143" s="8">
        <v>18899.2</v>
      </c>
      <c r="E143" s="8">
        <f>GEOMEAN(B143:D143)</f>
        <v>13835.845171635285</v>
      </c>
      <c r="F143" s="8">
        <f>(10^(_xlfn.STDEV.S(LOG(B143),LOG(C143),LOG(D143)))-1)*E143</f>
        <v>4349.3587170199644</v>
      </c>
      <c r="G143" s="8">
        <v>105976.1</v>
      </c>
      <c r="H143" s="8">
        <v>93711.1</v>
      </c>
      <c r="I143" s="8">
        <v>82514.350000000006</v>
      </c>
      <c r="J143" s="8">
        <f>GEOMEAN(G143:I143)</f>
        <v>93578.515324357199</v>
      </c>
      <c r="K143" s="8">
        <f>(10^(_xlfn.STDEV.S(LOG(G143),LOG(H143),LOG(I143)))-1)*J143</f>
        <v>12473.270193362994</v>
      </c>
      <c r="L143" s="10">
        <f>J143/E143</f>
        <v>6.7634838467404572</v>
      </c>
      <c r="M143" s="11">
        <v>2.1900000000000002E-6</v>
      </c>
      <c r="N143" s="11">
        <v>4.9700000000000002E-5</v>
      </c>
      <c r="O143" s="8">
        <v>92882.4</v>
      </c>
      <c r="P143" s="8">
        <v>86774.25</v>
      </c>
      <c r="Q143" s="8">
        <v>49856.25</v>
      </c>
      <c r="R143" s="8">
        <f>GEOMEAN(O143:Q143)</f>
        <v>73792.909768844853</v>
      </c>
      <c r="S143" s="8">
        <f>(10^(_xlfn.STDEV.S(LOG(O143),LOG(P143),LOG(Q143)))-1)*R143</f>
        <v>30015.45244479864</v>
      </c>
      <c r="T143" s="10">
        <f>R143/E143</f>
        <v>5.3334587698427622</v>
      </c>
      <c r="U143" s="11">
        <v>6.7100000000000001E-6</v>
      </c>
      <c r="V143" s="8">
        <v>1.8336399999999999E-4</v>
      </c>
      <c r="W143" s="10">
        <f>R143/J143</f>
        <v>0.78856679348959036</v>
      </c>
      <c r="X143" s="8">
        <v>0.22719447100000001</v>
      </c>
      <c r="Y143" s="8">
        <v>0.65001461100000002</v>
      </c>
      <c r="Z143" s="8" t="s">
        <v>297</v>
      </c>
      <c r="AA143" s="9" t="s">
        <v>298</v>
      </c>
      <c r="AB143" t="str">
        <f>RIGHT(AA143,LEN(AA143)-FIND("N=",AA143))</f>
        <v>=CFH</v>
      </c>
      <c r="AC143" t="str">
        <f>RIGHT(AB143,LEN(AB143)-FIND("=",AB143))</f>
        <v>CFH</v>
      </c>
    </row>
    <row r="144" spans="1:29" ht="15.6" x14ac:dyDescent="0.3">
      <c r="A144" s="8">
        <v>18</v>
      </c>
      <c r="B144" s="8">
        <v>14818.11</v>
      </c>
      <c r="C144" s="8">
        <v>13808.67</v>
      </c>
      <c r="D144" s="8">
        <v>20466.439999999999</v>
      </c>
      <c r="E144" s="8">
        <f>GEOMEAN(B144:D144)</f>
        <v>16118.662081554361</v>
      </c>
      <c r="F144" s="8">
        <f>(10^(_xlfn.STDEV.S(LOG(B144),LOG(C144),LOG(D144)))-1)*E144</f>
        <v>3762.6301975207407</v>
      </c>
      <c r="G144" s="8">
        <v>98811.89</v>
      </c>
      <c r="H144" s="8">
        <v>93011.89</v>
      </c>
      <c r="I144" s="8">
        <v>77684.11</v>
      </c>
      <c r="J144" s="8">
        <f>GEOMEAN(G144:I144)</f>
        <v>89377.174967054932</v>
      </c>
      <c r="K144" s="8">
        <f>(10^(_xlfn.STDEV.S(LOG(G144),LOG(H144),LOG(I144)))-1)*J144</f>
        <v>11914.55585810569</v>
      </c>
      <c r="L144" s="10">
        <f>J144/E144</f>
        <v>5.5449499787786403</v>
      </c>
      <c r="M144" s="11">
        <v>1.73E-6</v>
      </c>
      <c r="N144" s="11">
        <v>4.7299999999999998E-5</v>
      </c>
      <c r="O144" s="8">
        <v>94738.78</v>
      </c>
      <c r="P144" s="8">
        <v>84418.33</v>
      </c>
      <c r="Q144" s="8">
        <v>53481.33</v>
      </c>
      <c r="R144" s="8">
        <f>GEOMEAN(O144:Q144)</f>
        <v>75345.198449065399</v>
      </c>
      <c r="S144" s="8">
        <f>(10^(_xlfn.STDEV.S(LOG(O144),LOG(P144),LOG(Q144)))-1)*R144</f>
        <v>26602.364158554978</v>
      </c>
      <c r="T144" s="10">
        <f>R144/E144</f>
        <v>4.6744077186956998</v>
      </c>
      <c r="U144" s="11">
        <v>4.2100000000000003E-6</v>
      </c>
      <c r="V144" s="8">
        <v>1.2819400000000001E-4</v>
      </c>
      <c r="W144" s="10">
        <f>R144/J144</f>
        <v>0.84300268471047757</v>
      </c>
      <c r="X144" s="8">
        <v>0.31290698700000003</v>
      </c>
      <c r="Y144" s="8">
        <v>0.69965071199999995</v>
      </c>
      <c r="Z144" s="8" t="s">
        <v>299</v>
      </c>
      <c r="AA144" s="9" t="s">
        <v>300</v>
      </c>
      <c r="AB144" t="str">
        <f>RIGHT(AA144,LEN(AA144)-FIND("N=",AA144))</f>
        <v>=CFHR1</v>
      </c>
      <c r="AC144" t="str">
        <f>RIGHT(AB144,LEN(AB144)-FIND("=",AB144))</f>
        <v>CFHR1</v>
      </c>
    </row>
    <row r="145" spans="1:29" ht="15.6" x14ac:dyDescent="0.3">
      <c r="A145" s="8">
        <v>2</v>
      </c>
      <c r="B145" s="8">
        <v>11539.5</v>
      </c>
      <c r="C145" s="8">
        <v>15291</v>
      </c>
      <c r="D145" s="8">
        <v>11468.5</v>
      </c>
      <c r="E145" s="8">
        <f>GEOMEAN(B145:D145)</f>
        <v>12648.620608492794</v>
      </c>
      <c r="F145" s="8">
        <f>(10^(_xlfn.STDEV.S(LOG(B145),LOG(C145),LOG(D145)))-1)*E145</f>
        <v>2259.0552542510982</v>
      </c>
      <c r="G145" s="8">
        <v>91155</v>
      </c>
      <c r="H145" s="8">
        <v>153498.5</v>
      </c>
      <c r="I145" s="8">
        <v>98059.5</v>
      </c>
      <c r="J145" s="8">
        <f>GEOMEAN(G145:I145)</f>
        <v>111119.79595426338</v>
      </c>
      <c r="K145" s="8">
        <f>(10^(_xlfn.STDEV.S(LOG(G145),LOG(H145),LOG(I145)))-1)*J145</f>
        <v>36225.320906876543</v>
      </c>
      <c r="L145" s="10">
        <f>J145/E145</f>
        <v>8.7851315486253938</v>
      </c>
      <c r="M145" s="11">
        <v>7.3099999999999997E-7</v>
      </c>
      <c r="N145" s="11">
        <v>3.4199999999999998E-5</v>
      </c>
      <c r="O145" s="8">
        <v>276492</v>
      </c>
      <c r="P145" s="8">
        <v>148096.5</v>
      </c>
      <c r="Q145" s="8">
        <v>183827</v>
      </c>
      <c r="R145" s="8">
        <f>GEOMEAN(O145:Q145)</f>
        <v>195980.21127168296</v>
      </c>
      <c r="S145" s="8">
        <f>(10^(_xlfn.STDEV.S(LOG(O145),LOG(P145),LOG(Q145)))-1)*R145</f>
        <v>73112.990639521289</v>
      </c>
      <c r="T145" s="10">
        <f>R145/E145</f>
        <v>15.494196350556512</v>
      </c>
      <c r="U145" s="11">
        <v>9.5900000000000005E-8</v>
      </c>
      <c r="V145" s="11">
        <v>1.77E-5</v>
      </c>
      <c r="W145" s="10">
        <f>R145/J145</f>
        <v>1.7636840455713931</v>
      </c>
      <c r="X145" s="8">
        <v>1.2647253000000001E-2</v>
      </c>
      <c r="Y145" s="8">
        <v>0.33960329299999997</v>
      </c>
      <c r="Z145" s="8" t="s">
        <v>301</v>
      </c>
      <c r="AA145" s="9" t="s">
        <v>302</v>
      </c>
      <c r="AB145" t="str">
        <f>RIGHT(AA145,LEN(AA145)-FIND("N=",AA145))</f>
        <v>=CFHR5</v>
      </c>
      <c r="AC145" t="str">
        <f>RIGHT(AB145,LEN(AB145)-FIND("=",AB145))</f>
        <v>CFHR5</v>
      </c>
    </row>
    <row r="146" spans="1:29" ht="15.6" x14ac:dyDescent="0.3">
      <c r="A146" s="8">
        <v>2</v>
      </c>
      <c r="B146" s="8">
        <v>54248.5</v>
      </c>
      <c r="C146" s="8">
        <v>43984</v>
      </c>
      <c r="D146" s="8">
        <v>32055</v>
      </c>
      <c r="E146" s="8">
        <f>GEOMEAN(B146:D146)</f>
        <v>42448.213074562715</v>
      </c>
      <c r="F146" s="8">
        <f>(10^(_xlfn.STDEV.S(LOG(B146),LOG(C146),LOG(D146)))-1)*E146</f>
        <v>12872.11621417336</v>
      </c>
      <c r="G146" s="8">
        <v>113806</v>
      </c>
      <c r="H146" s="8">
        <v>113709</v>
      </c>
      <c r="I146" s="8">
        <v>80896</v>
      </c>
      <c r="J146" s="8">
        <f>GEOMEAN(G146:I146)</f>
        <v>101538.09608202588</v>
      </c>
      <c r="K146" s="8">
        <f>(10^(_xlfn.STDEV.S(LOG(G146),LOG(H146),LOG(I146)))-1)*J146</f>
        <v>22087.28060268539</v>
      </c>
      <c r="L146" s="10">
        <f>J146/E146</f>
        <v>2.3920464190958617</v>
      </c>
      <c r="M146" s="8">
        <v>1.4516799999999999E-4</v>
      </c>
      <c r="N146" s="8">
        <v>8.7014799999999995E-4</v>
      </c>
      <c r="O146" s="8">
        <v>94363.5</v>
      </c>
      <c r="P146" s="8">
        <v>88043.5</v>
      </c>
      <c r="Q146" s="8">
        <v>95798</v>
      </c>
      <c r="R146" s="8">
        <f>GEOMEAN(O146:Q146)</f>
        <v>92672.865941325246</v>
      </c>
      <c r="S146" s="8">
        <f>(10^(_xlfn.STDEV.S(LOG(O146),LOG(P146),LOG(Q146)))-1)*R146</f>
        <v>4267.0663261462296</v>
      </c>
      <c r="T146" s="10">
        <f>R146/E146</f>
        <v>2.1831982839546167</v>
      </c>
      <c r="U146" s="8">
        <v>3.29656E-4</v>
      </c>
      <c r="V146" s="8">
        <v>1.953336E-3</v>
      </c>
      <c r="W146" s="10">
        <f>R146/J146</f>
        <v>0.91269060103767363</v>
      </c>
      <c r="X146" s="8">
        <v>0.53148107499999997</v>
      </c>
      <c r="Y146" s="8">
        <v>0.80380185400000004</v>
      </c>
      <c r="Z146" s="8" t="s">
        <v>303</v>
      </c>
      <c r="AA146" s="9" t="s">
        <v>304</v>
      </c>
      <c r="AB146" t="str">
        <f>RIGHT(AA146,LEN(AA146)-FIND("N=",AA146))</f>
        <v>=CFI</v>
      </c>
      <c r="AC146" t="str">
        <f>RIGHT(AB146,LEN(AB146)-FIND("=",AB146))</f>
        <v>CFI</v>
      </c>
    </row>
    <row r="147" spans="1:29" ht="15.6" x14ac:dyDescent="0.3">
      <c r="A147" s="8">
        <v>9</v>
      </c>
      <c r="B147" s="8">
        <v>86577.56</v>
      </c>
      <c r="C147" s="8">
        <v>79965.22</v>
      </c>
      <c r="D147" s="8">
        <v>79176.67</v>
      </c>
      <c r="E147" s="8">
        <f>GEOMEAN(B147:D147)</f>
        <v>81840.430193635068</v>
      </c>
      <c r="F147" s="8">
        <f>(10^(_xlfn.STDEV.S(LOG(B147),LOG(C147),LOG(D147)))-1)*E147</f>
        <v>4108.4994587910533</v>
      </c>
      <c r="G147" s="8">
        <v>115337.11</v>
      </c>
      <c r="H147" s="8">
        <v>103425.22</v>
      </c>
      <c r="I147" s="8">
        <v>115111.89</v>
      </c>
      <c r="J147" s="8">
        <f>GEOMEAN(G147:I147)</f>
        <v>111148.91672432543</v>
      </c>
      <c r="K147" s="8">
        <f>(10^(_xlfn.STDEV.S(LOG(G147),LOG(H147),LOG(I147)))-1)*J147</f>
        <v>7154.3612452727393</v>
      </c>
      <c r="L147" s="10">
        <f>J147/E147</f>
        <v>1.3581174544335395</v>
      </c>
      <c r="M147" s="8">
        <v>1.5595730000000001E-3</v>
      </c>
      <c r="N147" s="8">
        <v>5.5779319999999999E-3</v>
      </c>
      <c r="O147" s="8">
        <v>124173.78</v>
      </c>
      <c r="P147" s="8">
        <v>115754</v>
      </c>
      <c r="Q147" s="8">
        <v>116141.89</v>
      </c>
      <c r="R147" s="8">
        <f>GEOMEAN(O147:Q147)</f>
        <v>118627.37838352744</v>
      </c>
      <c r="S147" s="8">
        <f>(10^(_xlfn.STDEV.S(LOG(O147),LOG(P147),LOG(Q147)))-1)*R147</f>
        <v>4792.9012545147161</v>
      </c>
      <c r="T147" s="10">
        <f>R147/E147</f>
        <v>1.4494960266319981</v>
      </c>
      <c r="U147" s="8">
        <v>4.1704099999999999E-4</v>
      </c>
      <c r="V147" s="8">
        <v>2.283658E-3</v>
      </c>
      <c r="W147" s="10">
        <f>R147/J147</f>
        <v>1.0672832617680863</v>
      </c>
      <c r="X147" s="8">
        <v>0.36959744999999999</v>
      </c>
      <c r="Y147" s="8">
        <v>0.73861183200000002</v>
      </c>
      <c r="Z147" s="8" t="s">
        <v>305</v>
      </c>
      <c r="AA147" s="9" t="s">
        <v>306</v>
      </c>
      <c r="AB147" t="str">
        <f>RIGHT(AA147,LEN(AA147)-FIND("N=",AA147))</f>
        <v>=CFL1</v>
      </c>
      <c r="AC147" t="str">
        <f>RIGHT(AB147,LEN(AB147)-FIND("=",AB147))</f>
        <v>CFL1</v>
      </c>
    </row>
    <row r="148" spans="1:29" ht="15.6" x14ac:dyDescent="0.3">
      <c r="A148" s="8">
        <v>12</v>
      </c>
      <c r="B148" s="8">
        <v>75866.080000000002</v>
      </c>
      <c r="C148" s="8">
        <v>68724.58</v>
      </c>
      <c r="D148" s="8">
        <v>68663</v>
      </c>
      <c r="E148" s="8">
        <f>GEOMEAN(B148:D148)</f>
        <v>71005.856627368368</v>
      </c>
      <c r="F148" s="8">
        <f>(10^(_xlfn.STDEV.S(LOG(B148),LOG(C148),LOG(D148)))-1)*E148</f>
        <v>4190.3911942610266</v>
      </c>
      <c r="G148" s="8">
        <v>89254.080000000002</v>
      </c>
      <c r="H148" s="8">
        <v>86884.08</v>
      </c>
      <c r="I148" s="8">
        <v>93412.58</v>
      </c>
      <c r="J148" s="8">
        <f>GEOMEAN(G148:I148)</f>
        <v>89809.969851789123</v>
      </c>
      <c r="K148" s="8">
        <f>(10^(_xlfn.STDEV.S(LOG(G148),LOG(H148),LOG(I148)))-1)*J148</f>
        <v>3350.0337154950957</v>
      </c>
      <c r="L148" s="10">
        <f>J148/E148</f>
        <v>1.2648248203398609</v>
      </c>
      <c r="M148" s="8">
        <v>6.4739079999999996E-3</v>
      </c>
      <c r="N148" s="8">
        <v>1.7664203999999999E-2</v>
      </c>
      <c r="O148" s="8">
        <v>102644.75</v>
      </c>
      <c r="P148" s="8">
        <v>95958</v>
      </c>
      <c r="Q148" s="8">
        <v>96657.33</v>
      </c>
      <c r="R148" s="8">
        <f>GEOMEAN(O148:Q148)</f>
        <v>98374.885768836903</v>
      </c>
      <c r="S148" s="8">
        <f>(10^(_xlfn.STDEV.S(LOG(O148),LOG(P148),LOG(Q148)))-1)*R148</f>
        <v>3705.4710303015736</v>
      </c>
      <c r="T148" s="10">
        <f>R148/E148</f>
        <v>1.3854474890021884</v>
      </c>
      <c r="U148" s="8">
        <v>8.4262699999999998E-4</v>
      </c>
      <c r="V148" s="8">
        <v>3.9578759999999999E-3</v>
      </c>
      <c r="W148" s="10">
        <f>R148/J148</f>
        <v>1.0953670948913825</v>
      </c>
      <c r="X148" s="8">
        <v>0.206594795</v>
      </c>
      <c r="Y148" s="8">
        <v>0.621349496</v>
      </c>
      <c r="Z148" s="8" t="s">
        <v>307</v>
      </c>
      <c r="AA148" s="9" t="s">
        <v>308</v>
      </c>
      <c r="AB148" t="str">
        <f>RIGHT(AA148,LEN(AA148)-FIND("N=",AA148))</f>
        <v>=CFL2</v>
      </c>
      <c r="AC148" t="str">
        <f>RIGHT(AB148,LEN(AB148)-FIND("=",AB148))</f>
        <v>CFL2</v>
      </c>
    </row>
    <row r="149" spans="1:29" ht="15.6" x14ac:dyDescent="0.3">
      <c r="A149" s="8">
        <v>4</v>
      </c>
      <c r="B149" s="8">
        <v>143983.25</v>
      </c>
      <c r="C149" s="8">
        <v>168161.5</v>
      </c>
      <c r="D149" s="8">
        <v>137157.75</v>
      </c>
      <c r="E149" s="8">
        <f>GEOMEAN(B149:D149)</f>
        <v>149194.55233412501</v>
      </c>
      <c r="F149" s="8">
        <f>(10^(_xlfn.STDEV.S(LOG(B149),LOG(C149),LOG(D149)))-1)*E149</f>
        <v>16757.393872768269</v>
      </c>
      <c r="G149" s="8">
        <v>126512.25</v>
      </c>
      <c r="H149" s="8">
        <v>127971.5</v>
      </c>
      <c r="I149" s="8">
        <v>139075</v>
      </c>
      <c r="J149" s="8">
        <f>GEOMEAN(G149:I149)</f>
        <v>131068.49206443617</v>
      </c>
      <c r="K149" s="8">
        <f>(10^(_xlfn.STDEV.S(LOG(G149),LOG(H149),LOG(I149)))-1)*J149</f>
        <v>6950.1461283578656</v>
      </c>
      <c r="L149" s="10">
        <f>J149/E149</f>
        <v>0.87850722438514339</v>
      </c>
      <c r="M149" s="8">
        <v>0.17388442100000001</v>
      </c>
      <c r="N149" s="8">
        <v>0.23979752900000001</v>
      </c>
      <c r="O149" s="8">
        <v>128743.25</v>
      </c>
      <c r="P149" s="8">
        <v>111094.75</v>
      </c>
      <c r="Q149" s="8">
        <v>101686.5</v>
      </c>
      <c r="R149" s="8">
        <f>GEOMEAN(O149:Q149)</f>
        <v>113299.26727492463</v>
      </c>
      <c r="S149" s="8">
        <f>(10^(_xlfn.STDEV.S(LOG(O149),LOG(P149),LOG(Q149)))-1)*R149</f>
        <v>14341.082300079945</v>
      </c>
      <c r="T149" s="10">
        <f>R149/E149</f>
        <v>0.75940619481325311</v>
      </c>
      <c r="U149" s="8">
        <v>1.1798473E-2</v>
      </c>
      <c r="V149" s="8">
        <v>2.9274959999999999E-2</v>
      </c>
      <c r="W149" s="10">
        <f>R149/J149</f>
        <v>0.8644279451939082</v>
      </c>
      <c r="X149" s="8">
        <v>0.13102788500000001</v>
      </c>
      <c r="Y149" s="8">
        <v>0.609416387</v>
      </c>
      <c r="Z149" s="8" t="s">
        <v>309</v>
      </c>
      <c r="AA149" s="9" t="s">
        <v>310</v>
      </c>
      <c r="AB149" t="str">
        <f>RIGHT(AA149,LEN(AA149)-FIND("N=",AA149))</f>
        <v>=CHCHD3</v>
      </c>
      <c r="AC149" t="str">
        <f>RIGHT(AB149,LEN(AB149)-FIND("=",AB149))</f>
        <v>CHCHD3</v>
      </c>
    </row>
    <row r="150" spans="1:29" ht="15.6" x14ac:dyDescent="0.3">
      <c r="A150" s="8">
        <v>4</v>
      </c>
      <c r="B150" s="8">
        <v>22299</v>
      </c>
      <c r="C150" s="8">
        <v>28615</v>
      </c>
      <c r="D150" s="8">
        <v>29837.5</v>
      </c>
      <c r="E150" s="8">
        <f>GEOMEAN(B150:D150)</f>
        <v>26702.208944266295</v>
      </c>
      <c r="F150" s="8">
        <f>(10^(_xlfn.STDEV.S(LOG(B150),LOG(C150),LOG(D150)))-1)*E150</f>
        <v>4553.5458688177532</v>
      </c>
      <c r="G150" s="8">
        <v>100650</v>
      </c>
      <c r="H150" s="8">
        <v>111373.25</v>
      </c>
      <c r="I150" s="8">
        <v>70327.5</v>
      </c>
      <c r="J150" s="8">
        <f>GEOMEAN(G150:I150)</f>
        <v>92379.005782330816</v>
      </c>
      <c r="K150" s="8">
        <f>(10^(_xlfn.STDEV.S(LOG(G150),LOG(H150),LOG(I150)))-1)*J150</f>
        <v>25241.092626303925</v>
      </c>
      <c r="L150" s="10">
        <f>J150/E150</f>
        <v>3.4596016372708052</v>
      </c>
      <c r="M150" s="11">
        <v>2.4899999999999999E-5</v>
      </c>
      <c r="N150" s="8">
        <v>2.33611E-4</v>
      </c>
      <c r="O150" s="8">
        <v>109274.75</v>
      </c>
      <c r="P150" s="8">
        <v>107655.25</v>
      </c>
      <c r="Q150" s="8">
        <v>69235.25</v>
      </c>
      <c r="R150" s="8">
        <f>GEOMEAN(O150:Q150)</f>
        <v>93388.650566181459</v>
      </c>
      <c r="S150" s="8">
        <f>(10^(_xlfn.STDEV.S(LOG(O150),LOG(P150),LOG(Q150)))-1)*R150</f>
        <v>27642.000943709183</v>
      </c>
      <c r="T150" s="10">
        <f>R150/E150</f>
        <v>3.4974129204480886</v>
      </c>
      <c r="U150" s="11">
        <v>2.3200000000000001E-5</v>
      </c>
      <c r="V150" s="8">
        <v>3.8330500000000002E-4</v>
      </c>
      <c r="W150" s="10">
        <f>R150/J150</f>
        <v>1.010929374864995</v>
      </c>
      <c r="X150" s="8">
        <v>0.94716261899999998</v>
      </c>
      <c r="Y150" s="8">
        <v>0.97795464200000004</v>
      </c>
      <c r="Z150" s="8" t="s">
        <v>311</v>
      </c>
      <c r="AA150" s="9" t="s">
        <v>312</v>
      </c>
      <c r="AB150" t="str">
        <f>RIGHT(AA150,LEN(AA150)-FIND("N=",AA150))</f>
        <v>=CHST14</v>
      </c>
      <c r="AC150" t="str">
        <f>RIGHT(AB150,LEN(AB150)-FIND("=",AB150))</f>
        <v>CHST14</v>
      </c>
    </row>
    <row r="151" spans="1:29" ht="15.6" x14ac:dyDescent="0.3">
      <c r="A151" s="8">
        <v>7</v>
      </c>
      <c r="B151" s="8">
        <v>19047.43</v>
      </c>
      <c r="C151" s="8">
        <v>31149.43</v>
      </c>
      <c r="D151" s="8">
        <v>39686.14</v>
      </c>
      <c r="E151" s="8">
        <f>GEOMEAN(B151:D151)</f>
        <v>28662.129249550715</v>
      </c>
      <c r="F151" s="8">
        <f>(10^(_xlfn.STDEV.S(LOG(B151),LOG(C151),LOG(D151)))-1)*E151</f>
        <v>13001.162059518394</v>
      </c>
      <c r="G151" s="8">
        <v>138667.43</v>
      </c>
      <c r="H151" s="8">
        <v>155477.29</v>
      </c>
      <c r="I151" s="8">
        <v>101010.57</v>
      </c>
      <c r="J151" s="8">
        <f>GEOMEAN(G151:I151)</f>
        <v>129619.22393089088</v>
      </c>
      <c r="K151" s="8">
        <f>(10^(_xlfn.STDEV.S(LOG(G151),LOG(H151),LOG(I151)))-1)*J151</f>
        <v>32448.815077914562</v>
      </c>
      <c r="L151" s="10">
        <f>J151/E151</f>
        <v>4.5223166360860185</v>
      </c>
      <c r="M151" s="11">
        <v>2.4499999999999999E-5</v>
      </c>
      <c r="N151" s="8">
        <v>2.33611E-4</v>
      </c>
      <c r="O151" s="8">
        <v>166886.14000000001</v>
      </c>
      <c r="P151" s="8">
        <v>144479.57</v>
      </c>
      <c r="Q151" s="8">
        <v>110704.86</v>
      </c>
      <c r="R151" s="8">
        <f>GEOMEAN(O151:Q151)</f>
        <v>138717.46140319467</v>
      </c>
      <c r="S151" s="8">
        <f>(10^(_xlfn.STDEV.S(LOG(O151),LOG(P151),LOG(Q151)))-1)*R151</f>
        <v>32112.0346848808</v>
      </c>
      <c r="T151" s="10">
        <f>R151/E151</f>
        <v>4.8397472565779145</v>
      </c>
      <c r="U151" s="11">
        <v>1.7099999999999999E-5</v>
      </c>
      <c r="V151" s="8">
        <v>3.3169900000000002E-4</v>
      </c>
      <c r="W151" s="10">
        <f>R151/J151</f>
        <v>1.0701920378504557</v>
      </c>
      <c r="X151" s="8">
        <v>0.73404363399999994</v>
      </c>
      <c r="Y151" s="8">
        <v>0.89528516999999996</v>
      </c>
      <c r="Z151" s="8" t="s">
        <v>313</v>
      </c>
      <c r="AA151" s="9" t="s">
        <v>314</v>
      </c>
      <c r="AB151" t="str">
        <f>RIGHT(AA151,LEN(AA151)-FIND("N=",AA151))</f>
        <v>=CILP</v>
      </c>
      <c r="AC151" t="str">
        <f>RIGHT(AB151,LEN(AB151)-FIND("=",AB151))</f>
        <v>CILP</v>
      </c>
    </row>
    <row r="152" spans="1:29" ht="15.6" x14ac:dyDescent="0.3">
      <c r="A152" s="8">
        <v>3</v>
      </c>
      <c r="B152" s="8">
        <v>130431</v>
      </c>
      <c r="C152" s="8">
        <v>121128.33</v>
      </c>
      <c r="D152" s="8">
        <v>117464.67</v>
      </c>
      <c r="E152" s="8">
        <f>GEOMEAN(B152:D152)</f>
        <v>122888.50820735455</v>
      </c>
      <c r="F152" s="8">
        <f>(10^(_xlfn.STDEV.S(LOG(B152),LOG(C152),LOG(D152)))-1)*E152</f>
        <v>6795.5395168272589</v>
      </c>
      <c r="G152" s="8">
        <v>153121.32999999999</v>
      </c>
      <c r="H152" s="8">
        <v>150122</v>
      </c>
      <c r="I152" s="8">
        <v>138489</v>
      </c>
      <c r="J152" s="8">
        <f>GEOMEAN(G152:I152)</f>
        <v>147106.4690013715</v>
      </c>
      <c r="K152" s="8">
        <f>(10^(_xlfn.STDEV.S(LOG(G152),LOG(H152),LOG(I152)))-1)*J152</f>
        <v>8038.8661010165661</v>
      </c>
      <c r="L152" s="10">
        <f>J152/E152</f>
        <v>1.1970726241802288</v>
      </c>
      <c r="M152" s="8">
        <v>3.1385609000000002E-2</v>
      </c>
      <c r="N152" s="8">
        <v>6.2300434000000002E-2</v>
      </c>
      <c r="O152" s="8">
        <v>124257</v>
      </c>
      <c r="P152" s="8">
        <v>132324</v>
      </c>
      <c r="Q152" s="8">
        <v>140861.67000000001</v>
      </c>
      <c r="R152" s="8">
        <f>GEOMEAN(O152:Q152)</f>
        <v>132307.39108465187</v>
      </c>
      <c r="S152" s="8">
        <f>(10^(_xlfn.STDEV.S(LOG(O152),LOG(P152),LOG(Q152)))-1)*R152</f>
        <v>8563.1332892798218</v>
      </c>
      <c r="T152" s="10">
        <f>R152/E152</f>
        <v>1.0766457581322777</v>
      </c>
      <c r="U152" s="8">
        <v>0.32416863699999998</v>
      </c>
      <c r="V152" s="8">
        <v>0.43113885800000001</v>
      </c>
      <c r="W152" s="10">
        <f>R152/J152</f>
        <v>0.89939886384886547</v>
      </c>
      <c r="X152" s="8">
        <v>0.168296222</v>
      </c>
      <c r="Y152" s="8">
        <v>0.609416387</v>
      </c>
      <c r="Z152" s="8" t="s">
        <v>315</v>
      </c>
      <c r="AA152" s="9" t="s">
        <v>316</v>
      </c>
      <c r="AB152" t="str">
        <f>RIGHT(AA152,LEN(AA152)-FIND("N=",AA152))</f>
        <v>=CISD1</v>
      </c>
      <c r="AC152" t="str">
        <f>RIGHT(AB152,LEN(AB152)-FIND("=",AB152))</f>
        <v>CISD1</v>
      </c>
    </row>
    <row r="153" spans="1:29" x14ac:dyDescent="0.3">
      <c r="A153" s="8">
        <v>2</v>
      </c>
      <c r="B153" s="8">
        <v>60160.5</v>
      </c>
      <c r="C153" s="8">
        <v>50973.5</v>
      </c>
      <c r="D153" s="8">
        <v>52690</v>
      </c>
      <c r="E153" s="8">
        <f>GEOMEAN(B153:D153)</f>
        <v>54466.319598244416</v>
      </c>
      <c r="F153" s="8">
        <f>(10^(_xlfn.STDEV.S(LOG(B153),LOG(C153),LOG(D153)))-1)*E153</f>
        <v>4991.8043807128997</v>
      </c>
      <c r="G153" s="8">
        <v>46880</v>
      </c>
      <c r="H153" s="8">
        <v>50760.5</v>
      </c>
      <c r="I153" s="8">
        <v>47024</v>
      </c>
      <c r="J153" s="8">
        <f>GEOMEAN(G153:I153)</f>
        <v>48188.605017068207</v>
      </c>
      <c r="K153" s="8">
        <f>(10^(_xlfn.STDEV.S(LOG(G153),LOG(H153),LOG(I153)))-1)*J153</f>
        <v>2220.835312152301</v>
      </c>
      <c r="L153" s="10">
        <f>J153/E153</f>
        <v>0.88474134791037806</v>
      </c>
      <c r="M153" s="8">
        <v>0.18183353699999999</v>
      </c>
      <c r="N153" s="8">
        <v>0.248495401</v>
      </c>
      <c r="O153" s="8">
        <v>44172</v>
      </c>
      <c r="P153" s="8">
        <v>45903</v>
      </c>
      <c r="Q153" s="8">
        <v>55448.5</v>
      </c>
      <c r="R153" s="8">
        <f>GEOMEAN(O153:Q153)</f>
        <v>48264.296296985798</v>
      </c>
      <c r="S153" s="8">
        <f>(10^(_xlfn.STDEV.S(LOG(O153),LOG(P153),LOG(Q153)))-1)*R153</f>
        <v>6246.0893422051477</v>
      </c>
      <c r="T153" s="10">
        <f>R153/E153</f>
        <v>0.88613103754749523</v>
      </c>
      <c r="U153" s="8">
        <v>0.18696296300000001</v>
      </c>
      <c r="V153" s="8">
        <v>0.26844230200000002</v>
      </c>
      <c r="W153" s="10">
        <f>R153/J153</f>
        <v>1.0015707298414382</v>
      </c>
      <c r="X153" s="8">
        <v>0.98562445099999996</v>
      </c>
      <c r="Y153" s="8">
        <v>0.98989395999999996</v>
      </c>
      <c r="Z153" s="8" t="s">
        <v>317</v>
      </c>
      <c r="AA153" s="8" t="s">
        <v>318</v>
      </c>
      <c r="AB153" t="str">
        <f>RIGHT(AA153,LEN(AA153)-FIND("N=",AA153))</f>
        <v>=CISD3</v>
      </c>
      <c r="AC153" t="str">
        <f>RIGHT(AB153,LEN(AB153)-FIND("=",AB153))</f>
        <v>CISD3</v>
      </c>
    </row>
    <row r="154" spans="1:29" ht="15.6" x14ac:dyDescent="0.3">
      <c r="A154" s="8">
        <v>36</v>
      </c>
      <c r="B154" s="8">
        <v>124755.25</v>
      </c>
      <c r="C154" s="8">
        <v>124375</v>
      </c>
      <c r="D154" s="8">
        <v>143395.03</v>
      </c>
      <c r="E154" s="8">
        <f>GEOMEAN(B154:D154)</f>
        <v>130549.53860335668</v>
      </c>
      <c r="F154" s="8">
        <f>(10^(_xlfn.STDEV.S(LOG(B154),LOG(C154),LOG(D154)))-1)*E154</f>
        <v>11055.818819179471</v>
      </c>
      <c r="G154" s="8">
        <v>100779.25</v>
      </c>
      <c r="H154" s="8">
        <v>133803.07999999999</v>
      </c>
      <c r="I154" s="8">
        <v>117459.22</v>
      </c>
      <c r="J154" s="8">
        <f>GEOMEAN(G154:I154)</f>
        <v>116566.77512979893</v>
      </c>
      <c r="K154" s="8">
        <f>(10^(_xlfn.STDEV.S(LOG(G154),LOG(H154),LOG(I154)))-1)*J154</f>
        <v>17768.196417818799</v>
      </c>
      <c r="L154" s="10">
        <f>J154/E154</f>
        <v>0.89289304563502903</v>
      </c>
      <c r="M154" s="8">
        <v>0.24273182300000001</v>
      </c>
      <c r="N154" s="8">
        <v>0.31543218899999997</v>
      </c>
      <c r="O154" s="8">
        <v>99832.06</v>
      </c>
      <c r="P154" s="8">
        <v>88145.89</v>
      </c>
      <c r="Q154" s="8">
        <v>88522.97</v>
      </c>
      <c r="R154" s="8">
        <f>GEOMEAN(O154:Q154)</f>
        <v>92011.623158984512</v>
      </c>
      <c r="S154" s="8">
        <f>(10^(_xlfn.STDEV.S(LOG(O154),LOG(P154),LOG(Q154)))-1)*R154</f>
        <v>6738.5051888850339</v>
      </c>
      <c r="T154" s="10">
        <f>R154/E154</f>
        <v>0.70480236194889712</v>
      </c>
      <c r="U154" s="8">
        <v>3.7355130000000002E-3</v>
      </c>
      <c r="V154" s="8">
        <v>1.2567785999999999E-2</v>
      </c>
      <c r="W154" s="10">
        <f>R154/J154</f>
        <v>0.78934690486657222</v>
      </c>
      <c r="X154" s="8">
        <v>2.7976048999999999E-2</v>
      </c>
      <c r="Y154" s="8">
        <v>0.48760051700000001</v>
      </c>
      <c r="Z154" s="8" t="s">
        <v>319</v>
      </c>
      <c r="AA154" s="9" t="s">
        <v>320</v>
      </c>
      <c r="AB154" t="str">
        <f>RIGHT(AA154,LEN(AA154)-FIND("N=",AA154))</f>
        <v>=CKB</v>
      </c>
      <c r="AC154" t="str">
        <f>RIGHT(AB154,LEN(AB154)-FIND("=",AB154))</f>
        <v>CKB</v>
      </c>
    </row>
    <row r="155" spans="1:29" ht="15.6" x14ac:dyDescent="0.3">
      <c r="A155" s="8">
        <v>93</v>
      </c>
      <c r="B155" s="8">
        <v>185632.31</v>
      </c>
      <c r="C155" s="8">
        <v>209031.02</v>
      </c>
      <c r="D155" s="8">
        <v>272728.44</v>
      </c>
      <c r="E155" s="8">
        <f>GEOMEAN(B155:D155)</f>
        <v>219549.05850404265</v>
      </c>
      <c r="F155" s="8">
        <f>(10^(_xlfn.STDEV.S(LOG(B155),LOG(C155),LOG(D155)))-1)*E155</f>
        <v>47804.677125063696</v>
      </c>
      <c r="G155" s="8">
        <v>105647.19</v>
      </c>
      <c r="H155" s="8">
        <v>108758.59</v>
      </c>
      <c r="I155" s="8">
        <v>112303.02</v>
      </c>
      <c r="J155" s="8">
        <f>GEOMEAN(G155:I155)</f>
        <v>108869.02110940589</v>
      </c>
      <c r="K155" s="8">
        <f>(10^(_xlfn.STDEV.S(LOG(G155),LOG(H155),LOG(I155)))-1)*J155</f>
        <v>3378.4461441917465</v>
      </c>
      <c r="L155" s="10">
        <f>J155/E155</f>
        <v>0.49587559997394037</v>
      </c>
      <c r="M155" s="8">
        <v>1.85265E-4</v>
      </c>
      <c r="N155" s="8">
        <v>1.065943E-3</v>
      </c>
      <c r="O155" s="8">
        <v>120427.2</v>
      </c>
      <c r="P155" s="8">
        <v>113567.37</v>
      </c>
      <c r="Q155" s="8">
        <v>156449.06</v>
      </c>
      <c r="R155" s="8">
        <f>GEOMEAN(O155:Q155)</f>
        <v>128859.67702349952</v>
      </c>
      <c r="S155" s="8">
        <f>(10^(_xlfn.STDEV.S(LOG(O155),LOG(P155),LOG(Q155)))-1)*R155</f>
        <v>23963.023876937714</v>
      </c>
      <c r="T155" s="10">
        <f>R155/E155</f>
        <v>0.5869288527198433</v>
      </c>
      <c r="U155" s="8">
        <v>1.29082E-3</v>
      </c>
      <c r="V155" s="8">
        <v>5.4400170000000001E-3</v>
      </c>
      <c r="W155" s="10">
        <f>R155/J155</f>
        <v>1.183621159723705</v>
      </c>
      <c r="X155" s="8">
        <v>0.18193150699999999</v>
      </c>
      <c r="Y155" s="8">
        <v>0.609416387</v>
      </c>
      <c r="Z155" s="8" t="s">
        <v>321</v>
      </c>
      <c r="AA155" s="9" t="s">
        <v>322</v>
      </c>
      <c r="AB155" t="str">
        <f>RIGHT(AA155,LEN(AA155)-FIND("N=",AA155))</f>
        <v>=CKM</v>
      </c>
      <c r="AC155" t="str">
        <f>RIGHT(AB155,LEN(AB155)-FIND("=",AB155))</f>
        <v>CKM</v>
      </c>
    </row>
    <row r="156" spans="1:29" ht="15.6" x14ac:dyDescent="0.3">
      <c r="A156" s="8">
        <v>61</v>
      </c>
      <c r="B156" s="8">
        <v>161168.57</v>
      </c>
      <c r="C156" s="8">
        <v>155537.46</v>
      </c>
      <c r="D156" s="8">
        <v>156839.25</v>
      </c>
      <c r="E156" s="8">
        <f>GEOMEAN(B156:D156)</f>
        <v>157830.17472012364</v>
      </c>
      <c r="F156" s="8">
        <f>(10^(_xlfn.STDEV.S(LOG(B156),LOG(C156),LOG(D156)))-1)*E156</f>
        <v>2963.0881755932423</v>
      </c>
      <c r="G156" s="8">
        <v>91203.67</v>
      </c>
      <c r="H156" s="8">
        <v>96512.98</v>
      </c>
      <c r="I156" s="8">
        <v>93590.98</v>
      </c>
      <c r="J156" s="8">
        <f>GEOMEAN(G156:I156)</f>
        <v>93744.114601533001</v>
      </c>
      <c r="K156" s="8">
        <f>(10^(_xlfn.STDEV.S(LOG(G156),LOG(H156),LOG(I156)))-1)*J156</f>
        <v>2693.41876317076</v>
      </c>
      <c r="L156" s="10">
        <f>J156/E156</f>
        <v>0.59395559035379086</v>
      </c>
      <c r="M156" s="11">
        <v>7.8499999999999997E-5</v>
      </c>
      <c r="N156" s="8">
        <v>5.3228599999999998E-4</v>
      </c>
      <c r="O156" s="8">
        <v>105325.75</v>
      </c>
      <c r="P156" s="8">
        <v>113377.34</v>
      </c>
      <c r="Q156" s="8">
        <v>134000.07</v>
      </c>
      <c r="R156" s="8">
        <f>GEOMEAN(O156:Q156)</f>
        <v>116964.82706546425</v>
      </c>
      <c r="S156" s="8">
        <f>(10^(_xlfn.STDEV.S(LOG(O156),LOG(P156),LOG(Q156)))-1)*R156</f>
        <v>15358.738623935165</v>
      </c>
      <c r="T156" s="10">
        <f>R156/E156</f>
        <v>0.74108026093790424</v>
      </c>
      <c r="U156" s="8">
        <v>3.6626610000000002E-3</v>
      </c>
      <c r="V156" s="8">
        <v>1.2456765999999999E-2</v>
      </c>
      <c r="W156" s="10">
        <f>R156/J156</f>
        <v>1.2477031498204745</v>
      </c>
      <c r="X156" s="8">
        <v>1.8518173999999998E-2</v>
      </c>
      <c r="Y156" s="8">
        <v>0.37559960399999998</v>
      </c>
      <c r="Z156" s="8" t="s">
        <v>323</v>
      </c>
      <c r="AA156" s="9" t="s">
        <v>324</v>
      </c>
      <c r="AB156" t="str">
        <f>RIGHT(AA156,LEN(AA156)-FIND("N=",AA156))</f>
        <v>=CKMT2</v>
      </c>
      <c r="AC156" t="str">
        <f>RIGHT(AB156,LEN(AB156)-FIND("=",AB156))</f>
        <v>CKMT2</v>
      </c>
    </row>
    <row r="157" spans="1:29" x14ac:dyDescent="0.3">
      <c r="A157" s="8">
        <v>3</v>
      </c>
      <c r="B157" s="8">
        <v>44734.67</v>
      </c>
      <c r="C157" s="8">
        <v>39152</v>
      </c>
      <c r="D157" s="8">
        <v>58506.33</v>
      </c>
      <c r="E157" s="8">
        <f>GEOMEAN(B157:D157)</f>
        <v>46795.096672064297</v>
      </c>
      <c r="F157" s="8">
        <f>(10^(_xlfn.STDEV.S(LOG(B157),LOG(C157),LOG(D157)))-1)*E157</f>
        <v>10623.662371652776</v>
      </c>
      <c r="G157" s="8">
        <v>64290.33</v>
      </c>
      <c r="H157" s="8">
        <v>75155.33</v>
      </c>
      <c r="I157" s="8">
        <v>57657.67</v>
      </c>
      <c r="J157" s="8">
        <f>GEOMEAN(G157:I157)</f>
        <v>65311.176896515019</v>
      </c>
      <c r="K157" s="8">
        <f>(10^(_xlfn.STDEV.S(LOG(G157),LOG(H157),LOG(I157)))-1)*J157</f>
        <v>9306.7315072675792</v>
      </c>
      <c r="L157" s="10">
        <f>J157/E157</f>
        <v>1.3956841964492497</v>
      </c>
      <c r="M157" s="8">
        <v>1.4668618E-2</v>
      </c>
      <c r="N157" s="8">
        <v>3.4255538000000002E-2</v>
      </c>
      <c r="O157" s="8">
        <v>63320.33</v>
      </c>
      <c r="P157" s="8">
        <v>63119.33</v>
      </c>
      <c r="Q157" s="8">
        <v>65743</v>
      </c>
      <c r="R157" s="8">
        <f>GEOMEAN(O157:Q157)</f>
        <v>64049.885241408119</v>
      </c>
      <c r="S157" s="8">
        <f>(10^(_xlfn.STDEV.S(LOG(O157),LOG(P157),LOG(Q157)))-1)*R157</f>
        <v>1467.3687104964952</v>
      </c>
      <c r="T157" s="10">
        <f>R157/E157</f>
        <v>1.3687306960868952</v>
      </c>
      <c r="U157" s="8">
        <v>1.9568258000000002E-2</v>
      </c>
      <c r="V157" s="8">
        <v>4.3890386000000003E-2</v>
      </c>
      <c r="W157" s="10">
        <f>R157/J157</f>
        <v>0.98068796620974374</v>
      </c>
      <c r="X157" s="8">
        <v>0.86455882699999997</v>
      </c>
      <c r="Y157" s="8">
        <v>0.95547761600000003</v>
      </c>
      <c r="Z157" s="8" t="s">
        <v>325</v>
      </c>
      <c r="AA157" s="8" t="s">
        <v>326</v>
      </c>
      <c r="AB157" t="str">
        <f>RIGHT(AA157,LEN(AA157)-FIND("N=",AA157))</f>
        <v>=CLIC1</v>
      </c>
      <c r="AC157" t="str">
        <f>RIGHT(AB157,LEN(AB157)-FIND("=",AB157))</f>
        <v>CLIC1</v>
      </c>
    </row>
    <row r="158" spans="1:29" ht="15.6" x14ac:dyDescent="0.3">
      <c r="A158" s="8">
        <v>10</v>
      </c>
      <c r="B158" s="8">
        <v>95280.2</v>
      </c>
      <c r="C158" s="8">
        <v>100079.9</v>
      </c>
      <c r="D158" s="8">
        <v>99263.8</v>
      </c>
      <c r="E158" s="8">
        <f>GEOMEAN(B158:D158)</f>
        <v>98185.375761098854</v>
      </c>
      <c r="F158" s="8">
        <f>(10^(_xlfn.STDEV.S(LOG(B158),LOG(C158),LOG(D158)))-1)*E158</f>
        <v>2619.7074552669269</v>
      </c>
      <c r="G158" s="8">
        <v>111376</v>
      </c>
      <c r="H158" s="8">
        <v>118314.7</v>
      </c>
      <c r="I158" s="8">
        <v>106111.6</v>
      </c>
      <c r="J158" s="8">
        <f>GEOMEAN(G158:I158)</f>
        <v>111822.98010660622</v>
      </c>
      <c r="K158" s="8">
        <f>(10^(_xlfn.STDEV.S(LOG(G158),LOG(H158),LOG(I158)))-1)*J158</f>
        <v>6268.0567118289109</v>
      </c>
      <c r="L158" s="10">
        <f>J158/E158</f>
        <v>1.1388964928818921</v>
      </c>
      <c r="M158" s="8">
        <v>0.125609837</v>
      </c>
      <c r="N158" s="8">
        <v>0.18367258</v>
      </c>
      <c r="O158" s="8">
        <v>112204.3</v>
      </c>
      <c r="P158" s="8">
        <v>123497.3</v>
      </c>
      <c r="Q158" s="8">
        <v>98901.6</v>
      </c>
      <c r="R158" s="8">
        <f>GEOMEAN(O158:Q158)</f>
        <v>111076.81721094341</v>
      </c>
      <c r="S158" s="8">
        <f>(10^(_xlfn.STDEV.S(LOG(O158),LOG(P158),LOG(Q158)))-1)*R158</f>
        <v>13088.372035317027</v>
      </c>
      <c r="T158" s="10">
        <f>R158/E158</f>
        <v>1.1312969609772798</v>
      </c>
      <c r="U158" s="8">
        <v>0.14378644900000001</v>
      </c>
      <c r="V158" s="8">
        <v>0.21829147400000001</v>
      </c>
      <c r="W158" s="10">
        <f>R158/J158</f>
        <v>0.99332728483043953</v>
      </c>
      <c r="X158" s="8">
        <v>0.93273893399999996</v>
      </c>
      <c r="Y158" s="8">
        <v>0.97427360799999996</v>
      </c>
      <c r="Z158" s="8" t="s">
        <v>327</v>
      </c>
      <c r="AA158" s="9" t="s">
        <v>328</v>
      </c>
      <c r="AB158" t="str">
        <f>RIGHT(AA158,LEN(AA158)-FIND("N=",AA158))</f>
        <v>=CLTC</v>
      </c>
      <c r="AC158" t="str">
        <f>RIGHT(AB158,LEN(AB158)-FIND("=",AB158))</f>
        <v>CLTC</v>
      </c>
    </row>
    <row r="159" spans="1:29" ht="15.6" x14ac:dyDescent="0.3">
      <c r="A159" s="8">
        <v>58</v>
      </c>
      <c r="B159" s="8">
        <v>9648.19</v>
      </c>
      <c r="C159" s="8">
        <v>12118.67</v>
      </c>
      <c r="D159" s="8">
        <v>16606.86</v>
      </c>
      <c r="E159" s="8">
        <f>GEOMEAN(B159:D159)</f>
        <v>12475.638360976238</v>
      </c>
      <c r="F159" s="8">
        <f>(10^(_xlfn.STDEV.S(LOG(B159),LOG(C159),LOG(D159)))-1)*E159</f>
        <v>3910.9308295285209</v>
      </c>
      <c r="G159" s="8">
        <v>185565.79</v>
      </c>
      <c r="H159" s="8">
        <v>190350.52</v>
      </c>
      <c r="I159" s="8">
        <v>149196.9</v>
      </c>
      <c r="J159" s="8">
        <f>GEOMEAN(G159:I159)</f>
        <v>174021.90851895869</v>
      </c>
      <c r="K159" s="8">
        <f>(10^(_xlfn.STDEV.S(LOG(G159),LOG(H159),LOG(I159)))-1)*J159</f>
        <v>24933.611237422614</v>
      </c>
      <c r="L159" s="10">
        <f>J159/E159</f>
        <v>13.948938201294672</v>
      </c>
      <c r="M159" s="11">
        <v>4.1399999999999997E-7</v>
      </c>
      <c r="N159" s="11">
        <v>3.4199999999999998E-5</v>
      </c>
      <c r="O159" s="8">
        <v>214670.84</v>
      </c>
      <c r="P159" s="8">
        <v>176437.78</v>
      </c>
      <c r="Q159" s="8">
        <v>94769.48</v>
      </c>
      <c r="R159" s="8">
        <f>GEOMEAN(O159:Q159)</f>
        <v>153112.64044377682</v>
      </c>
      <c r="S159" s="8">
        <f>(10^(_xlfn.STDEV.S(LOG(O159),LOG(P159),LOG(Q159)))-1)*R159</f>
        <v>81526.061960297331</v>
      </c>
      <c r="T159" s="10">
        <f>R159/E159</f>
        <v>12.272930331381898</v>
      </c>
      <c r="U159" s="11">
        <v>6.3900000000000004E-7</v>
      </c>
      <c r="V159" s="11">
        <v>5.0699999999999999E-5</v>
      </c>
      <c r="W159" s="10">
        <f>R159/J159</f>
        <v>0.87984692126908881</v>
      </c>
      <c r="X159" s="8">
        <v>0.55436142200000005</v>
      </c>
      <c r="Y159" s="8">
        <v>0.81574327800000002</v>
      </c>
      <c r="Z159" s="8" t="s">
        <v>329</v>
      </c>
      <c r="AA159" s="9" t="s">
        <v>330</v>
      </c>
      <c r="AB159" t="str">
        <f>RIGHT(AA159,LEN(AA159)-FIND("N=",AA159))</f>
        <v>=CLU</v>
      </c>
      <c r="AC159" t="str">
        <f>RIGHT(AB159,LEN(AB159)-FIND("=",AB159))</f>
        <v>CLU</v>
      </c>
    </row>
    <row r="160" spans="1:29" x14ac:dyDescent="0.3">
      <c r="A160" s="8">
        <v>2</v>
      </c>
      <c r="B160" s="8">
        <v>127076.5</v>
      </c>
      <c r="C160" s="8">
        <v>75553.5</v>
      </c>
      <c r="D160" s="8">
        <v>67908.5</v>
      </c>
      <c r="E160" s="8">
        <f>GEOMEAN(B160:D160)</f>
        <v>86712.423305350705</v>
      </c>
      <c r="F160" s="8">
        <f>(10^(_xlfn.STDEV.S(LOG(B160),LOG(C160),LOG(D160)))-1)*E160</f>
        <v>34537.711720942556</v>
      </c>
      <c r="G160" s="8">
        <v>132158</v>
      </c>
      <c r="H160" s="8">
        <v>145843.5</v>
      </c>
      <c r="I160" s="8">
        <v>98572</v>
      </c>
      <c r="J160" s="8">
        <f>GEOMEAN(G160:I160)</f>
        <v>123854.37954909458</v>
      </c>
      <c r="K160" s="8">
        <f>(10^(_xlfn.STDEV.S(LOG(G160),LOG(H160),LOG(I160)))-1)*J160</f>
        <v>27993.978148973034</v>
      </c>
      <c r="L160" s="10">
        <f>J160/E160</f>
        <v>1.4283348893727894</v>
      </c>
      <c r="M160" s="8">
        <v>6.6839778000000002E-2</v>
      </c>
      <c r="N160" s="8">
        <v>0.111624059</v>
      </c>
      <c r="O160" s="8">
        <v>110698</v>
      </c>
      <c r="P160" s="8">
        <v>131304.5</v>
      </c>
      <c r="Q160" s="8">
        <v>96642.5</v>
      </c>
      <c r="R160" s="8">
        <f>GEOMEAN(O160:Q160)</f>
        <v>111994.28124887586</v>
      </c>
      <c r="S160" s="8">
        <f>(10^(_xlfn.STDEV.S(LOG(O160),LOG(P160),LOG(Q160)))-1)*R160</f>
        <v>18591.368703908978</v>
      </c>
      <c r="T160" s="10">
        <f>R160/E160</f>
        <v>1.2915598132288053</v>
      </c>
      <c r="U160" s="8">
        <v>0.16934590199999999</v>
      </c>
      <c r="V160" s="8">
        <v>0.24808237299999999</v>
      </c>
      <c r="W160" s="10">
        <f>R160/J160</f>
        <v>0.904241591267126</v>
      </c>
      <c r="X160" s="8">
        <v>0.57145007599999997</v>
      </c>
      <c r="Y160" s="8">
        <v>0.81930203400000001</v>
      </c>
      <c r="Z160" s="8" t="s">
        <v>331</v>
      </c>
      <c r="AA160" s="8" t="s">
        <v>332</v>
      </c>
      <c r="AB160" t="str">
        <f>RIGHT(AA160,LEN(AA160)-FIND("N=",AA160))</f>
        <v>=CMBL</v>
      </c>
      <c r="AC160" t="str">
        <f>RIGHT(AB160,LEN(AB160)-FIND("=",AB160))</f>
        <v>CMBL</v>
      </c>
    </row>
    <row r="161" spans="1:29" x14ac:dyDescent="0.3">
      <c r="A161" s="8">
        <v>4</v>
      </c>
      <c r="B161" s="8">
        <v>7495.75</v>
      </c>
      <c r="C161" s="8">
        <v>5124.5</v>
      </c>
      <c r="D161" s="8">
        <v>10678.5</v>
      </c>
      <c r="E161" s="8">
        <f>GEOMEAN(B161:D161)</f>
        <v>7430.0593178640383</v>
      </c>
      <c r="F161" s="8">
        <f>(10^(_xlfn.STDEV.S(LOG(B161),LOG(C161),LOG(D161)))-1)*E161</f>
        <v>3296.3910708149533</v>
      </c>
      <c r="G161" s="8">
        <v>152888</v>
      </c>
      <c r="H161" s="8">
        <v>163228</v>
      </c>
      <c r="I161" s="8">
        <v>62270.25</v>
      </c>
      <c r="J161" s="8">
        <f>GEOMEAN(G161:I161)</f>
        <v>115828.71083648765</v>
      </c>
      <c r="K161" s="8">
        <f>(10^(_xlfn.STDEV.S(LOG(G161),LOG(H161),LOG(I161)))-1)*J161</f>
        <v>82631.329180228684</v>
      </c>
      <c r="L161" s="10">
        <f>J161/E161</f>
        <v>15.589204053593692</v>
      </c>
      <c r="M161" s="11">
        <v>5.5899999999999997E-5</v>
      </c>
      <c r="N161" s="8">
        <v>4.038E-4</v>
      </c>
      <c r="O161" s="8">
        <v>122752.25</v>
      </c>
      <c r="P161" s="8">
        <v>154569.5</v>
      </c>
      <c r="Q161" s="8">
        <v>36451.75</v>
      </c>
      <c r="R161" s="8">
        <f>GEOMEAN(O161:Q161)</f>
        <v>88434.939317103504</v>
      </c>
      <c r="S161" s="8">
        <f>(10^(_xlfn.STDEV.S(LOG(O161),LOG(P161),LOG(Q161)))-1)*R161</f>
        <v>103740.51308912397</v>
      </c>
      <c r="T161" s="10">
        <f>R161/E161</f>
        <v>11.902319420853077</v>
      </c>
      <c r="U161" s="8">
        <v>1.2457000000000001E-4</v>
      </c>
      <c r="V161" s="8">
        <v>9.2522000000000004E-4</v>
      </c>
      <c r="W161" s="10">
        <f>R161/J161</f>
        <v>0.76349757049394074</v>
      </c>
      <c r="X161" s="8">
        <v>0.50721479700000005</v>
      </c>
      <c r="Y161" s="8">
        <v>0.79822674699999996</v>
      </c>
      <c r="Z161" s="8" t="s">
        <v>333</v>
      </c>
      <c r="AA161" s="8" t="s">
        <v>334</v>
      </c>
      <c r="AB161" t="str">
        <f>RIGHT(AA161,LEN(AA161)-FIND("N=",AA161))</f>
        <v>=COL10A1</v>
      </c>
      <c r="AC161" t="str">
        <f>RIGHT(AB161,LEN(AB161)-FIND("=",AB161))</f>
        <v>COL10A1</v>
      </c>
    </row>
    <row r="162" spans="1:29" ht="15.6" x14ac:dyDescent="0.3">
      <c r="A162" s="8">
        <v>14</v>
      </c>
      <c r="B162" s="8">
        <v>13327.36</v>
      </c>
      <c r="C162" s="8">
        <v>12285.07</v>
      </c>
      <c r="D162" s="8">
        <v>16053.07</v>
      </c>
      <c r="E162" s="8">
        <f>GEOMEAN(B162:D162)</f>
        <v>13800.451272348202</v>
      </c>
      <c r="F162" s="8">
        <f>(10^(_xlfn.STDEV.S(LOG(B162),LOG(C162),LOG(D162)))-1)*E162</f>
        <v>2028.2982617792907</v>
      </c>
      <c r="G162" s="8">
        <v>79826.5</v>
      </c>
      <c r="H162" s="8">
        <v>93999.93</v>
      </c>
      <c r="I162" s="8">
        <v>69022.14</v>
      </c>
      <c r="J162" s="8">
        <f>GEOMEAN(G162:I162)</f>
        <v>80307.174508662065</v>
      </c>
      <c r="K162" s="8">
        <f>(10^(_xlfn.STDEV.S(LOG(G162),LOG(H162),LOG(I162)))-1)*J162</f>
        <v>13419.217293897336</v>
      </c>
      <c r="L162" s="10">
        <f>J162/E162</f>
        <v>5.819170179570329</v>
      </c>
      <c r="M162" s="11">
        <v>1.2200000000000001E-7</v>
      </c>
      <c r="N162" s="11">
        <v>1.9300000000000002E-5</v>
      </c>
      <c r="O162" s="8">
        <v>80226.570000000007</v>
      </c>
      <c r="P162" s="8">
        <v>89336.5</v>
      </c>
      <c r="Q162" s="8">
        <v>62515</v>
      </c>
      <c r="R162" s="8">
        <f>GEOMEAN(O162:Q162)</f>
        <v>76520.382345133839</v>
      </c>
      <c r="S162" s="8">
        <f>(10^(_xlfn.STDEV.S(LOG(O162),LOG(P162),LOG(Q162)))-1)*R162</f>
        <v>15379.369050419442</v>
      </c>
      <c r="T162" s="10">
        <f>R162/E162</f>
        <v>5.5447739233322615</v>
      </c>
      <c r="U162" s="11">
        <v>1.55E-7</v>
      </c>
      <c r="V162" s="11">
        <v>2.0599999999999999E-5</v>
      </c>
      <c r="W162" s="10">
        <f>R162/J162</f>
        <v>0.95284615370050441</v>
      </c>
      <c r="X162" s="8">
        <v>0.69943983799999998</v>
      </c>
      <c r="Y162" s="8">
        <v>0.87595462400000002</v>
      </c>
      <c r="Z162" s="8" t="s">
        <v>335</v>
      </c>
      <c r="AA162" s="9" t="s">
        <v>336</v>
      </c>
      <c r="AB162" t="str">
        <f>RIGHT(AA162,LEN(AA162)-FIND("N=",AA162))</f>
        <v>=COL12A1</v>
      </c>
      <c r="AC162" t="str">
        <f>RIGHT(AB162,LEN(AB162)-FIND("=",AB162))</f>
        <v>COL12A1</v>
      </c>
    </row>
    <row r="163" spans="1:29" ht="15.6" x14ac:dyDescent="0.3">
      <c r="A163" s="8">
        <v>35</v>
      </c>
      <c r="B163" s="8">
        <v>23313.69</v>
      </c>
      <c r="C163" s="8">
        <v>25484.89</v>
      </c>
      <c r="D163" s="8">
        <v>35982.71</v>
      </c>
      <c r="E163" s="8">
        <f>GEOMEAN(B163:D163)</f>
        <v>27754.232141509074</v>
      </c>
      <c r="F163" s="8">
        <f>(10^(_xlfn.STDEV.S(LOG(B163),LOG(C163),LOG(D163)))-1)*E163</f>
        <v>7150.322194046892</v>
      </c>
      <c r="G163" s="8">
        <v>153041.85999999999</v>
      </c>
      <c r="H163" s="8">
        <v>127703.29</v>
      </c>
      <c r="I163" s="8">
        <v>101565.49</v>
      </c>
      <c r="J163" s="8">
        <f>GEOMEAN(G163:I163)</f>
        <v>125676.13896891018</v>
      </c>
      <c r="K163" s="8">
        <f>(10^(_xlfn.STDEV.S(LOG(G163),LOG(H163),LOG(I163)))-1)*J163</f>
        <v>28667.251637137324</v>
      </c>
      <c r="L163" s="10">
        <f>J163/E163</f>
        <v>4.5281792819247073</v>
      </c>
      <c r="M163" s="11">
        <v>8.4400000000000005E-6</v>
      </c>
      <c r="N163" s="8">
        <v>1.17563E-4</v>
      </c>
      <c r="O163" s="8">
        <v>152921.69</v>
      </c>
      <c r="P163" s="8">
        <v>146602.03</v>
      </c>
      <c r="Q163" s="8">
        <v>91952.17</v>
      </c>
      <c r="R163" s="8">
        <f>GEOMEAN(O163:Q163)</f>
        <v>127269.3087306212</v>
      </c>
      <c r="S163" s="8">
        <f>(10^(_xlfn.STDEV.S(LOG(O163),LOG(P163),LOG(Q163)))-1)*R163</f>
        <v>41508.886584082502</v>
      </c>
      <c r="T163" s="10">
        <f>R163/E163</f>
        <v>4.5855820503957645</v>
      </c>
      <c r="U163" s="11">
        <v>7.8800000000000008E-6</v>
      </c>
      <c r="V163" s="8">
        <v>2.01234E-4</v>
      </c>
      <c r="W163" s="10">
        <f>R163/J163</f>
        <v>1.0126767879311214</v>
      </c>
      <c r="X163" s="8">
        <v>0.94259362700000004</v>
      </c>
      <c r="Y163" s="8">
        <v>0.97704874600000002</v>
      </c>
      <c r="Z163" s="8" t="s">
        <v>337</v>
      </c>
      <c r="AA163" s="9" t="s">
        <v>338</v>
      </c>
      <c r="AB163" t="str">
        <f>RIGHT(AA163,LEN(AA163)-FIND("N=",AA163))</f>
        <v>=COL14A1</v>
      </c>
      <c r="AC163" t="str">
        <f>RIGHT(AB163,LEN(AB163)-FIND("=",AB163))</f>
        <v>COL14A1</v>
      </c>
    </row>
    <row r="164" spans="1:29" ht="15.6" x14ac:dyDescent="0.3">
      <c r="A164" s="8">
        <v>11</v>
      </c>
      <c r="B164" s="8">
        <v>59544.36</v>
      </c>
      <c r="C164" s="8">
        <v>58421.27</v>
      </c>
      <c r="D164" s="8">
        <v>62710.09</v>
      </c>
      <c r="E164" s="8">
        <f>GEOMEAN(B164:D164)</f>
        <v>60198.132216211023</v>
      </c>
      <c r="F164" s="8">
        <f>(10^(_xlfn.STDEV.S(LOG(B164),LOG(C164),LOG(D164)))-1)*E164</f>
        <v>2247.9281131670764</v>
      </c>
      <c r="G164" s="8">
        <v>119096.36</v>
      </c>
      <c r="H164" s="8">
        <v>123501.73</v>
      </c>
      <c r="I164" s="8">
        <v>91780.45</v>
      </c>
      <c r="J164" s="8">
        <f>GEOMEAN(G164:I164)</f>
        <v>110519.92223914345</v>
      </c>
      <c r="K164" s="8">
        <f>(10^(_xlfn.STDEV.S(LOG(G164),LOG(H164),LOG(I164)))-1)*J164</f>
        <v>19426.462760977389</v>
      </c>
      <c r="L164" s="10">
        <f>J164/E164</f>
        <v>1.8359360692819144</v>
      </c>
      <c r="M164" s="8">
        <v>2.5909000000000001E-4</v>
      </c>
      <c r="N164" s="8">
        <v>1.3790740000000001E-3</v>
      </c>
      <c r="O164" s="8">
        <v>146805.18</v>
      </c>
      <c r="P164" s="8">
        <v>136048.64000000001</v>
      </c>
      <c r="Q164" s="8">
        <v>108636.64</v>
      </c>
      <c r="R164" s="8">
        <f>GEOMEAN(O164:Q164)</f>
        <v>129460.50690856126</v>
      </c>
      <c r="S164" s="8">
        <f>(10^(_xlfn.STDEV.S(LOG(O164),LOG(P164),LOG(Q164)))-1)*R164</f>
        <v>21941.938755176296</v>
      </c>
      <c r="T164" s="10">
        <f>R164/E164</f>
        <v>2.1505734836353989</v>
      </c>
      <c r="U164" s="11">
        <v>4.4100000000000001E-5</v>
      </c>
      <c r="V164" s="8">
        <v>5.0740099999999999E-4</v>
      </c>
      <c r="W164" s="10">
        <f>R164/J164</f>
        <v>1.1713771081781446</v>
      </c>
      <c r="X164" s="8">
        <v>0.16839545</v>
      </c>
      <c r="Y164" s="8">
        <v>0.609416387</v>
      </c>
      <c r="Z164" s="8" t="s">
        <v>339</v>
      </c>
      <c r="AA164" s="9" t="s">
        <v>340</v>
      </c>
      <c r="AB164" t="str">
        <f>RIGHT(AA164,LEN(AA164)-FIND("N=",AA164))</f>
        <v>=COL15A1</v>
      </c>
      <c r="AC164" t="str">
        <f>RIGHT(AB164,LEN(AB164)-FIND("=",AB164))</f>
        <v>COL15A1</v>
      </c>
    </row>
    <row r="165" spans="1:29" ht="15.6" x14ac:dyDescent="0.3">
      <c r="A165" s="8">
        <v>5</v>
      </c>
      <c r="B165" s="8">
        <v>45836</v>
      </c>
      <c r="C165" s="8">
        <v>50082</v>
      </c>
      <c r="D165" s="8">
        <v>64766</v>
      </c>
      <c r="E165" s="8">
        <f>GEOMEAN(B165:D165)</f>
        <v>52975.917049320778</v>
      </c>
      <c r="F165" s="8">
        <f>(10^(_xlfn.STDEV.S(LOG(B165),LOG(C165),LOG(D165)))-1)*E165</f>
        <v>10420.578391775696</v>
      </c>
      <c r="G165" s="8">
        <v>187585.6</v>
      </c>
      <c r="H165" s="8">
        <v>165453</v>
      </c>
      <c r="I165" s="8">
        <v>134794.20000000001</v>
      </c>
      <c r="J165" s="8">
        <f>GEOMEAN(G165:I165)</f>
        <v>161131.99449149007</v>
      </c>
      <c r="K165" s="8">
        <f>(10^(_xlfn.STDEV.S(LOG(G165),LOG(H165),LOG(I165)))-1)*J165</f>
        <v>29253.058514878376</v>
      </c>
      <c r="L165" s="10">
        <f>J165/E165</f>
        <v>3.0416084037106064</v>
      </c>
      <c r="M165" s="8">
        <v>1.2756000000000001E-4</v>
      </c>
      <c r="N165" s="8">
        <v>7.8513900000000002E-4</v>
      </c>
      <c r="O165" s="8">
        <v>176672</v>
      </c>
      <c r="P165" s="8">
        <v>139470</v>
      </c>
      <c r="Q165" s="8">
        <v>87335.4</v>
      </c>
      <c r="R165" s="8">
        <f>GEOMEAN(O165:Q165)</f>
        <v>129105.95663280795</v>
      </c>
      <c r="S165" s="8">
        <f>(10^(_xlfn.STDEV.S(LOG(O165),LOG(P165),LOG(Q165)))-1)*R165</f>
        <v>55679.198498221151</v>
      </c>
      <c r="T165" s="10">
        <f>R165/E165</f>
        <v>2.437068838517884</v>
      </c>
      <c r="U165" s="8">
        <v>6.4513700000000005E-4</v>
      </c>
      <c r="V165" s="8">
        <v>3.2420190000000001E-3</v>
      </c>
      <c r="W165" s="10">
        <f>R165/J165</f>
        <v>0.80124345906750682</v>
      </c>
      <c r="X165" s="8">
        <v>0.23953172</v>
      </c>
      <c r="Y165" s="8">
        <v>0.65253550900000001</v>
      </c>
      <c r="Z165" s="8" t="s">
        <v>341</v>
      </c>
      <c r="AA165" s="9" t="s">
        <v>342</v>
      </c>
      <c r="AB165" t="str">
        <f>RIGHT(AA165,LEN(AA165)-FIND("N=",AA165))</f>
        <v>=COL18A1</v>
      </c>
      <c r="AC165" t="str">
        <f>RIGHT(AB165,LEN(AB165)-FIND("=",AB165))</f>
        <v>COL18A1</v>
      </c>
    </row>
    <row r="166" spans="1:29" x14ac:dyDescent="0.3">
      <c r="A166" s="8">
        <v>17</v>
      </c>
      <c r="B166" s="8">
        <v>11890.47</v>
      </c>
      <c r="C166" s="8">
        <v>8893.65</v>
      </c>
      <c r="D166" s="8">
        <v>47273</v>
      </c>
      <c r="E166" s="8">
        <f>GEOMEAN(B166:D166)</f>
        <v>17098.738609990043</v>
      </c>
      <c r="F166" s="8">
        <f>(10^(_xlfn.STDEV.S(LOG(B166),LOG(C166),LOG(D166)))-1)*E166</f>
        <v>24646.49269820864</v>
      </c>
      <c r="G166" s="8">
        <v>574455.59</v>
      </c>
      <c r="H166" s="8">
        <v>280077.24</v>
      </c>
      <c r="I166" s="8">
        <v>201564.18</v>
      </c>
      <c r="J166" s="8">
        <f>GEOMEAN(G166:I166)</f>
        <v>318896.10246635776</v>
      </c>
      <c r="K166" s="8">
        <f>(10^(_xlfn.STDEV.S(LOG(G166),LOG(H166),LOG(I166)))-1)*J166</f>
        <v>225922.0659209484</v>
      </c>
      <c r="L166" s="10">
        <f>J166/E166</f>
        <v>18.650270627567856</v>
      </c>
      <c r="M166" s="8">
        <v>2.5491799999999997E-4</v>
      </c>
      <c r="N166" s="8">
        <v>1.376904E-3</v>
      </c>
      <c r="O166" s="8">
        <v>222585.53</v>
      </c>
      <c r="P166" s="8">
        <v>595545.93999999994</v>
      </c>
      <c r="Q166" s="8">
        <v>117386.47</v>
      </c>
      <c r="R166" s="8">
        <f>GEOMEAN(O166:Q166)</f>
        <v>249656.80773259897</v>
      </c>
      <c r="S166" s="8">
        <f>(10^(_xlfn.STDEV.S(LOG(O166),LOG(P166),LOG(Q166)))-1)*R166</f>
        <v>316092.92249847064</v>
      </c>
      <c r="T166" s="10">
        <f>R166/E166</f>
        <v>14.600890359639479</v>
      </c>
      <c r="U166" s="8">
        <v>4.7934099999999999E-4</v>
      </c>
      <c r="V166" s="8">
        <v>2.5543409999999999E-3</v>
      </c>
      <c r="W166" s="10">
        <f>R166/J166</f>
        <v>0.78287820328232693</v>
      </c>
      <c r="X166" s="8">
        <v>0.64138790099999998</v>
      </c>
      <c r="Y166" s="8">
        <v>0.85590250999999995</v>
      </c>
      <c r="Z166" s="8" t="s">
        <v>343</v>
      </c>
      <c r="AA166" s="8" t="s">
        <v>344</v>
      </c>
      <c r="AB166" t="str">
        <f>RIGHT(AA166,LEN(AA166)-FIND("N=",AA166))</f>
        <v>=COL1A1</v>
      </c>
      <c r="AC166" t="str">
        <f>RIGHT(AB166,LEN(AB166)-FIND("=",AB166))</f>
        <v>COL1A1</v>
      </c>
    </row>
    <row r="167" spans="1:29" x14ac:dyDescent="0.3">
      <c r="A167" s="8">
        <v>27</v>
      </c>
      <c r="B167" s="8">
        <v>8871.41</v>
      </c>
      <c r="C167" s="8">
        <v>6334.19</v>
      </c>
      <c r="D167" s="8">
        <v>60224.56</v>
      </c>
      <c r="E167" s="8">
        <f>GEOMEAN(B167:D167)</f>
        <v>15013.632842518973</v>
      </c>
      <c r="F167" s="8">
        <f>(10^(_xlfn.STDEV.S(LOG(B167),LOG(C167),LOG(D167)))-1)*E167</f>
        <v>35574.018017000017</v>
      </c>
      <c r="G167" s="8">
        <v>597747.63</v>
      </c>
      <c r="H167" s="8">
        <v>311931.48</v>
      </c>
      <c r="I167" s="8">
        <v>253624.56</v>
      </c>
      <c r="J167" s="8">
        <f>GEOMEAN(G167:I167)</f>
        <v>361623.06690003787</v>
      </c>
      <c r="K167" s="8">
        <f>(10^(_xlfn.STDEV.S(LOG(G167),LOG(H167),LOG(I167)))-1)*J167</f>
        <v>204021.73051497288</v>
      </c>
      <c r="L167" s="10">
        <f>J167/E167</f>
        <v>24.086313465446722</v>
      </c>
      <c r="M167" s="8">
        <v>5.2143600000000001E-4</v>
      </c>
      <c r="N167" s="8">
        <v>2.3259579999999999E-3</v>
      </c>
      <c r="O167" s="8">
        <v>256421.48</v>
      </c>
      <c r="P167" s="8">
        <v>693749.52</v>
      </c>
      <c r="Q167" s="8">
        <v>108385.15</v>
      </c>
      <c r="R167" s="8">
        <f>GEOMEAN(O167:Q167)</f>
        <v>268148.65753465792</v>
      </c>
      <c r="S167" s="8">
        <f>(10^(_xlfn.STDEV.S(LOG(O167),LOG(P167),LOG(Q167)))-1)*R167</f>
        <v>410809.18170124688</v>
      </c>
      <c r="T167" s="10">
        <f>R167/E167</f>
        <v>17.860344684549258</v>
      </c>
      <c r="U167" s="8">
        <v>1.0298519999999999E-3</v>
      </c>
      <c r="V167" s="8">
        <v>4.549862E-3</v>
      </c>
      <c r="W167" s="10">
        <f>R167/J167</f>
        <v>0.74151425082842204</v>
      </c>
      <c r="X167" s="8">
        <v>0.63567972399999995</v>
      </c>
      <c r="Y167" s="8">
        <v>0.85403670600000003</v>
      </c>
      <c r="Z167" s="8" t="s">
        <v>345</v>
      </c>
      <c r="AA167" s="8" t="s">
        <v>346</v>
      </c>
      <c r="AB167" t="str">
        <f>RIGHT(AA167,LEN(AA167)-FIND("N=",AA167))</f>
        <v>=COL1A2</v>
      </c>
      <c r="AC167" t="str">
        <f>RIGHT(AB167,LEN(AB167)-FIND("=",AB167))</f>
        <v>COL1A2</v>
      </c>
    </row>
    <row r="168" spans="1:29" x14ac:dyDescent="0.3">
      <c r="A168" s="8">
        <v>3</v>
      </c>
      <c r="B168" s="8">
        <v>34430.33</v>
      </c>
      <c r="C168" s="8">
        <v>30703.67</v>
      </c>
      <c r="D168" s="8">
        <v>48332</v>
      </c>
      <c r="E168" s="8">
        <f>GEOMEAN(B168:D168)</f>
        <v>37106.963231600203</v>
      </c>
      <c r="F168" s="8">
        <f>(10^(_xlfn.STDEV.S(LOG(B168),LOG(C168),LOG(D168)))-1)*E168</f>
        <v>9874.0678833406873</v>
      </c>
      <c r="G168" s="8">
        <v>179790</v>
      </c>
      <c r="H168" s="8">
        <v>118888</v>
      </c>
      <c r="I168" s="8">
        <v>79940.67</v>
      </c>
      <c r="J168" s="8">
        <f>GEOMEAN(G168:I168)</f>
        <v>119552.07339018675</v>
      </c>
      <c r="K168" s="8">
        <f>(10^(_xlfn.STDEV.S(LOG(G168),LOG(H168),LOG(I168)))-1)*J168</f>
        <v>59743.040800143041</v>
      </c>
      <c r="L168" s="10">
        <f>J168/E168</f>
        <v>3.2218231560478787</v>
      </c>
      <c r="M168" s="8">
        <v>1.846281E-3</v>
      </c>
      <c r="N168" s="8">
        <v>6.3187360000000001E-3</v>
      </c>
      <c r="O168" s="8">
        <v>120208</v>
      </c>
      <c r="P168" s="8">
        <v>186969.33</v>
      </c>
      <c r="Q168" s="8">
        <v>67676.67</v>
      </c>
      <c r="R168" s="8">
        <f>GEOMEAN(O168:Q168)</f>
        <v>115004.34306486868</v>
      </c>
      <c r="S168" s="8">
        <f>(10^(_xlfn.STDEV.S(LOG(O168),LOG(P168),LOG(Q168)))-1)*R168</f>
        <v>76424.230616532775</v>
      </c>
      <c r="T168" s="10">
        <f>R168/E168</f>
        <v>3.0992658263916151</v>
      </c>
      <c r="U168" s="8">
        <v>2.286401E-3</v>
      </c>
      <c r="V168" s="8">
        <v>8.6038009999999995E-3</v>
      </c>
      <c r="W168" s="10">
        <f>R168/J168</f>
        <v>0.96196025550744346</v>
      </c>
      <c r="X168" s="8">
        <v>0.88920531300000005</v>
      </c>
      <c r="Y168" s="8">
        <v>0.96580483100000003</v>
      </c>
      <c r="Z168" s="8" t="s">
        <v>347</v>
      </c>
      <c r="AA168" s="8" t="s">
        <v>348</v>
      </c>
      <c r="AB168" t="str">
        <f>RIGHT(AA168,LEN(AA168)-FIND("N=",AA168))</f>
        <v>=COL3A1</v>
      </c>
      <c r="AC168" t="str">
        <f>RIGHT(AB168,LEN(AB168)-FIND("=",AB168))</f>
        <v>COL3A1</v>
      </c>
    </row>
    <row r="169" spans="1:29" ht="15.6" x14ac:dyDescent="0.3">
      <c r="A169" s="8">
        <v>5</v>
      </c>
      <c r="B169" s="8">
        <v>38555.800000000003</v>
      </c>
      <c r="C169" s="8">
        <v>32858.400000000001</v>
      </c>
      <c r="D169" s="8">
        <v>39959.599999999999</v>
      </c>
      <c r="E169" s="8">
        <f>GEOMEAN(B169:D169)</f>
        <v>36992.960413866516</v>
      </c>
      <c r="F169" s="8">
        <f>(10^(_xlfn.STDEV.S(LOG(B169),LOG(C169),LOG(D169)))-1)*E169</f>
        <v>4062.1391058323211</v>
      </c>
      <c r="G169" s="8">
        <v>128719</v>
      </c>
      <c r="H169" s="8">
        <v>128139.4</v>
      </c>
      <c r="I169" s="8">
        <v>99788.6</v>
      </c>
      <c r="J169" s="8">
        <f>GEOMEAN(G169:I169)</f>
        <v>118068.87476888606</v>
      </c>
      <c r="K169" s="8">
        <f>(10^(_xlfn.STDEV.S(LOG(G169),LOG(H169),LOG(I169)))-1)*J169</f>
        <v>18518.344004377162</v>
      </c>
      <c r="L169" s="10">
        <f>J169/E169</f>
        <v>3.1916579113422046</v>
      </c>
      <c r="M169" s="8">
        <v>1.8488200000000001E-4</v>
      </c>
      <c r="N169" s="8">
        <v>1.065943E-3</v>
      </c>
      <c r="O169" s="8">
        <v>144525.79999999999</v>
      </c>
      <c r="P169" s="8">
        <v>172650.2</v>
      </c>
      <c r="Q169" s="8">
        <v>74013.2</v>
      </c>
      <c r="R169" s="8">
        <f>GEOMEAN(O169:Q169)</f>
        <v>122689.44911666565</v>
      </c>
      <c r="S169" s="8">
        <f>(10^(_xlfn.STDEV.S(LOG(O169),LOG(P169),LOG(Q169)))-1)*R169</f>
        <v>69080.139272692919</v>
      </c>
      <c r="T169" s="10">
        <f>R169/E169</f>
        <v>3.3165620632696511</v>
      </c>
      <c r="U169" s="8">
        <v>1.4474299999999999E-4</v>
      </c>
      <c r="V169" s="8">
        <v>1.0170450000000001E-3</v>
      </c>
      <c r="W169" s="10">
        <f>R169/J169</f>
        <v>1.0391345674871904</v>
      </c>
      <c r="X169" s="8">
        <v>0.84672985199999995</v>
      </c>
      <c r="Y169" s="8">
        <v>0.94370299999999996</v>
      </c>
      <c r="Z169" s="8" t="s">
        <v>349</v>
      </c>
      <c r="AA169" s="9" t="s">
        <v>350</v>
      </c>
      <c r="AB169" t="str">
        <f>RIGHT(AA169,LEN(AA169)-FIND("N=",AA169))</f>
        <v>=COL4A1</v>
      </c>
      <c r="AC169" t="str">
        <f>RIGHT(AB169,LEN(AB169)-FIND("=",AB169))</f>
        <v>COL4A1</v>
      </c>
    </row>
    <row r="170" spans="1:29" ht="15.6" x14ac:dyDescent="0.3">
      <c r="A170" s="8">
        <v>4</v>
      </c>
      <c r="B170" s="8">
        <v>53384</v>
      </c>
      <c r="C170" s="8">
        <v>43954</v>
      </c>
      <c r="D170" s="8">
        <v>55065.25</v>
      </c>
      <c r="E170" s="8">
        <f>GEOMEAN(B170:D170)</f>
        <v>50554.797715876703</v>
      </c>
      <c r="F170" s="8">
        <f>(10^(_xlfn.STDEV.S(LOG(B170),LOG(C170),LOG(D170)))-1)*E170</f>
        <v>6568.6668888944287</v>
      </c>
      <c r="G170" s="8">
        <v>153844</v>
      </c>
      <c r="H170" s="8">
        <v>136612.75</v>
      </c>
      <c r="I170" s="8">
        <v>134395</v>
      </c>
      <c r="J170" s="8">
        <f>GEOMEAN(G170:I170)</f>
        <v>141357.3200263528</v>
      </c>
      <c r="K170" s="8">
        <f>(10^(_xlfn.STDEV.S(LOG(G170),LOG(H170),LOG(I170)))-1)*J170</f>
        <v>10821.115492512488</v>
      </c>
      <c r="L170" s="10">
        <f>J170/E170</f>
        <v>2.7961207721727193</v>
      </c>
      <c r="M170" s="8">
        <v>2.8317300000000001E-4</v>
      </c>
      <c r="N170" s="8">
        <v>1.4805930000000001E-3</v>
      </c>
      <c r="O170" s="8">
        <v>156366.75</v>
      </c>
      <c r="P170" s="8">
        <v>190500.5</v>
      </c>
      <c r="Q170" s="8">
        <v>84342</v>
      </c>
      <c r="R170" s="8">
        <f>GEOMEAN(O170:Q170)</f>
        <v>135944.44778754309</v>
      </c>
      <c r="S170" s="8">
        <f>(10^(_xlfn.STDEV.S(LOG(O170),LOG(P170),LOG(Q170)))-1)*R170</f>
        <v>72002.380690983642</v>
      </c>
      <c r="T170" s="10">
        <f>R170/E170</f>
        <v>2.6890513646511898</v>
      </c>
      <c r="U170" s="8">
        <v>3.7504599999999997E-4</v>
      </c>
      <c r="V170" s="8">
        <v>2.1119590000000001E-3</v>
      </c>
      <c r="W170" s="10">
        <f>R170/J170</f>
        <v>0.96170787449988016</v>
      </c>
      <c r="X170" s="8">
        <v>0.83411385999999998</v>
      </c>
      <c r="Y170" s="8">
        <v>0.940386787</v>
      </c>
      <c r="Z170" s="8" t="s">
        <v>351</v>
      </c>
      <c r="AA170" s="9" t="s">
        <v>352</v>
      </c>
      <c r="AB170" t="str">
        <f>RIGHT(AA170,LEN(AA170)-FIND("N=",AA170))</f>
        <v>=COL4A2</v>
      </c>
      <c r="AC170" t="str">
        <f>RIGHT(AB170,LEN(AB170)-FIND("=",AB170))</f>
        <v>COL4A2</v>
      </c>
    </row>
    <row r="171" spans="1:29" ht="15.6" x14ac:dyDescent="0.3">
      <c r="A171" s="8">
        <v>58</v>
      </c>
      <c r="B171" s="8">
        <v>28680</v>
      </c>
      <c r="C171" s="8">
        <v>40486.22</v>
      </c>
      <c r="D171" s="8">
        <v>58064.160000000003</v>
      </c>
      <c r="E171" s="8">
        <f>GEOMEAN(B171:D171)</f>
        <v>40700.352921195365</v>
      </c>
      <c r="F171" s="8">
        <f>(10^(_xlfn.STDEV.S(LOG(B171),LOG(C171),LOG(D171)))-1)*E171</f>
        <v>17212.575344800614</v>
      </c>
      <c r="G171" s="8">
        <v>413510.83</v>
      </c>
      <c r="H171" s="8">
        <v>285528.07</v>
      </c>
      <c r="I171" s="8">
        <v>229361.17</v>
      </c>
      <c r="J171" s="8">
        <f>GEOMEAN(G171:I171)</f>
        <v>300297.60220618377</v>
      </c>
      <c r="K171" s="8">
        <f>(10^(_xlfn.STDEV.S(LOG(G171),LOG(H171),LOG(I171)))-1)*J171</f>
        <v>104216.2570744915</v>
      </c>
      <c r="L171" s="10">
        <f>J171/E171</f>
        <v>7.3782554855881592</v>
      </c>
      <c r="M171" s="11">
        <v>2.9300000000000001E-5</v>
      </c>
      <c r="N171" s="8">
        <v>2.5556100000000002E-4</v>
      </c>
      <c r="O171" s="8">
        <v>292166.81</v>
      </c>
      <c r="P171" s="8">
        <v>453246.9</v>
      </c>
      <c r="Q171" s="8">
        <v>172039.83</v>
      </c>
      <c r="R171" s="8">
        <f>GEOMEAN(O171:Q171)</f>
        <v>283485.97339722357</v>
      </c>
      <c r="S171" s="8">
        <f>(10^(_xlfn.STDEV.S(LOG(O171),LOG(P171),LOG(Q171)))-1)*R171</f>
        <v>176972.18456543772</v>
      </c>
      <c r="T171" s="10">
        <f>R171/E171</f>
        <v>6.9651969344372366</v>
      </c>
      <c r="U171" s="11">
        <v>3.6999999999999998E-5</v>
      </c>
      <c r="V171" s="8">
        <v>4.6650800000000003E-4</v>
      </c>
      <c r="W171" s="10">
        <f>R171/J171</f>
        <v>0.94401677307627196</v>
      </c>
      <c r="X171" s="8">
        <v>0.83095100899999996</v>
      </c>
      <c r="Y171" s="8">
        <v>0.93851365799999997</v>
      </c>
      <c r="Z171" s="8" t="s">
        <v>353</v>
      </c>
      <c r="AA171" s="9" t="s">
        <v>354</v>
      </c>
      <c r="AB171" t="str">
        <f>RIGHT(AA171,LEN(AA171)-FIND("N=",AA171))</f>
        <v>=COL6A1</v>
      </c>
      <c r="AC171" t="str">
        <f>RIGHT(AB171,LEN(AB171)-FIND("=",AB171))</f>
        <v>COL6A1</v>
      </c>
    </row>
    <row r="172" spans="1:29" ht="15.6" x14ac:dyDescent="0.3">
      <c r="A172" s="8">
        <v>39</v>
      </c>
      <c r="B172" s="8">
        <v>24062.62</v>
      </c>
      <c r="C172" s="8">
        <v>30656.05</v>
      </c>
      <c r="D172" s="8">
        <v>45576.21</v>
      </c>
      <c r="E172" s="8">
        <f>GEOMEAN(B172:D172)</f>
        <v>32274.96440602409</v>
      </c>
      <c r="F172" s="8">
        <f>(10^(_xlfn.STDEV.S(LOG(B172),LOG(C172),LOG(D172)))-1)*E172</f>
        <v>12281.161936757237</v>
      </c>
      <c r="G172" s="8">
        <v>279708.51</v>
      </c>
      <c r="H172" s="8">
        <v>236445.62</v>
      </c>
      <c r="I172" s="8">
        <v>197029.64</v>
      </c>
      <c r="J172" s="8">
        <f>GEOMEAN(G172:I172)</f>
        <v>235318.5547006019</v>
      </c>
      <c r="K172" s="8">
        <f>(10^(_xlfn.STDEV.S(LOG(G172),LOG(H172),LOG(I172)))-1)*J172</f>
        <v>45072.690929595519</v>
      </c>
      <c r="L172" s="10">
        <f>J172/E172</f>
        <v>7.29105543666161</v>
      </c>
      <c r="M172" s="11">
        <v>9.9799999999999993E-6</v>
      </c>
      <c r="N172" s="8">
        <v>1.2992799999999999E-4</v>
      </c>
      <c r="O172" s="8">
        <v>271329.53999999998</v>
      </c>
      <c r="P172" s="8">
        <v>354127.79</v>
      </c>
      <c r="Q172" s="8">
        <v>148094.72</v>
      </c>
      <c r="R172" s="8">
        <f>GEOMEAN(O172:Q172)</f>
        <v>242325.37168658958</v>
      </c>
      <c r="S172" s="8">
        <f>(10^(_xlfn.STDEV.S(LOG(O172),LOG(P172),LOG(Q172)))-1)*R172</f>
        <v>136488.18781891878</v>
      </c>
      <c r="T172" s="10">
        <f>R172/E172</f>
        <v>7.5081530265409002</v>
      </c>
      <c r="U172" s="11">
        <v>8.8400000000000001E-6</v>
      </c>
      <c r="V172" s="8">
        <v>2.0645700000000001E-4</v>
      </c>
      <c r="W172" s="10">
        <f>R172/J172</f>
        <v>1.0297758797426855</v>
      </c>
      <c r="X172" s="8">
        <v>0.90058878600000003</v>
      </c>
      <c r="Y172" s="8">
        <v>0.96580483100000003</v>
      </c>
      <c r="Z172" s="8" t="s">
        <v>355</v>
      </c>
      <c r="AA172" s="9" t="s">
        <v>356</v>
      </c>
      <c r="AB172" t="str">
        <f>RIGHT(AA172,LEN(AA172)-FIND("N=",AA172))</f>
        <v>=COL6A2</v>
      </c>
      <c r="AC172" t="str">
        <f>RIGHT(AB172,LEN(AB172)-FIND("=",AB172))</f>
        <v>COL6A2</v>
      </c>
    </row>
    <row r="173" spans="1:29" ht="15.6" x14ac:dyDescent="0.3">
      <c r="A173" s="8">
        <v>162</v>
      </c>
      <c r="B173" s="8">
        <v>24660.58</v>
      </c>
      <c r="C173" s="8">
        <v>27696.52</v>
      </c>
      <c r="D173" s="8">
        <v>35260.53</v>
      </c>
      <c r="E173" s="8">
        <f>GEOMEAN(B173:D173)</f>
        <v>28878.354434078214</v>
      </c>
      <c r="F173" s="8">
        <f>(10^(_xlfn.STDEV.S(LOG(B173),LOG(C173),LOG(D173)))-1)*E173</f>
        <v>5778.5536868761092</v>
      </c>
      <c r="G173" s="8">
        <v>143247.07</v>
      </c>
      <c r="H173" s="8">
        <v>134236.26</v>
      </c>
      <c r="I173" s="8">
        <v>111530.23</v>
      </c>
      <c r="J173" s="8">
        <f>GEOMEAN(G173:I173)</f>
        <v>128958.32879114043</v>
      </c>
      <c r="K173" s="8">
        <f>(10^(_xlfn.STDEV.S(LOG(G173),LOG(H173),LOG(I173)))-1)*J173</f>
        <v>17883.950786479309</v>
      </c>
      <c r="L173" s="10">
        <f>J173/E173</f>
        <v>4.4655705395374525</v>
      </c>
      <c r="M173" s="11">
        <v>7.1500000000000002E-6</v>
      </c>
      <c r="N173" s="8">
        <v>1.07113E-4</v>
      </c>
      <c r="O173" s="8">
        <v>149179.04</v>
      </c>
      <c r="P173" s="8">
        <v>176603.81</v>
      </c>
      <c r="Q173" s="8">
        <v>92382.41</v>
      </c>
      <c r="R173" s="8">
        <f>GEOMEAN(O173:Q173)</f>
        <v>134513.45304344382</v>
      </c>
      <c r="S173" s="8">
        <f>(10^(_xlfn.STDEV.S(LOG(O173),LOG(P173),LOG(Q173)))-1)*R173</f>
        <v>53745.194495141332</v>
      </c>
      <c r="T173" s="10">
        <f>R173/E173</f>
        <v>4.6579334480606613</v>
      </c>
      <c r="U173" s="11">
        <v>5.6699999999999999E-6</v>
      </c>
      <c r="V173" s="8">
        <v>1.6074399999999999E-4</v>
      </c>
      <c r="W173" s="10">
        <f>R173/J173</f>
        <v>1.0430768939422317</v>
      </c>
      <c r="X173" s="8">
        <v>0.80426120400000001</v>
      </c>
      <c r="Y173" s="8">
        <v>0.92548318200000002</v>
      </c>
      <c r="Z173" s="8" t="s">
        <v>357</v>
      </c>
      <c r="AA173" s="9" t="s">
        <v>358</v>
      </c>
      <c r="AB173" t="str">
        <f>RIGHT(AA173,LEN(AA173)-FIND("N=",AA173))</f>
        <v>=COL6A3</v>
      </c>
      <c r="AC173" t="str">
        <f>RIGHT(AB173,LEN(AB173)-FIND("=",AB173))</f>
        <v>COL6A3</v>
      </c>
    </row>
    <row r="174" spans="1:29" ht="15.6" x14ac:dyDescent="0.3">
      <c r="A174" s="8">
        <v>2</v>
      </c>
      <c r="B174" s="8">
        <v>112710.5</v>
      </c>
      <c r="C174" s="8">
        <v>136683</v>
      </c>
      <c r="D174" s="8">
        <v>182786</v>
      </c>
      <c r="E174" s="8">
        <f>GEOMEAN(B174:D174)</f>
        <v>141212.75823020938</v>
      </c>
      <c r="F174" s="8">
        <f>(10^(_xlfn.STDEV.S(LOG(B174),LOG(C174),LOG(D174)))-1)*E174</f>
        <v>38913.44457854722</v>
      </c>
      <c r="G174" s="8">
        <v>348348.5</v>
      </c>
      <c r="H174" s="8">
        <v>293062.5</v>
      </c>
      <c r="I174" s="8">
        <v>329017.5</v>
      </c>
      <c r="J174" s="8">
        <f>GEOMEAN(G174:I174)</f>
        <v>322649.55044100841</v>
      </c>
      <c r="K174" s="8">
        <f>(10^(_xlfn.STDEV.S(LOG(G174),LOG(H174),LOG(I174)))-1)*J174</f>
        <v>29697.84865875588</v>
      </c>
      <c r="L174" s="10">
        <f>J174/E174</f>
        <v>2.2848470243390842</v>
      </c>
      <c r="M174" s="11">
        <v>9.9599999999999995E-5</v>
      </c>
      <c r="N174" s="8">
        <v>6.5327600000000005E-4</v>
      </c>
      <c r="O174" s="8">
        <v>155320.5</v>
      </c>
      <c r="P174" s="8">
        <v>201059</v>
      </c>
      <c r="Q174" s="8">
        <v>163935.5</v>
      </c>
      <c r="R174" s="8">
        <f>GEOMEAN(O174:Q174)</f>
        <v>172348.8682523155</v>
      </c>
      <c r="S174" s="8">
        <f>(10^(_xlfn.STDEV.S(LOG(O174),LOG(P174),LOG(Q174)))-1)*R174</f>
        <v>25135.298458426249</v>
      </c>
      <c r="T174" s="10">
        <f>R174/E174</f>
        <v>1.2204907716011544</v>
      </c>
      <c r="U174" s="8">
        <v>0.14958400099999999</v>
      </c>
      <c r="V174" s="8">
        <v>0.22451738500000001</v>
      </c>
      <c r="W174" s="10">
        <f>R174/J174</f>
        <v>0.53416739002655722</v>
      </c>
      <c r="X174" s="8">
        <v>7.4805300000000004E-4</v>
      </c>
      <c r="Y174" s="8">
        <v>0.11879078</v>
      </c>
      <c r="Z174" s="8" t="s">
        <v>359</v>
      </c>
      <c r="AA174" s="9" t="s">
        <v>360</v>
      </c>
      <c r="AB174" t="str">
        <f>RIGHT(AA174,LEN(AA174)-FIND("N=",AA174))</f>
        <v>=COL6A6</v>
      </c>
      <c r="AC174" t="str">
        <f>RIGHT(AB174,LEN(AB174)-FIND("=",AB174))</f>
        <v>COL6A6</v>
      </c>
    </row>
    <row r="175" spans="1:29" x14ac:dyDescent="0.3">
      <c r="A175" s="8">
        <v>2</v>
      </c>
      <c r="B175" s="8">
        <v>51691.5</v>
      </c>
      <c r="C175" s="8">
        <v>54491</v>
      </c>
      <c r="D175" s="8">
        <v>75318</v>
      </c>
      <c r="E175" s="8">
        <f>GEOMEAN(B175:D175)</f>
        <v>59641.363559576726</v>
      </c>
      <c r="F175" s="8">
        <f>(10^(_xlfn.STDEV.S(LOG(B175),LOG(C175),LOG(D175)))-1)*E175</f>
        <v>13483.376445127822</v>
      </c>
      <c r="G175" s="8">
        <v>49007.5</v>
      </c>
      <c r="H175" s="8">
        <v>53504</v>
      </c>
      <c r="I175" s="8">
        <v>57017</v>
      </c>
      <c r="J175" s="8">
        <f>GEOMEAN(G175:I175)</f>
        <v>53074.313767666456</v>
      </c>
      <c r="K175" s="8">
        <f>(10^(_xlfn.STDEV.S(LOG(G175),LOG(H175),LOG(I175)))-1)*J175</f>
        <v>4191.4290318155927</v>
      </c>
      <c r="L175" s="10">
        <f>J175/E175</f>
        <v>0.88989101858225728</v>
      </c>
      <c r="M175" s="8">
        <v>0.30780423400000001</v>
      </c>
      <c r="N175" s="8">
        <v>0.384876475</v>
      </c>
      <c r="O175" s="8">
        <v>65247</v>
      </c>
      <c r="P175" s="8">
        <v>67842.5</v>
      </c>
      <c r="Q175" s="8">
        <v>57152</v>
      </c>
      <c r="R175" s="8">
        <f>GEOMEAN(O175:Q175)</f>
        <v>63245.739471389803</v>
      </c>
      <c r="S175" s="8">
        <f>(10^(_xlfn.STDEV.S(LOG(O175),LOG(P175),LOG(Q175)))-1)*R175</f>
        <v>5947.9368229972351</v>
      </c>
      <c r="T175" s="10">
        <f>R175/E175</f>
        <v>1.0604341634176859</v>
      </c>
      <c r="U175" s="8">
        <v>0.59998161000000005</v>
      </c>
      <c r="V175" s="8">
        <v>0.67764637000000005</v>
      </c>
      <c r="W175" s="10">
        <f>R175/J175</f>
        <v>1.1916449781762399</v>
      </c>
      <c r="X175" s="8">
        <v>0.13841199500000001</v>
      </c>
      <c r="Y175" s="8">
        <v>0.609416387</v>
      </c>
      <c r="Z175" s="8" t="s">
        <v>361</v>
      </c>
      <c r="AA175" s="8" t="s">
        <v>362</v>
      </c>
      <c r="AB175" t="str">
        <f>RIGHT(AA175,LEN(AA175)-FIND("N=",AA175))</f>
        <v>=COPA</v>
      </c>
      <c r="AC175" t="str">
        <f>RIGHT(AB175,LEN(AB175)-FIND("=",AB175))</f>
        <v>COPA</v>
      </c>
    </row>
    <row r="176" spans="1:29" ht="15.6" x14ac:dyDescent="0.3">
      <c r="A176" s="8">
        <v>3</v>
      </c>
      <c r="B176" s="8">
        <v>31384.67</v>
      </c>
      <c r="C176" s="8">
        <v>22667.33</v>
      </c>
      <c r="D176" s="8">
        <v>25582.67</v>
      </c>
      <c r="E176" s="8">
        <f>GEOMEAN(B176:D176)</f>
        <v>26303.968000553286</v>
      </c>
      <c r="F176" s="8">
        <f>(10^(_xlfn.STDEV.S(LOG(B176),LOG(C176),LOG(D176)))-1)*E176</f>
        <v>4702.3036218067073</v>
      </c>
      <c r="G176" s="8">
        <v>34561</v>
      </c>
      <c r="H176" s="8">
        <v>39696.33</v>
      </c>
      <c r="I176" s="8">
        <v>23172.67</v>
      </c>
      <c r="J176" s="8">
        <f>GEOMEAN(G176:I176)</f>
        <v>31678.959698490711</v>
      </c>
      <c r="K176" s="8">
        <f>(10^(_xlfn.STDEV.S(LOG(G176),LOG(H176),LOG(I176)))-1)*J176</f>
        <v>10215.747292720996</v>
      </c>
      <c r="L176" s="10">
        <f>J176/E176</f>
        <v>1.2043414779786976</v>
      </c>
      <c r="M176" s="8">
        <v>0.250125916</v>
      </c>
      <c r="N176" s="8">
        <v>0.32398038699999998</v>
      </c>
      <c r="O176" s="8">
        <v>48053</v>
      </c>
      <c r="P176" s="8">
        <v>38905.67</v>
      </c>
      <c r="Q176" s="8">
        <v>34593.33</v>
      </c>
      <c r="R176" s="8">
        <f>GEOMEAN(O176:Q176)</f>
        <v>40139.804994969069</v>
      </c>
      <c r="S176" s="8">
        <f>(10^(_xlfn.STDEV.S(LOG(O176),LOG(P176),LOG(Q176)))-1)*R176</f>
        <v>7273.4109399487998</v>
      </c>
      <c r="T176" s="10">
        <f>R176/E176</f>
        <v>1.5259980925358774</v>
      </c>
      <c r="U176" s="8">
        <v>2.0656804000000001E-2</v>
      </c>
      <c r="V176" s="8">
        <v>4.6071635E-2</v>
      </c>
      <c r="W176" s="10">
        <f>R176/J176</f>
        <v>1.2670809072332467</v>
      </c>
      <c r="X176" s="8">
        <v>0.151845648</v>
      </c>
      <c r="Y176" s="8">
        <v>0.609416387</v>
      </c>
      <c r="Z176" s="8" t="s">
        <v>363</v>
      </c>
      <c r="AA176" s="9" t="s">
        <v>364</v>
      </c>
      <c r="AB176" t="str">
        <f>RIGHT(AA176,LEN(AA176)-FIND("N=",AA176))</f>
        <v>=COQ6</v>
      </c>
      <c r="AC176" t="str">
        <f>RIGHT(AB176,LEN(AB176)-FIND("=",AB176))</f>
        <v>COQ6</v>
      </c>
    </row>
    <row r="177" spans="1:29" x14ac:dyDescent="0.3">
      <c r="A177" s="8">
        <v>3</v>
      </c>
      <c r="B177" s="8">
        <v>77777.67</v>
      </c>
      <c r="C177" s="8">
        <v>92394.67</v>
      </c>
      <c r="D177" s="8">
        <v>95956</v>
      </c>
      <c r="E177" s="8">
        <f>GEOMEAN(B177:D177)</f>
        <v>88346.902555237641</v>
      </c>
      <c r="F177" s="8">
        <f>(10^(_xlfn.STDEV.S(LOG(B177),LOG(C177),LOG(D177)))-1)*E177</f>
        <v>10465.775073676195</v>
      </c>
      <c r="G177" s="8">
        <v>71863.67</v>
      </c>
      <c r="H177" s="8">
        <v>92636.33</v>
      </c>
      <c r="I177" s="8">
        <v>81740.67</v>
      </c>
      <c r="J177" s="8">
        <f>GEOMEAN(G177:I177)</f>
        <v>81641.249379989385</v>
      </c>
      <c r="K177" s="8">
        <f>(10^(_xlfn.STDEV.S(LOG(G177),LOG(H177),LOG(I177)))-1)*J177</f>
        <v>11051.874063475789</v>
      </c>
      <c r="L177" s="10">
        <f>J177/E177</f>
        <v>0.92409860469012317</v>
      </c>
      <c r="M177" s="8">
        <v>0.420338867</v>
      </c>
      <c r="N177" s="8">
        <v>0.492255251</v>
      </c>
      <c r="O177" s="8">
        <v>91024.67</v>
      </c>
      <c r="P177" s="8">
        <v>91511.33</v>
      </c>
      <c r="Q177" s="8">
        <v>79228.67</v>
      </c>
      <c r="R177" s="8">
        <f>GEOMEAN(O177:Q177)</f>
        <v>87064.033244347069</v>
      </c>
      <c r="S177" s="8">
        <f>(10^(_xlfn.STDEV.S(LOG(O177),LOG(P177),LOG(Q177)))-1)*R177</f>
        <v>7413.1579446657033</v>
      </c>
      <c r="T177" s="10">
        <f>R177/E177</f>
        <v>0.98547918179600613</v>
      </c>
      <c r="U177" s="8">
        <v>0.87916318999999998</v>
      </c>
      <c r="V177" s="8">
        <v>0.90650486799999996</v>
      </c>
      <c r="W177" s="10">
        <f>R177/J177</f>
        <v>1.0664221077646423</v>
      </c>
      <c r="X177" s="8">
        <v>0.50890291300000001</v>
      </c>
      <c r="Y177" s="8">
        <v>0.79822674699999996</v>
      </c>
      <c r="Z177" s="8" t="s">
        <v>365</v>
      </c>
      <c r="AA177" s="8" t="s">
        <v>366</v>
      </c>
      <c r="AB177" t="str">
        <f>RIGHT(AA177,LEN(AA177)-FIND("N=",AA177))</f>
        <v>=COQ9</v>
      </c>
      <c r="AC177" t="str">
        <f>RIGHT(AB177,LEN(AB177)-FIND("=",AB177))</f>
        <v>COQ9</v>
      </c>
    </row>
    <row r="178" spans="1:29" ht="15.6" x14ac:dyDescent="0.3">
      <c r="A178" s="8">
        <v>28</v>
      </c>
      <c r="B178" s="8">
        <v>269791.25</v>
      </c>
      <c r="C178" s="8">
        <v>326040.11</v>
      </c>
      <c r="D178" s="8">
        <v>352760.61</v>
      </c>
      <c r="E178" s="8">
        <f>GEOMEAN(B178:D178)</f>
        <v>314238.69225801283</v>
      </c>
      <c r="F178" s="8">
        <f>(10^(_xlfn.STDEV.S(LOG(B178),LOG(C178),LOG(D178)))-1)*E178</f>
        <v>46434.689603421619</v>
      </c>
      <c r="G178" s="8">
        <v>207865.54</v>
      </c>
      <c r="H178" s="8">
        <v>156299.60999999999</v>
      </c>
      <c r="I178" s="8">
        <v>200282.36</v>
      </c>
      <c r="J178" s="8">
        <f>GEOMEAN(G178:I178)</f>
        <v>186692.855117442</v>
      </c>
      <c r="K178" s="8">
        <f>(10^(_xlfn.STDEV.S(LOG(G178),LOG(H178),LOG(I178)))-1)*J178</f>
        <v>31300.957768958549</v>
      </c>
      <c r="L178" s="10">
        <f>J178/E178</f>
        <v>0.59411160915904515</v>
      </c>
      <c r="M178" s="8">
        <v>5.8230300000000005E-4</v>
      </c>
      <c r="N178" s="8">
        <v>2.55441E-3</v>
      </c>
      <c r="O178" s="8">
        <v>198640.07</v>
      </c>
      <c r="P178" s="8">
        <v>183053.07</v>
      </c>
      <c r="Q178" s="8">
        <v>202732.61</v>
      </c>
      <c r="R178" s="8">
        <f>GEOMEAN(O178:Q178)</f>
        <v>194620.75933591134</v>
      </c>
      <c r="S178" s="8">
        <f>(10^(_xlfn.STDEV.S(LOG(O178),LOG(P178),LOG(Q178)))-1)*R178</f>
        <v>10806.253407566204</v>
      </c>
      <c r="T178" s="10">
        <f>R178/E178</f>
        <v>0.6193405335843033</v>
      </c>
      <c r="U178" s="8">
        <v>1.0314549999999999E-3</v>
      </c>
      <c r="V178" s="8">
        <v>4.549862E-3</v>
      </c>
      <c r="W178" s="10">
        <f>R178/J178</f>
        <v>1.042464957823277</v>
      </c>
      <c r="X178" s="8">
        <v>0.69133337100000003</v>
      </c>
      <c r="Y178" s="8">
        <v>0.87564524300000002</v>
      </c>
      <c r="Z178" s="8" t="s">
        <v>367</v>
      </c>
      <c r="AA178" s="9" t="s">
        <v>368</v>
      </c>
      <c r="AB178" t="str">
        <f>RIGHT(AA178,LEN(AA178)-FIND("N=",AA178))</f>
        <v>=COX4I1</v>
      </c>
      <c r="AC178" t="str">
        <f>RIGHT(AB178,LEN(AB178)-FIND("=",AB178))</f>
        <v>COX4I1</v>
      </c>
    </row>
    <row r="179" spans="1:29" ht="15.6" x14ac:dyDescent="0.3">
      <c r="A179" s="8">
        <v>8</v>
      </c>
      <c r="B179" s="8">
        <v>219686.12</v>
      </c>
      <c r="C179" s="8">
        <v>234897.88</v>
      </c>
      <c r="D179" s="8">
        <v>272955</v>
      </c>
      <c r="E179" s="8">
        <f>GEOMEAN(B179:D179)</f>
        <v>241503.96014928291</v>
      </c>
      <c r="F179" s="8">
        <f>(10^(_xlfn.STDEV.S(LOG(B179),LOG(C179),LOG(D179)))-1)*E179</f>
        <v>28399.681005343242</v>
      </c>
      <c r="G179" s="8">
        <v>135496.25</v>
      </c>
      <c r="H179" s="8">
        <v>141390.25</v>
      </c>
      <c r="I179" s="8">
        <v>167670.62</v>
      </c>
      <c r="J179" s="8">
        <f>GEOMEAN(G179:I179)</f>
        <v>147548.42210563141</v>
      </c>
      <c r="K179" s="8">
        <f>(10^(_xlfn.STDEV.S(LOG(G179),LOG(H179),LOG(I179)))-1)*J179</f>
        <v>17609.450865983305</v>
      </c>
      <c r="L179" s="10">
        <f>J179/E179</f>
        <v>0.61095653261514238</v>
      </c>
      <c r="M179" s="8">
        <v>7.2900999999999999E-4</v>
      </c>
      <c r="N179" s="8">
        <v>3.0305449999999999E-3</v>
      </c>
      <c r="O179" s="8">
        <v>174653</v>
      </c>
      <c r="P179" s="8">
        <v>153067.12</v>
      </c>
      <c r="Q179" s="8">
        <v>199726.12</v>
      </c>
      <c r="R179" s="8">
        <f>GEOMEAN(O179:Q179)</f>
        <v>174782.3638448159</v>
      </c>
      <c r="S179" s="8">
        <f>(10^(_xlfn.STDEV.S(LOG(O179),LOG(P179),LOG(Q179)))-1)*R179</f>
        <v>24870.138108683619</v>
      </c>
      <c r="T179" s="10">
        <f>R179/E179</f>
        <v>0.72372462851862218</v>
      </c>
      <c r="U179" s="8">
        <v>9.589897E-3</v>
      </c>
      <c r="V179" s="8">
        <v>2.5381259999999999E-2</v>
      </c>
      <c r="W179" s="10">
        <f>R179/J179</f>
        <v>1.1845762994312974</v>
      </c>
      <c r="X179" s="8">
        <v>0.12120217699999999</v>
      </c>
      <c r="Y179" s="8">
        <v>0.609416387</v>
      </c>
      <c r="Z179" s="8" t="s">
        <v>369</v>
      </c>
      <c r="AA179" s="9" t="s">
        <v>370</v>
      </c>
      <c r="AB179" t="str">
        <f>RIGHT(AA179,LEN(AA179)-FIND("N=",AA179))</f>
        <v>=COX5A</v>
      </c>
      <c r="AC179" t="str">
        <f>RIGHT(AB179,LEN(AB179)-FIND("=",AB179))</f>
        <v>COX5A</v>
      </c>
    </row>
    <row r="180" spans="1:29" ht="15.6" x14ac:dyDescent="0.3">
      <c r="A180" s="8">
        <v>9</v>
      </c>
      <c r="B180" s="8">
        <v>216204</v>
      </c>
      <c r="C180" s="8">
        <v>296983.89</v>
      </c>
      <c r="D180" s="8">
        <v>282834.44</v>
      </c>
      <c r="E180" s="8">
        <f>GEOMEAN(B180:D180)</f>
        <v>262851.00131305913</v>
      </c>
      <c r="F180" s="8">
        <f>(10^(_xlfn.STDEV.S(LOG(B180),LOG(C180),LOG(D180)))-1)*E180</f>
        <v>49001.356016128128</v>
      </c>
      <c r="G180" s="8">
        <v>220353.33</v>
      </c>
      <c r="H180" s="8">
        <v>151840.78</v>
      </c>
      <c r="I180" s="8">
        <v>196221.67</v>
      </c>
      <c r="J180" s="8">
        <f>GEOMEAN(G180:I180)</f>
        <v>187248.49562032142</v>
      </c>
      <c r="K180" s="8">
        <f>(10^(_xlfn.STDEV.S(LOG(G180),LOG(H180),LOG(I180)))-1)*J180</f>
        <v>39308.844565551619</v>
      </c>
      <c r="L180" s="10">
        <f>J180/E180</f>
        <v>0.71237505158789904</v>
      </c>
      <c r="M180" s="8">
        <v>2.3677951999999999E-2</v>
      </c>
      <c r="N180" s="8">
        <v>4.9604995999999998E-2</v>
      </c>
      <c r="O180" s="8">
        <v>198430.78</v>
      </c>
      <c r="P180" s="8">
        <v>153072.78</v>
      </c>
      <c r="Q180" s="8">
        <v>182071.56</v>
      </c>
      <c r="R180" s="8">
        <f>GEOMEAN(O180:Q180)</f>
        <v>176841.03205592549</v>
      </c>
      <c r="S180" s="8">
        <f>(10^(_xlfn.STDEV.S(LOG(O180),LOG(P180),LOG(Q180)))-1)*R180</f>
        <v>24993.290103114527</v>
      </c>
      <c r="T180" s="10">
        <f>R180/E180</f>
        <v>0.67278051509229519</v>
      </c>
      <c r="U180" s="8">
        <v>1.1195325000000001E-2</v>
      </c>
      <c r="V180" s="8">
        <v>2.8309197000000001E-2</v>
      </c>
      <c r="W180" s="10">
        <f>R180/J180</f>
        <v>0.94441897367496686</v>
      </c>
      <c r="X180" s="8">
        <v>0.65857063100000002</v>
      </c>
      <c r="Y180" s="8">
        <v>0.86284985999999997</v>
      </c>
      <c r="Z180" s="8" t="s">
        <v>371</v>
      </c>
      <c r="AA180" s="9" t="s">
        <v>372</v>
      </c>
      <c r="AB180" t="str">
        <f>RIGHT(AA180,LEN(AA180)-FIND("N=",AA180))</f>
        <v>=COX5B</v>
      </c>
      <c r="AC180" t="str">
        <f>RIGHT(AB180,LEN(AB180)-FIND("=",AB180))</f>
        <v>COX5B</v>
      </c>
    </row>
    <row r="181" spans="1:29" ht="15.6" x14ac:dyDescent="0.3">
      <c r="A181" s="8">
        <v>5</v>
      </c>
      <c r="B181" s="8">
        <v>156210.79999999999</v>
      </c>
      <c r="C181" s="8">
        <v>179343.6</v>
      </c>
      <c r="D181" s="8">
        <v>178652.79999999999</v>
      </c>
      <c r="E181" s="8">
        <f>GEOMEAN(B181:D181)</f>
        <v>171054.92740831806</v>
      </c>
      <c r="F181" s="8">
        <f>(10^(_xlfn.STDEV.S(LOG(B181),LOG(C181),LOG(D181)))-1)*E181</f>
        <v>13994.829417577814</v>
      </c>
      <c r="G181" s="8">
        <v>105479.4</v>
      </c>
      <c r="H181" s="8">
        <v>99062.399999999994</v>
      </c>
      <c r="I181" s="8">
        <v>108111.6</v>
      </c>
      <c r="J181" s="8">
        <f>GEOMEAN(G181:I181)</f>
        <v>104147.6792725613</v>
      </c>
      <c r="K181" s="8">
        <f>(10^(_xlfn.STDEV.S(LOG(G181),LOG(H181),LOG(I181)))-1)*J181</f>
        <v>4801.4151110674165</v>
      </c>
      <c r="L181" s="10">
        <f>J181/E181</f>
        <v>0.60885518383200232</v>
      </c>
      <c r="M181" s="8">
        <v>4.5458800000000002E-4</v>
      </c>
      <c r="N181" s="8">
        <v>2.1107779999999998E-3</v>
      </c>
      <c r="O181" s="8">
        <v>95397.4</v>
      </c>
      <c r="P181" s="8">
        <v>92046.399999999994</v>
      </c>
      <c r="Q181" s="8">
        <v>124251.6</v>
      </c>
      <c r="R181" s="8">
        <f>GEOMEAN(O181:Q181)</f>
        <v>102947.33582177982</v>
      </c>
      <c r="S181" s="8">
        <f>(10^(_xlfn.STDEV.S(LOG(O181),LOG(P181),LOG(Q181)))-1)*R181</f>
        <v>18330.905393598456</v>
      </c>
      <c r="T181" s="10">
        <f>R181/E181</f>
        <v>0.60183788553508633</v>
      </c>
      <c r="U181" s="8">
        <v>3.8536100000000003E-4</v>
      </c>
      <c r="V181" s="8">
        <v>2.1481059999999999E-3</v>
      </c>
      <c r="W181" s="10">
        <f>R181/J181</f>
        <v>0.98847460203467319</v>
      </c>
      <c r="X181" s="8">
        <v>0.90386750800000004</v>
      </c>
      <c r="Y181" s="8">
        <v>0.965909558</v>
      </c>
      <c r="Z181" s="8" t="s">
        <v>373</v>
      </c>
      <c r="AA181" s="9" t="s">
        <v>374</v>
      </c>
      <c r="AB181" t="str">
        <f>RIGHT(AA181,LEN(AA181)-FIND("N=",AA181))</f>
        <v>=COX6B1</v>
      </c>
      <c r="AC181" t="str">
        <f>RIGHT(AB181,LEN(AB181)-FIND("=",AB181))</f>
        <v>COX6B1</v>
      </c>
    </row>
    <row r="182" spans="1:29" ht="15.6" x14ac:dyDescent="0.3">
      <c r="A182" s="8">
        <v>5</v>
      </c>
      <c r="B182" s="8">
        <v>276621.59999999998</v>
      </c>
      <c r="C182" s="8">
        <v>318114.59999999998</v>
      </c>
      <c r="D182" s="8">
        <v>340350.6</v>
      </c>
      <c r="E182" s="8">
        <f>GEOMEAN(B182:D182)</f>
        <v>310550.38386839587</v>
      </c>
      <c r="F182" s="8">
        <f>(10^(_xlfn.STDEV.S(LOG(B182),LOG(C182),LOG(D182)))-1)*E182</f>
        <v>34635.598938118288</v>
      </c>
      <c r="G182" s="8">
        <v>160809</v>
      </c>
      <c r="H182" s="8">
        <v>99312.6</v>
      </c>
      <c r="I182" s="8">
        <v>159451.79999999999</v>
      </c>
      <c r="J182" s="8">
        <f>GEOMEAN(G182:I182)</f>
        <v>136557.23347199909</v>
      </c>
      <c r="K182" s="8">
        <f>(10^(_xlfn.STDEV.S(LOG(G182),LOG(H182),LOG(I182)))-1)*J182</f>
        <v>43375.066843418354</v>
      </c>
      <c r="L182" s="10">
        <f>J182/E182</f>
        <v>0.4397265003216641</v>
      </c>
      <c r="M182" s="8">
        <v>1.4573900000000001E-4</v>
      </c>
      <c r="N182" s="8">
        <v>8.7014799999999995E-4</v>
      </c>
      <c r="O182" s="8">
        <v>141520.79999999999</v>
      </c>
      <c r="P182" s="8">
        <v>141455</v>
      </c>
      <c r="Q182" s="8">
        <v>120623.2</v>
      </c>
      <c r="R182" s="8">
        <f>GEOMEAN(O182:Q182)</f>
        <v>134160.02829758349</v>
      </c>
      <c r="S182" s="8">
        <f>(10^(_xlfn.STDEV.S(LOG(O182),LOG(P182),LOG(Q182)))-1)*R182</f>
        <v>12944.814442742054</v>
      </c>
      <c r="T182" s="10">
        <f>R182/E182</f>
        <v>0.4320072853441953</v>
      </c>
      <c r="U182" s="8">
        <v>1.2396E-4</v>
      </c>
      <c r="V182" s="8">
        <v>9.2522000000000004E-4</v>
      </c>
      <c r="W182" s="10">
        <f>R182/J182</f>
        <v>0.98244541784081219</v>
      </c>
      <c r="X182" s="8">
        <v>0.89649643700000003</v>
      </c>
      <c r="Y182" s="8">
        <v>0.96580483100000003</v>
      </c>
      <c r="Z182" s="8" t="s">
        <v>375</v>
      </c>
      <c r="AA182" s="9" t="s">
        <v>376</v>
      </c>
      <c r="AB182" t="str">
        <f>RIGHT(AA182,LEN(AA182)-FIND("N=",AA182))</f>
        <v>=COX6C</v>
      </c>
      <c r="AC182" t="str">
        <f>RIGHT(AB182,LEN(AB182)-FIND("=",AB182))</f>
        <v>COX6C</v>
      </c>
    </row>
    <row r="183" spans="1:29" x14ac:dyDescent="0.3">
      <c r="A183" s="8">
        <v>8</v>
      </c>
      <c r="B183" s="8">
        <v>69927.38</v>
      </c>
      <c r="C183" s="8">
        <v>77722.880000000005</v>
      </c>
      <c r="D183" s="8">
        <v>85169</v>
      </c>
      <c r="E183" s="8">
        <f>GEOMEAN(B183:D183)</f>
        <v>77355.743236739843</v>
      </c>
      <c r="F183" s="8">
        <f>(10^(_xlfn.STDEV.S(LOG(B183),LOG(C183),LOG(D183)))-1)*E183</f>
        <v>8022.4040786139021</v>
      </c>
      <c r="G183" s="8">
        <v>68073.75</v>
      </c>
      <c r="H183" s="8">
        <v>65735.25</v>
      </c>
      <c r="I183" s="8">
        <v>63587.62</v>
      </c>
      <c r="J183" s="8">
        <f>GEOMEAN(G183:I183)</f>
        <v>65773.384237509148</v>
      </c>
      <c r="K183" s="8">
        <f>(10^(_xlfn.STDEV.S(LOG(G183),LOG(H183),LOG(I183)))-1)*J183</f>
        <v>2280.8807307557217</v>
      </c>
      <c r="L183" s="10">
        <f>J183/E183</f>
        <v>0.85027150519666017</v>
      </c>
      <c r="M183" s="8">
        <v>0.17395891299999999</v>
      </c>
      <c r="N183" s="8">
        <v>0.23979752900000001</v>
      </c>
      <c r="O183" s="8">
        <v>52008.25</v>
      </c>
      <c r="P183" s="8">
        <v>63511.62</v>
      </c>
      <c r="Q183" s="8">
        <v>80387</v>
      </c>
      <c r="R183" s="8">
        <f>GEOMEAN(O183:Q183)</f>
        <v>64274.259839934908</v>
      </c>
      <c r="S183" s="8">
        <f>(10^(_xlfn.STDEV.S(LOG(O183),LOG(P183),LOG(Q183)))-1)*R183</f>
        <v>15654.00562171698</v>
      </c>
      <c r="T183" s="10">
        <f>R183/E183</f>
        <v>0.83089189180471956</v>
      </c>
      <c r="U183" s="8">
        <v>0.125931029</v>
      </c>
      <c r="V183" s="8">
        <v>0.197998489</v>
      </c>
      <c r="W183" s="10">
        <f>R183/J183</f>
        <v>0.9772077350899131</v>
      </c>
      <c r="X183" s="8">
        <v>0.83862340000000002</v>
      </c>
      <c r="Y183" s="8">
        <v>0.94278456600000005</v>
      </c>
      <c r="Z183" s="8" t="s">
        <v>377</v>
      </c>
      <c r="AA183" s="8" t="s">
        <v>378</v>
      </c>
      <c r="AB183" t="str">
        <f>RIGHT(AA183,LEN(AA183)-FIND("N=",AA183))</f>
        <v>=COX7A1</v>
      </c>
      <c r="AC183" t="str">
        <f>RIGHT(AB183,LEN(AB183)-FIND("=",AB183))</f>
        <v>COX7A1</v>
      </c>
    </row>
    <row r="184" spans="1:29" x14ac:dyDescent="0.3">
      <c r="A184" s="8">
        <v>5</v>
      </c>
      <c r="B184" s="8">
        <v>159855.6</v>
      </c>
      <c r="C184" s="8">
        <v>187481.4</v>
      </c>
      <c r="D184" s="8">
        <v>151996.20000000001</v>
      </c>
      <c r="E184" s="8">
        <f>GEOMEAN(B184:D184)</f>
        <v>165770.12225258944</v>
      </c>
      <c r="F184" s="8">
        <f>(10^(_xlfn.STDEV.S(LOG(B184),LOG(C184),LOG(D184)))-1)*E184</f>
        <v>19188.21037867331</v>
      </c>
      <c r="G184" s="8">
        <v>146046.39999999999</v>
      </c>
      <c r="H184" s="8">
        <v>129668.6</v>
      </c>
      <c r="I184" s="8">
        <v>144097.79999999999</v>
      </c>
      <c r="J184" s="8">
        <f>GEOMEAN(G184:I184)</f>
        <v>139742.23216135608</v>
      </c>
      <c r="K184" s="8">
        <f>(10^(_xlfn.STDEV.S(LOG(G184),LOG(H184),LOG(I184)))-1)*J184</f>
        <v>9405.9877266594922</v>
      </c>
      <c r="L184" s="10">
        <f>J184/E184</f>
        <v>0.84298805033410185</v>
      </c>
      <c r="M184" s="8">
        <v>6.5768172E-2</v>
      </c>
      <c r="N184" s="8">
        <v>0.11040154000000001</v>
      </c>
      <c r="O184" s="8">
        <v>168312.6</v>
      </c>
      <c r="P184" s="8">
        <v>153781.79999999999</v>
      </c>
      <c r="Q184" s="8">
        <v>176417</v>
      </c>
      <c r="R184" s="8">
        <f>GEOMEAN(O184:Q184)</f>
        <v>165902.90872229368</v>
      </c>
      <c r="S184" s="8">
        <f>(10^(_xlfn.STDEV.S(LOG(O184),LOG(P184),LOG(Q184)))-1)*R184</f>
        <v>11990.962503149007</v>
      </c>
      <c r="T184" s="10">
        <f>R184/E184</f>
        <v>1.0008010277600079</v>
      </c>
      <c r="U184" s="8">
        <v>0.99239806399999997</v>
      </c>
      <c r="V184" s="8">
        <v>0.99490411899999998</v>
      </c>
      <c r="W184" s="10">
        <f>R184/J184</f>
        <v>1.1872066601221216</v>
      </c>
      <c r="X184" s="8">
        <v>6.4725129000000006E-2</v>
      </c>
      <c r="Y184" s="8">
        <v>0.563563496</v>
      </c>
      <c r="Z184" s="8" t="s">
        <v>379</v>
      </c>
      <c r="AA184" s="8" t="s">
        <v>380</v>
      </c>
      <c r="AB184" t="str">
        <f>RIGHT(AA184,LEN(AA184)-FIND("N=",AA184))</f>
        <v>=COX7A2</v>
      </c>
      <c r="AC184" t="str">
        <f>RIGHT(AB184,LEN(AB184)-FIND("=",AB184))</f>
        <v>COX7A2</v>
      </c>
    </row>
    <row r="185" spans="1:29" x14ac:dyDescent="0.3">
      <c r="A185" s="8">
        <v>3</v>
      </c>
      <c r="B185" s="8">
        <v>287502.33</v>
      </c>
      <c r="C185" s="8">
        <v>312908.67</v>
      </c>
      <c r="D185" s="8">
        <v>388944.33</v>
      </c>
      <c r="E185" s="8">
        <f>GEOMEAN(B185:D185)</f>
        <v>327076.09450630535</v>
      </c>
      <c r="F185" s="8">
        <f>(10^(_xlfn.STDEV.S(LOG(B185),LOG(C185),LOG(D185)))-1)*E185</f>
        <v>55178.129970633236</v>
      </c>
      <c r="G185" s="8">
        <v>281943.33</v>
      </c>
      <c r="H185" s="8">
        <v>228978.67</v>
      </c>
      <c r="I185" s="8">
        <v>215446.33</v>
      </c>
      <c r="J185" s="8">
        <f>GEOMEAN(G185:I185)</f>
        <v>240490.90202282512</v>
      </c>
      <c r="K185" s="8">
        <f>(10^(_xlfn.STDEV.S(LOG(G185),LOG(H185),LOG(I185)))-1)*J185</f>
        <v>36429.166559491598</v>
      </c>
      <c r="L185" s="10">
        <f>J185/E185</f>
        <v>0.73527508143273657</v>
      </c>
      <c r="M185" s="8">
        <v>6.4046958000000001E-2</v>
      </c>
      <c r="N185" s="8">
        <v>0.108660865</v>
      </c>
      <c r="O185" s="8">
        <v>255988.67</v>
      </c>
      <c r="P185" s="8">
        <v>181301</v>
      </c>
      <c r="Q185" s="8">
        <v>314888</v>
      </c>
      <c r="R185" s="8">
        <f>GEOMEAN(O185:Q185)</f>
        <v>244488.82762022672</v>
      </c>
      <c r="S185" s="8">
        <f>(10^(_xlfn.STDEV.S(LOG(O185),LOG(P185),LOG(Q185)))-1)*R185</f>
        <v>78640.999002541008</v>
      </c>
      <c r="T185" s="10">
        <f>R185/E185</f>
        <v>0.74749830919090132</v>
      </c>
      <c r="U185" s="8">
        <v>7.6962304999999995E-2</v>
      </c>
      <c r="V185" s="8">
        <v>0.129466251</v>
      </c>
      <c r="W185" s="10">
        <f>R185/J185</f>
        <v>1.016624020134542</v>
      </c>
      <c r="X185" s="8">
        <v>0.91258495699999997</v>
      </c>
      <c r="Y185" s="8">
        <v>0.96878645500000005</v>
      </c>
      <c r="Z185" s="8" t="s">
        <v>381</v>
      </c>
      <c r="AA185" s="8" t="s">
        <v>382</v>
      </c>
      <c r="AB185" t="str">
        <f>RIGHT(AA185,LEN(AA185)-FIND("N=",AA185))</f>
        <v>=COX7C</v>
      </c>
      <c r="AC185" t="str">
        <f>RIGHT(AB185,LEN(AB185)-FIND("=",AB185))</f>
        <v>COX7C</v>
      </c>
    </row>
    <row r="186" spans="1:29" ht="15.6" x14ac:dyDescent="0.3">
      <c r="A186" s="8">
        <v>12</v>
      </c>
      <c r="B186" s="8">
        <v>34690.080000000002</v>
      </c>
      <c r="C186" s="8">
        <v>31633.25</v>
      </c>
      <c r="D186" s="8">
        <v>45788.42</v>
      </c>
      <c r="E186" s="8">
        <f>GEOMEAN(B186:D186)</f>
        <v>36900.72714989513</v>
      </c>
      <c r="F186" s="8">
        <f>(10^(_xlfn.STDEV.S(LOG(B186),LOG(C186),LOG(D186)))-1)*E186</f>
        <v>7832.9543092221847</v>
      </c>
      <c r="G186" s="8">
        <v>148890.67000000001</v>
      </c>
      <c r="H186" s="8">
        <v>179815.92</v>
      </c>
      <c r="I186" s="8">
        <v>126932.75</v>
      </c>
      <c r="J186" s="8">
        <f>GEOMEAN(G186:I186)</f>
        <v>150345.27054017925</v>
      </c>
      <c r="K186" s="8">
        <f>(10^(_xlfn.STDEV.S(LOG(G186),LOG(H186),LOG(I186)))-1)*J186</f>
        <v>28635.075598641757</v>
      </c>
      <c r="L186" s="10">
        <f>J186/E186</f>
        <v>4.0743172872843108</v>
      </c>
      <c r="M186" s="11">
        <v>1.44E-6</v>
      </c>
      <c r="N186" s="11">
        <v>4.2299999999999998E-5</v>
      </c>
      <c r="O186" s="8">
        <v>92742.58</v>
      </c>
      <c r="P186" s="8">
        <v>91500.5</v>
      </c>
      <c r="Q186" s="8">
        <v>71669.58</v>
      </c>
      <c r="R186" s="8">
        <f>GEOMEAN(O186:Q186)</f>
        <v>84725.17996601967</v>
      </c>
      <c r="S186" s="8">
        <f>(10^(_xlfn.STDEV.S(LOG(O186),LOG(P186),LOG(Q186)))-1)*R186</f>
        <v>13228.610127827449</v>
      </c>
      <c r="T186" s="10">
        <f>R186/E186</f>
        <v>2.2960300923571491</v>
      </c>
      <c r="U186" s="8">
        <v>1.0537E-4</v>
      </c>
      <c r="V186" s="8">
        <v>8.2137499999999995E-4</v>
      </c>
      <c r="W186" s="10">
        <f>R186/J186</f>
        <v>0.56353738073441528</v>
      </c>
      <c r="X186" s="8">
        <v>1.4883419999999999E-3</v>
      </c>
      <c r="Y186" s="8">
        <v>0.16755789900000001</v>
      </c>
      <c r="Z186" s="8" t="s">
        <v>383</v>
      </c>
      <c r="AA186" s="9" t="s">
        <v>384</v>
      </c>
      <c r="AB186" t="str">
        <f>RIGHT(AA186,LEN(AA186)-FIND("N=",AA186))</f>
        <v>=CP</v>
      </c>
      <c r="AC186" t="str">
        <f>RIGHT(AB186,LEN(AB186)-FIND("=",AB186))</f>
        <v>CP</v>
      </c>
    </row>
    <row r="187" spans="1:29" x14ac:dyDescent="0.3">
      <c r="A187" s="8">
        <v>2</v>
      </c>
      <c r="B187" s="8">
        <v>137129.5</v>
      </c>
      <c r="C187" s="8">
        <v>137695</v>
      </c>
      <c r="D187" s="8">
        <v>199742</v>
      </c>
      <c r="E187" s="8">
        <f>GEOMEAN(B187:D187)</f>
        <v>155658.49209114857</v>
      </c>
      <c r="F187" s="8">
        <f>(10^(_xlfn.STDEV.S(LOG(B187),LOG(C187),LOG(D187)))-1)*E187</f>
        <v>37522.619860184212</v>
      </c>
      <c r="G187" s="8">
        <v>127775</v>
      </c>
      <c r="H187" s="8">
        <v>121372</v>
      </c>
      <c r="I187" s="8">
        <v>104397</v>
      </c>
      <c r="J187" s="8">
        <f>GEOMEAN(G187:I187)</f>
        <v>117422.36023104197</v>
      </c>
      <c r="K187" s="8">
        <f>(10^(_xlfn.STDEV.S(LOG(G187),LOG(H187),LOG(I187)))-1)*J187</f>
        <v>13002.338227258077</v>
      </c>
      <c r="L187" s="10">
        <f>J187/E187</f>
        <v>0.75435884450353818</v>
      </c>
      <c r="M187" s="8">
        <v>3.3137945000000002E-2</v>
      </c>
      <c r="N187" s="8">
        <v>6.4806720999999998E-2</v>
      </c>
      <c r="O187" s="8">
        <v>114973</v>
      </c>
      <c r="P187" s="8">
        <v>130727.5</v>
      </c>
      <c r="Q187" s="8">
        <v>118209.5</v>
      </c>
      <c r="R187" s="8">
        <f>GEOMEAN(O187:Q187)</f>
        <v>121116.98928171719</v>
      </c>
      <c r="S187" s="8">
        <f>(10^(_xlfn.STDEV.S(LOG(O187),LOG(P187),LOG(Q187)))-1)*R187</f>
        <v>8466.5881050519311</v>
      </c>
      <c r="T187" s="10">
        <f>R187/E187</f>
        <v>0.77809432466296158</v>
      </c>
      <c r="U187" s="8">
        <v>5.2197371999999999E-2</v>
      </c>
      <c r="V187" s="8">
        <v>9.6798302000000003E-2</v>
      </c>
      <c r="W187" s="10">
        <f>R187/J187</f>
        <v>1.0314644420654262</v>
      </c>
      <c r="X187" s="8">
        <v>0.78920544100000001</v>
      </c>
      <c r="Y187" s="8">
        <v>0.91897109799999999</v>
      </c>
      <c r="Z187" s="8" t="s">
        <v>385</v>
      </c>
      <c r="AA187" s="8" t="s">
        <v>386</v>
      </c>
      <c r="AB187" t="str">
        <f>RIGHT(AA187,LEN(AA187)-FIND("N=",AA187))</f>
        <v>=CPA3</v>
      </c>
      <c r="AC187" t="str">
        <f>RIGHT(AB187,LEN(AB187)-FIND("=",AB187))</f>
        <v>CPA3</v>
      </c>
    </row>
    <row r="188" spans="1:29" ht="15.6" x14ac:dyDescent="0.3">
      <c r="A188" s="8">
        <v>11</v>
      </c>
      <c r="B188" s="8">
        <v>10680.55</v>
      </c>
      <c r="C188" s="8">
        <v>22823</v>
      </c>
      <c r="D188" s="8">
        <v>23768.09</v>
      </c>
      <c r="E188" s="8">
        <f>GEOMEAN(B188:D188)</f>
        <v>17960.573926297842</v>
      </c>
      <c r="F188" s="8">
        <f>(10^(_xlfn.STDEV.S(LOG(B188),LOG(C188),LOG(D188)))-1)*E188</f>
        <v>10223.490975181378</v>
      </c>
      <c r="G188" s="8">
        <v>123146.91</v>
      </c>
      <c r="H188" s="8">
        <v>87183.73</v>
      </c>
      <c r="I188" s="8">
        <v>66314.91</v>
      </c>
      <c r="J188" s="8">
        <f>GEOMEAN(G188:I188)</f>
        <v>89294.227208790369</v>
      </c>
      <c r="K188" s="8">
        <f>(10^(_xlfn.STDEV.S(LOG(G188),LOG(H188),LOG(I188)))-1)*J188</f>
        <v>32472.963367333643</v>
      </c>
      <c r="L188" s="10">
        <f>J188/E188</f>
        <v>4.9716800573976041</v>
      </c>
      <c r="M188" s="8">
        <v>2.9181299999999998E-4</v>
      </c>
      <c r="N188" s="8">
        <v>1.504544E-3</v>
      </c>
      <c r="O188" s="8">
        <v>162359.18</v>
      </c>
      <c r="P188" s="8">
        <v>145321.18</v>
      </c>
      <c r="Q188" s="8">
        <v>67304.55</v>
      </c>
      <c r="R188" s="8">
        <f>GEOMEAN(O188:Q188)</f>
        <v>116667.54608114262</v>
      </c>
      <c r="S188" s="8">
        <f>(10^(_xlfn.STDEV.S(LOG(O188),LOG(P188),LOG(Q188)))-1)*R188</f>
        <v>71803.346629187785</v>
      </c>
      <c r="T188" s="10">
        <f>R188/E188</f>
        <v>6.4957582402374232</v>
      </c>
      <c r="U188" s="11">
        <v>9.1600000000000004E-5</v>
      </c>
      <c r="V188" s="8">
        <v>7.7827500000000004E-4</v>
      </c>
      <c r="W188" s="10">
        <f>R188/J188</f>
        <v>1.3065519432554935</v>
      </c>
      <c r="X188" s="8">
        <v>0.37023615700000001</v>
      </c>
      <c r="Y188" s="8">
        <v>0.73861183200000002</v>
      </c>
      <c r="Z188" s="8" t="s">
        <v>387</v>
      </c>
      <c r="AA188" s="9" t="s">
        <v>388</v>
      </c>
      <c r="AB188" t="str">
        <f>RIGHT(AA188,LEN(AA188)-FIND("N=",AA188))</f>
        <v>=CPB2</v>
      </c>
      <c r="AC188" t="str">
        <f>RIGHT(AB188,LEN(AB188)-FIND("=",AB188))</f>
        <v>CPB2</v>
      </c>
    </row>
    <row r="189" spans="1:29" x14ac:dyDescent="0.3">
      <c r="A189" s="8">
        <v>5</v>
      </c>
      <c r="B189" s="8">
        <v>72722.8</v>
      </c>
      <c r="C189" s="8">
        <v>57623.6</v>
      </c>
      <c r="D189" s="8">
        <v>60902.8</v>
      </c>
      <c r="E189" s="8">
        <f>GEOMEAN(B189:D189)</f>
        <v>63431.173523412181</v>
      </c>
      <c r="F189" s="8">
        <f>(10^(_xlfn.STDEV.S(LOG(B189),LOG(C189),LOG(D189)))-1)*E189</f>
        <v>8200.1256514529559</v>
      </c>
      <c r="G189" s="8">
        <v>65871.199999999997</v>
      </c>
      <c r="H189" s="8">
        <v>82008.800000000003</v>
      </c>
      <c r="I189" s="8">
        <v>63725.599999999999</v>
      </c>
      <c r="J189" s="8">
        <f>GEOMEAN(G189:I189)</f>
        <v>70084.716649192895</v>
      </c>
      <c r="K189" s="8">
        <f>(10^(_xlfn.STDEV.S(LOG(G189),LOG(H189),LOG(I189)))-1)*J189</f>
        <v>10296.449834662029</v>
      </c>
      <c r="L189" s="10">
        <f>J189/E189</f>
        <v>1.1048938992642934</v>
      </c>
      <c r="M189" s="8">
        <v>0.34402173600000002</v>
      </c>
      <c r="N189" s="8">
        <v>0.41784818800000001</v>
      </c>
      <c r="O189" s="8">
        <v>64701.2</v>
      </c>
      <c r="P189" s="8">
        <v>60404.4</v>
      </c>
      <c r="Q189" s="8">
        <v>73759.600000000006</v>
      </c>
      <c r="R189" s="8">
        <f>GEOMEAN(O189:Q189)</f>
        <v>66059.176342572362</v>
      </c>
      <c r="S189" s="8">
        <f>(10^(_xlfn.STDEV.S(LOG(O189),LOG(P189),LOG(Q189)))-1)*R189</f>
        <v>7055.7523050709615</v>
      </c>
      <c r="T189" s="10">
        <f>R189/E189</f>
        <v>1.0414307772217111</v>
      </c>
      <c r="U189" s="8">
        <v>0.69402832299999995</v>
      </c>
      <c r="V189" s="8">
        <v>0.74964034300000004</v>
      </c>
      <c r="W189" s="10">
        <f>R189/J189</f>
        <v>0.94256179522319739</v>
      </c>
      <c r="X189" s="8">
        <v>0.56837815700000005</v>
      </c>
      <c r="Y189" s="8">
        <v>0.81930203400000001</v>
      </c>
      <c r="Z189" s="8" t="s">
        <v>389</v>
      </c>
      <c r="AA189" s="8" t="s">
        <v>390</v>
      </c>
      <c r="AB189" t="str">
        <f>RIGHT(AA189,LEN(AA189)-FIND("N=",AA189))</f>
        <v>=CPT1B</v>
      </c>
      <c r="AC189" t="str">
        <f>RIGHT(AB189,LEN(AB189)-FIND("=",AB189))</f>
        <v>CPT1B</v>
      </c>
    </row>
    <row r="190" spans="1:29" ht="15.6" x14ac:dyDescent="0.3">
      <c r="A190" s="8">
        <v>5</v>
      </c>
      <c r="B190" s="8">
        <v>83284.600000000006</v>
      </c>
      <c r="C190" s="8">
        <v>83099.600000000006</v>
      </c>
      <c r="D190" s="8">
        <v>87539</v>
      </c>
      <c r="E190" s="8">
        <f>GEOMEAN(B190:D190)</f>
        <v>84616.50298085589</v>
      </c>
      <c r="F190" s="8">
        <f>(10^(_xlfn.STDEV.S(LOG(B190),LOG(C190),LOG(D190)))-1)*E190</f>
        <v>2527.0072377772799</v>
      </c>
      <c r="G190" s="8">
        <v>68436.800000000003</v>
      </c>
      <c r="H190" s="8">
        <v>89931.6</v>
      </c>
      <c r="I190" s="8">
        <v>76705.399999999994</v>
      </c>
      <c r="J190" s="8">
        <f>GEOMEAN(G190:I190)</f>
        <v>77865.065127792943</v>
      </c>
      <c r="K190" s="8">
        <f>(10^(_xlfn.STDEV.S(LOG(G190),LOG(H190),LOG(I190)))-1)*J190</f>
        <v>11449.412611937796</v>
      </c>
      <c r="L190" s="10">
        <f>J190/E190</f>
        <v>0.92021133448884751</v>
      </c>
      <c r="M190" s="8">
        <v>0.33528926999999997</v>
      </c>
      <c r="N190" s="8">
        <v>0.41083283999999998</v>
      </c>
      <c r="O190" s="8">
        <v>75749.2</v>
      </c>
      <c r="P190" s="8">
        <v>74873.8</v>
      </c>
      <c r="Q190" s="8">
        <v>80311.8</v>
      </c>
      <c r="R190" s="8">
        <f>GEOMEAN(O190:Q190)</f>
        <v>76941.81529246569</v>
      </c>
      <c r="S190" s="8">
        <f>(10^(_xlfn.STDEV.S(LOG(O190),LOG(P190),LOG(Q190)))-1)*R190</f>
        <v>2946.1843118313254</v>
      </c>
      <c r="T190" s="10">
        <f>R190/E190</f>
        <v>0.90930034428240836</v>
      </c>
      <c r="U190" s="8">
        <v>0.27429605200000001</v>
      </c>
      <c r="V190" s="8">
        <v>0.375501837</v>
      </c>
      <c r="W190" s="10">
        <f>R190/J190</f>
        <v>0.9881429517356467</v>
      </c>
      <c r="X190" s="8">
        <v>0.88718319599999995</v>
      </c>
      <c r="Y190" s="8">
        <v>0.96496364000000001</v>
      </c>
      <c r="Z190" s="8" t="s">
        <v>391</v>
      </c>
      <c r="AA190" s="9" t="s">
        <v>392</v>
      </c>
      <c r="AB190" t="str">
        <f>RIGHT(AA190,LEN(AA190)-FIND("N=",AA190))</f>
        <v>=CPT2</v>
      </c>
      <c r="AC190" t="str">
        <f>RIGHT(AB190,LEN(AB190)-FIND("=",AB190))</f>
        <v>CPT2</v>
      </c>
    </row>
    <row r="191" spans="1:29" ht="15.6" x14ac:dyDescent="0.3">
      <c r="A191" s="8">
        <v>4</v>
      </c>
      <c r="B191" s="8">
        <v>154782.75</v>
      </c>
      <c r="C191" s="8">
        <v>154373.5</v>
      </c>
      <c r="D191" s="8">
        <v>139828</v>
      </c>
      <c r="E191" s="8">
        <f>GEOMEAN(B191:D191)</f>
        <v>149496.08459392993</v>
      </c>
      <c r="F191" s="8">
        <f>(10^(_xlfn.STDEV.S(LOG(B191),LOG(C191),LOG(D191)))-1)*E191</f>
        <v>8913.705854337235</v>
      </c>
      <c r="G191" s="8">
        <v>107852.75</v>
      </c>
      <c r="H191" s="8">
        <v>117004.25</v>
      </c>
      <c r="I191" s="8">
        <v>114760.75</v>
      </c>
      <c r="J191" s="8">
        <f>GEOMEAN(G191:I191)</f>
        <v>113138.06481480713</v>
      </c>
      <c r="K191" s="8">
        <f>(10^(_xlfn.STDEV.S(LOG(G191),LOG(H191),LOG(I191)))-1)*J191</f>
        <v>4917.7042076529251</v>
      </c>
      <c r="L191" s="10">
        <f>J191/E191</f>
        <v>0.75679617377350994</v>
      </c>
      <c r="M191" s="8">
        <v>5.8716130000000004E-3</v>
      </c>
      <c r="N191" s="8">
        <v>1.6159842000000001E-2</v>
      </c>
      <c r="O191" s="8">
        <v>107893</v>
      </c>
      <c r="P191" s="8">
        <v>90826.5</v>
      </c>
      <c r="Q191" s="8">
        <v>111201.75</v>
      </c>
      <c r="R191" s="8">
        <f>GEOMEAN(O191:Q191)</f>
        <v>102905.63492760765</v>
      </c>
      <c r="S191" s="8">
        <f>(10^(_xlfn.STDEV.S(LOG(O191),LOG(P191),LOG(Q191)))-1)*R191</f>
        <v>11871.822927860509</v>
      </c>
      <c r="T191" s="10">
        <f>R191/E191</f>
        <v>0.68835003409705342</v>
      </c>
      <c r="U191" s="8">
        <v>9.4878300000000003E-4</v>
      </c>
      <c r="V191" s="8">
        <v>4.2561250000000004E-3</v>
      </c>
      <c r="W191" s="10">
        <f>R191/J191</f>
        <v>0.90955802625801763</v>
      </c>
      <c r="X191" s="8">
        <v>0.25530393000000001</v>
      </c>
      <c r="Y191" s="8">
        <v>0.66462728000000004</v>
      </c>
      <c r="Z191" s="8" t="s">
        <v>393</v>
      </c>
      <c r="AA191" s="9" t="s">
        <v>394</v>
      </c>
      <c r="AB191" t="str">
        <f>RIGHT(AA191,LEN(AA191)-FIND("N=",AA191))</f>
        <v>=CRAT</v>
      </c>
      <c r="AC191" t="str">
        <f>RIGHT(AB191,LEN(AB191)-FIND("=",AB191))</f>
        <v>CRAT</v>
      </c>
    </row>
    <row r="192" spans="1:29" ht="15.6" x14ac:dyDescent="0.3">
      <c r="A192" s="8">
        <v>7</v>
      </c>
      <c r="B192" s="8">
        <v>73217.86</v>
      </c>
      <c r="C192" s="8">
        <v>75991.429999999993</v>
      </c>
      <c r="D192" s="8">
        <v>80165.570000000007</v>
      </c>
      <c r="E192" s="8">
        <f>GEOMEAN(B192:D192)</f>
        <v>76405.245892742882</v>
      </c>
      <c r="F192" s="8">
        <f>(10^(_xlfn.STDEV.S(LOG(B192),LOG(C192),LOG(D192)))-1)*E192</f>
        <v>3562.3961204210527</v>
      </c>
      <c r="G192" s="8">
        <v>218793.43</v>
      </c>
      <c r="H192" s="8">
        <v>134569.85999999999</v>
      </c>
      <c r="I192" s="8">
        <v>176069</v>
      </c>
      <c r="J192" s="8">
        <f>GEOMEAN(G192:I192)</f>
        <v>173069.94605576745</v>
      </c>
      <c r="K192" s="8">
        <f>(10^(_xlfn.STDEV.S(LOG(G192),LOG(H192),LOG(I192)))-1)*J192</f>
        <v>47711.467598871401</v>
      </c>
      <c r="L192" s="10">
        <f>J192/E192</f>
        <v>2.2651578963402823</v>
      </c>
      <c r="M192" s="8">
        <v>3.2343900000000002E-4</v>
      </c>
      <c r="N192" s="8">
        <v>1.6357349999999999E-3</v>
      </c>
      <c r="O192" s="8">
        <v>122768.57</v>
      </c>
      <c r="P192" s="8">
        <v>127085</v>
      </c>
      <c r="Q192" s="8">
        <v>81262.570000000007</v>
      </c>
      <c r="R192" s="8">
        <f>GEOMEAN(O192:Q192)</f>
        <v>108232.41471994418</v>
      </c>
      <c r="S192" s="8">
        <f>(10^(_xlfn.STDEV.S(LOG(O192),LOG(P192),LOG(Q192)))-1)*R192</f>
        <v>30574.022100036746</v>
      </c>
      <c r="T192" s="10">
        <f>R192/E192</f>
        <v>1.416557377118844</v>
      </c>
      <c r="U192" s="8">
        <v>4.1200345999999999E-2</v>
      </c>
      <c r="V192" s="8">
        <v>8.0376105000000003E-2</v>
      </c>
      <c r="W192" s="10">
        <f>R192/J192</f>
        <v>0.62536805023946218</v>
      </c>
      <c r="X192" s="8">
        <v>1.0590708000000001E-2</v>
      </c>
      <c r="Y192" s="8">
        <v>0.33960329299999997</v>
      </c>
      <c r="Z192" s="8" t="s">
        <v>395</v>
      </c>
      <c r="AA192" s="9" t="s">
        <v>396</v>
      </c>
      <c r="AB192" t="str">
        <f>RIGHT(AA192,LEN(AA192)-FIND("N=",AA192))</f>
        <v>=CRIP2</v>
      </c>
      <c r="AC192" t="str">
        <f>RIGHT(AB192,LEN(AB192)-FIND("=",AB192))</f>
        <v>CRIP2</v>
      </c>
    </row>
    <row r="193" spans="1:29" x14ac:dyDescent="0.3">
      <c r="A193" s="8">
        <v>3</v>
      </c>
      <c r="B193" s="8">
        <v>12245.33</v>
      </c>
      <c r="C193" s="8">
        <v>40123.33</v>
      </c>
      <c r="D193" s="8">
        <v>34858</v>
      </c>
      <c r="E193" s="8">
        <f>GEOMEAN(B193:D193)</f>
        <v>25776.462144267043</v>
      </c>
      <c r="F193" s="8">
        <f>(10^(_xlfn.STDEV.S(LOG(B193),LOG(C193),LOG(D193)))-1)*E193</f>
        <v>23521.636180003839</v>
      </c>
      <c r="G193" s="8">
        <v>223551.33</v>
      </c>
      <c r="H193" s="8">
        <v>170714.33</v>
      </c>
      <c r="I193" s="8">
        <v>93586.67</v>
      </c>
      <c r="J193" s="8">
        <f>GEOMEAN(G193:I193)</f>
        <v>152857.61419025107</v>
      </c>
      <c r="K193" s="8">
        <f>(10^(_xlfn.STDEV.S(LOG(G193),LOG(H193),LOG(I193)))-1)*J193</f>
        <v>85858.131376858015</v>
      </c>
      <c r="L193" s="10">
        <f>J193/E193</f>
        <v>5.9301238988783496</v>
      </c>
      <c r="M193" s="8">
        <v>6.4722399999999995E-4</v>
      </c>
      <c r="N193" s="8">
        <v>2.779302E-3</v>
      </c>
      <c r="O193" s="8">
        <v>185772.67</v>
      </c>
      <c r="P193" s="8">
        <v>202782.33</v>
      </c>
      <c r="Q193" s="8">
        <v>88170.33</v>
      </c>
      <c r="R193" s="8">
        <f>GEOMEAN(O193:Q193)</f>
        <v>149203.198295793</v>
      </c>
      <c r="S193" s="8">
        <f>(10^(_xlfn.STDEV.S(LOG(O193),LOG(P193),LOG(Q193)))-1)*R193</f>
        <v>86594.235160783835</v>
      </c>
      <c r="T193" s="10">
        <f>R193/E193</f>
        <v>5.7883505292822877</v>
      </c>
      <c r="U193" s="8">
        <v>7.11665E-4</v>
      </c>
      <c r="V193" s="8">
        <v>3.4455010000000001E-3</v>
      </c>
      <c r="W193" s="10">
        <f>R193/J193</f>
        <v>0.97609268001586313</v>
      </c>
      <c r="X193" s="8">
        <v>0.94669913999999999</v>
      </c>
      <c r="Y193" s="8">
        <v>0.97795464200000004</v>
      </c>
      <c r="Z193" s="8" t="s">
        <v>397</v>
      </c>
      <c r="AA193" s="8" t="s">
        <v>398</v>
      </c>
      <c r="AB193" t="str">
        <f>RIGHT(AA193,LEN(AA193)-FIND("N=",AA193))</f>
        <v>=CRLF1</v>
      </c>
      <c r="AC193" t="str">
        <f>RIGHT(AB193,LEN(AB193)-FIND("=",AB193))</f>
        <v>CRLF1</v>
      </c>
    </row>
    <row r="194" spans="1:29" ht="15.6" x14ac:dyDescent="0.3">
      <c r="A194" s="8">
        <v>6</v>
      </c>
      <c r="B194" s="8">
        <v>72279.67</v>
      </c>
      <c r="C194" s="8">
        <v>80894.67</v>
      </c>
      <c r="D194" s="8">
        <v>99116</v>
      </c>
      <c r="E194" s="8">
        <f>GEOMEAN(B194:D194)</f>
        <v>83373.227102175486</v>
      </c>
      <c r="F194" s="8">
        <f>(10^(_xlfn.STDEV.S(LOG(B194),LOG(C194),LOG(D194)))-1)*E194</f>
        <v>14468.389902124865</v>
      </c>
      <c r="G194" s="8">
        <v>112120.67</v>
      </c>
      <c r="H194" s="8">
        <v>122694.33</v>
      </c>
      <c r="I194" s="8">
        <v>103212.33</v>
      </c>
      <c r="J194" s="8">
        <f>GEOMEAN(G194:I194)</f>
        <v>112395.06772178887</v>
      </c>
      <c r="K194" s="8">
        <f>(10^(_xlfn.STDEV.S(LOG(G194),LOG(H194),LOG(I194)))-1)*J194</f>
        <v>10152.575224642713</v>
      </c>
      <c r="L194" s="10">
        <f>J194/E194</f>
        <v>1.3480954453645722</v>
      </c>
      <c r="M194" s="8">
        <v>1.6034294000000001E-2</v>
      </c>
      <c r="N194" s="8">
        <v>3.6689421999999999E-2</v>
      </c>
      <c r="O194" s="8">
        <v>115162.33</v>
      </c>
      <c r="P194" s="8">
        <v>104812.67</v>
      </c>
      <c r="Q194" s="8">
        <v>91937</v>
      </c>
      <c r="R194" s="8">
        <f>GEOMEAN(O194:Q194)</f>
        <v>103531.26453420738</v>
      </c>
      <c r="S194" s="8">
        <f>(10^(_xlfn.STDEV.S(LOG(O194),LOG(P194),LOG(Q194)))-1)*R194</f>
        <v>12399.82226809928</v>
      </c>
      <c r="T194" s="10">
        <f>R194/E194</f>
        <v>1.2417807026628325</v>
      </c>
      <c r="U194" s="8">
        <v>6.0965585000000003E-2</v>
      </c>
      <c r="V194" s="8">
        <v>0.109270145</v>
      </c>
      <c r="W194" s="10">
        <f>R194/J194</f>
        <v>0.92113708041422215</v>
      </c>
      <c r="X194" s="8">
        <v>0.43852880500000002</v>
      </c>
      <c r="Y194" s="8">
        <v>0.76526193499999995</v>
      </c>
      <c r="Z194" s="8" t="s">
        <v>399</v>
      </c>
      <c r="AA194" s="9" t="s">
        <v>400</v>
      </c>
      <c r="AB194" t="str">
        <f>RIGHT(AA194,LEN(AA194)-FIND("N=",AA194))</f>
        <v>=CRMP1</v>
      </c>
      <c r="AC194" t="str">
        <f>RIGHT(AB194,LEN(AB194)-FIND("=",AB194))</f>
        <v>CRMP1</v>
      </c>
    </row>
    <row r="195" spans="1:29" ht="15.6" x14ac:dyDescent="0.3">
      <c r="A195" s="8">
        <v>28</v>
      </c>
      <c r="B195" s="8">
        <v>362726.89</v>
      </c>
      <c r="C195" s="8">
        <v>337888.64</v>
      </c>
      <c r="D195" s="8">
        <v>324792.28999999998</v>
      </c>
      <c r="E195" s="8">
        <f>GEOMEAN(B195:D195)</f>
        <v>341444.15667819983</v>
      </c>
      <c r="F195" s="8">
        <f>(10^(_xlfn.STDEV.S(LOG(B195),LOG(C195),LOG(D195)))-1)*E195</f>
        <v>19655.981218098619</v>
      </c>
      <c r="G195" s="8">
        <v>237939.21</v>
      </c>
      <c r="H195" s="8">
        <v>226854.64</v>
      </c>
      <c r="I195" s="8">
        <v>214211.79</v>
      </c>
      <c r="J195" s="8">
        <f>GEOMEAN(G195:I195)</f>
        <v>226126.96339105282</v>
      </c>
      <c r="K195" s="8">
        <f>(10^(_xlfn.STDEV.S(LOG(G195),LOG(H195),LOG(I195)))-1)*J195</f>
        <v>12212.334921939821</v>
      </c>
      <c r="L195" s="10">
        <f>J195/E195</f>
        <v>0.66226631491067001</v>
      </c>
      <c r="M195" s="8">
        <v>1.024341E-3</v>
      </c>
      <c r="N195" s="8">
        <v>4.0464020000000002E-3</v>
      </c>
      <c r="O195" s="8">
        <v>283360.86</v>
      </c>
      <c r="P195" s="8">
        <v>247649.61</v>
      </c>
      <c r="Q195" s="8">
        <v>211408.07</v>
      </c>
      <c r="R195" s="8">
        <f>GEOMEAN(O195:Q195)</f>
        <v>245715.7663763889</v>
      </c>
      <c r="S195" s="8">
        <f>(10^(_xlfn.STDEV.S(LOG(O195),LOG(P195),LOG(Q195)))-1)*R195</f>
        <v>38802.709502382815</v>
      </c>
      <c r="T195" s="10">
        <f>R195/E195</f>
        <v>0.71963675924894543</v>
      </c>
      <c r="U195" s="8">
        <v>4.2448570000000003E-3</v>
      </c>
      <c r="V195" s="8">
        <v>1.3700878999999999E-2</v>
      </c>
      <c r="W195" s="10">
        <f>R195/J195</f>
        <v>1.086627453407492</v>
      </c>
      <c r="X195" s="8">
        <v>0.36510827000000001</v>
      </c>
      <c r="Y195" s="8">
        <v>0.73861183200000002</v>
      </c>
      <c r="Z195" s="8" t="s">
        <v>401</v>
      </c>
      <c r="AA195" s="9" t="s">
        <v>402</v>
      </c>
      <c r="AB195" t="str">
        <f>RIGHT(AA195,LEN(AA195)-FIND("N=",AA195))</f>
        <v>=CRYAB</v>
      </c>
      <c r="AC195" t="str">
        <f>RIGHT(AB195,LEN(AB195)-FIND("=",AB195))</f>
        <v>CRYAB</v>
      </c>
    </row>
    <row r="196" spans="1:29" x14ac:dyDescent="0.3">
      <c r="A196" s="8">
        <v>4</v>
      </c>
      <c r="B196" s="8">
        <v>66778</v>
      </c>
      <c r="C196" s="8">
        <v>61871.5</v>
      </c>
      <c r="D196" s="8">
        <v>49432.25</v>
      </c>
      <c r="E196" s="8">
        <f>GEOMEAN(B196:D196)</f>
        <v>58890.441538106272</v>
      </c>
      <c r="F196" s="8">
        <f>(10^(_xlfn.STDEV.S(LOG(B196),LOG(C196),LOG(D196)))-1)*E196</f>
        <v>9966.1854056222146</v>
      </c>
      <c r="G196" s="8">
        <v>42218</v>
      </c>
      <c r="H196" s="8">
        <v>50287</v>
      </c>
      <c r="I196" s="8">
        <v>58741.75</v>
      </c>
      <c r="J196" s="8">
        <f>GEOMEAN(G196:I196)</f>
        <v>49961.264447666508</v>
      </c>
      <c r="K196" s="8">
        <f>(10^(_xlfn.STDEV.S(LOG(G196),LOG(H196),LOG(I196)))-1)*J196</f>
        <v>8977.3154486384028</v>
      </c>
      <c r="L196" s="10">
        <f>J196/E196</f>
        <v>0.84837646216895901</v>
      </c>
      <c r="M196" s="8">
        <v>0.18712076899999999</v>
      </c>
      <c r="N196" s="8">
        <v>0.25397246200000001</v>
      </c>
      <c r="O196" s="8">
        <v>48979.25</v>
      </c>
      <c r="P196" s="8">
        <v>61448</v>
      </c>
      <c r="Q196" s="8">
        <v>50750.25</v>
      </c>
      <c r="R196" s="8">
        <f>GEOMEAN(O196:Q196)</f>
        <v>53454.715555164752</v>
      </c>
      <c r="S196" s="8">
        <f>(10^(_xlfn.STDEV.S(LOG(O196),LOG(P196),LOG(Q196)))-1)*R196</f>
        <v>6935.1209558534792</v>
      </c>
      <c r="T196" s="10">
        <f>R196/E196</f>
        <v>0.90769765277741687</v>
      </c>
      <c r="U196" s="8">
        <v>0.42247143799999998</v>
      </c>
      <c r="V196" s="8">
        <v>0.52570932400000003</v>
      </c>
      <c r="W196" s="10">
        <f>R196/J196</f>
        <v>1.0699231924195507</v>
      </c>
      <c r="X196" s="8">
        <v>0.57203900399999996</v>
      </c>
      <c r="Y196" s="8">
        <v>0.81930203400000001</v>
      </c>
      <c r="Z196" s="8" t="s">
        <v>403</v>
      </c>
      <c r="AA196" s="8" t="s">
        <v>404</v>
      </c>
      <c r="AB196" t="str">
        <f>RIGHT(AA196,LEN(AA196)-FIND("N=",AA196))</f>
        <v>=CRYM</v>
      </c>
      <c r="AC196" t="str">
        <f>RIGHT(AB196,LEN(AB196)-FIND("=",AB196))</f>
        <v>CRYM</v>
      </c>
    </row>
    <row r="197" spans="1:29" ht="15.6" x14ac:dyDescent="0.3">
      <c r="A197" s="8">
        <v>5</v>
      </c>
      <c r="B197" s="8">
        <v>95342.2</v>
      </c>
      <c r="C197" s="8">
        <v>95203.4</v>
      </c>
      <c r="D197" s="8">
        <v>105111.4</v>
      </c>
      <c r="E197" s="8">
        <f>GEOMEAN(B197:D197)</f>
        <v>98445.487980277641</v>
      </c>
      <c r="F197" s="8">
        <f>(10^(_xlfn.STDEV.S(LOG(B197),LOG(C197),LOG(D197)))-1)*E197</f>
        <v>5747.7986446941686</v>
      </c>
      <c r="G197" s="8">
        <v>114895</v>
      </c>
      <c r="H197" s="8">
        <v>128283</v>
      </c>
      <c r="I197" s="8">
        <v>110375</v>
      </c>
      <c r="J197" s="8">
        <f>GEOMEAN(G197:I197)</f>
        <v>117610.74055471194</v>
      </c>
      <c r="K197" s="8">
        <f>(10^(_xlfn.STDEV.S(LOG(G197),LOG(H197),LOG(I197)))-1)*J197</f>
        <v>9522.1253334113735</v>
      </c>
      <c r="L197" s="10">
        <f>J197/E197</f>
        <v>1.1946788315811268</v>
      </c>
      <c r="M197" s="8">
        <v>5.7696072000000001E-2</v>
      </c>
      <c r="N197" s="8">
        <v>0.10068281699999999</v>
      </c>
      <c r="O197" s="8">
        <v>133565.4</v>
      </c>
      <c r="P197" s="8">
        <v>107879</v>
      </c>
      <c r="Q197" s="8">
        <v>125665</v>
      </c>
      <c r="R197" s="8">
        <f>GEOMEAN(O197:Q197)</f>
        <v>121884.47908839631</v>
      </c>
      <c r="S197" s="8">
        <f>(10^(_xlfn.STDEV.S(LOG(O197),LOG(P197),LOG(Q197)))-1)*R197</f>
        <v>14174.96760220035</v>
      </c>
      <c r="T197" s="10">
        <f>R197/E197</f>
        <v>1.2380910653093049</v>
      </c>
      <c r="U197" s="8">
        <v>2.8138456999999999E-2</v>
      </c>
      <c r="V197" s="8">
        <v>5.8794565999999999E-2</v>
      </c>
      <c r="W197" s="10">
        <f>R197/J197</f>
        <v>1.0363379952675007</v>
      </c>
      <c r="X197" s="8">
        <v>0.67352283999999996</v>
      </c>
      <c r="Y197" s="8">
        <v>0.86673765800000002</v>
      </c>
      <c r="Z197" s="8" t="s">
        <v>405</v>
      </c>
      <c r="AA197" s="9" t="s">
        <v>406</v>
      </c>
      <c r="AB197" t="str">
        <f>RIGHT(AA197,LEN(AA197)-FIND("N=",AA197))</f>
        <v>=CRYZ</v>
      </c>
      <c r="AC197" t="str">
        <f>RIGHT(AB197,LEN(AB197)-FIND("=",AB197))</f>
        <v>CRYZ</v>
      </c>
    </row>
    <row r="198" spans="1:29" ht="15.6" x14ac:dyDescent="0.3">
      <c r="A198" s="8">
        <v>32</v>
      </c>
      <c r="B198" s="8">
        <v>133267.62</v>
      </c>
      <c r="C198" s="8">
        <v>141514</v>
      </c>
      <c r="D198" s="8">
        <v>136506.53</v>
      </c>
      <c r="E198" s="8">
        <f>GEOMEAN(B198:D198)</f>
        <v>137054.24510406697</v>
      </c>
      <c r="F198" s="8">
        <f>(10^(_xlfn.STDEV.S(LOG(B198),LOG(C198),LOG(D198)))-1)*E198</f>
        <v>4204.9010101839485</v>
      </c>
      <c r="G198" s="8">
        <v>99157.62</v>
      </c>
      <c r="H198" s="8">
        <v>105224.28</v>
      </c>
      <c r="I198" s="8">
        <v>100089.41</v>
      </c>
      <c r="J198" s="8">
        <f>GEOMEAN(G198:I198)</f>
        <v>101455.76472597216</v>
      </c>
      <c r="K198" s="8">
        <f>(10^(_xlfn.STDEV.S(LOG(G198),LOG(H198),LOG(I198)))-1)*J198</f>
        <v>3291.6837042251154</v>
      </c>
      <c r="L198" s="10">
        <f>J198/E198</f>
        <v>0.74025992152914011</v>
      </c>
      <c r="M198" s="8">
        <v>1.532479E-3</v>
      </c>
      <c r="N198" s="8">
        <v>5.5713159999999998E-3</v>
      </c>
      <c r="O198" s="8">
        <v>117353.38</v>
      </c>
      <c r="P198" s="8">
        <v>105771.53</v>
      </c>
      <c r="Q198" s="8">
        <v>120203.47</v>
      </c>
      <c r="R198" s="8">
        <f>GEOMEAN(O198:Q198)</f>
        <v>114268.65916196405</v>
      </c>
      <c r="S198" s="8">
        <f>(10^(_xlfn.STDEV.S(LOG(O198),LOG(P198),LOG(Q198)))-1)*R198</f>
        <v>8038.7984106533768</v>
      </c>
      <c r="T198" s="10">
        <f>R198/E198</f>
        <v>0.83374768198678162</v>
      </c>
      <c r="U198" s="8">
        <v>2.4448128E-2</v>
      </c>
      <c r="V198" s="8">
        <v>5.3329157000000002E-2</v>
      </c>
      <c r="W198" s="10">
        <f>R198/J198</f>
        <v>1.1262904525001511</v>
      </c>
      <c r="X198" s="8">
        <v>0.111869739</v>
      </c>
      <c r="Y198" s="8">
        <v>0.59613807299999999</v>
      </c>
      <c r="Z198" s="8" t="s">
        <v>407</v>
      </c>
      <c r="AA198" s="9" t="s">
        <v>408</v>
      </c>
      <c r="AB198" t="str">
        <f>RIGHT(AA198,LEN(AA198)-FIND("N=",AA198))</f>
        <v>=CS</v>
      </c>
      <c r="AC198" t="str">
        <f>RIGHT(AB198,LEN(AB198)-FIND("=",AB198))</f>
        <v>CS</v>
      </c>
    </row>
    <row r="199" spans="1:29" x14ac:dyDescent="0.3">
      <c r="A199" s="8">
        <v>3</v>
      </c>
      <c r="B199" s="8">
        <v>109335.67</v>
      </c>
      <c r="C199" s="8">
        <v>90179.67</v>
      </c>
      <c r="D199" s="8">
        <v>65084.33</v>
      </c>
      <c r="E199" s="8">
        <f>GEOMEAN(B199:D199)</f>
        <v>86254.610213812397</v>
      </c>
      <c r="F199" s="8">
        <f>(10^(_xlfn.STDEV.S(LOG(B199),LOG(C199),LOG(D199)))-1)*E199</f>
        <v>25859.865407977853</v>
      </c>
      <c r="G199" s="8">
        <v>116730.67</v>
      </c>
      <c r="H199" s="8">
        <v>86824.67</v>
      </c>
      <c r="I199" s="8">
        <v>104649</v>
      </c>
      <c r="J199" s="8">
        <f>GEOMEAN(G199:I199)</f>
        <v>101981.42295615043</v>
      </c>
      <c r="K199" s="8">
        <f>(10^(_xlfn.STDEV.S(LOG(G199),LOG(H199),LOG(I199)))-1)*J199</f>
        <v>16464.899019156244</v>
      </c>
      <c r="L199" s="10">
        <f>J199/E199</f>
        <v>1.1823301120178225</v>
      </c>
      <c r="M199" s="8">
        <v>0.36068692600000002</v>
      </c>
      <c r="N199" s="8">
        <v>0.43589865900000002</v>
      </c>
      <c r="O199" s="8">
        <v>113448.33</v>
      </c>
      <c r="P199" s="8">
        <v>106449.67</v>
      </c>
      <c r="Q199" s="8">
        <v>65086</v>
      </c>
      <c r="R199" s="8">
        <f>GEOMEAN(O199:Q199)</f>
        <v>92287.596638353862</v>
      </c>
      <c r="S199" s="8">
        <f>(10^(_xlfn.STDEV.S(LOG(O199),LOG(P199),LOG(Q199)))-1)*R199</f>
        <v>32797.882408629361</v>
      </c>
      <c r="T199" s="10">
        <f>R199/E199</f>
        <v>1.0699439300645679</v>
      </c>
      <c r="U199" s="8">
        <v>0.70662408200000004</v>
      </c>
      <c r="V199" s="8">
        <v>0.76024325400000003</v>
      </c>
      <c r="W199" s="10">
        <f>R199/J199</f>
        <v>0.90494517494657156</v>
      </c>
      <c r="X199" s="8">
        <v>0.57994339699999997</v>
      </c>
      <c r="Y199" s="8">
        <v>0.81935063500000005</v>
      </c>
      <c r="Z199" s="8" t="s">
        <v>409</v>
      </c>
      <c r="AA199" s="8" t="s">
        <v>410</v>
      </c>
      <c r="AB199" t="str">
        <f>RIGHT(AA199,LEN(AA199)-FIND("N=",AA199))</f>
        <v>=CSRP3</v>
      </c>
      <c r="AC199" t="str">
        <f>RIGHT(AB199,LEN(AB199)-FIND("=",AB199))</f>
        <v>CSRP3</v>
      </c>
    </row>
    <row r="200" spans="1:29" x14ac:dyDescent="0.3">
      <c r="A200" s="8">
        <v>2</v>
      </c>
      <c r="B200" s="8">
        <v>54279.5</v>
      </c>
      <c r="C200" s="8">
        <v>42991</v>
      </c>
      <c r="D200" s="8">
        <v>35847</v>
      </c>
      <c r="E200" s="8">
        <f>GEOMEAN(B200:D200)</f>
        <v>43734.288667814777</v>
      </c>
      <c r="F200" s="8">
        <f>(10^(_xlfn.STDEV.S(LOG(B200),LOG(C200),LOG(D200)))-1)*E200</f>
        <v>10110.536314038543</v>
      </c>
      <c r="G200" s="8">
        <v>46246</v>
      </c>
      <c r="H200" s="8">
        <v>50779</v>
      </c>
      <c r="I200" s="8">
        <v>31594.5</v>
      </c>
      <c r="J200" s="8">
        <f>GEOMEAN(G200:I200)</f>
        <v>42020.053583697074</v>
      </c>
      <c r="K200" s="8">
        <f>(10^(_xlfn.STDEV.S(LOG(G200),LOG(H200),LOG(I200)))-1)*J200</f>
        <v>12007.431518124204</v>
      </c>
      <c r="L200" s="10">
        <f>J200/E200</f>
        <v>0.9608034076617038</v>
      </c>
      <c r="M200" s="8">
        <v>0.80615717899999995</v>
      </c>
      <c r="N200" s="8">
        <v>0.83891061600000005</v>
      </c>
      <c r="O200" s="8">
        <v>49696</v>
      </c>
      <c r="P200" s="8">
        <v>34644</v>
      </c>
      <c r="Q200" s="8">
        <v>35352.5</v>
      </c>
      <c r="R200" s="8">
        <f>GEOMEAN(O200:Q200)</f>
        <v>39335.970082439053</v>
      </c>
      <c r="S200" s="8">
        <f>(10^(_xlfn.STDEV.S(LOG(O200),LOG(P200),LOG(Q200)))-1)*R200</f>
        <v>8839.7933839890611</v>
      </c>
      <c r="T200" s="10">
        <f>R200/E200</f>
        <v>0.89943088776901581</v>
      </c>
      <c r="U200" s="8">
        <v>0.519638131</v>
      </c>
      <c r="V200" s="8">
        <v>0.60675393499999997</v>
      </c>
      <c r="W200" s="10">
        <f>R200/J200</f>
        <v>0.93612374872602755</v>
      </c>
      <c r="X200" s="8">
        <v>0.68629152500000001</v>
      </c>
      <c r="Y200" s="8">
        <v>0.87310620500000002</v>
      </c>
      <c r="Z200" s="8" t="s">
        <v>411</v>
      </c>
      <c r="AA200" s="8" t="s">
        <v>412</v>
      </c>
      <c r="AB200" t="str">
        <f>RIGHT(AA200,LEN(AA200)-FIND("N=",AA200))</f>
        <v>=CTNNA3</v>
      </c>
      <c r="AC200" t="str">
        <f>RIGHT(AB200,LEN(AB200)-FIND("=",AB200))</f>
        <v>CTNNA3</v>
      </c>
    </row>
    <row r="201" spans="1:29" ht="15.6" x14ac:dyDescent="0.3">
      <c r="A201" s="8">
        <v>8</v>
      </c>
      <c r="B201" s="8">
        <v>67998.62</v>
      </c>
      <c r="C201" s="8">
        <v>60275.88</v>
      </c>
      <c r="D201" s="8">
        <v>58151.38</v>
      </c>
      <c r="E201" s="8">
        <f>GEOMEAN(B201:D201)</f>
        <v>62001.361738322863</v>
      </c>
      <c r="F201" s="8">
        <f>(10^(_xlfn.STDEV.S(LOG(B201),LOG(C201),LOG(D201)))-1)*E201</f>
        <v>5294.9514105084791</v>
      </c>
      <c r="G201" s="8">
        <v>97844.88</v>
      </c>
      <c r="H201" s="8">
        <v>92462.5</v>
      </c>
      <c r="I201" s="8">
        <v>77693</v>
      </c>
      <c r="J201" s="8">
        <f>GEOMEAN(G201:I201)</f>
        <v>88912.306391644612</v>
      </c>
      <c r="K201" s="8">
        <f>(10^(_xlfn.STDEV.S(LOG(G201),LOG(H201),LOG(I201)))-1)*J201</f>
        <v>11355.191225541434</v>
      </c>
      <c r="L201" s="10">
        <f>J201/E201</f>
        <v>1.4340379614063892</v>
      </c>
      <c r="M201" s="8">
        <v>3.609831E-3</v>
      </c>
      <c r="N201" s="8">
        <v>1.1068657000000001E-2</v>
      </c>
      <c r="O201" s="8">
        <v>80857.25</v>
      </c>
      <c r="P201" s="8">
        <v>79916.12</v>
      </c>
      <c r="Q201" s="8">
        <v>98198</v>
      </c>
      <c r="R201" s="8">
        <f>GEOMEAN(O201:Q201)</f>
        <v>85931.422251442258</v>
      </c>
      <c r="S201" s="8">
        <f>(10^(_xlfn.STDEV.S(LOG(O201),LOG(P201),LOG(Q201)))-1)*R201</f>
        <v>10540.976935206705</v>
      </c>
      <c r="T201" s="10">
        <f>R201/E201</f>
        <v>1.3859602409075524</v>
      </c>
      <c r="U201" s="8">
        <v>6.414398E-3</v>
      </c>
      <c r="V201" s="8">
        <v>1.8254593999999999E-2</v>
      </c>
      <c r="W201" s="10">
        <f>R201/J201</f>
        <v>0.96647388577378668</v>
      </c>
      <c r="X201" s="8">
        <v>0.72206636099999999</v>
      </c>
      <c r="Y201" s="8">
        <v>0.88886928700000001</v>
      </c>
      <c r="Z201" s="8" t="s">
        <v>413</v>
      </c>
      <c r="AA201" s="9" t="s">
        <v>414</v>
      </c>
      <c r="AB201" t="str">
        <f>RIGHT(AA201,LEN(AA201)-FIND("N=",AA201))</f>
        <v>=CTNNB1</v>
      </c>
      <c r="AC201" t="str">
        <f>RIGHT(AB201,LEN(AB201)-FIND("=",AB201))</f>
        <v>CTNNB1</v>
      </c>
    </row>
    <row r="202" spans="1:29" ht="15.6" x14ac:dyDescent="0.3">
      <c r="A202" s="8">
        <v>2</v>
      </c>
      <c r="B202" s="8">
        <v>21973</v>
      </c>
      <c r="C202" s="8">
        <v>21806</v>
      </c>
      <c r="D202" s="8">
        <v>16889.5</v>
      </c>
      <c r="E202" s="8">
        <f>GEOMEAN(B202:D202)</f>
        <v>20076.77963238295</v>
      </c>
      <c r="F202" s="8">
        <f>(10^(_xlfn.STDEV.S(LOG(B202),LOG(C202),LOG(D202)))-1)*E202</f>
        <v>3243.5115277871905</v>
      </c>
      <c r="G202" s="8">
        <v>29094</v>
      </c>
      <c r="H202" s="8">
        <v>36887.5</v>
      </c>
      <c r="I202" s="8">
        <v>32831</v>
      </c>
      <c r="J202" s="8">
        <f>GEOMEAN(G202:I202)</f>
        <v>32783.520527949404</v>
      </c>
      <c r="K202" s="8">
        <f>(10^(_xlfn.STDEV.S(LOG(G202),LOG(H202),LOG(I202)))-1)*J202</f>
        <v>4130.9256954044213</v>
      </c>
      <c r="L202" s="10">
        <f>J202/E202</f>
        <v>1.6329073251902935</v>
      </c>
      <c r="M202" s="8">
        <v>3.3551969999999999E-3</v>
      </c>
      <c r="N202" s="8">
        <v>1.0488294E-2</v>
      </c>
      <c r="O202" s="8">
        <v>28336</v>
      </c>
      <c r="P202" s="8">
        <v>32162.5</v>
      </c>
      <c r="Q202" s="8">
        <v>21173.5</v>
      </c>
      <c r="R202" s="8">
        <f>GEOMEAN(O202:Q202)</f>
        <v>26822.154848845537</v>
      </c>
      <c r="S202" s="8">
        <f>(10^(_xlfn.STDEV.S(LOG(O202),LOG(P202),LOG(Q202)))-1)*R202</f>
        <v>6412.5152454166946</v>
      </c>
      <c r="T202" s="10">
        <f>R202/E202</f>
        <v>1.3359789438333327</v>
      </c>
      <c r="U202" s="8">
        <v>4.5059896000000002E-2</v>
      </c>
      <c r="V202" s="8">
        <v>8.6072469999999998E-2</v>
      </c>
      <c r="W202" s="10">
        <f>R202/J202</f>
        <v>0.81815968562554053</v>
      </c>
      <c r="X202" s="8">
        <v>0.14196668600000001</v>
      </c>
      <c r="Y202" s="8">
        <v>0.609416387</v>
      </c>
      <c r="Z202" s="8" t="s">
        <v>415</v>
      </c>
      <c r="AA202" s="9" t="s">
        <v>416</v>
      </c>
      <c r="AB202" t="str">
        <f>RIGHT(AA202,LEN(AA202)-FIND("N=",AA202))</f>
        <v>=CTNND1</v>
      </c>
      <c r="AC202" t="str">
        <f>RIGHT(AB202,LEN(AB202)-FIND("=",AB202))</f>
        <v>CTNND1</v>
      </c>
    </row>
    <row r="203" spans="1:29" x14ac:dyDescent="0.3">
      <c r="A203" s="8">
        <v>19</v>
      </c>
      <c r="B203" s="8">
        <v>235989.42</v>
      </c>
      <c r="C203" s="8">
        <v>208457.68</v>
      </c>
      <c r="D203" s="8">
        <v>251106.16</v>
      </c>
      <c r="E203" s="8">
        <f>GEOMEAN(B203:D203)</f>
        <v>231165.27698848455</v>
      </c>
      <c r="F203" s="8">
        <f>(10^(_xlfn.STDEV.S(LOG(B203),LOG(C203),LOG(D203)))-1)*E203</f>
        <v>22979.998867032366</v>
      </c>
      <c r="G203" s="8">
        <v>240677.89</v>
      </c>
      <c r="H203" s="8">
        <v>222782.95</v>
      </c>
      <c r="I203" s="8">
        <v>194327.47</v>
      </c>
      <c r="J203" s="8">
        <f>GEOMEAN(G203:I203)</f>
        <v>218415.8314191488</v>
      </c>
      <c r="K203" s="8">
        <f>(10^(_xlfn.STDEV.S(LOG(G203),LOG(H203),LOG(I203)))-1)*J203</f>
        <v>24988.391580984535</v>
      </c>
      <c r="L203" s="10">
        <f>J203/E203</f>
        <v>0.94484705603095032</v>
      </c>
      <c r="M203" s="8">
        <v>0.54983023900000005</v>
      </c>
      <c r="N203" s="8">
        <v>0.61189723200000001</v>
      </c>
      <c r="O203" s="8">
        <v>240616.95</v>
      </c>
      <c r="P203" s="8">
        <v>193833.95</v>
      </c>
      <c r="Q203" s="8">
        <v>211504.53</v>
      </c>
      <c r="R203" s="8">
        <f>GEOMEAN(O203:Q203)</f>
        <v>214466.06279630415</v>
      </c>
      <c r="S203" s="8">
        <f>(10^(_xlfn.STDEV.S(LOG(O203),LOG(P203),LOG(Q203)))-1)*R203</f>
        <v>24643.617556799407</v>
      </c>
      <c r="T203" s="10">
        <f>R203/E203</f>
        <v>0.92776071558094653</v>
      </c>
      <c r="U203" s="8">
        <v>0.432722783</v>
      </c>
      <c r="V203" s="8">
        <v>0.53403038199999997</v>
      </c>
      <c r="W203" s="10">
        <f>R203/J203</f>
        <v>0.9819162896884297</v>
      </c>
      <c r="X203" s="8">
        <v>0.84607138900000001</v>
      </c>
      <c r="Y203" s="8">
        <v>0.94370299999999996</v>
      </c>
      <c r="Z203" s="8" t="s">
        <v>417</v>
      </c>
      <c r="AA203" s="8" t="s">
        <v>418</v>
      </c>
      <c r="AB203" t="str">
        <f>RIGHT(AA203,LEN(AA203)-FIND("N=",AA203))</f>
        <v>=CTSD</v>
      </c>
      <c r="AC203" t="str">
        <f>RIGHT(AB203,LEN(AB203)-FIND("=",AB203))</f>
        <v>CTSD</v>
      </c>
    </row>
    <row r="204" spans="1:29" ht="15.6" x14ac:dyDescent="0.3">
      <c r="A204" s="8">
        <v>4</v>
      </c>
      <c r="B204" s="8">
        <v>10910.75</v>
      </c>
      <c r="C204" s="8">
        <v>13150.75</v>
      </c>
      <c r="D204" s="8">
        <v>17706.25</v>
      </c>
      <c r="E204" s="8">
        <f>GEOMEAN(B204:D204)</f>
        <v>13645.116233550059</v>
      </c>
      <c r="F204" s="8">
        <f>(10^(_xlfn.STDEV.S(LOG(B204),LOG(C204),LOG(D204)))-1)*E204</f>
        <v>3773.9724752491479</v>
      </c>
      <c r="G204" s="8">
        <v>91492.5</v>
      </c>
      <c r="H204" s="8">
        <v>53891.5</v>
      </c>
      <c r="I204" s="8">
        <v>44465.75</v>
      </c>
      <c r="J204" s="8">
        <f>GEOMEAN(G204:I204)</f>
        <v>60299.049005212379</v>
      </c>
      <c r="K204" s="8">
        <f>(10^(_xlfn.STDEV.S(LOG(G204),LOG(H204),LOG(I204)))-1)*J204</f>
        <v>27317.853075505809</v>
      </c>
      <c r="L204" s="10">
        <f>J204/E204</f>
        <v>4.4190938335103018</v>
      </c>
      <c r="M204" s="11">
        <v>5.0699999999999999E-5</v>
      </c>
      <c r="N204" s="8">
        <v>3.7246499999999999E-4</v>
      </c>
      <c r="O204" s="8">
        <v>53797</v>
      </c>
      <c r="P204" s="8">
        <v>56514.75</v>
      </c>
      <c r="Q204" s="8">
        <v>34256.75</v>
      </c>
      <c r="R204" s="8">
        <f>GEOMEAN(O204:Q204)</f>
        <v>47049.535729327057</v>
      </c>
      <c r="S204" s="8">
        <f>(10^(_xlfn.STDEV.S(LOG(O204),LOG(P204),LOG(Q204)))-1)*R204</f>
        <v>14948.861002808952</v>
      </c>
      <c r="T204" s="10">
        <f>R204/E204</f>
        <v>3.4480861081742611</v>
      </c>
      <c r="U204" s="8">
        <v>2.0579999999999999E-4</v>
      </c>
      <c r="V204" s="8">
        <v>1.3393840000000001E-3</v>
      </c>
      <c r="W204" s="10">
        <f>R204/J204</f>
        <v>0.78026994630147473</v>
      </c>
      <c r="X204" s="8">
        <v>0.26479102399999999</v>
      </c>
      <c r="Y204" s="8">
        <v>0.66742799600000002</v>
      </c>
      <c r="Z204" s="8" t="s">
        <v>419</v>
      </c>
      <c r="AA204" s="9" t="s">
        <v>420</v>
      </c>
      <c r="AB204" t="str">
        <f>RIGHT(AA204,LEN(AA204)-FIND("N=",AA204))</f>
        <v>=CTSF</v>
      </c>
      <c r="AC204" t="str">
        <f>RIGHT(AB204,LEN(AB204)-FIND("=",AB204))</f>
        <v>CTSF</v>
      </c>
    </row>
    <row r="205" spans="1:29" ht="15.6" x14ac:dyDescent="0.3">
      <c r="A205" s="8">
        <v>3</v>
      </c>
      <c r="B205" s="8">
        <v>10608</v>
      </c>
      <c r="C205" s="8">
        <v>19445</v>
      </c>
      <c r="D205" s="8">
        <v>18655.330000000002</v>
      </c>
      <c r="E205" s="8">
        <f>GEOMEAN(B205:D205)</f>
        <v>15670.449882189341</v>
      </c>
      <c r="F205" s="8">
        <f>(10^(_xlfn.STDEV.S(LOG(B205),LOG(C205),LOG(D205)))-1)*E205</f>
        <v>6313.391322065464</v>
      </c>
      <c r="G205" s="8">
        <v>139573.32999999999</v>
      </c>
      <c r="H205" s="8">
        <v>95357.67</v>
      </c>
      <c r="I205" s="8">
        <v>75130</v>
      </c>
      <c r="J205" s="8">
        <f>GEOMEAN(G205:I205)</f>
        <v>99997.809488722443</v>
      </c>
      <c r="K205" s="8">
        <f>(10^(_xlfn.STDEV.S(LOG(G205),LOG(H205),LOG(I205)))-1)*J205</f>
        <v>36670.251744393121</v>
      </c>
      <c r="L205" s="10">
        <f>J205/E205</f>
        <v>6.3812979359563613</v>
      </c>
      <c r="M205" s="11">
        <v>2.55E-5</v>
      </c>
      <c r="N205" s="8">
        <v>2.3561099999999999E-4</v>
      </c>
      <c r="O205" s="8">
        <v>108538.33</v>
      </c>
      <c r="P205" s="8">
        <v>74773.67</v>
      </c>
      <c r="Q205" s="8">
        <v>49250.67</v>
      </c>
      <c r="R205" s="8">
        <f>GEOMEAN(O205:Q205)</f>
        <v>73662.760796229762</v>
      </c>
      <c r="S205" s="8">
        <f>(10^(_xlfn.STDEV.S(LOG(O205),LOG(P205),LOG(Q205)))-1)*R205</f>
        <v>35714.192100310836</v>
      </c>
      <c r="T205" s="10">
        <f>R205/E205</f>
        <v>4.7007432045683064</v>
      </c>
      <c r="U205" s="8">
        <v>1.05517E-4</v>
      </c>
      <c r="V205" s="8">
        <v>8.2137499999999995E-4</v>
      </c>
      <c r="W205" s="10">
        <f>R205/J205</f>
        <v>0.73664374422659029</v>
      </c>
      <c r="X205" s="8">
        <v>0.23252862799999999</v>
      </c>
      <c r="Y205" s="8">
        <v>0.65253550900000001</v>
      </c>
      <c r="Z205" s="8" t="s">
        <v>421</v>
      </c>
      <c r="AA205" s="9" t="s">
        <v>422</v>
      </c>
      <c r="AB205" t="str">
        <f>RIGHT(AA205,LEN(AA205)-FIND("N=",AA205))</f>
        <v>=CXCL12</v>
      </c>
      <c r="AC205" t="str">
        <f>RIGHT(AB205,LEN(AB205)-FIND("=",AB205))</f>
        <v>CXCL12</v>
      </c>
    </row>
    <row r="206" spans="1:29" x14ac:dyDescent="0.3">
      <c r="A206" s="8">
        <v>8</v>
      </c>
      <c r="B206" s="8">
        <v>200006.38</v>
      </c>
      <c r="C206" s="8">
        <v>144861.25</v>
      </c>
      <c r="D206" s="8">
        <v>123411.12</v>
      </c>
      <c r="E206" s="8">
        <f>GEOMEAN(B206:D206)</f>
        <v>152915.01224735437</v>
      </c>
      <c r="F206" s="8">
        <f>(10^(_xlfn.STDEV.S(LOG(B206),LOG(C206),LOG(D206)))-1)*E206</f>
        <v>42632.156298982351</v>
      </c>
      <c r="G206" s="8">
        <v>200633</v>
      </c>
      <c r="H206" s="8">
        <v>190891.75</v>
      </c>
      <c r="I206" s="8">
        <v>172860.38</v>
      </c>
      <c r="J206" s="8">
        <f>GEOMEAN(G206:I206)</f>
        <v>187770.91818199679</v>
      </c>
      <c r="K206" s="8">
        <f>(10^(_xlfn.STDEV.S(LOG(G206),LOG(H206),LOG(I206)))-1)*J206</f>
        <v>14796.894147583071</v>
      </c>
      <c r="L206" s="10">
        <f>J206/E206</f>
        <v>1.2279429954088465</v>
      </c>
      <c r="M206" s="8">
        <v>0.139954406</v>
      </c>
      <c r="N206" s="8">
        <v>0.19984812099999999</v>
      </c>
      <c r="O206" s="8">
        <v>169203.62</v>
      </c>
      <c r="P206" s="8">
        <v>169221.88</v>
      </c>
      <c r="Q206" s="8">
        <v>132464</v>
      </c>
      <c r="R206" s="8">
        <f>GEOMEAN(O206:Q206)</f>
        <v>155950.94486283837</v>
      </c>
      <c r="S206" s="8">
        <f>(10^(_xlfn.STDEV.S(LOG(O206),LOG(P206),LOG(Q206)))-1)*R206</f>
        <v>23679.804398571698</v>
      </c>
      <c r="T206" s="10">
        <f>R206/E206</f>
        <v>1.0198537250912494</v>
      </c>
      <c r="U206" s="8">
        <v>0.880411732</v>
      </c>
      <c r="V206" s="8">
        <v>0.90650486799999996</v>
      </c>
      <c r="W206" s="10">
        <f>R206/J206</f>
        <v>0.83053833028436841</v>
      </c>
      <c r="X206" s="8">
        <v>0.177375585</v>
      </c>
      <c r="Y206" s="8">
        <v>0.609416387</v>
      </c>
      <c r="Z206" s="8" t="s">
        <v>423</v>
      </c>
      <c r="AA206" s="8" t="s">
        <v>424</v>
      </c>
      <c r="AB206" t="str">
        <f>RIGHT(AA206,LEN(AA206)-FIND("N=",AA206))</f>
        <v>=CYB5R1</v>
      </c>
      <c r="AC206" t="str">
        <f>RIGHT(AB206,LEN(AB206)-FIND("=",AB206))</f>
        <v>CYB5R1</v>
      </c>
    </row>
    <row r="207" spans="1:29" ht="15.6" x14ac:dyDescent="0.3">
      <c r="A207" s="8">
        <v>9</v>
      </c>
      <c r="B207" s="8">
        <v>132832.67000000001</v>
      </c>
      <c r="C207" s="8">
        <v>126055</v>
      </c>
      <c r="D207" s="8">
        <v>119573.67</v>
      </c>
      <c r="E207" s="8">
        <f>GEOMEAN(B207:D207)</f>
        <v>126037.61583227616</v>
      </c>
      <c r="F207" s="8">
        <f>(10^(_xlfn.STDEV.S(LOG(B207),LOG(C207),LOG(D207)))-1)*E207</f>
        <v>6804.2325732171275</v>
      </c>
      <c r="G207" s="8">
        <v>192394.11</v>
      </c>
      <c r="H207" s="8">
        <v>214801.67</v>
      </c>
      <c r="I207" s="8">
        <v>166630.44</v>
      </c>
      <c r="J207" s="8">
        <f>GEOMEAN(G207:I207)</f>
        <v>190251.42673059669</v>
      </c>
      <c r="K207" s="8">
        <f>(10^(_xlfn.STDEV.S(LOG(G207),LOG(H207),LOG(I207)))-1)*J207</f>
        <v>25836.363397425972</v>
      </c>
      <c r="L207" s="10">
        <f>J207/E207</f>
        <v>1.5094813201145656</v>
      </c>
      <c r="M207" s="8">
        <v>1.1177349999999999E-3</v>
      </c>
      <c r="N207" s="8">
        <v>4.329177E-3</v>
      </c>
      <c r="O207" s="8">
        <v>162858.78</v>
      </c>
      <c r="P207" s="8">
        <v>163257.78</v>
      </c>
      <c r="Q207" s="8">
        <v>137471.56</v>
      </c>
      <c r="R207" s="8">
        <f>GEOMEAN(O207:Q207)</f>
        <v>154039.69199282883</v>
      </c>
      <c r="S207" s="8">
        <f>(10^(_xlfn.STDEV.S(LOG(O207),LOG(P207),LOG(Q207)))-1)*R207</f>
        <v>15954.751195118131</v>
      </c>
      <c r="T207" s="10">
        <f>R207/E207</f>
        <v>1.22217237271305</v>
      </c>
      <c r="U207" s="8">
        <v>4.8586699999999997E-2</v>
      </c>
      <c r="V207" s="8">
        <v>9.1416681E-2</v>
      </c>
      <c r="W207" s="10">
        <f>R207/J207</f>
        <v>0.8096637940642355</v>
      </c>
      <c r="X207" s="8">
        <v>3.9924067000000001E-2</v>
      </c>
      <c r="Y207" s="8">
        <v>0.50336913599999999</v>
      </c>
      <c r="Z207" s="8" t="s">
        <v>425</v>
      </c>
      <c r="AA207" s="9" t="s">
        <v>426</v>
      </c>
      <c r="AB207" t="str">
        <f>RIGHT(AA207,LEN(AA207)-FIND("N=",AA207))</f>
        <v>=CYB5R3</v>
      </c>
      <c r="AC207" t="str">
        <f>RIGHT(AB207,LEN(AB207)-FIND("=",AB207))</f>
        <v>CYB5R3</v>
      </c>
    </row>
    <row r="208" spans="1:29" x14ac:dyDescent="0.3">
      <c r="A208" s="8">
        <v>15</v>
      </c>
      <c r="B208" s="8">
        <v>78018.070000000007</v>
      </c>
      <c r="C208" s="8">
        <v>80664.67</v>
      </c>
      <c r="D208" s="8">
        <v>81187.929999999993</v>
      </c>
      <c r="E208" s="8">
        <f>GEOMEAN(B208:D208)</f>
        <v>79944.761437234993</v>
      </c>
      <c r="F208" s="8">
        <f>(10^(_xlfn.STDEV.S(LOG(B208),LOG(C208),LOG(D208)))-1)*E208</f>
        <v>1727.0502446358064</v>
      </c>
      <c r="G208" s="8">
        <v>79842.8</v>
      </c>
      <c r="H208" s="8">
        <v>85715.13</v>
      </c>
      <c r="I208" s="8">
        <v>84341.27</v>
      </c>
      <c r="J208" s="8">
        <f>GEOMEAN(G208:I208)</f>
        <v>83261.544172141163</v>
      </c>
      <c r="K208" s="8">
        <f>(10^(_xlfn.STDEV.S(LOG(G208),LOG(H208),LOG(I208)))-1)*J208</f>
        <v>3155.4762349349512</v>
      </c>
      <c r="L208" s="10">
        <f>J208/E208</f>
        <v>1.0414884312027148</v>
      </c>
      <c r="M208" s="8">
        <v>0.53183651499999995</v>
      </c>
      <c r="N208" s="8">
        <v>0.59643812500000004</v>
      </c>
      <c r="O208" s="8">
        <v>79499.33</v>
      </c>
      <c r="P208" s="8">
        <v>79522</v>
      </c>
      <c r="Q208" s="8">
        <v>81410.8</v>
      </c>
      <c r="R208" s="8">
        <f>GEOMEAN(O208:Q208)</f>
        <v>80139.063265189645</v>
      </c>
      <c r="S208" s="8">
        <f>(10^(_xlfn.STDEV.S(LOG(O208),LOG(P208),LOG(Q208)))-1)*R208</f>
        <v>1100.2530505795596</v>
      </c>
      <c r="T208" s="10">
        <f>R208/E208</f>
        <v>1.0024304510322068</v>
      </c>
      <c r="U208" s="8">
        <v>0.96988474000000002</v>
      </c>
      <c r="V208" s="8">
        <v>0.98225571899999997</v>
      </c>
      <c r="W208" s="10">
        <f>R208/J208</f>
        <v>0.96249792220408659</v>
      </c>
      <c r="X208" s="8">
        <v>0.55611632899999996</v>
      </c>
      <c r="Y208" s="8">
        <v>0.81574327800000002</v>
      </c>
      <c r="Z208" s="8" t="s">
        <v>427</v>
      </c>
      <c r="AA208" s="8" t="s">
        <v>428</v>
      </c>
      <c r="AB208" t="str">
        <f>RIGHT(AA208,LEN(AA208)-FIND("N=",AA208))</f>
        <v>=CYC1</v>
      </c>
      <c r="AC208" t="str">
        <f>RIGHT(AB208,LEN(AB208)-FIND("=",AB208))</f>
        <v>CYC1</v>
      </c>
    </row>
    <row r="209" spans="1:29" ht="15.6" x14ac:dyDescent="0.3">
      <c r="A209" s="8">
        <v>11</v>
      </c>
      <c r="B209" s="8">
        <v>282835.82</v>
      </c>
      <c r="C209" s="8">
        <v>284490.90999999997</v>
      </c>
      <c r="D209" s="8">
        <v>290598.90999999997</v>
      </c>
      <c r="E209" s="8">
        <f>GEOMEAN(B209:D209)</f>
        <v>285955.81241253531</v>
      </c>
      <c r="F209" s="8">
        <f>(10^(_xlfn.STDEV.S(LOG(B209),LOG(C209),LOG(D209)))-1)*E209</f>
        <v>4104.2242980435867</v>
      </c>
      <c r="G209" s="8">
        <v>260525.91</v>
      </c>
      <c r="H209" s="8">
        <v>258692.64</v>
      </c>
      <c r="I209" s="8">
        <v>269088.64000000001</v>
      </c>
      <c r="J209" s="8">
        <f>GEOMEAN(G209:I209)</f>
        <v>262730.27438529569</v>
      </c>
      <c r="K209" s="8">
        <f>(10^(_xlfn.STDEV.S(LOG(G209),LOG(H209),LOG(I209)))-1)*J209</f>
        <v>5577.8293961333811</v>
      </c>
      <c r="L209" s="10">
        <f>J209/E209</f>
        <v>0.91877927631093859</v>
      </c>
      <c r="M209" s="8">
        <v>0.54511251900000002</v>
      </c>
      <c r="N209" s="8">
        <v>0.60789233200000004</v>
      </c>
      <c r="O209" s="8">
        <v>357563.82</v>
      </c>
      <c r="P209" s="8">
        <v>206212.55</v>
      </c>
      <c r="Q209" s="8">
        <v>207904.73</v>
      </c>
      <c r="R209" s="8">
        <f>GEOMEAN(O209:Q209)</f>
        <v>248414.92037917886</v>
      </c>
      <c r="S209" s="8">
        <f>(10^(_xlfn.STDEV.S(LOG(O209),LOG(P209),LOG(Q209)))-1)*R209</f>
        <v>92129.298451609386</v>
      </c>
      <c r="T209" s="10">
        <f>R209/E209</f>
        <v>0.86871785638265708</v>
      </c>
      <c r="U209" s="8">
        <v>0.32325348599999998</v>
      </c>
      <c r="V209" s="8">
        <v>0.43073822499999997</v>
      </c>
      <c r="W209" s="10">
        <f>R209/J209</f>
        <v>0.94551311591475262</v>
      </c>
      <c r="X209" s="8">
        <v>0.68726873799999999</v>
      </c>
      <c r="Y209" s="8">
        <v>0.87310620500000002</v>
      </c>
      <c r="Z209" s="8" t="s">
        <v>429</v>
      </c>
      <c r="AA209" s="9" t="s">
        <v>430</v>
      </c>
      <c r="AB209" t="str">
        <f>RIGHT(AA209,LEN(AA209)-FIND("N=",AA209))</f>
        <v>=CYCS</v>
      </c>
      <c r="AC209" t="str">
        <f>RIGHT(AB209,LEN(AB209)-FIND("=",AB209))</f>
        <v>CYCS</v>
      </c>
    </row>
    <row r="210" spans="1:29" ht="15.6" x14ac:dyDescent="0.3">
      <c r="A210" s="8">
        <v>2</v>
      </c>
      <c r="B210" s="8">
        <v>500210</v>
      </c>
      <c r="C210" s="8">
        <v>570534</v>
      </c>
      <c r="D210" s="8">
        <v>718523</v>
      </c>
      <c r="E210" s="8">
        <f>GEOMEAN(B210:D210)</f>
        <v>589691.48710108583</v>
      </c>
      <c r="F210" s="8">
        <f>(10^(_xlfn.STDEV.S(LOG(B210),LOG(C210),LOG(D210)))-1)*E210</f>
        <v>118652.08574048441</v>
      </c>
      <c r="G210" s="8">
        <v>245426</v>
      </c>
      <c r="H210" s="8">
        <v>293040</v>
      </c>
      <c r="I210" s="8">
        <v>316954.5</v>
      </c>
      <c r="J210" s="8">
        <f>GEOMEAN(G210:I210)</f>
        <v>283540.30291438435</v>
      </c>
      <c r="K210" s="8">
        <f>(10^(_xlfn.STDEV.S(LOG(G210),LOG(H210),LOG(I210)))-1)*J210</f>
        <v>39695.34311441944</v>
      </c>
      <c r="L210" s="10">
        <f>J210/E210</f>
        <v>0.4808282112198432</v>
      </c>
      <c r="M210" s="8">
        <v>1.47417E-4</v>
      </c>
      <c r="N210" s="8">
        <v>8.7350299999999997E-4</v>
      </c>
      <c r="O210" s="8">
        <v>337035.5</v>
      </c>
      <c r="P210" s="8">
        <v>333529.5</v>
      </c>
      <c r="Q210" s="8">
        <v>429425.5</v>
      </c>
      <c r="R210" s="8">
        <f>GEOMEAN(O210:Q210)</f>
        <v>364109.97484939516</v>
      </c>
      <c r="S210" s="8">
        <f>(10^(_xlfn.STDEV.S(LOG(O210),LOG(P210),LOG(Q210)))-1)*R210</f>
        <v>55967.482536123251</v>
      </c>
      <c r="T210" s="10">
        <f>R210/E210</f>
        <v>0.61745842158813269</v>
      </c>
      <c r="U210" s="8">
        <v>2.6534620000000001E-3</v>
      </c>
      <c r="V210" s="8">
        <v>9.7539310000000004E-3</v>
      </c>
      <c r="W210" s="10">
        <f>R210/J210</f>
        <v>1.2841559774990401</v>
      </c>
      <c r="X210" s="8">
        <v>6.2884783E-2</v>
      </c>
      <c r="Y210" s="8">
        <v>0.563563496</v>
      </c>
      <c r="Z210" s="8" t="s">
        <v>431</v>
      </c>
      <c r="AA210" s="9" t="s">
        <v>432</v>
      </c>
      <c r="AB210" t="str">
        <f>RIGHT(AA210,LEN(AA210)-FIND("N=",AA210))</f>
        <v>=DBI</v>
      </c>
      <c r="AC210" t="str">
        <f>RIGHT(AB210,LEN(AB210)-FIND("=",AB210))</f>
        <v>DBI</v>
      </c>
    </row>
    <row r="211" spans="1:29" x14ac:dyDescent="0.3">
      <c r="A211" s="8">
        <v>5</v>
      </c>
      <c r="B211" s="8">
        <v>136988.79999999999</v>
      </c>
      <c r="C211" s="8">
        <v>131062.2</v>
      </c>
      <c r="D211" s="8">
        <v>129874.6</v>
      </c>
      <c r="E211" s="8">
        <f>GEOMEAN(B211:D211)</f>
        <v>132605.71635944289</v>
      </c>
      <c r="F211" s="8">
        <f>(10^(_xlfn.STDEV.S(LOG(B211),LOG(C211),LOG(D211)))-1)*E211</f>
        <v>3837.4076585886473</v>
      </c>
      <c r="G211" s="8">
        <v>115551.6</v>
      </c>
      <c r="H211" s="8">
        <v>138932</v>
      </c>
      <c r="I211" s="8">
        <v>132020</v>
      </c>
      <c r="J211" s="8">
        <f>GEOMEAN(G211:I211)</f>
        <v>128451.54328605575</v>
      </c>
      <c r="K211" s="8">
        <f>(10^(_xlfn.STDEV.S(LOG(G211),LOG(H211),LOG(I211)))-1)*J211</f>
        <v>12821.214788359692</v>
      </c>
      <c r="L211" s="10">
        <f>J211/E211</f>
        <v>0.96867274513168966</v>
      </c>
      <c r="M211" s="8">
        <v>0.67029363099999995</v>
      </c>
      <c r="N211" s="8">
        <v>0.72213452300000003</v>
      </c>
      <c r="O211" s="8">
        <v>130263.8</v>
      </c>
      <c r="P211" s="8">
        <v>126208.6</v>
      </c>
      <c r="Q211" s="8">
        <v>135499.20000000001</v>
      </c>
      <c r="R211" s="8">
        <f>GEOMEAN(O211:Q211)</f>
        <v>130601.99403426454</v>
      </c>
      <c r="S211" s="8">
        <f>(10^(_xlfn.STDEV.S(LOG(O211),LOG(P211),LOG(Q211)))-1)*R211</f>
        <v>4731.2515653856108</v>
      </c>
      <c r="T211" s="10">
        <f>R211/E211</f>
        <v>0.98488962331196173</v>
      </c>
      <c r="U211" s="8">
        <v>0.83798207400000002</v>
      </c>
      <c r="V211" s="8">
        <v>0.86861327300000002</v>
      </c>
      <c r="W211" s="10">
        <f>R211/J211</f>
        <v>1.0167413383537156</v>
      </c>
      <c r="X211" s="8">
        <v>0.82359902600000001</v>
      </c>
      <c r="Y211" s="8">
        <v>0.93522297799999998</v>
      </c>
      <c r="Z211" s="8" t="s">
        <v>433</v>
      </c>
      <c r="AA211" s="8" t="s">
        <v>434</v>
      </c>
      <c r="AB211" t="str">
        <f>RIGHT(AA211,LEN(AA211)-FIND("N=",AA211))</f>
        <v>=DBT</v>
      </c>
      <c r="AC211" t="str">
        <f>RIGHT(AB211,LEN(AB211)-FIND("=",AB211))</f>
        <v>DBT</v>
      </c>
    </row>
    <row r="212" spans="1:29" ht="15.6" x14ac:dyDescent="0.3">
      <c r="A212" s="8">
        <v>23</v>
      </c>
      <c r="B212" s="8">
        <v>38151.699999999997</v>
      </c>
      <c r="C212" s="8">
        <v>46653</v>
      </c>
      <c r="D212" s="8">
        <v>108648.35</v>
      </c>
      <c r="E212" s="8">
        <f>GEOMEAN(B212:D212)</f>
        <v>57828.092707203454</v>
      </c>
      <c r="F212" s="8">
        <f>(10^(_xlfn.STDEV.S(LOG(B212),LOG(C212),LOG(D212)))-1)*E212</f>
        <v>42938.95638440756</v>
      </c>
      <c r="G212" s="8">
        <v>440219.78</v>
      </c>
      <c r="H212" s="8">
        <v>293817.65000000002</v>
      </c>
      <c r="I212" s="8">
        <v>189830.04</v>
      </c>
      <c r="J212" s="8">
        <f>GEOMEAN(G212:I212)</f>
        <v>290650.31022981572</v>
      </c>
      <c r="K212" s="8">
        <f>(10^(_xlfn.STDEV.S(LOG(G212),LOG(H212),LOG(I212)))-1)*J212</f>
        <v>152007.95863412874</v>
      </c>
      <c r="L212" s="10">
        <f>J212/E212</f>
        <v>5.0261092251726707</v>
      </c>
      <c r="M212" s="8">
        <v>2.96686E-4</v>
      </c>
      <c r="N212" s="8">
        <v>1.5197979999999999E-3</v>
      </c>
      <c r="O212" s="8">
        <v>232320.39</v>
      </c>
      <c r="P212" s="8">
        <v>237601.87</v>
      </c>
      <c r="Q212" s="8">
        <v>157173.91</v>
      </c>
      <c r="R212" s="8">
        <f>GEOMEAN(O212:Q212)</f>
        <v>205481.41443909693</v>
      </c>
      <c r="S212" s="8">
        <f>(10^(_xlfn.STDEV.S(LOG(O212),LOG(P212),LOG(Q212)))-1)*R212</f>
        <v>53750.921563241078</v>
      </c>
      <c r="T212" s="10">
        <f>R212/E212</f>
        <v>3.5533147440897839</v>
      </c>
      <c r="U212" s="8">
        <v>1.5776880000000001E-3</v>
      </c>
      <c r="V212" s="8">
        <v>6.3912480000000004E-3</v>
      </c>
      <c r="W212" s="10">
        <f>R212/J212</f>
        <v>0.70697125448317544</v>
      </c>
      <c r="X212" s="8">
        <v>0.256202598</v>
      </c>
      <c r="Y212" s="8">
        <v>0.66463267500000001</v>
      </c>
      <c r="Z212" s="8" t="s">
        <v>435</v>
      </c>
      <c r="AA212" s="9" t="s">
        <v>436</v>
      </c>
      <c r="AB212" t="str">
        <f>RIGHT(AA212,LEN(AA212)-FIND("N=",AA212))</f>
        <v>=DCN</v>
      </c>
      <c r="AC212" t="str">
        <f>RIGHT(AB212,LEN(AB212)-FIND("=",AB212))</f>
        <v>DCN</v>
      </c>
    </row>
    <row r="213" spans="1:29" x14ac:dyDescent="0.3">
      <c r="A213" s="8">
        <v>4</v>
      </c>
      <c r="B213" s="8">
        <v>26508.75</v>
      </c>
      <c r="C213" s="8">
        <v>32012</v>
      </c>
      <c r="D213" s="8">
        <v>35706.25</v>
      </c>
      <c r="E213" s="8">
        <f>GEOMEAN(B213:D213)</f>
        <v>31175.64396231699</v>
      </c>
      <c r="F213" s="8">
        <f>(10^(_xlfn.STDEV.S(LOG(B213),LOG(C213),LOG(D213)))-1)*E213</f>
        <v>5069.9212183533164</v>
      </c>
      <c r="G213" s="8">
        <v>44624</v>
      </c>
      <c r="H213" s="8">
        <v>36988.25</v>
      </c>
      <c r="I213" s="8">
        <v>35552.25</v>
      </c>
      <c r="J213" s="8">
        <f>GEOMEAN(G213:I213)</f>
        <v>38859.73107761061</v>
      </c>
      <c r="K213" s="8">
        <f>(10^(_xlfn.STDEV.S(LOG(G213),LOG(H213),LOG(I213)))-1)*J213</f>
        <v>5016.2278539520303</v>
      </c>
      <c r="L213" s="10">
        <f>J213/E213</f>
        <v>1.2464772539929447</v>
      </c>
      <c r="M213" s="8">
        <v>5.0050465000000002E-2</v>
      </c>
      <c r="N213" s="8">
        <v>9.0113535999999994E-2</v>
      </c>
      <c r="O213" s="8">
        <v>41417</v>
      </c>
      <c r="P213" s="8">
        <v>39805.25</v>
      </c>
      <c r="Q213" s="8">
        <v>36968.5</v>
      </c>
      <c r="R213" s="8">
        <f>GEOMEAN(O213:Q213)</f>
        <v>39353.522137424014</v>
      </c>
      <c r="S213" s="8">
        <f>(10^(_xlfn.STDEV.S(LOG(O213),LOG(P213),LOG(Q213)))-1)*R213</f>
        <v>2336.0700520127461</v>
      </c>
      <c r="T213" s="10">
        <f>R213/E213</f>
        <v>1.2623162551186398</v>
      </c>
      <c r="U213" s="8">
        <v>4.0443246000000002E-2</v>
      </c>
      <c r="V213" s="8">
        <v>7.9288734999999999E-2</v>
      </c>
      <c r="W213" s="10">
        <f>R213/J213</f>
        <v>1.0127070117605088</v>
      </c>
      <c r="X213" s="8">
        <v>0.899958496</v>
      </c>
      <c r="Y213" s="8">
        <v>0.96580483100000003</v>
      </c>
      <c r="Z213" s="8" t="s">
        <v>437</v>
      </c>
      <c r="AA213" s="8" t="s">
        <v>438</v>
      </c>
      <c r="AB213" t="str">
        <f>RIGHT(AA213,LEN(AA213)-FIND("N=",AA213))</f>
        <v>=DCTN2</v>
      </c>
      <c r="AC213" t="str">
        <f>RIGHT(AB213,LEN(AB213)-FIND("=",AB213))</f>
        <v>DCTN2</v>
      </c>
    </row>
    <row r="214" spans="1:29" x14ac:dyDescent="0.3">
      <c r="A214" s="8">
        <v>5</v>
      </c>
      <c r="B214" s="8">
        <v>122954.8</v>
      </c>
      <c r="C214" s="8">
        <v>120968.6</v>
      </c>
      <c r="D214" s="8">
        <v>129264.4</v>
      </c>
      <c r="E214" s="8">
        <f>GEOMEAN(B214:D214)</f>
        <v>124346.15450978919</v>
      </c>
      <c r="F214" s="8">
        <f>(10^(_xlfn.STDEV.S(LOG(B214),LOG(C214),LOG(D214)))-1)*E214</f>
        <v>4373.3640434897579</v>
      </c>
      <c r="G214" s="8">
        <v>121113.8</v>
      </c>
      <c r="H214" s="8">
        <v>109615.8</v>
      </c>
      <c r="I214" s="8">
        <v>115735.4</v>
      </c>
      <c r="J214" s="8">
        <f>GEOMEAN(G214:I214)</f>
        <v>115392.52282472157</v>
      </c>
      <c r="K214" s="8">
        <f>(10^(_xlfn.STDEV.S(LOG(G214),LOG(H214),LOG(I214)))-1)*J214</f>
        <v>5909.1056297829618</v>
      </c>
      <c r="L214" s="10">
        <f>J214/E214</f>
        <v>0.92799430171069142</v>
      </c>
      <c r="M214" s="8">
        <v>0.30859528899999999</v>
      </c>
      <c r="N214" s="8">
        <v>0.38491119800000001</v>
      </c>
      <c r="O214" s="8">
        <v>119189</v>
      </c>
      <c r="P214" s="8">
        <v>114317.8</v>
      </c>
      <c r="Q214" s="8">
        <v>130301.2</v>
      </c>
      <c r="R214" s="8">
        <f>GEOMEAN(O214:Q214)</f>
        <v>121087.54750872668</v>
      </c>
      <c r="S214" s="8">
        <f>(10^(_xlfn.STDEV.S(LOG(O214),LOG(P214),LOG(Q214)))-1)*R214</f>
        <v>8371.2934900386317</v>
      </c>
      <c r="T214" s="10">
        <f>R214/E214</f>
        <v>0.97379406694232773</v>
      </c>
      <c r="U214" s="8">
        <v>0.71041348100000001</v>
      </c>
      <c r="V214" s="8">
        <v>0.76289193899999996</v>
      </c>
      <c r="W214" s="10">
        <f>R214/J214</f>
        <v>1.0493534983428321</v>
      </c>
      <c r="X214" s="8">
        <v>0.50434961300000003</v>
      </c>
      <c r="Y214" s="8">
        <v>0.79822674699999996</v>
      </c>
      <c r="Z214" s="8" t="s">
        <v>439</v>
      </c>
      <c r="AA214" s="8" t="s">
        <v>440</v>
      </c>
      <c r="AB214" t="str">
        <f>RIGHT(AA214,LEN(AA214)-FIND("N=",AA214))</f>
        <v>=DCXR</v>
      </c>
      <c r="AC214" t="str">
        <f>RIGHT(AB214,LEN(AB214)-FIND("=",AB214))</f>
        <v>DCXR</v>
      </c>
    </row>
    <row r="215" spans="1:29" x14ac:dyDescent="0.3">
      <c r="A215" s="8">
        <v>4</v>
      </c>
      <c r="B215" s="8">
        <v>31028.5</v>
      </c>
      <c r="C215" s="8">
        <v>28643.5</v>
      </c>
      <c r="D215" s="8">
        <v>32052</v>
      </c>
      <c r="E215" s="8">
        <f>GEOMEAN(B215:D215)</f>
        <v>30540.818104771755</v>
      </c>
      <c r="F215" s="8">
        <f>(10^(_xlfn.STDEV.S(LOG(B215),LOG(C215),LOG(D215)))-1)*E215</f>
        <v>1819.4225805283493</v>
      </c>
      <c r="G215" s="8">
        <v>40521.75</v>
      </c>
      <c r="H215" s="8">
        <v>51869.5</v>
      </c>
      <c r="I215" s="8">
        <v>35979.5</v>
      </c>
      <c r="J215" s="8">
        <f>GEOMEAN(G215:I215)</f>
        <v>42288.127908158349</v>
      </c>
      <c r="K215" s="8">
        <f>(10^(_xlfn.STDEV.S(LOG(G215),LOG(H215),LOG(I215)))-1)*J215</f>
        <v>8674.5037104904168</v>
      </c>
      <c r="L215" s="10">
        <f>J215/E215</f>
        <v>1.3846429314069741</v>
      </c>
      <c r="M215" s="8">
        <v>1.1123924E-2</v>
      </c>
      <c r="N215" s="8">
        <v>2.6946808999999999E-2</v>
      </c>
      <c r="O215" s="8">
        <v>36703.75</v>
      </c>
      <c r="P215" s="8">
        <v>41976.5</v>
      </c>
      <c r="Q215" s="8">
        <v>34724.5</v>
      </c>
      <c r="R215" s="8">
        <f>GEOMEAN(O215:Q215)</f>
        <v>37680.577866458232</v>
      </c>
      <c r="S215" s="8">
        <f>(10^(_xlfn.STDEV.S(LOG(O215),LOG(P215),LOG(Q215)))-1)*R215</f>
        <v>3859.8429158709496</v>
      </c>
      <c r="T215" s="10">
        <f>R215/E215</f>
        <v>1.2337776197478791</v>
      </c>
      <c r="U215" s="8">
        <v>7.0550786000000004E-2</v>
      </c>
      <c r="V215" s="8">
        <v>0.120987741</v>
      </c>
      <c r="W215" s="10">
        <f>R215/J215</f>
        <v>0.89104388702884119</v>
      </c>
      <c r="X215" s="8">
        <v>0.28989132200000001</v>
      </c>
      <c r="Y215" s="8">
        <v>0.67499621700000001</v>
      </c>
      <c r="Z215" s="8" t="s">
        <v>441</v>
      </c>
      <c r="AA215" s="8" t="s">
        <v>442</v>
      </c>
      <c r="AB215" t="str">
        <f>RIGHT(AA215,LEN(AA215)-FIND("N=",AA215))</f>
        <v>=DDB1</v>
      </c>
      <c r="AC215" t="str">
        <f>RIGHT(AB215,LEN(AB215)-FIND("=",AB215))</f>
        <v>DDB1</v>
      </c>
    </row>
    <row r="216" spans="1:29" x14ac:dyDescent="0.3">
      <c r="A216" s="8">
        <v>3</v>
      </c>
      <c r="B216" s="8">
        <v>94563</v>
      </c>
      <c r="C216" s="8">
        <v>91820.33</v>
      </c>
      <c r="D216" s="8">
        <v>117891</v>
      </c>
      <c r="E216" s="8">
        <f>GEOMEAN(B216:D216)</f>
        <v>100781.36762210085</v>
      </c>
      <c r="F216" s="8">
        <f>(10^(_xlfn.STDEV.S(LOG(B216),LOG(C216),LOG(D216)))-1)*E216</f>
        <v>14750.612765080021</v>
      </c>
      <c r="G216" s="8">
        <v>132197</v>
      </c>
      <c r="H216" s="8">
        <v>107057</v>
      </c>
      <c r="I216" s="8">
        <v>113718.33</v>
      </c>
      <c r="J216" s="8">
        <f>GEOMEAN(G216:I216)</f>
        <v>117189.59338440633</v>
      </c>
      <c r="K216" s="8">
        <f>(10^(_xlfn.STDEV.S(LOG(G216),LOG(H216),LOG(I216)))-1)*J216</f>
        <v>13447.885706906649</v>
      </c>
      <c r="L216" s="10">
        <f>J216/E216</f>
        <v>1.1628101121214318</v>
      </c>
      <c r="M216" s="8">
        <v>0.12932571400000001</v>
      </c>
      <c r="N216" s="8">
        <v>0.186732908</v>
      </c>
      <c r="O216" s="8">
        <v>103029.33</v>
      </c>
      <c r="P216" s="8">
        <v>109741.33</v>
      </c>
      <c r="Q216" s="8">
        <v>105971.67</v>
      </c>
      <c r="R216" s="8">
        <f>GEOMEAN(O216:Q216)</f>
        <v>106212.00920517158</v>
      </c>
      <c r="S216" s="8">
        <f>(10^(_xlfn.STDEV.S(LOG(O216),LOG(P216),LOG(Q216)))-1)*R216</f>
        <v>3411.7666569344578</v>
      </c>
      <c r="T216" s="10">
        <f>R216/E216</f>
        <v>1.053885372973246</v>
      </c>
      <c r="U216" s="8">
        <v>0.57598176099999998</v>
      </c>
      <c r="V216" s="8">
        <v>0.65644738899999999</v>
      </c>
      <c r="W216" s="10">
        <f>R216/J216</f>
        <v>0.90632628834860807</v>
      </c>
      <c r="X216" s="8">
        <v>0.30491937899999999</v>
      </c>
      <c r="Y216" s="8">
        <v>0.69395908399999995</v>
      </c>
      <c r="Z216" s="8" t="s">
        <v>443</v>
      </c>
      <c r="AA216" s="8" t="s">
        <v>444</v>
      </c>
      <c r="AB216" t="str">
        <f>RIGHT(AA216,LEN(AA216)-FIND("N=",AA216))</f>
        <v>=DDOST</v>
      </c>
      <c r="AC216" t="str">
        <f>RIGHT(AB216,LEN(AB216)-FIND("=",AB216))</f>
        <v>DDOST</v>
      </c>
    </row>
    <row r="217" spans="1:29" ht="15.6" x14ac:dyDescent="0.3">
      <c r="A217" s="8">
        <v>2</v>
      </c>
      <c r="B217" s="8">
        <v>84953</v>
      </c>
      <c r="C217" s="8">
        <v>87070</v>
      </c>
      <c r="D217" s="8">
        <v>85463.5</v>
      </c>
      <c r="E217" s="8">
        <f>GEOMEAN(B217:D217)</f>
        <v>85824.110897790815</v>
      </c>
      <c r="F217" s="8">
        <f>(10^(_xlfn.STDEV.S(LOG(B217),LOG(C217),LOG(D217)))-1)*E217</f>
        <v>1108.7356516468146</v>
      </c>
      <c r="G217" s="8">
        <v>95275</v>
      </c>
      <c r="H217" s="8">
        <v>89006</v>
      </c>
      <c r="I217" s="8">
        <v>91193</v>
      </c>
      <c r="J217" s="8">
        <f>GEOMEAN(G217:I217)</f>
        <v>91788.142556525505</v>
      </c>
      <c r="K217" s="8">
        <f>(10^(_xlfn.STDEV.S(LOG(G217),LOG(H217),LOG(I217)))-1)*J217</f>
        <v>3221.4703318392603</v>
      </c>
      <c r="L217" s="10">
        <f>J217/E217</f>
        <v>1.0694913305404041</v>
      </c>
      <c r="M217" s="8">
        <v>0.30901034300000002</v>
      </c>
      <c r="N217" s="8">
        <v>0.38491119800000001</v>
      </c>
      <c r="O217" s="8">
        <v>81839</v>
      </c>
      <c r="P217" s="8">
        <v>80625.5</v>
      </c>
      <c r="Q217" s="8">
        <v>78287.5</v>
      </c>
      <c r="R217" s="8">
        <f>GEOMEAN(O217:Q217)</f>
        <v>80237.068515707986</v>
      </c>
      <c r="S217" s="8">
        <f>(10^(_xlfn.STDEV.S(LOG(O217),LOG(P217),LOG(Q217)))-1)*R217</f>
        <v>1831.8539391738052</v>
      </c>
      <c r="T217" s="10">
        <f>R217/E217</f>
        <v>0.93490124950159381</v>
      </c>
      <c r="U217" s="8">
        <v>0.30811992100000002</v>
      </c>
      <c r="V217" s="8">
        <v>0.413255435</v>
      </c>
      <c r="W217" s="10">
        <f>R217/J217</f>
        <v>0.87415505184992637</v>
      </c>
      <c r="X217" s="8">
        <v>5.8890608999999997E-2</v>
      </c>
      <c r="Y217" s="8">
        <v>0.563563496</v>
      </c>
      <c r="Z217" s="8" t="s">
        <v>445</v>
      </c>
      <c r="AA217" s="9" t="s">
        <v>446</v>
      </c>
      <c r="AB217" t="str">
        <f>RIGHT(AA217,LEN(AA217)-FIND("N=",AA217))</f>
        <v>=DDX1</v>
      </c>
      <c r="AC217" t="str">
        <f>RIGHT(AB217,LEN(AB217)-FIND("=",AB217))</f>
        <v>DDX1</v>
      </c>
    </row>
    <row r="218" spans="1:29" ht="15.6" x14ac:dyDescent="0.3">
      <c r="A218" s="8">
        <v>3</v>
      </c>
      <c r="B218" s="8">
        <v>82363</v>
      </c>
      <c r="C218" s="8">
        <v>71688.67</v>
      </c>
      <c r="D218" s="8">
        <v>72354</v>
      </c>
      <c r="E218" s="8">
        <f>GEOMEAN(B218:D218)</f>
        <v>75315.045350287983</v>
      </c>
      <c r="F218" s="8">
        <f>(10^(_xlfn.STDEV.S(LOG(B218),LOG(C218),LOG(D218)))-1)*E218</f>
        <v>6077.9322499813579</v>
      </c>
      <c r="G218" s="8">
        <v>76528.67</v>
      </c>
      <c r="H218" s="8">
        <v>98862</v>
      </c>
      <c r="I218" s="8">
        <v>86437</v>
      </c>
      <c r="J218" s="8">
        <f>GEOMEAN(G218:I218)</f>
        <v>86799.604773053929</v>
      </c>
      <c r="K218" s="8">
        <f>(10^(_xlfn.STDEV.S(LOG(G218),LOG(H218),LOG(I218)))-1)*J218</f>
        <v>11860.744508727512</v>
      </c>
      <c r="L218" s="10">
        <f>J218/E218</f>
        <v>1.1524869216947504</v>
      </c>
      <c r="M218" s="8">
        <v>0.14462983800000001</v>
      </c>
      <c r="N218" s="8">
        <v>0.20361009199999999</v>
      </c>
      <c r="O218" s="8">
        <v>92667</v>
      </c>
      <c r="P218" s="8">
        <v>99132.33</v>
      </c>
      <c r="Q218" s="8">
        <v>83785.67</v>
      </c>
      <c r="R218" s="8">
        <f>GEOMEAN(O218:Q218)</f>
        <v>91643.863138710643</v>
      </c>
      <c r="S218" s="8">
        <f>(10^(_xlfn.STDEV.S(LOG(O218),LOG(P218),LOG(Q218)))-1)*R218</f>
        <v>8094.9294619632901</v>
      </c>
      <c r="T218" s="10">
        <f>R218/E218</f>
        <v>1.2168068506428937</v>
      </c>
      <c r="U218" s="8">
        <v>5.4361248000000001E-2</v>
      </c>
      <c r="V218" s="8">
        <v>9.9224898000000006E-2</v>
      </c>
      <c r="W218" s="10">
        <f>R218/J218</f>
        <v>1.0558096822943204</v>
      </c>
      <c r="X218" s="8">
        <v>0.556552414</v>
      </c>
      <c r="Y218" s="8">
        <v>0.81574327800000002</v>
      </c>
      <c r="Z218" s="8" t="s">
        <v>447</v>
      </c>
      <c r="AA218" s="9" t="s">
        <v>448</v>
      </c>
      <c r="AB218" t="str">
        <f>RIGHT(AA218,LEN(AA218)-FIND("N=",AA218))</f>
        <v>=DDX17</v>
      </c>
      <c r="AC218" t="str">
        <f>RIGHT(AB218,LEN(AB218)-FIND("=",AB218))</f>
        <v>DDX17</v>
      </c>
    </row>
    <row r="219" spans="1:29" x14ac:dyDescent="0.3">
      <c r="A219" s="8">
        <v>34</v>
      </c>
      <c r="B219" s="8">
        <v>112387.91</v>
      </c>
      <c r="C219" s="8">
        <v>136910.65</v>
      </c>
      <c r="D219" s="8">
        <v>150977.32</v>
      </c>
      <c r="E219" s="8">
        <f>GEOMEAN(B219:D219)</f>
        <v>132441.12051322527</v>
      </c>
      <c r="F219" s="8">
        <f>(10^(_xlfn.STDEV.S(LOG(B219),LOG(C219),LOG(D219)))-1)*E219</f>
        <v>21488.853335129032</v>
      </c>
      <c r="G219" s="8">
        <v>88314.5</v>
      </c>
      <c r="H219" s="8">
        <v>85902.97</v>
      </c>
      <c r="I219" s="8">
        <v>91891.26</v>
      </c>
      <c r="J219" s="8">
        <f>GEOMEAN(G219:I219)</f>
        <v>88668.929813021809</v>
      </c>
      <c r="K219" s="8">
        <f>(10^(_xlfn.STDEV.S(LOG(G219),LOG(H219),LOG(I219)))-1)*J219</f>
        <v>3054.8230389027053</v>
      </c>
      <c r="L219" s="10">
        <f>J219/E219</f>
        <v>0.66949697699188171</v>
      </c>
      <c r="M219" s="8">
        <v>1.3988799999999999E-3</v>
      </c>
      <c r="N219" s="8">
        <v>5.190236E-3</v>
      </c>
      <c r="O219" s="8">
        <v>102296.35</v>
      </c>
      <c r="P219" s="8">
        <v>90071.56</v>
      </c>
      <c r="Q219" s="8">
        <v>103195.94</v>
      </c>
      <c r="R219" s="8">
        <f>GEOMEAN(O219:Q219)</f>
        <v>98333.948463614332</v>
      </c>
      <c r="S219" s="8">
        <f>(10^(_xlfn.STDEV.S(LOG(O219),LOG(P219),LOG(Q219)))-1)*R219</f>
        <v>7778.7676028941351</v>
      </c>
      <c r="T219" s="10">
        <f>R219/E219</f>
        <v>0.74247294256163388</v>
      </c>
      <c r="U219" s="8">
        <v>8.3391650000000008E-3</v>
      </c>
      <c r="V219" s="8">
        <v>2.2832060000000001E-2</v>
      </c>
      <c r="W219" s="10">
        <f>R219/J219</f>
        <v>1.1090011875746484</v>
      </c>
      <c r="X219" s="8">
        <v>0.27423643199999997</v>
      </c>
      <c r="Y219" s="8">
        <v>0.66766962299999999</v>
      </c>
      <c r="Z219" s="8" t="s">
        <v>449</v>
      </c>
      <c r="AA219" s="8" t="s">
        <v>450</v>
      </c>
      <c r="AB219" t="str">
        <f>RIGHT(AA219,LEN(AA219)-FIND("N=",AA219))</f>
        <v>=DECR1</v>
      </c>
      <c r="AC219" t="str">
        <f>RIGHT(AB219,LEN(AB219)-FIND("=",AB219))</f>
        <v>DECR1</v>
      </c>
    </row>
    <row r="220" spans="1:29" x14ac:dyDescent="0.3">
      <c r="A220" s="8">
        <v>156</v>
      </c>
      <c r="B220" s="8">
        <v>181469.38</v>
      </c>
      <c r="C220" s="8">
        <v>203869.4</v>
      </c>
      <c r="D220" s="8">
        <v>193558.25</v>
      </c>
      <c r="E220" s="8">
        <f>GEOMEAN(B220:D220)</f>
        <v>192747.62214921133</v>
      </c>
      <c r="F220" s="8">
        <f>(10^(_xlfn.STDEV.S(LOG(B220),LOG(C220),LOG(D220)))-1)*E220</f>
        <v>11573.194642317558</v>
      </c>
      <c r="G220" s="8">
        <v>177199.49</v>
      </c>
      <c r="H220" s="8">
        <v>212733.17</v>
      </c>
      <c r="I220" s="8">
        <v>196086.85</v>
      </c>
      <c r="J220" s="8">
        <f>GEOMEAN(G220:I220)</f>
        <v>194796.90381881112</v>
      </c>
      <c r="K220" s="8">
        <f>(10^(_xlfn.STDEV.S(LOG(G220),LOG(H220),LOG(I220)))-1)*J220</f>
        <v>18677.585426624955</v>
      </c>
      <c r="L220" s="10">
        <f>J220/E220</f>
        <v>1.0106319426758654</v>
      </c>
      <c r="M220" s="8">
        <v>0.91567089800000001</v>
      </c>
      <c r="N220" s="8">
        <v>0.92499187299999996</v>
      </c>
      <c r="O220" s="8">
        <v>201681.87</v>
      </c>
      <c r="P220" s="8">
        <v>187112.31</v>
      </c>
      <c r="Q220" s="8">
        <v>146251.70000000001</v>
      </c>
      <c r="R220" s="8">
        <f>GEOMEAN(O220:Q220)</f>
        <v>176721.76793930441</v>
      </c>
      <c r="S220" s="8">
        <f>(10^(_xlfn.STDEV.S(LOG(O220),LOG(P220),LOG(Q220)))-1)*R220</f>
        <v>32355.342683217135</v>
      </c>
      <c r="T220" s="10">
        <f>R220/E220</f>
        <v>0.91685576179248085</v>
      </c>
      <c r="U220" s="8">
        <v>0.39449118500000002</v>
      </c>
      <c r="V220" s="8">
        <v>0.50357877900000003</v>
      </c>
      <c r="W220" s="10">
        <f>R220/J220</f>
        <v>0.90721035332102018</v>
      </c>
      <c r="X220" s="8">
        <v>0.34194192600000001</v>
      </c>
      <c r="Y220" s="8">
        <v>0.71949138999999995</v>
      </c>
      <c r="Z220" s="8" t="s">
        <v>451</v>
      </c>
      <c r="AA220" s="8" t="s">
        <v>452</v>
      </c>
      <c r="AB220" t="str">
        <f>RIGHT(AA220,LEN(AA220)-FIND("N=",AA220))</f>
        <v>=DES</v>
      </c>
      <c r="AC220" t="str">
        <f>RIGHT(AB220,LEN(AB220)-FIND("=",AB220))</f>
        <v>DES</v>
      </c>
    </row>
    <row r="221" spans="1:29" ht="15.6" x14ac:dyDescent="0.3">
      <c r="A221" s="8">
        <v>2</v>
      </c>
      <c r="B221" s="8">
        <v>149654.5</v>
      </c>
      <c r="C221" s="8">
        <v>134752</v>
      </c>
      <c r="D221" s="8">
        <v>149825</v>
      </c>
      <c r="E221" s="8">
        <f>GEOMEAN(B221:D221)</f>
        <v>144567.19750750024</v>
      </c>
      <c r="F221" s="8">
        <f>(10^(_xlfn.STDEV.S(LOG(B221),LOG(C221),LOG(D221)))-1)*E221</f>
        <v>9076.4495231931378</v>
      </c>
      <c r="G221" s="8">
        <v>206731</v>
      </c>
      <c r="H221" s="8">
        <v>209531</v>
      </c>
      <c r="I221" s="8">
        <v>200248.5</v>
      </c>
      <c r="J221" s="8">
        <f>GEOMEAN(G221:I221)</f>
        <v>205466.51475692057</v>
      </c>
      <c r="K221" s="8">
        <f>(10^(_xlfn.STDEV.S(LOG(G221),LOG(H221),LOG(I221)))-1)*J221</f>
        <v>4837.4818634584535</v>
      </c>
      <c r="L221" s="10">
        <f>J221/E221</f>
        <v>1.4212526651923292</v>
      </c>
      <c r="M221" s="8">
        <v>4.3321599999999998E-3</v>
      </c>
      <c r="N221" s="8">
        <v>1.2646086000000001E-2</v>
      </c>
      <c r="O221" s="8">
        <v>216054.5</v>
      </c>
      <c r="P221" s="8">
        <v>174013.5</v>
      </c>
      <c r="Q221" s="8">
        <v>152462</v>
      </c>
      <c r="R221" s="8">
        <f>GEOMEAN(O221:Q221)</f>
        <v>178965.48856116494</v>
      </c>
      <c r="S221" s="8">
        <f>(10^(_xlfn.STDEV.S(LOG(O221),LOG(P221),LOG(Q221)))-1)*R221</f>
        <v>34438.367629905864</v>
      </c>
      <c r="T221" s="10">
        <f>R221/E221</f>
        <v>1.2379398068630341</v>
      </c>
      <c r="U221" s="8">
        <v>4.7780587999999999E-2</v>
      </c>
      <c r="V221" s="8">
        <v>9.0113507999999995E-2</v>
      </c>
      <c r="W221" s="10">
        <f>R221/J221</f>
        <v>0.8710202184180329</v>
      </c>
      <c r="X221" s="8">
        <v>0.173130848</v>
      </c>
      <c r="Y221" s="8">
        <v>0.609416387</v>
      </c>
      <c r="Z221" s="8" t="s">
        <v>453</v>
      </c>
      <c r="AA221" s="9" t="s">
        <v>454</v>
      </c>
      <c r="AB221" t="str">
        <f>RIGHT(AA221,LEN(AA221)-FIND("N=",AA221))</f>
        <v>=DHRS4</v>
      </c>
      <c r="AC221" t="str">
        <f>RIGHT(AB221,LEN(AB221)-FIND("=",AB221))</f>
        <v>DHRS4</v>
      </c>
    </row>
    <row r="222" spans="1:29" ht="15.6" x14ac:dyDescent="0.3">
      <c r="A222" s="8">
        <v>15</v>
      </c>
      <c r="B222" s="8">
        <v>238112.6</v>
      </c>
      <c r="C222" s="8">
        <v>236958.4</v>
      </c>
      <c r="D222" s="8">
        <v>213413.93</v>
      </c>
      <c r="E222" s="8">
        <f>GEOMEAN(B222:D222)</f>
        <v>229205.87737670186</v>
      </c>
      <c r="F222" s="8">
        <f>(10^(_xlfn.STDEV.S(LOG(B222),LOG(C222),LOG(D222)))-1)*E222</f>
        <v>14629.012470694552</v>
      </c>
      <c r="G222" s="8">
        <v>193567.07</v>
      </c>
      <c r="H222" s="8">
        <v>164889</v>
      </c>
      <c r="I222" s="8">
        <v>204715.93</v>
      </c>
      <c r="J222" s="8">
        <f>GEOMEAN(G222:I222)</f>
        <v>186949.76906809045</v>
      </c>
      <c r="K222" s="8">
        <f>(10^(_xlfn.STDEV.S(LOG(G222),LOG(H222),LOG(I222)))-1)*J222</f>
        <v>22216.901580390389</v>
      </c>
      <c r="L222" s="10">
        <f>J222/E222</f>
        <v>0.81564125321636871</v>
      </c>
      <c r="M222" s="8">
        <v>3.3509267000000002E-2</v>
      </c>
      <c r="N222" s="8">
        <v>6.5371888000000003E-2</v>
      </c>
      <c r="O222" s="8">
        <v>173651.20000000001</v>
      </c>
      <c r="P222" s="8">
        <v>167958.8</v>
      </c>
      <c r="Q222" s="8">
        <v>152726.32999999999</v>
      </c>
      <c r="R222" s="8">
        <f>GEOMEAN(O222:Q222)</f>
        <v>164537.47282700508</v>
      </c>
      <c r="S222" s="8">
        <f>(10^(_xlfn.STDEV.S(LOG(O222),LOG(P222),LOG(Q222)))-1)*R222</f>
        <v>11336.373245141627</v>
      </c>
      <c r="T222" s="10">
        <f>R222/E222</f>
        <v>0.71785887303660334</v>
      </c>
      <c r="U222" s="8">
        <v>2.7169049999999999E-3</v>
      </c>
      <c r="V222" s="8">
        <v>9.941119E-3</v>
      </c>
      <c r="W222" s="10">
        <f>R222/J222</f>
        <v>0.88011594583504194</v>
      </c>
      <c r="X222" s="8">
        <v>0.15128755199999999</v>
      </c>
      <c r="Y222" s="8">
        <v>0.609416387</v>
      </c>
      <c r="Z222" s="8" t="s">
        <v>455</v>
      </c>
      <c r="AA222" s="9" t="s">
        <v>456</v>
      </c>
      <c r="AB222" t="str">
        <f>RIGHT(AA222,LEN(AA222)-FIND("N=",AA222))</f>
        <v>=DLAT</v>
      </c>
      <c r="AC222" t="str">
        <f>RIGHT(AB222,LEN(AB222)-FIND("=",AB222))</f>
        <v>DLAT</v>
      </c>
    </row>
    <row r="223" spans="1:29" x14ac:dyDescent="0.3">
      <c r="A223" s="8">
        <v>18</v>
      </c>
      <c r="B223" s="8">
        <v>254683.22</v>
      </c>
      <c r="C223" s="8">
        <v>280671</v>
      </c>
      <c r="D223" s="8">
        <v>278738.78000000003</v>
      </c>
      <c r="E223" s="8">
        <f>GEOMEAN(B223:D223)</f>
        <v>271101.39748797839</v>
      </c>
      <c r="F223" s="8">
        <f>(10^(_xlfn.STDEV.S(LOG(B223),LOG(C223),LOG(D223)))-1)*E223</f>
        <v>15102.862965149592</v>
      </c>
      <c r="G223" s="8">
        <v>336912.5</v>
      </c>
      <c r="H223" s="8">
        <v>291831.06</v>
      </c>
      <c r="I223" s="8">
        <v>303629.5</v>
      </c>
      <c r="J223" s="8">
        <f>GEOMEAN(G223:I223)</f>
        <v>310216.0048524774</v>
      </c>
      <c r="K223" s="8">
        <f>(10^(_xlfn.STDEV.S(LOG(G223),LOG(H223),LOG(I223)))-1)*J223</f>
        <v>23890.091090866797</v>
      </c>
      <c r="L223" s="10">
        <f>J223/E223</f>
        <v>1.1442803605106222</v>
      </c>
      <c r="M223" s="8">
        <v>0.26512246099999998</v>
      </c>
      <c r="N223" s="8">
        <v>0.33898105299999998</v>
      </c>
      <c r="O223" s="8">
        <v>355941.5</v>
      </c>
      <c r="P223" s="8">
        <v>250400.33</v>
      </c>
      <c r="Q223" s="8">
        <v>227706.44</v>
      </c>
      <c r="R223" s="8">
        <f>GEOMEAN(O223:Q223)</f>
        <v>272769.79600248806</v>
      </c>
      <c r="S223" s="8">
        <f>(10^(_xlfn.STDEV.S(LOG(O223),LOG(P223),LOG(Q223)))-1)*R223</f>
        <v>72371.793173401791</v>
      </c>
      <c r="T223" s="10">
        <f>R223/E223</f>
        <v>1.0061541494435995</v>
      </c>
      <c r="U223" s="8">
        <v>0.95807238800000005</v>
      </c>
      <c r="V223" s="8">
        <v>0.97277426600000005</v>
      </c>
      <c r="W223" s="10">
        <f>R223/J223</f>
        <v>0.87928988748405545</v>
      </c>
      <c r="X223" s="8">
        <v>0.286038825</v>
      </c>
      <c r="Y223" s="8">
        <v>0.67393123799999999</v>
      </c>
      <c r="Z223" s="8" t="s">
        <v>457</v>
      </c>
      <c r="AA223" s="8" t="s">
        <v>458</v>
      </c>
      <c r="AB223" t="str">
        <f>RIGHT(AA223,LEN(AA223)-FIND("N=",AA223))</f>
        <v>=DLD</v>
      </c>
      <c r="AC223" t="str">
        <f>RIGHT(AB223,LEN(AB223)-FIND("=",AB223))</f>
        <v>DLD</v>
      </c>
    </row>
    <row r="224" spans="1:29" ht="15.6" x14ac:dyDescent="0.3">
      <c r="A224" s="8">
        <v>11</v>
      </c>
      <c r="B224" s="8">
        <v>154830.82</v>
      </c>
      <c r="C224" s="8">
        <v>146386.82</v>
      </c>
      <c r="D224" s="8">
        <v>136861.35999999999</v>
      </c>
      <c r="E224" s="8">
        <f>GEOMEAN(B224:D224)</f>
        <v>145841.15012910421</v>
      </c>
      <c r="F224" s="8">
        <f>(10^(_xlfn.STDEV.S(LOG(B224),LOG(C224),LOG(D224)))-1)*E224</f>
        <v>9292.1962376372121</v>
      </c>
      <c r="G224" s="8">
        <v>117138.82</v>
      </c>
      <c r="H224" s="8">
        <v>118811.18</v>
      </c>
      <c r="I224" s="8">
        <v>126507.91</v>
      </c>
      <c r="J224" s="8">
        <f>GEOMEAN(G224:I224)</f>
        <v>120751.3361342437</v>
      </c>
      <c r="K224" s="8">
        <f>(10^(_xlfn.STDEV.S(LOG(G224),LOG(H224),LOG(I224)))-1)*J224</f>
        <v>5047.4269775829389</v>
      </c>
      <c r="L224" s="10">
        <f>J224/E224</f>
        <v>0.82796478241806215</v>
      </c>
      <c r="M224" s="8">
        <v>3.9207086000000002E-2</v>
      </c>
      <c r="N224" s="8">
        <v>7.4120063E-2</v>
      </c>
      <c r="O224" s="8">
        <v>124365.45</v>
      </c>
      <c r="P224" s="8">
        <v>111481.27</v>
      </c>
      <c r="Q224" s="8">
        <v>99840.91</v>
      </c>
      <c r="R224" s="8">
        <f>GEOMEAN(O224:Q224)</f>
        <v>111447.43084725684</v>
      </c>
      <c r="S224" s="8">
        <f>(10^(_xlfn.STDEV.S(LOG(O224),LOG(P224),LOG(Q224)))-1)*R224</f>
        <v>12936.937610977027</v>
      </c>
      <c r="T224" s="10">
        <f>R224/E224</f>
        <v>0.76416999419299203</v>
      </c>
      <c r="U224" s="8">
        <v>7.3733280000000002E-3</v>
      </c>
      <c r="V224" s="8">
        <v>2.0640806000000001E-2</v>
      </c>
      <c r="W224" s="10">
        <f>R224/J224</f>
        <v>0.92294987712066912</v>
      </c>
      <c r="X224" s="8">
        <v>0.33359564899999999</v>
      </c>
      <c r="Y224" s="8">
        <v>0.71949138999999995</v>
      </c>
      <c r="Z224" s="8" t="s">
        <v>459</v>
      </c>
      <c r="AA224" s="9" t="s">
        <v>460</v>
      </c>
      <c r="AB224" t="str">
        <f>RIGHT(AA224,LEN(AA224)-FIND("N=",AA224))</f>
        <v>=DLST</v>
      </c>
      <c r="AC224" t="str">
        <f>RIGHT(AB224,LEN(AB224)-FIND("=",AB224))</f>
        <v>DLST</v>
      </c>
    </row>
    <row r="225" spans="1:29" x14ac:dyDescent="0.3">
      <c r="A225" s="8">
        <v>31</v>
      </c>
      <c r="B225" s="8">
        <v>83785.100000000006</v>
      </c>
      <c r="C225" s="8">
        <v>75491.100000000006</v>
      </c>
      <c r="D225" s="8">
        <v>82246.58</v>
      </c>
      <c r="E225" s="8">
        <f>GEOMEAN(B225:D225)</f>
        <v>80425.443538487933</v>
      </c>
      <c r="F225" s="8">
        <f>(10^(_xlfn.STDEV.S(LOG(B225),LOG(C225),LOG(D225)))-1)*E225</f>
        <v>4599.2060935194731</v>
      </c>
      <c r="G225" s="8">
        <v>83107</v>
      </c>
      <c r="H225" s="8">
        <v>94830.58</v>
      </c>
      <c r="I225" s="8">
        <v>87065.32</v>
      </c>
      <c r="J225" s="8">
        <f>GEOMEAN(G225:I225)</f>
        <v>88201.723378990384</v>
      </c>
      <c r="K225" s="8">
        <f>(10^(_xlfn.STDEV.S(LOG(G225),LOG(H225),LOG(I225)))-1)*J225</f>
        <v>6105.4192361414698</v>
      </c>
      <c r="L225" s="10">
        <f>J225/E225</f>
        <v>1.0966893000320364</v>
      </c>
      <c r="M225" s="8">
        <v>0.23383822100000001</v>
      </c>
      <c r="N225" s="8">
        <v>0.30437302799999999</v>
      </c>
      <c r="O225" s="8">
        <v>90039.03</v>
      </c>
      <c r="P225" s="8">
        <v>90850.13</v>
      </c>
      <c r="Q225" s="8">
        <v>81537.84</v>
      </c>
      <c r="R225" s="8">
        <f>GEOMEAN(O225:Q225)</f>
        <v>87371.914961871924</v>
      </c>
      <c r="S225" s="8">
        <f>(10^(_xlfn.STDEV.S(LOG(O225),LOG(P225),LOG(Q225)))-1)*R225</f>
        <v>5404.2513428630573</v>
      </c>
      <c r="T225" s="10">
        <f>R225/E225</f>
        <v>1.086371564989377</v>
      </c>
      <c r="U225" s="8">
        <v>0.28162492500000003</v>
      </c>
      <c r="V225" s="8">
        <v>0.384209949</v>
      </c>
      <c r="W225" s="10">
        <f>R225/J225</f>
        <v>0.99059192513106697</v>
      </c>
      <c r="X225" s="8">
        <v>0.89896916500000001</v>
      </c>
      <c r="Y225" s="8">
        <v>0.96580483100000003</v>
      </c>
      <c r="Z225" s="8" t="s">
        <v>461</v>
      </c>
      <c r="AA225" s="8" t="s">
        <v>462</v>
      </c>
      <c r="AB225" t="str">
        <f>RIGHT(AA225,LEN(AA225)-FIND("N=",AA225))</f>
        <v>=DMD</v>
      </c>
      <c r="AC225" t="str">
        <f>RIGHT(AB225,LEN(AB225)-FIND("=",AB225))</f>
        <v>DMD</v>
      </c>
    </row>
    <row r="226" spans="1:29" ht="15.6" x14ac:dyDescent="0.3">
      <c r="A226" s="8">
        <v>2</v>
      </c>
      <c r="B226" s="8">
        <v>21249.5</v>
      </c>
      <c r="C226" s="8">
        <v>20022</v>
      </c>
      <c r="D226" s="8">
        <v>14223</v>
      </c>
      <c r="E226" s="8">
        <f>GEOMEAN(B226:D226)</f>
        <v>18222.828763862501</v>
      </c>
      <c r="F226" s="8">
        <f>(10^(_xlfn.STDEV.S(LOG(B226),LOG(C226),LOG(D226)))-1)*E226</f>
        <v>4408.638823658398</v>
      </c>
      <c r="G226" s="8">
        <v>42002</v>
      </c>
      <c r="H226" s="8">
        <v>44931</v>
      </c>
      <c r="I226" s="8">
        <v>38199</v>
      </c>
      <c r="J226" s="8">
        <f>GEOMEAN(G226:I226)</f>
        <v>41618.780416445086</v>
      </c>
      <c r="K226" s="8">
        <f>(10^(_xlfn.STDEV.S(LOG(G226),LOG(H226),LOG(I226)))-1)*J226</f>
        <v>3536.0874082236487</v>
      </c>
      <c r="L226" s="10">
        <f>J226/E226</f>
        <v>2.2838814410076029</v>
      </c>
      <c r="M226" s="8">
        <v>2.6052999999999997E-4</v>
      </c>
      <c r="N226" s="8">
        <v>1.3790740000000001E-3</v>
      </c>
      <c r="O226" s="8">
        <v>45977.5</v>
      </c>
      <c r="P226" s="8">
        <v>46808</v>
      </c>
      <c r="Q226" s="8">
        <v>29943</v>
      </c>
      <c r="R226" s="8">
        <f>GEOMEAN(O226:Q226)</f>
        <v>40091.617921875091</v>
      </c>
      <c r="S226" s="8">
        <f>(10^(_xlfn.STDEV.S(LOG(O226),LOG(P226),LOG(Q226)))-1)*R226</f>
        <v>11537.924352184693</v>
      </c>
      <c r="T226" s="10">
        <f>R226/E226</f>
        <v>2.2000765326500984</v>
      </c>
      <c r="U226" s="8">
        <v>3.6503000000000002E-4</v>
      </c>
      <c r="V226" s="8">
        <v>2.070241E-3</v>
      </c>
      <c r="W226" s="10">
        <f>R226/J226</f>
        <v>0.96330592873484211</v>
      </c>
      <c r="X226" s="8">
        <v>0.80075809899999995</v>
      </c>
      <c r="Y226" s="8">
        <v>0.92410603499999999</v>
      </c>
      <c r="Z226" s="8" t="s">
        <v>463</v>
      </c>
      <c r="AA226" s="9" t="s">
        <v>464</v>
      </c>
      <c r="AB226" t="str">
        <f>RIGHT(AA226,LEN(AA226)-FIND("N=",AA226))</f>
        <v>=DNAJB4</v>
      </c>
      <c r="AC226" t="str">
        <f>RIGHT(AB226,LEN(AB226)-FIND("=",AB226))</f>
        <v>DNAJB4</v>
      </c>
    </row>
    <row r="227" spans="1:29" ht="15.6" x14ac:dyDescent="0.3">
      <c r="A227" s="8">
        <v>12</v>
      </c>
      <c r="B227" s="8">
        <v>101641.5</v>
      </c>
      <c r="C227" s="8">
        <v>101110.5</v>
      </c>
      <c r="D227" s="8">
        <v>126407.67</v>
      </c>
      <c r="E227" s="8">
        <f>GEOMEAN(B227:D227)</f>
        <v>109113.94300707329</v>
      </c>
      <c r="F227" s="8">
        <f>(10^(_xlfn.STDEV.S(LOG(B227),LOG(C227),LOG(D227)))-1)*E227</f>
        <v>14829.927052038061</v>
      </c>
      <c r="G227" s="8">
        <v>184804.5</v>
      </c>
      <c r="H227" s="8">
        <v>164016</v>
      </c>
      <c r="I227" s="8">
        <v>136831.25</v>
      </c>
      <c r="J227" s="8">
        <f>GEOMEAN(G227:I227)</f>
        <v>160667.49315031208</v>
      </c>
      <c r="K227" s="8">
        <f>(10^(_xlfn.STDEV.S(LOG(G227),LOG(H227),LOG(I227)))-1)*J227</f>
        <v>26250.509062449899</v>
      </c>
      <c r="L227" s="10">
        <f>J227/E227</f>
        <v>1.4724744493918329</v>
      </c>
      <c r="M227" s="8">
        <v>4.7885489999999996E-3</v>
      </c>
      <c r="N227" s="8">
        <v>1.3825848E-2</v>
      </c>
      <c r="O227" s="8">
        <v>145653.32999999999</v>
      </c>
      <c r="P227" s="8">
        <v>147348.92000000001</v>
      </c>
      <c r="Q227" s="8">
        <v>121843.75</v>
      </c>
      <c r="R227" s="8">
        <f>GEOMEAN(O227:Q227)</f>
        <v>137770.70390796839</v>
      </c>
      <c r="S227" s="8">
        <f>(10^(_xlfn.STDEV.S(LOG(O227),LOG(P227),LOG(Q227)))-1)*R227</f>
        <v>15489.983786118215</v>
      </c>
      <c r="T227" s="10">
        <f>R227/E227</f>
        <v>1.2626315217940334</v>
      </c>
      <c r="U227" s="8">
        <v>5.2359662000000001E-2</v>
      </c>
      <c r="V227" s="8">
        <v>9.6798302000000003E-2</v>
      </c>
      <c r="W227" s="10">
        <f>R227/J227</f>
        <v>0.85748959672307423</v>
      </c>
      <c r="X227" s="8">
        <v>0.17536476000000001</v>
      </c>
      <c r="Y227" s="8">
        <v>0.609416387</v>
      </c>
      <c r="Z227" s="8" t="s">
        <v>465</v>
      </c>
      <c r="AA227" s="9" t="s">
        <v>466</v>
      </c>
      <c r="AB227" t="str">
        <f>RIGHT(AA227,LEN(AA227)-FIND("N=",AA227))</f>
        <v>=DPYSL2</v>
      </c>
      <c r="AC227" t="str">
        <f>RIGHT(AB227,LEN(AB227)-FIND("=",AB227))</f>
        <v>DPYSL2</v>
      </c>
    </row>
    <row r="228" spans="1:29" ht="15.6" x14ac:dyDescent="0.3">
      <c r="A228" s="8">
        <v>5</v>
      </c>
      <c r="B228" s="8">
        <v>74461.399999999994</v>
      </c>
      <c r="C228" s="8">
        <v>83811.600000000006</v>
      </c>
      <c r="D228" s="8">
        <v>96529.600000000006</v>
      </c>
      <c r="E228" s="8">
        <f>GEOMEAN(B228:D228)</f>
        <v>84456.279381998145</v>
      </c>
      <c r="F228" s="8">
        <f>(10^(_xlfn.STDEV.S(LOG(B228),LOG(C228),LOG(D228)))-1)*E228</f>
        <v>11720.500098087843</v>
      </c>
      <c r="G228" s="8">
        <v>111612.4</v>
      </c>
      <c r="H228" s="8">
        <v>116777.60000000001</v>
      </c>
      <c r="I228" s="8">
        <v>104719.4</v>
      </c>
      <c r="J228" s="8">
        <f>GEOMEAN(G228:I228)</f>
        <v>110925.92165346126</v>
      </c>
      <c r="K228" s="8">
        <f>(10^(_xlfn.STDEV.S(LOG(G228),LOG(H228),LOG(I228)))-1)*J228</f>
        <v>6243.080368088059</v>
      </c>
      <c r="L228" s="10">
        <f>J228/E228</f>
        <v>1.313412365133209</v>
      </c>
      <c r="M228" s="8">
        <v>1.7387940000000001E-2</v>
      </c>
      <c r="N228" s="8">
        <v>3.8967738000000002E-2</v>
      </c>
      <c r="O228" s="8">
        <v>113543.8</v>
      </c>
      <c r="P228" s="8">
        <v>100066.2</v>
      </c>
      <c r="Q228" s="8">
        <v>88020.800000000003</v>
      </c>
      <c r="R228" s="8">
        <f>GEOMEAN(O228:Q228)</f>
        <v>100002.77419672265</v>
      </c>
      <c r="S228" s="8">
        <f>(10^(_xlfn.STDEV.S(LOG(O228),LOG(P228),LOG(Q228)))-1)*R228</f>
        <v>13577.161626157827</v>
      </c>
      <c r="T228" s="10">
        <f>R228/E228</f>
        <v>1.1840774295112773</v>
      </c>
      <c r="U228" s="8">
        <v>0.105692259</v>
      </c>
      <c r="V228" s="8">
        <v>0.170336669</v>
      </c>
      <c r="W228" s="10">
        <f>R228/J228</f>
        <v>0.90152754835012205</v>
      </c>
      <c r="X228" s="8">
        <v>0.29897329900000003</v>
      </c>
      <c r="Y228" s="8">
        <v>0.68970957700000002</v>
      </c>
      <c r="Z228" s="8" t="s">
        <v>467</v>
      </c>
      <c r="AA228" s="9" t="s">
        <v>468</v>
      </c>
      <c r="AB228" t="str">
        <f>RIGHT(AA228,LEN(AA228)-FIND("N=",AA228))</f>
        <v>=DPYSL3</v>
      </c>
      <c r="AC228" t="str">
        <f>RIGHT(AB228,LEN(AB228)-FIND("=",AB228))</f>
        <v>DPYSL3</v>
      </c>
    </row>
    <row r="229" spans="1:29" ht="15.6" x14ac:dyDescent="0.3">
      <c r="A229" s="8">
        <v>29</v>
      </c>
      <c r="B229" s="8">
        <v>162302.9</v>
      </c>
      <c r="C229" s="8">
        <v>142303.48000000001</v>
      </c>
      <c r="D229" s="8">
        <v>149278.1</v>
      </c>
      <c r="E229" s="8">
        <f>GEOMEAN(B229:D229)</f>
        <v>151070.37240161977</v>
      </c>
      <c r="F229" s="8">
        <f>(10^(_xlfn.STDEV.S(LOG(B229),LOG(C229),LOG(D229)))-1)*E229</f>
        <v>10397.207146331702</v>
      </c>
      <c r="G229" s="8">
        <v>113265.79</v>
      </c>
      <c r="H229" s="8">
        <v>108697.34</v>
      </c>
      <c r="I229" s="8">
        <v>114913.79</v>
      </c>
      <c r="J229" s="8">
        <f>GEOMEAN(G229:I229)</f>
        <v>112261.26742318558</v>
      </c>
      <c r="K229" s="8">
        <f>(10^(_xlfn.STDEV.S(LOG(G229),LOG(H229),LOG(I229)))-1)*J229</f>
        <v>3286.8081385849428</v>
      </c>
      <c r="L229" s="10">
        <f>J229/E229</f>
        <v>0.74310578334141919</v>
      </c>
      <c r="M229" s="8">
        <v>2.1257310000000001E-3</v>
      </c>
      <c r="N229" s="8">
        <v>7.1822559999999997E-3</v>
      </c>
      <c r="O229" s="8">
        <v>103493.34</v>
      </c>
      <c r="P229" s="8">
        <v>113491.86</v>
      </c>
      <c r="Q229" s="8">
        <v>100992.31</v>
      </c>
      <c r="R229" s="8">
        <f>GEOMEAN(O229:Q229)</f>
        <v>105857.54249342557</v>
      </c>
      <c r="S229" s="8">
        <f>(10^(_xlfn.STDEV.S(LOG(O229),LOG(P229),LOG(Q229)))-1)*R229</f>
        <v>6718.5564221128161</v>
      </c>
      <c r="T229" s="10">
        <f>R229/E229</f>
        <v>0.70071676405221184</v>
      </c>
      <c r="U229" s="8">
        <v>6.4000899999999998E-4</v>
      </c>
      <c r="V229" s="8">
        <v>3.236732E-3</v>
      </c>
      <c r="W229" s="10">
        <f>R229/J229</f>
        <v>0.94295695143347869</v>
      </c>
      <c r="X229" s="8">
        <v>0.42438912099999998</v>
      </c>
      <c r="Y229" s="8">
        <v>0.759783447</v>
      </c>
      <c r="Z229" s="8" t="s">
        <v>469</v>
      </c>
      <c r="AA229" s="9" t="s">
        <v>470</v>
      </c>
      <c r="AB229" t="str">
        <f>RIGHT(AA229,LEN(AA229)-FIND("N=",AA229))</f>
        <v>=DSP</v>
      </c>
      <c r="AC229" t="str">
        <f>RIGHT(AB229,LEN(AB229)-FIND("=",AB229))</f>
        <v>DSP</v>
      </c>
    </row>
    <row r="230" spans="1:29" ht="15.6" x14ac:dyDescent="0.3">
      <c r="A230" s="8">
        <v>3</v>
      </c>
      <c r="B230" s="8">
        <v>76670</v>
      </c>
      <c r="C230" s="8">
        <v>102838.67</v>
      </c>
      <c r="D230" s="8">
        <v>106911.33</v>
      </c>
      <c r="E230" s="8">
        <f>GEOMEAN(B230:D230)</f>
        <v>94464.482330587416</v>
      </c>
      <c r="F230" s="8">
        <f>(10^(_xlfn.STDEV.S(LOG(B230),LOG(C230),LOG(D230)))-1)*E230</f>
        <v>18832.802543769616</v>
      </c>
      <c r="G230" s="8">
        <v>141140.67000000001</v>
      </c>
      <c r="H230" s="8">
        <v>134458</v>
      </c>
      <c r="I230" s="8">
        <v>129953.33</v>
      </c>
      <c r="J230" s="8">
        <f>GEOMEAN(G230:I230)</f>
        <v>135106.24114902123</v>
      </c>
      <c r="K230" s="8">
        <f>(10^(_xlfn.STDEV.S(LOG(G230),LOG(H230),LOG(I230)))-1)*J230</f>
        <v>5724.9325803146103</v>
      </c>
      <c r="L230" s="10">
        <f>J230/E230</f>
        <v>1.4302332243372078</v>
      </c>
      <c r="M230" s="8">
        <v>5.8818569999999999E-3</v>
      </c>
      <c r="N230" s="8">
        <v>1.6159842000000001E-2</v>
      </c>
      <c r="O230" s="8">
        <v>150532.32999999999</v>
      </c>
      <c r="P230" s="8">
        <v>147285.67000000001</v>
      </c>
      <c r="Q230" s="8">
        <v>125774.67</v>
      </c>
      <c r="R230" s="8">
        <f>GEOMEAN(O230:Q230)</f>
        <v>140754.13268049242</v>
      </c>
      <c r="S230" s="8">
        <f>(10^(_xlfn.STDEV.S(LOG(O230),LOG(P230),LOG(Q230)))-1)*R230</f>
        <v>14501.039591209203</v>
      </c>
      <c r="T230" s="10">
        <f>R230/E230</f>
        <v>1.4900217437058509</v>
      </c>
      <c r="U230" s="8">
        <v>3.1150079999999998E-3</v>
      </c>
      <c r="V230" s="8">
        <v>1.104159E-2</v>
      </c>
      <c r="W230" s="10">
        <f>R230/J230</f>
        <v>1.0418033355338605</v>
      </c>
      <c r="X230" s="8">
        <v>0.692575834</v>
      </c>
      <c r="Y230" s="8">
        <v>0.87564524300000002</v>
      </c>
      <c r="Z230" s="8" t="s">
        <v>471</v>
      </c>
      <c r="AA230" s="9" t="s">
        <v>472</v>
      </c>
      <c r="AB230" t="str">
        <f>RIGHT(AA230,LEN(AA230)-FIND("N=",AA230))</f>
        <v>=DSTN</v>
      </c>
      <c r="AC230" t="str">
        <f>RIGHT(AB230,LEN(AB230)-FIND("=",AB230))</f>
        <v>DSTN</v>
      </c>
    </row>
    <row r="231" spans="1:29" x14ac:dyDescent="0.3">
      <c r="A231" s="8">
        <v>8</v>
      </c>
      <c r="B231" s="8">
        <v>87579.12</v>
      </c>
      <c r="C231" s="8">
        <v>89305.62</v>
      </c>
      <c r="D231" s="8">
        <v>75102.62</v>
      </c>
      <c r="E231" s="8">
        <f>GEOMEAN(B231:D231)</f>
        <v>83748.714895784942</v>
      </c>
      <c r="F231" s="8">
        <f>(10^(_xlfn.STDEV.S(LOG(B231),LOG(C231),LOG(D231)))-1)*E231</f>
        <v>8334.3532692973804</v>
      </c>
      <c r="G231" s="8">
        <v>79561.75</v>
      </c>
      <c r="H231" s="8">
        <v>92550.5</v>
      </c>
      <c r="I231" s="8">
        <v>96295.25</v>
      </c>
      <c r="J231" s="8">
        <f>GEOMEAN(G231:I231)</f>
        <v>89172.166956398505</v>
      </c>
      <c r="K231" s="8">
        <f>(10^(_xlfn.STDEV.S(LOG(G231),LOG(H231),LOG(I231)))-1)*J231</f>
        <v>9450.2180887833802</v>
      </c>
      <c r="L231" s="10">
        <f>J231/E231</f>
        <v>1.0647586302352505</v>
      </c>
      <c r="M231" s="8">
        <v>0.50592805699999999</v>
      </c>
      <c r="N231" s="8">
        <v>0.57223201899999998</v>
      </c>
      <c r="O231" s="8">
        <v>78670.62</v>
      </c>
      <c r="P231" s="8">
        <v>78249.88</v>
      </c>
      <c r="Q231" s="8">
        <v>64662.62</v>
      </c>
      <c r="R231" s="8">
        <f>GEOMEAN(O231:Q231)</f>
        <v>73561.376985325012</v>
      </c>
      <c r="S231" s="8">
        <f>(10^(_xlfn.STDEV.S(LOG(O231),LOG(P231),LOG(Q231)))-1)*R231</f>
        <v>8692.8576492623761</v>
      </c>
      <c r="T231" s="10">
        <f>R231/E231</f>
        <v>0.87835827781791243</v>
      </c>
      <c r="U231" s="8">
        <v>0.18563570400000001</v>
      </c>
      <c r="V231" s="8">
        <v>0.267504081</v>
      </c>
      <c r="W231" s="10">
        <f>R231/J231</f>
        <v>0.824936518827601</v>
      </c>
      <c r="X231" s="8">
        <v>6.2147279E-2</v>
      </c>
      <c r="Y231" s="8">
        <v>0.563563496</v>
      </c>
      <c r="Z231" s="8" t="s">
        <v>473</v>
      </c>
      <c r="AA231" s="8" t="s">
        <v>474</v>
      </c>
      <c r="AB231" t="str">
        <f>RIGHT(AA231,LEN(AA231)-FIND("N=",AA231))</f>
        <v>=DUSP3</v>
      </c>
      <c r="AC231" t="str">
        <f>RIGHT(AB231,LEN(AB231)-FIND("=",AB231))</f>
        <v>DUSP3</v>
      </c>
    </row>
    <row r="232" spans="1:29" ht="15.6" x14ac:dyDescent="0.3">
      <c r="A232" s="8">
        <v>13</v>
      </c>
      <c r="B232" s="8">
        <v>92754.08</v>
      </c>
      <c r="C232" s="8">
        <v>83443.31</v>
      </c>
      <c r="D232" s="8">
        <v>86673.15</v>
      </c>
      <c r="E232" s="8">
        <f>GEOMEAN(B232:D232)</f>
        <v>87539.294454400224</v>
      </c>
      <c r="F232" s="8">
        <f>(10^(_xlfn.STDEV.S(LOG(B232),LOG(C232),LOG(D232)))-1)*E232</f>
        <v>4819.0732806472524</v>
      </c>
      <c r="G232" s="8">
        <v>104977.92</v>
      </c>
      <c r="H232" s="8">
        <v>100750.23</v>
      </c>
      <c r="I232" s="8">
        <v>94201.77</v>
      </c>
      <c r="J232" s="8">
        <f>GEOMEAN(G232:I232)</f>
        <v>99877.506394177253</v>
      </c>
      <c r="K232" s="8">
        <f>(10^(_xlfn.STDEV.S(LOG(G232),LOG(H232),LOG(I232)))-1)*J232</f>
        <v>5613.0711202717412</v>
      </c>
      <c r="L232" s="10">
        <f>J232/E232</f>
        <v>1.1409448410188419</v>
      </c>
      <c r="M232" s="8">
        <v>0.103805384</v>
      </c>
      <c r="N232" s="8">
        <v>0.15729289099999999</v>
      </c>
      <c r="O232" s="8">
        <v>106253.85</v>
      </c>
      <c r="P232" s="8">
        <v>106446.92</v>
      </c>
      <c r="Q232" s="8">
        <v>93088.31</v>
      </c>
      <c r="R232" s="8">
        <f>GEOMEAN(O232:Q232)</f>
        <v>101732.01351650587</v>
      </c>
      <c r="S232" s="8">
        <f>(10^(_xlfn.STDEV.S(LOG(O232),LOG(P232),LOG(Q232)))-1)*R232</f>
        <v>8132.1533589002775</v>
      </c>
      <c r="T232" s="10">
        <f>R232/E232</f>
        <v>1.1621296944482313</v>
      </c>
      <c r="U232" s="8">
        <v>6.9152489999999997E-2</v>
      </c>
      <c r="V232" s="8">
        <v>0.119104289</v>
      </c>
      <c r="W232" s="10">
        <f>R232/J232</f>
        <v>1.0185678156101496</v>
      </c>
      <c r="X232" s="8">
        <v>0.806634976</v>
      </c>
      <c r="Y232" s="8">
        <v>0.92553203900000003</v>
      </c>
      <c r="Z232" s="8" t="s">
        <v>475</v>
      </c>
      <c r="AA232" s="9" t="s">
        <v>476</v>
      </c>
      <c r="AB232" t="str">
        <f>RIGHT(AA232,LEN(AA232)-FIND("N=",AA232))</f>
        <v>=DYNC1H1</v>
      </c>
      <c r="AC232" t="str">
        <f>RIGHT(AB232,LEN(AB232)-FIND("=",AB232))</f>
        <v>DYNC1H1</v>
      </c>
    </row>
    <row r="233" spans="1:29" x14ac:dyDescent="0.3">
      <c r="A233" s="8">
        <v>4</v>
      </c>
      <c r="B233" s="8">
        <v>56731</v>
      </c>
      <c r="C233" s="8">
        <v>51338.25</v>
      </c>
      <c r="D233" s="8">
        <v>48419.75</v>
      </c>
      <c r="E233" s="8">
        <f>GEOMEAN(B233:D233)</f>
        <v>52050.872540174707</v>
      </c>
      <c r="F233" s="8">
        <f>(10^(_xlfn.STDEV.S(LOG(B233),LOG(C233),LOG(D233)))-1)*E233</f>
        <v>4340.8702535922303</v>
      </c>
      <c r="G233" s="8">
        <v>49037.5</v>
      </c>
      <c r="H233" s="8">
        <v>51318.5</v>
      </c>
      <c r="I233" s="8">
        <v>51348</v>
      </c>
      <c r="J233" s="8">
        <f>GEOMEAN(G233:I233)</f>
        <v>50556.298472601557</v>
      </c>
      <c r="K233" s="8">
        <f>(10^(_xlfn.STDEV.S(LOG(G233),LOG(H233),LOG(I233)))-1)*J233</f>
        <v>1353.3563894635797</v>
      </c>
      <c r="L233" s="10">
        <f>J233/E233</f>
        <v>0.9712862821575261</v>
      </c>
      <c r="M233" s="8">
        <v>0.70369912899999998</v>
      </c>
      <c r="N233" s="8">
        <v>0.75099073699999996</v>
      </c>
      <c r="O233" s="8">
        <v>50735.75</v>
      </c>
      <c r="P233" s="8">
        <v>51561.5</v>
      </c>
      <c r="Q233" s="8">
        <v>58379</v>
      </c>
      <c r="R233" s="8">
        <f>GEOMEAN(O233:Q233)</f>
        <v>53452.180519336711</v>
      </c>
      <c r="S233" s="8">
        <f>(10^(_xlfn.STDEV.S(LOG(O233),LOG(P233),LOG(Q233)))-1)*R233</f>
        <v>4265.8354931420872</v>
      </c>
      <c r="T233" s="10">
        <f>R233/E233</f>
        <v>1.0269218921946106</v>
      </c>
      <c r="U233" s="8">
        <v>0.72855696999999997</v>
      </c>
      <c r="V233" s="8">
        <v>0.78066698300000004</v>
      </c>
      <c r="W233" s="10">
        <f>R233/J233</f>
        <v>1.057280341603817</v>
      </c>
      <c r="X233" s="8">
        <v>0.47189141600000001</v>
      </c>
      <c r="Y233" s="8">
        <v>0.78064579300000003</v>
      </c>
      <c r="Z233" s="8" t="s">
        <v>477</v>
      </c>
      <c r="AA233" s="8" t="s">
        <v>478</v>
      </c>
      <c r="AB233" t="str">
        <f>RIGHT(AA233,LEN(AA233)-FIND("N=",AA233))</f>
        <v>=DYSF</v>
      </c>
      <c r="AC233" t="str">
        <f>RIGHT(AB233,LEN(AB233)-FIND("=",AB233))</f>
        <v>DYSF</v>
      </c>
    </row>
    <row r="234" spans="1:29" ht="15.6" x14ac:dyDescent="0.3">
      <c r="A234" s="8">
        <v>19</v>
      </c>
      <c r="B234" s="8">
        <v>156738.74</v>
      </c>
      <c r="C234" s="8">
        <v>157824.32000000001</v>
      </c>
      <c r="D234" s="8">
        <v>160991.10999999999</v>
      </c>
      <c r="E234" s="8">
        <f>GEOMEAN(B234:D234)</f>
        <v>158507.83139282034</v>
      </c>
      <c r="F234" s="8">
        <f>(10^(_xlfn.STDEV.S(LOG(B234),LOG(C234),LOG(D234)))-1)*E234</f>
        <v>2218.2879014761675</v>
      </c>
      <c r="G234" s="8">
        <v>121519.58</v>
      </c>
      <c r="H234" s="8">
        <v>118970.63</v>
      </c>
      <c r="I234" s="8">
        <v>113825.32</v>
      </c>
      <c r="J234" s="8">
        <f>GEOMEAN(G234:I234)</f>
        <v>118061.5009889575</v>
      </c>
      <c r="K234" s="8">
        <f>(10^(_xlfn.STDEV.S(LOG(G234),LOG(H234),LOG(I234)))-1)*J234</f>
        <v>4006.5611660499867</v>
      </c>
      <c r="L234" s="10">
        <f>J234/E234</f>
        <v>0.74483071247358656</v>
      </c>
      <c r="M234" s="8">
        <v>1.4646100000000001E-3</v>
      </c>
      <c r="N234" s="8">
        <v>5.3837989999999999E-3</v>
      </c>
      <c r="O234" s="8">
        <v>125800.47</v>
      </c>
      <c r="P234" s="8">
        <v>112007.47</v>
      </c>
      <c r="Q234" s="8">
        <v>115940.42</v>
      </c>
      <c r="R234" s="8">
        <f>GEOMEAN(O234:Q234)</f>
        <v>117775.43225695155</v>
      </c>
      <c r="S234" s="8">
        <f>(10^(_xlfn.STDEV.S(LOG(O234),LOG(P234),LOG(Q234)))-1)*R234</f>
        <v>7237.4429213071517</v>
      </c>
      <c r="T234" s="10">
        <f>R234/E234</f>
        <v>0.74302595160157003</v>
      </c>
      <c r="U234" s="8">
        <v>1.3879770000000001E-3</v>
      </c>
      <c r="V234" s="8">
        <v>5.7699129999999998E-3</v>
      </c>
      <c r="W234" s="10">
        <f>R234/J234</f>
        <v>0.99757695159209681</v>
      </c>
      <c r="X234" s="8">
        <v>0.97137237099999996</v>
      </c>
      <c r="Y234" s="8">
        <v>0.98768005800000003</v>
      </c>
      <c r="Z234" s="8" t="s">
        <v>479</v>
      </c>
      <c r="AA234" s="9" t="s">
        <v>480</v>
      </c>
      <c r="AB234" t="str">
        <f>RIGHT(AA234,LEN(AA234)-FIND("N=",AA234))</f>
        <v>=ECH1</v>
      </c>
      <c r="AC234" t="str">
        <f>RIGHT(AB234,LEN(AB234)-FIND("=",AB234))</f>
        <v>ECH1</v>
      </c>
    </row>
    <row r="235" spans="1:29" ht="15.6" x14ac:dyDescent="0.3">
      <c r="A235" s="8">
        <v>9</v>
      </c>
      <c r="B235" s="8">
        <v>267291.44</v>
      </c>
      <c r="C235" s="8">
        <v>296450.33</v>
      </c>
      <c r="D235" s="8">
        <v>320732</v>
      </c>
      <c r="E235" s="8">
        <f>GEOMEAN(B235:D235)</f>
        <v>294008.4147382183</v>
      </c>
      <c r="F235" s="8">
        <f>(10^(_xlfn.STDEV.S(LOG(B235),LOG(C235),LOG(D235)))-1)*E235</f>
        <v>28143.304601172909</v>
      </c>
      <c r="G235" s="8">
        <v>254239.33</v>
      </c>
      <c r="H235" s="8">
        <v>202845.33</v>
      </c>
      <c r="I235" s="8">
        <v>258265.44</v>
      </c>
      <c r="J235" s="8">
        <f>GEOMEAN(G235:I235)</f>
        <v>237041.66073764692</v>
      </c>
      <c r="K235" s="8">
        <f>(10^(_xlfn.STDEV.S(LOG(G235),LOG(H235),LOG(I235)))-1)*J235</f>
        <v>34301.522773972058</v>
      </c>
      <c r="L235" s="10">
        <f>J235/E235</f>
        <v>0.80624107629268393</v>
      </c>
      <c r="M235" s="8">
        <v>4.1666445000000003E-2</v>
      </c>
      <c r="N235" s="8">
        <v>7.8026313999999999E-2</v>
      </c>
      <c r="O235" s="8">
        <v>193450.33</v>
      </c>
      <c r="P235" s="8">
        <v>169126.22</v>
      </c>
      <c r="Q235" s="8">
        <v>171449.56</v>
      </c>
      <c r="R235" s="8">
        <f>GEOMEAN(O235:Q235)</f>
        <v>177680.15759499272</v>
      </c>
      <c r="S235" s="8">
        <f>(10^(_xlfn.STDEV.S(LOG(O235),LOG(P235),LOG(Q235)))-1)*R235</f>
        <v>13639.084694797109</v>
      </c>
      <c r="T235" s="10">
        <f>R235/E235</f>
        <v>0.60433698046770901</v>
      </c>
      <c r="U235" s="8">
        <v>3.4023400000000002E-4</v>
      </c>
      <c r="V235" s="8">
        <v>1.9863649999999999E-3</v>
      </c>
      <c r="W235" s="10">
        <f>R235/J235</f>
        <v>0.74957354349472627</v>
      </c>
      <c r="X235" s="8">
        <v>1.1154358E-2</v>
      </c>
      <c r="Y235" s="8">
        <v>0.33960329299999997</v>
      </c>
      <c r="Z235" s="8" t="s">
        <v>481</v>
      </c>
      <c r="AA235" s="9" t="s">
        <v>482</v>
      </c>
      <c r="AB235" t="str">
        <f>RIGHT(AA235,LEN(AA235)-FIND("N=",AA235))</f>
        <v>=ECHS1</v>
      </c>
      <c r="AC235" t="str">
        <f>RIGHT(AB235,LEN(AB235)-FIND("=",AB235))</f>
        <v>ECHS1</v>
      </c>
    </row>
    <row r="236" spans="1:29" ht="15.6" x14ac:dyDescent="0.3">
      <c r="A236" s="8">
        <v>9</v>
      </c>
      <c r="B236" s="8">
        <v>167858.44</v>
      </c>
      <c r="C236" s="8">
        <v>174671.11</v>
      </c>
      <c r="D236" s="8">
        <v>161622</v>
      </c>
      <c r="E236" s="8">
        <f>GEOMEAN(B236:D236)</f>
        <v>167966.07731705729</v>
      </c>
      <c r="F236" s="8">
        <f>(10^(_xlfn.STDEV.S(LOG(B236),LOG(C236),LOG(D236)))-1)*E236</f>
        <v>6649.7497312859014</v>
      </c>
      <c r="G236" s="8">
        <v>93687.11</v>
      </c>
      <c r="H236" s="8">
        <v>114867.78</v>
      </c>
      <c r="I236" s="8">
        <v>117428.56</v>
      </c>
      <c r="J236" s="8">
        <f>GEOMEAN(G236:I236)</f>
        <v>108114.49774408258</v>
      </c>
      <c r="K236" s="8">
        <f>(10^(_xlfn.STDEV.S(LOG(G236),LOG(H236),LOG(I236)))-1)*J236</f>
        <v>14337.703981268251</v>
      </c>
      <c r="L236" s="10">
        <f>J236/E236</f>
        <v>0.64366864709236937</v>
      </c>
      <c r="M236" s="8">
        <v>1.4835040000000001E-3</v>
      </c>
      <c r="N236" s="8">
        <v>5.4281219999999996E-3</v>
      </c>
      <c r="O236" s="8">
        <v>110333</v>
      </c>
      <c r="P236" s="8">
        <v>130986.78</v>
      </c>
      <c r="Q236" s="8">
        <v>151241.78</v>
      </c>
      <c r="R236" s="8">
        <f>GEOMEAN(O236:Q236)</f>
        <v>129778.14365669017</v>
      </c>
      <c r="S236" s="8">
        <f>(10^(_xlfn.STDEV.S(LOG(O236),LOG(P236),LOG(Q236)))-1)*R236</f>
        <v>22197.3029145572</v>
      </c>
      <c r="T236" s="10">
        <f>R236/E236</f>
        <v>0.7726449633738689</v>
      </c>
      <c r="U236" s="8">
        <v>2.7536891000000001E-2</v>
      </c>
      <c r="V236" s="8">
        <v>5.8304777000000002E-2</v>
      </c>
      <c r="W236" s="10">
        <f>R236/J236</f>
        <v>1.2003768815898079</v>
      </c>
      <c r="X236" s="8">
        <v>9.6293027000000003E-2</v>
      </c>
      <c r="Y236" s="8">
        <v>0.56443223899999995</v>
      </c>
      <c r="Z236" s="8" t="s">
        <v>483</v>
      </c>
      <c r="AA236" s="9" t="s">
        <v>484</v>
      </c>
      <c r="AB236" t="str">
        <f>RIGHT(AA236,LEN(AA236)-FIND("N=",AA236))</f>
        <v>=ECI1</v>
      </c>
      <c r="AC236" t="str">
        <f>RIGHT(AB236,LEN(AB236)-FIND("=",AB236))</f>
        <v>ECI1</v>
      </c>
    </row>
    <row r="237" spans="1:29" x14ac:dyDescent="0.3">
      <c r="A237" s="8">
        <v>4</v>
      </c>
      <c r="B237" s="8">
        <v>189358</v>
      </c>
      <c r="C237" s="8">
        <v>198752.75</v>
      </c>
      <c r="D237" s="8">
        <v>170811.75</v>
      </c>
      <c r="E237" s="8">
        <f>GEOMEAN(B237:D237)</f>
        <v>185939.43864737463</v>
      </c>
      <c r="F237" s="8">
        <f>(10^(_xlfn.STDEV.S(LOG(B237),LOG(C237),LOG(D237)))-1)*E237</f>
        <v>14958.388715573899</v>
      </c>
      <c r="G237" s="8">
        <v>175369</v>
      </c>
      <c r="H237" s="8">
        <v>206389.25</v>
      </c>
      <c r="I237" s="8">
        <v>189944</v>
      </c>
      <c r="J237" s="8">
        <f>GEOMEAN(G237:I237)</f>
        <v>190146.56865411159</v>
      </c>
      <c r="K237" s="8">
        <f>(10^(_xlfn.STDEV.S(LOG(G237),LOG(H237),LOG(I237)))-1)*J237</f>
        <v>16133.794991798764</v>
      </c>
      <c r="L237" s="10">
        <f>J237/E237</f>
        <v>1.0226263456388915</v>
      </c>
      <c r="M237" s="8">
        <v>0.78616955200000005</v>
      </c>
      <c r="N237" s="8">
        <v>0.82242243000000004</v>
      </c>
      <c r="O237" s="8">
        <v>192769</v>
      </c>
      <c r="P237" s="8">
        <v>171181.25</v>
      </c>
      <c r="Q237" s="8">
        <v>165007.75</v>
      </c>
      <c r="R237" s="8">
        <f>GEOMEAN(O237:Q237)</f>
        <v>175927.03232579614</v>
      </c>
      <c r="S237" s="8">
        <f>(10^(_xlfn.STDEV.S(LOG(O237),LOG(P237),LOG(Q237)))-1)*R237</f>
        <v>14895.961582106043</v>
      </c>
      <c r="T237" s="10">
        <f>R237/E237</f>
        <v>0.94615232575501884</v>
      </c>
      <c r="U237" s="8">
        <v>0.50661470399999997</v>
      </c>
      <c r="V237" s="8">
        <v>0.59769996299999995</v>
      </c>
      <c r="W237" s="10">
        <f>R237/J237</f>
        <v>0.92521802297583577</v>
      </c>
      <c r="X237" s="8">
        <v>0.35671135399999998</v>
      </c>
      <c r="Y237" s="8">
        <v>0.73861183200000002</v>
      </c>
      <c r="Z237" s="8" t="s">
        <v>485</v>
      </c>
      <c r="AA237" s="8" t="s">
        <v>486</v>
      </c>
      <c r="AB237" t="str">
        <f>RIGHT(AA237,LEN(AA237)-FIND("N=",AA237))</f>
        <v>=ECI2</v>
      </c>
      <c r="AC237" t="str">
        <f>RIGHT(AB237,LEN(AB237)-FIND("=",AB237))</f>
        <v>ECI2</v>
      </c>
    </row>
    <row r="238" spans="1:29" x14ac:dyDescent="0.3">
      <c r="A238" s="8">
        <v>20</v>
      </c>
      <c r="B238" s="8">
        <v>212960.9</v>
      </c>
      <c r="C238" s="8">
        <v>185114.25</v>
      </c>
      <c r="D238" s="8">
        <v>184829.25</v>
      </c>
      <c r="E238" s="8">
        <f>GEOMEAN(B238:D238)</f>
        <v>193866.81504342155</v>
      </c>
      <c r="F238" s="8">
        <f>(10^(_xlfn.STDEV.S(LOG(B238),LOG(C238),LOG(D238)))-1)*E238</f>
        <v>16431.492097352195</v>
      </c>
      <c r="G238" s="8">
        <v>244399.15</v>
      </c>
      <c r="H238" s="8">
        <v>237330.1</v>
      </c>
      <c r="I238" s="8">
        <v>190674.1</v>
      </c>
      <c r="J238" s="8">
        <f>GEOMEAN(G238:I238)</f>
        <v>222799.77068308654</v>
      </c>
      <c r="K238" s="8">
        <f>(10^(_xlfn.STDEV.S(LOG(G238),LOG(H238),LOG(I238)))-1)*J238</f>
        <v>32366.810247427737</v>
      </c>
      <c r="L238" s="10">
        <f>J238/E238</f>
        <v>1.1492414038637024</v>
      </c>
      <c r="M238" s="8">
        <v>0.18527939299999999</v>
      </c>
      <c r="N238" s="8">
        <v>0.252543401</v>
      </c>
      <c r="O238" s="8">
        <v>272640.2</v>
      </c>
      <c r="P238" s="8">
        <v>219078.05</v>
      </c>
      <c r="Q238" s="8">
        <v>222201.15</v>
      </c>
      <c r="R238" s="8">
        <f>GEOMEAN(O238:Q238)</f>
        <v>236761.8293307327</v>
      </c>
      <c r="S238" s="8">
        <f>(10^(_xlfn.STDEV.S(LOG(O238),LOG(P238),LOG(Q238)))-1)*R238</f>
        <v>30827.695903961114</v>
      </c>
      <c r="T238" s="10">
        <f>R238/E238</f>
        <v>1.2212602207226837</v>
      </c>
      <c r="U238" s="8">
        <v>6.9124870000000005E-2</v>
      </c>
      <c r="V238" s="8">
        <v>0.119104289</v>
      </c>
      <c r="W238" s="10">
        <f>R238/J238</f>
        <v>1.0626663959520226</v>
      </c>
      <c r="X238" s="8">
        <v>0.54670930699999998</v>
      </c>
      <c r="Y238" s="8">
        <v>0.81574327800000002</v>
      </c>
      <c r="Z238" s="8" t="s">
        <v>487</v>
      </c>
      <c r="AA238" s="8" t="s">
        <v>488</v>
      </c>
      <c r="AB238" t="str">
        <f>RIGHT(AA238,LEN(AA238)-FIND("N=",AA238))</f>
        <v>=EEF1A1</v>
      </c>
      <c r="AC238" t="str">
        <f>RIGHT(AB238,LEN(AB238)-FIND("=",AB238))</f>
        <v>EEF1A1</v>
      </c>
    </row>
    <row r="239" spans="1:29" x14ac:dyDescent="0.3">
      <c r="A239" s="8">
        <v>28</v>
      </c>
      <c r="B239" s="8">
        <v>165111.39000000001</v>
      </c>
      <c r="C239" s="8">
        <v>144502.29</v>
      </c>
      <c r="D239" s="8">
        <v>144925.43</v>
      </c>
      <c r="E239" s="8">
        <f>GEOMEAN(B239:D239)</f>
        <v>151216.36250204811</v>
      </c>
      <c r="F239" s="8">
        <f>(10^(_xlfn.STDEV.S(LOG(B239),LOG(C239),LOG(D239)))-1)*E239</f>
        <v>11964.120514557715</v>
      </c>
      <c r="G239" s="8">
        <v>192897.96</v>
      </c>
      <c r="H239" s="8">
        <v>188352.18</v>
      </c>
      <c r="I239" s="8">
        <v>152053.18</v>
      </c>
      <c r="J239" s="8">
        <f>GEOMEAN(G239:I239)</f>
        <v>176779.2407831125</v>
      </c>
      <c r="K239" s="8">
        <f>(10^(_xlfn.STDEV.S(LOG(G239),LOG(H239),LOG(I239)))-1)*J239</f>
        <v>24749.229900801878</v>
      </c>
      <c r="L239" s="10">
        <f>J239/E239</f>
        <v>1.1690483612890645</v>
      </c>
      <c r="M239" s="8">
        <v>0.129348992</v>
      </c>
      <c r="N239" s="8">
        <v>0.186732908</v>
      </c>
      <c r="O239" s="8">
        <v>212490.57</v>
      </c>
      <c r="P239" s="8">
        <v>174464.29</v>
      </c>
      <c r="Q239" s="8">
        <v>175533.64</v>
      </c>
      <c r="R239" s="8">
        <f>GEOMEAN(O239:Q239)</f>
        <v>186696.21896387514</v>
      </c>
      <c r="S239" s="8">
        <f>(10^(_xlfn.STDEV.S(LOG(O239),LOG(P239),LOG(Q239)))-1)*R239</f>
        <v>22150.577378497772</v>
      </c>
      <c r="T239" s="10">
        <f>R239/E239</f>
        <v>1.2346297442602912</v>
      </c>
      <c r="U239" s="8">
        <v>5.0573750000000001E-2</v>
      </c>
      <c r="V239" s="8">
        <v>9.4483664999999994E-2</v>
      </c>
      <c r="W239" s="10">
        <f>R239/J239</f>
        <v>1.0560980923825192</v>
      </c>
      <c r="X239" s="8">
        <v>0.57438286100000002</v>
      </c>
      <c r="Y239" s="8">
        <v>0.81935063500000005</v>
      </c>
      <c r="Z239" s="8" t="s">
        <v>489</v>
      </c>
      <c r="AA239" s="8" t="s">
        <v>490</v>
      </c>
      <c r="AB239" t="str">
        <f>RIGHT(AA239,LEN(AA239)-FIND("N=",AA239))</f>
        <v>=EEF1A2</v>
      </c>
      <c r="AC239" t="str">
        <f>RIGHT(AB239,LEN(AB239)-FIND("=",AB239))</f>
        <v>EEF1A2</v>
      </c>
    </row>
    <row r="240" spans="1:29" x14ac:dyDescent="0.3">
      <c r="A240" s="8">
        <v>4</v>
      </c>
      <c r="B240" s="8">
        <v>68528.5</v>
      </c>
      <c r="C240" s="8">
        <v>68201.75</v>
      </c>
      <c r="D240" s="8">
        <v>66620.75</v>
      </c>
      <c r="E240" s="8">
        <f>GEOMEAN(B240:D240)</f>
        <v>67778.520910230116</v>
      </c>
      <c r="F240" s="8">
        <f>(10^(_xlfn.STDEV.S(LOG(B240),LOG(C240),LOG(D240)))-1)*E240</f>
        <v>1031.9876950564696</v>
      </c>
      <c r="G240" s="8">
        <v>78464.75</v>
      </c>
      <c r="H240" s="8">
        <v>72881.75</v>
      </c>
      <c r="I240" s="8">
        <v>64660.75</v>
      </c>
      <c r="J240" s="8">
        <f>GEOMEAN(G240:I240)</f>
        <v>71775.799995025824</v>
      </c>
      <c r="K240" s="8">
        <f>(10^(_xlfn.STDEV.S(LOG(G240),LOG(H240),LOG(I240)))-1)*J240</f>
        <v>7362.5027201761523</v>
      </c>
      <c r="L240" s="10">
        <f>J240/E240</f>
        <v>1.0589756021688632</v>
      </c>
      <c r="M240" s="8">
        <v>0.58812510100000004</v>
      </c>
      <c r="N240" s="8">
        <v>0.64409838699999999</v>
      </c>
      <c r="O240" s="8">
        <v>76488.5</v>
      </c>
      <c r="P240" s="8">
        <v>59565</v>
      </c>
      <c r="Q240" s="8">
        <v>52380.25</v>
      </c>
      <c r="R240" s="8">
        <f>GEOMEAN(O240:Q240)</f>
        <v>62027.596402955118</v>
      </c>
      <c r="S240" s="8">
        <f>(10^(_xlfn.STDEV.S(LOG(O240),LOG(P240),LOG(Q240)))-1)*R240</f>
        <v>13169.179449744624</v>
      </c>
      <c r="T240" s="10">
        <f>R240/E240</f>
        <v>0.91515122445808661</v>
      </c>
      <c r="U240" s="8">
        <v>0.40735861299999998</v>
      </c>
      <c r="V240" s="8">
        <v>0.51585763699999998</v>
      </c>
      <c r="W240" s="10">
        <f>R240/J240</f>
        <v>0.86418537177229271</v>
      </c>
      <c r="X240" s="8">
        <v>0.18601871</v>
      </c>
      <c r="Y240" s="8">
        <v>0.609860395</v>
      </c>
      <c r="Z240" s="8" t="s">
        <v>491</v>
      </c>
      <c r="AA240" s="8" t="s">
        <v>492</v>
      </c>
      <c r="AB240" t="str">
        <f>RIGHT(AA240,LEN(AA240)-FIND("N=",AA240))</f>
        <v>=EEF1D</v>
      </c>
      <c r="AC240" t="str">
        <f>RIGHT(AB240,LEN(AB240)-FIND("=",AB240))</f>
        <v>EEF1D</v>
      </c>
    </row>
    <row r="241" spans="1:29" ht="15.6" x14ac:dyDescent="0.3">
      <c r="A241" s="8">
        <v>8</v>
      </c>
      <c r="B241" s="8">
        <v>117604.25</v>
      </c>
      <c r="C241" s="8">
        <v>122954.88</v>
      </c>
      <c r="D241" s="8">
        <v>121592.25</v>
      </c>
      <c r="E241" s="8">
        <f>GEOMEAN(B241:D241)</f>
        <v>120695.63406670344</v>
      </c>
      <c r="F241" s="8">
        <f>(10^(_xlfn.STDEV.S(LOG(B241),LOG(C241),LOG(D241)))-1)*E241</f>
        <v>2826.836858886234</v>
      </c>
      <c r="G241" s="8">
        <v>98425.25</v>
      </c>
      <c r="H241" s="8">
        <v>82071.62</v>
      </c>
      <c r="I241" s="8">
        <v>87306.25</v>
      </c>
      <c r="J241" s="8">
        <f>GEOMEAN(G241:I241)</f>
        <v>89011.944625876291</v>
      </c>
      <c r="K241" s="8">
        <f>(10^(_xlfn.STDEV.S(LOG(G241),LOG(H241),LOG(I241)))-1)*J241</f>
        <v>8615.1841599030686</v>
      </c>
      <c r="L241" s="10">
        <f>J241/E241</f>
        <v>0.73749100631662534</v>
      </c>
      <c r="M241" s="8">
        <v>8.0046739999999998E-3</v>
      </c>
      <c r="N241" s="8">
        <v>2.0838397000000002E-2</v>
      </c>
      <c r="O241" s="8">
        <v>99081.75</v>
      </c>
      <c r="P241" s="8">
        <v>97089.75</v>
      </c>
      <c r="Q241" s="8">
        <v>75855.12</v>
      </c>
      <c r="R241" s="8">
        <f>GEOMEAN(O241:Q241)</f>
        <v>90029.322863257621</v>
      </c>
      <c r="S241" s="8">
        <f>(10^(_xlfn.STDEV.S(LOG(O241),LOG(P241),LOG(Q241)))-1)*R241</f>
        <v>14434.576916985503</v>
      </c>
      <c r="T241" s="10">
        <f>R241/E241</f>
        <v>0.74592029413012717</v>
      </c>
      <c r="U241" s="8">
        <v>9.8040620000000005E-3</v>
      </c>
      <c r="V241" s="8">
        <v>2.5674972000000001E-2</v>
      </c>
      <c r="W241" s="10">
        <f>R241/J241</f>
        <v>1.0114296821809414</v>
      </c>
      <c r="X241" s="8">
        <v>0.90255312899999995</v>
      </c>
      <c r="Y241" s="8">
        <v>0.96580483100000003</v>
      </c>
      <c r="Z241" s="8" t="s">
        <v>493</v>
      </c>
      <c r="AA241" s="9" t="s">
        <v>494</v>
      </c>
      <c r="AB241" t="str">
        <f>RIGHT(AA241,LEN(AA241)-FIND("N=",AA241))</f>
        <v>=EEF2</v>
      </c>
      <c r="AC241" t="str">
        <f>RIGHT(AB241,LEN(AB241)-FIND("=",AB241))</f>
        <v>EEF2</v>
      </c>
    </row>
    <row r="242" spans="1:29" ht="15.6" x14ac:dyDescent="0.3">
      <c r="A242" s="8">
        <v>2</v>
      </c>
      <c r="B242" s="8">
        <v>17285.5</v>
      </c>
      <c r="C242" s="8">
        <v>15357.5</v>
      </c>
      <c r="D242" s="8">
        <v>18635.5</v>
      </c>
      <c r="E242" s="8">
        <f>GEOMEAN(B242:D242)</f>
        <v>17039.146620827327</v>
      </c>
      <c r="F242" s="8">
        <f>(10^(_xlfn.STDEV.S(LOG(B242),LOG(C242),LOG(D242)))-1)*E242</f>
        <v>1745.5245947294186</v>
      </c>
      <c r="G242" s="8">
        <v>46060.5</v>
      </c>
      <c r="H242" s="8">
        <v>46889.5</v>
      </c>
      <c r="I242" s="8">
        <v>34268.5</v>
      </c>
      <c r="J242" s="8">
        <f>GEOMEAN(G242:I242)</f>
        <v>41985.543702140683</v>
      </c>
      <c r="K242" s="8">
        <f>(10^(_xlfn.STDEV.S(LOG(G242),LOG(H242),LOG(I242)))-1)*J242</f>
        <v>8085.3596187046023</v>
      </c>
      <c r="L242" s="10">
        <f>J242/E242</f>
        <v>2.4640637607297085</v>
      </c>
      <c r="M242" s="8">
        <v>1.6289599999999999E-4</v>
      </c>
      <c r="N242" s="8">
        <v>9.5806999999999999E-4</v>
      </c>
      <c r="O242" s="8">
        <v>51641</v>
      </c>
      <c r="P242" s="8">
        <v>68180</v>
      </c>
      <c r="Q242" s="8">
        <v>38156</v>
      </c>
      <c r="R242" s="8">
        <f>GEOMEAN(O242:Q242)</f>
        <v>51215.902125201093</v>
      </c>
      <c r="S242" s="8">
        <f>(10^(_xlfn.STDEV.S(LOG(O242),LOG(P242),LOG(Q242)))-1)*R242</f>
        <v>17252.507241488511</v>
      </c>
      <c r="T242" s="10">
        <f>R242/E242</f>
        <v>3.0057785912000288</v>
      </c>
      <c r="U242" s="11">
        <v>3.4700000000000003E-5</v>
      </c>
      <c r="V242" s="8">
        <v>4.5903900000000001E-4</v>
      </c>
      <c r="W242" s="10">
        <f>R242/J242</f>
        <v>1.2198461091404131</v>
      </c>
      <c r="X242" s="8">
        <v>0.210257945</v>
      </c>
      <c r="Y242" s="8">
        <v>0.62761206199999997</v>
      </c>
      <c r="Z242" s="8" t="s">
        <v>495</v>
      </c>
      <c r="AA242" s="9" t="s">
        <v>496</v>
      </c>
      <c r="AB242" t="str">
        <f>RIGHT(AA242,LEN(AA242)-FIND("N=",AA242))</f>
        <v>=EFEMP1</v>
      </c>
      <c r="AC242" t="str">
        <f>RIGHT(AB242,LEN(AB242)-FIND("=",AB242))</f>
        <v>EFEMP1</v>
      </c>
    </row>
    <row r="243" spans="1:29" x14ac:dyDescent="0.3">
      <c r="A243" s="8">
        <v>2</v>
      </c>
      <c r="B243" s="8">
        <v>89814</v>
      </c>
      <c r="C243" s="8">
        <v>81656</v>
      </c>
      <c r="D243" s="8">
        <v>93244</v>
      </c>
      <c r="E243" s="8">
        <f>GEOMEAN(B243:D243)</f>
        <v>88101.711527284933</v>
      </c>
      <c r="F243" s="8">
        <f>(10^(_xlfn.STDEV.S(LOG(B243),LOG(C243),LOG(D243)))-1)*E243</f>
        <v>6238.3735822019335</v>
      </c>
      <c r="G243" s="8">
        <v>95398</v>
      </c>
      <c r="H243" s="8">
        <v>94257.5</v>
      </c>
      <c r="I243" s="8">
        <v>80457</v>
      </c>
      <c r="J243" s="8">
        <f>GEOMEAN(G243:I243)</f>
        <v>89771.746388976826</v>
      </c>
      <c r="K243" s="8">
        <f>(10^(_xlfn.STDEV.S(LOG(G243),LOG(H243),LOG(I243)))-1)*J243</f>
        <v>8952.5960023151092</v>
      </c>
      <c r="L243" s="10">
        <f>J243/E243</f>
        <v>1.0189557595731236</v>
      </c>
      <c r="M243" s="8">
        <v>0.84746220000000005</v>
      </c>
      <c r="N243" s="8">
        <v>0.86823869300000001</v>
      </c>
      <c r="O243" s="8">
        <v>78321</v>
      </c>
      <c r="P243" s="8">
        <v>87295</v>
      </c>
      <c r="Q243" s="8">
        <v>64565</v>
      </c>
      <c r="R243" s="8">
        <f>GEOMEAN(O243:Q243)</f>
        <v>76141.527108183407</v>
      </c>
      <c r="S243" s="8">
        <f>(10^(_xlfn.STDEV.S(LOG(O243),LOG(P243),LOG(Q243)))-1)*R243</f>
        <v>12568.402461083137</v>
      </c>
      <c r="T243" s="10">
        <f>R243/E243</f>
        <v>0.86424571995519661</v>
      </c>
      <c r="U243" s="8">
        <v>0.15794986</v>
      </c>
      <c r="V243" s="8">
        <v>0.23441530599999999</v>
      </c>
      <c r="W243" s="10">
        <f>R243/J243</f>
        <v>0.84816805031580522</v>
      </c>
      <c r="X243" s="8">
        <v>0.11608621600000001</v>
      </c>
      <c r="Y243" s="8">
        <v>0.60095403800000002</v>
      </c>
      <c r="Z243" s="8" t="s">
        <v>497</v>
      </c>
      <c r="AA243" s="8" t="s">
        <v>498</v>
      </c>
      <c r="AB243" t="str">
        <f>RIGHT(AA243,LEN(AA243)-FIND("N=",AA243))</f>
        <v>=EFHD2</v>
      </c>
      <c r="AC243" t="str">
        <f>RIGHT(AB243,LEN(AB243)-FIND("=",AB243))</f>
        <v>EFHD2</v>
      </c>
    </row>
    <row r="244" spans="1:29" x14ac:dyDescent="0.3">
      <c r="A244" s="8">
        <v>9</v>
      </c>
      <c r="B244" s="8">
        <v>62283.11</v>
      </c>
      <c r="C244" s="8">
        <v>52222.33</v>
      </c>
      <c r="D244" s="8">
        <v>68280.33</v>
      </c>
      <c r="E244" s="8">
        <f>GEOMEAN(B244:D244)</f>
        <v>60558.352109240135</v>
      </c>
      <c r="F244" s="8">
        <f>(10^(_xlfn.STDEV.S(LOG(B244),LOG(C244),LOG(D244)))-1)*E244</f>
        <v>8839.1887631253758</v>
      </c>
      <c r="G244" s="8">
        <v>108843</v>
      </c>
      <c r="H244" s="8">
        <v>117067.56</v>
      </c>
      <c r="I244" s="8">
        <v>71437.67</v>
      </c>
      <c r="J244" s="8">
        <f>GEOMEAN(G244:I244)</f>
        <v>96914.356654335512</v>
      </c>
      <c r="K244" s="8">
        <f>(10^(_xlfn.STDEV.S(LOG(G244),LOG(H244),LOG(I244)))-1)*J244</f>
        <v>29614.041169596687</v>
      </c>
      <c r="L244" s="10">
        <f>J244/E244</f>
        <v>1.6003466620015259</v>
      </c>
      <c r="M244" s="8">
        <v>9.3013450000000008E-3</v>
      </c>
      <c r="N244" s="8">
        <v>2.3519963000000001E-2</v>
      </c>
      <c r="O244" s="8">
        <v>87876.33</v>
      </c>
      <c r="P244" s="8">
        <v>72817.56</v>
      </c>
      <c r="Q244" s="8">
        <v>63370.44</v>
      </c>
      <c r="R244" s="8">
        <f>GEOMEAN(O244:Q244)</f>
        <v>74017.018185209992</v>
      </c>
      <c r="S244" s="8">
        <f>(10^(_xlfn.STDEV.S(LOG(O244),LOG(P244),LOG(Q244)))-1)*R244</f>
        <v>13197.667690041317</v>
      </c>
      <c r="T244" s="10">
        <f>R244/E244</f>
        <v>1.2222429377155444</v>
      </c>
      <c r="U244" s="8">
        <v>0.19455701</v>
      </c>
      <c r="V244" s="8">
        <v>0.27585404600000002</v>
      </c>
      <c r="W244" s="10">
        <f>R244/J244</f>
        <v>0.7637363620872657</v>
      </c>
      <c r="X244" s="8">
        <v>9.2244348000000004E-2</v>
      </c>
      <c r="Y244" s="8">
        <v>0.563563496</v>
      </c>
      <c r="Z244" s="8" t="s">
        <v>499</v>
      </c>
      <c r="AA244" s="8" t="s">
        <v>500</v>
      </c>
      <c r="AB244" t="str">
        <f>RIGHT(AA244,LEN(AA244)-FIND("N=",AA244))</f>
        <v>=EHD1</v>
      </c>
      <c r="AC244" t="str">
        <f>RIGHT(AB244,LEN(AB244)-FIND("=",AB244))</f>
        <v>EHD1</v>
      </c>
    </row>
    <row r="245" spans="1:29" x14ac:dyDescent="0.3">
      <c r="A245" s="8">
        <v>7</v>
      </c>
      <c r="B245" s="8">
        <v>85014.86</v>
      </c>
      <c r="C245" s="8">
        <v>72448.289999999994</v>
      </c>
      <c r="D245" s="8">
        <v>91339</v>
      </c>
      <c r="E245" s="8">
        <f>GEOMEAN(B245:D245)</f>
        <v>82551.774272713505</v>
      </c>
      <c r="F245" s="8">
        <f>(10^(_xlfn.STDEV.S(LOG(B245),LOG(C245),LOG(D245)))-1)*E245</f>
        <v>10396.483522483508</v>
      </c>
      <c r="G245" s="8">
        <v>131870.57</v>
      </c>
      <c r="H245" s="8">
        <v>116265.14</v>
      </c>
      <c r="I245" s="8">
        <v>81739</v>
      </c>
      <c r="J245" s="8">
        <f>GEOMEAN(G245:I245)</f>
        <v>107814.10304965402</v>
      </c>
      <c r="K245" s="8">
        <f>(10^(_xlfn.STDEV.S(LOG(G245),LOG(H245),LOG(I245)))-1)*J245</f>
        <v>30333.497255818624</v>
      </c>
      <c r="L245" s="10">
        <f>J245/E245</f>
        <v>1.3060179990012726</v>
      </c>
      <c r="M245" s="8">
        <v>6.1894507000000001E-2</v>
      </c>
      <c r="N245" s="8">
        <v>0.106143064</v>
      </c>
      <c r="O245" s="8">
        <v>94127.14</v>
      </c>
      <c r="P245" s="8">
        <v>78851.710000000006</v>
      </c>
      <c r="Q245" s="8">
        <v>83737.710000000006</v>
      </c>
      <c r="R245" s="8">
        <f>GEOMEAN(O245:Q245)</f>
        <v>85339.288890200463</v>
      </c>
      <c r="S245" s="8">
        <f>(10^(_xlfn.STDEV.S(LOG(O245),LOG(P245),LOG(Q245)))-1)*R245</f>
        <v>8041.072725359757</v>
      </c>
      <c r="T245" s="10">
        <f>R245/E245</f>
        <v>1.0337668650013296</v>
      </c>
      <c r="U245" s="8">
        <v>0.79731790999999996</v>
      </c>
      <c r="V245" s="8">
        <v>0.83189279900000002</v>
      </c>
      <c r="W245" s="10">
        <f>R245/J245</f>
        <v>0.79154105517065121</v>
      </c>
      <c r="X245" s="8">
        <v>9.5004296000000002E-2</v>
      </c>
      <c r="Y245" s="8">
        <v>0.56359405100000004</v>
      </c>
      <c r="Z245" s="8" t="s">
        <v>501</v>
      </c>
      <c r="AA245" s="8" t="s">
        <v>502</v>
      </c>
      <c r="AB245" t="str">
        <f>RIGHT(AA245,LEN(AA245)-FIND("N=",AA245))</f>
        <v>=EHD2</v>
      </c>
      <c r="AC245" t="str">
        <f>RIGHT(AB245,LEN(AB245)-FIND("=",AB245))</f>
        <v>EHD2</v>
      </c>
    </row>
    <row r="246" spans="1:29" x14ac:dyDescent="0.3">
      <c r="A246" s="8">
        <v>10</v>
      </c>
      <c r="B246" s="8">
        <v>59898.2</v>
      </c>
      <c r="C246" s="8">
        <v>52299.4</v>
      </c>
      <c r="D246" s="8">
        <v>64731.8</v>
      </c>
      <c r="E246" s="8">
        <f>GEOMEAN(B246:D246)</f>
        <v>58750.205120719547</v>
      </c>
      <c r="F246" s="8">
        <f>(10^(_xlfn.STDEV.S(LOG(B246),LOG(C246),LOG(D246)))-1)*E246</f>
        <v>6696.583956855523</v>
      </c>
      <c r="G246" s="8">
        <v>99802.8</v>
      </c>
      <c r="H246" s="8">
        <v>118398</v>
      </c>
      <c r="I246" s="8">
        <v>73910.600000000006</v>
      </c>
      <c r="J246" s="8">
        <f>GEOMEAN(G246:I246)</f>
        <v>95586.803777774301</v>
      </c>
      <c r="K246" s="8">
        <f>(10^(_xlfn.STDEV.S(LOG(G246),LOG(H246),LOG(I246)))-1)*J246</f>
        <v>25751.10928295218</v>
      </c>
      <c r="L246" s="10">
        <f>J246/E246</f>
        <v>1.6270037454569417</v>
      </c>
      <c r="M246" s="8">
        <v>5.3776120000000004E-3</v>
      </c>
      <c r="N246" s="8">
        <v>1.5249372000000001E-2</v>
      </c>
      <c r="O246" s="8">
        <v>87831</v>
      </c>
      <c r="P246" s="8">
        <v>70914.600000000006</v>
      </c>
      <c r="Q246" s="8">
        <v>62034.2</v>
      </c>
      <c r="R246" s="8">
        <f>GEOMEAN(O246:Q246)</f>
        <v>72834.681197865779</v>
      </c>
      <c r="S246" s="8">
        <f>(10^(_xlfn.STDEV.S(LOG(O246),LOG(P246),LOG(Q246)))-1)*R246</f>
        <v>13963.810189155438</v>
      </c>
      <c r="T246" s="10">
        <f>R246/E246</f>
        <v>1.2397349260007779</v>
      </c>
      <c r="U246" s="8">
        <v>0.143575013</v>
      </c>
      <c r="V246" s="8">
        <v>0.21829147400000001</v>
      </c>
      <c r="W246" s="10">
        <f>R246/J246</f>
        <v>0.76197422990725827</v>
      </c>
      <c r="X246" s="8">
        <v>7.3154397999999995E-2</v>
      </c>
      <c r="Y246" s="8">
        <v>0.563563496</v>
      </c>
      <c r="Z246" s="8" t="s">
        <v>503</v>
      </c>
      <c r="AA246" s="8" t="s">
        <v>504</v>
      </c>
      <c r="AB246" t="str">
        <f>RIGHT(AA246,LEN(AA246)-FIND("N=",AA246))</f>
        <v>=EHD3</v>
      </c>
      <c r="AC246" t="str">
        <f>RIGHT(AB246,LEN(AB246)-FIND("=",AB246))</f>
        <v>EHD3</v>
      </c>
    </row>
    <row r="247" spans="1:29" x14ac:dyDescent="0.3">
      <c r="A247" s="8">
        <v>7</v>
      </c>
      <c r="B247" s="8">
        <v>89501.86</v>
      </c>
      <c r="C247" s="8">
        <v>84569.57</v>
      </c>
      <c r="D247" s="8">
        <v>86616.29</v>
      </c>
      <c r="E247" s="8">
        <f>GEOMEAN(B247:D247)</f>
        <v>86872.420108043298</v>
      </c>
      <c r="F247" s="8">
        <f>(10^(_xlfn.STDEV.S(LOG(B247),LOG(C247),LOG(D247)))-1)*E247</f>
        <v>2507.6900710303526</v>
      </c>
      <c r="G247" s="8">
        <v>107652.14</v>
      </c>
      <c r="H247" s="8">
        <v>115467.29</v>
      </c>
      <c r="I247" s="8">
        <v>92147.29</v>
      </c>
      <c r="J247" s="8">
        <f>GEOMEAN(G247:I247)</f>
        <v>104629.64119545236</v>
      </c>
      <c r="K247" s="8">
        <f>(10^(_xlfn.STDEV.S(LOG(G247),LOG(H247),LOG(I247)))-1)*J247</f>
        <v>12806.076846667829</v>
      </c>
      <c r="L247" s="10">
        <f>J247/E247</f>
        <v>1.2044057373482215</v>
      </c>
      <c r="M247" s="8">
        <v>0.12646295900000001</v>
      </c>
      <c r="N247" s="8">
        <v>0.184476165</v>
      </c>
      <c r="O247" s="8">
        <v>123277.71</v>
      </c>
      <c r="P247" s="8">
        <v>107214.57</v>
      </c>
      <c r="Q247" s="8">
        <v>81193</v>
      </c>
      <c r="R247" s="8">
        <f>GEOMEAN(O247:Q247)</f>
        <v>102380.90989899445</v>
      </c>
      <c r="S247" s="8">
        <f>(10^(_xlfn.STDEV.S(LOG(O247),LOG(P247),LOG(Q247)))-1)*R247</f>
        <v>24252.100008081434</v>
      </c>
      <c r="T247" s="10">
        <f>R247/E247</f>
        <v>1.1785202918447906</v>
      </c>
      <c r="U247" s="8">
        <v>0.171217483</v>
      </c>
      <c r="V247" s="8">
        <v>0.24944345200000001</v>
      </c>
      <c r="W247" s="10">
        <f>R247/J247</f>
        <v>0.97850770325918257</v>
      </c>
      <c r="X247" s="8">
        <v>0.84861957399999999</v>
      </c>
      <c r="Y247" s="8">
        <v>0.94370299999999996</v>
      </c>
      <c r="Z247" s="8" t="s">
        <v>505</v>
      </c>
      <c r="AA247" s="8" t="s">
        <v>506</v>
      </c>
      <c r="AB247" t="str">
        <f>RIGHT(AA247,LEN(AA247)-FIND("N=",AA247))</f>
        <v>=EHD4</v>
      </c>
      <c r="AC247" t="str">
        <f>RIGHT(AB247,LEN(AB247)-FIND("=",AB247))</f>
        <v>EHD4</v>
      </c>
    </row>
    <row r="248" spans="1:29" x14ac:dyDescent="0.3">
      <c r="A248" s="8">
        <v>7</v>
      </c>
      <c r="B248" s="8">
        <v>107283.29</v>
      </c>
      <c r="C248" s="8">
        <v>100508.29</v>
      </c>
      <c r="D248" s="8">
        <v>115655</v>
      </c>
      <c r="E248" s="8">
        <f>GEOMEAN(B248:D248)</f>
        <v>107638.12570385837</v>
      </c>
      <c r="F248" s="8">
        <f>(10^(_xlfn.STDEV.S(LOG(B248),LOG(C248),LOG(D248)))-1)*E248</f>
        <v>7832.808875572654</v>
      </c>
      <c r="G248" s="8">
        <v>146617.71</v>
      </c>
      <c r="H248" s="8">
        <v>113809.29</v>
      </c>
      <c r="I248" s="8">
        <v>99872</v>
      </c>
      <c r="J248" s="8">
        <f>GEOMEAN(G248:I248)</f>
        <v>118559.3922360967</v>
      </c>
      <c r="K248" s="8">
        <f>(10^(_xlfn.STDEV.S(LOG(G248),LOG(H248),LOG(I248)))-1)*J248</f>
        <v>25557.170015668664</v>
      </c>
      <c r="L248" s="10">
        <f>J248/E248</f>
        <v>1.1014628084688662</v>
      </c>
      <c r="M248" s="8">
        <v>0.35956935600000001</v>
      </c>
      <c r="N248" s="8">
        <v>0.43521047000000002</v>
      </c>
      <c r="O248" s="8">
        <v>115773.43</v>
      </c>
      <c r="P248" s="8">
        <v>122861.29</v>
      </c>
      <c r="Q248" s="8">
        <v>116022</v>
      </c>
      <c r="R248" s="8">
        <f>GEOMEAN(O248:Q248)</f>
        <v>118173.86494182212</v>
      </c>
      <c r="S248" s="8">
        <f>(10^(_xlfn.STDEV.S(LOG(O248),LOG(P248),LOG(Q248)))-1)*R248</f>
        <v>4050.8869288718088</v>
      </c>
      <c r="T248" s="10">
        <f>R248/E248</f>
        <v>1.0978811101463288</v>
      </c>
      <c r="U248" s="8">
        <v>0.37525608900000001</v>
      </c>
      <c r="V248" s="8">
        <v>0.48447696600000001</v>
      </c>
      <c r="W248" s="10">
        <f>R248/J248</f>
        <v>0.99674823489726694</v>
      </c>
      <c r="X248" s="8">
        <v>0.974766303</v>
      </c>
      <c r="Y248" s="8">
        <v>0.98768005800000003</v>
      </c>
      <c r="Z248" s="8" t="s">
        <v>507</v>
      </c>
      <c r="AA248" s="8" t="s">
        <v>508</v>
      </c>
      <c r="AB248" t="str">
        <f>RIGHT(AA248,LEN(AA248)-FIND("N=",AA248))</f>
        <v>=EIF4A2</v>
      </c>
      <c r="AC248" t="str">
        <f>RIGHT(AB248,LEN(AB248)-FIND("=",AB248))</f>
        <v>EIF4A2</v>
      </c>
    </row>
    <row r="249" spans="1:29" x14ac:dyDescent="0.3">
      <c r="A249" s="8">
        <v>3</v>
      </c>
      <c r="B249" s="8">
        <v>146246</v>
      </c>
      <c r="C249" s="8">
        <v>111651.67</v>
      </c>
      <c r="D249" s="8">
        <v>126961.67</v>
      </c>
      <c r="E249" s="8">
        <f>GEOMEAN(B249:D249)</f>
        <v>127508.93411163078</v>
      </c>
      <c r="F249" s="8">
        <f>(10^(_xlfn.STDEV.S(LOG(B249),LOG(C249),LOG(D249)))-1)*E249</f>
        <v>18430.387714429238</v>
      </c>
      <c r="G249" s="8">
        <v>174534.33</v>
      </c>
      <c r="H249" s="8">
        <v>141787.67000000001</v>
      </c>
      <c r="I249" s="8">
        <v>144391.32999999999</v>
      </c>
      <c r="J249" s="8">
        <f>GEOMEAN(G249:I249)</f>
        <v>152880.98842274272</v>
      </c>
      <c r="K249" s="8">
        <f>(10^(_xlfn.STDEV.S(LOG(G249),LOG(H249),LOG(I249)))-1)*J249</f>
        <v>18645.068129255284</v>
      </c>
      <c r="L249" s="10">
        <f>J249/E249</f>
        <v>1.1989825614015357</v>
      </c>
      <c r="M249" s="8">
        <v>0.13432924399999999</v>
      </c>
      <c r="N249" s="8">
        <v>0.19321996299999999</v>
      </c>
      <c r="O249" s="8">
        <v>203263</v>
      </c>
      <c r="P249" s="8">
        <v>154076.32999999999</v>
      </c>
      <c r="Q249" s="8">
        <v>150911</v>
      </c>
      <c r="R249" s="8">
        <f>GEOMEAN(O249:Q249)</f>
        <v>167817.9395042393</v>
      </c>
      <c r="S249" s="8">
        <f>(10^(_xlfn.STDEV.S(LOG(O249),LOG(P249),LOG(Q249)))-1)*R249</f>
        <v>30357.482484011576</v>
      </c>
      <c r="T249" s="10">
        <f>R249/E249</f>
        <v>1.3161269104274609</v>
      </c>
      <c r="U249" s="8">
        <v>3.4197433999999999E-2</v>
      </c>
      <c r="V249" s="8">
        <v>6.9444031000000003E-2</v>
      </c>
      <c r="W249" s="10">
        <f>R249/J249</f>
        <v>1.0977031299679545</v>
      </c>
      <c r="X249" s="8">
        <v>0.42036779400000002</v>
      </c>
      <c r="Y249" s="8">
        <v>0.759783447</v>
      </c>
      <c r="Z249" s="8" t="s">
        <v>509</v>
      </c>
      <c r="AA249" s="8" t="s">
        <v>510</v>
      </c>
      <c r="AB249" t="str">
        <f>RIGHT(AA249,LEN(AA249)-FIND("N=",AA249))</f>
        <v>=EIF5A2</v>
      </c>
      <c r="AC249" t="str">
        <f>RIGHT(AB249,LEN(AB249)-FIND("=",AB249))</f>
        <v>EIF5A2</v>
      </c>
    </row>
    <row r="250" spans="1:29" x14ac:dyDescent="0.3">
      <c r="A250" s="8">
        <v>4</v>
      </c>
      <c r="B250" s="8">
        <v>37221.25</v>
      </c>
      <c r="C250" s="8">
        <v>30740.5</v>
      </c>
      <c r="D250" s="8">
        <v>38914</v>
      </c>
      <c r="E250" s="8">
        <f>GEOMEAN(B250:D250)</f>
        <v>35443.44427397129</v>
      </c>
      <c r="F250" s="8">
        <f>(10^(_xlfn.STDEV.S(LOG(B250),LOG(C250),LOG(D250)))-1)*E250</f>
        <v>4730.2644658776662</v>
      </c>
      <c r="G250" s="8">
        <v>77398.5</v>
      </c>
      <c r="H250" s="8">
        <v>61149.25</v>
      </c>
      <c r="I250" s="8">
        <v>48498.25</v>
      </c>
      <c r="J250" s="8">
        <f>GEOMEAN(G250:I250)</f>
        <v>61227.97772991941</v>
      </c>
      <c r="K250" s="8">
        <f>(10^(_xlfn.STDEV.S(LOG(G250),LOG(H250),LOG(I250)))-1)*J250</f>
        <v>16120.951713118673</v>
      </c>
      <c r="L250" s="10">
        <f>J250/E250</f>
        <v>1.7274838544651143</v>
      </c>
      <c r="M250" s="8">
        <v>1.5957374E-2</v>
      </c>
      <c r="N250" s="8">
        <v>3.6618945E-2</v>
      </c>
      <c r="O250" s="8">
        <v>54967.5</v>
      </c>
      <c r="P250" s="8">
        <v>116594</v>
      </c>
      <c r="Q250" s="8">
        <v>78853.25</v>
      </c>
      <c r="R250" s="8">
        <f>GEOMEAN(O250:Q250)</f>
        <v>79652.717096226392</v>
      </c>
      <c r="S250" s="8">
        <f>(10^(_xlfn.STDEV.S(LOG(O250),LOG(P250),LOG(Q250)))-1)*R250</f>
        <v>36366.458809899552</v>
      </c>
      <c r="T250" s="10">
        <f>R250/E250</f>
        <v>2.2473187560589647</v>
      </c>
      <c r="U250" s="8">
        <v>1.726731E-3</v>
      </c>
      <c r="V250" s="8">
        <v>6.9243639999999997E-3</v>
      </c>
      <c r="W250" s="10">
        <f>R250/J250</f>
        <v>1.3009202663458803</v>
      </c>
      <c r="X250" s="8">
        <v>0.189114801</v>
      </c>
      <c r="Y250" s="8">
        <v>0.609860395</v>
      </c>
      <c r="Z250" s="8" t="s">
        <v>511</v>
      </c>
      <c r="AA250" s="8" t="s">
        <v>512</v>
      </c>
      <c r="AB250" t="str">
        <f>RIGHT(AA250,LEN(AA250)-FIND("N=",AA250))</f>
        <v>=ELN</v>
      </c>
      <c r="AC250" t="str">
        <f>RIGHT(AB250,LEN(AB250)-FIND("=",AB250))</f>
        <v>ELN</v>
      </c>
    </row>
    <row r="251" spans="1:29" ht="15.6" x14ac:dyDescent="0.3">
      <c r="A251" s="8">
        <v>7</v>
      </c>
      <c r="B251" s="8">
        <v>19019.86</v>
      </c>
      <c r="C251" s="8">
        <v>20563</v>
      </c>
      <c r="D251" s="8">
        <v>27087.71</v>
      </c>
      <c r="E251" s="8">
        <f>GEOMEAN(B251:D251)</f>
        <v>21962.849936445215</v>
      </c>
      <c r="F251" s="8">
        <f>(10^(_xlfn.STDEV.S(LOG(B251),LOG(C251),LOG(D251)))-1)*E251</f>
        <v>4483.6244850284975</v>
      </c>
      <c r="G251" s="8">
        <v>44695.14</v>
      </c>
      <c r="H251" s="8">
        <v>48323.86</v>
      </c>
      <c r="I251" s="8">
        <v>35691.57</v>
      </c>
      <c r="J251" s="8">
        <f>GEOMEAN(G251:I251)</f>
        <v>42559.435328530184</v>
      </c>
      <c r="K251" s="8">
        <f>(10^(_xlfn.STDEV.S(LOG(G251),LOG(H251),LOG(I251)))-1)*J251</f>
        <v>7251.2286218921172</v>
      </c>
      <c r="L251" s="10">
        <f>J251/E251</f>
        <v>1.9377920193274616</v>
      </c>
      <c r="M251" s="8">
        <v>3.6105569999999999E-3</v>
      </c>
      <c r="N251" s="8">
        <v>1.1068657000000001E-2</v>
      </c>
      <c r="O251" s="8">
        <v>42813.71</v>
      </c>
      <c r="P251" s="8">
        <v>52175.86</v>
      </c>
      <c r="Q251" s="8">
        <v>26869.57</v>
      </c>
      <c r="R251" s="8">
        <f>GEOMEAN(O251:Q251)</f>
        <v>39153.542797145463</v>
      </c>
      <c r="S251" s="8">
        <f>(10^(_xlfn.STDEV.S(LOG(O251),LOG(P251),LOG(Q251)))-1)*R251</f>
        <v>15894.712628364645</v>
      </c>
      <c r="T251" s="10">
        <f>R251/E251</f>
        <v>1.7827168564391984</v>
      </c>
      <c r="U251" s="8">
        <v>7.7962400000000003E-3</v>
      </c>
      <c r="V251" s="8">
        <v>2.1644106E-2</v>
      </c>
      <c r="W251" s="10">
        <f>R251/J251</f>
        <v>0.91997326785250966</v>
      </c>
      <c r="X251" s="8">
        <v>0.63637427599999996</v>
      </c>
      <c r="Y251" s="8">
        <v>0.85403670600000003</v>
      </c>
      <c r="Z251" s="8" t="s">
        <v>513</v>
      </c>
      <c r="AA251" s="9" t="s">
        <v>514</v>
      </c>
      <c r="AB251" t="str">
        <f>RIGHT(AA251,LEN(AA251)-FIND("N=",AA251))</f>
        <v>=EMILIN1</v>
      </c>
      <c r="AC251" t="str">
        <f>RIGHT(AB251,LEN(AB251)-FIND("=",AB251))</f>
        <v>EMILIN1</v>
      </c>
    </row>
    <row r="252" spans="1:29" ht="15.6" x14ac:dyDescent="0.3">
      <c r="A252" s="8">
        <v>4</v>
      </c>
      <c r="B252" s="8">
        <v>46681</v>
      </c>
      <c r="C252" s="8">
        <v>47329.75</v>
      </c>
      <c r="D252" s="8">
        <v>52433.75</v>
      </c>
      <c r="E252" s="8">
        <f>GEOMEAN(B252:D252)</f>
        <v>48748.556486967216</v>
      </c>
      <c r="F252" s="8">
        <f>(10^(_xlfn.STDEV.S(LOG(B252),LOG(C252),LOG(D252)))-1)*E252</f>
        <v>3195.2896879194086</v>
      </c>
      <c r="G252" s="8">
        <v>72179.25</v>
      </c>
      <c r="H252" s="8">
        <v>70540.5</v>
      </c>
      <c r="I252" s="8">
        <v>64405</v>
      </c>
      <c r="J252" s="8">
        <f>GEOMEAN(G252:I252)</f>
        <v>68958.873943244078</v>
      </c>
      <c r="K252" s="8">
        <f>(10^(_xlfn.STDEV.S(LOG(G252),LOG(H252),LOG(I252)))-1)*J252</f>
        <v>4283.9508172355354</v>
      </c>
      <c r="L252" s="10">
        <f>J252/E252</f>
        <v>1.4145828905042559</v>
      </c>
      <c r="M252" s="8">
        <v>3.8496030000000001E-3</v>
      </c>
      <c r="N252" s="8">
        <v>1.1534284000000001E-2</v>
      </c>
      <c r="O252" s="8">
        <v>68987.25</v>
      </c>
      <c r="P252" s="8">
        <v>62347.75</v>
      </c>
      <c r="Q252" s="8">
        <v>50993.5</v>
      </c>
      <c r="R252" s="8">
        <f>GEOMEAN(O252:Q252)</f>
        <v>60307.058572380825</v>
      </c>
      <c r="S252" s="8">
        <f>(10^(_xlfn.STDEV.S(LOG(O252),LOG(P252),LOG(Q252)))-1)*R252</f>
        <v>10029.003307358764</v>
      </c>
      <c r="T252" s="10">
        <f>R252/E252</f>
        <v>1.2371044994635634</v>
      </c>
      <c r="U252" s="8">
        <v>4.2552801000000001E-2</v>
      </c>
      <c r="V252" s="8">
        <v>8.2407131999999994E-2</v>
      </c>
      <c r="W252" s="10">
        <f>R252/J252</f>
        <v>0.87453659150548135</v>
      </c>
      <c r="X252" s="8">
        <v>0.171635863</v>
      </c>
      <c r="Y252" s="8">
        <v>0.609416387</v>
      </c>
      <c r="Z252" s="8" t="s">
        <v>515</v>
      </c>
      <c r="AA252" s="9" t="s">
        <v>516</v>
      </c>
      <c r="AB252" t="str">
        <f>RIGHT(AA252,LEN(AA252)-FIND("N=",AA252))</f>
        <v>=EML2</v>
      </c>
      <c r="AC252" t="str">
        <f>RIGHT(AB252,LEN(AB252)-FIND("=",AB252))</f>
        <v>EML2</v>
      </c>
    </row>
    <row r="253" spans="1:29" ht="15.6" x14ac:dyDescent="0.3">
      <c r="A253" s="8">
        <v>26</v>
      </c>
      <c r="B253" s="8">
        <v>118023.54</v>
      </c>
      <c r="C253" s="8">
        <v>113576.96000000001</v>
      </c>
      <c r="D253" s="8">
        <v>136552.35</v>
      </c>
      <c r="E253" s="8">
        <f>GEOMEAN(B253:D253)</f>
        <v>122326.16254033138</v>
      </c>
      <c r="F253" s="8">
        <f>(10^(_xlfn.STDEV.S(LOG(B253),LOG(C253),LOG(D253)))-1)*E253</f>
        <v>12486.240295104542</v>
      </c>
      <c r="G253" s="8">
        <v>111562.81</v>
      </c>
      <c r="H253" s="8">
        <v>98466.08</v>
      </c>
      <c r="I253" s="8">
        <v>103454.96</v>
      </c>
      <c r="J253" s="8">
        <f>GEOMEAN(G253:I253)</f>
        <v>104356.41154479481</v>
      </c>
      <c r="K253" s="8">
        <f>(10^(_xlfn.STDEV.S(LOG(G253),LOG(H253),LOG(I253)))-1)*J253</f>
        <v>6773.5479027609799</v>
      </c>
      <c r="L253" s="10">
        <f>J253/E253</f>
        <v>0.85309969165744182</v>
      </c>
      <c r="M253" s="8">
        <v>8.2687466000000001E-2</v>
      </c>
      <c r="N253" s="8">
        <v>0.131307696</v>
      </c>
      <c r="O253" s="8">
        <v>102248.96000000001</v>
      </c>
      <c r="P253" s="8">
        <v>100443.81</v>
      </c>
      <c r="Q253" s="8">
        <v>87313.73</v>
      </c>
      <c r="R253" s="8">
        <f>GEOMEAN(O253:Q253)</f>
        <v>96432.081144741533</v>
      </c>
      <c r="S253" s="8">
        <f>(10^(_xlfn.STDEV.S(LOG(O253),LOG(P253),LOG(Q253)))-1)*R253</f>
        <v>8710.9990826843459</v>
      </c>
      <c r="T253" s="10">
        <f>R253/E253</f>
        <v>0.78831935165911482</v>
      </c>
      <c r="U253" s="8">
        <v>1.6820117999999998E-2</v>
      </c>
      <c r="V253" s="8">
        <v>3.8598767999999999E-2</v>
      </c>
      <c r="W253" s="10">
        <f>R253/J253</f>
        <v>0.92406474808065076</v>
      </c>
      <c r="X253" s="8">
        <v>0.35785155099999999</v>
      </c>
      <c r="Y253" s="8">
        <v>0.73861183200000002</v>
      </c>
      <c r="Z253" s="8" t="s">
        <v>517</v>
      </c>
      <c r="AA253" s="9" t="s">
        <v>518</v>
      </c>
      <c r="AB253" t="str">
        <f>RIGHT(AA253,LEN(AA253)-FIND("N=",AA253))</f>
        <v>=ENO1</v>
      </c>
      <c r="AC253" t="str">
        <f>RIGHT(AB253,LEN(AB253)-FIND("=",AB253))</f>
        <v>ENO1</v>
      </c>
    </row>
    <row r="254" spans="1:29" ht="15.6" x14ac:dyDescent="0.3">
      <c r="A254" s="8">
        <v>15</v>
      </c>
      <c r="B254" s="8">
        <v>114968.8</v>
      </c>
      <c r="C254" s="8">
        <v>96685.07</v>
      </c>
      <c r="D254" s="8">
        <v>104095.67</v>
      </c>
      <c r="E254" s="8">
        <f>GEOMEAN(B254:D254)</f>
        <v>104984.22011885322</v>
      </c>
      <c r="F254" s="8">
        <f>(10^(_xlfn.STDEV.S(LOG(B254),LOG(C254),LOG(D254)))-1)*E254</f>
        <v>9532.7726863712505</v>
      </c>
      <c r="G254" s="8">
        <v>69626.070000000007</v>
      </c>
      <c r="H254" s="8">
        <v>84384.07</v>
      </c>
      <c r="I254" s="8">
        <v>79118.47</v>
      </c>
      <c r="J254" s="8">
        <f>GEOMEAN(G254:I254)</f>
        <v>77464.622770950155</v>
      </c>
      <c r="K254" s="8">
        <f>(10^(_xlfn.STDEV.S(LOG(G254),LOG(H254),LOG(I254)))-1)*J254</f>
        <v>7962.7609571705616</v>
      </c>
      <c r="L254" s="10">
        <f>J254/E254</f>
        <v>0.7378692024692094</v>
      </c>
      <c r="M254" s="8">
        <v>1.3297208E-2</v>
      </c>
      <c r="N254" s="8">
        <v>3.1516367000000003E-2</v>
      </c>
      <c r="O254" s="8">
        <v>81896.13</v>
      </c>
      <c r="P254" s="8">
        <v>95229.87</v>
      </c>
      <c r="Q254" s="8">
        <v>69032.33</v>
      </c>
      <c r="R254" s="8">
        <f>GEOMEAN(O254:Q254)</f>
        <v>81351.025956752201</v>
      </c>
      <c r="S254" s="8">
        <f>(10^(_xlfn.STDEV.S(LOG(O254),LOG(P254),LOG(Q254)))-1)*R254</f>
        <v>14207.293614113834</v>
      </c>
      <c r="T254" s="10">
        <f>R254/E254</f>
        <v>0.77488812951750508</v>
      </c>
      <c r="U254" s="8">
        <v>2.9924692999999999E-2</v>
      </c>
      <c r="V254" s="8">
        <v>6.2199493000000002E-2</v>
      </c>
      <c r="W254" s="10">
        <f>R254/J254</f>
        <v>1.0501700395197622</v>
      </c>
      <c r="X254" s="8">
        <v>0.63386958199999999</v>
      </c>
      <c r="Y254" s="8">
        <v>0.85403670600000003</v>
      </c>
      <c r="Z254" s="8" t="s">
        <v>519</v>
      </c>
      <c r="AA254" s="9" t="s">
        <v>520</v>
      </c>
      <c r="AB254" t="str">
        <f>RIGHT(AA254,LEN(AA254)-FIND("N=",AA254))</f>
        <v>=ENO2</v>
      </c>
      <c r="AC254" t="str">
        <f>RIGHT(AB254,LEN(AB254)-FIND("=",AB254))</f>
        <v>ENO2</v>
      </c>
    </row>
    <row r="255" spans="1:29" ht="15.6" x14ac:dyDescent="0.3">
      <c r="A255" s="8">
        <v>27</v>
      </c>
      <c r="B255" s="8">
        <v>160267.85</v>
      </c>
      <c r="C255" s="8">
        <v>168667.89</v>
      </c>
      <c r="D255" s="8">
        <v>169163.07</v>
      </c>
      <c r="E255" s="8">
        <f>GEOMEAN(B255:D255)</f>
        <v>165982.17850388374</v>
      </c>
      <c r="F255" s="8">
        <f>(10^(_xlfn.STDEV.S(LOG(B255),LOG(C255),LOG(D255)))-1)*E255</f>
        <v>5119.1759469882545</v>
      </c>
      <c r="G255" s="8">
        <v>100223.07</v>
      </c>
      <c r="H255" s="8">
        <v>94369.67</v>
      </c>
      <c r="I255" s="8">
        <v>101114.63</v>
      </c>
      <c r="J255" s="8">
        <f>GEOMEAN(G255:I255)</f>
        <v>98523.09472054278</v>
      </c>
      <c r="K255" s="8">
        <f>(10^(_xlfn.STDEV.S(LOG(G255),LOG(H255),LOG(I255)))-1)*J255</f>
        <v>3771.1811572511128</v>
      </c>
      <c r="L255" s="10">
        <f>J255/E255</f>
        <v>0.59357634421117977</v>
      </c>
      <c r="M255" s="8">
        <v>1.74573E-4</v>
      </c>
      <c r="N255" s="8">
        <v>1.0191989999999999E-3</v>
      </c>
      <c r="O255" s="8">
        <v>128817.81</v>
      </c>
      <c r="P255" s="8">
        <v>122933.56</v>
      </c>
      <c r="Q255" s="8">
        <v>96646.19</v>
      </c>
      <c r="R255" s="8">
        <f>GEOMEAN(O255:Q255)</f>
        <v>115241.88922076693</v>
      </c>
      <c r="S255" s="8">
        <f>(10^(_xlfn.STDEV.S(LOG(O255),LOG(P255),LOG(Q255)))-1)*R255</f>
        <v>19211.288817832821</v>
      </c>
      <c r="T255" s="10">
        <f>R255/E255</f>
        <v>0.69430278756143948</v>
      </c>
      <c r="U255" s="8">
        <v>2.091599E-3</v>
      </c>
      <c r="V255" s="8">
        <v>7.9842750000000007E-3</v>
      </c>
      <c r="W255" s="10">
        <f>R255/J255</f>
        <v>1.1696941671152983</v>
      </c>
      <c r="X255" s="8">
        <v>0.101427291</v>
      </c>
      <c r="Y255" s="8">
        <v>0.57937603400000004</v>
      </c>
      <c r="Z255" s="8" t="s">
        <v>521</v>
      </c>
      <c r="AA255" s="9" t="s">
        <v>522</v>
      </c>
      <c r="AB255" t="str">
        <f>RIGHT(AA255,LEN(AA255)-FIND("N=",AA255))</f>
        <v>=ENO3</v>
      </c>
      <c r="AC255" t="str">
        <f>RIGHT(AB255,LEN(AB255)-FIND("=",AB255))</f>
        <v>ENO3</v>
      </c>
    </row>
    <row r="256" spans="1:29" ht="15.6" x14ac:dyDescent="0.3">
      <c r="A256" s="8">
        <v>3</v>
      </c>
      <c r="B256" s="8">
        <v>37441.33</v>
      </c>
      <c r="C256" s="8">
        <v>39863.67</v>
      </c>
      <c r="D256" s="8">
        <v>38368.33</v>
      </c>
      <c r="E256" s="8">
        <f>GEOMEAN(B256:D256)</f>
        <v>38544.919919938555</v>
      </c>
      <c r="F256" s="8">
        <f>(10^(_xlfn.STDEV.S(LOG(B256),LOG(C256),LOG(D256)))-1)*E256</f>
        <v>1237.3236751360525</v>
      </c>
      <c r="G256" s="8">
        <v>48683</v>
      </c>
      <c r="H256" s="8">
        <v>44064.33</v>
      </c>
      <c r="I256" s="8">
        <v>45670.67</v>
      </c>
      <c r="J256" s="8">
        <f>GEOMEAN(G256:I256)</f>
        <v>46099.968534308799</v>
      </c>
      <c r="K256" s="8">
        <f>(10^(_xlfn.STDEV.S(LOG(G256),LOG(H256),LOG(I256)))-1)*J256</f>
        <v>2387.5411096971275</v>
      </c>
      <c r="L256" s="10">
        <f>J256/E256</f>
        <v>1.1960063383206605</v>
      </c>
      <c r="M256" s="8">
        <v>8.9186102000000003E-2</v>
      </c>
      <c r="N256" s="8">
        <v>0.139123311</v>
      </c>
      <c r="O256" s="8">
        <v>43959</v>
      </c>
      <c r="P256" s="8">
        <v>37465.67</v>
      </c>
      <c r="Q256" s="8">
        <v>30664.33</v>
      </c>
      <c r="R256" s="8">
        <f>GEOMEAN(O256:Q256)</f>
        <v>36963.373096942007</v>
      </c>
      <c r="S256" s="8">
        <f>(10^(_xlfn.STDEV.S(LOG(O256),LOG(P256),LOG(Q256)))-1)*R256</f>
        <v>7310.0752141293679</v>
      </c>
      <c r="T256" s="10">
        <f>R256/E256</f>
        <v>0.9589687350166618</v>
      </c>
      <c r="U256" s="8">
        <v>0.66671918100000005</v>
      </c>
      <c r="V256" s="8">
        <v>0.73098765200000004</v>
      </c>
      <c r="W256" s="10">
        <f>R256/J256</f>
        <v>0.80180907432578619</v>
      </c>
      <c r="X256" s="8">
        <v>4.3119033000000001E-2</v>
      </c>
      <c r="Y256" s="8">
        <v>0.51633457100000002</v>
      </c>
      <c r="Z256" s="8" t="s">
        <v>523</v>
      </c>
      <c r="AA256" s="9" t="s">
        <v>524</v>
      </c>
      <c r="AB256" t="str">
        <f>RIGHT(AA256,LEN(AA256)-FIND("N=",AA256))</f>
        <v>=ERP29</v>
      </c>
      <c r="AC256" t="str">
        <f>RIGHT(AB256,LEN(AB256)-FIND("=",AB256))</f>
        <v>ERP29</v>
      </c>
    </row>
    <row r="257" spans="1:29" x14ac:dyDescent="0.3">
      <c r="A257" s="8">
        <v>5</v>
      </c>
      <c r="B257" s="8">
        <v>85616.4</v>
      </c>
      <c r="C257" s="8">
        <v>88123.8</v>
      </c>
      <c r="D257" s="8">
        <v>98179.6</v>
      </c>
      <c r="E257" s="8">
        <f>GEOMEAN(B257:D257)</f>
        <v>90480.948737504528</v>
      </c>
      <c r="F257" s="8">
        <f>(10^(_xlfn.STDEV.S(LOG(B257),LOG(C257),LOG(D257)))-1)*E257</f>
        <v>6772.0650346525481</v>
      </c>
      <c r="G257" s="8">
        <v>88872.8</v>
      </c>
      <c r="H257" s="8">
        <v>89174</v>
      </c>
      <c r="I257" s="8">
        <v>83757.8</v>
      </c>
      <c r="J257" s="8">
        <f>GEOMEAN(G257:I257)</f>
        <v>87232.326937444857</v>
      </c>
      <c r="K257" s="8">
        <f>(10^(_xlfn.STDEV.S(LOG(G257),LOG(H257),LOG(I257)))-1)*J257</f>
        <v>3128.9483980626464</v>
      </c>
      <c r="L257" s="10">
        <f>J257/E257</f>
        <v>0.96409606833937722</v>
      </c>
      <c r="M257" s="8">
        <v>0.68576610299999996</v>
      </c>
      <c r="N257" s="8">
        <v>0.73382518299999999</v>
      </c>
      <c r="O257" s="8">
        <v>89211.199999999997</v>
      </c>
      <c r="P257" s="8">
        <v>79519</v>
      </c>
      <c r="Q257" s="8">
        <v>66739</v>
      </c>
      <c r="R257" s="8">
        <f>GEOMEAN(O257:Q257)</f>
        <v>77939.328914020967</v>
      </c>
      <c r="S257" s="8">
        <f>(10^(_xlfn.STDEV.S(LOG(O257),LOG(P257),LOG(Q257)))-1)*R257</f>
        <v>12264.872682878797</v>
      </c>
      <c r="T257" s="10">
        <f>R257/E257</f>
        <v>0.86138938640145979</v>
      </c>
      <c r="U257" s="8">
        <v>0.121831379</v>
      </c>
      <c r="V257" s="8">
        <v>0.193082066</v>
      </c>
      <c r="W257" s="10">
        <f>R257/J257</f>
        <v>0.89346841532625876</v>
      </c>
      <c r="X257" s="8">
        <v>0.22966793299999999</v>
      </c>
      <c r="Y257" s="8">
        <v>0.65127263999999996</v>
      </c>
      <c r="Z257" s="8" t="s">
        <v>525</v>
      </c>
      <c r="AA257" s="8" t="s">
        <v>526</v>
      </c>
      <c r="AB257" t="str">
        <f>RIGHT(AA257,LEN(AA257)-FIND("N=",AA257))</f>
        <v>=ESD</v>
      </c>
      <c r="AC257" t="str">
        <f>RIGHT(AB257,LEN(AB257)-FIND("=",AB257))</f>
        <v>ESD</v>
      </c>
    </row>
    <row r="258" spans="1:29" ht="15.6" x14ac:dyDescent="0.3">
      <c r="A258" s="8">
        <v>11</v>
      </c>
      <c r="B258" s="8">
        <v>149626.09</v>
      </c>
      <c r="C258" s="8">
        <v>151656.45000000001</v>
      </c>
      <c r="D258" s="8">
        <v>141146.64000000001</v>
      </c>
      <c r="E258" s="8">
        <f>GEOMEAN(B258:D258)</f>
        <v>147405.23892464954</v>
      </c>
      <c r="F258" s="8">
        <f>(10^(_xlfn.STDEV.S(LOG(B258),LOG(C258),LOG(D258)))-1)*E258</f>
        <v>5735.6942266797087</v>
      </c>
      <c r="G258" s="8">
        <v>97614.18</v>
      </c>
      <c r="H258" s="8">
        <v>98480.639999999999</v>
      </c>
      <c r="I258" s="8">
        <v>115269.18</v>
      </c>
      <c r="J258" s="8">
        <f>GEOMEAN(G258:I258)</f>
        <v>103480.61285483302</v>
      </c>
      <c r="K258" s="8">
        <f>(10^(_xlfn.STDEV.S(LOG(G258),LOG(H258),LOG(I258)))-1)*J258</f>
        <v>10146.319156547443</v>
      </c>
      <c r="L258" s="10">
        <f>J258/E258</f>
        <v>0.70201448476149564</v>
      </c>
      <c r="M258" s="8">
        <v>1.6046070000000001E-3</v>
      </c>
      <c r="N258" s="8">
        <v>5.6624800000000001E-3</v>
      </c>
      <c r="O258" s="8">
        <v>73685</v>
      </c>
      <c r="P258" s="8">
        <v>88760.82</v>
      </c>
      <c r="Q258" s="8">
        <v>78164.91</v>
      </c>
      <c r="R258" s="8">
        <f>GEOMEAN(O258:Q258)</f>
        <v>79959.623757212292</v>
      </c>
      <c r="S258" s="8">
        <f>(10^(_xlfn.STDEV.S(LOG(O258),LOG(P258),LOG(Q258)))-1)*R258</f>
        <v>7979.8272060015652</v>
      </c>
      <c r="T258" s="10">
        <f>R258/E258</f>
        <v>0.5424476385000534</v>
      </c>
      <c r="U258" s="11">
        <v>2.8799999999999999E-5</v>
      </c>
      <c r="V258" s="8">
        <v>4.1638200000000003E-4</v>
      </c>
      <c r="W258" s="10">
        <f>R258/J258</f>
        <v>0.7727014901755852</v>
      </c>
      <c r="X258" s="8">
        <v>1.0259136E-2</v>
      </c>
      <c r="Y258" s="8">
        <v>0.33960329299999997</v>
      </c>
      <c r="Z258" s="8" t="s">
        <v>527</v>
      </c>
      <c r="AA258" s="9" t="s">
        <v>528</v>
      </c>
      <c r="AB258" t="str">
        <f>RIGHT(AA258,LEN(AA258)-FIND("N=",AA258))</f>
        <v>=ETFA</v>
      </c>
      <c r="AC258" t="str">
        <f>RIGHT(AB258,LEN(AB258)-FIND("=",AB258))</f>
        <v>ETFA</v>
      </c>
    </row>
    <row r="259" spans="1:29" ht="15.6" x14ac:dyDescent="0.3">
      <c r="A259" s="8">
        <v>18</v>
      </c>
      <c r="B259" s="8">
        <v>243826</v>
      </c>
      <c r="C259" s="8">
        <v>234163.44</v>
      </c>
      <c r="D259" s="8">
        <v>276871.33</v>
      </c>
      <c r="E259" s="8">
        <f>GEOMEAN(B259:D259)</f>
        <v>250972.24574326831</v>
      </c>
      <c r="F259" s="8">
        <f>(10^(_xlfn.STDEV.S(LOG(B259),LOG(C259),LOG(D259)))-1)*E259</f>
        <v>22928.313059399286</v>
      </c>
      <c r="G259" s="8">
        <v>166796.56</v>
      </c>
      <c r="H259" s="8">
        <v>172784.94</v>
      </c>
      <c r="I259" s="8">
        <v>183438.72</v>
      </c>
      <c r="J259" s="8">
        <f>GEOMEAN(G259:I259)</f>
        <v>174205.28609306749</v>
      </c>
      <c r="K259" s="8">
        <f>(10^(_xlfn.STDEV.S(LOG(G259),LOG(H259),LOG(I259)))-1)*J259</f>
        <v>8580.1409838868076</v>
      </c>
      <c r="L259" s="10">
        <f>J259/E259</f>
        <v>0.69412171683426116</v>
      </c>
      <c r="M259" s="8">
        <v>1.4458279999999999E-3</v>
      </c>
      <c r="N259" s="8">
        <v>5.3394769999999996E-3</v>
      </c>
      <c r="O259" s="8">
        <v>159025.56</v>
      </c>
      <c r="P259" s="8">
        <v>171311.33</v>
      </c>
      <c r="Q259" s="8">
        <v>195067.28</v>
      </c>
      <c r="R259" s="8">
        <f>GEOMEAN(O259:Q259)</f>
        <v>174506.85148162581</v>
      </c>
      <c r="S259" s="8">
        <f>(10^(_xlfn.STDEV.S(LOG(O259),LOG(P259),LOG(Q259)))-1)*R259</f>
        <v>19007.218368813999</v>
      </c>
      <c r="T259" s="10">
        <f>R259/E259</f>
        <v>0.69532330543090148</v>
      </c>
      <c r="U259" s="8">
        <v>1.491409E-3</v>
      </c>
      <c r="V259" s="8">
        <v>6.1040139999999996E-3</v>
      </c>
      <c r="W259" s="10">
        <f>R259/J259</f>
        <v>1.0017310920656977</v>
      </c>
      <c r="X259" s="8">
        <v>0.98349635499999999</v>
      </c>
      <c r="Y259" s="8">
        <v>0.98972890499999999</v>
      </c>
      <c r="Z259" s="8" t="s">
        <v>529</v>
      </c>
      <c r="AA259" s="9" t="s">
        <v>530</v>
      </c>
      <c r="AB259" t="str">
        <f>RIGHT(AA259,LEN(AA259)-FIND("N=",AA259))</f>
        <v>=ETFB</v>
      </c>
      <c r="AC259" t="str">
        <f>RIGHT(AB259,LEN(AB259)-FIND("=",AB259))</f>
        <v>ETFB</v>
      </c>
    </row>
    <row r="260" spans="1:29" ht="15.6" x14ac:dyDescent="0.3">
      <c r="A260" s="8">
        <v>13</v>
      </c>
      <c r="B260" s="8">
        <v>137582.46</v>
      </c>
      <c r="C260" s="8">
        <v>141168.69</v>
      </c>
      <c r="D260" s="8">
        <v>132647.31</v>
      </c>
      <c r="E260" s="8">
        <f>GEOMEAN(B260:D260)</f>
        <v>137088.16633344497</v>
      </c>
      <c r="F260" s="8">
        <f>(10^(_xlfn.STDEV.S(LOG(B260),LOG(C260),LOG(D260)))-1)*E260</f>
        <v>4356.8128499727545</v>
      </c>
      <c r="G260" s="8">
        <v>132057.23000000001</v>
      </c>
      <c r="H260" s="8">
        <v>130708.08</v>
      </c>
      <c r="I260" s="8">
        <v>127584.54</v>
      </c>
      <c r="J260" s="8">
        <f>GEOMEAN(G260:I260)</f>
        <v>130103.07369459582</v>
      </c>
      <c r="K260" s="8">
        <f>(10^(_xlfn.STDEV.S(LOG(G260),LOG(H260),LOG(I260)))-1)*J260</f>
        <v>2322.0544618463305</v>
      </c>
      <c r="L260" s="10">
        <f>J260/E260</f>
        <v>0.94904671332564894</v>
      </c>
      <c r="M260" s="8">
        <v>0.432416884</v>
      </c>
      <c r="N260" s="8">
        <v>0.50416887700000002</v>
      </c>
      <c r="O260" s="8">
        <v>156735.23000000001</v>
      </c>
      <c r="P260" s="8">
        <v>150235.15</v>
      </c>
      <c r="Q260" s="8">
        <v>144300.54</v>
      </c>
      <c r="R260" s="8">
        <f>GEOMEAN(O260:Q260)</f>
        <v>150337.98057567244</v>
      </c>
      <c r="S260" s="8">
        <f>(10^(_xlfn.STDEV.S(LOG(O260),LOG(P260),LOG(Q260)))-1)*R260</f>
        <v>6344.3026515527145</v>
      </c>
      <c r="T260" s="10">
        <f>R260/E260</f>
        <v>1.0966517723345968</v>
      </c>
      <c r="U260" s="8">
        <v>0.18076720499999999</v>
      </c>
      <c r="V260" s="8">
        <v>0.26239334800000003</v>
      </c>
      <c r="W260" s="10">
        <f>R260/J260</f>
        <v>1.1555298142192711</v>
      </c>
      <c r="X260" s="8">
        <v>4.8860894000000002E-2</v>
      </c>
      <c r="Y260" s="8">
        <v>0.52426418900000005</v>
      </c>
      <c r="Z260" s="8" t="s">
        <v>531</v>
      </c>
      <c r="AA260" s="9" t="s">
        <v>532</v>
      </c>
      <c r="AB260" t="str">
        <f>RIGHT(AA260,LEN(AA260)-FIND("N=",AA260))</f>
        <v>=ETFDH</v>
      </c>
      <c r="AC260" t="str">
        <f>RIGHT(AB260,LEN(AB260)-FIND("=",AB260))</f>
        <v>ETFDH</v>
      </c>
    </row>
    <row r="261" spans="1:29" x14ac:dyDescent="0.3">
      <c r="A261" s="8">
        <v>2</v>
      </c>
      <c r="B261" s="8">
        <v>18219</v>
      </c>
      <c r="C261" s="8">
        <v>14546.5</v>
      </c>
      <c r="D261" s="8">
        <v>16101</v>
      </c>
      <c r="E261" s="8">
        <f>GEOMEAN(B261:D261)</f>
        <v>16219.792689380218</v>
      </c>
      <c r="F261" s="8">
        <f>(10^(_xlfn.STDEV.S(LOG(B261),LOG(C261),LOG(D261)))-1)*E261</f>
        <v>1935.632885182056</v>
      </c>
      <c r="G261" s="8">
        <v>17118</v>
      </c>
      <c r="H261" s="8">
        <v>23749.5</v>
      </c>
      <c r="I261" s="8">
        <v>20309</v>
      </c>
      <c r="J261" s="8">
        <f>GEOMEAN(G261:I261)</f>
        <v>20211.50612142713</v>
      </c>
      <c r="K261" s="8">
        <f>(10^(_xlfn.STDEV.S(LOG(G261),LOG(H261),LOG(I261)))-1)*J261</f>
        <v>3596.4675380872013</v>
      </c>
      <c r="L261" s="10">
        <f>J261/E261</f>
        <v>1.2461013841847963</v>
      </c>
      <c r="M261" s="8">
        <v>7.5254366000000003E-2</v>
      </c>
      <c r="N261" s="8">
        <v>0.12219215999999999</v>
      </c>
      <c r="O261" s="8">
        <v>21496</v>
      </c>
      <c r="P261" s="8">
        <v>17161.5</v>
      </c>
      <c r="Q261" s="8">
        <v>21885</v>
      </c>
      <c r="R261" s="8">
        <f>GEOMEAN(O261:Q261)</f>
        <v>20061.026410746279</v>
      </c>
      <c r="S261" s="8">
        <f>(10^(_xlfn.STDEV.S(LOG(O261),LOG(P261),LOG(Q261)))-1)*R261</f>
        <v>2910.8712136243107</v>
      </c>
      <c r="T261" s="10">
        <f>R261/E261</f>
        <v>1.2368238481790879</v>
      </c>
      <c r="U261" s="8">
        <v>8.4026754999999995E-2</v>
      </c>
      <c r="V261" s="8">
        <v>0.13928443300000001</v>
      </c>
      <c r="W261" s="10">
        <f>R261/J261</f>
        <v>0.99255475026072792</v>
      </c>
      <c r="X261" s="8">
        <v>0.94714857799999996</v>
      </c>
      <c r="Y261" s="8">
        <v>0.97795464200000004</v>
      </c>
      <c r="Z261" s="8" t="s">
        <v>533</v>
      </c>
      <c r="AA261" s="8" t="s">
        <v>534</v>
      </c>
      <c r="AB261" t="str">
        <f>RIGHT(AA261,LEN(AA261)-FIND("N=",AA261))</f>
        <v>=EXOG</v>
      </c>
      <c r="AC261" t="str">
        <f>RIGHT(AB261,LEN(AB261)-FIND("=",AB261))</f>
        <v>EXOG</v>
      </c>
    </row>
    <row r="262" spans="1:29" x14ac:dyDescent="0.3">
      <c r="A262" s="8">
        <v>12</v>
      </c>
      <c r="B262" s="8">
        <v>293255.5</v>
      </c>
      <c r="C262" s="8">
        <v>244929</v>
      </c>
      <c r="D262" s="8">
        <v>255110.17</v>
      </c>
      <c r="E262" s="8">
        <f>GEOMEAN(B262:D262)</f>
        <v>263636.00129978516</v>
      </c>
      <c r="F262" s="8">
        <f>(10^(_xlfn.STDEV.S(LOG(B262),LOG(C262),LOG(D262)))-1)*E262</f>
        <v>26108.95728034652</v>
      </c>
      <c r="G262" s="8">
        <v>403876.5</v>
      </c>
      <c r="H262" s="8">
        <v>361023.25</v>
      </c>
      <c r="I262" s="8">
        <v>292943.75</v>
      </c>
      <c r="J262" s="8">
        <f>GEOMEAN(G262:I262)</f>
        <v>349560.75127932546</v>
      </c>
      <c r="K262" s="8">
        <f>(10^(_xlfn.STDEV.S(LOG(G262),LOG(H262),LOG(I262)))-1)*J262</f>
        <v>61875.807497292772</v>
      </c>
      <c r="L262" s="10">
        <f>J262/E262</f>
        <v>1.3259219133802358</v>
      </c>
      <c r="M262" s="8">
        <v>6.2439082999999999E-2</v>
      </c>
      <c r="N262" s="8">
        <v>0.10684618999999999</v>
      </c>
      <c r="O262" s="8">
        <v>411214.67</v>
      </c>
      <c r="P262" s="8">
        <v>299561.25</v>
      </c>
      <c r="Q262" s="8">
        <v>252288.25</v>
      </c>
      <c r="R262" s="8">
        <f>GEOMEAN(O262:Q262)</f>
        <v>314400.87980659876</v>
      </c>
      <c r="S262" s="8">
        <f>(10^(_xlfn.STDEV.S(LOG(O262),LOG(P262),LOG(Q262)))-1)*R262</f>
        <v>88424.529187654916</v>
      </c>
      <c r="T262" s="10">
        <f>R262/E262</f>
        <v>1.1925567003616018</v>
      </c>
      <c r="U262" s="8">
        <v>0.217696691</v>
      </c>
      <c r="V262" s="8">
        <v>0.30431544500000002</v>
      </c>
      <c r="W262" s="10">
        <f>R262/J262</f>
        <v>0.89941699305757783</v>
      </c>
      <c r="X262" s="8">
        <v>0.44573648999999999</v>
      </c>
      <c r="Y262" s="8">
        <v>0.767711005</v>
      </c>
      <c r="Z262" s="8" t="s">
        <v>535</v>
      </c>
      <c r="AA262" s="8" t="s">
        <v>536</v>
      </c>
      <c r="AB262" t="str">
        <f>RIGHT(AA262,LEN(AA262)-FIND("N=",AA262))</f>
        <v>=EZR</v>
      </c>
      <c r="AC262" t="str">
        <f>RIGHT(AB262,LEN(AB262)-FIND("=",AB262))</f>
        <v>EZR</v>
      </c>
    </row>
    <row r="263" spans="1:29" ht="15.6" x14ac:dyDescent="0.3">
      <c r="A263" s="8">
        <v>3</v>
      </c>
      <c r="B263" s="8">
        <v>27408.33</v>
      </c>
      <c r="C263" s="8">
        <v>33305.67</v>
      </c>
      <c r="D263" s="8">
        <v>32087.67</v>
      </c>
      <c r="E263" s="8">
        <f>GEOMEAN(B263:D263)</f>
        <v>30825.702115155942</v>
      </c>
      <c r="F263" s="8">
        <f>(10^(_xlfn.STDEV.S(LOG(B263),LOG(C263),LOG(D263)))-1)*E263</f>
        <v>3359.7218243890261</v>
      </c>
      <c r="G263" s="8">
        <v>96511.33</v>
      </c>
      <c r="H263" s="8">
        <v>85226.67</v>
      </c>
      <c r="I263" s="8">
        <v>62932</v>
      </c>
      <c r="J263" s="8">
        <f>GEOMEAN(G263:I263)</f>
        <v>80292.525470378416</v>
      </c>
      <c r="K263" s="8">
        <f>(10^(_xlfn.STDEV.S(LOG(G263),LOG(H263),LOG(I263)))-1)*J263</f>
        <v>19753.381103572072</v>
      </c>
      <c r="L263" s="10">
        <f>J263/E263</f>
        <v>2.6047265742862455</v>
      </c>
      <c r="M263" s="8">
        <v>6.2107999999999998E-4</v>
      </c>
      <c r="N263" s="8">
        <v>2.6947389999999998E-3</v>
      </c>
      <c r="O263" s="8">
        <v>111241</v>
      </c>
      <c r="P263" s="8">
        <v>94442</v>
      </c>
      <c r="Q263" s="8">
        <v>52025.67</v>
      </c>
      <c r="R263" s="8">
        <f>GEOMEAN(O263:Q263)</f>
        <v>81761.574702193364</v>
      </c>
      <c r="S263" s="8">
        <f>(10^(_xlfn.STDEV.S(LOG(O263),LOG(P263),LOG(Q263)))-1)*R263</f>
        <v>40208.710519767817</v>
      </c>
      <c r="T263" s="10">
        <f>R263/E263</f>
        <v>2.6523832092049573</v>
      </c>
      <c r="U263" s="8">
        <v>5.4456899999999996E-4</v>
      </c>
      <c r="V263" s="8">
        <v>2.8077129999999999E-3</v>
      </c>
      <c r="W263" s="10">
        <f>R263/J263</f>
        <v>1.0182962140399596</v>
      </c>
      <c r="X263" s="8">
        <v>0.92536310600000005</v>
      </c>
      <c r="Y263" s="8">
        <v>0.973669169</v>
      </c>
      <c r="Z263" s="8" t="s">
        <v>537</v>
      </c>
      <c r="AA263" s="9" t="s">
        <v>538</v>
      </c>
      <c r="AB263" t="str">
        <f>RIGHT(AA263,LEN(AA263)-FIND("N=",AA263))</f>
        <v>=F10</v>
      </c>
      <c r="AC263" t="str">
        <f>RIGHT(AB263,LEN(AB263)-FIND("=",AB263))</f>
        <v>F10</v>
      </c>
    </row>
    <row r="264" spans="1:29" x14ac:dyDescent="0.3">
      <c r="A264" s="8">
        <v>9</v>
      </c>
      <c r="B264" s="8">
        <v>122774.89</v>
      </c>
      <c r="C264" s="8">
        <v>105358.78</v>
      </c>
      <c r="D264" s="8">
        <v>165450.10999999999</v>
      </c>
      <c r="E264" s="8">
        <f>GEOMEAN(B264:D264)</f>
        <v>128869.19500823892</v>
      </c>
      <c r="F264" s="8">
        <f>(10^(_xlfn.STDEV.S(LOG(B264),LOG(C264),LOG(D264)))-1)*E264</f>
        <v>33247.142379824247</v>
      </c>
      <c r="G264" s="8">
        <v>113680.22</v>
      </c>
      <c r="H264" s="8">
        <v>105350.44</v>
      </c>
      <c r="I264" s="8">
        <v>80901</v>
      </c>
      <c r="J264" s="8">
        <f>GEOMEAN(G264:I264)</f>
        <v>98952.107809879235</v>
      </c>
      <c r="K264" s="8">
        <f>(10^(_xlfn.STDEV.S(LOG(G264),LOG(H264),LOG(I264)))-1)*J264</f>
        <v>19340.776190217966</v>
      </c>
      <c r="L264" s="10">
        <f>J264/E264</f>
        <v>0.76784919626100701</v>
      </c>
      <c r="M264" s="8">
        <v>8.5673609999999997E-2</v>
      </c>
      <c r="N264" s="8">
        <v>0.13452686799999999</v>
      </c>
      <c r="O264" s="8">
        <v>110862.67</v>
      </c>
      <c r="P264" s="8">
        <v>113121.11</v>
      </c>
      <c r="Q264" s="8">
        <v>87689.56</v>
      </c>
      <c r="R264" s="8">
        <f>GEOMEAN(O264:Q264)</f>
        <v>103218.8368809977</v>
      </c>
      <c r="S264" s="8">
        <f>(10^(_xlfn.STDEV.S(LOG(O264),LOG(P264),LOG(Q264)))-1)*R264</f>
        <v>15696.892949012885</v>
      </c>
      <c r="T264" s="10">
        <f>R264/E264</f>
        <v>0.80095818767548488</v>
      </c>
      <c r="U264" s="8">
        <v>0.13951687800000001</v>
      </c>
      <c r="V264" s="8">
        <v>0.21303154099999999</v>
      </c>
      <c r="W264" s="10">
        <f>R264/J264</f>
        <v>1.0431191327355684</v>
      </c>
      <c r="X264" s="8">
        <v>0.76517060800000003</v>
      </c>
      <c r="Y264" s="8">
        <v>0.90761302399999999</v>
      </c>
      <c r="Z264" s="8" t="s">
        <v>539</v>
      </c>
      <c r="AA264" s="8" t="s">
        <v>540</v>
      </c>
      <c r="AB264" t="str">
        <f>RIGHT(AA264,LEN(AA264)-FIND("N=",AA264))</f>
        <v>=F13A1</v>
      </c>
      <c r="AC264" t="str">
        <f>RIGHT(AB264,LEN(AB264)-FIND("=",AB264))</f>
        <v>F13A1</v>
      </c>
    </row>
    <row r="265" spans="1:29" ht="15.6" x14ac:dyDescent="0.3">
      <c r="A265" s="8">
        <v>4</v>
      </c>
      <c r="B265" s="8">
        <v>19511.25</v>
      </c>
      <c r="C265" s="8">
        <v>23047.75</v>
      </c>
      <c r="D265" s="8">
        <v>25107.5</v>
      </c>
      <c r="E265" s="8">
        <f>GEOMEAN(B265:D265)</f>
        <v>22433.947532184888</v>
      </c>
      <c r="F265" s="8">
        <f>(10^(_xlfn.STDEV.S(LOG(B265),LOG(C265),LOG(D265)))-1)*E265</f>
        <v>3069.4503149429206</v>
      </c>
      <c r="G265" s="8">
        <v>155817</v>
      </c>
      <c r="H265" s="8">
        <v>147192</v>
      </c>
      <c r="I265" s="8">
        <v>83361.75</v>
      </c>
      <c r="J265" s="8">
        <f>GEOMEAN(G265:I265)</f>
        <v>124114.33823196308</v>
      </c>
      <c r="K265" s="8">
        <f>(10^(_xlfn.STDEV.S(LOG(G265),LOG(H265),LOG(I265)))-1)*J265</f>
        <v>51285.31322166993</v>
      </c>
      <c r="L265" s="10">
        <f>J265/E265</f>
        <v>5.5324341850181424</v>
      </c>
      <c r="M265" s="11">
        <v>1.4E-5</v>
      </c>
      <c r="N265" s="8">
        <v>1.66176E-4</v>
      </c>
      <c r="O265" s="8">
        <v>145706.75</v>
      </c>
      <c r="P265" s="8">
        <v>97539.75</v>
      </c>
      <c r="Q265" s="8">
        <v>71317.75</v>
      </c>
      <c r="R265" s="8">
        <f>GEOMEAN(O265:Q265)</f>
        <v>100450.70309180777</v>
      </c>
      <c r="S265" s="8">
        <f>(10^(_xlfn.STDEV.S(LOG(O265),LOG(P265),LOG(Q265)))-1)*R265</f>
        <v>43259.550504913415</v>
      </c>
      <c r="T265" s="10">
        <f>R265/E265</f>
        <v>4.4776204877762176</v>
      </c>
      <c r="U265" s="11">
        <v>4.07E-5</v>
      </c>
      <c r="V265" s="8">
        <v>4.90655E-4</v>
      </c>
      <c r="W265" s="10">
        <f>R265/J265</f>
        <v>0.80934003695907208</v>
      </c>
      <c r="X265" s="8">
        <v>0.32861917099999999</v>
      </c>
      <c r="Y265" s="8">
        <v>0.71498273400000001</v>
      </c>
      <c r="Z265" s="8" t="s">
        <v>541</v>
      </c>
      <c r="AA265" s="9" t="s">
        <v>542</v>
      </c>
      <c r="AB265" t="str">
        <f>RIGHT(AA265,LEN(AA265)-FIND("N=",AA265))</f>
        <v>=F2</v>
      </c>
      <c r="AC265" t="str">
        <f>RIGHT(AB265,LEN(AB265)-FIND("=",AB265))</f>
        <v>F2</v>
      </c>
    </row>
    <row r="266" spans="1:29" ht="15.6" x14ac:dyDescent="0.3">
      <c r="A266" s="8">
        <v>3</v>
      </c>
      <c r="B266" s="8">
        <v>25654.67</v>
      </c>
      <c r="C266" s="8">
        <v>34075.67</v>
      </c>
      <c r="D266" s="8">
        <v>33777.33</v>
      </c>
      <c r="E266" s="8">
        <f>GEOMEAN(B266:D266)</f>
        <v>30908.556126559943</v>
      </c>
      <c r="F266" s="8">
        <f>(10^(_xlfn.STDEV.S(LOG(B266),LOG(C266),LOG(D266)))-1)*E266</f>
        <v>5414.0353270804226</v>
      </c>
      <c r="G266" s="8">
        <v>101501</v>
      </c>
      <c r="H266" s="8">
        <v>79243.33</v>
      </c>
      <c r="I266" s="8">
        <v>66387.67</v>
      </c>
      <c r="J266" s="8">
        <f>GEOMEAN(G266:I266)</f>
        <v>81128.507845745611</v>
      </c>
      <c r="K266" s="8">
        <f>(10^(_xlfn.STDEV.S(LOG(G266),LOG(H266),LOG(I266)))-1)*J266</f>
        <v>19284.055567505347</v>
      </c>
      <c r="L266" s="10">
        <f>J266/E266</f>
        <v>2.6247912556494772</v>
      </c>
      <c r="M266" s="8">
        <v>1.746704E-3</v>
      </c>
      <c r="N266" s="8">
        <v>6.0299259999999997E-3</v>
      </c>
      <c r="O266" s="8">
        <v>116802</v>
      </c>
      <c r="P266" s="8">
        <v>87496.33</v>
      </c>
      <c r="Q266" s="8">
        <v>44861.67</v>
      </c>
      <c r="R266" s="8">
        <f>GEOMEAN(O266:Q266)</f>
        <v>77109.020116886706</v>
      </c>
      <c r="S266" s="8">
        <f>(10^(_xlfn.STDEV.S(LOG(O266),LOG(P266),LOG(Q266)))-1)*R266</f>
        <v>48858.830926311937</v>
      </c>
      <c r="T266" s="10">
        <f>R266/E266</f>
        <v>2.4947467555958194</v>
      </c>
      <c r="U266" s="8">
        <v>2.460804E-3</v>
      </c>
      <c r="V266" s="8">
        <v>9.0878049999999991E-3</v>
      </c>
      <c r="W266" s="10">
        <f>R266/J266</f>
        <v>0.95045529819799723</v>
      </c>
      <c r="X266" s="8">
        <v>0.82351877600000001</v>
      </c>
      <c r="Y266" s="8">
        <v>0.93522297799999998</v>
      </c>
      <c r="Z266" s="8" t="s">
        <v>543</v>
      </c>
      <c r="AA266" s="9" t="s">
        <v>544</v>
      </c>
      <c r="AB266" t="str">
        <f>RIGHT(AA266,LEN(AA266)-FIND("N=",AA266))</f>
        <v>=F9</v>
      </c>
      <c r="AC266" t="str">
        <f>RIGHT(AB266,LEN(AB266)-FIND("=",AB266))</f>
        <v>F9</v>
      </c>
    </row>
    <row r="267" spans="1:29" ht="15.6" x14ac:dyDescent="0.3">
      <c r="A267" s="8">
        <v>26</v>
      </c>
      <c r="B267" s="8">
        <v>410083.73</v>
      </c>
      <c r="C267" s="8">
        <v>409664</v>
      </c>
      <c r="D267" s="8">
        <v>460735.19</v>
      </c>
      <c r="E267" s="8">
        <f>GEOMEAN(B267:D267)</f>
        <v>426171.01422515808</v>
      </c>
      <c r="F267" s="8">
        <f>(10^(_xlfn.STDEV.S(LOG(B267),LOG(C267),LOG(D267)))-1)*E267</f>
        <v>29776.492899783505</v>
      </c>
      <c r="G267" s="8">
        <v>238917.88</v>
      </c>
      <c r="H267" s="8">
        <v>269413.81</v>
      </c>
      <c r="I267" s="8">
        <v>279826.92</v>
      </c>
      <c r="J267" s="8">
        <f>GEOMEAN(G267:I267)</f>
        <v>262131.57250021424</v>
      </c>
      <c r="K267" s="8">
        <f>(10^(_xlfn.STDEV.S(LOG(G267),LOG(H267),LOG(I267)))-1)*J267</f>
        <v>22546.348680356026</v>
      </c>
      <c r="L267" s="10">
        <f>J267/E267</f>
        <v>0.61508540879254348</v>
      </c>
      <c r="M267" s="8">
        <v>1.730426E-3</v>
      </c>
      <c r="N267" s="8">
        <v>5.9998170000000002E-3</v>
      </c>
      <c r="O267" s="8">
        <v>409543.62</v>
      </c>
      <c r="P267" s="8">
        <v>281147.34999999998</v>
      </c>
      <c r="Q267" s="8">
        <v>277156.23</v>
      </c>
      <c r="R267" s="8">
        <f>GEOMEAN(O267:Q267)</f>
        <v>317190.08363927709</v>
      </c>
      <c r="S267" s="8">
        <f>(10^(_xlfn.STDEV.S(LOG(O267),LOG(P267),LOG(Q267)))-1)*R267</f>
        <v>78615.321050259488</v>
      </c>
      <c r="T267" s="10">
        <f>R267/E267</f>
        <v>0.74427887644112911</v>
      </c>
      <c r="U267" s="8">
        <v>2.5957541000000001E-2</v>
      </c>
      <c r="V267" s="8">
        <v>5.6006216999999997E-2</v>
      </c>
      <c r="W267" s="10">
        <f>R267/J267</f>
        <v>1.2100415093607919</v>
      </c>
      <c r="X267" s="8">
        <v>0.120366915</v>
      </c>
      <c r="Y267" s="8">
        <v>0.609416387</v>
      </c>
      <c r="Z267" s="8" t="s">
        <v>545</v>
      </c>
      <c r="AA267" s="9" t="s">
        <v>546</v>
      </c>
      <c r="AB267" t="str">
        <f>RIGHT(AA267,LEN(AA267)-FIND("N=",AA267))</f>
        <v>=FABP3</v>
      </c>
      <c r="AC267" t="str">
        <f>RIGHT(AB267,LEN(AB267)-FIND("=",AB267))</f>
        <v>FABP3</v>
      </c>
    </row>
    <row r="268" spans="1:29" x14ac:dyDescent="0.3">
      <c r="A268" s="8">
        <v>5</v>
      </c>
      <c r="B268" s="8">
        <v>99163.4</v>
      </c>
      <c r="C268" s="8">
        <v>69733.8</v>
      </c>
      <c r="D268" s="8">
        <v>156860.79999999999</v>
      </c>
      <c r="E268" s="8">
        <f>GEOMEAN(B268:D268)</f>
        <v>102747.13530113173</v>
      </c>
      <c r="F268" s="8">
        <f>(10^(_xlfn.STDEV.S(LOG(B268),LOG(C268),LOG(D268)))-1)*E268</f>
        <v>51533.335478199362</v>
      </c>
      <c r="G268" s="8">
        <v>110080.2</v>
      </c>
      <c r="H268" s="8">
        <v>127341.6</v>
      </c>
      <c r="I268" s="8">
        <v>120459.8</v>
      </c>
      <c r="J268" s="8">
        <f>GEOMEAN(G268:I268)</f>
        <v>119080.47271719125</v>
      </c>
      <c r="K268" s="8">
        <f>(10^(_xlfn.STDEV.S(LOG(G268),LOG(H268),LOG(I268)))-1)*J268</f>
        <v>9083.599394441113</v>
      </c>
      <c r="L268" s="10">
        <f>J268/E268</f>
        <v>1.1589663533507744</v>
      </c>
      <c r="M268" s="8">
        <v>0.52918916199999999</v>
      </c>
      <c r="N268" s="8">
        <v>0.59599460199999998</v>
      </c>
      <c r="O268" s="8">
        <v>123959.4</v>
      </c>
      <c r="P268" s="8">
        <v>103680.6</v>
      </c>
      <c r="Q268" s="8">
        <v>220060.79999999999</v>
      </c>
      <c r="R268" s="8">
        <f>GEOMEAN(O268:Q268)</f>
        <v>141418.6058668312</v>
      </c>
      <c r="S268" s="8">
        <f>(10^(_xlfn.STDEV.S(LOG(O268),LOG(P268),LOG(Q268)))-1)*R268</f>
        <v>68127.099082087734</v>
      </c>
      <c r="T268" s="10">
        <f>R268/E268</f>
        <v>1.3763751704839358</v>
      </c>
      <c r="U268" s="8">
        <v>0.18980185499999999</v>
      </c>
      <c r="V268" s="8">
        <v>0.271047973</v>
      </c>
      <c r="W268" s="10">
        <f>R268/J268</f>
        <v>1.1875885494903236</v>
      </c>
      <c r="X268" s="8">
        <v>0.46514138900000002</v>
      </c>
      <c r="Y268" s="8">
        <v>0.78064579300000003</v>
      </c>
      <c r="Z268" s="8" t="s">
        <v>547</v>
      </c>
      <c r="AA268" s="8" t="s">
        <v>548</v>
      </c>
      <c r="AB268" t="str">
        <f>RIGHT(AA268,LEN(AA268)-FIND("N=",AA268))</f>
        <v>=FABP4</v>
      </c>
      <c r="AC268" t="str">
        <f>RIGHT(AB268,LEN(AB268)-FIND("=",AB268))</f>
        <v>FABP4</v>
      </c>
    </row>
    <row r="269" spans="1:29" x14ac:dyDescent="0.3">
      <c r="A269" s="8">
        <v>2</v>
      </c>
      <c r="B269" s="8">
        <v>61489.5</v>
      </c>
      <c r="C269" s="8">
        <v>66926</v>
      </c>
      <c r="D269" s="8">
        <v>78296.5</v>
      </c>
      <c r="E269" s="8">
        <f>GEOMEAN(B269:D269)</f>
        <v>68556.093086711975</v>
      </c>
      <c r="F269" s="8">
        <f>(10^(_xlfn.STDEV.S(LOG(B269),LOG(C269),LOG(D269)))-1)*E269</f>
        <v>8942.1153182069174</v>
      </c>
      <c r="G269" s="8">
        <v>59335.5</v>
      </c>
      <c r="H269" s="8">
        <v>58209.5</v>
      </c>
      <c r="I269" s="8">
        <v>53520.5</v>
      </c>
      <c r="J269" s="8">
        <f>GEOMEAN(G269:I269)</f>
        <v>56965.189410773404</v>
      </c>
      <c r="K269" s="8">
        <f>(10^(_xlfn.STDEV.S(LOG(G269),LOG(H269),LOG(I269)))-1)*J269</f>
        <v>3212.5238431702119</v>
      </c>
      <c r="L269" s="10">
        <f>J269/E269</f>
        <v>0.83092817641638328</v>
      </c>
      <c r="M269" s="8">
        <v>5.8358862999999997E-2</v>
      </c>
      <c r="N269" s="8">
        <v>0.10161609100000001</v>
      </c>
      <c r="O269" s="8">
        <v>60247.5</v>
      </c>
      <c r="P269" s="8">
        <v>59358</v>
      </c>
      <c r="Q269" s="8">
        <v>69485.5</v>
      </c>
      <c r="R269" s="8">
        <f>GEOMEAN(O269:Q269)</f>
        <v>62869.136042801831</v>
      </c>
      <c r="S269" s="8">
        <f>(10^(_xlfn.STDEV.S(LOG(O269),LOG(P269),LOG(Q269)))-1)*R269</f>
        <v>5712.910004164758</v>
      </c>
      <c r="T269" s="10">
        <f>R269/E269</f>
        <v>0.9170466578847033</v>
      </c>
      <c r="U269" s="8">
        <v>0.33810456900000002</v>
      </c>
      <c r="V269" s="8">
        <v>0.44742504599999999</v>
      </c>
      <c r="W269" s="10">
        <f>R269/J269</f>
        <v>1.1036413060870445</v>
      </c>
      <c r="X269" s="8">
        <v>0.27889128200000002</v>
      </c>
      <c r="Y269" s="8">
        <v>0.67306893000000001</v>
      </c>
      <c r="Z269" s="8" t="s">
        <v>549</v>
      </c>
      <c r="AA269" s="8" t="s">
        <v>550</v>
      </c>
      <c r="AB269" t="str">
        <f>RIGHT(AA269,LEN(AA269)-FIND("N=",AA269))</f>
        <v>=FAH</v>
      </c>
      <c r="AC269" t="str">
        <f>RIGHT(AB269,LEN(AB269)-FIND("=",AB269))</f>
        <v>FAH</v>
      </c>
    </row>
    <row r="270" spans="1:29" x14ac:dyDescent="0.3">
      <c r="A270" s="8">
        <v>2</v>
      </c>
      <c r="B270" s="8">
        <v>63175</v>
      </c>
      <c r="C270" s="8">
        <v>67860.5</v>
      </c>
      <c r="D270" s="8">
        <v>69780.5</v>
      </c>
      <c r="E270" s="8">
        <f>GEOMEAN(B270:D270)</f>
        <v>66880.389588159451</v>
      </c>
      <c r="F270" s="8">
        <f>(10^(_xlfn.STDEV.S(LOG(B270),LOG(C270),LOG(D270)))-1)*E270</f>
        <v>3520.0977703700264</v>
      </c>
      <c r="G270" s="8">
        <v>41205.5</v>
      </c>
      <c r="H270" s="8">
        <v>65354</v>
      </c>
      <c r="I270" s="8">
        <v>57092.5</v>
      </c>
      <c r="J270" s="8">
        <f>GEOMEAN(G270:I270)</f>
        <v>53571.705687182373</v>
      </c>
      <c r="K270" s="8">
        <f>(10^(_xlfn.STDEV.S(LOG(G270),LOG(H270),LOG(I270)))-1)*J270</f>
        <v>14335.416259291404</v>
      </c>
      <c r="L270" s="10">
        <f>J270/E270</f>
        <v>0.80100767978580589</v>
      </c>
      <c r="M270" s="8">
        <v>0.111452651</v>
      </c>
      <c r="N270" s="8">
        <v>0.16602890200000001</v>
      </c>
      <c r="O270" s="8">
        <v>48609</v>
      </c>
      <c r="P270" s="8">
        <v>66257.5</v>
      </c>
      <c r="Q270" s="8">
        <v>60670</v>
      </c>
      <c r="R270" s="8">
        <f>GEOMEAN(O270:Q270)</f>
        <v>58028.575425468873</v>
      </c>
      <c r="S270" s="8">
        <f>(10^(_xlfn.STDEV.S(LOG(O270),LOG(P270),LOG(Q270)))-1)*R270</f>
        <v>10041.069226930465</v>
      </c>
      <c r="T270" s="10">
        <f>R270/E270</f>
        <v>0.86764709031752252</v>
      </c>
      <c r="U270" s="8">
        <v>0.28846087500000001</v>
      </c>
      <c r="V270" s="8">
        <v>0.39151783699999998</v>
      </c>
      <c r="W270" s="10">
        <f>R270/J270</f>
        <v>1.0831944714307062</v>
      </c>
      <c r="X270" s="8">
        <v>0.54141640000000002</v>
      </c>
      <c r="Y270" s="8">
        <v>0.81110305900000002</v>
      </c>
      <c r="Z270" s="8" t="s">
        <v>551</v>
      </c>
      <c r="AA270" s="8" t="s">
        <v>552</v>
      </c>
      <c r="AB270" t="str">
        <f>RIGHT(AA270,LEN(AA270)-FIND("N=",AA270))</f>
        <v>=FAHD1</v>
      </c>
      <c r="AC270" t="str">
        <f>RIGHT(AB270,LEN(AB270)-FIND("=",AB270))</f>
        <v>FAHD1</v>
      </c>
    </row>
    <row r="271" spans="1:29" x14ac:dyDescent="0.3">
      <c r="A271" s="8">
        <v>3</v>
      </c>
      <c r="B271" s="8">
        <v>96007</v>
      </c>
      <c r="C271" s="8">
        <v>117298</v>
      </c>
      <c r="D271" s="8">
        <v>98199.33</v>
      </c>
      <c r="E271" s="8">
        <f>GEOMEAN(B271:D271)</f>
        <v>103411.14425962121</v>
      </c>
      <c r="F271" s="8">
        <f>(10^(_xlfn.STDEV.S(LOG(B271),LOG(C271),LOG(D271)))-1)*E271</f>
        <v>11990.503580588418</v>
      </c>
      <c r="G271" s="8">
        <v>107084.33</v>
      </c>
      <c r="H271" s="8">
        <v>103821.33</v>
      </c>
      <c r="I271" s="8">
        <v>94566</v>
      </c>
      <c r="J271" s="8">
        <f>GEOMEAN(G271:I271)</f>
        <v>101683.19343322965</v>
      </c>
      <c r="K271" s="8">
        <f>(10^(_xlfn.STDEV.S(LOG(G271),LOG(H271),LOG(I271)))-1)*J271</f>
        <v>6798.4618095966516</v>
      </c>
      <c r="L271" s="10">
        <f>J271/E271</f>
        <v>0.98329047764858479</v>
      </c>
      <c r="M271" s="8">
        <v>0.85788304100000001</v>
      </c>
      <c r="N271" s="8">
        <v>0.87665268299999999</v>
      </c>
      <c r="O271" s="8">
        <v>108853.33</v>
      </c>
      <c r="P271" s="8">
        <v>100408</v>
      </c>
      <c r="Q271" s="8">
        <v>84664</v>
      </c>
      <c r="R271" s="8">
        <f>GEOMEAN(O271:Q271)</f>
        <v>97447.254191984757</v>
      </c>
      <c r="S271" s="8">
        <f>(10^(_xlfn.STDEV.S(LOG(O271),LOG(P271),LOG(Q271)))-1)*R271</f>
        <v>13340.069002478973</v>
      </c>
      <c r="T271" s="10">
        <f>R271/E271</f>
        <v>0.9423283620896441</v>
      </c>
      <c r="U271" s="8">
        <v>0.532094611</v>
      </c>
      <c r="V271" s="8">
        <v>0.61723568500000003</v>
      </c>
      <c r="W271" s="10">
        <f>R271/J271</f>
        <v>0.95834179574595646</v>
      </c>
      <c r="X271" s="8">
        <v>0.65272150500000004</v>
      </c>
      <c r="Y271" s="8">
        <v>0.86089846299999995</v>
      </c>
      <c r="Z271" s="8" t="s">
        <v>553</v>
      </c>
      <c r="AA271" s="8" t="s">
        <v>554</v>
      </c>
      <c r="AB271" t="str">
        <f>RIGHT(AA271,LEN(AA271)-FIND("N=",AA271))</f>
        <v>=FAM129A</v>
      </c>
      <c r="AC271" t="str">
        <f>RIGHT(AB271,LEN(AB271)-FIND("=",AB271))</f>
        <v>FAM129A</v>
      </c>
    </row>
    <row r="272" spans="1:29" ht="15.6" x14ac:dyDescent="0.3">
      <c r="A272" s="8">
        <v>3</v>
      </c>
      <c r="B272" s="8">
        <v>9654.33</v>
      </c>
      <c r="C272" s="8">
        <v>9637.67</v>
      </c>
      <c r="D272" s="8">
        <v>12694.33</v>
      </c>
      <c r="E272" s="8">
        <f>GEOMEAN(B272:D272)</f>
        <v>10570.641036993189</v>
      </c>
      <c r="F272" s="8">
        <f>(10^(_xlfn.STDEV.S(LOG(B272),LOG(C272),LOG(D272)))-1)*E272</f>
        <v>1816.1465917345513</v>
      </c>
      <c r="G272" s="8">
        <v>41867.33</v>
      </c>
      <c r="H272" s="8">
        <v>37765</v>
      </c>
      <c r="I272" s="8">
        <v>32283.67</v>
      </c>
      <c r="J272" s="8">
        <f>GEOMEAN(G272:I272)</f>
        <v>37095.043495874808</v>
      </c>
      <c r="K272" s="8">
        <f>(10^(_xlfn.STDEV.S(LOG(G272),LOG(H272),LOG(I272)))-1)*J272</f>
        <v>5187.5978671447638</v>
      </c>
      <c r="L272" s="10">
        <f>J272/E272</f>
        <v>3.5092520279570922</v>
      </c>
      <c r="M272" s="11">
        <v>2.6699999999999998E-5</v>
      </c>
      <c r="N272" s="8">
        <v>2.4112800000000001E-4</v>
      </c>
      <c r="O272" s="8">
        <v>37750.33</v>
      </c>
      <c r="P272" s="8">
        <v>37799.33</v>
      </c>
      <c r="Q272" s="8">
        <v>20974.33</v>
      </c>
      <c r="R272" s="8">
        <f>GEOMEAN(O272:Q272)</f>
        <v>31047.810833739961</v>
      </c>
      <c r="S272" s="8">
        <f>(10^(_xlfn.STDEV.S(LOG(O272),LOG(P272),LOG(Q272)))-1)*R272</f>
        <v>12558.818684315491</v>
      </c>
      <c r="T272" s="10">
        <f>R272/E272</f>
        <v>2.9371738880437364</v>
      </c>
      <c r="U272" s="11">
        <v>8.9300000000000002E-5</v>
      </c>
      <c r="V272" s="8">
        <v>7.7827500000000004E-4</v>
      </c>
      <c r="W272" s="10">
        <f>R272/J272</f>
        <v>0.83698003581509928</v>
      </c>
      <c r="X272" s="8">
        <v>0.30247433299999998</v>
      </c>
      <c r="Y272" s="8">
        <v>0.69369509600000001</v>
      </c>
      <c r="Z272" s="8" t="s">
        <v>555</v>
      </c>
      <c r="AA272" s="9" t="s">
        <v>556</v>
      </c>
      <c r="AB272" t="str">
        <f>RIGHT(AA272,LEN(AA272)-FIND("N=",AA272))</f>
        <v>=FAM198B</v>
      </c>
      <c r="AC272" t="str">
        <f>RIGHT(AB272,LEN(AB272)-FIND("=",AB272))</f>
        <v>FAM198B</v>
      </c>
    </row>
    <row r="273" spans="1:29" x14ac:dyDescent="0.3">
      <c r="A273" s="8">
        <v>4</v>
      </c>
      <c r="B273" s="8">
        <v>69097.75</v>
      </c>
      <c r="C273" s="8">
        <v>65153.25</v>
      </c>
      <c r="D273" s="8">
        <v>70492.25</v>
      </c>
      <c r="E273" s="8">
        <f>GEOMEAN(B273:D273)</f>
        <v>68209.854159076916</v>
      </c>
      <c r="F273" s="8">
        <f>(10^(_xlfn.STDEV.S(LOG(B273),LOG(C273),LOG(D273)))-1)*E273</f>
        <v>2850.6126048683418</v>
      </c>
      <c r="G273" s="8">
        <v>70862.75</v>
      </c>
      <c r="H273" s="8">
        <v>69729.75</v>
      </c>
      <c r="I273" s="8">
        <v>67352.25</v>
      </c>
      <c r="J273" s="8">
        <f>GEOMEAN(G273:I273)</f>
        <v>69299.389119854706</v>
      </c>
      <c r="K273" s="8">
        <f>(10^(_xlfn.STDEV.S(LOG(G273),LOG(H273),LOG(I273)))-1)*J273</f>
        <v>1822.844533449673</v>
      </c>
      <c r="L273" s="10">
        <f>J273/E273</f>
        <v>1.0159732779700248</v>
      </c>
      <c r="M273" s="8">
        <v>0.83372342200000005</v>
      </c>
      <c r="N273" s="8">
        <v>0.85970960699999999</v>
      </c>
      <c r="O273" s="8">
        <v>74032.5</v>
      </c>
      <c r="P273" s="8">
        <v>83207.25</v>
      </c>
      <c r="Q273" s="8">
        <v>68357</v>
      </c>
      <c r="R273" s="8">
        <f>GEOMEAN(O273:Q273)</f>
        <v>74952.972270071943</v>
      </c>
      <c r="S273" s="8">
        <f>(10^(_xlfn.STDEV.S(LOG(O273),LOG(P273),LOG(Q273)))-1)*R273</f>
        <v>7789.8218440739647</v>
      </c>
      <c r="T273" s="10">
        <f>R273/E273</f>
        <v>1.0988584156076471</v>
      </c>
      <c r="U273" s="8">
        <v>0.23032476700000001</v>
      </c>
      <c r="V273" s="8">
        <v>0.31860255199999998</v>
      </c>
      <c r="W273" s="10">
        <f>R273/J273</f>
        <v>1.08158200558506</v>
      </c>
      <c r="X273" s="8">
        <v>0.31243467699999999</v>
      </c>
      <c r="Y273" s="8">
        <v>0.69965071199999995</v>
      </c>
      <c r="Z273" s="8" t="s">
        <v>557</v>
      </c>
      <c r="AA273" s="8" t="s">
        <v>558</v>
      </c>
      <c r="AB273" t="str">
        <f>RIGHT(AA273,LEN(AA273)-FIND("N=",AA273))</f>
        <v>=FARSB</v>
      </c>
      <c r="AC273" t="str">
        <f>RIGHT(AB273,LEN(AB273)-FIND("=",AB273))</f>
        <v>FARSB</v>
      </c>
    </row>
    <row r="274" spans="1:29" ht="15.6" x14ac:dyDescent="0.3">
      <c r="A274" s="8">
        <v>20</v>
      </c>
      <c r="B274" s="8">
        <v>14885.05</v>
      </c>
      <c r="C274" s="8">
        <v>14772.95</v>
      </c>
      <c r="D274" s="8">
        <v>20658.05</v>
      </c>
      <c r="E274" s="8">
        <f>GEOMEAN(B274:D274)</f>
        <v>16561.599698239748</v>
      </c>
      <c r="F274" s="8">
        <f>(10^(_xlfn.STDEV.S(LOG(B274),LOG(C274),LOG(D274)))-1)*E274</f>
        <v>3494.464242330891</v>
      </c>
      <c r="G274" s="8">
        <v>115889</v>
      </c>
      <c r="H274" s="8">
        <v>99143.05</v>
      </c>
      <c r="I274" s="8">
        <v>68361</v>
      </c>
      <c r="J274" s="8">
        <f>GEOMEAN(G274:I274)</f>
        <v>92265.137343449227</v>
      </c>
      <c r="K274" s="8">
        <f>(10^(_xlfn.STDEV.S(LOG(G274),LOG(H274),LOG(I274)))-1)*J274</f>
        <v>28739.285672298087</v>
      </c>
      <c r="L274" s="10">
        <f>J274/E274</f>
        <v>5.5710281026328419</v>
      </c>
      <c r="M274" s="11">
        <v>2.5600000000000001E-6</v>
      </c>
      <c r="N274" s="11">
        <v>5.6499999999999998E-5</v>
      </c>
      <c r="O274" s="8">
        <v>89733.35</v>
      </c>
      <c r="P274" s="8">
        <v>106972.75</v>
      </c>
      <c r="Q274" s="8">
        <v>66171.45</v>
      </c>
      <c r="R274" s="8">
        <f>GEOMEAN(O274:Q274)</f>
        <v>85960.559019259541</v>
      </c>
      <c r="S274" s="8">
        <f>(10^(_xlfn.STDEV.S(LOG(O274),LOG(P274),LOG(Q274)))-1)*R274</f>
        <v>23647.942147379083</v>
      </c>
      <c r="T274" s="10">
        <f>R274/E274</f>
        <v>5.190353624378198</v>
      </c>
      <c r="U274" s="11">
        <v>3.6600000000000001E-6</v>
      </c>
      <c r="V274" s="8">
        <v>1.21097E-4</v>
      </c>
      <c r="W274" s="10">
        <f>R274/J274</f>
        <v>0.93166890002318614</v>
      </c>
      <c r="X274" s="8">
        <v>0.68320047900000003</v>
      </c>
      <c r="Y274" s="8">
        <v>0.87310620500000002</v>
      </c>
      <c r="Z274" s="8" t="s">
        <v>559</v>
      </c>
      <c r="AA274" s="9" t="s">
        <v>560</v>
      </c>
      <c r="AB274" t="str">
        <f>RIGHT(AA274,LEN(AA274)-FIND("N=",AA274))</f>
        <v>=FBLN1</v>
      </c>
      <c r="AC274" t="str">
        <f>RIGHT(AB274,LEN(AB274)-FIND("=",AB274))</f>
        <v>FBLN1</v>
      </c>
    </row>
    <row r="275" spans="1:29" ht="15.6" x14ac:dyDescent="0.3">
      <c r="A275" s="8">
        <v>2</v>
      </c>
      <c r="B275" s="8">
        <v>20209</v>
      </c>
      <c r="C275" s="8">
        <v>14361</v>
      </c>
      <c r="D275" s="8">
        <v>22189</v>
      </c>
      <c r="E275" s="8">
        <f>GEOMEAN(B275:D275)</f>
        <v>18604.688889810517</v>
      </c>
      <c r="F275" s="8">
        <f>(10^(_xlfn.STDEV.S(LOG(B275),LOG(C275),LOG(D275)))-1)*E275</f>
        <v>4788.4840695676921</v>
      </c>
      <c r="G275" s="8">
        <v>119739.5</v>
      </c>
      <c r="H275" s="8">
        <v>103194</v>
      </c>
      <c r="I275" s="8">
        <v>67462.5</v>
      </c>
      <c r="J275" s="8">
        <f>GEOMEAN(G275:I275)</f>
        <v>94113.394826308373</v>
      </c>
      <c r="K275" s="8">
        <f>(10^(_xlfn.STDEV.S(LOG(G275),LOG(H275),LOG(I275)))-1)*J275</f>
        <v>32641.835450142375</v>
      </c>
      <c r="L275" s="10">
        <f>J275/E275</f>
        <v>5.0585847139778153</v>
      </c>
      <c r="M275" s="11">
        <v>5.5600000000000003E-5</v>
      </c>
      <c r="N275" s="8">
        <v>4.038E-4</v>
      </c>
      <c r="O275" s="8">
        <v>116273.5</v>
      </c>
      <c r="P275" s="8">
        <v>103876</v>
      </c>
      <c r="Q275" s="8">
        <v>50969</v>
      </c>
      <c r="R275" s="8">
        <f>GEOMEAN(O275:Q275)</f>
        <v>85068.222579382622</v>
      </c>
      <c r="S275" s="8">
        <f>(10^(_xlfn.STDEV.S(LOG(O275),LOG(P275),LOG(Q275)))-1)*R275</f>
        <v>47969.207573019281</v>
      </c>
      <c r="T275" s="10">
        <f>R275/E275</f>
        <v>4.5724076915886025</v>
      </c>
      <c r="U275" s="11">
        <v>9.1899999999999998E-5</v>
      </c>
      <c r="V275" s="8">
        <v>7.7827500000000004E-4</v>
      </c>
      <c r="W275" s="10">
        <f>R275/J275</f>
        <v>0.90389070266119786</v>
      </c>
      <c r="X275" s="8">
        <v>0.67142619999999997</v>
      </c>
      <c r="Y275" s="8">
        <v>0.86673765800000002</v>
      </c>
      <c r="Z275" s="8" t="s">
        <v>561</v>
      </c>
      <c r="AA275" s="9" t="s">
        <v>562</v>
      </c>
      <c r="AB275" t="str">
        <f>RIGHT(AA275,LEN(AA275)-FIND("N=",AA275))</f>
        <v>=FBLN5</v>
      </c>
      <c r="AC275" t="str">
        <f>RIGHT(AB275,LEN(AB275)-FIND("=",AB275))</f>
        <v>FBLN5</v>
      </c>
    </row>
    <row r="276" spans="1:29" ht="15.6" x14ac:dyDescent="0.3">
      <c r="A276" s="8">
        <v>8</v>
      </c>
      <c r="B276" s="8">
        <v>84786.25</v>
      </c>
      <c r="C276" s="8">
        <v>65759.25</v>
      </c>
      <c r="D276" s="8">
        <v>94700.38</v>
      </c>
      <c r="E276" s="8">
        <f>GEOMEAN(B276:D276)</f>
        <v>80824.805239432942</v>
      </c>
      <c r="F276" s="8">
        <f>(10^(_xlfn.STDEV.S(LOG(B276),LOG(C276),LOG(D276)))-1)*E276</f>
        <v>16620.546833049546</v>
      </c>
      <c r="G276" s="8">
        <v>227645.38</v>
      </c>
      <c r="H276" s="8">
        <v>315532.62</v>
      </c>
      <c r="I276" s="8">
        <v>222834.38</v>
      </c>
      <c r="J276" s="8">
        <f>GEOMEAN(G276:I276)</f>
        <v>252016.18545108652</v>
      </c>
      <c r="K276" s="8">
        <f>(10^(_xlfn.STDEV.S(LOG(G276),LOG(H276),LOG(I276)))-1)*J276</f>
        <v>54245.996028860391</v>
      </c>
      <c r="L276" s="10">
        <f>J276/E276</f>
        <v>3.1180549672160849</v>
      </c>
      <c r="M276" s="11">
        <v>4.46E-5</v>
      </c>
      <c r="N276" s="8">
        <v>3.3946399999999999E-4</v>
      </c>
      <c r="O276" s="8">
        <v>128703.75</v>
      </c>
      <c r="P276" s="8">
        <v>207743.62</v>
      </c>
      <c r="Q276" s="8">
        <v>132210.75</v>
      </c>
      <c r="R276" s="8">
        <f>GEOMEAN(O276:Q276)</f>
        <v>152333.43024801731</v>
      </c>
      <c r="S276" s="8">
        <f>(10^(_xlfn.STDEV.S(LOG(O276),LOG(P276),LOG(Q276)))-1)*R276</f>
        <v>47019.632428490404</v>
      </c>
      <c r="T276" s="10">
        <f>R276/E276</f>
        <v>1.8847361252124195</v>
      </c>
      <c r="U276" s="8">
        <v>2.8622909999999999E-3</v>
      </c>
      <c r="V276" s="8">
        <v>1.0330268E-2</v>
      </c>
      <c r="W276" s="10">
        <f>R276/J276</f>
        <v>0.60445891590396872</v>
      </c>
      <c r="X276" s="8">
        <v>1.0564189E-2</v>
      </c>
      <c r="Y276" s="8">
        <v>0.33960329299999997</v>
      </c>
      <c r="Z276" s="8" t="s">
        <v>563</v>
      </c>
      <c r="AA276" s="9" t="s">
        <v>564</v>
      </c>
      <c r="AB276" t="str">
        <f>RIGHT(AA276,LEN(AA276)-FIND("N=",AA276))</f>
        <v>=FBN1</v>
      </c>
      <c r="AC276" t="str">
        <f>RIGHT(AB276,LEN(AB276)-FIND("=",AB276))</f>
        <v>FBN1</v>
      </c>
    </row>
    <row r="277" spans="1:29" ht="15.6" x14ac:dyDescent="0.3">
      <c r="A277" s="8">
        <v>13</v>
      </c>
      <c r="B277" s="8">
        <v>120478.62</v>
      </c>
      <c r="C277" s="8">
        <v>61998</v>
      </c>
      <c r="D277" s="8">
        <v>97875.69</v>
      </c>
      <c r="E277" s="8">
        <f>GEOMEAN(B277:D277)</f>
        <v>90085.349324919705</v>
      </c>
      <c r="F277" s="8">
        <f>(10^(_xlfn.STDEV.S(LOG(B277),LOG(C277),LOG(D277)))-1)*E277</f>
        <v>36462.402807874205</v>
      </c>
      <c r="G277" s="8">
        <v>213556.38</v>
      </c>
      <c r="H277" s="8">
        <v>162026.15</v>
      </c>
      <c r="I277" s="8">
        <v>140672.31</v>
      </c>
      <c r="J277" s="8">
        <f>GEOMEAN(G277:I277)</f>
        <v>169473.61527077723</v>
      </c>
      <c r="K277" s="8">
        <f>(10^(_xlfn.STDEV.S(LOG(G277),LOG(H277),LOG(I277)))-1)*J277</f>
        <v>40090.210929780056</v>
      </c>
      <c r="L277" s="10">
        <f>J277/E277</f>
        <v>1.8812561258936793</v>
      </c>
      <c r="M277" s="8">
        <v>3.8565044E-2</v>
      </c>
      <c r="N277" s="8">
        <v>7.3255131000000001E-2</v>
      </c>
      <c r="O277" s="8">
        <v>245262.69</v>
      </c>
      <c r="P277" s="8">
        <v>192859.08</v>
      </c>
      <c r="Q277" s="8">
        <v>88135.08</v>
      </c>
      <c r="R277" s="8">
        <f>GEOMEAN(O277:Q277)</f>
        <v>160943.50694297679</v>
      </c>
      <c r="S277" s="8">
        <f>(10^(_xlfn.STDEV.S(LOG(O277),LOG(P277),LOG(Q277)))-1)*R277</f>
        <v>113907.35621155002</v>
      </c>
      <c r="T277" s="10">
        <f>R277/E277</f>
        <v>1.786566940674071</v>
      </c>
      <c r="U277" s="8">
        <v>5.3381680000000001E-2</v>
      </c>
      <c r="V277" s="8">
        <v>9.8067004999999999E-2</v>
      </c>
      <c r="W277" s="10">
        <f>R277/J277</f>
        <v>0.94966704218723708</v>
      </c>
      <c r="X277" s="8">
        <v>0.84797154699999999</v>
      </c>
      <c r="Y277" s="8">
        <v>0.94370299999999996</v>
      </c>
      <c r="Z277" s="8" t="s">
        <v>565</v>
      </c>
      <c r="AA277" s="9" t="s">
        <v>566</v>
      </c>
      <c r="AB277" t="str">
        <f>RIGHT(AA277,LEN(AA277)-FIND("N=",AA277))</f>
        <v>=FGA</v>
      </c>
      <c r="AC277" t="str">
        <f>RIGHT(AB277,LEN(AB277)-FIND("=",AB277))</f>
        <v>FGA</v>
      </c>
    </row>
    <row r="278" spans="1:29" ht="15.6" x14ac:dyDescent="0.3">
      <c r="A278" s="8">
        <v>12</v>
      </c>
      <c r="B278" s="8">
        <v>37489.919999999998</v>
      </c>
      <c r="C278" s="8">
        <v>46495.17</v>
      </c>
      <c r="D278" s="8">
        <v>80960.08</v>
      </c>
      <c r="E278" s="8">
        <f>GEOMEAN(B278:D278)</f>
        <v>52063.228306947633</v>
      </c>
      <c r="F278" s="8">
        <f>(10^(_xlfn.STDEV.S(LOG(B278),LOG(C278),LOG(D278)))-1)*E278</f>
        <v>25389.594315495993</v>
      </c>
      <c r="G278" s="8">
        <v>170908.67</v>
      </c>
      <c r="H278" s="8">
        <v>158981.07999999999</v>
      </c>
      <c r="I278" s="8">
        <v>131709.57999999999</v>
      </c>
      <c r="J278" s="8">
        <f>GEOMEAN(G278:I278)</f>
        <v>152959.21077730815</v>
      </c>
      <c r="K278" s="8">
        <f>(10^(_xlfn.STDEV.S(LOG(G278),LOG(H278),LOG(I278)))-1)*J278</f>
        <v>22018.764129319839</v>
      </c>
      <c r="L278" s="10">
        <f>J278/E278</f>
        <v>2.9379509444844847</v>
      </c>
      <c r="M278" s="8">
        <v>1.570185E-3</v>
      </c>
      <c r="N278" s="8">
        <v>5.5907029999999998E-3</v>
      </c>
      <c r="O278" s="8">
        <v>270502.42</v>
      </c>
      <c r="P278" s="8">
        <v>225616.33</v>
      </c>
      <c r="Q278" s="8">
        <v>114280.83</v>
      </c>
      <c r="R278" s="8">
        <f>GEOMEAN(O278:Q278)</f>
        <v>191060.84334527794</v>
      </c>
      <c r="S278" s="8">
        <f>(10^(_xlfn.STDEV.S(LOG(O278),LOG(P278),LOG(Q278)))-1)*R278</f>
        <v>109852.74667124917</v>
      </c>
      <c r="T278" s="10">
        <f>R278/E278</f>
        <v>3.6697847897338636</v>
      </c>
      <c r="U278" s="8">
        <v>4.36215E-4</v>
      </c>
      <c r="V278" s="8">
        <v>2.3561559999999999E-3</v>
      </c>
      <c r="W278" s="10">
        <f>R278/J278</f>
        <v>1.2490966864587292</v>
      </c>
      <c r="X278" s="8">
        <v>0.38390306000000002</v>
      </c>
      <c r="Y278" s="8">
        <v>0.74710546600000005</v>
      </c>
      <c r="Z278" s="8" t="s">
        <v>567</v>
      </c>
      <c r="AA278" s="9" t="s">
        <v>568</v>
      </c>
      <c r="AB278" t="str">
        <f>RIGHT(AA278,LEN(AA278)-FIND("N=",AA278))</f>
        <v>=FGB</v>
      </c>
      <c r="AC278" t="str">
        <f>RIGHT(AB278,LEN(AB278)-FIND("=",AB278))</f>
        <v>FGB</v>
      </c>
    </row>
    <row r="279" spans="1:29" ht="15.6" x14ac:dyDescent="0.3">
      <c r="A279" s="8">
        <v>18</v>
      </c>
      <c r="B279" s="8">
        <v>40423.440000000002</v>
      </c>
      <c r="C279" s="8">
        <v>43066.61</v>
      </c>
      <c r="D279" s="8">
        <v>85056.06</v>
      </c>
      <c r="E279" s="8">
        <f>GEOMEAN(B279:D279)</f>
        <v>52904.555830299803</v>
      </c>
      <c r="F279" s="8">
        <f>(10^(_xlfn.STDEV.S(LOG(B279),LOG(C279),LOG(D279)))-1)*E279</f>
        <v>27006.506462789919</v>
      </c>
      <c r="G279" s="8">
        <v>174275.44</v>
      </c>
      <c r="H279" s="8">
        <v>195630.61</v>
      </c>
      <c r="I279" s="8">
        <v>142264.60999999999</v>
      </c>
      <c r="J279" s="8">
        <f>GEOMEAN(G279:I279)</f>
        <v>169273.88360312957</v>
      </c>
      <c r="K279" s="8">
        <f>(10^(_xlfn.STDEV.S(LOG(G279),LOG(H279),LOG(I279)))-1)*J279</f>
        <v>29620.07441968218</v>
      </c>
      <c r="L279" s="10">
        <f>J279/E279</f>
        <v>3.1996088228413413</v>
      </c>
      <c r="M279" s="8">
        <v>3.65752E-4</v>
      </c>
      <c r="N279" s="8">
        <v>1.781637E-3</v>
      </c>
      <c r="O279" s="8">
        <v>268381.94</v>
      </c>
      <c r="P279" s="8">
        <v>241606.56</v>
      </c>
      <c r="Q279" s="8">
        <v>153055.17000000001</v>
      </c>
      <c r="R279" s="8">
        <f>GEOMEAN(O279:Q279)</f>
        <v>214900.1265689134</v>
      </c>
      <c r="S279" s="8">
        <f>(10^(_xlfn.STDEV.S(LOG(O279),LOG(P279),LOG(Q279)))-1)*R279</f>
        <v>74769.692188347661</v>
      </c>
      <c r="T279" s="10">
        <f>R279/E279</f>
        <v>4.0620344164355418</v>
      </c>
      <c r="U279" s="11">
        <v>9.0600000000000007E-5</v>
      </c>
      <c r="V279" s="8">
        <v>7.7827500000000004E-4</v>
      </c>
      <c r="W279" s="10">
        <f>R279/J279</f>
        <v>1.2695409474550525</v>
      </c>
      <c r="X279" s="8">
        <v>0.28952471499999999</v>
      </c>
      <c r="Y279" s="8">
        <v>0.67499621700000001</v>
      </c>
      <c r="Z279" s="8" t="s">
        <v>569</v>
      </c>
      <c r="AA279" s="9" t="s">
        <v>570</v>
      </c>
      <c r="AB279" t="str">
        <f>RIGHT(AA279,LEN(AA279)-FIND("N=",AA279))</f>
        <v>=FGG</v>
      </c>
      <c r="AC279" t="str">
        <f>RIGHT(AB279,LEN(AB279)-FIND("=",AB279))</f>
        <v>FGG</v>
      </c>
    </row>
    <row r="280" spans="1:29" ht="15.6" x14ac:dyDescent="0.3">
      <c r="A280" s="8">
        <v>24</v>
      </c>
      <c r="B280" s="8">
        <v>175346.58</v>
      </c>
      <c r="C280" s="8">
        <v>180624.17</v>
      </c>
      <c r="D280" s="8">
        <v>174384.92</v>
      </c>
      <c r="E280" s="8">
        <f>GEOMEAN(B280:D280)</f>
        <v>176764.08528342427</v>
      </c>
      <c r="F280" s="8">
        <f>(10^(_xlfn.STDEV.S(LOG(B280),LOG(C280),LOG(D280)))-1)*E280</f>
        <v>3374.2844236551446</v>
      </c>
      <c r="G280" s="8">
        <v>132395.71</v>
      </c>
      <c r="H280" s="8">
        <v>146111.07999999999</v>
      </c>
      <c r="I280" s="8">
        <v>139152.54</v>
      </c>
      <c r="J280" s="8">
        <f>GEOMEAN(G280:I280)</f>
        <v>139107.13324078603</v>
      </c>
      <c r="K280" s="8">
        <f>(10^(_xlfn.STDEV.S(LOG(G280),LOG(H280),LOG(I280)))-1)*J280</f>
        <v>7027.9097217415574</v>
      </c>
      <c r="L280" s="10">
        <f>J280/E280</f>
        <v>0.78696491438145411</v>
      </c>
      <c r="M280" s="8">
        <v>8.2747970000000004E-3</v>
      </c>
      <c r="N280" s="8">
        <v>2.1401265999999999E-2</v>
      </c>
      <c r="O280" s="8">
        <v>155332.5</v>
      </c>
      <c r="P280" s="8">
        <v>134135.75</v>
      </c>
      <c r="Q280" s="8">
        <v>156188.57999999999</v>
      </c>
      <c r="R280" s="8">
        <f>GEOMEAN(O280:Q280)</f>
        <v>148189.93816629861</v>
      </c>
      <c r="S280" s="8">
        <f>(10^(_xlfn.STDEV.S(LOG(O280),LOG(P280),LOG(Q280)))-1)*R280</f>
        <v>13362.772877759675</v>
      </c>
      <c r="T280" s="10">
        <f>R280/E280</f>
        <v>0.83834868338039514</v>
      </c>
      <c r="U280" s="8">
        <v>3.5284817000000003E-2</v>
      </c>
      <c r="V280" s="8">
        <v>7.1287901000000001E-2</v>
      </c>
      <c r="W280" s="10">
        <f>R280/J280</f>
        <v>1.0652935957625609</v>
      </c>
      <c r="X280" s="8">
        <v>0.39881063100000003</v>
      </c>
      <c r="Y280" s="8">
        <v>0.75754938100000002</v>
      </c>
      <c r="Z280" s="8" t="s">
        <v>571</v>
      </c>
      <c r="AA280" s="9" t="s">
        <v>572</v>
      </c>
      <c r="AB280" t="str">
        <f>RIGHT(AA280,LEN(AA280)-FIND("N=",AA280))</f>
        <v>=FH</v>
      </c>
      <c r="AC280" t="str">
        <f>RIGHT(AB280,LEN(AB280)-FIND("=",AB280))</f>
        <v>FH</v>
      </c>
    </row>
    <row r="281" spans="1:29" x14ac:dyDescent="0.3">
      <c r="A281" s="8">
        <v>12</v>
      </c>
      <c r="B281" s="8">
        <v>225435.83</v>
      </c>
      <c r="C281" s="8">
        <v>143979.17000000001</v>
      </c>
      <c r="D281" s="8">
        <v>107789.08</v>
      </c>
      <c r="E281" s="8">
        <f>GEOMEAN(B281:D281)</f>
        <v>151809.56101478782</v>
      </c>
      <c r="F281" s="8">
        <f>(10^(_xlfn.STDEV.S(LOG(B281),LOG(C281),LOG(D281)))-1)*E281</f>
        <v>68359.615432481427</v>
      </c>
      <c r="G281" s="8">
        <v>147441.67000000001</v>
      </c>
      <c r="H281" s="8">
        <v>103206.75</v>
      </c>
      <c r="I281" s="8">
        <v>111632.75</v>
      </c>
      <c r="J281" s="8">
        <f>GEOMEAN(G281:I281)</f>
        <v>119318.18971305942</v>
      </c>
      <c r="K281" s="8">
        <f>(10^(_xlfn.STDEV.S(LOG(G281),LOG(H281),LOG(I281)))-1)*J281</f>
        <v>24598.110260041303</v>
      </c>
      <c r="L281" s="10">
        <f>J281/E281</f>
        <v>0.7859728261873874</v>
      </c>
      <c r="M281" s="8">
        <v>0.27884892900000002</v>
      </c>
      <c r="N281" s="8">
        <v>0.35291900700000001</v>
      </c>
      <c r="O281" s="8">
        <v>129919.08</v>
      </c>
      <c r="P281" s="8">
        <v>131721.5</v>
      </c>
      <c r="Q281" s="8">
        <v>75044.42</v>
      </c>
      <c r="R281" s="8">
        <f>GEOMEAN(O281:Q281)</f>
        <v>108696.61088987965</v>
      </c>
      <c r="S281" s="8">
        <f>(10^(_xlfn.STDEV.S(LOG(O281),LOG(P281),LOG(Q281)))-1)*R281</f>
        <v>41130.19688035726</v>
      </c>
      <c r="T281" s="10">
        <f>R281/E281</f>
        <v>0.71600635798750167</v>
      </c>
      <c r="U281" s="8">
        <v>0.144183652</v>
      </c>
      <c r="V281" s="8">
        <v>0.21847675599999999</v>
      </c>
      <c r="W281" s="10">
        <f>R281/J281</f>
        <v>0.91098105956247821</v>
      </c>
      <c r="X281" s="8">
        <v>0.66622872399999999</v>
      </c>
      <c r="Y281" s="8">
        <v>0.86606087300000001</v>
      </c>
      <c r="Z281" s="8" t="s">
        <v>573</v>
      </c>
      <c r="AA281" s="8" t="s">
        <v>574</v>
      </c>
      <c r="AB281" t="str">
        <f>RIGHT(AA281,LEN(AA281)-FIND("N=",AA281))</f>
        <v>=FHL1</v>
      </c>
      <c r="AC281" t="str">
        <f>RIGHT(AB281,LEN(AB281)-FIND("=",AB281))</f>
        <v>FHL1</v>
      </c>
    </row>
    <row r="282" spans="1:29" x14ac:dyDescent="0.3">
      <c r="A282" s="8">
        <v>2</v>
      </c>
      <c r="B282" s="8">
        <v>479442</v>
      </c>
      <c r="C282" s="8">
        <v>365376.5</v>
      </c>
      <c r="D282" s="8">
        <v>271455.5</v>
      </c>
      <c r="E282" s="8">
        <f>GEOMEAN(B282:D282)</f>
        <v>362291.74985512788</v>
      </c>
      <c r="F282" s="8">
        <f>(10^(_xlfn.STDEV.S(LOG(B282),LOG(C282),LOG(D282)))-1)*E282</f>
        <v>119232.66906651579</v>
      </c>
      <c r="G282" s="8">
        <v>373306</v>
      </c>
      <c r="H282" s="8">
        <v>245740</v>
      </c>
      <c r="I282" s="8">
        <v>351205</v>
      </c>
      <c r="J282" s="8">
        <f>GEOMEAN(G282:I282)</f>
        <v>318200.24140199687</v>
      </c>
      <c r="K282" s="8">
        <f>(10^(_xlfn.STDEV.S(LOG(G282),LOG(H282),LOG(I282)))-1)*J282</f>
        <v>80631.056678640685</v>
      </c>
      <c r="L282" s="10">
        <f>J282/E282</f>
        <v>0.87829833698735293</v>
      </c>
      <c r="M282" s="8">
        <v>0.41685592100000002</v>
      </c>
      <c r="N282" s="8">
        <v>0.48889749100000002</v>
      </c>
      <c r="O282" s="8">
        <v>337593</v>
      </c>
      <c r="P282" s="8">
        <v>313690.5</v>
      </c>
      <c r="Q282" s="8">
        <v>300658</v>
      </c>
      <c r="R282" s="8">
        <f>GEOMEAN(O282:Q282)</f>
        <v>316948.85548421071</v>
      </c>
      <c r="S282" s="8">
        <f>(10^(_xlfn.STDEV.S(LOG(O282),LOG(P282),LOG(Q282)))-1)*R282</f>
        <v>19135.220404130487</v>
      </c>
      <c r="T282" s="10">
        <f>R282/E282</f>
        <v>0.87484425359106643</v>
      </c>
      <c r="U282" s="8">
        <v>0.403380664</v>
      </c>
      <c r="V282" s="8">
        <v>0.51327603700000002</v>
      </c>
      <c r="W282" s="10">
        <f>R282/J282</f>
        <v>0.996067300539206</v>
      </c>
      <c r="X282" s="8">
        <v>0.97995687399999998</v>
      </c>
      <c r="Y282" s="8">
        <v>0.98827916599999999</v>
      </c>
      <c r="Z282" s="8" t="s">
        <v>575</v>
      </c>
      <c r="AA282" s="8" t="s">
        <v>576</v>
      </c>
      <c r="AB282" t="str">
        <f>RIGHT(AA282,LEN(AA282)-FIND("N=",AA282))</f>
        <v>=FHL2</v>
      </c>
      <c r="AC282" t="str">
        <f>RIGHT(AB282,LEN(AB282)-FIND("=",AB282))</f>
        <v>FHL2</v>
      </c>
    </row>
    <row r="283" spans="1:29" x14ac:dyDescent="0.3">
      <c r="A283" s="8">
        <v>39</v>
      </c>
      <c r="B283" s="8">
        <v>127236.18</v>
      </c>
      <c r="C283" s="8">
        <v>136138.64000000001</v>
      </c>
      <c r="D283" s="8">
        <v>153682.31</v>
      </c>
      <c r="E283" s="8">
        <f>GEOMEAN(B283:D283)</f>
        <v>138592.1513962498</v>
      </c>
      <c r="F283" s="8">
        <f>(10^(_xlfn.STDEV.S(LOG(B283),LOG(C283),LOG(D283)))-1)*E283</f>
        <v>13915.597370242385</v>
      </c>
      <c r="G283" s="8">
        <v>174096.87</v>
      </c>
      <c r="H283" s="8">
        <v>139976.95000000001</v>
      </c>
      <c r="I283" s="8">
        <v>138009.95000000001</v>
      </c>
      <c r="J283" s="8">
        <f>GEOMEAN(G283:I283)</f>
        <v>149825.57830617169</v>
      </c>
      <c r="K283" s="8">
        <f>(10^(_xlfn.STDEV.S(LOG(G283),LOG(H283),LOG(I283)))-1)*J283</f>
        <v>20837.158618505699</v>
      </c>
      <c r="L283" s="10">
        <f>J283/E283</f>
        <v>1.0810538460998727</v>
      </c>
      <c r="M283" s="8">
        <v>0.50855218700000004</v>
      </c>
      <c r="N283" s="8">
        <v>0.57438184400000003</v>
      </c>
      <c r="O283" s="8">
        <v>150704.56</v>
      </c>
      <c r="P283" s="8">
        <v>132523.49</v>
      </c>
      <c r="Q283" s="8">
        <v>103087.13</v>
      </c>
      <c r="R283" s="8">
        <f>GEOMEAN(O283:Q283)</f>
        <v>127215.85337054277</v>
      </c>
      <c r="S283" s="8">
        <f>(10^(_xlfn.STDEV.S(LOG(O283),LOG(P283),LOG(Q283)))-1)*R283</f>
        <v>27104.429481676016</v>
      </c>
      <c r="T283" s="10">
        <f>R283/E283</f>
        <v>0.91791527939283535</v>
      </c>
      <c r="U283" s="8">
        <v>0.46864357000000001</v>
      </c>
      <c r="V283" s="8">
        <v>0.56003144199999999</v>
      </c>
      <c r="W283" s="10">
        <f>R283/J283</f>
        <v>0.8490930240934863</v>
      </c>
      <c r="X283" s="8">
        <v>0.182055675</v>
      </c>
      <c r="Y283" s="8">
        <v>0.609416387</v>
      </c>
      <c r="Z283" s="8" t="s">
        <v>577</v>
      </c>
      <c r="AA283" s="8" t="s">
        <v>578</v>
      </c>
      <c r="AB283" t="str">
        <f>RIGHT(AA283,LEN(AA283)-FIND("N=",AA283))</f>
        <v>=FLNA</v>
      </c>
      <c r="AC283" t="str">
        <f>RIGHT(AB283,LEN(AB283)-FIND("=",AB283))</f>
        <v>FLNA</v>
      </c>
    </row>
    <row r="284" spans="1:29" x14ac:dyDescent="0.3">
      <c r="A284" s="8">
        <v>15</v>
      </c>
      <c r="B284" s="8">
        <v>129499.07</v>
      </c>
      <c r="C284" s="8">
        <v>95880.13</v>
      </c>
      <c r="D284" s="8">
        <v>87038.87</v>
      </c>
      <c r="E284" s="8">
        <f>GEOMEAN(B284:D284)</f>
        <v>102620.98272866562</v>
      </c>
      <c r="F284" s="8">
        <f>(10^(_xlfn.STDEV.S(LOG(B284),LOG(C284),LOG(D284)))-1)*E284</f>
        <v>23625.06346680599</v>
      </c>
      <c r="G284" s="8">
        <v>102923.87</v>
      </c>
      <c r="H284" s="8">
        <v>98777.07</v>
      </c>
      <c r="I284" s="8">
        <v>92019.33</v>
      </c>
      <c r="J284" s="8">
        <f>GEOMEAN(G284:I284)</f>
        <v>97802.608493725827</v>
      </c>
      <c r="K284" s="8">
        <f>(10^(_xlfn.STDEV.S(LOG(G284),LOG(H284),LOG(I284)))-1)*J284</f>
        <v>5700.4483450900789</v>
      </c>
      <c r="L284" s="10">
        <f>J284/E284</f>
        <v>0.95304689054011704</v>
      </c>
      <c r="M284" s="8">
        <v>0.65212740599999997</v>
      </c>
      <c r="N284" s="8">
        <v>0.70543482400000002</v>
      </c>
      <c r="O284" s="8">
        <v>92869.33</v>
      </c>
      <c r="P284" s="8">
        <v>93026.73</v>
      </c>
      <c r="Q284" s="8">
        <v>85614.47</v>
      </c>
      <c r="R284" s="8">
        <f>GEOMEAN(O284:Q284)</f>
        <v>90436.222438552912</v>
      </c>
      <c r="S284" s="8">
        <f>(10^(_xlfn.STDEV.S(LOG(O284),LOG(P284),LOG(Q284)))-1)*R284</f>
        <v>4395.3555103603003</v>
      </c>
      <c r="T284" s="10">
        <f>R284/E284</f>
        <v>0.88126443573114333</v>
      </c>
      <c r="U284" s="8">
        <v>0.25123614700000002</v>
      </c>
      <c r="V284" s="8">
        <v>0.345721838</v>
      </c>
      <c r="W284" s="10">
        <f>R284/J284</f>
        <v>0.92468108807501304</v>
      </c>
      <c r="X284" s="8">
        <v>0.46709007499999999</v>
      </c>
      <c r="Y284" s="8">
        <v>0.78064579300000003</v>
      </c>
      <c r="Z284" s="8" t="s">
        <v>579</v>
      </c>
      <c r="AA284" s="8" t="s">
        <v>580</v>
      </c>
      <c r="AB284" t="str">
        <f>RIGHT(AA284,LEN(AA284)-FIND("N=",AA284))</f>
        <v>=FLNB</v>
      </c>
      <c r="AC284" t="str">
        <f>RIGHT(AB284,LEN(AB284)-FIND("=",AB284))</f>
        <v>FLNB</v>
      </c>
    </row>
    <row r="285" spans="1:29" x14ac:dyDescent="0.3">
      <c r="A285" s="8">
        <v>153</v>
      </c>
      <c r="B285" s="8">
        <v>211014.92</v>
      </c>
      <c r="C285" s="8">
        <v>177026.28</v>
      </c>
      <c r="D285" s="8">
        <v>130721.82</v>
      </c>
      <c r="E285" s="8">
        <f>GEOMEAN(B285:D285)</f>
        <v>169654.87005513633</v>
      </c>
      <c r="F285" s="8">
        <f>(10^(_xlfn.STDEV.S(LOG(B285),LOG(C285),LOG(D285)))-1)*E285</f>
        <v>46503.543559474776</v>
      </c>
      <c r="G285" s="8">
        <v>142330.92000000001</v>
      </c>
      <c r="H285" s="8">
        <v>149488.78</v>
      </c>
      <c r="I285" s="8">
        <v>142980.44</v>
      </c>
      <c r="J285" s="8">
        <f>GEOMEAN(G285:I285)</f>
        <v>144897.70086424027</v>
      </c>
      <c r="K285" s="8">
        <f>(10^(_xlfn.STDEV.S(LOG(G285),LOG(H285),LOG(I285)))-1)*J285</f>
        <v>3981.9066816472578</v>
      </c>
      <c r="L285" s="10">
        <f>J285/E285</f>
        <v>0.85407333616270376</v>
      </c>
      <c r="M285" s="8">
        <v>0.22825631699999999</v>
      </c>
      <c r="N285" s="8">
        <v>0.29906850800000001</v>
      </c>
      <c r="O285" s="8">
        <v>137191.5</v>
      </c>
      <c r="P285" s="8">
        <v>142588.76</v>
      </c>
      <c r="Q285" s="8">
        <v>110859.75</v>
      </c>
      <c r="R285" s="8">
        <f>GEOMEAN(O285:Q285)</f>
        <v>129438.1003514678</v>
      </c>
      <c r="S285" s="8">
        <f>(10^(_xlfn.STDEV.S(LOG(O285),LOG(P285),LOG(Q285)))-1)*R285</f>
        <v>18791.444785793305</v>
      </c>
      <c r="T285" s="10">
        <f>R285/E285</f>
        <v>0.76294951220322504</v>
      </c>
      <c r="U285" s="8">
        <v>5.3493341999999999E-2</v>
      </c>
      <c r="V285" s="8">
        <v>9.8067004999999999E-2</v>
      </c>
      <c r="W285" s="10">
        <f>R285/J285</f>
        <v>0.8933067921674126</v>
      </c>
      <c r="X285" s="8">
        <v>0.37940861799999998</v>
      </c>
      <c r="Y285" s="8">
        <v>0.74639337100000003</v>
      </c>
      <c r="Z285" s="8" t="s">
        <v>581</v>
      </c>
      <c r="AA285" s="8" t="s">
        <v>582</v>
      </c>
      <c r="AB285" t="str">
        <f>RIGHT(AA285,LEN(AA285)-FIND("N=",AA285))</f>
        <v>=FLNC</v>
      </c>
      <c r="AC285" t="str">
        <f>RIGHT(AB285,LEN(AB285)-FIND("=",AB285))</f>
        <v>FLNC</v>
      </c>
    </row>
    <row r="286" spans="1:29" ht="15.6" x14ac:dyDescent="0.3">
      <c r="A286" s="8">
        <v>3</v>
      </c>
      <c r="B286" s="8">
        <v>9368.33</v>
      </c>
      <c r="C286" s="8">
        <v>13147</v>
      </c>
      <c r="D286" s="8">
        <v>19577</v>
      </c>
      <c r="E286" s="8">
        <f>GEOMEAN(B286:D286)</f>
        <v>13409.471493730993</v>
      </c>
      <c r="F286" s="8">
        <f>(10^(_xlfn.STDEV.S(LOG(B286),LOG(C286),LOG(D286)))-1)*E286</f>
        <v>5982.6910507685188</v>
      </c>
      <c r="G286" s="8">
        <v>124486.33</v>
      </c>
      <c r="H286" s="8">
        <v>80824.67</v>
      </c>
      <c r="I286" s="8">
        <v>71826.67</v>
      </c>
      <c r="J286" s="8">
        <f>GEOMEAN(G286:I286)</f>
        <v>89739.52752900857</v>
      </c>
      <c r="K286" s="8">
        <f>(10^(_xlfn.STDEV.S(LOG(G286),LOG(H286),LOG(I286)))-1)*J286</f>
        <v>30132.695104545586</v>
      </c>
      <c r="L286" s="10">
        <f>J286/E286</f>
        <v>6.6922493978202144</v>
      </c>
      <c r="M286" s="11">
        <v>3.1699999999999998E-5</v>
      </c>
      <c r="N286" s="8">
        <v>2.6763600000000002E-4</v>
      </c>
      <c r="O286" s="8">
        <v>67810.67</v>
      </c>
      <c r="P286" s="8">
        <v>86501.67</v>
      </c>
      <c r="Q286" s="8">
        <v>36950.33</v>
      </c>
      <c r="R286" s="8">
        <f>GEOMEAN(O286:Q286)</f>
        <v>60068.522477609215</v>
      </c>
      <c r="S286" s="8">
        <f>(10^(_xlfn.STDEV.S(LOG(O286),LOG(P286),LOG(Q286)))-1)*R286</f>
        <v>33019.762840316514</v>
      </c>
      <c r="T286" s="10">
        <f>R286/E286</f>
        <v>4.4795592805944366</v>
      </c>
      <c r="U286" s="8">
        <v>1.9900199999999999E-4</v>
      </c>
      <c r="V286" s="8">
        <v>1.305847E-3</v>
      </c>
      <c r="W286" s="10">
        <f>R286/J286</f>
        <v>0.66936526335278379</v>
      </c>
      <c r="X286" s="8">
        <v>0.14489712499999999</v>
      </c>
      <c r="Y286" s="8">
        <v>0.609416387</v>
      </c>
      <c r="Z286" s="8" t="s">
        <v>583</v>
      </c>
      <c r="AA286" s="9" t="s">
        <v>584</v>
      </c>
      <c r="AB286" t="str">
        <f>RIGHT(AA286,LEN(AA286)-FIND("N=",AA286))</f>
        <v>=FLT1</v>
      </c>
      <c r="AC286" t="str">
        <f>RIGHT(AB286,LEN(AB286)-FIND("=",AB286))</f>
        <v>FLT1</v>
      </c>
    </row>
    <row r="287" spans="1:29" x14ac:dyDescent="0.3">
      <c r="A287" s="8">
        <v>2</v>
      </c>
      <c r="B287" s="8">
        <v>27519</v>
      </c>
      <c r="C287" s="8">
        <v>24916</v>
      </c>
      <c r="D287" s="8">
        <v>27287.5</v>
      </c>
      <c r="E287" s="8">
        <f>GEOMEAN(B287:D287)</f>
        <v>26547.578054861857</v>
      </c>
      <c r="F287" s="8">
        <f>(10^(_xlfn.STDEV.S(LOG(B287),LOG(C287),LOG(D287)))-1)*E287</f>
        <v>1503.6174882130892</v>
      </c>
      <c r="G287" s="8">
        <v>99504</v>
      </c>
      <c r="H287" s="8">
        <v>50669</v>
      </c>
      <c r="I287" s="8">
        <v>47360</v>
      </c>
      <c r="J287" s="8">
        <f>GEOMEAN(G287:I287)</f>
        <v>62039.009513697194</v>
      </c>
      <c r="K287" s="8">
        <f>(10^(_xlfn.STDEV.S(LOG(G287),LOG(H287),LOG(I287)))-1)*J287</f>
        <v>31492.163190144576</v>
      </c>
      <c r="L287" s="10">
        <f>J287/E287</f>
        <v>2.3368990340847882</v>
      </c>
      <c r="M287" s="8">
        <v>1.58712E-3</v>
      </c>
      <c r="N287" s="8">
        <v>5.6257740000000001E-3</v>
      </c>
      <c r="O287" s="8">
        <v>46391.5</v>
      </c>
      <c r="P287" s="8">
        <v>49833</v>
      </c>
      <c r="Q287" s="8">
        <v>31958.5</v>
      </c>
      <c r="R287" s="8">
        <f>GEOMEAN(O287:Q287)</f>
        <v>41961.139978025043</v>
      </c>
      <c r="S287" s="8">
        <f>(10^(_xlfn.STDEV.S(LOG(O287),LOG(P287),LOG(Q287)))-1)*R287</f>
        <v>11303.177357668619</v>
      </c>
      <c r="T287" s="10">
        <f>R287/E287</f>
        <v>1.5806014353290652</v>
      </c>
      <c r="U287" s="8">
        <v>4.0346216999999997E-2</v>
      </c>
      <c r="V287" s="8">
        <v>7.9288734999999999E-2</v>
      </c>
      <c r="W287" s="10">
        <f>R287/J287</f>
        <v>0.67636701983065528</v>
      </c>
      <c r="X287" s="8">
        <v>7.1442570999999996E-2</v>
      </c>
      <c r="Y287" s="8">
        <v>0.563563496</v>
      </c>
      <c r="Z287" s="8" t="s">
        <v>585</v>
      </c>
      <c r="AA287" s="8" t="s">
        <v>586</v>
      </c>
      <c r="AB287" t="str">
        <f>RIGHT(AA287,LEN(AA287)-FIND("N=",AA287))</f>
        <v>=FMOD</v>
      </c>
      <c r="AC287" t="str">
        <f>RIGHT(AB287,LEN(AB287)-FIND("=",AB287))</f>
        <v>FMOD</v>
      </c>
    </row>
    <row r="288" spans="1:29" ht="15.6" x14ac:dyDescent="0.3">
      <c r="A288" s="8">
        <v>14</v>
      </c>
      <c r="B288" s="8">
        <v>22608.36</v>
      </c>
      <c r="C288" s="8">
        <v>25218.57</v>
      </c>
      <c r="D288" s="8">
        <v>29059.07</v>
      </c>
      <c r="E288" s="8">
        <f>GEOMEAN(B288:D288)</f>
        <v>25493.164159561547</v>
      </c>
      <c r="F288" s="8">
        <f>(10^(_xlfn.STDEV.S(LOG(B288),LOG(C288),LOG(D288)))-1)*E288</f>
        <v>3419.0962325042897</v>
      </c>
      <c r="G288" s="8">
        <v>68088.5</v>
      </c>
      <c r="H288" s="8">
        <v>74147.789999999994</v>
      </c>
      <c r="I288" s="8">
        <v>65436.43</v>
      </c>
      <c r="J288" s="8">
        <f>GEOMEAN(G288:I288)</f>
        <v>69129.570483280811</v>
      </c>
      <c r="K288" s="8">
        <f>(10^(_xlfn.STDEV.S(LOG(G288),LOG(H288),LOG(I288)))-1)*J288</f>
        <v>4558.4283481458879</v>
      </c>
      <c r="L288" s="10">
        <f>J288/E288</f>
        <v>2.7116904771255261</v>
      </c>
      <c r="M288" s="11">
        <v>3.04E-5</v>
      </c>
      <c r="N288" s="8">
        <v>2.61668E-4</v>
      </c>
      <c r="O288" s="8">
        <v>79538.789999999994</v>
      </c>
      <c r="P288" s="8">
        <v>76074.929999999993</v>
      </c>
      <c r="Q288" s="8">
        <v>48610.64</v>
      </c>
      <c r="R288" s="8">
        <f>GEOMEAN(O288:Q288)</f>
        <v>66504.437844484361</v>
      </c>
      <c r="S288" s="8">
        <f>(10^(_xlfn.STDEV.S(LOG(O288),LOG(P288),LOG(Q288)))-1)*R288</f>
        <v>20818.680400712554</v>
      </c>
      <c r="T288" s="10">
        <f>R288/E288</f>
        <v>2.6087164946741614</v>
      </c>
      <c r="U288" s="11">
        <v>4.1699999999999997E-5</v>
      </c>
      <c r="V288" s="8">
        <v>4.90655E-4</v>
      </c>
      <c r="W288" s="10">
        <f>R288/J288</f>
        <v>0.96202590844345914</v>
      </c>
      <c r="X288" s="8">
        <v>0.77502103099999997</v>
      </c>
      <c r="Y288" s="8">
        <v>0.91074108600000003</v>
      </c>
      <c r="Z288" s="8" t="s">
        <v>587</v>
      </c>
      <c r="AA288" s="9" t="s">
        <v>588</v>
      </c>
      <c r="AB288" t="str">
        <f>RIGHT(AA288,LEN(AA288)-FIND("N=",AA288))</f>
        <v>=FN1</v>
      </c>
      <c r="AC288" t="str">
        <f>RIGHT(AB288,LEN(AB288)-FIND("=",AB288))</f>
        <v>FN1</v>
      </c>
    </row>
    <row r="289" spans="1:29" x14ac:dyDescent="0.3">
      <c r="A289" s="8">
        <v>5</v>
      </c>
      <c r="B289" s="8">
        <v>4261.3999999999996</v>
      </c>
      <c r="C289" s="8">
        <v>12486.4</v>
      </c>
      <c r="D289" s="8">
        <v>13793.4</v>
      </c>
      <c r="E289" s="8">
        <f>GEOMEAN(B289:D289)</f>
        <v>9020.2856723209734</v>
      </c>
      <c r="F289" s="8">
        <f>(10^(_xlfn.STDEV.S(LOG(B289),LOG(C289),LOG(D289)))-1)*E289</f>
        <v>8281.2345066396047</v>
      </c>
      <c r="G289" s="8">
        <v>217068.4</v>
      </c>
      <c r="H289" s="8">
        <v>154522.6</v>
      </c>
      <c r="I289" s="8">
        <v>84955.8</v>
      </c>
      <c r="J289" s="8">
        <f>GEOMEAN(G289:I289)</f>
        <v>141773.11510193918</v>
      </c>
      <c r="K289" s="8">
        <f>(10^(_xlfn.STDEV.S(LOG(G289),LOG(H289),LOG(I289)))-1)*J289</f>
        <v>86184.630795537101</v>
      </c>
      <c r="L289" s="10">
        <f>J289/E289</f>
        <v>15.717142477757038</v>
      </c>
      <c r="M289" s="11">
        <v>7.75E-5</v>
      </c>
      <c r="N289" s="8">
        <v>5.3060399999999995E-4</v>
      </c>
      <c r="O289" s="8">
        <v>199703</v>
      </c>
      <c r="P289" s="8">
        <v>194743.8</v>
      </c>
      <c r="Q289" s="8">
        <v>59721.4</v>
      </c>
      <c r="R289" s="8">
        <f>GEOMEAN(O289:Q289)</f>
        <v>132431.93855597591</v>
      </c>
      <c r="S289" s="8">
        <f>(10^(_xlfn.STDEV.S(LOG(O289),LOG(P289),LOG(Q289)))-1)*R289</f>
        <v>131546.48972142968</v>
      </c>
      <c r="T289" s="10">
        <f>R289/E289</f>
        <v>14.681568119549409</v>
      </c>
      <c r="U289" s="11">
        <v>9.4099999999999997E-5</v>
      </c>
      <c r="V289" s="8">
        <v>7.7827500000000004E-4</v>
      </c>
      <c r="W289" s="10">
        <f>R289/J289</f>
        <v>0.93411179165212899</v>
      </c>
      <c r="X289" s="8">
        <v>0.87123352300000001</v>
      </c>
      <c r="Y289" s="8">
        <v>0.95752539000000003</v>
      </c>
      <c r="Z289" s="8" t="s">
        <v>589</v>
      </c>
      <c r="AA289" s="8" t="s">
        <v>590</v>
      </c>
      <c r="AB289" t="str">
        <f>RIGHT(AA289,LEN(AA289)-FIND("N=",AA289))</f>
        <v>=FRZB</v>
      </c>
      <c r="AC289" t="str">
        <f>RIGHT(AB289,LEN(AB289)-FIND("=",AB289))</f>
        <v>FRZB</v>
      </c>
    </row>
    <row r="290" spans="1:29" ht="15.6" x14ac:dyDescent="0.3">
      <c r="A290" s="8">
        <v>2</v>
      </c>
      <c r="B290" s="8">
        <v>60712</v>
      </c>
      <c r="C290" s="8">
        <v>32256</v>
      </c>
      <c r="D290" s="8">
        <v>44635.5</v>
      </c>
      <c r="E290" s="8">
        <f>GEOMEAN(B290:D290)</f>
        <v>44380.121284452616</v>
      </c>
      <c r="F290" s="8">
        <f>(10^(_xlfn.STDEV.S(LOG(B290),LOG(C290),LOG(D290)))-1)*E290</f>
        <v>16508.684257420849</v>
      </c>
      <c r="G290" s="8">
        <v>195528.5</v>
      </c>
      <c r="H290" s="8">
        <v>228980</v>
      </c>
      <c r="I290" s="8">
        <v>114442.5</v>
      </c>
      <c r="J290" s="8">
        <f>GEOMEAN(G290:I290)</f>
        <v>172397.7732448609</v>
      </c>
      <c r="K290" s="8">
        <f>(10^(_xlfn.STDEV.S(LOG(G290),LOG(H290),LOG(I290)))-1)*J290</f>
        <v>75575.935487729701</v>
      </c>
      <c r="L290" s="10">
        <f>J290/E290</f>
        <v>3.8845719266940315</v>
      </c>
      <c r="M290" s="8">
        <v>3.6946700000000001E-4</v>
      </c>
      <c r="N290" s="8">
        <v>1.788761E-3</v>
      </c>
      <c r="O290" s="8">
        <v>122857.5</v>
      </c>
      <c r="P290" s="8">
        <v>216450</v>
      </c>
      <c r="Q290" s="8">
        <v>98077.5</v>
      </c>
      <c r="R290" s="8">
        <f>GEOMEAN(O290:Q290)</f>
        <v>137650.00040164113</v>
      </c>
      <c r="S290" s="8">
        <f>(10^(_xlfn.STDEV.S(LOG(O290),LOG(P290),LOG(Q290)))-1)*R290</f>
        <v>69320.68620914442</v>
      </c>
      <c r="T290" s="10">
        <f>R290/E290</f>
        <v>3.1016138851757287</v>
      </c>
      <c r="U290" s="8">
        <v>1.2949159999999999E-3</v>
      </c>
      <c r="V290" s="8">
        <v>5.4400170000000001E-3</v>
      </c>
      <c r="W290" s="10">
        <f>R290/J290</f>
        <v>0.79844418991499011</v>
      </c>
      <c r="X290" s="8">
        <v>0.38742295300000001</v>
      </c>
      <c r="Y290" s="8">
        <v>0.74845212900000002</v>
      </c>
      <c r="Z290" s="8" t="s">
        <v>591</v>
      </c>
      <c r="AA290" s="9" t="s">
        <v>592</v>
      </c>
      <c r="AB290" t="str">
        <f>RIGHT(AA290,LEN(AA290)-FIND("N=",AA290))</f>
        <v>=G6PD</v>
      </c>
      <c r="AC290" t="str">
        <f>RIGHT(AB290,LEN(AB290)-FIND("=",AB290))</f>
        <v>G6PD</v>
      </c>
    </row>
    <row r="291" spans="1:29" ht="15.6" x14ac:dyDescent="0.3">
      <c r="A291" s="8">
        <v>2</v>
      </c>
      <c r="B291" s="8">
        <v>103052.5</v>
      </c>
      <c r="C291" s="8">
        <v>90153.5</v>
      </c>
      <c r="D291" s="8">
        <v>86520.5</v>
      </c>
      <c r="E291" s="8">
        <f>GEOMEAN(B291:D291)</f>
        <v>92979.394748015562</v>
      </c>
      <c r="F291" s="8">
        <f>(10^(_xlfn.STDEV.S(LOG(B291),LOG(C291),LOG(D291)))-1)*E291</f>
        <v>8901.1631414403982</v>
      </c>
      <c r="G291" s="8">
        <v>175388</v>
      </c>
      <c r="H291" s="8">
        <v>194841.5</v>
      </c>
      <c r="I291" s="8">
        <v>144791</v>
      </c>
      <c r="J291" s="8">
        <f>GEOMEAN(G291:I291)</f>
        <v>170401.84886239714</v>
      </c>
      <c r="K291" s="8">
        <f>(10^(_xlfn.STDEV.S(LOG(G291),LOG(H291),LOG(I291)))-1)*J291</f>
        <v>27682.635026150267</v>
      </c>
      <c r="L291" s="10">
        <f>J291/E291</f>
        <v>1.832683997612643</v>
      </c>
      <c r="M291" s="8">
        <v>4.4856600000000001E-4</v>
      </c>
      <c r="N291" s="8">
        <v>2.0950690000000002E-3</v>
      </c>
      <c r="O291" s="8">
        <v>156334.5</v>
      </c>
      <c r="P291" s="8">
        <v>125006.5</v>
      </c>
      <c r="Q291" s="8">
        <v>108999</v>
      </c>
      <c r="R291" s="8">
        <f>GEOMEAN(O291:Q291)</f>
        <v>128667.83084245253</v>
      </c>
      <c r="S291" s="8">
        <f>(10^(_xlfn.STDEV.S(LOG(O291),LOG(P291),LOG(Q291)))-1)*R291</f>
        <v>25692.324155477756</v>
      </c>
      <c r="T291" s="10">
        <f>R291/E291</f>
        <v>1.3838316671253514</v>
      </c>
      <c r="U291" s="8">
        <v>1.8576246000000001E-2</v>
      </c>
      <c r="V291" s="8">
        <v>4.2021480999999999E-2</v>
      </c>
      <c r="W291" s="10">
        <f>R291/J291</f>
        <v>0.75508471123663889</v>
      </c>
      <c r="X291" s="8">
        <v>3.5153793000000003E-2</v>
      </c>
      <c r="Y291" s="8">
        <v>0.50336913599999999</v>
      </c>
      <c r="Z291" s="8" t="s">
        <v>593</v>
      </c>
      <c r="AA291" s="9" t="s">
        <v>594</v>
      </c>
      <c r="AB291" t="str">
        <f>RIGHT(AA291,LEN(AA291)-FIND("N=",AA291))</f>
        <v>=GANAB</v>
      </c>
      <c r="AC291" t="str">
        <f>RIGHT(AB291,LEN(AB291)-FIND("=",AB291))</f>
        <v>GANAB</v>
      </c>
    </row>
    <row r="292" spans="1:29" ht="15.6" x14ac:dyDescent="0.3">
      <c r="A292" s="8">
        <v>81</v>
      </c>
      <c r="B292" s="8">
        <v>348548.88</v>
      </c>
      <c r="C292" s="8">
        <v>339095.43</v>
      </c>
      <c r="D292" s="8">
        <v>376502.63</v>
      </c>
      <c r="E292" s="8">
        <f>GEOMEAN(B292:D292)</f>
        <v>354365.32096572814</v>
      </c>
      <c r="F292" s="8">
        <f>(10^(_xlfn.STDEV.S(LOG(B292),LOG(C292),LOG(D292)))-1)*E292</f>
        <v>19755.078407200323</v>
      </c>
      <c r="G292" s="8">
        <v>272435.12</v>
      </c>
      <c r="H292" s="8">
        <v>225767.63</v>
      </c>
      <c r="I292" s="8">
        <v>178686.11</v>
      </c>
      <c r="J292" s="8">
        <f>GEOMEAN(G292:I292)</f>
        <v>222333.64444190168</v>
      </c>
      <c r="K292" s="8">
        <f>(10^(_xlfn.STDEV.S(LOG(G292),LOG(H292),LOG(I292)))-1)*J292</f>
        <v>52311.913542247108</v>
      </c>
      <c r="L292" s="10">
        <f>J292/E292</f>
        <v>0.62741366405716748</v>
      </c>
      <c r="M292" s="8">
        <v>4.2724260000000002E-3</v>
      </c>
      <c r="N292" s="8">
        <v>1.2564096E-2</v>
      </c>
      <c r="O292" s="8">
        <v>201431.9</v>
      </c>
      <c r="P292" s="8">
        <v>152354.72</v>
      </c>
      <c r="Q292" s="8">
        <v>143525.42000000001</v>
      </c>
      <c r="R292" s="8">
        <f>GEOMEAN(O292:Q292)</f>
        <v>163922.15806607759</v>
      </c>
      <c r="S292" s="8">
        <f>(10^(_xlfn.STDEV.S(LOG(O292),LOG(P292),LOG(Q292)))-1)*R292</f>
        <v>32511.319303353037</v>
      </c>
      <c r="T292" s="10">
        <f>R292/E292</f>
        <v>0.4625795707642934</v>
      </c>
      <c r="U292" s="8">
        <v>1.40617E-4</v>
      </c>
      <c r="V292" s="8">
        <v>1.005857E-3</v>
      </c>
      <c r="W292" s="10">
        <f>R292/J292</f>
        <v>0.7372800390941836</v>
      </c>
      <c r="X292" s="8">
        <v>3.5421234000000003E-2</v>
      </c>
      <c r="Y292" s="8">
        <v>0.50336913599999999</v>
      </c>
      <c r="Z292" s="8" t="s">
        <v>595</v>
      </c>
      <c r="AA292" s="9" t="s">
        <v>596</v>
      </c>
      <c r="AB292" t="str">
        <f>RIGHT(AA292,LEN(AA292)-FIND("N=",AA292))</f>
        <v>=GAPDH</v>
      </c>
      <c r="AC292" t="str">
        <f>RIGHT(AB292,LEN(AB292)-FIND("=",AB292))</f>
        <v>GAPDH</v>
      </c>
    </row>
    <row r="293" spans="1:29" x14ac:dyDescent="0.3">
      <c r="A293" s="8">
        <v>5</v>
      </c>
      <c r="B293" s="8">
        <v>59357.599999999999</v>
      </c>
      <c r="C293" s="8">
        <v>72069.600000000006</v>
      </c>
      <c r="D293" s="8">
        <v>73699.199999999997</v>
      </c>
      <c r="E293" s="8">
        <f>GEOMEAN(B293:D293)</f>
        <v>68060.803626315334</v>
      </c>
      <c r="F293" s="8">
        <f>(10^(_xlfn.STDEV.S(LOG(B293),LOG(C293),LOG(D293)))-1)*E293</f>
        <v>8602.1398561344213</v>
      </c>
      <c r="G293" s="8">
        <v>50187.6</v>
      </c>
      <c r="H293" s="8">
        <v>67689.8</v>
      </c>
      <c r="I293" s="8">
        <v>71090</v>
      </c>
      <c r="J293" s="8">
        <f>GEOMEAN(G293:I293)</f>
        <v>62274.376933431224</v>
      </c>
      <c r="K293" s="8">
        <f>(10^(_xlfn.STDEV.S(LOG(G293),LOG(H293),LOG(I293)))-1)*J293</f>
        <v>12915.960791077439</v>
      </c>
      <c r="L293" s="10">
        <f>J293/E293</f>
        <v>0.9149815108758601</v>
      </c>
      <c r="M293" s="8">
        <v>0.44775191600000003</v>
      </c>
      <c r="N293" s="8">
        <v>0.52051979699999995</v>
      </c>
      <c r="O293" s="8">
        <v>79081.8</v>
      </c>
      <c r="P293" s="8">
        <v>79536.800000000003</v>
      </c>
      <c r="Q293" s="8">
        <v>65731</v>
      </c>
      <c r="R293" s="8">
        <f>GEOMEAN(O293:Q293)</f>
        <v>74496.916935932852</v>
      </c>
      <c r="S293" s="8">
        <f>(10^(_xlfn.STDEV.S(LOG(O293),LOG(P293),LOG(Q293)))-1)*R293</f>
        <v>8533.8212796362532</v>
      </c>
      <c r="T293" s="10">
        <f>R293/E293</f>
        <v>1.0945641686065697</v>
      </c>
      <c r="U293" s="8">
        <v>0.44034968800000002</v>
      </c>
      <c r="V293" s="8">
        <v>0.53625406799999997</v>
      </c>
      <c r="W293" s="10">
        <f>R293/J293</f>
        <v>1.196269165656479</v>
      </c>
      <c r="X293" s="8">
        <v>0.14350940400000001</v>
      </c>
      <c r="Y293" s="8">
        <v>0.609416387</v>
      </c>
      <c r="Z293" s="8" t="s">
        <v>597</v>
      </c>
      <c r="AA293" s="8" t="s">
        <v>598</v>
      </c>
      <c r="AB293" t="str">
        <f>RIGHT(AA293,LEN(AA293)-FIND("N=",AA293))</f>
        <v>=GBAS</v>
      </c>
      <c r="AC293" t="str">
        <f>RIGHT(AB293,LEN(AB293)-FIND("=",AB293))</f>
        <v>GBAS</v>
      </c>
    </row>
    <row r="294" spans="1:29" ht="15.6" x14ac:dyDescent="0.3">
      <c r="A294" s="8">
        <v>3</v>
      </c>
      <c r="B294" s="8">
        <v>85028.33</v>
      </c>
      <c r="C294" s="8">
        <v>81984.67</v>
      </c>
      <c r="D294" s="8">
        <v>134522.32999999999</v>
      </c>
      <c r="E294" s="8">
        <f>GEOMEAN(B294:D294)</f>
        <v>97880.661197559515</v>
      </c>
      <c r="F294" s="8">
        <f>(10^(_xlfn.STDEV.S(LOG(B294),LOG(C294),LOG(D294)))-1)*E294</f>
        <v>31108.876042710242</v>
      </c>
      <c r="G294" s="8">
        <v>501670.33</v>
      </c>
      <c r="H294" s="8">
        <v>611289.67000000004</v>
      </c>
      <c r="I294" s="8">
        <v>470441.33</v>
      </c>
      <c r="J294" s="8">
        <f>GEOMEAN(G294:I294)</f>
        <v>524473.61829651229</v>
      </c>
      <c r="K294" s="8">
        <f>(10^(_xlfn.STDEV.S(LOG(G294),LOG(H294),LOG(I294)))-1)*J294</f>
        <v>76701.522498964274</v>
      </c>
      <c r="L294" s="10">
        <f>J294/E294</f>
        <v>5.3582966428672751</v>
      </c>
      <c r="M294" s="11">
        <v>8.9999999999999996E-7</v>
      </c>
      <c r="N294" s="11">
        <v>3.6999999999999998E-5</v>
      </c>
      <c r="O294" s="8">
        <v>322009</v>
      </c>
      <c r="P294" s="8">
        <v>301315.67</v>
      </c>
      <c r="Q294" s="8">
        <v>237560</v>
      </c>
      <c r="R294" s="8">
        <f>GEOMEAN(O294:Q294)</f>
        <v>284590.90379755729</v>
      </c>
      <c r="S294" s="8">
        <f>(10^(_xlfn.STDEV.S(LOG(O294),LOG(P294),LOG(Q294)))-1)*R294</f>
        <v>49352.489258457907</v>
      </c>
      <c r="T294" s="10">
        <f>R294/E294</f>
        <v>2.9075294375376886</v>
      </c>
      <c r="U294" s="11">
        <v>3.93E-5</v>
      </c>
      <c r="V294" s="8">
        <v>4.87329E-4</v>
      </c>
      <c r="W294" s="10">
        <f>R294/J294</f>
        <v>0.54262196203863811</v>
      </c>
      <c r="X294" s="8">
        <v>2.1870190000000001E-3</v>
      </c>
      <c r="Y294" s="8">
        <v>0.17364928600000001</v>
      </c>
      <c r="Z294" s="8" t="s">
        <v>599</v>
      </c>
      <c r="AA294" s="9" t="s">
        <v>600</v>
      </c>
      <c r="AB294" t="str">
        <f>RIGHT(AA294,LEN(AA294)-FIND("N=",AA294))</f>
        <v>=GC</v>
      </c>
      <c r="AC294" t="str">
        <f>RIGHT(AB294,LEN(AB294)-FIND("=",AB294))</f>
        <v>GC</v>
      </c>
    </row>
    <row r="295" spans="1:29" x14ac:dyDescent="0.3">
      <c r="A295" s="8">
        <v>3</v>
      </c>
      <c r="B295" s="8">
        <v>57925.67</v>
      </c>
      <c r="C295" s="8">
        <v>53822.67</v>
      </c>
      <c r="D295" s="8">
        <v>56598.67</v>
      </c>
      <c r="E295" s="8">
        <f>GEOMEAN(B295:D295)</f>
        <v>56089.406326957986</v>
      </c>
      <c r="F295" s="8">
        <f>(10^(_xlfn.STDEV.S(LOG(B295),LOG(C295),LOG(D295)))-1)*E295</f>
        <v>2146.6478882430233</v>
      </c>
      <c r="G295" s="8">
        <v>79650</v>
      </c>
      <c r="H295" s="8">
        <v>81104</v>
      </c>
      <c r="I295" s="8">
        <v>64027.33</v>
      </c>
      <c r="J295" s="8">
        <f>GEOMEAN(G295:I295)</f>
        <v>74507.126647962388</v>
      </c>
      <c r="K295" s="8">
        <f>(10^(_xlfn.STDEV.S(LOG(G295),LOG(H295),LOG(I295)))-1)*J295</f>
        <v>10478.510967222977</v>
      </c>
      <c r="L295" s="10">
        <f>J295/E295</f>
        <v>1.328363616716556</v>
      </c>
      <c r="M295" s="8">
        <v>1.7851677999999999E-2</v>
      </c>
      <c r="N295" s="8">
        <v>3.9815259999999998E-2</v>
      </c>
      <c r="O295" s="8">
        <v>73543.33</v>
      </c>
      <c r="P295" s="8">
        <v>57376.67</v>
      </c>
      <c r="Q295" s="8">
        <v>55706</v>
      </c>
      <c r="R295" s="8">
        <f>GEOMEAN(O295:Q295)</f>
        <v>61715.398114683783</v>
      </c>
      <c r="S295" s="8">
        <f>(10^(_xlfn.STDEV.S(LOG(O295),LOG(P295),LOG(Q295)))-1)*R295</f>
        <v>10171.971513252061</v>
      </c>
      <c r="T295" s="10">
        <f>R295/E295</f>
        <v>1.100303999563315</v>
      </c>
      <c r="U295" s="8">
        <v>0.35726265499999998</v>
      </c>
      <c r="V295" s="8">
        <v>0.46522453800000002</v>
      </c>
      <c r="W295" s="10">
        <f>R295/J295</f>
        <v>0.8283153691630325</v>
      </c>
      <c r="X295" s="8">
        <v>8.7835442E-2</v>
      </c>
      <c r="Y295" s="8">
        <v>0.563563496</v>
      </c>
      <c r="Z295" s="8" t="s">
        <v>601</v>
      </c>
      <c r="AA295" s="8" t="s">
        <v>602</v>
      </c>
      <c r="AB295" t="str">
        <f>RIGHT(AA295,LEN(AA295)-FIND("N=",AA295))</f>
        <v>=GDI1</v>
      </c>
      <c r="AC295" t="str">
        <f>RIGHT(AB295,LEN(AB295)-FIND("=",AB295))</f>
        <v>GDI1</v>
      </c>
    </row>
    <row r="296" spans="1:29" x14ac:dyDescent="0.3">
      <c r="A296" s="8">
        <v>3</v>
      </c>
      <c r="B296" s="8">
        <v>62659.33</v>
      </c>
      <c r="C296" s="8">
        <v>63823.33</v>
      </c>
      <c r="D296" s="8">
        <v>77586.33</v>
      </c>
      <c r="E296" s="8">
        <f>GEOMEAN(B296:D296)</f>
        <v>67699.189916851668</v>
      </c>
      <c r="F296" s="8">
        <f>(10^(_xlfn.STDEV.S(LOG(B296),LOG(C296),LOG(D296)))-1)*E296</f>
        <v>8510.3316772369199</v>
      </c>
      <c r="G296" s="8">
        <v>95738.67</v>
      </c>
      <c r="H296" s="8">
        <v>97012</v>
      </c>
      <c r="I296" s="8">
        <v>73304.33</v>
      </c>
      <c r="J296" s="8">
        <f>GEOMEAN(G296:I296)</f>
        <v>87972.613097617155</v>
      </c>
      <c r="K296" s="8">
        <f>(10^(_xlfn.STDEV.S(LOG(G296),LOG(H296),LOG(I296)))-1)*J296</f>
        <v>15068.879157607984</v>
      </c>
      <c r="L296" s="10">
        <f>J296/E296</f>
        <v>1.2994633053315019</v>
      </c>
      <c r="M296" s="8">
        <v>3.9861035000000003E-2</v>
      </c>
      <c r="N296" s="8">
        <v>7.5177343999999993E-2</v>
      </c>
      <c r="O296" s="8">
        <v>87065.33</v>
      </c>
      <c r="P296" s="8">
        <v>72532</v>
      </c>
      <c r="Q296" s="8">
        <v>66726.67</v>
      </c>
      <c r="R296" s="8">
        <f>GEOMEAN(O296:Q296)</f>
        <v>74970.680298871099</v>
      </c>
      <c r="S296" s="8">
        <f>(10^(_xlfn.STDEV.S(LOG(O296),LOG(P296),LOG(Q296)))-1)*R296</f>
        <v>10928.301395681985</v>
      </c>
      <c r="T296" s="10">
        <f>R296/E296</f>
        <v>1.1074088241077964</v>
      </c>
      <c r="U296" s="8">
        <v>0.375203915</v>
      </c>
      <c r="V296" s="8">
        <v>0.48447696600000001</v>
      </c>
      <c r="W296" s="10">
        <f>R296/J296</f>
        <v>0.85220476758694541</v>
      </c>
      <c r="X296" s="8">
        <v>0.177398952</v>
      </c>
      <c r="Y296" s="8">
        <v>0.609416387</v>
      </c>
      <c r="Z296" s="8" t="s">
        <v>603</v>
      </c>
      <c r="AA296" s="8" t="s">
        <v>604</v>
      </c>
      <c r="AB296" t="str">
        <f>RIGHT(AA296,LEN(AA296)-FIND("N=",AA296))</f>
        <v>=GDI2</v>
      </c>
      <c r="AC296" t="str">
        <f>RIGHT(AB296,LEN(AB296)-FIND("=",AB296))</f>
        <v>GDI2</v>
      </c>
    </row>
    <row r="297" spans="1:29" ht="15.6" x14ac:dyDescent="0.3">
      <c r="A297" s="8">
        <v>2</v>
      </c>
      <c r="B297" s="8">
        <v>15288</v>
      </c>
      <c r="C297" s="8">
        <v>13788.5</v>
      </c>
      <c r="D297" s="8">
        <v>15352.5</v>
      </c>
      <c r="E297" s="8">
        <f>GEOMEAN(B297:D297)</f>
        <v>14791.615232145035</v>
      </c>
      <c r="F297" s="8">
        <f>(10^(_xlfn.STDEV.S(LOG(B297),LOG(C297),LOG(D297)))-1)*E297</f>
        <v>928.07419277855422</v>
      </c>
      <c r="G297" s="8">
        <v>18993.5</v>
      </c>
      <c r="H297" s="8">
        <v>24083.5</v>
      </c>
      <c r="I297" s="8">
        <v>20688</v>
      </c>
      <c r="J297" s="8">
        <f>GEOMEAN(G297:I297)</f>
        <v>21151.818129605948</v>
      </c>
      <c r="K297" s="8">
        <f>(10^(_xlfn.STDEV.S(LOG(G297),LOG(H297),LOG(I297)))-1)*J297</f>
        <v>2702.9420975087723</v>
      </c>
      <c r="L297" s="10">
        <f>J297/E297</f>
        <v>1.4299870431755799</v>
      </c>
      <c r="M297" s="8">
        <v>2.6598440000000002E-3</v>
      </c>
      <c r="N297" s="8">
        <v>8.5502660000000008E-3</v>
      </c>
      <c r="O297" s="8">
        <v>23281</v>
      </c>
      <c r="P297" s="8">
        <v>20263</v>
      </c>
      <c r="Q297" s="8">
        <v>19205</v>
      </c>
      <c r="R297" s="8">
        <f>GEOMEAN(O297:Q297)</f>
        <v>20846.823794585493</v>
      </c>
      <c r="S297" s="8">
        <f>(10^(_xlfn.STDEV.S(LOG(O297),LOG(P297),LOG(Q297)))-1)*R297</f>
        <v>2176.9979164620299</v>
      </c>
      <c r="T297" s="10">
        <f>R297/E297</f>
        <v>1.4093676361511434</v>
      </c>
      <c r="U297" s="8">
        <v>3.4256640000000001E-3</v>
      </c>
      <c r="V297" s="8">
        <v>1.1919088E-2</v>
      </c>
      <c r="W297" s="10">
        <f>R297/J297</f>
        <v>0.98558070359949068</v>
      </c>
      <c r="X297" s="8">
        <v>0.87208079100000002</v>
      </c>
      <c r="Y297" s="8">
        <v>0.95752539000000003</v>
      </c>
      <c r="Z297" s="8" t="s">
        <v>605</v>
      </c>
      <c r="AA297" s="9" t="s">
        <v>606</v>
      </c>
      <c r="AB297" t="str">
        <f>RIGHT(AA297,LEN(AA297)-FIND("N=",AA297))</f>
        <v>=GFM1</v>
      </c>
      <c r="AC297" t="str">
        <f>RIGHT(AB297,LEN(AB297)-FIND("=",AB297))</f>
        <v>GFM1</v>
      </c>
    </row>
    <row r="298" spans="1:29" x14ac:dyDescent="0.3">
      <c r="A298" s="8">
        <v>2</v>
      </c>
      <c r="B298" s="8">
        <v>32003</v>
      </c>
      <c r="C298" s="8">
        <v>36064</v>
      </c>
      <c r="D298" s="8">
        <v>30752</v>
      </c>
      <c r="E298" s="8">
        <f>GEOMEAN(B298:D298)</f>
        <v>32863.411934788986</v>
      </c>
      <c r="F298" s="8">
        <f>(10^(_xlfn.STDEV.S(LOG(B298),LOG(C298),LOG(D298)))-1)*E298</f>
        <v>2841.0913403350914</v>
      </c>
      <c r="G298" s="8">
        <v>31076</v>
      </c>
      <c r="H298" s="8">
        <v>33933</v>
      </c>
      <c r="I298" s="8">
        <v>29104.5</v>
      </c>
      <c r="J298" s="8">
        <f>GEOMEAN(G298:I298)</f>
        <v>31308.998144954872</v>
      </c>
      <c r="K298" s="8">
        <f>(10^(_xlfn.STDEV.S(LOG(G298),LOG(H298),LOG(I298)))-1)*J298</f>
        <v>2506.7048655677886</v>
      </c>
      <c r="L298" s="10">
        <f>J298/E298</f>
        <v>0.95270077881996718</v>
      </c>
      <c r="M298" s="8">
        <v>0.65141623199999998</v>
      </c>
      <c r="N298" s="8">
        <v>0.70543482400000002</v>
      </c>
      <c r="O298" s="8">
        <v>33089</v>
      </c>
      <c r="P298" s="8">
        <v>27997.5</v>
      </c>
      <c r="Q298" s="8">
        <v>22618</v>
      </c>
      <c r="R298" s="8">
        <f>GEOMEAN(O298:Q298)</f>
        <v>27568.874208313966</v>
      </c>
      <c r="S298" s="8">
        <f>(10^(_xlfn.STDEV.S(LOG(O298),LOG(P298),LOG(Q298)))-1)*R298</f>
        <v>5791.9888880258632</v>
      </c>
      <c r="T298" s="10">
        <f>R298/E298</f>
        <v>0.83889263424683369</v>
      </c>
      <c r="U298" s="8">
        <v>0.124064337</v>
      </c>
      <c r="V298" s="8">
        <v>0.19622924999999999</v>
      </c>
      <c r="W298" s="10">
        <f>R298/J298</f>
        <v>0.88054156446256049</v>
      </c>
      <c r="X298" s="8">
        <v>0.25072614199999999</v>
      </c>
      <c r="Y298" s="8">
        <v>0.66138390899999999</v>
      </c>
      <c r="Z298" s="8" t="s">
        <v>607</v>
      </c>
      <c r="AA298" s="8" t="s">
        <v>608</v>
      </c>
      <c r="AB298" t="str">
        <f>RIGHT(AA298,LEN(AA298)-FIND("N=",AA298))</f>
        <v>=GLRX</v>
      </c>
      <c r="AC298" t="str">
        <f>RIGHT(AB298,LEN(AB298)-FIND("=",AB298))</f>
        <v>GLRX</v>
      </c>
    </row>
    <row r="299" spans="1:29" x14ac:dyDescent="0.3">
      <c r="A299" s="8">
        <v>20</v>
      </c>
      <c r="B299" s="8">
        <v>88685.25</v>
      </c>
      <c r="C299" s="8">
        <v>86686.55</v>
      </c>
      <c r="D299" s="8">
        <v>93112.75</v>
      </c>
      <c r="E299" s="8">
        <f>GEOMEAN(B299:D299)</f>
        <v>89454.890612347575</v>
      </c>
      <c r="F299" s="8">
        <f>(10^(_xlfn.STDEV.S(LOG(B299),LOG(C299),LOG(D299)))-1)*E299</f>
        <v>3328.2870786436606</v>
      </c>
      <c r="G299" s="8">
        <v>65448.2</v>
      </c>
      <c r="H299" s="8">
        <v>96813.9</v>
      </c>
      <c r="I299" s="8">
        <v>91591.1</v>
      </c>
      <c r="J299" s="8">
        <f>GEOMEAN(G299:I299)</f>
        <v>83412.198041216005</v>
      </c>
      <c r="K299" s="8">
        <f>(10^(_xlfn.STDEV.S(LOG(G299),LOG(H299),LOG(I299)))-1)*J299</f>
        <v>19683.623066900574</v>
      </c>
      <c r="L299" s="10">
        <f>J299/E299</f>
        <v>0.93244983555658734</v>
      </c>
      <c r="M299" s="8">
        <v>0.55961030099999998</v>
      </c>
      <c r="N299" s="8">
        <v>0.61884481800000002</v>
      </c>
      <c r="O299" s="8">
        <v>84863.45</v>
      </c>
      <c r="P299" s="8">
        <v>99926</v>
      </c>
      <c r="Q299" s="8">
        <v>113061.9</v>
      </c>
      <c r="R299" s="8">
        <f>GEOMEAN(O299:Q299)</f>
        <v>98606.411762658012</v>
      </c>
      <c r="S299" s="8">
        <f>(10^(_xlfn.STDEV.S(LOG(O299),LOG(P299),LOG(Q299)))-1)*R299</f>
        <v>15262.00171722873</v>
      </c>
      <c r="T299" s="10">
        <f>R299/E299</f>
        <v>1.1023031953609839</v>
      </c>
      <c r="U299" s="8">
        <v>0.42062834900000001</v>
      </c>
      <c r="V299" s="8">
        <v>0.52558636400000003</v>
      </c>
      <c r="W299" s="10">
        <f>R299/J299</f>
        <v>1.1821581744427136</v>
      </c>
      <c r="X299" s="8">
        <v>0.18079555</v>
      </c>
      <c r="Y299" s="8">
        <v>0.609416387</v>
      </c>
      <c r="Z299" s="8" t="s">
        <v>609</v>
      </c>
      <c r="AA299" s="8" t="s">
        <v>610</v>
      </c>
      <c r="AB299" t="str">
        <f>RIGHT(AA299,LEN(AA299)-FIND("N=",AA299))</f>
        <v>=GLUD1</v>
      </c>
      <c r="AC299" t="str">
        <f>RIGHT(AB299,LEN(AB299)-FIND("=",AB299))</f>
        <v>GLUD1</v>
      </c>
    </row>
    <row r="300" spans="1:29" x14ac:dyDescent="0.3">
      <c r="A300" s="8">
        <v>7</v>
      </c>
      <c r="B300" s="8">
        <v>74497.289999999994</v>
      </c>
      <c r="C300" s="8">
        <v>63749.57</v>
      </c>
      <c r="D300" s="8">
        <v>71289.86</v>
      </c>
      <c r="E300" s="8">
        <f>GEOMEAN(B300:D300)</f>
        <v>69697.173392893455</v>
      </c>
      <c r="F300" s="8">
        <f>(10^(_xlfn.STDEV.S(LOG(B300),LOG(C300),LOG(D300)))-1)*E300</f>
        <v>5829.0423436261181</v>
      </c>
      <c r="G300" s="8">
        <v>117957</v>
      </c>
      <c r="H300" s="8">
        <v>97069</v>
      </c>
      <c r="I300" s="8">
        <v>78167</v>
      </c>
      <c r="J300" s="8">
        <f>GEOMEAN(G300:I300)</f>
        <v>96370.158403904803</v>
      </c>
      <c r="K300" s="8">
        <f>(10^(_xlfn.STDEV.S(LOG(G300),LOG(H300),LOG(I300)))-1)*J300</f>
        <v>22025.023122653613</v>
      </c>
      <c r="L300" s="10">
        <f>J300/E300</f>
        <v>1.3826982316865524</v>
      </c>
      <c r="M300" s="8">
        <v>1.6297914E-2</v>
      </c>
      <c r="N300" s="8">
        <v>3.6931044000000003E-2</v>
      </c>
      <c r="O300" s="8">
        <v>79609.429999999993</v>
      </c>
      <c r="P300" s="8">
        <v>84732.71</v>
      </c>
      <c r="Q300" s="8">
        <v>69571.429999999993</v>
      </c>
      <c r="R300" s="8">
        <f>GEOMEAN(O300:Q300)</f>
        <v>77710.943242346286</v>
      </c>
      <c r="S300" s="8">
        <f>(10^(_xlfn.STDEV.S(LOG(O300),LOG(P300),LOG(Q300)))-1)*R300</f>
        <v>8238.7203696748584</v>
      </c>
      <c r="T300" s="10">
        <f>R300/E300</f>
        <v>1.1149798400614901</v>
      </c>
      <c r="U300" s="8">
        <v>0.349555479</v>
      </c>
      <c r="V300" s="8">
        <v>0.45799843200000001</v>
      </c>
      <c r="W300" s="10">
        <f>R300/J300</f>
        <v>0.80637973963522647</v>
      </c>
      <c r="X300" s="8">
        <v>8.2483445000000002E-2</v>
      </c>
      <c r="Y300" s="8">
        <v>0.563563496</v>
      </c>
      <c r="Z300" s="8" t="s">
        <v>611</v>
      </c>
      <c r="AA300" s="8" t="s">
        <v>612</v>
      </c>
      <c r="AB300" t="str">
        <f>RIGHT(AA300,LEN(AA300)-FIND("N=",AA300))</f>
        <v>=GNB1</v>
      </c>
      <c r="AC300" t="str">
        <f>RIGHT(AB300,LEN(AB300)-FIND("=",AB300))</f>
        <v>GNB1</v>
      </c>
    </row>
    <row r="301" spans="1:29" x14ac:dyDescent="0.3">
      <c r="A301" s="8">
        <v>7</v>
      </c>
      <c r="B301" s="8">
        <v>74497.289999999994</v>
      </c>
      <c r="C301" s="8">
        <v>63749.57</v>
      </c>
      <c r="D301" s="8">
        <v>71289.86</v>
      </c>
      <c r="E301" s="8">
        <f>GEOMEAN(B301:D301)</f>
        <v>69697.173392893455</v>
      </c>
      <c r="F301" s="8">
        <f>(10^(_xlfn.STDEV.S(LOG(B301),LOG(C301),LOG(D301)))-1)*E301</f>
        <v>5829.0423436261181</v>
      </c>
      <c r="G301" s="8">
        <v>117957</v>
      </c>
      <c r="H301" s="8">
        <v>97069</v>
      </c>
      <c r="I301" s="8">
        <v>78167</v>
      </c>
      <c r="J301" s="8">
        <f>GEOMEAN(G301:I301)</f>
        <v>96370.158403904803</v>
      </c>
      <c r="K301" s="8">
        <f>(10^(_xlfn.STDEV.S(LOG(G301),LOG(H301),LOG(I301)))-1)*J301</f>
        <v>22025.023122653613</v>
      </c>
      <c r="L301" s="10">
        <f>J301/E301</f>
        <v>1.3826982316865524</v>
      </c>
      <c r="M301" s="8">
        <v>1.6297914E-2</v>
      </c>
      <c r="N301" s="8">
        <v>3.6931044000000003E-2</v>
      </c>
      <c r="O301" s="8">
        <v>79609.429999999993</v>
      </c>
      <c r="P301" s="8">
        <v>84732.71</v>
      </c>
      <c r="Q301" s="8">
        <v>69571.429999999993</v>
      </c>
      <c r="R301" s="8">
        <f>GEOMEAN(O301:Q301)</f>
        <v>77710.943242346286</v>
      </c>
      <c r="S301" s="8">
        <f>(10^(_xlfn.STDEV.S(LOG(O301),LOG(P301),LOG(Q301)))-1)*R301</f>
        <v>8238.7203696748584</v>
      </c>
      <c r="T301" s="10">
        <f>R301/E301</f>
        <v>1.1149798400614901</v>
      </c>
      <c r="U301" s="8">
        <v>0.349555479</v>
      </c>
      <c r="V301" s="8">
        <v>0.45799843200000001</v>
      </c>
      <c r="W301" s="10">
        <f>R301/J301</f>
        <v>0.80637973963522647</v>
      </c>
      <c r="X301" s="8">
        <v>8.2483445000000002E-2</v>
      </c>
      <c r="Y301" s="8">
        <v>0.563563496</v>
      </c>
      <c r="Z301" s="8" t="s">
        <v>613</v>
      </c>
      <c r="AA301" s="8" t="s">
        <v>614</v>
      </c>
      <c r="AB301" t="str">
        <f>RIGHT(AA301,LEN(AA301)-FIND("N=",AA301))</f>
        <v>=GNB2</v>
      </c>
      <c r="AC301" t="str">
        <f>RIGHT(AB301,LEN(AB301)-FIND("=",AB301))</f>
        <v>GNB2</v>
      </c>
    </row>
    <row r="302" spans="1:29" ht="15.6" x14ac:dyDescent="0.3">
      <c r="A302" s="8">
        <v>23</v>
      </c>
      <c r="B302" s="8">
        <v>224859.09</v>
      </c>
      <c r="C302" s="8">
        <v>225960.13</v>
      </c>
      <c r="D302" s="8">
        <v>227169.3</v>
      </c>
      <c r="E302" s="8">
        <f>GEOMEAN(B302:D302)</f>
        <v>225994.20421328262</v>
      </c>
      <c r="F302" s="8">
        <f>(10^(_xlfn.STDEV.S(LOG(B302),LOG(C302),LOG(D302)))-1)*E302</f>
        <v>1158.3483349876017</v>
      </c>
      <c r="G302" s="8">
        <v>132819.43</v>
      </c>
      <c r="H302" s="8">
        <v>164756</v>
      </c>
      <c r="I302" s="8">
        <v>156540</v>
      </c>
      <c r="J302" s="8">
        <f>GEOMEAN(G302:I302)</f>
        <v>150744.93436611284</v>
      </c>
      <c r="K302" s="8">
        <f>(10^(_xlfn.STDEV.S(LOG(G302),LOG(H302),LOG(I302)))-1)*J302</f>
        <v>17963.29745829145</v>
      </c>
      <c r="L302" s="10">
        <f>J302/E302</f>
        <v>0.66703008995685087</v>
      </c>
      <c r="M302" s="8">
        <v>5.6232099999999996E-4</v>
      </c>
      <c r="N302" s="8">
        <v>2.4804620000000001E-3</v>
      </c>
      <c r="O302" s="8">
        <v>177598.26</v>
      </c>
      <c r="P302" s="8">
        <v>162420.65</v>
      </c>
      <c r="Q302" s="8">
        <v>186188.7</v>
      </c>
      <c r="R302" s="8">
        <f>GEOMEAN(O302:Q302)</f>
        <v>175123.49799587444</v>
      </c>
      <c r="S302" s="8">
        <f>(10^(_xlfn.STDEV.S(LOG(O302),LOG(P302),LOG(Q302)))-1)*R302</f>
        <v>12577.438065422373</v>
      </c>
      <c r="T302" s="10">
        <f>R302/E302</f>
        <v>0.77490260692969448</v>
      </c>
      <c r="U302" s="8">
        <v>9.7846630000000007E-3</v>
      </c>
      <c r="V302" s="8">
        <v>2.5674972000000001E-2</v>
      </c>
      <c r="W302" s="10">
        <f>R302/J302</f>
        <v>1.1617206159017828</v>
      </c>
      <c r="X302" s="8">
        <v>8.7977971000000002E-2</v>
      </c>
      <c r="Y302" s="8">
        <v>0.563563496</v>
      </c>
      <c r="Z302" s="8" t="s">
        <v>615</v>
      </c>
      <c r="AA302" s="9" t="s">
        <v>616</v>
      </c>
      <c r="AB302" t="str">
        <f>RIGHT(AA302,LEN(AA302)-FIND("N=",AA302))</f>
        <v>=GOT1</v>
      </c>
      <c r="AC302" t="str">
        <f>RIGHT(AB302,LEN(AB302)-FIND("=",AB302))</f>
        <v>GOT1</v>
      </c>
    </row>
    <row r="303" spans="1:29" ht="15.6" x14ac:dyDescent="0.3">
      <c r="A303" s="8">
        <v>27</v>
      </c>
      <c r="B303" s="8">
        <v>210133.67</v>
      </c>
      <c r="C303" s="8">
        <v>197416.22</v>
      </c>
      <c r="D303" s="8">
        <v>188213.78</v>
      </c>
      <c r="E303" s="8">
        <f>GEOMEAN(B303:D303)</f>
        <v>198385.51757588351</v>
      </c>
      <c r="F303" s="8">
        <f>(10^(_xlfn.STDEV.S(LOG(B303),LOG(C303),LOG(D303)))-1)*E303</f>
        <v>11268.36178759056</v>
      </c>
      <c r="G303" s="8">
        <v>140120.32999999999</v>
      </c>
      <c r="H303" s="8">
        <v>168958.11</v>
      </c>
      <c r="I303" s="8">
        <v>151772.22</v>
      </c>
      <c r="J303" s="8">
        <f>GEOMEAN(G303:I303)</f>
        <v>153164.2799761591</v>
      </c>
      <c r="K303" s="8">
        <f>(10^(_xlfn.STDEV.S(LOG(G303),LOG(H303),LOG(I303)))-1)*J303</f>
        <v>15080.37101699935</v>
      </c>
      <c r="L303" s="10">
        <f>J303/E303</f>
        <v>0.77205373581553383</v>
      </c>
      <c r="M303" s="8">
        <v>8.2146930000000003E-3</v>
      </c>
      <c r="N303" s="8">
        <v>2.1315249000000001E-2</v>
      </c>
      <c r="O303" s="8">
        <v>194591.96</v>
      </c>
      <c r="P303" s="8">
        <v>171894.07</v>
      </c>
      <c r="Q303" s="8">
        <v>187987.19</v>
      </c>
      <c r="R303" s="8">
        <f>GEOMEAN(O303:Q303)</f>
        <v>184574.35003551311</v>
      </c>
      <c r="S303" s="8">
        <f>(10^(_xlfn.STDEV.S(LOG(O303),LOG(P303),LOG(Q303)))-1)*R303</f>
        <v>12201.107801747161</v>
      </c>
      <c r="T303" s="10">
        <f>R303/E303</f>
        <v>0.93038217855248651</v>
      </c>
      <c r="U303" s="8">
        <v>0.37317879199999998</v>
      </c>
      <c r="V303" s="8">
        <v>0.48336698299999997</v>
      </c>
      <c r="W303" s="10">
        <f>R303/J303</f>
        <v>1.2050743819919576</v>
      </c>
      <c r="X303" s="8">
        <v>3.8118552E-2</v>
      </c>
      <c r="Y303" s="8">
        <v>0.50336913599999999</v>
      </c>
      <c r="Z303" s="8" t="s">
        <v>617</v>
      </c>
      <c r="AA303" s="9" t="s">
        <v>618</v>
      </c>
      <c r="AB303" t="str">
        <f>RIGHT(AA303,LEN(AA303)-FIND("N=",AA303))</f>
        <v>=GOT2</v>
      </c>
      <c r="AC303" t="str">
        <f>RIGHT(AB303,LEN(AB303)-FIND("=",AB303))</f>
        <v>GOT2</v>
      </c>
    </row>
    <row r="304" spans="1:29" ht="15.6" x14ac:dyDescent="0.3">
      <c r="A304" s="8">
        <v>5</v>
      </c>
      <c r="B304" s="8">
        <v>94158</v>
      </c>
      <c r="C304" s="8">
        <v>102296.6</v>
      </c>
      <c r="D304" s="8">
        <v>99441.600000000006</v>
      </c>
      <c r="E304" s="8">
        <f>GEOMEAN(B304:D304)</f>
        <v>98573.953697473946</v>
      </c>
      <c r="F304" s="8">
        <f>(10^(_xlfn.STDEV.S(LOG(B304),LOG(C304),LOG(D304)))-1)*E304</f>
        <v>4242.6881778846646</v>
      </c>
      <c r="G304" s="8">
        <v>105798.39999999999</v>
      </c>
      <c r="H304" s="8">
        <v>99818.6</v>
      </c>
      <c r="I304" s="8">
        <v>96555</v>
      </c>
      <c r="J304" s="8">
        <f>GEOMEAN(G304:I304)</f>
        <v>100651.85442789248</v>
      </c>
      <c r="K304" s="8">
        <f>(10^(_xlfn.STDEV.S(LOG(G304),LOG(H304),LOG(I304)))-1)*J304</f>
        <v>4767.0872164096772</v>
      </c>
      <c r="L304" s="10">
        <f>J304/E304</f>
        <v>1.0210796123364967</v>
      </c>
      <c r="M304" s="8">
        <v>0.76835847800000001</v>
      </c>
      <c r="N304" s="8">
        <v>0.80771017000000001</v>
      </c>
      <c r="O304" s="8">
        <v>91764.2</v>
      </c>
      <c r="P304" s="8">
        <v>81257</v>
      </c>
      <c r="Q304" s="8">
        <v>86550</v>
      </c>
      <c r="R304" s="8">
        <f>GEOMEAN(O304:Q304)</f>
        <v>86417.237623304332</v>
      </c>
      <c r="S304" s="8">
        <f>(10^(_xlfn.STDEV.S(LOG(O304),LOG(P304),LOG(Q304)))-1)*R304</f>
        <v>5418.7583632866272</v>
      </c>
      <c r="T304" s="10">
        <f>R304/E304</f>
        <v>0.87667415561438378</v>
      </c>
      <c r="U304" s="8">
        <v>8.7241928999999996E-2</v>
      </c>
      <c r="V304" s="8">
        <v>0.14312002400000001</v>
      </c>
      <c r="W304" s="10">
        <f>R304/J304</f>
        <v>0.85857571243472808</v>
      </c>
      <c r="X304" s="8">
        <v>5.3221638000000002E-2</v>
      </c>
      <c r="Y304" s="8">
        <v>0.54176897700000004</v>
      </c>
      <c r="Z304" s="8" t="s">
        <v>619</v>
      </c>
      <c r="AA304" s="9" t="s">
        <v>620</v>
      </c>
      <c r="AB304" t="str">
        <f>RIGHT(AA304,LEN(AA304)-FIND("N=",AA304))</f>
        <v>=GPD1L</v>
      </c>
      <c r="AC304" t="str">
        <f>RIGHT(AB304,LEN(AB304)-FIND("=",AB304))</f>
        <v>GPD1L</v>
      </c>
    </row>
    <row r="305" spans="1:29" ht="15.6" x14ac:dyDescent="0.3">
      <c r="A305" s="8">
        <v>25</v>
      </c>
      <c r="B305" s="8">
        <v>136604.44</v>
      </c>
      <c r="C305" s="8">
        <v>140237.96</v>
      </c>
      <c r="D305" s="8">
        <v>148523.20000000001</v>
      </c>
      <c r="E305" s="8">
        <f>GEOMEAN(B305:D305)</f>
        <v>141701.64747002415</v>
      </c>
      <c r="F305" s="8">
        <f>(10^(_xlfn.STDEV.S(LOG(B305),LOG(C305),LOG(D305)))-1)*E305</f>
        <v>6193.7573321640766</v>
      </c>
      <c r="G305" s="8">
        <v>140283.56</v>
      </c>
      <c r="H305" s="8">
        <v>130310.39999999999</v>
      </c>
      <c r="I305" s="8">
        <v>121236.32</v>
      </c>
      <c r="J305" s="8">
        <f>GEOMEAN(G305:I305)</f>
        <v>130378.56616435484</v>
      </c>
      <c r="K305" s="8">
        <f>(10^(_xlfn.STDEV.S(LOG(G305),LOG(H305),LOG(I305)))-1)*J305</f>
        <v>9868.5137725690784</v>
      </c>
      <c r="L305" s="10">
        <f>J305/E305</f>
        <v>0.9200920983782872</v>
      </c>
      <c r="M305" s="8">
        <v>0.27752400999999999</v>
      </c>
      <c r="N305" s="8">
        <v>0.35200329699999999</v>
      </c>
      <c r="O305" s="8">
        <v>129538.04</v>
      </c>
      <c r="P305" s="8">
        <v>115897.24</v>
      </c>
      <c r="Q305" s="8">
        <v>117237.88</v>
      </c>
      <c r="R305" s="8">
        <f>GEOMEAN(O305:Q305)</f>
        <v>120738.59671221647</v>
      </c>
      <c r="S305" s="8">
        <f>(10^(_xlfn.STDEV.S(LOG(O305),LOG(P305),LOG(Q305)))-1)*R305</f>
        <v>7619.0790429659573</v>
      </c>
      <c r="T305" s="10">
        <f>R305/E305</f>
        <v>0.85206205339114183</v>
      </c>
      <c r="U305" s="8">
        <v>5.3092232000000003E-2</v>
      </c>
      <c r="V305" s="8">
        <v>9.7807963999999997E-2</v>
      </c>
      <c r="W305" s="10">
        <f>R305/J305</f>
        <v>0.92606170066338778</v>
      </c>
      <c r="X305" s="8">
        <v>0.31421000399999999</v>
      </c>
      <c r="Y305" s="8">
        <v>0.69965071199999995</v>
      </c>
      <c r="Z305" s="8" t="s">
        <v>621</v>
      </c>
      <c r="AA305" s="9" t="s">
        <v>622</v>
      </c>
      <c r="AB305" t="str">
        <f>RIGHT(AA305,LEN(AA305)-FIND("N=",AA305))</f>
        <v>=GPI</v>
      </c>
      <c r="AC305" t="str">
        <f>RIGHT(AB305,LEN(AB305)-FIND("=",AB305))</f>
        <v>GPI</v>
      </c>
    </row>
    <row r="306" spans="1:29" x14ac:dyDescent="0.3">
      <c r="A306" s="8">
        <v>3</v>
      </c>
      <c r="B306" s="8">
        <v>55445.67</v>
      </c>
      <c r="C306" s="8">
        <v>70711.33</v>
      </c>
      <c r="D306" s="8">
        <v>42965</v>
      </c>
      <c r="E306" s="8">
        <f>GEOMEAN(B306:D306)</f>
        <v>55227.724866624863</v>
      </c>
      <c r="F306" s="8">
        <f>(10^(_xlfn.STDEV.S(LOG(B306),LOG(C306),LOG(D306)))-1)*E306</f>
        <v>15624.64618106566</v>
      </c>
      <c r="G306" s="8">
        <v>188580.67</v>
      </c>
      <c r="H306" s="8">
        <v>135391</v>
      </c>
      <c r="I306" s="8">
        <v>106291</v>
      </c>
      <c r="J306" s="8">
        <f>GEOMEAN(G306:I306)</f>
        <v>139485.1009582963</v>
      </c>
      <c r="K306" s="8">
        <f>(10^(_xlfn.STDEV.S(LOG(G306),LOG(H306),LOG(I306)))-1)*J306</f>
        <v>46522.776864593769</v>
      </c>
      <c r="L306" s="10">
        <f>J306/E306</f>
        <v>2.5256354719509679</v>
      </c>
      <c r="M306" s="8">
        <v>1.8411129999999999E-3</v>
      </c>
      <c r="N306" s="8">
        <v>6.3187360000000001E-3</v>
      </c>
      <c r="O306" s="8">
        <v>199123.33</v>
      </c>
      <c r="P306" s="8">
        <v>211492</v>
      </c>
      <c r="Q306" s="8">
        <v>106029</v>
      </c>
      <c r="R306" s="8">
        <f>GEOMEAN(O306:Q306)</f>
        <v>164669.65870122742</v>
      </c>
      <c r="S306" s="8">
        <f>(10^(_xlfn.STDEV.S(LOG(O306),LOG(P306),LOG(Q306)))-1)*R306</f>
        <v>76712.047610848036</v>
      </c>
      <c r="T306" s="10">
        <f>R306/E306</f>
        <v>2.9816484220363084</v>
      </c>
      <c r="U306" s="8">
        <v>6.1002599999999995E-4</v>
      </c>
      <c r="V306" s="8">
        <v>3.1048759999999999E-3</v>
      </c>
      <c r="W306" s="10">
        <f>R306/J306</f>
        <v>1.1805537478189938</v>
      </c>
      <c r="X306" s="8">
        <v>0.458170248</v>
      </c>
      <c r="Y306" s="8">
        <v>0.77762165999999999</v>
      </c>
      <c r="Z306" s="8" t="s">
        <v>623</v>
      </c>
      <c r="AA306" s="8" t="s">
        <v>624</v>
      </c>
      <c r="AB306" t="str">
        <f>RIGHT(AA306,LEN(AA306)-FIND("N=",AA306))</f>
        <v>=GPNMB</v>
      </c>
      <c r="AC306" t="str">
        <f>RIGHT(AB306,LEN(AB306)-FIND("=",AB306))</f>
        <v>GPNMB</v>
      </c>
    </row>
    <row r="307" spans="1:29" ht="15.6" x14ac:dyDescent="0.3">
      <c r="A307" s="8">
        <v>2</v>
      </c>
      <c r="B307" s="8">
        <v>132246</v>
      </c>
      <c r="C307" s="8">
        <v>123962</v>
      </c>
      <c r="D307" s="8">
        <v>149451.5</v>
      </c>
      <c r="E307" s="8">
        <f>GEOMEAN(B307:D307)</f>
        <v>134810.52476839558</v>
      </c>
      <c r="F307" s="8">
        <f>(10^(_xlfn.STDEV.S(LOG(B307),LOG(C307),LOG(D307)))-1)*E307</f>
        <v>13430.085388142719</v>
      </c>
      <c r="G307" s="8">
        <v>72601.5</v>
      </c>
      <c r="H307" s="8">
        <v>87209</v>
      </c>
      <c r="I307" s="8">
        <v>87309.5</v>
      </c>
      <c r="J307" s="8">
        <f>GEOMEAN(G307:I307)</f>
        <v>82070.951238754074</v>
      </c>
      <c r="K307" s="8">
        <f>(10^(_xlfn.STDEV.S(LOG(G307),LOG(H307),LOG(I307)))-1)*J307</f>
        <v>9193.2994399490435</v>
      </c>
      <c r="L307" s="10">
        <f>J307/E307</f>
        <v>0.60878741759778721</v>
      </c>
      <c r="M307" s="8">
        <v>2.1267000000000001E-4</v>
      </c>
      <c r="N307" s="8">
        <v>1.17264E-3</v>
      </c>
      <c r="O307" s="8">
        <v>85067</v>
      </c>
      <c r="P307" s="8">
        <v>78884</v>
      </c>
      <c r="Q307" s="8">
        <v>75709.5</v>
      </c>
      <c r="R307" s="8">
        <f>GEOMEAN(O307:Q307)</f>
        <v>79793.369821572996</v>
      </c>
      <c r="S307" s="8">
        <f>(10^(_xlfn.STDEV.S(LOG(O307),LOG(P307),LOG(Q307)))-1)*R307</f>
        <v>4858.5387339662675</v>
      </c>
      <c r="T307" s="10">
        <f>R307/E307</f>
        <v>0.59189273210424753</v>
      </c>
      <c r="U307" s="8">
        <v>1.40612E-4</v>
      </c>
      <c r="V307" s="8">
        <v>1.005857E-3</v>
      </c>
      <c r="W307" s="10">
        <f>R307/J307</f>
        <v>0.97224862898743158</v>
      </c>
      <c r="X307" s="8">
        <v>0.74549807300000004</v>
      </c>
      <c r="Y307" s="8">
        <v>0.90144425800000005</v>
      </c>
      <c r="Z307" s="8" t="s">
        <v>625</v>
      </c>
      <c r="AA307" s="9" t="s">
        <v>626</v>
      </c>
      <c r="AB307" t="str">
        <f>RIGHT(AA307,LEN(AA307)-FIND("N=",AA307))</f>
        <v>=GPT</v>
      </c>
      <c r="AC307" t="str">
        <f>RIGHT(AB307,LEN(AB307)-FIND("=",AB307))</f>
        <v>GPT</v>
      </c>
    </row>
    <row r="308" spans="1:29" x14ac:dyDescent="0.3">
      <c r="A308" s="8">
        <v>3</v>
      </c>
      <c r="B308" s="8">
        <v>118866.67</v>
      </c>
      <c r="C308" s="8">
        <v>110043.67</v>
      </c>
      <c r="D308" s="8">
        <v>126126.33</v>
      </c>
      <c r="E308" s="8">
        <f>GEOMEAN(B308:D308)</f>
        <v>118161.76614501898</v>
      </c>
      <c r="F308" s="8">
        <f>(10^(_xlfn.STDEV.S(LOG(B308),LOG(C308),LOG(D308)))-1)*E308</f>
        <v>8364.7865861841583</v>
      </c>
      <c r="G308" s="8">
        <v>86431.67</v>
      </c>
      <c r="H308" s="8">
        <v>110655.67</v>
      </c>
      <c r="I308" s="8">
        <v>95034</v>
      </c>
      <c r="J308" s="8">
        <f>GEOMEAN(G308:I308)</f>
        <v>96866.854017245889</v>
      </c>
      <c r="K308" s="8">
        <f>(10^(_xlfn.STDEV.S(LOG(G308),LOG(H308),LOG(I308)))-1)*J308</f>
        <v>12857.87556904253</v>
      </c>
      <c r="L308" s="10">
        <f>J308/E308</f>
        <v>0.81978170416276597</v>
      </c>
      <c r="M308" s="8">
        <v>6.1157537999999997E-2</v>
      </c>
      <c r="N308" s="8">
        <v>0.105106245</v>
      </c>
      <c r="O308" s="8">
        <v>97424.67</v>
      </c>
      <c r="P308" s="8">
        <v>94143</v>
      </c>
      <c r="Q308" s="8">
        <v>117814.67</v>
      </c>
      <c r="R308" s="8">
        <f>GEOMEAN(O308:Q308)</f>
        <v>102616.87447925245</v>
      </c>
      <c r="S308" s="8">
        <f>(10^(_xlfn.STDEV.S(LOG(O308),LOG(P308),LOG(Q308)))-1)*R308</f>
        <v>13179.155016216315</v>
      </c>
      <c r="T308" s="10">
        <f>R308/E308</f>
        <v>0.86844398003760026</v>
      </c>
      <c r="U308" s="8">
        <v>0.16369487099999999</v>
      </c>
      <c r="V308" s="8">
        <v>0.24177680700000001</v>
      </c>
      <c r="W308" s="10">
        <f>R308/J308</f>
        <v>1.0593600413716631</v>
      </c>
      <c r="X308" s="8">
        <v>0.55101168099999998</v>
      </c>
      <c r="Y308" s="8">
        <v>0.81574327800000002</v>
      </c>
      <c r="Z308" s="8" t="s">
        <v>627</v>
      </c>
      <c r="AA308" s="8" t="s">
        <v>628</v>
      </c>
      <c r="AB308" t="str">
        <f>RIGHT(AA308,LEN(AA308)-FIND("N=",AA308))</f>
        <v>=GRHPR</v>
      </c>
      <c r="AC308" t="str">
        <f>RIGHT(AB308,LEN(AB308)-FIND("=",AB308))</f>
        <v>GRHPR</v>
      </c>
    </row>
    <row r="309" spans="1:29" ht="15.6" x14ac:dyDescent="0.3">
      <c r="A309" s="8">
        <v>52</v>
      </c>
      <c r="B309" s="8">
        <v>33242.379999999997</v>
      </c>
      <c r="C309" s="8">
        <v>37074.06</v>
      </c>
      <c r="D309" s="8">
        <v>52486.37</v>
      </c>
      <c r="E309" s="8">
        <f>GEOMEAN(B309:D309)</f>
        <v>40142.362821454255</v>
      </c>
      <c r="F309" s="8">
        <f>(10^(_xlfn.STDEV.S(LOG(B309),LOG(C309),LOG(D309)))-1)*E309</f>
        <v>10813.138765536592</v>
      </c>
      <c r="G309" s="8">
        <v>200467.44</v>
      </c>
      <c r="H309" s="8">
        <v>167221.98000000001</v>
      </c>
      <c r="I309" s="8">
        <v>152071.88</v>
      </c>
      <c r="J309" s="8">
        <f>GEOMEAN(G309:I309)</f>
        <v>172105.74737754356</v>
      </c>
      <c r="K309" s="8">
        <f>(10^(_xlfn.STDEV.S(LOG(G309),LOG(H309),LOG(I309)))-1)*J309</f>
        <v>25938.362343329045</v>
      </c>
      <c r="L309" s="10">
        <f>J309/E309</f>
        <v>4.2873845803008122</v>
      </c>
      <c r="M309" s="11">
        <v>1.15E-5</v>
      </c>
      <c r="N309" s="8">
        <v>1.44525E-4</v>
      </c>
      <c r="O309" s="8">
        <v>132125.4</v>
      </c>
      <c r="P309" s="8">
        <v>145191.31</v>
      </c>
      <c r="Q309" s="8">
        <v>81049.48</v>
      </c>
      <c r="R309" s="8">
        <f>GEOMEAN(O309:Q309)</f>
        <v>115849.0269980875</v>
      </c>
      <c r="S309" s="8">
        <f>(10^(_xlfn.STDEV.S(LOG(O309),LOG(P309),LOG(Q309)))-1)*R309</f>
        <v>42567.660694462887</v>
      </c>
      <c r="T309" s="10">
        <f>R309/E309</f>
        <v>2.8859543598208797</v>
      </c>
      <c r="U309" s="8">
        <v>1.4206900000000001E-4</v>
      </c>
      <c r="V309" s="8">
        <v>1.0071660000000001E-3</v>
      </c>
      <c r="W309" s="10">
        <f>R309/J309</f>
        <v>0.67312700919832003</v>
      </c>
      <c r="X309" s="8">
        <v>4.4604583000000003E-2</v>
      </c>
      <c r="Y309" s="8">
        <v>0.518101484</v>
      </c>
      <c r="Z309" s="8" t="s">
        <v>629</v>
      </c>
      <c r="AA309" s="9" t="s">
        <v>630</v>
      </c>
      <c r="AB309" t="str">
        <f>RIGHT(AA309,LEN(AA309)-FIND("N=",AA309))</f>
        <v>=GSN</v>
      </c>
      <c r="AC309" t="str">
        <f>RIGHT(AB309,LEN(AB309)-FIND("=",AB309))</f>
        <v>GSN</v>
      </c>
    </row>
    <row r="310" spans="1:29" x14ac:dyDescent="0.3">
      <c r="A310" s="8">
        <v>2</v>
      </c>
      <c r="B310" s="8">
        <v>126436</v>
      </c>
      <c r="C310" s="8">
        <v>107927</v>
      </c>
      <c r="D310" s="8">
        <v>96818.5</v>
      </c>
      <c r="E310" s="8">
        <f>GEOMEAN(B310:D310)</f>
        <v>109728.5737629653</v>
      </c>
      <c r="F310" s="8">
        <f>(10^(_xlfn.STDEV.S(LOG(B310),LOG(C310),LOG(D310)))-1)*E310</f>
        <v>15761.517133738491</v>
      </c>
      <c r="G310" s="8">
        <v>115008.5</v>
      </c>
      <c r="H310" s="8">
        <v>122890.5</v>
      </c>
      <c r="I310" s="8">
        <v>97776</v>
      </c>
      <c r="J310" s="8">
        <f>GEOMEAN(G310:I310)</f>
        <v>111385.03327608352</v>
      </c>
      <c r="K310" s="8">
        <f>(10^(_xlfn.STDEV.S(LOG(G310),LOG(H310),LOG(I310)))-1)*J310</f>
        <v>13902.870595059174</v>
      </c>
      <c r="L310" s="10">
        <f>J310/E310</f>
        <v>1.0150959723280144</v>
      </c>
      <c r="M310" s="8">
        <v>0.87839194600000003</v>
      </c>
      <c r="N310" s="8">
        <v>0.89301306700000005</v>
      </c>
      <c r="O310" s="8">
        <v>121381</v>
      </c>
      <c r="P310" s="8">
        <v>113620.5</v>
      </c>
      <c r="Q310" s="8">
        <v>104487</v>
      </c>
      <c r="R310" s="8">
        <f>GEOMEAN(O310:Q310)</f>
        <v>112950.95027970802</v>
      </c>
      <c r="S310" s="8">
        <f>(10^(_xlfn.STDEV.S(LOG(O310),LOG(P310),LOG(Q310)))-1)*R310</f>
        <v>8810.5369652521058</v>
      </c>
      <c r="T310" s="10">
        <f>R310/E310</f>
        <v>1.0293667948669749</v>
      </c>
      <c r="U310" s="8">
        <v>0.76796449600000005</v>
      </c>
      <c r="V310" s="8">
        <v>0.81301841399999997</v>
      </c>
      <c r="W310" s="10">
        <f>R310/J310</f>
        <v>1.0140585943871216</v>
      </c>
      <c r="X310" s="8">
        <v>0.88662263500000005</v>
      </c>
      <c r="Y310" s="8">
        <v>0.96496364000000001</v>
      </c>
      <c r="Z310" s="8" t="s">
        <v>631</v>
      </c>
      <c r="AA310" s="8" t="s">
        <v>632</v>
      </c>
      <c r="AB310" t="str">
        <f>RIGHT(AA310,LEN(AA310)-FIND("N=",AA310))</f>
        <v>=GSR</v>
      </c>
      <c r="AC310" t="str">
        <f>RIGHT(AB310,LEN(AB310)-FIND("=",AB310))</f>
        <v>GSR</v>
      </c>
    </row>
    <row r="311" spans="1:29" x14ac:dyDescent="0.3">
      <c r="A311" s="8">
        <v>3</v>
      </c>
      <c r="B311" s="8">
        <v>42614.33</v>
      </c>
      <c r="C311" s="8">
        <v>43796.33</v>
      </c>
      <c r="D311" s="8">
        <v>47927.67</v>
      </c>
      <c r="E311" s="8">
        <f>GEOMEAN(B311:D311)</f>
        <v>44722.550879100207</v>
      </c>
      <c r="F311" s="8">
        <f>(10^(_xlfn.STDEV.S(LOG(B311),LOG(C311),LOG(D311)))-1)*E311</f>
        <v>2835.9752626574518</v>
      </c>
      <c r="G311" s="8">
        <v>46423</v>
      </c>
      <c r="H311" s="8">
        <v>48164</v>
      </c>
      <c r="I311" s="8">
        <v>40424.67</v>
      </c>
      <c r="J311" s="8">
        <f>GEOMEAN(G311:I311)</f>
        <v>44878.060307748136</v>
      </c>
      <c r="K311" s="8">
        <f>(10^(_xlfn.STDEV.S(LOG(G311),LOG(H311),LOG(I311)))-1)*J311</f>
        <v>4342.4002779830271</v>
      </c>
      <c r="L311" s="10">
        <f>J311/E311</f>
        <v>1.0034772039070026</v>
      </c>
      <c r="M311" s="8">
        <v>0.96337420500000004</v>
      </c>
      <c r="N311" s="8">
        <v>0.96702796300000005</v>
      </c>
      <c r="O311" s="8">
        <v>42278.67</v>
      </c>
      <c r="P311" s="8">
        <v>42061.33</v>
      </c>
      <c r="Q311" s="8">
        <v>42243.67</v>
      </c>
      <c r="R311" s="8">
        <f>GEOMEAN(O311:Q311)</f>
        <v>42194.44898028842</v>
      </c>
      <c r="S311" s="8">
        <f>(10^(_xlfn.STDEV.S(LOG(O311),LOG(P311),LOG(Q311)))-1)*R311</f>
        <v>116.94288771813092</v>
      </c>
      <c r="T311" s="10">
        <f>R311/E311</f>
        <v>0.94347142886267643</v>
      </c>
      <c r="U311" s="8">
        <v>0.44888169300000003</v>
      </c>
      <c r="V311" s="8">
        <v>0.543311074</v>
      </c>
      <c r="W311" s="10">
        <f>R311/J311</f>
        <v>0.9402021542585165</v>
      </c>
      <c r="X311" s="8">
        <v>0.42319795900000001</v>
      </c>
      <c r="Y311" s="8">
        <v>0.759783447</v>
      </c>
      <c r="Z311" s="8" t="s">
        <v>633</v>
      </c>
      <c r="AA311" s="8" t="s">
        <v>634</v>
      </c>
      <c r="AB311" t="str">
        <f>RIGHT(AA311,LEN(AA311)-FIND("N=",AA311))</f>
        <v>=GSTM2</v>
      </c>
      <c r="AC311" t="str">
        <f>RIGHT(AB311,LEN(AB311)-FIND("=",AB311))</f>
        <v>GSTM2</v>
      </c>
    </row>
    <row r="312" spans="1:29" ht="15.6" x14ac:dyDescent="0.3">
      <c r="A312" s="8">
        <v>3</v>
      </c>
      <c r="B312" s="8">
        <v>63625.67</v>
      </c>
      <c r="C312" s="8">
        <v>65038</v>
      </c>
      <c r="D312" s="8">
        <v>68955.67</v>
      </c>
      <c r="E312" s="8">
        <f>GEOMEAN(B312:D312)</f>
        <v>65834.949936063189</v>
      </c>
      <c r="F312" s="8">
        <f>(10^(_xlfn.STDEV.S(LOG(B312),LOG(C312),LOG(D312)))-1)*E312</f>
        <v>2795.352291136749</v>
      </c>
      <c r="G312" s="8">
        <v>97258.67</v>
      </c>
      <c r="H312" s="8">
        <v>98319.33</v>
      </c>
      <c r="I312" s="8">
        <v>61346.67</v>
      </c>
      <c r="J312" s="8">
        <f>GEOMEAN(G312:I312)</f>
        <v>83711.683645083845</v>
      </c>
      <c r="K312" s="8">
        <f>(10^(_xlfn.STDEV.S(LOG(G312),LOG(H312),LOG(I312)))-1)*J312</f>
        <v>25865.20658237801</v>
      </c>
      <c r="L312" s="10">
        <f>J312/E312</f>
        <v>1.2715386542616343</v>
      </c>
      <c r="M312" s="8">
        <v>9.3749891000000002E-2</v>
      </c>
      <c r="N312" s="8">
        <v>0.14481987099999999</v>
      </c>
      <c r="O312" s="8">
        <v>45273</v>
      </c>
      <c r="P312" s="8">
        <v>56827.67</v>
      </c>
      <c r="Q312" s="8">
        <v>54314.33</v>
      </c>
      <c r="R312" s="8">
        <f>GEOMEAN(O312:Q312)</f>
        <v>51892.49077149303</v>
      </c>
      <c r="S312" s="8">
        <f>(10^(_xlfn.STDEV.S(LOG(O312),LOG(P312),LOG(Q312)))-1)*R312</f>
        <v>6635.1764141028352</v>
      </c>
      <c r="T312" s="10">
        <f>R312/E312</f>
        <v>0.7882210106013503</v>
      </c>
      <c r="U312" s="8">
        <v>9.6417948000000003E-2</v>
      </c>
      <c r="V312" s="8">
        <v>0.15623642900000001</v>
      </c>
      <c r="W312" s="10">
        <f>R312/J312</f>
        <v>0.6198954376727619</v>
      </c>
      <c r="X312" s="8">
        <v>4.6030100000000003E-3</v>
      </c>
      <c r="Y312" s="8">
        <v>0.26129600200000003</v>
      </c>
      <c r="Z312" s="8" t="s">
        <v>635</v>
      </c>
      <c r="AA312" s="9" t="s">
        <v>636</v>
      </c>
      <c r="AB312" t="str">
        <f>RIGHT(AA312,LEN(AA312)-FIND("N=",AA312))</f>
        <v>=GSTM3</v>
      </c>
      <c r="AC312" t="str">
        <f>RIGHT(AB312,LEN(AB312)-FIND("=",AB312))</f>
        <v>GSTM3</v>
      </c>
    </row>
    <row r="313" spans="1:29" ht="15.6" x14ac:dyDescent="0.3">
      <c r="A313" s="8">
        <v>6</v>
      </c>
      <c r="B313" s="8">
        <v>67273.33</v>
      </c>
      <c r="C313" s="8">
        <v>61077.83</v>
      </c>
      <c r="D313" s="8">
        <v>79648.33</v>
      </c>
      <c r="E313" s="8">
        <f>GEOMEAN(B313:D313)</f>
        <v>68912.985674509866</v>
      </c>
      <c r="F313" s="8">
        <f>(10^(_xlfn.STDEV.S(LOG(B313),LOG(C313),LOG(D313)))-1)*E313</f>
        <v>9910.3398675612243</v>
      </c>
      <c r="G313" s="8">
        <v>82416.5</v>
      </c>
      <c r="H313" s="8">
        <v>80613.5</v>
      </c>
      <c r="I313" s="8">
        <v>65055.33</v>
      </c>
      <c r="J313" s="8">
        <f>GEOMEAN(G313:I313)</f>
        <v>75608.091595788559</v>
      </c>
      <c r="K313" s="8">
        <f>(10^(_xlfn.STDEV.S(LOG(G313),LOG(H313),LOG(I313)))-1)*J313</f>
        <v>10552.910762692143</v>
      </c>
      <c r="L313" s="10">
        <f>J313/E313</f>
        <v>1.097153038077628</v>
      </c>
      <c r="M313" s="8">
        <v>0.36614313999999998</v>
      </c>
      <c r="N313" s="8">
        <v>0.43991974499999997</v>
      </c>
      <c r="O313" s="8">
        <v>93752</v>
      </c>
      <c r="P313" s="8">
        <v>83703.83</v>
      </c>
      <c r="Q313" s="8">
        <v>96081.67</v>
      </c>
      <c r="R313" s="8">
        <f>GEOMEAN(O313:Q313)</f>
        <v>91016.920671665706</v>
      </c>
      <c r="S313" s="8">
        <f>(10^(_xlfn.STDEV.S(LOG(O313),LOG(P313),LOG(Q313)))-1)*R313</f>
        <v>6948.5626147796584</v>
      </c>
      <c r="T313" s="10">
        <f>R313/E313</f>
        <v>1.32075137625813</v>
      </c>
      <c r="U313" s="8">
        <v>1.8658518999999998E-2</v>
      </c>
      <c r="V313" s="8">
        <v>4.2087682000000001E-2</v>
      </c>
      <c r="W313" s="10">
        <f>R313/J313</f>
        <v>1.203798677504716</v>
      </c>
      <c r="X313" s="8">
        <v>8.9009625999999994E-2</v>
      </c>
      <c r="Y313" s="8">
        <v>0.563563496</v>
      </c>
      <c r="Z313" s="8" t="s">
        <v>637</v>
      </c>
      <c r="AA313" s="9" t="s">
        <v>638</v>
      </c>
      <c r="AB313" t="str">
        <f>RIGHT(AA313,LEN(AA313)-FIND("N=",AA313))</f>
        <v>=GSTP1</v>
      </c>
      <c r="AC313" t="str">
        <f>RIGHT(AB313,LEN(AB313)-FIND("=",AB313))</f>
        <v>GSTP1</v>
      </c>
    </row>
    <row r="314" spans="1:29" ht="15.6" x14ac:dyDescent="0.3">
      <c r="A314" s="8">
        <v>6</v>
      </c>
      <c r="B314" s="8">
        <v>122000.67</v>
      </c>
      <c r="C314" s="8">
        <v>119839.5</v>
      </c>
      <c r="D314" s="8">
        <v>110096.83</v>
      </c>
      <c r="E314" s="8">
        <f>GEOMEAN(B314:D314)</f>
        <v>117195.87869266876</v>
      </c>
      <c r="F314" s="8">
        <f>(10^(_xlfn.STDEV.S(LOG(B314),LOG(C314),LOG(D314)))-1)*E314</f>
        <v>6607.4825593479954</v>
      </c>
      <c r="G314" s="8">
        <v>97580.33</v>
      </c>
      <c r="H314" s="8">
        <v>90813.83</v>
      </c>
      <c r="I314" s="8">
        <v>81236.5</v>
      </c>
      <c r="J314" s="8">
        <f>GEOMEAN(G314:I314)</f>
        <v>89623.484747011447</v>
      </c>
      <c r="K314" s="8">
        <f>(10^(_xlfn.STDEV.S(LOG(G314),LOG(H314),LOG(I314)))-1)*J314</f>
        <v>8672.437754898041</v>
      </c>
      <c r="L314" s="10">
        <f>J314/E314</f>
        <v>0.76473239286884487</v>
      </c>
      <c r="M314" s="8">
        <v>1.2217683E-2</v>
      </c>
      <c r="N314" s="8">
        <v>2.9131652000000001E-2</v>
      </c>
      <c r="O314" s="8">
        <v>93859.33</v>
      </c>
      <c r="P314" s="8">
        <v>84849</v>
      </c>
      <c r="Q314" s="8">
        <v>73728.33</v>
      </c>
      <c r="R314" s="8">
        <f>GEOMEAN(O314:Q314)</f>
        <v>83737.410182880005</v>
      </c>
      <c r="S314" s="8">
        <f>(10^(_xlfn.STDEV.S(LOG(O314),LOG(P314),LOG(Q314)))-1)*R314</f>
        <v>10793.789857769318</v>
      </c>
      <c r="T314" s="10">
        <f>R314/E314</f>
        <v>0.71450814753026148</v>
      </c>
      <c r="U314" s="8">
        <v>3.495214E-3</v>
      </c>
      <c r="V314" s="8">
        <v>1.2066086E-2</v>
      </c>
      <c r="W314" s="10">
        <f>R314/J314</f>
        <v>0.93432441752575668</v>
      </c>
      <c r="X314" s="8">
        <v>0.45064981799999998</v>
      </c>
      <c r="Y314" s="8">
        <v>0.76921963800000004</v>
      </c>
      <c r="Z314" s="8" t="s">
        <v>639</v>
      </c>
      <c r="AA314" s="9" t="s">
        <v>640</v>
      </c>
      <c r="AB314" t="str">
        <f>RIGHT(AA314,LEN(AA314)-FIND("N=",AA314))</f>
        <v>=GYG1</v>
      </c>
      <c r="AC314" t="str">
        <f>RIGHT(AB314,LEN(AB314)-FIND("=",AB314))</f>
        <v>GYG1</v>
      </c>
    </row>
    <row r="315" spans="1:29" x14ac:dyDescent="0.3">
      <c r="A315" s="8">
        <v>7</v>
      </c>
      <c r="B315" s="8">
        <v>113754.86</v>
      </c>
      <c r="C315" s="8">
        <v>114154.71</v>
      </c>
      <c r="D315" s="8">
        <v>101077.43</v>
      </c>
      <c r="E315" s="8">
        <f>GEOMEAN(B315:D315)</f>
        <v>109489.54780543924</v>
      </c>
      <c r="F315" s="8">
        <f>(10^(_xlfn.STDEV.S(LOG(B315),LOG(C315),LOG(D315)))-1)*E315</f>
        <v>7851.3462140608372</v>
      </c>
      <c r="G315" s="8">
        <v>95468.29</v>
      </c>
      <c r="H315" s="8">
        <v>115392.29</v>
      </c>
      <c r="I315" s="8">
        <v>114337.43</v>
      </c>
      <c r="J315" s="8">
        <f>GEOMEAN(G315:I315)</f>
        <v>107996.11201962059</v>
      </c>
      <c r="K315" s="8">
        <f>(10^(_xlfn.STDEV.S(LOG(G315),LOG(H315),LOG(I315)))-1)*J315</f>
        <v>12182.103679633077</v>
      </c>
      <c r="L315" s="10">
        <f>J315/E315</f>
        <v>0.98636001503565929</v>
      </c>
      <c r="M315" s="8">
        <v>0.87811885199999995</v>
      </c>
      <c r="N315" s="8">
        <v>0.89301306700000005</v>
      </c>
      <c r="O315" s="8">
        <v>100598</v>
      </c>
      <c r="P315" s="8">
        <v>116506.14</v>
      </c>
      <c r="Q315" s="8">
        <v>95019.43</v>
      </c>
      <c r="R315" s="8">
        <f>GEOMEAN(O315:Q315)</f>
        <v>103653.39399155906</v>
      </c>
      <c r="S315" s="8">
        <f>(10^(_xlfn.STDEV.S(LOG(O315),LOG(P315),LOG(Q315)))-1)*R315</f>
        <v>11495.472454535131</v>
      </c>
      <c r="T315" s="10">
        <f>R315/E315</f>
        <v>0.94669670365018843</v>
      </c>
      <c r="U315" s="8">
        <v>0.54473640400000001</v>
      </c>
      <c r="V315" s="8">
        <v>0.62668120299999996</v>
      </c>
      <c r="W315" s="10">
        <f>R315/J315</f>
        <v>0.95978820027083434</v>
      </c>
      <c r="X315" s="8">
        <v>0.64847468699999999</v>
      </c>
      <c r="Y315" s="8">
        <v>0.86089846299999995</v>
      </c>
      <c r="Z315" s="8" t="s">
        <v>641</v>
      </c>
      <c r="AA315" s="8" t="s">
        <v>642</v>
      </c>
      <c r="AB315" t="str">
        <f>RIGHT(AA315,LEN(AA315)-FIND("N=",AA315))</f>
        <v>=GYS1</v>
      </c>
      <c r="AC315" t="str">
        <f>RIGHT(AB315,LEN(AB315)-FIND("=",AB315))</f>
        <v>GYS1</v>
      </c>
    </row>
    <row r="316" spans="1:29" ht="15.6" x14ac:dyDescent="0.3">
      <c r="A316" s="8">
        <v>3</v>
      </c>
      <c r="B316" s="8">
        <v>55349.67</v>
      </c>
      <c r="C316" s="8">
        <v>80292</v>
      </c>
      <c r="D316" s="8">
        <v>63579</v>
      </c>
      <c r="E316" s="8">
        <f>GEOMEAN(B316:D316)</f>
        <v>65619.613525796332</v>
      </c>
      <c r="F316" s="8">
        <f>(10^(_xlfn.STDEV.S(LOG(B316),LOG(C316),LOG(D316)))-1)*E316</f>
        <v>13572.415656668327</v>
      </c>
      <c r="G316" s="8">
        <v>408402</v>
      </c>
      <c r="H316" s="8">
        <v>290780</v>
      </c>
      <c r="I316" s="8">
        <v>269832</v>
      </c>
      <c r="J316" s="8">
        <f>GEOMEAN(G316:I316)</f>
        <v>317625.44140758389</v>
      </c>
      <c r="K316" s="8">
        <f>(10^(_xlfn.STDEV.S(LOG(G316),LOG(H316),LOG(I316)))-1)*J316</f>
        <v>78511.522900240147</v>
      </c>
      <c r="L316" s="10">
        <f>J316/E316</f>
        <v>4.8404040246704474</v>
      </c>
      <c r="M316" s="11">
        <v>1.64E-6</v>
      </c>
      <c r="N316" s="11">
        <v>4.6600000000000001E-5</v>
      </c>
      <c r="O316" s="8">
        <v>247285.33</v>
      </c>
      <c r="P316" s="8">
        <v>174742.33</v>
      </c>
      <c r="Q316" s="8">
        <v>177590.33</v>
      </c>
      <c r="R316" s="8">
        <f>GEOMEAN(O316:Q316)</f>
        <v>197244.66397849526</v>
      </c>
      <c r="S316" s="8">
        <f>(10^(_xlfn.STDEV.S(LOG(O316),LOG(P316),LOG(Q316)))-1)*R316</f>
        <v>42702.38120120854</v>
      </c>
      <c r="T316" s="10">
        <f>R316/E316</f>
        <v>3.0058796963343068</v>
      </c>
      <c r="U316" s="11">
        <v>3.26E-5</v>
      </c>
      <c r="V316" s="8">
        <v>4.4527E-4</v>
      </c>
      <c r="W316" s="10">
        <f>R316/J316</f>
        <v>0.62099768552666601</v>
      </c>
      <c r="X316" s="8">
        <v>9.6776810000000005E-3</v>
      </c>
      <c r="Y316" s="8">
        <v>0.33960329299999997</v>
      </c>
      <c r="Z316" s="8" t="s">
        <v>643</v>
      </c>
      <c r="AA316" s="9" t="s">
        <v>644</v>
      </c>
      <c r="AB316" t="str">
        <f>RIGHT(AA316,LEN(AA316)-FIND("N=",AA316))</f>
        <v>=H1F0</v>
      </c>
      <c r="AC316" t="str">
        <f>RIGHT(AB316,LEN(AB316)-FIND("=",AB316))</f>
        <v>H1F0</v>
      </c>
    </row>
    <row r="317" spans="1:29" x14ac:dyDescent="0.3">
      <c r="A317" s="8">
        <v>4</v>
      </c>
      <c r="B317" s="8">
        <v>249717.5</v>
      </c>
      <c r="C317" s="8">
        <v>280192.5</v>
      </c>
      <c r="D317" s="8">
        <v>325464</v>
      </c>
      <c r="E317" s="8">
        <f>GEOMEAN(B317:D317)</f>
        <v>283445.44405246153</v>
      </c>
      <c r="F317" s="8">
        <f>(10^(_xlfn.STDEV.S(LOG(B317),LOG(C317),LOG(D317)))-1)*E317</f>
        <v>40267.489665106805</v>
      </c>
      <c r="G317" s="8">
        <v>456572</v>
      </c>
      <c r="H317" s="8">
        <v>445730.5</v>
      </c>
      <c r="I317" s="8">
        <v>338049</v>
      </c>
      <c r="J317" s="8">
        <f>GEOMEAN(G317:I317)</f>
        <v>409751.38239016675</v>
      </c>
      <c r="K317" s="8">
        <f>(10^(_xlfn.STDEV.S(LOG(G317),LOG(H317),LOG(I317)))-1)*J317</f>
        <v>74484.331245435867</v>
      </c>
      <c r="L317" s="10">
        <f>J317/E317</f>
        <v>1.4456093438366497</v>
      </c>
      <c r="M317" s="8">
        <v>2.2816796E-2</v>
      </c>
      <c r="N317" s="8">
        <v>4.8700366000000002E-2</v>
      </c>
      <c r="O317" s="8">
        <v>581245.5</v>
      </c>
      <c r="P317" s="8">
        <v>368538.5</v>
      </c>
      <c r="Q317" s="8">
        <v>508832.5</v>
      </c>
      <c r="R317" s="8">
        <f>GEOMEAN(O317:Q317)</f>
        <v>477682.24952396599</v>
      </c>
      <c r="S317" s="8">
        <f>(10^(_xlfn.STDEV.S(LOG(O317),LOG(P317),LOG(Q317)))-1)*R317</f>
        <v>126114.08372522502</v>
      </c>
      <c r="T317" s="10">
        <f>R317/E317</f>
        <v>1.6852705151808829</v>
      </c>
      <c r="U317" s="8">
        <v>3.671138E-3</v>
      </c>
      <c r="V317" s="8">
        <v>1.2456765999999999E-2</v>
      </c>
      <c r="W317" s="10">
        <f>R317/J317</f>
        <v>1.165785571576462</v>
      </c>
      <c r="X317" s="8">
        <v>0.28455826200000001</v>
      </c>
      <c r="Y317" s="8">
        <v>0.67352536600000001</v>
      </c>
      <c r="Z317" s="8" t="s">
        <v>645</v>
      </c>
      <c r="AA317" s="8" t="s">
        <v>646</v>
      </c>
      <c r="AB317" t="str">
        <f>RIGHT(AA317,LEN(AA317)-FIND("N=",AA317))</f>
        <v>=H2AFJ</v>
      </c>
      <c r="AC317" t="str">
        <f>RIGHT(AB317,LEN(AB317)-FIND("=",AB317))</f>
        <v>H2AFJ</v>
      </c>
    </row>
    <row r="318" spans="1:29" x14ac:dyDescent="0.3">
      <c r="A318" s="8">
        <v>4</v>
      </c>
      <c r="B318" s="8">
        <v>116546.5</v>
      </c>
      <c r="C318" s="8">
        <v>136039</v>
      </c>
      <c r="D318" s="8">
        <v>117210</v>
      </c>
      <c r="E318" s="8">
        <f>GEOMEAN(B318:D318)</f>
        <v>122944.50163837946</v>
      </c>
      <c r="F318" s="8">
        <f>(10^(_xlfn.STDEV.S(LOG(B318),LOG(C318),LOG(D318)))-1)*E318</f>
        <v>11268.510542673444</v>
      </c>
      <c r="G318" s="8">
        <v>172928</v>
      </c>
      <c r="H318" s="8">
        <v>140612</v>
      </c>
      <c r="I318" s="8">
        <v>142774.5</v>
      </c>
      <c r="J318" s="8">
        <f>GEOMEAN(G318:I318)</f>
        <v>151418.67819216382</v>
      </c>
      <c r="K318" s="8">
        <f>(10^(_xlfn.STDEV.S(LOG(G318),LOG(H318),LOG(I318)))-1)*J318</f>
        <v>18502.177084701219</v>
      </c>
      <c r="L318" s="10">
        <f>J318/E318</f>
        <v>1.2316018705540517</v>
      </c>
      <c r="M318" s="8">
        <v>0.22915529700000001</v>
      </c>
      <c r="N318" s="8">
        <v>0.299258727</v>
      </c>
      <c r="O318" s="8">
        <v>154408</v>
      </c>
      <c r="P318" s="8">
        <v>115795</v>
      </c>
      <c r="Q318" s="8">
        <v>74644.5</v>
      </c>
      <c r="R318" s="8">
        <f>GEOMEAN(O318:Q318)</f>
        <v>110099.61644744912</v>
      </c>
      <c r="S318" s="8">
        <f>(10^(_xlfn.STDEV.S(LOG(O318),LOG(P318),LOG(Q318)))-1)*R318</f>
        <v>48666.428269836411</v>
      </c>
      <c r="T318" s="10">
        <f>R318/E318</f>
        <v>0.89552289838295174</v>
      </c>
      <c r="U318" s="8">
        <v>0.51180270000000005</v>
      </c>
      <c r="V318" s="8">
        <v>0.60114104099999999</v>
      </c>
      <c r="W318" s="10">
        <f>R318/J318</f>
        <v>0.72712044354080863</v>
      </c>
      <c r="X318" s="8">
        <v>7.9623990000000006E-2</v>
      </c>
      <c r="Y318" s="8">
        <v>0.563563496</v>
      </c>
      <c r="Z318" s="8" t="s">
        <v>647</v>
      </c>
      <c r="AA318" s="8" t="s">
        <v>648</v>
      </c>
      <c r="AB318" t="str">
        <f>RIGHT(AA318,LEN(AA318)-FIND("N=",AA318))</f>
        <v>=H2AFV</v>
      </c>
      <c r="AC318" t="str">
        <f>RIGHT(AB318,LEN(AB318)-FIND("=",AB318))</f>
        <v>H2AFV</v>
      </c>
    </row>
    <row r="319" spans="1:29" x14ac:dyDescent="0.3">
      <c r="A319" s="8">
        <v>3</v>
      </c>
      <c r="B319" s="8">
        <v>123921</v>
      </c>
      <c r="C319" s="8">
        <v>165477</v>
      </c>
      <c r="D319" s="8">
        <v>143899</v>
      </c>
      <c r="E319" s="8">
        <f>GEOMEAN(B319:D319)</f>
        <v>143432.23794756288</v>
      </c>
      <c r="F319" s="8">
        <f>(10^(_xlfn.STDEV.S(LOG(B319),LOG(C319),LOG(D319)))-1)*E319</f>
        <v>22318.330856578501</v>
      </c>
      <c r="G319" s="8">
        <v>202495</v>
      </c>
      <c r="H319" s="8">
        <v>158009</v>
      </c>
      <c r="I319" s="8">
        <v>177098.33</v>
      </c>
      <c r="J319" s="8">
        <f>GEOMEAN(G319:I319)</f>
        <v>178280.37195916078</v>
      </c>
      <c r="K319" s="8">
        <f>(10^(_xlfn.STDEV.S(LOG(G319),LOG(H319),LOG(I319)))-1)*J319</f>
        <v>23569.206659572988</v>
      </c>
      <c r="L319" s="10">
        <f>J319/E319</f>
        <v>1.2429588669204057</v>
      </c>
      <c r="M319" s="8">
        <v>0.24484586999999999</v>
      </c>
      <c r="N319" s="8">
        <v>0.31765950999999998</v>
      </c>
      <c r="O319" s="8">
        <v>181177.33</v>
      </c>
      <c r="P319" s="8">
        <v>139176.67000000001</v>
      </c>
      <c r="Q319" s="8">
        <v>84597.67</v>
      </c>
      <c r="R319" s="8">
        <f>GEOMEAN(O319:Q319)</f>
        <v>128728.95173583174</v>
      </c>
      <c r="S319" s="8">
        <f>(10^(_xlfn.STDEV.S(LOG(O319),LOG(P319),LOG(Q319)))-1)*R319</f>
        <v>60781.521677205033</v>
      </c>
      <c r="T319" s="10">
        <f>R319/E319</f>
        <v>0.89748966883507397</v>
      </c>
      <c r="U319" s="8">
        <v>0.55167257000000003</v>
      </c>
      <c r="V319" s="8">
        <v>0.63298846900000005</v>
      </c>
      <c r="W319" s="10">
        <f>R319/J319</f>
        <v>0.72205902602289873</v>
      </c>
      <c r="X319" s="8">
        <v>9.5115369000000005E-2</v>
      </c>
      <c r="Y319" s="8">
        <v>0.56359405100000004</v>
      </c>
      <c r="Z319" s="8" t="s">
        <v>649</v>
      </c>
      <c r="AA319" s="8" t="s">
        <v>650</v>
      </c>
      <c r="AB319" t="str">
        <f>RIGHT(AA319,LEN(AA319)-FIND("N=",AA319))</f>
        <v>=H2AFX</v>
      </c>
      <c r="AC319" t="str">
        <f>RIGHT(AB319,LEN(AB319)-FIND("=",AB319))</f>
        <v>H2AFX</v>
      </c>
    </row>
    <row r="320" spans="1:29" ht="15.6" x14ac:dyDescent="0.3">
      <c r="A320" s="8">
        <v>7</v>
      </c>
      <c r="B320" s="8">
        <v>65226.14</v>
      </c>
      <c r="C320" s="8">
        <v>56441.57</v>
      </c>
      <c r="D320" s="8">
        <v>67325.570000000007</v>
      </c>
      <c r="E320" s="8">
        <f>GEOMEAN(B320:D320)</f>
        <v>62815.516388882934</v>
      </c>
      <c r="F320" s="8">
        <f>(10^(_xlfn.STDEV.S(LOG(B320),LOG(C320),LOG(D320)))-1)*E320</f>
        <v>6191.4625293704412</v>
      </c>
      <c r="G320" s="8">
        <v>99038.29</v>
      </c>
      <c r="H320" s="8">
        <v>96666</v>
      </c>
      <c r="I320" s="8">
        <v>84639</v>
      </c>
      <c r="J320" s="8">
        <f>GEOMEAN(G320:I320)</f>
        <v>93228.594075552974</v>
      </c>
      <c r="K320" s="8">
        <f>(10^(_xlfn.STDEV.S(LOG(G320),LOG(H320),LOG(I320)))-1)*J320</f>
        <v>8228.6134505649225</v>
      </c>
      <c r="L320" s="10">
        <f>J320/E320</f>
        <v>1.4841650508512343</v>
      </c>
      <c r="M320" s="8">
        <v>1.1052410000000001E-3</v>
      </c>
      <c r="N320" s="8">
        <v>4.3017719999999997E-3</v>
      </c>
      <c r="O320" s="8">
        <v>101367.14</v>
      </c>
      <c r="P320" s="8">
        <v>87636.29</v>
      </c>
      <c r="Q320" s="8">
        <v>103509.71</v>
      </c>
      <c r="R320" s="8">
        <f>GEOMEAN(O320:Q320)</f>
        <v>97242.046387742201</v>
      </c>
      <c r="S320" s="8">
        <f>(10^(_xlfn.STDEV.S(LOG(O320),LOG(P320),LOG(Q320)))-1)*R320</f>
        <v>9229.9367961485605</v>
      </c>
      <c r="T320" s="10">
        <f>R320/E320</f>
        <v>1.5480577407933569</v>
      </c>
      <c r="U320" s="8">
        <v>5.5095800000000005E-4</v>
      </c>
      <c r="V320" s="8">
        <v>2.8223290000000002E-3</v>
      </c>
      <c r="W320" s="10">
        <f>R320/J320</f>
        <v>1.0430495852907178</v>
      </c>
      <c r="X320" s="8">
        <v>0.62964974600000001</v>
      </c>
      <c r="Y320" s="8">
        <v>0.85403670600000003</v>
      </c>
      <c r="Z320" s="8" t="s">
        <v>651</v>
      </c>
      <c r="AA320" s="9" t="s">
        <v>652</v>
      </c>
      <c r="AB320" t="str">
        <f>RIGHT(AA320,LEN(AA320)-FIND("N=",AA320))</f>
        <v>=H2AFY</v>
      </c>
      <c r="AC320" t="str">
        <f>RIGHT(AB320,LEN(AB320)-FIND("=",AB320))</f>
        <v>H2AFY</v>
      </c>
    </row>
    <row r="321" spans="1:29" x14ac:dyDescent="0.3">
      <c r="A321" s="8">
        <v>4</v>
      </c>
      <c r="B321" s="8">
        <v>116546.5</v>
      </c>
      <c r="C321" s="8">
        <v>136039</v>
      </c>
      <c r="D321" s="8">
        <v>117210</v>
      </c>
      <c r="E321" s="8">
        <f>GEOMEAN(B321:D321)</f>
        <v>122944.50163837946</v>
      </c>
      <c r="F321" s="8">
        <f>(10^(_xlfn.STDEV.S(LOG(B321),LOG(C321),LOG(D321)))-1)*E321</f>
        <v>11268.510542673444</v>
      </c>
      <c r="G321" s="8">
        <v>172928</v>
      </c>
      <c r="H321" s="8">
        <v>140612</v>
      </c>
      <c r="I321" s="8">
        <v>142774.5</v>
      </c>
      <c r="J321" s="8">
        <f>GEOMEAN(G321:I321)</f>
        <v>151418.67819216382</v>
      </c>
      <c r="K321" s="8">
        <f>(10^(_xlfn.STDEV.S(LOG(G321),LOG(H321),LOG(I321)))-1)*J321</f>
        <v>18502.177084701219</v>
      </c>
      <c r="L321" s="10">
        <f>J321/E321</f>
        <v>1.2316018705540517</v>
      </c>
      <c r="M321" s="8">
        <v>0.22915529700000001</v>
      </c>
      <c r="N321" s="8">
        <v>0.299258727</v>
      </c>
      <c r="O321" s="8">
        <v>154408</v>
      </c>
      <c r="P321" s="8">
        <v>115795</v>
      </c>
      <c r="Q321" s="8">
        <v>74644.5</v>
      </c>
      <c r="R321" s="8">
        <f>GEOMEAN(O321:Q321)</f>
        <v>110099.61644744912</v>
      </c>
      <c r="S321" s="8">
        <f>(10^(_xlfn.STDEV.S(LOG(O321),LOG(P321),LOG(Q321)))-1)*R321</f>
        <v>48666.428269836411</v>
      </c>
      <c r="T321" s="10">
        <f>R321/E321</f>
        <v>0.89552289838295174</v>
      </c>
      <c r="U321" s="8">
        <v>0.51180270000000005</v>
      </c>
      <c r="V321" s="8">
        <v>0.60114104099999999</v>
      </c>
      <c r="W321" s="10">
        <f>R321/J321</f>
        <v>0.72712044354080863</v>
      </c>
      <c r="X321" s="8">
        <v>7.9623990000000006E-2</v>
      </c>
      <c r="Y321" s="8">
        <v>0.563563496</v>
      </c>
      <c r="Z321" s="8" t="s">
        <v>653</v>
      </c>
      <c r="AA321" s="8" t="s">
        <v>654</v>
      </c>
      <c r="AB321" t="str">
        <f>RIGHT(AA321,LEN(AA321)-FIND("N=",AA321))</f>
        <v>=H2AFZ</v>
      </c>
      <c r="AC321" t="str">
        <f>RIGHT(AB321,LEN(AB321)-FIND("=",AB321))</f>
        <v>H2AFZ</v>
      </c>
    </row>
    <row r="322" spans="1:29" x14ac:dyDescent="0.3">
      <c r="A322" s="8">
        <v>17</v>
      </c>
      <c r="B322" s="8">
        <v>104120.65</v>
      </c>
      <c r="C322" s="8">
        <v>115700.06</v>
      </c>
      <c r="D322" s="8">
        <v>146412.06</v>
      </c>
      <c r="E322" s="8">
        <f>GEOMEAN(B322:D322)</f>
        <v>120822.85729539375</v>
      </c>
      <c r="F322" s="8">
        <f>(10^(_xlfn.STDEV.S(LOG(B322),LOG(C322),LOG(D322)))-1)*E322</f>
        <v>23037.597317287484</v>
      </c>
      <c r="G322" s="8">
        <v>188638.12</v>
      </c>
      <c r="H322" s="8">
        <v>139899.24</v>
      </c>
      <c r="I322" s="8">
        <v>154417.71</v>
      </c>
      <c r="J322" s="8">
        <f>GEOMEAN(G322:I322)</f>
        <v>159727.84810804098</v>
      </c>
      <c r="K322" s="8">
        <f>(10^(_xlfn.STDEV.S(LOG(G322),LOG(H322),LOG(I322)))-1)*J322</f>
        <v>26275.870505484374</v>
      </c>
      <c r="L322" s="10">
        <f>J322/E322</f>
        <v>1.3220002546168095</v>
      </c>
      <c r="M322" s="8">
        <v>4.5735574000000001E-2</v>
      </c>
      <c r="N322" s="8">
        <v>8.3866155999999997E-2</v>
      </c>
      <c r="O322" s="8">
        <v>176426.18</v>
      </c>
      <c r="P322" s="8">
        <v>131210.29</v>
      </c>
      <c r="Q322" s="8">
        <v>150989.12</v>
      </c>
      <c r="R322" s="8">
        <f>GEOMEAN(O322:Q322)</f>
        <v>151760.5388971848</v>
      </c>
      <c r="S322" s="8">
        <f>(10^(_xlfn.STDEV.S(LOG(O322),LOG(P322),LOG(Q322)))-1)*R322</f>
        <v>24228.244676405135</v>
      </c>
      <c r="T322" s="10">
        <f>R322/E322</f>
        <v>1.256058185465297</v>
      </c>
      <c r="U322" s="8">
        <v>9.1246333999999998E-2</v>
      </c>
      <c r="V322" s="8">
        <v>0.148767123</v>
      </c>
      <c r="W322" s="10">
        <f>R322/J322</f>
        <v>0.9501194731837429</v>
      </c>
      <c r="X322" s="8">
        <v>0.68177441699999997</v>
      </c>
      <c r="Y322" s="8">
        <v>0.87310620500000002</v>
      </c>
      <c r="Z322" s="8" t="s">
        <v>655</v>
      </c>
      <c r="AA322" s="8" t="s">
        <v>656</v>
      </c>
      <c r="AB322" t="str">
        <f>RIGHT(AA322,LEN(AA322)-FIND("N=",AA322))</f>
        <v>=H3F3B</v>
      </c>
      <c r="AC322" t="str">
        <f>RIGHT(AB322,LEN(AB322)-FIND("=",AB322))</f>
        <v>H3F3B</v>
      </c>
    </row>
    <row r="323" spans="1:29" ht="15.6" x14ac:dyDescent="0.3">
      <c r="A323" s="8">
        <v>14</v>
      </c>
      <c r="B323" s="8">
        <v>150007.29</v>
      </c>
      <c r="C323" s="8">
        <v>166132.07</v>
      </c>
      <c r="D323" s="8">
        <v>186233</v>
      </c>
      <c r="E323" s="8">
        <f>GEOMEAN(B323:D323)</f>
        <v>166804.3966562881</v>
      </c>
      <c r="F323" s="8">
        <f>(10^(_xlfn.STDEV.S(LOG(B323),LOG(C323),LOG(D323)))-1)*E323</f>
        <v>19063.4151037023</v>
      </c>
      <c r="G323" s="8">
        <v>101366.43</v>
      </c>
      <c r="H323" s="8">
        <v>111658.93</v>
      </c>
      <c r="I323" s="8">
        <v>116532.14</v>
      </c>
      <c r="J323" s="8">
        <f>GEOMEAN(G323:I323)</f>
        <v>109667.45835038643</v>
      </c>
      <c r="K323" s="8">
        <f>(10^(_xlfn.STDEV.S(LOG(G323),LOG(H323),LOG(I323)))-1)*J323</f>
        <v>8120.5137400694239</v>
      </c>
      <c r="L323" s="10">
        <f>J323/E323</f>
        <v>0.65746143716081862</v>
      </c>
      <c r="M323" s="8">
        <v>2.5621149999999998E-3</v>
      </c>
      <c r="N323" s="8">
        <v>8.3033429999999995E-3</v>
      </c>
      <c r="O323" s="8">
        <v>175285.14</v>
      </c>
      <c r="P323" s="8">
        <v>128626.14</v>
      </c>
      <c r="Q323" s="8">
        <v>172169.14</v>
      </c>
      <c r="R323" s="8">
        <f>GEOMEAN(O323:Q323)</f>
        <v>157160.43261479231</v>
      </c>
      <c r="S323" s="8">
        <f>(10^(_xlfn.STDEV.S(LOG(O323),LOG(P323),LOG(Q323)))-1)*R323</f>
        <v>29821.70527499928</v>
      </c>
      <c r="T323" s="10">
        <f>R323/E323</f>
        <v>0.94218399373867923</v>
      </c>
      <c r="U323" s="8">
        <v>0.57423788200000003</v>
      </c>
      <c r="V323" s="8">
        <v>0.65603579599999995</v>
      </c>
      <c r="W323" s="10">
        <f>R323/J323</f>
        <v>1.4330635083441645</v>
      </c>
      <c r="X323" s="8">
        <v>6.3279690000000001E-3</v>
      </c>
      <c r="Y323" s="8">
        <v>0.31402546799999997</v>
      </c>
      <c r="Z323" s="8" t="s">
        <v>657</v>
      </c>
      <c r="AA323" s="9" t="s">
        <v>658</v>
      </c>
      <c r="AB323" t="str">
        <f>RIGHT(AA323,LEN(AA323)-FIND("N=",AA323))</f>
        <v>=HADH</v>
      </c>
      <c r="AC323" t="str">
        <f>RIGHT(AB323,LEN(AB323)-FIND("=",AB323))</f>
        <v>HADH</v>
      </c>
    </row>
    <row r="324" spans="1:29" ht="15.6" x14ac:dyDescent="0.3">
      <c r="A324" s="8">
        <v>50</v>
      </c>
      <c r="B324" s="8">
        <v>132629.96</v>
      </c>
      <c r="C324" s="8">
        <v>117545.86</v>
      </c>
      <c r="D324" s="8">
        <v>118942.74</v>
      </c>
      <c r="E324" s="8">
        <f>GEOMEAN(B324:D324)</f>
        <v>122855.79268451189</v>
      </c>
      <c r="F324" s="8">
        <f>(10^(_xlfn.STDEV.S(LOG(B324),LOG(C324),LOG(D324)))-1)*E324</f>
        <v>8455.3482739366045</v>
      </c>
      <c r="G324" s="8">
        <v>112806.56</v>
      </c>
      <c r="H324" s="8">
        <v>103253.86</v>
      </c>
      <c r="I324" s="8">
        <v>102250.08</v>
      </c>
      <c r="J324" s="8">
        <f>GEOMEAN(G324:I324)</f>
        <v>105998.91896500916</v>
      </c>
      <c r="K324" s="8">
        <f>(10^(_xlfn.STDEV.S(LOG(G324),LOG(H324),LOG(I324)))-1)*J324</f>
        <v>5895.530183621986</v>
      </c>
      <c r="L324" s="10">
        <f>J324/E324</f>
        <v>0.86279138043746606</v>
      </c>
      <c r="M324" s="8">
        <v>6.4723040999999995E-2</v>
      </c>
      <c r="N324" s="8">
        <v>0.10910848099999999</v>
      </c>
      <c r="O324" s="8">
        <v>113655.84</v>
      </c>
      <c r="P324" s="8">
        <v>104524.78</v>
      </c>
      <c r="Q324" s="8">
        <v>109675.52</v>
      </c>
      <c r="R324" s="8">
        <f>GEOMEAN(O324:Q324)</f>
        <v>109221.19070264843</v>
      </c>
      <c r="S324" s="8">
        <f>(10^(_xlfn.STDEV.S(LOG(O324),LOG(P324),LOG(Q324)))-1)*R324</f>
        <v>4688.3359416776393</v>
      </c>
      <c r="T324" s="10">
        <f>R324/E324</f>
        <v>0.88901946189158121</v>
      </c>
      <c r="U324" s="8">
        <v>0.128114796</v>
      </c>
      <c r="V324" s="8">
        <v>0.20054366000000001</v>
      </c>
      <c r="W324" s="10">
        <f>R324/J324</f>
        <v>1.0303991000012269</v>
      </c>
      <c r="X324" s="8">
        <v>0.68009582199999996</v>
      </c>
      <c r="Y324" s="8">
        <v>0.87310620500000002</v>
      </c>
      <c r="Z324" s="8" t="s">
        <v>659</v>
      </c>
      <c r="AA324" s="9" t="s">
        <v>660</v>
      </c>
      <c r="AB324" t="str">
        <f>RIGHT(AA324,LEN(AA324)-FIND("N=",AA324))</f>
        <v>=HADHA</v>
      </c>
      <c r="AC324" t="str">
        <f>RIGHT(AB324,LEN(AB324)-FIND("=",AB324))</f>
        <v>HADHA</v>
      </c>
    </row>
    <row r="325" spans="1:29" ht="15.6" x14ac:dyDescent="0.3">
      <c r="A325" s="8">
        <v>31</v>
      </c>
      <c r="B325" s="8">
        <v>171818.61</v>
      </c>
      <c r="C325" s="8">
        <v>142942.81</v>
      </c>
      <c r="D325" s="8">
        <v>154103.84</v>
      </c>
      <c r="E325" s="8">
        <f>GEOMEAN(B325:D325)</f>
        <v>155841.09549303085</v>
      </c>
      <c r="F325" s="8">
        <f>(10^(_xlfn.STDEV.S(LOG(B325),LOG(C325),LOG(D325)))-1)*E325</f>
        <v>15104.44965732944</v>
      </c>
      <c r="G325" s="8">
        <v>99567.35</v>
      </c>
      <c r="H325" s="8">
        <v>106168.39</v>
      </c>
      <c r="I325" s="8">
        <v>107970.29</v>
      </c>
      <c r="J325" s="8">
        <f>GEOMEAN(G325:I325)</f>
        <v>104505.42022908152</v>
      </c>
      <c r="K325" s="8">
        <f>(10^(_xlfn.STDEV.S(LOG(G325),LOG(H325),LOG(I325)))-1)*J325</f>
        <v>4565.1199238502313</v>
      </c>
      <c r="L325" s="10">
        <f>J325/E325</f>
        <v>0.67058961500790371</v>
      </c>
      <c r="M325" s="8">
        <v>1.178274E-3</v>
      </c>
      <c r="N325" s="8">
        <v>4.497834E-3</v>
      </c>
      <c r="O325" s="8">
        <v>110788.39</v>
      </c>
      <c r="P325" s="8">
        <v>131685.94</v>
      </c>
      <c r="Q325" s="8">
        <v>141733.26</v>
      </c>
      <c r="R325" s="8">
        <f>GEOMEAN(O325:Q325)</f>
        <v>127399.72149025912</v>
      </c>
      <c r="S325" s="8">
        <f>(10^(_xlfn.STDEV.S(LOG(O325),LOG(P325),LOG(Q325)))-1)*R325</f>
        <v>17172.900393355132</v>
      </c>
      <c r="T325" s="10">
        <f>R325/E325</f>
        <v>0.81749759963639623</v>
      </c>
      <c r="U325" s="8">
        <v>4.3943520999999999E-2</v>
      </c>
      <c r="V325" s="8">
        <v>8.4278152999999995E-2</v>
      </c>
      <c r="W325" s="10">
        <f>R325/J325</f>
        <v>1.2190728596755276</v>
      </c>
      <c r="X325" s="8">
        <v>4.6906864E-2</v>
      </c>
      <c r="Y325" s="8">
        <v>0.52426418900000005</v>
      </c>
      <c r="Z325" s="8" t="s">
        <v>661</v>
      </c>
      <c r="AA325" s="9" t="s">
        <v>662</v>
      </c>
      <c r="AB325" t="str">
        <f>RIGHT(AA325,LEN(AA325)-FIND("N=",AA325))</f>
        <v>=HADHB</v>
      </c>
      <c r="AC325" t="str">
        <f>RIGHT(AB325,LEN(AB325)-FIND("=",AB325))</f>
        <v>HADHB</v>
      </c>
    </row>
    <row r="326" spans="1:29" x14ac:dyDescent="0.3">
      <c r="A326" s="8">
        <v>4</v>
      </c>
      <c r="B326" s="8">
        <v>44007.25</v>
      </c>
      <c r="C326" s="8">
        <v>41503.75</v>
      </c>
      <c r="D326" s="8">
        <v>39010.25</v>
      </c>
      <c r="E326" s="8">
        <f>GEOMEAN(B326:D326)</f>
        <v>41456.894606972841</v>
      </c>
      <c r="F326" s="8">
        <f>(10^(_xlfn.STDEV.S(LOG(B326),LOG(C326),LOG(D326)))-1)*E326</f>
        <v>2575.5668752867496</v>
      </c>
      <c r="G326" s="8">
        <v>45349</v>
      </c>
      <c r="H326" s="8">
        <v>46431</v>
      </c>
      <c r="I326" s="8">
        <v>38814.25</v>
      </c>
      <c r="J326" s="8">
        <f>GEOMEAN(G326:I326)</f>
        <v>43396.594522959218</v>
      </c>
      <c r="K326" s="8">
        <f>(10^(_xlfn.STDEV.S(LOG(G326),LOG(H326),LOG(I326)))-1)*J326</f>
        <v>4437.5764272957003</v>
      </c>
      <c r="L326" s="10">
        <f>J326/E326</f>
        <v>1.046788355335716</v>
      </c>
      <c r="M326" s="8">
        <v>0.67946145199999997</v>
      </c>
      <c r="N326" s="8">
        <v>0.73003030199999996</v>
      </c>
      <c r="O326" s="8">
        <v>46748.75</v>
      </c>
      <c r="P326" s="8">
        <v>37616.75</v>
      </c>
      <c r="Q326" s="8">
        <v>31191.75</v>
      </c>
      <c r="R326" s="8">
        <f>GEOMEAN(O326:Q326)</f>
        <v>37995.340281447119</v>
      </c>
      <c r="S326" s="8">
        <f>(10^(_xlfn.STDEV.S(LOG(O326),LOG(P326),LOG(Q326)))-1)*R326</f>
        <v>8528.5643587116647</v>
      </c>
      <c r="T326" s="10">
        <f>R326/E326</f>
        <v>0.9165023246834435</v>
      </c>
      <c r="U326" s="8">
        <v>0.43650594199999998</v>
      </c>
      <c r="V326" s="8">
        <v>0.53403038199999997</v>
      </c>
      <c r="W326" s="10">
        <f>R326/J326</f>
        <v>0.8755373710567419</v>
      </c>
      <c r="X326" s="8">
        <v>0.24567640900000001</v>
      </c>
      <c r="Y326" s="8">
        <v>0.65853512400000003</v>
      </c>
      <c r="Z326" s="8" t="s">
        <v>663</v>
      </c>
      <c r="AA326" s="8" t="s">
        <v>664</v>
      </c>
      <c r="AB326" t="str">
        <f>RIGHT(AA326,LEN(AA326)-FIND("N=",AA326))</f>
        <v>=HAGH</v>
      </c>
      <c r="AC326" t="str">
        <f>RIGHT(AB326,LEN(AB326)-FIND("=",AB326))</f>
        <v>HAGH</v>
      </c>
    </row>
    <row r="327" spans="1:29" x14ac:dyDescent="0.3">
      <c r="A327" s="8">
        <v>26</v>
      </c>
      <c r="B327" s="8">
        <v>22621.23</v>
      </c>
      <c r="C327" s="8">
        <v>67637.69</v>
      </c>
      <c r="D327" s="8">
        <v>137111.42000000001</v>
      </c>
      <c r="E327" s="8">
        <f>GEOMEAN(B327:D327)</f>
        <v>59419.118367924311</v>
      </c>
      <c r="F327" s="8">
        <f>(10^(_xlfn.STDEV.S(LOG(B327),LOG(C327),LOG(D327)))-1)*E327</f>
        <v>87889.114393534852</v>
      </c>
      <c r="G327" s="8">
        <v>282852.42</v>
      </c>
      <c r="H327" s="8">
        <v>138087</v>
      </c>
      <c r="I327" s="8">
        <v>212591.77</v>
      </c>
      <c r="J327" s="8">
        <f>GEOMEAN(G327:I327)</f>
        <v>202497.52230261432</v>
      </c>
      <c r="K327" s="8">
        <f>(10^(_xlfn.STDEV.S(LOG(G327),LOG(H327),LOG(I327)))-1)*J327</f>
        <v>88034.865371736247</v>
      </c>
      <c r="L327" s="10">
        <f>J327/E327</f>
        <v>3.4079523201395521</v>
      </c>
      <c r="M327" s="8">
        <v>1.5179546E-2</v>
      </c>
      <c r="N327" s="8">
        <v>3.5241401999999998E-2</v>
      </c>
      <c r="O327" s="8">
        <v>473176.73</v>
      </c>
      <c r="P327" s="8">
        <v>276239.73</v>
      </c>
      <c r="Q327" s="8">
        <v>649490.92000000004</v>
      </c>
      <c r="R327" s="8">
        <f>GEOMEAN(O327:Q327)</f>
        <v>439502.01223980292</v>
      </c>
      <c r="S327" s="8">
        <f>(10^(_xlfn.STDEV.S(LOG(O327),LOG(P327),LOG(Q327)))-1)*R327</f>
        <v>237623.88452056091</v>
      </c>
      <c r="T327" s="10">
        <f>R327/E327</f>
        <v>7.396643105984813</v>
      </c>
      <c r="U327" s="8">
        <v>8.4740399999999995E-4</v>
      </c>
      <c r="V327" s="8">
        <v>3.9578759999999999E-3</v>
      </c>
      <c r="W327" s="10">
        <f>R327/J327</f>
        <v>2.1704068634627869</v>
      </c>
      <c r="X327" s="8">
        <v>9.1860736999999998E-2</v>
      </c>
      <c r="Y327" s="8">
        <v>0.563563496</v>
      </c>
      <c r="Z327" s="8" t="s">
        <v>665</v>
      </c>
      <c r="AA327" s="8" t="s">
        <v>666</v>
      </c>
      <c r="AB327" t="str">
        <f>RIGHT(AA327,LEN(AA327)-FIND("N=",AA327))</f>
        <v>=HBA2</v>
      </c>
      <c r="AC327" t="str">
        <f>RIGHT(AB327,LEN(AB327)-FIND("=",AB327))</f>
        <v>HBA2</v>
      </c>
    </row>
    <row r="328" spans="1:29" x14ac:dyDescent="0.3">
      <c r="A328" s="8">
        <v>149</v>
      </c>
      <c r="B328" s="8">
        <v>23437.5</v>
      </c>
      <c r="C328" s="8">
        <v>60055.21</v>
      </c>
      <c r="D328" s="8">
        <v>115097.23</v>
      </c>
      <c r="E328" s="8">
        <f>GEOMEAN(B328:D328)</f>
        <v>54514.112856625405</v>
      </c>
      <c r="F328" s="8">
        <f>(10^(_xlfn.STDEV.S(LOG(B328),LOG(C328),LOG(D328)))-1)*E328</f>
        <v>66824.338219286379</v>
      </c>
      <c r="G328" s="8">
        <v>282362.53999999998</v>
      </c>
      <c r="H328" s="8">
        <v>132402.73000000001</v>
      </c>
      <c r="I328" s="8">
        <v>189457.44</v>
      </c>
      <c r="J328" s="8">
        <f>GEOMEAN(G328:I328)</f>
        <v>192045.98329156439</v>
      </c>
      <c r="K328" s="8">
        <f>(10^(_xlfn.STDEV.S(LOG(G328),LOG(H328),LOG(I328)))-1)*J328</f>
        <v>88458.290010894561</v>
      </c>
      <c r="L328" s="10">
        <f>J328/E328</f>
        <v>3.5228672581842075</v>
      </c>
      <c r="M328" s="8">
        <v>1.0717239E-2</v>
      </c>
      <c r="N328" s="8">
        <v>2.6102721999999998E-2</v>
      </c>
      <c r="O328" s="8">
        <v>436173.16</v>
      </c>
      <c r="P328" s="8">
        <v>201908.32</v>
      </c>
      <c r="Q328" s="8">
        <v>532970.02</v>
      </c>
      <c r="R328" s="8">
        <f>GEOMEAN(O328:Q328)</f>
        <v>360721.45803874312</v>
      </c>
      <c r="S328" s="8">
        <f>(10^(_xlfn.STDEV.S(LOG(O328),LOG(P328),LOG(Q328)))-1)*R328</f>
        <v>241453.66230815323</v>
      </c>
      <c r="T328" s="10">
        <f>R328/E328</f>
        <v>6.6170288598010751</v>
      </c>
      <c r="U328" s="8">
        <v>9.3678999999999995E-4</v>
      </c>
      <c r="V328" s="8">
        <v>4.2262009999999997E-3</v>
      </c>
      <c r="W328" s="10">
        <f>R328/J328</f>
        <v>1.8783077461770989</v>
      </c>
      <c r="X328" s="8">
        <v>0.143951736</v>
      </c>
      <c r="Y328" s="8">
        <v>0.609416387</v>
      </c>
      <c r="Z328" s="8" t="s">
        <v>667</v>
      </c>
      <c r="AA328" s="8" t="s">
        <v>668</v>
      </c>
      <c r="AB328" t="str">
        <f>RIGHT(AA328,LEN(AA328)-FIND("N=",AA328))</f>
        <v>=HBB</v>
      </c>
      <c r="AC328" t="str">
        <f>RIGHT(AB328,LEN(AB328)-FIND("=",AB328))</f>
        <v>HBB</v>
      </c>
    </row>
    <row r="329" spans="1:29" x14ac:dyDescent="0.3">
      <c r="A329" s="8">
        <v>117</v>
      </c>
      <c r="B329" s="8">
        <v>22986.799999999999</v>
      </c>
      <c r="C329" s="8">
        <v>57483.31</v>
      </c>
      <c r="D329" s="8">
        <v>107449.42</v>
      </c>
      <c r="E329" s="8">
        <f>GEOMEAN(B329:D329)</f>
        <v>52168.472433394716</v>
      </c>
      <c r="F329" s="8">
        <f>(10^(_xlfn.STDEV.S(LOG(B329),LOG(C329),LOG(D329)))-1)*E329</f>
        <v>61137.567423341236</v>
      </c>
      <c r="G329" s="8">
        <v>289063.48</v>
      </c>
      <c r="H329" s="8">
        <v>132081.38</v>
      </c>
      <c r="I329" s="8">
        <v>188918.36</v>
      </c>
      <c r="J329" s="8">
        <f>GEOMEAN(G329:I329)</f>
        <v>193212.9940690521</v>
      </c>
      <c r="K329" s="8">
        <f>(10^(_xlfn.STDEV.S(LOG(G329),LOG(H329),LOG(I329)))-1)*J329</f>
        <v>92758.103250394008</v>
      </c>
      <c r="L329" s="10">
        <f>J329/E329</f>
        <v>3.7036352620010828</v>
      </c>
      <c r="M329" s="8">
        <v>8.3257810000000008E-3</v>
      </c>
      <c r="N329" s="8">
        <v>2.1463215000000001E-2</v>
      </c>
      <c r="O329" s="8">
        <v>435375.04</v>
      </c>
      <c r="P329" s="8">
        <v>191533.73</v>
      </c>
      <c r="Q329" s="8">
        <v>504306.88</v>
      </c>
      <c r="R329" s="8">
        <f>GEOMEAN(O329:Q329)</f>
        <v>347750.60609328543</v>
      </c>
      <c r="S329" s="8">
        <f>(10^(_xlfn.STDEV.S(LOG(O329),LOG(P329),LOG(Q329)))-1)*R329</f>
        <v>238181.28582606371</v>
      </c>
      <c r="T329" s="10">
        <f>R329/E329</f>
        <v>6.6659150608113089</v>
      </c>
      <c r="U329" s="8">
        <v>8.5901700000000001E-4</v>
      </c>
      <c r="V329" s="8">
        <v>3.9886540000000003E-3</v>
      </c>
      <c r="W329" s="10">
        <f>R329/J329</f>
        <v>1.7998303259510764</v>
      </c>
      <c r="X329" s="8">
        <v>0.16652904199999999</v>
      </c>
      <c r="Y329" s="8">
        <v>0.609416387</v>
      </c>
      <c r="Z329" s="8" t="s">
        <v>669</v>
      </c>
      <c r="AA329" s="8" t="s">
        <v>670</v>
      </c>
      <c r="AB329" t="str">
        <f>RIGHT(AA329,LEN(AA329)-FIND("N=",AA329))</f>
        <v>=HBD</v>
      </c>
      <c r="AC329" t="str">
        <f>RIGHT(AB329,LEN(AB329)-FIND("=",AB329))</f>
        <v>HBD</v>
      </c>
    </row>
    <row r="330" spans="1:29" ht="15.6" x14ac:dyDescent="0.3">
      <c r="A330" s="8">
        <v>15</v>
      </c>
      <c r="B330" s="8">
        <v>16958.73</v>
      </c>
      <c r="C330" s="8">
        <v>26836.47</v>
      </c>
      <c r="D330" s="8">
        <v>32945.730000000003</v>
      </c>
      <c r="E330" s="8">
        <f>GEOMEAN(B330:D330)</f>
        <v>24658.838523871655</v>
      </c>
      <c r="F330" s="8">
        <f>(10^(_xlfn.STDEV.S(LOG(B330),LOG(C330),LOG(D330)))-1)*E330</f>
        <v>9986.6285552327081</v>
      </c>
      <c r="G330" s="8">
        <v>86360.53</v>
      </c>
      <c r="H330" s="8">
        <v>58593.27</v>
      </c>
      <c r="I330" s="8">
        <v>69075.27</v>
      </c>
      <c r="J330" s="8">
        <f>GEOMEAN(G330:I330)</f>
        <v>70441.491348271855</v>
      </c>
      <c r="K330" s="8">
        <f>(10^(_xlfn.STDEV.S(LOG(G330),LOG(H330),LOG(I330)))-1)*J330</f>
        <v>15140.780309260577</v>
      </c>
      <c r="L330" s="10">
        <f>J330/E330</f>
        <v>2.8566427117027051</v>
      </c>
      <c r="M330" s="8">
        <v>1.1665359999999999E-3</v>
      </c>
      <c r="N330" s="8">
        <v>4.4745389999999996E-3</v>
      </c>
      <c r="O330" s="8">
        <v>158006.53</v>
      </c>
      <c r="P330" s="8">
        <v>76182</v>
      </c>
      <c r="Q330" s="8">
        <v>156030.53</v>
      </c>
      <c r="R330" s="8">
        <f>GEOMEAN(O330:Q330)</f>
        <v>123380.25488229012</v>
      </c>
      <c r="S330" s="8">
        <f>(10^(_xlfn.STDEV.S(LOG(O330),LOG(P330),LOG(Q330)))-1)*R330</f>
        <v>63949.24070704628</v>
      </c>
      <c r="T330" s="10">
        <f>R330/E330</f>
        <v>5.003490118273354</v>
      </c>
      <c r="U330" s="11">
        <v>5.0800000000000002E-5</v>
      </c>
      <c r="V330" s="8">
        <v>5.6025200000000002E-4</v>
      </c>
      <c r="W330" s="10">
        <f>R330/J330</f>
        <v>1.7515281479814526</v>
      </c>
      <c r="X330" s="8">
        <v>3.4800027999999997E-2</v>
      </c>
      <c r="Y330" s="8">
        <v>0.50336913599999999</v>
      </c>
      <c r="Z330" s="8" t="s">
        <v>671</v>
      </c>
      <c r="AA330" s="9" t="s">
        <v>672</v>
      </c>
      <c r="AB330" t="str">
        <f>RIGHT(AA330,LEN(AA330)-FIND("N=",AA330))</f>
        <v>=HBG1</v>
      </c>
      <c r="AC330" t="str">
        <f>RIGHT(AB330,LEN(AB330)-FIND("=",AB330))</f>
        <v>HBG1</v>
      </c>
    </row>
    <row r="331" spans="1:29" ht="15.6" x14ac:dyDescent="0.3">
      <c r="A331" s="8">
        <v>3</v>
      </c>
      <c r="B331" s="8">
        <v>40741.67</v>
      </c>
      <c r="C331" s="8">
        <v>38399</v>
      </c>
      <c r="D331" s="8">
        <v>34413.67</v>
      </c>
      <c r="E331" s="8">
        <f>GEOMEAN(B331:D331)</f>
        <v>37759.819564689315</v>
      </c>
      <c r="F331" s="8">
        <f>(10^(_xlfn.STDEV.S(LOG(B331),LOG(C331),LOG(D331)))-1)*E331</f>
        <v>3376.3229420920602</v>
      </c>
      <c r="G331" s="8">
        <v>62875.33</v>
      </c>
      <c r="H331" s="8">
        <v>67230.33</v>
      </c>
      <c r="I331" s="8">
        <v>61483.33</v>
      </c>
      <c r="J331" s="8">
        <f>GEOMEAN(G331:I331)</f>
        <v>63816.693795152605</v>
      </c>
      <c r="K331" s="8">
        <f>(10^(_xlfn.STDEV.S(LOG(G331),LOG(H331),LOG(I331)))-1)*J331</f>
        <v>3037.2764710546985</v>
      </c>
      <c r="L331" s="10">
        <f>J331/E331</f>
        <v>1.6900688226495153</v>
      </c>
      <c r="M331" s="8">
        <v>1.2661000000000001E-4</v>
      </c>
      <c r="N331" s="8">
        <v>7.8513900000000002E-4</v>
      </c>
      <c r="O331" s="8">
        <v>53374.33</v>
      </c>
      <c r="P331" s="8">
        <v>54914.67</v>
      </c>
      <c r="Q331" s="8">
        <v>44497.67</v>
      </c>
      <c r="R331" s="8">
        <f>GEOMEAN(O331:Q331)</f>
        <v>50713.006913950951</v>
      </c>
      <c r="S331" s="8">
        <f>(10^(_xlfn.STDEV.S(LOG(O331),LOG(P331),LOG(Q331)))-1)*R331</f>
        <v>6130.4726123886821</v>
      </c>
      <c r="T331" s="10">
        <f>R331/E331</f>
        <v>1.3430415584235118</v>
      </c>
      <c r="U331" s="8">
        <v>6.0080050000000003E-3</v>
      </c>
      <c r="V331" s="8">
        <v>1.7473833000000001E-2</v>
      </c>
      <c r="W331" s="10">
        <f>R331/J331</f>
        <v>0.79466678541411706</v>
      </c>
      <c r="X331" s="8">
        <v>2.1440438999999999E-2</v>
      </c>
      <c r="Y331" s="8">
        <v>0.39590019599999998</v>
      </c>
      <c r="Z331" s="8" t="s">
        <v>673</v>
      </c>
      <c r="AA331" s="9" t="s">
        <v>674</v>
      </c>
      <c r="AB331" t="str">
        <f>RIGHT(AA331,LEN(AA331)-FIND("N=",AA331))</f>
        <v>=HDGFRP3</v>
      </c>
      <c r="AC331" t="str">
        <f>RIGHT(AB331,LEN(AB331)-FIND("=",AB331))</f>
        <v>HDGFRP3</v>
      </c>
    </row>
    <row r="332" spans="1:29" x14ac:dyDescent="0.3">
      <c r="A332" s="8">
        <v>2</v>
      </c>
      <c r="B332" s="8">
        <v>257118</v>
      </c>
      <c r="C332" s="8">
        <v>201452</v>
      </c>
      <c r="D332" s="8">
        <v>191884.5</v>
      </c>
      <c r="E332" s="8">
        <f>GEOMEAN(B332:D332)</f>
        <v>215004.71623676887</v>
      </c>
      <c r="F332" s="8">
        <f>(10^(_xlfn.STDEV.S(LOG(B332),LOG(C332),LOG(D332)))-1)*E332</f>
        <v>36501.870854471366</v>
      </c>
      <c r="G332" s="8">
        <v>195202</v>
      </c>
      <c r="H332" s="8">
        <v>152682.5</v>
      </c>
      <c r="I332" s="8">
        <v>158928.5</v>
      </c>
      <c r="J332" s="8">
        <f>GEOMEAN(G332:I332)</f>
        <v>167941.65807798249</v>
      </c>
      <c r="K332" s="8">
        <f>(10^(_xlfn.STDEV.S(LOG(G332),LOG(H332),LOG(I332)))-1)*J332</f>
        <v>23659.554777332807</v>
      </c>
      <c r="L332" s="10">
        <f>J332/E332</f>
        <v>0.78110685671211366</v>
      </c>
      <c r="M332" s="8">
        <v>9.9764325000000001E-2</v>
      </c>
      <c r="N332" s="8">
        <v>0.152541391</v>
      </c>
      <c r="O332" s="8">
        <v>194410</v>
      </c>
      <c r="P332" s="8">
        <v>175669</v>
      </c>
      <c r="Q332" s="8">
        <v>122719</v>
      </c>
      <c r="R332" s="8">
        <f>GEOMEAN(O332:Q332)</f>
        <v>161228.51193876352</v>
      </c>
      <c r="S332" s="8">
        <f>(10^(_xlfn.STDEV.S(LOG(O332),LOG(P332),LOG(Q332)))-1)*R332</f>
        <v>44088.713570548476</v>
      </c>
      <c r="T332" s="10">
        <f>R332/E332</f>
        <v>0.74988360609361904</v>
      </c>
      <c r="U332" s="8">
        <v>6.1156855000000003E-2</v>
      </c>
      <c r="V332" s="8">
        <v>0.109336158</v>
      </c>
      <c r="W332" s="10">
        <f>R332/J332</f>
        <v>0.96002691520348238</v>
      </c>
      <c r="X332" s="8">
        <v>0.76917223899999998</v>
      </c>
      <c r="Y332" s="8">
        <v>0.91016804500000004</v>
      </c>
      <c r="Z332" s="8" t="s">
        <v>675</v>
      </c>
      <c r="AA332" s="8" t="s">
        <v>676</v>
      </c>
      <c r="AB332" t="str">
        <f>RIGHT(AA332,LEN(AA332)-FIND("N=",AA332))</f>
        <v>=HDHD2</v>
      </c>
      <c r="AC332" t="str">
        <f>RIGHT(AB332,LEN(AB332)-FIND("=",AB332))</f>
        <v>HDHD2</v>
      </c>
    </row>
    <row r="333" spans="1:29" x14ac:dyDescent="0.3">
      <c r="A333" s="8">
        <v>3</v>
      </c>
      <c r="B333" s="8">
        <v>61564</v>
      </c>
      <c r="C333" s="8">
        <v>45446.33</v>
      </c>
      <c r="D333" s="8">
        <v>49662</v>
      </c>
      <c r="E333" s="8">
        <f>GEOMEAN(B333:D333)</f>
        <v>51794.456984190874</v>
      </c>
      <c r="F333" s="8">
        <f>(10^(_xlfn.STDEV.S(LOG(B333),LOG(C333),LOG(D333)))-1)*E333</f>
        <v>8749.0414884037382</v>
      </c>
      <c r="G333" s="8">
        <v>57627.33</v>
      </c>
      <c r="H333" s="8">
        <v>78178.33</v>
      </c>
      <c r="I333" s="8">
        <v>47246.33</v>
      </c>
      <c r="J333" s="8">
        <f>GEOMEAN(G333:I333)</f>
        <v>59707.330640572894</v>
      </c>
      <c r="K333" s="8">
        <f>(10^(_xlfn.STDEV.S(LOG(G333),LOG(H333),LOG(I333)))-1)*J333</f>
        <v>17240.602401721833</v>
      </c>
      <c r="L333" s="10">
        <f>J333/E333</f>
        <v>1.1527745267953529</v>
      </c>
      <c r="M333" s="8">
        <v>0.29756766600000001</v>
      </c>
      <c r="N333" s="8">
        <v>0.37288441100000003</v>
      </c>
      <c r="O333" s="8">
        <v>64959</v>
      </c>
      <c r="P333" s="8">
        <v>66703.67</v>
      </c>
      <c r="Q333" s="8">
        <v>67617.67</v>
      </c>
      <c r="R333" s="8">
        <f>GEOMEAN(O333:Q333)</f>
        <v>66417.586055948384</v>
      </c>
      <c r="S333" s="8">
        <f>(10^(_xlfn.STDEV.S(LOG(O333),LOG(P333),LOG(Q333)))-1)*R333</f>
        <v>1368.7656173347239</v>
      </c>
      <c r="T333" s="10">
        <f>R333/E333</f>
        <v>1.2823300006064529</v>
      </c>
      <c r="U333" s="8">
        <v>8.4831667999999999E-2</v>
      </c>
      <c r="V333" s="8">
        <v>0.14032571699999999</v>
      </c>
      <c r="W333" s="10">
        <f>R333/J333</f>
        <v>1.1123857882002797</v>
      </c>
      <c r="X333" s="8">
        <v>0.429055933</v>
      </c>
      <c r="Y333" s="8">
        <v>0.76210711399999997</v>
      </c>
      <c r="Z333" s="8" t="s">
        <v>677</v>
      </c>
      <c r="AA333" s="8" t="s">
        <v>678</v>
      </c>
      <c r="AB333" t="str">
        <f>RIGHT(AA333,LEN(AA333)-FIND("N=",AA333))</f>
        <v>=HEXB</v>
      </c>
      <c r="AC333" t="str">
        <f>RIGHT(AB333,LEN(AB333)-FIND("=",AB333))</f>
        <v>HEXB</v>
      </c>
    </row>
    <row r="334" spans="1:29" x14ac:dyDescent="0.3">
      <c r="A334" s="8">
        <v>4</v>
      </c>
      <c r="B334" s="8">
        <v>66384.25</v>
      </c>
      <c r="C334" s="8">
        <v>68432.5</v>
      </c>
      <c r="D334" s="8">
        <v>67410</v>
      </c>
      <c r="E334" s="8">
        <f>GEOMEAN(B334:D334)</f>
        <v>67403.729764036398</v>
      </c>
      <c r="F334" s="8">
        <f>(10^(_xlfn.STDEV.S(LOG(B334),LOG(C334),LOG(D334)))-1)*E334</f>
        <v>1031.9677455984779</v>
      </c>
      <c r="G334" s="8">
        <v>48629.25</v>
      </c>
      <c r="H334" s="8">
        <v>61964.25</v>
      </c>
      <c r="I334" s="8">
        <v>51187.5</v>
      </c>
      <c r="J334" s="8">
        <f>GEOMEAN(G334:I334)</f>
        <v>53629.147829352827</v>
      </c>
      <c r="K334" s="8">
        <f>(10^(_xlfn.STDEV.S(LOG(G334),LOG(H334),LOG(I334)))-1)*J334</f>
        <v>7305.5212995848779</v>
      </c>
      <c r="L334" s="10">
        <f>J334/E334</f>
        <v>0.79564065693538122</v>
      </c>
      <c r="M334" s="8">
        <v>2.7823403999999999E-2</v>
      </c>
      <c r="N334" s="8">
        <v>5.6356588999999999E-2</v>
      </c>
      <c r="O334" s="8">
        <v>56234.5</v>
      </c>
      <c r="P334" s="8">
        <v>60733.5</v>
      </c>
      <c r="Q334" s="8">
        <v>69393.5</v>
      </c>
      <c r="R334" s="8">
        <f>GEOMEAN(O334:Q334)</f>
        <v>61884.703347861665</v>
      </c>
      <c r="S334" s="8">
        <f>(10^(_xlfn.STDEV.S(LOG(O334),LOG(P334),LOG(Q334)))-1)*R334</f>
        <v>6946.327863499424</v>
      </c>
      <c r="T334" s="10">
        <f>R334/E334</f>
        <v>0.91811986613358842</v>
      </c>
      <c r="U334" s="8">
        <v>0.35434208900000003</v>
      </c>
      <c r="V334" s="8">
        <v>0.46350513799999998</v>
      </c>
      <c r="W334" s="10">
        <f>R334/J334</f>
        <v>1.1539378463513517</v>
      </c>
      <c r="X334" s="8">
        <v>0.135848673</v>
      </c>
      <c r="Y334" s="8">
        <v>0.609416387</v>
      </c>
      <c r="Z334" s="8" t="s">
        <v>679</v>
      </c>
      <c r="AA334" s="8" t="s">
        <v>680</v>
      </c>
      <c r="AB334" t="str">
        <f>RIGHT(AA334,LEN(AA334)-FIND("N=",AA334))</f>
        <v>=HIBADH</v>
      </c>
      <c r="AC334" t="str">
        <f>RIGHT(AB334,LEN(AB334)-FIND("=",AB334))</f>
        <v>HIBADH</v>
      </c>
    </row>
    <row r="335" spans="1:29" ht="15.6" x14ac:dyDescent="0.3">
      <c r="A335" s="8">
        <v>18</v>
      </c>
      <c r="B335" s="8">
        <v>20401.5</v>
      </c>
      <c r="C335" s="8">
        <v>25162.67</v>
      </c>
      <c r="D335" s="8">
        <v>28738.28</v>
      </c>
      <c r="E335" s="8">
        <f>GEOMEAN(B335:D335)</f>
        <v>24525.989114746546</v>
      </c>
      <c r="F335" s="8">
        <f>(10^(_xlfn.STDEV.S(LOG(B335),LOG(C335),LOG(D335)))-1)*E335</f>
        <v>4624.6227770052656</v>
      </c>
      <c r="G335" s="8">
        <v>108801.11</v>
      </c>
      <c r="H335" s="8">
        <v>88087.67</v>
      </c>
      <c r="I335" s="8">
        <v>74128.89</v>
      </c>
      <c r="J335" s="8">
        <f>GEOMEAN(G335:I335)</f>
        <v>89230.22373711993</v>
      </c>
      <c r="K335" s="8">
        <f>(10^(_xlfn.STDEV.S(LOG(G335),LOG(H335),LOG(I335)))-1)*J335</f>
        <v>18907.134769332697</v>
      </c>
      <c r="L335" s="10">
        <f>J335/E335</f>
        <v>3.6381906278947658</v>
      </c>
      <c r="M335" s="11">
        <v>1.4100000000000001E-6</v>
      </c>
      <c r="N335" s="11">
        <v>4.2299999999999998E-5</v>
      </c>
      <c r="O335" s="8">
        <v>59467.44</v>
      </c>
      <c r="P335" s="8">
        <v>54055.83</v>
      </c>
      <c r="Q335" s="8">
        <v>52963.33</v>
      </c>
      <c r="R335" s="8">
        <f>GEOMEAN(O335:Q335)</f>
        <v>55424.147533551135</v>
      </c>
      <c r="S335" s="8">
        <f>(10^(_xlfn.STDEV.S(LOG(O335),LOG(P335),LOG(Q335)))-1)*R335</f>
        <v>3534.9501375426912</v>
      </c>
      <c r="T335" s="10">
        <f>R335/E335</f>
        <v>2.2598129386034302</v>
      </c>
      <c r="U335" s="11">
        <v>6.2899999999999997E-5</v>
      </c>
      <c r="V335" s="8">
        <v>6.2717399999999998E-4</v>
      </c>
      <c r="W335" s="10">
        <f>R335/J335</f>
        <v>0.62113648506402419</v>
      </c>
      <c r="X335" s="8">
        <v>2.8072219999999998E-3</v>
      </c>
      <c r="Y335" s="8">
        <v>0.20263035400000001</v>
      </c>
      <c r="Z335" s="8" t="s">
        <v>681</v>
      </c>
      <c r="AA335" s="9" t="s">
        <v>682</v>
      </c>
      <c r="AB335" t="str">
        <f>RIGHT(AA335,LEN(AA335)-FIND("N=",AA335))</f>
        <v>=HIST1H1E</v>
      </c>
      <c r="AC335" t="str">
        <f>RIGHT(AB335,LEN(AB335)-FIND("=",AB335))</f>
        <v>HIST1H1E</v>
      </c>
    </row>
    <row r="336" spans="1:29" ht="15.6" x14ac:dyDescent="0.3">
      <c r="A336" s="8">
        <v>40</v>
      </c>
      <c r="B336" s="8">
        <v>235835.55</v>
      </c>
      <c r="C336" s="8">
        <v>227053</v>
      </c>
      <c r="D336" s="8">
        <v>257862</v>
      </c>
      <c r="E336" s="8">
        <f>GEOMEAN(B336:D336)</f>
        <v>239906.09826083219</v>
      </c>
      <c r="F336" s="8">
        <f>(10^(_xlfn.STDEV.S(LOG(B336),LOG(C336),LOG(D336)))-1)*E336</f>
        <v>16194.79499438146</v>
      </c>
      <c r="G336" s="8">
        <v>470657.95</v>
      </c>
      <c r="H336" s="8">
        <v>354816.45</v>
      </c>
      <c r="I336" s="8">
        <v>348380.3</v>
      </c>
      <c r="J336" s="8">
        <f>GEOMEAN(G336:I336)</f>
        <v>387484.41967324034</v>
      </c>
      <c r="K336" s="8">
        <f>(10^(_xlfn.STDEV.S(LOG(G336),LOG(H336),LOG(I336)))-1)*J336</f>
        <v>71184.207140718936</v>
      </c>
      <c r="L336" s="10">
        <f>J336/E336</f>
        <v>1.6151503545856394</v>
      </c>
      <c r="M336" s="8">
        <v>8.3692800000000002E-4</v>
      </c>
      <c r="N336" s="8">
        <v>3.4077999999999999E-3</v>
      </c>
      <c r="O336" s="8">
        <v>357067.9</v>
      </c>
      <c r="P336" s="8">
        <v>300429.7</v>
      </c>
      <c r="Q336" s="8">
        <v>305425.8</v>
      </c>
      <c r="R336" s="8">
        <f>GEOMEAN(O336:Q336)</f>
        <v>319987.58681762591</v>
      </c>
      <c r="S336" s="8">
        <f>(10^(_xlfn.STDEV.S(LOG(O336),LOG(P336),LOG(Q336)))-1)*R336</f>
        <v>31999.294176450359</v>
      </c>
      <c r="T336" s="10">
        <f>R336/E336</f>
        <v>1.3338034720139837</v>
      </c>
      <c r="U336" s="8">
        <v>1.6552361000000002E-2</v>
      </c>
      <c r="V336" s="8">
        <v>3.8358390999999999E-2</v>
      </c>
      <c r="W336" s="10">
        <f>R336/J336</f>
        <v>0.82580762108439487</v>
      </c>
      <c r="X336" s="8">
        <v>8.3181982000000002E-2</v>
      </c>
      <c r="Y336" s="8">
        <v>0.563563496</v>
      </c>
      <c r="Z336" s="8" t="s">
        <v>683</v>
      </c>
      <c r="AA336" s="9" t="s">
        <v>684</v>
      </c>
      <c r="AB336" t="str">
        <f>RIGHT(AA336,LEN(AA336)-FIND("N=",AA336))</f>
        <v>=HIST1H2BB</v>
      </c>
      <c r="AC336" t="str">
        <f>RIGHT(AB336,LEN(AB336)-FIND("=",AB336))</f>
        <v>HIST1H2BB</v>
      </c>
    </row>
    <row r="337" spans="1:29" ht="15.6" x14ac:dyDescent="0.3">
      <c r="A337" s="8">
        <v>42</v>
      </c>
      <c r="B337" s="8">
        <v>230026.05</v>
      </c>
      <c r="C337" s="8">
        <v>222688.1</v>
      </c>
      <c r="D337" s="8">
        <v>254660.64</v>
      </c>
      <c r="E337" s="8">
        <f>GEOMEAN(B337:D337)</f>
        <v>235402.97797939385</v>
      </c>
      <c r="F337" s="8">
        <f>(10^(_xlfn.STDEV.S(LOG(B337),LOG(C337),LOG(D337)))-1)*E337</f>
        <v>17068.878607156003</v>
      </c>
      <c r="G337" s="8">
        <v>470053.21</v>
      </c>
      <c r="H337" s="8">
        <v>353641.02</v>
      </c>
      <c r="I337" s="8">
        <v>345081.59999999998</v>
      </c>
      <c r="J337" s="8">
        <f>GEOMEAN(G337:I337)</f>
        <v>385665.2303324485</v>
      </c>
      <c r="K337" s="8">
        <f>(10^(_xlfn.STDEV.S(LOG(G337),LOG(H337),LOG(I337)))-1)*J337</f>
        <v>72290.652663165238</v>
      </c>
      <c r="L337" s="10">
        <f>J337/E337</f>
        <v>1.6383192500062933</v>
      </c>
      <c r="M337" s="8">
        <v>8.3643200000000002E-4</v>
      </c>
      <c r="N337" s="8">
        <v>3.4077999999999999E-3</v>
      </c>
      <c r="O337" s="8">
        <v>359478.4</v>
      </c>
      <c r="P337" s="8">
        <v>297483.09999999998</v>
      </c>
      <c r="Q337" s="8">
        <v>300249.74</v>
      </c>
      <c r="R337" s="8">
        <f>GEOMEAN(O337:Q337)</f>
        <v>317838.06849768298</v>
      </c>
      <c r="S337" s="8">
        <f>(10^(_xlfn.STDEV.S(LOG(O337),LOG(P337),LOG(Q337)))-1)*R337</f>
        <v>35795.275995877746</v>
      </c>
      <c r="T337" s="10">
        <f>R337/E337</f>
        <v>1.3501871183868588</v>
      </c>
      <c r="U337" s="8">
        <v>1.5595757999999999E-2</v>
      </c>
      <c r="V337" s="8">
        <v>3.6636189E-2</v>
      </c>
      <c r="W337" s="10">
        <f>R337/J337</f>
        <v>0.8241294353232268</v>
      </c>
      <c r="X337" s="8">
        <v>8.8131319999999999E-2</v>
      </c>
      <c r="Y337" s="8">
        <v>0.563563496</v>
      </c>
      <c r="Z337" s="8" t="s">
        <v>685</v>
      </c>
      <c r="AA337" s="9" t="s">
        <v>686</v>
      </c>
      <c r="AB337" t="str">
        <f>RIGHT(AA337,LEN(AA337)-FIND("N=",AA337))</f>
        <v>=HIST1H2BI</v>
      </c>
      <c r="AC337" t="str">
        <f>RIGHT(AB337,LEN(AB337)-FIND("=",AB337))</f>
        <v>HIST1H2BI</v>
      </c>
    </row>
    <row r="338" spans="1:29" x14ac:dyDescent="0.3">
      <c r="A338" s="8">
        <v>4</v>
      </c>
      <c r="B338" s="8">
        <v>249717.5</v>
      </c>
      <c r="C338" s="8">
        <v>280192.5</v>
      </c>
      <c r="D338" s="8">
        <v>325464</v>
      </c>
      <c r="E338" s="8">
        <f>GEOMEAN(B338:D338)</f>
        <v>283445.44405246153</v>
      </c>
      <c r="F338" s="8">
        <f>(10^(_xlfn.STDEV.S(LOG(B338),LOG(C338),LOG(D338)))-1)*E338</f>
        <v>40267.489665106805</v>
      </c>
      <c r="G338" s="8">
        <v>456572</v>
      </c>
      <c r="H338" s="8">
        <v>445730.5</v>
      </c>
      <c r="I338" s="8">
        <v>338049</v>
      </c>
      <c r="J338" s="8">
        <f>GEOMEAN(G338:I338)</f>
        <v>409751.38239016675</v>
      </c>
      <c r="K338" s="8">
        <f>(10^(_xlfn.STDEV.S(LOG(G338),LOG(H338),LOG(I338)))-1)*J338</f>
        <v>74484.331245435867</v>
      </c>
      <c r="L338" s="10">
        <f>J338/E338</f>
        <v>1.4456093438366497</v>
      </c>
      <c r="M338" s="8">
        <v>2.2816796E-2</v>
      </c>
      <c r="N338" s="8">
        <v>4.8700366000000002E-2</v>
      </c>
      <c r="O338" s="8">
        <v>581245.5</v>
      </c>
      <c r="P338" s="8">
        <v>368538.5</v>
      </c>
      <c r="Q338" s="8">
        <v>508832.5</v>
      </c>
      <c r="R338" s="8">
        <f>GEOMEAN(O338:Q338)</f>
        <v>477682.24952396599</v>
      </c>
      <c r="S338" s="8">
        <f>(10^(_xlfn.STDEV.S(LOG(O338),LOG(P338),LOG(Q338)))-1)*R338</f>
        <v>126114.08372522502</v>
      </c>
      <c r="T338" s="10">
        <f>R338/E338</f>
        <v>1.6852705151808829</v>
      </c>
      <c r="U338" s="8">
        <v>3.671138E-3</v>
      </c>
      <c r="V338" s="8">
        <v>1.2456765999999999E-2</v>
      </c>
      <c r="W338" s="10">
        <f>R338/J338</f>
        <v>1.165785571576462</v>
      </c>
      <c r="X338" s="8">
        <v>0.28455826200000001</v>
      </c>
      <c r="Y338" s="8">
        <v>0.67352536600000001</v>
      </c>
      <c r="Z338" s="8" t="s">
        <v>687</v>
      </c>
      <c r="AA338" s="8" t="s">
        <v>688</v>
      </c>
      <c r="AB338" t="str">
        <f>RIGHT(AA338,LEN(AA338)-FIND("N=",AA338))</f>
        <v>=HIST2H2AA4</v>
      </c>
      <c r="AC338" t="str">
        <f>RIGHT(AB338,LEN(AB338)-FIND("=",AB338))</f>
        <v>HIST2H2AA4</v>
      </c>
    </row>
    <row r="339" spans="1:29" ht="15.6" x14ac:dyDescent="0.3">
      <c r="A339" s="8">
        <v>35</v>
      </c>
      <c r="B339" s="8">
        <v>254156.51</v>
      </c>
      <c r="C339" s="8">
        <v>239069.37</v>
      </c>
      <c r="D339" s="8">
        <v>276464.8</v>
      </c>
      <c r="E339" s="8">
        <f>GEOMEAN(B339:D339)</f>
        <v>256107.13221611021</v>
      </c>
      <c r="F339" s="8">
        <f>(10^(_xlfn.STDEV.S(LOG(B339),LOG(C339),LOG(D339)))-1)*E339</f>
        <v>19385.740783548674</v>
      </c>
      <c r="G339" s="8">
        <v>487336.83</v>
      </c>
      <c r="H339" s="8">
        <v>371151.6</v>
      </c>
      <c r="I339" s="8">
        <v>369192.29</v>
      </c>
      <c r="J339" s="8">
        <f>GEOMEAN(G339:I339)</f>
        <v>405705.65819961159</v>
      </c>
      <c r="K339" s="8">
        <f>(10^(_xlfn.STDEV.S(LOG(G339),LOG(H339),LOG(I339)))-1)*J339</f>
        <v>69817.85967130019</v>
      </c>
      <c r="L339" s="10">
        <f>J339/E339</f>
        <v>1.5841247945303845</v>
      </c>
      <c r="M339" s="8">
        <v>1.003952E-3</v>
      </c>
      <c r="N339" s="8">
        <v>3.9856910000000004E-3</v>
      </c>
      <c r="O339" s="8">
        <v>378176.97</v>
      </c>
      <c r="P339" s="8">
        <v>319506.23</v>
      </c>
      <c r="Q339" s="8">
        <v>320206.26</v>
      </c>
      <c r="R339" s="8">
        <f>GEOMEAN(O339:Q339)</f>
        <v>338221.653921964</v>
      </c>
      <c r="S339" s="8">
        <f>(10^(_xlfn.STDEV.S(LOG(O339),LOG(P339),LOG(Q339)))-1)*R339</f>
        <v>34342.311214622685</v>
      </c>
      <c r="T339" s="10">
        <f>R339/E339</f>
        <v>1.3206256733083219</v>
      </c>
      <c r="U339" s="8">
        <v>1.8256977000000001E-2</v>
      </c>
      <c r="V339" s="8">
        <v>4.1535930999999998E-2</v>
      </c>
      <c r="W339" s="10">
        <f>R339/J339</f>
        <v>0.83366264947568292</v>
      </c>
      <c r="X339" s="8">
        <v>9.2980879000000002E-2</v>
      </c>
      <c r="Y339" s="8">
        <v>0.563563496</v>
      </c>
      <c r="Z339" s="8" t="s">
        <v>689</v>
      </c>
      <c r="AA339" s="9" t="s">
        <v>690</v>
      </c>
      <c r="AB339" t="str">
        <f>RIGHT(AA339,LEN(AA339)-FIND("N=",AA339))</f>
        <v>=HIST3H2BB</v>
      </c>
      <c r="AC339" t="str">
        <f>RIGHT(AB339,LEN(AB339)-FIND("=",AB339))</f>
        <v>HIST3H2BB</v>
      </c>
    </row>
    <row r="340" spans="1:29" ht="15.6" x14ac:dyDescent="0.3">
      <c r="A340" s="8">
        <v>19</v>
      </c>
      <c r="B340" s="8">
        <v>106286.32</v>
      </c>
      <c r="C340" s="8">
        <v>89137.89</v>
      </c>
      <c r="D340" s="8">
        <v>106818.47</v>
      </c>
      <c r="E340" s="8">
        <f>GEOMEAN(B340:D340)</f>
        <v>100398.83908719315</v>
      </c>
      <c r="F340" s="8">
        <f>(10^(_xlfn.STDEV.S(LOG(B340),LOG(C340),LOG(D340)))-1)*E340</f>
        <v>10898.862571893782</v>
      </c>
      <c r="G340" s="8">
        <v>233913.53</v>
      </c>
      <c r="H340" s="8">
        <v>188056.53</v>
      </c>
      <c r="I340" s="8">
        <v>136832.47</v>
      </c>
      <c r="J340" s="8">
        <f>GEOMEAN(G340:I340)</f>
        <v>181904.86289012333</v>
      </c>
      <c r="K340" s="8">
        <f>(10^(_xlfn.STDEV.S(LOG(G340),LOG(H340),LOG(I340)))-1)*J340</f>
        <v>56298.242353803471</v>
      </c>
      <c r="L340" s="10">
        <f>J340/E340</f>
        <v>1.8118223730868526</v>
      </c>
      <c r="M340" s="8">
        <v>1.6941770000000001E-3</v>
      </c>
      <c r="N340" s="8">
        <v>5.8998990000000001E-3</v>
      </c>
      <c r="O340" s="8">
        <v>184672</v>
      </c>
      <c r="P340" s="8">
        <v>141069.74</v>
      </c>
      <c r="Q340" s="8">
        <v>166918.42000000001</v>
      </c>
      <c r="R340" s="8">
        <f>GEOMEAN(O340:Q340)</f>
        <v>163222.3881708807</v>
      </c>
      <c r="S340" s="8">
        <f>(10^(_xlfn.STDEV.S(LOG(O340),LOG(P340),LOG(Q340)))-1)*R340</f>
        <v>23788.363728926844</v>
      </c>
      <c r="T340" s="10">
        <f>R340/E340</f>
        <v>1.6257397959465181</v>
      </c>
      <c r="U340" s="8">
        <v>5.7452229999999998E-3</v>
      </c>
      <c r="V340" s="8">
        <v>1.6832867000000001E-2</v>
      </c>
      <c r="W340" s="10">
        <f>R340/J340</f>
        <v>0.89729535306305985</v>
      </c>
      <c r="X340" s="8">
        <v>0.44477953399999998</v>
      </c>
      <c r="Y340" s="8">
        <v>0.767711005</v>
      </c>
      <c r="Z340" s="8" t="s">
        <v>691</v>
      </c>
      <c r="AA340" s="9" t="s">
        <v>692</v>
      </c>
      <c r="AB340" t="str">
        <f>RIGHT(AA340,LEN(AA340)-FIND("N=",AA340))</f>
        <v>=HIST4H4</v>
      </c>
      <c r="AC340" t="str">
        <f>RIGHT(AB340,LEN(AB340)-FIND("=",AB340))</f>
        <v>HIST4H4</v>
      </c>
    </row>
    <row r="341" spans="1:29" ht="15.6" x14ac:dyDescent="0.3">
      <c r="A341" s="8">
        <v>31</v>
      </c>
      <c r="B341" s="8">
        <v>104040.87</v>
      </c>
      <c r="C341" s="8">
        <v>99274.65</v>
      </c>
      <c r="D341" s="8">
        <v>96982.74</v>
      </c>
      <c r="E341" s="8">
        <f>GEOMEAN(B341:D341)</f>
        <v>100056.56668380382</v>
      </c>
      <c r="F341" s="8">
        <f>(10^(_xlfn.STDEV.S(LOG(B341),LOG(C341),LOG(D341)))-1)*E341</f>
        <v>3644.4757957388492</v>
      </c>
      <c r="G341" s="8">
        <v>123007.77</v>
      </c>
      <c r="H341" s="8">
        <v>165760.76999999999</v>
      </c>
      <c r="I341" s="8">
        <v>136824.65</v>
      </c>
      <c r="J341" s="8">
        <f>GEOMEAN(G341:I341)</f>
        <v>140775.22026763056</v>
      </c>
      <c r="K341" s="8">
        <f>(10^(_xlfn.STDEV.S(LOG(G341),LOG(H341),LOG(I341)))-1)*J341</f>
        <v>22974.119523952337</v>
      </c>
      <c r="L341" s="10">
        <f>J341/E341</f>
        <v>1.4069563341355174</v>
      </c>
      <c r="M341" s="8">
        <v>4.8390270000000001E-3</v>
      </c>
      <c r="N341" s="8">
        <v>1.3920968000000001E-2</v>
      </c>
      <c r="O341" s="8">
        <v>151885.06</v>
      </c>
      <c r="P341" s="8">
        <v>127323.35</v>
      </c>
      <c r="Q341" s="8">
        <v>128454.58</v>
      </c>
      <c r="R341" s="8">
        <f>GEOMEAN(O341:Q341)</f>
        <v>135432.91801178211</v>
      </c>
      <c r="S341" s="8">
        <f>(10^(_xlfn.STDEV.S(LOG(O341),LOG(P341),LOG(Q341)))-1)*R341</f>
        <v>14151.759896156134</v>
      </c>
      <c r="T341" s="10">
        <f>R341/E341</f>
        <v>1.3535635141247024</v>
      </c>
      <c r="U341" s="8">
        <v>9.4163089999999994E-3</v>
      </c>
      <c r="V341" s="8">
        <v>2.5201153E-2</v>
      </c>
      <c r="W341" s="10">
        <f>R341/J341</f>
        <v>0.96205083362191091</v>
      </c>
      <c r="X341" s="8">
        <v>0.68551269599999998</v>
      </c>
      <c r="Y341" s="8">
        <v>0.87310620500000002</v>
      </c>
      <c r="Z341" s="8" t="s">
        <v>693</v>
      </c>
      <c r="AA341" s="9" t="s">
        <v>694</v>
      </c>
      <c r="AB341" t="str">
        <f>RIGHT(AA341,LEN(AA341)-FIND("N=",AA341))</f>
        <v>=HK1</v>
      </c>
      <c r="AC341" t="str">
        <f>RIGHT(AB341,LEN(AB341)-FIND("=",AB341))</f>
        <v>HK1</v>
      </c>
    </row>
    <row r="342" spans="1:29" ht="15.6" x14ac:dyDescent="0.3">
      <c r="A342" s="8">
        <v>5</v>
      </c>
      <c r="B342" s="8">
        <v>16645.8</v>
      </c>
      <c r="C342" s="8">
        <v>23507.4</v>
      </c>
      <c r="D342" s="8">
        <v>21721.599999999999</v>
      </c>
      <c r="E342" s="8">
        <f>GEOMEAN(B342:D342)</f>
        <v>20407.996001467243</v>
      </c>
      <c r="F342" s="8">
        <f>(10^(_xlfn.STDEV.S(LOG(B342),LOG(C342),LOG(D342)))-1)*E342</f>
        <v>4045.2604227977708</v>
      </c>
      <c r="G342" s="8">
        <v>49139.4</v>
      </c>
      <c r="H342" s="8">
        <v>58420.4</v>
      </c>
      <c r="I342" s="8">
        <v>44567.8</v>
      </c>
      <c r="J342" s="8">
        <f>GEOMEAN(G342:I342)</f>
        <v>50389.323065604338</v>
      </c>
      <c r="K342" s="8">
        <f>(10^(_xlfn.STDEV.S(LOG(G342),LOG(H342),LOG(I342)))-1)*J342</f>
        <v>7402.265941371601</v>
      </c>
      <c r="L342" s="10">
        <f>J342/E342</f>
        <v>2.4690970667566563</v>
      </c>
      <c r="M342" s="8">
        <v>3.50909E-4</v>
      </c>
      <c r="N342" s="8">
        <v>1.7198890000000001E-3</v>
      </c>
      <c r="O342" s="8">
        <v>96491</v>
      </c>
      <c r="P342" s="8">
        <v>78202</v>
      </c>
      <c r="Q342" s="8">
        <v>50545.2</v>
      </c>
      <c r="R342" s="8">
        <f>GEOMEAN(O342:Q342)</f>
        <v>72520.623438433831</v>
      </c>
      <c r="S342" s="8">
        <f>(10^(_xlfn.STDEV.S(LOG(O342),LOG(P342),LOG(Q342)))-1)*R342</f>
        <v>28335.459244262584</v>
      </c>
      <c r="T342" s="10">
        <f>R342/E342</f>
        <v>3.5535396730389364</v>
      </c>
      <c r="U342" s="11">
        <v>2.6100000000000001E-5</v>
      </c>
      <c r="V342" s="8">
        <v>4.10803E-4</v>
      </c>
      <c r="W342" s="10">
        <f>R342/J342</f>
        <v>1.4392061457943315</v>
      </c>
      <c r="X342" s="8">
        <v>5.3073334999999999E-2</v>
      </c>
      <c r="Y342" s="8">
        <v>0.54176897700000004</v>
      </c>
      <c r="Z342" s="8" t="s">
        <v>695</v>
      </c>
      <c r="AA342" s="9" t="s">
        <v>696</v>
      </c>
      <c r="AB342" t="str">
        <f>RIGHT(AA342,LEN(AA342)-FIND("N=",AA342))</f>
        <v>=HMCN1</v>
      </c>
      <c r="AC342" t="str">
        <f>RIGHT(AB342,LEN(AB342)-FIND("=",AB342))</f>
        <v>HMCN1</v>
      </c>
    </row>
    <row r="343" spans="1:29" ht="15.6" x14ac:dyDescent="0.3">
      <c r="A343" s="8">
        <v>6</v>
      </c>
      <c r="B343" s="8">
        <v>32811.67</v>
      </c>
      <c r="C343" s="8">
        <v>26426</v>
      </c>
      <c r="D343" s="8">
        <v>32394.33</v>
      </c>
      <c r="E343" s="8">
        <f>GEOMEAN(B343:D343)</f>
        <v>30397.853846230639</v>
      </c>
      <c r="F343" s="8">
        <f>(10^(_xlfn.STDEV.S(LOG(B343),LOG(C343),LOG(D343)))-1)*E343</f>
        <v>3924.7734941409453</v>
      </c>
      <c r="G343" s="8">
        <v>36044.33</v>
      </c>
      <c r="H343" s="8">
        <v>45855</v>
      </c>
      <c r="I343" s="8">
        <v>36458.33</v>
      </c>
      <c r="J343" s="8">
        <f>GEOMEAN(G343:I343)</f>
        <v>39204.881200546872</v>
      </c>
      <c r="K343" s="8">
        <f>(10^(_xlfn.STDEV.S(LOG(G343),LOG(H343),LOG(I343)))-1)*J343</f>
        <v>5702.9772305460774</v>
      </c>
      <c r="L343" s="10">
        <f>J343/E343</f>
        <v>1.2897253009658876</v>
      </c>
      <c r="M343" s="8">
        <v>2.8485193999999998E-2</v>
      </c>
      <c r="N343" s="8">
        <v>5.7369363E-2</v>
      </c>
      <c r="O343" s="8">
        <v>43735</v>
      </c>
      <c r="P343" s="8">
        <v>47029</v>
      </c>
      <c r="Q343" s="8">
        <v>39373.67</v>
      </c>
      <c r="R343" s="8">
        <f>GEOMEAN(O343:Q343)</f>
        <v>43264.689447836718</v>
      </c>
      <c r="S343" s="8">
        <f>(10^(_xlfn.STDEV.S(LOG(O343),LOG(P343),LOG(Q343)))-1)*R343</f>
        <v>4042.5092120171371</v>
      </c>
      <c r="T343" s="10">
        <f>R343/E343</f>
        <v>1.4232810535471925</v>
      </c>
      <c r="U343" s="8">
        <v>5.5564799999999999E-3</v>
      </c>
      <c r="V343" s="8">
        <v>1.6487920999999999E-2</v>
      </c>
      <c r="W343" s="10">
        <f>R343/J343</f>
        <v>1.1035536423773991</v>
      </c>
      <c r="X343" s="8">
        <v>0.34045556700000001</v>
      </c>
      <c r="Y343" s="8">
        <v>0.71949138999999995</v>
      </c>
      <c r="Z343" s="8" t="s">
        <v>697</v>
      </c>
      <c r="AA343" s="9" t="s">
        <v>698</v>
      </c>
      <c r="AB343" t="str">
        <f>RIGHT(AA343,LEN(AA343)-FIND("N=",AA343))</f>
        <v>=HNRNPA1</v>
      </c>
      <c r="AC343" t="str">
        <f>RIGHT(AB343,LEN(AB343)-FIND("=",AB343))</f>
        <v>HNRNPA1</v>
      </c>
    </row>
    <row r="344" spans="1:29" ht="15.6" x14ac:dyDescent="0.3">
      <c r="A344" s="8">
        <v>6</v>
      </c>
      <c r="B344" s="8">
        <v>32811.67</v>
      </c>
      <c r="C344" s="8">
        <v>26426</v>
      </c>
      <c r="D344" s="8">
        <v>32394.33</v>
      </c>
      <c r="E344" s="8">
        <f>GEOMEAN(B344:D344)</f>
        <v>30397.853846230639</v>
      </c>
      <c r="F344" s="8">
        <f>(10^(_xlfn.STDEV.S(LOG(B344),LOG(C344),LOG(D344)))-1)*E344</f>
        <v>3924.7734941409453</v>
      </c>
      <c r="G344" s="8">
        <v>36044.33</v>
      </c>
      <c r="H344" s="8">
        <v>45855</v>
      </c>
      <c r="I344" s="8">
        <v>36458.33</v>
      </c>
      <c r="J344" s="8">
        <f>GEOMEAN(G344:I344)</f>
        <v>39204.881200546872</v>
      </c>
      <c r="K344" s="8">
        <f>(10^(_xlfn.STDEV.S(LOG(G344),LOG(H344),LOG(I344)))-1)*J344</f>
        <v>5702.9772305460774</v>
      </c>
      <c r="L344" s="10">
        <f>J344/E344</f>
        <v>1.2897253009658876</v>
      </c>
      <c r="M344" s="8">
        <v>2.8485193999999998E-2</v>
      </c>
      <c r="N344" s="8">
        <v>5.7369363E-2</v>
      </c>
      <c r="O344" s="8">
        <v>43735</v>
      </c>
      <c r="P344" s="8">
        <v>47029</v>
      </c>
      <c r="Q344" s="8">
        <v>39373.67</v>
      </c>
      <c r="R344" s="8">
        <f>GEOMEAN(O344:Q344)</f>
        <v>43264.689447836718</v>
      </c>
      <c r="S344" s="8">
        <f>(10^(_xlfn.STDEV.S(LOG(O344),LOG(P344),LOG(Q344)))-1)*R344</f>
        <v>4042.5092120171371</v>
      </c>
      <c r="T344" s="10">
        <f>R344/E344</f>
        <v>1.4232810535471925</v>
      </c>
      <c r="U344" s="8">
        <v>5.5564799999999999E-3</v>
      </c>
      <c r="V344" s="8">
        <v>1.6487920999999999E-2</v>
      </c>
      <c r="W344" s="10">
        <f>R344/J344</f>
        <v>1.1035536423773991</v>
      </c>
      <c r="X344" s="8">
        <v>0.34045556700000001</v>
      </c>
      <c r="Y344" s="8">
        <v>0.71949138999999995</v>
      </c>
      <c r="Z344" s="8" t="s">
        <v>699</v>
      </c>
      <c r="AA344" s="9" t="s">
        <v>700</v>
      </c>
      <c r="AB344" t="str">
        <f>RIGHT(AA344,LEN(AA344)-FIND("N=",AA344))</f>
        <v>=HNRNPA1L2</v>
      </c>
      <c r="AC344" t="str">
        <f>RIGHT(AB344,LEN(AB344)-FIND("=",AB344))</f>
        <v>HNRNPA1L2</v>
      </c>
    </row>
    <row r="345" spans="1:29" ht="15.6" x14ac:dyDescent="0.3">
      <c r="A345" s="8">
        <v>3</v>
      </c>
      <c r="B345" s="8">
        <v>28354.67</v>
      </c>
      <c r="C345" s="8">
        <v>23063.33</v>
      </c>
      <c r="D345" s="8">
        <v>26545.33</v>
      </c>
      <c r="E345" s="8">
        <f>GEOMEAN(B345:D345)</f>
        <v>25892.754065254536</v>
      </c>
      <c r="F345" s="8">
        <f>(10^(_xlfn.STDEV.S(LOG(B345),LOG(C345),LOG(D345)))-1)*E345</f>
        <v>2880.9737513489295</v>
      </c>
      <c r="G345" s="8">
        <v>30726</v>
      </c>
      <c r="H345" s="8">
        <v>43669.67</v>
      </c>
      <c r="I345" s="8">
        <v>33207.33</v>
      </c>
      <c r="J345" s="8">
        <f>GEOMEAN(G345:I345)</f>
        <v>35451.936665765628</v>
      </c>
      <c r="K345" s="8">
        <f>(10^(_xlfn.STDEV.S(LOG(G345),LOG(H345),LOG(I345)))-1)*J345</f>
        <v>7190.583287877962</v>
      </c>
      <c r="L345" s="10">
        <f>J345/E345</f>
        <v>1.3691836942652056</v>
      </c>
      <c r="M345" s="8">
        <v>1.3534661999999999E-2</v>
      </c>
      <c r="N345" s="8">
        <v>3.1888787000000002E-2</v>
      </c>
      <c r="O345" s="8">
        <v>36739</v>
      </c>
      <c r="P345" s="8">
        <v>39608</v>
      </c>
      <c r="Q345" s="8">
        <v>35628.67</v>
      </c>
      <c r="R345" s="8">
        <f>GEOMEAN(O345:Q345)</f>
        <v>37288.073989413817</v>
      </c>
      <c r="S345" s="8">
        <f>(10^(_xlfn.STDEV.S(LOG(O345),LOG(P345),LOG(Q345)))-1)*R345</f>
        <v>2087.6829130498422</v>
      </c>
      <c r="T345" s="10">
        <f>R345/E345</f>
        <v>1.4400968663063405</v>
      </c>
      <c r="U345" s="8">
        <v>6.1453159999999996E-3</v>
      </c>
      <c r="V345" s="8">
        <v>1.7743202E-2</v>
      </c>
      <c r="W345" s="10">
        <f>R345/J345</f>
        <v>1.0517922995564095</v>
      </c>
      <c r="X345" s="8">
        <v>0.63573763599999999</v>
      </c>
      <c r="Y345" s="8">
        <v>0.85403670600000003</v>
      </c>
      <c r="Z345" s="8" t="s">
        <v>701</v>
      </c>
      <c r="AA345" s="9" t="s">
        <v>702</v>
      </c>
      <c r="AB345" t="str">
        <f>RIGHT(AA345,LEN(AA345)-FIND("N=",AA345))</f>
        <v>=HNRNPA2B1</v>
      </c>
      <c r="AC345" t="str">
        <f>RIGHT(AB345,LEN(AB345)-FIND("=",AB345))</f>
        <v>HNRNPA2B1</v>
      </c>
    </row>
    <row r="346" spans="1:29" ht="15.6" x14ac:dyDescent="0.3">
      <c r="A346" s="8">
        <v>6</v>
      </c>
      <c r="B346" s="8">
        <v>27846.33</v>
      </c>
      <c r="C346" s="8">
        <v>22446.33</v>
      </c>
      <c r="D346" s="8">
        <v>26681.33</v>
      </c>
      <c r="E346" s="8">
        <f>GEOMEAN(B346:D346)</f>
        <v>25548.981654179061</v>
      </c>
      <c r="F346" s="8">
        <f>(10^(_xlfn.STDEV.S(LOG(B346),LOG(C346),LOG(D346)))-1)*E346</f>
        <v>3089.1782436352955</v>
      </c>
      <c r="G346" s="8">
        <v>45476.33</v>
      </c>
      <c r="H346" s="8">
        <v>45683</v>
      </c>
      <c r="I346" s="8">
        <v>34263.33</v>
      </c>
      <c r="J346" s="8">
        <f>GEOMEAN(G346:I346)</f>
        <v>41443.510123278436</v>
      </c>
      <c r="K346" s="8">
        <f>(10^(_xlfn.STDEV.S(LOG(G346),LOG(H346),LOG(I346)))-1)*J346</f>
        <v>7424.0159868223063</v>
      </c>
      <c r="L346" s="10">
        <f>J346/E346</f>
        <v>1.6221198435319828</v>
      </c>
      <c r="M346" s="8">
        <v>3.960964E-3</v>
      </c>
      <c r="N346" s="8">
        <v>1.1691470000000001E-2</v>
      </c>
      <c r="O346" s="8">
        <v>43022.67</v>
      </c>
      <c r="P346" s="8">
        <v>42469</v>
      </c>
      <c r="Q346" s="8">
        <v>29562.67</v>
      </c>
      <c r="R346" s="8">
        <f>GEOMEAN(O346:Q346)</f>
        <v>37801.092347241567</v>
      </c>
      <c r="S346" s="8">
        <f>(10^(_xlfn.STDEV.S(LOG(O346),LOG(P346),LOG(Q346)))-1)*R346</f>
        <v>8972.9167456394334</v>
      </c>
      <c r="T346" s="10">
        <f>R346/E346</f>
        <v>1.4795537786555348</v>
      </c>
      <c r="U346" s="8">
        <v>1.2603695999999999E-2</v>
      </c>
      <c r="V346" s="8">
        <v>3.0325257000000001E-2</v>
      </c>
      <c r="W346" s="10">
        <f>R346/J346</f>
        <v>0.91211126265120679</v>
      </c>
      <c r="X346" s="8">
        <v>0.48591084699999998</v>
      </c>
      <c r="Y346" s="8">
        <v>0.79185461000000001</v>
      </c>
      <c r="Z346" s="8" t="s">
        <v>703</v>
      </c>
      <c r="AA346" s="9" t="s">
        <v>704</v>
      </c>
      <c r="AB346" t="str">
        <f>RIGHT(AA346,LEN(AA346)-FIND("N=",AA346))</f>
        <v>=HNRNPC</v>
      </c>
      <c r="AC346" t="str">
        <f>RIGHT(AB346,LEN(AB346)-FIND("=",AB346))</f>
        <v>HNRNPC</v>
      </c>
    </row>
    <row r="347" spans="1:29" ht="15.6" x14ac:dyDescent="0.3">
      <c r="A347" s="8">
        <v>6</v>
      </c>
      <c r="B347" s="8">
        <v>27846.33</v>
      </c>
      <c r="C347" s="8">
        <v>22446.33</v>
      </c>
      <c r="D347" s="8">
        <v>26681.33</v>
      </c>
      <c r="E347" s="8">
        <f>GEOMEAN(B347:D347)</f>
        <v>25548.981654179061</v>
      </c>
      <c r="F347" s="8">
        <f>(10^(_xlfn.STDEV.S(LOG(B347),LOG(C347),LOG(D347)))-1)*E347</f>
        <v>3089.1782436352955</v>
      </c>
      <c r="G347" s="8">
        <v>45476.33</v>
      </c>
      <c r="H347" s="8">
        <v>45683</v>
      </c>
      <c r="I347" s="8">
        <v>34263.33</v>
      </c>
      <c r="J347" s="8">
        <f>GEOMEAN(G347:I347)</f>
        <v>41443.510123278436</v>
      </c>
      <c r="K347" s="8">
        <f>(10^(_xlfn.STDEV.S(LOG(G347),LOG(H347),LOG(I347)))-1)*J347</f>
        <v>7424.0159868223063</v>
      </c>
      <c r="L347" s="10">
        <f>J347/E347</f>
        <v>1.6221198435319828</v>
      </c>
      <c r="M347" s="8">
        <v>3.960964E-3</v>
      </c>
      <c r="N347" s="8">
        <v>1.1691470000000001E-2</v>
      </c>
      <c r="O347" s="8">
        <v>43022.67</v>
      </c>
      <c r="P347" s="8">
        <v>42469</v>
      </c>
      <c r="Q347" s="8">
        <v>29562.67</v>
      </c>
      <c r="R347" s="8">
        <f>GEOMEAN(O347:Q347)</f>
        <v>37801.092347241567</v>
      </c>
      <c r="S347" s="8">
        <f>(10^(_xlfn.STDEV.S(LOG(O347),LOG(P347),LOG(Q347)))-1)*R347</f>
        <v>8972.9167456394334</v>
      </c>
      <c r="T347" s="10">
        <f>R347/E347</f>
        <v>1.4795537786555348</v>
      </c>
      <c r="U347" s="8">
        <v>1.2603695999999999E-2</v>
      </c>
      <c r="V347" s="8">
        <v>3.0325257000000001E-2</v>
      </c>
      <c r="W347" s="10">
        <f>R347/J347</f>
        <v>0.91211126265120679</v>
      </c>
      <c r="X347" s="8">
        <v>0.48591084699999998</v>
      </c>
      <c r="Y347" s="8">
        <v>0.79185461000000001</v>
      </c>
      <c r="Z347" s="8" t="s">
        <v>705</v>
      </c>
      <c r="AA347" s="9" t="s">
        <v>706</v>
      </c>
      <c r="AB347" t="str">
        <f>RIGHT(AA347,LEN(AA347)-FIND("N=",AA347))</f>
        <v>=HNRNPCL1</v>
      </c>
      <c r="AC347" t="str">
        <f>RIGHT(AB347,LEN(AB347)-FIND("=",AB347))</f>
        <v>HNRNPCL1</v>
      </c>
    </row>
    <row r="348" spans="1:29" ht="15.6" x14ac:dyDescent="0.3">
      <c r="A348" s="8">
        <v>6</v>
      </c>
      <c r="B348" s="8">
        <v>27846.33</v>
      </c>
      <c r="C348" s="8">
        <v>22446.33</v>
      </c>
      <c r="D348" s="8">
        <v>26681.33</v>
      </c>
      <c r="E348" s="8">
        <f>GEOMEAN(B348:D348)</f>
        <v>25548.981654179061</v>
      </c>
      <c r="F348" s="8">
        <f>(10^(_xlfn.STDEV.S(LOG(B348),LOG(C348),LOG(D348)))-1)*E348</f>
        <v>3089.1782436352955</v>
      </c>
      <c r="G348" s="8">
        <v>45476.33</v>
      </c>
      <c r="H348" s="8">
        <v>45683</v>
      </c>
      <c r="I348" s="8">
        <v>34263.33</v>
      </c>
      <c r="J348" s="8">
        <f>GEOMEAN(G348:I348)</f>
        <v>41443.510123278436</v>
      </c>
      <c r="K348" s="8">
        <f>(10^(_xlfn.STDEV.S(LOG(G348),LOG(H348),LOG(I348)))-1)*J348</f>
        <v>7424.0159868223063</v>
      </c>
      <c r="L348" s="10">
        <f>J348/E348</f>
        <v>1.6221198435319828</v>
      </c>
      <c r="M348" s="8">
        <v>3.960964E-3</v>
      </c>
      <c r="N348" s="8">
        <v>1.1691470000000001E-2</v>
      </c>
      <c r="O348" s="8">
        <v>43022.67</v>
      </c>
      <c r="P348" s="8">
        <v>42469</v>
      </c>
      <c r="Q348" s="8">
        <v>29562.67</v>
      </c>
      <c r="R348" s="8">
        <f>GEOMEAN(O348:Q348)</f>
        <v>37801.092347241567</v>
      </c>
      <c r="S348" s="8">
        <f>(10^(_xlfn.STDEV.S(LOG(O348),LOG(P348),LOG(Q348)))-1)*R348</f>
        <v>8972.9167456394334</v>
      </c>
      <c r="T348" s="10">
        <f>R348/E348</f>
        <v>1.4795537786555348</v>
      </c>
      <c r="U348" s="8">
        <v>1.2603695999999999E-2</v>
      </c>
      <c r="V348" s="8">
        <v>3.0325257000000001E-2</v>
      </c>
      <c r="W348" s="10">
        <f>R348/J348</f>
        <v>0.91211126265120679</v>
      </c>
      <c r="X348" s="8">
        <v>0.48591084699999998</v>
      </c>
      <c r="Y348" s="8">
        <v>0.79185461000000001</v>
      </c>
      <c r="Z348" s="8" t="s">
        <v>707</v>
      </c>
      <c r="AA348" s="9" t="s">
        <v>708</v>
      </c>
      <c r="AB348" t="str">
        <f>RIGHT(AA348,LEN(AA348)-FIND("N=",AA348))</f>
        <v>=HNRNPCL2</v>
      </c>
      <c r="AC348" t="str">
        <f>RIGHT(AB348,LEN(AB348)-FIND("=",AB348))</f>
        <v>HNRNPCL2</v>
      </c>
    </row>
    <row r="349" spans="1:29" ht="15.6" x14ac:dyDescent="0.3">
      <c r="A349" s="8">
        <v>6</v>
      </c>
      <c r="B349" s="8">
        <v>27846.33</v>
      </c>
      <c r="C349" s="8">
        <v>22446.33</v>
      </c>
      <c r="D349" s="8">
        <v>26681.33</v>
      </c>
      <c r="E349" s="8">
        <f>GEOMEAN(B349:D349)</f>
        <v>25548.981654179061</v>
      </c>
      <c r="F349" s="8">
        <f>(10^(_xlfn.STDEV.S(LOG(B349),LOG(C349),LOG(D349)))-1)*E349</f>
        <v>3089.1782436352955</v>
      </c>
      <c r="G349" s="8">
        <v>45476.33</v>
      </c>
      <c r="H349" s="8">
        <v>45683</v>
      </c>
      <c r="I349" s="8">
        <v>34263.33</v>
      </c>
      <c r="J349" s="8">
        <f>GEOMEAN(G349:I349)</f>
        <v>41443.510123278436</v>
      </c>
      <c r="K349" s="8">
        <f>(10^(_xlfn.STDEV.S(LOG(G349),LOG(H349),LOG(I349)))-1)*J349</f>
        <v>7424.0159868223063</v>
      </c>
      <c r="L349" s="10">
        <f>J349/E349</f>
        <v>1.6221198435319828</v>
      </c>
      <c r="M349" s="8">
        <v>3.960964E-3</v>
      </c>
      <c r="N349" s="8">
        <v>1.1691470000000001E-2</v>
      </c>
      <c r="O349" s="8">
        <v>43022.67</v>
      </c>
      <c r="P349" s="8">
        <v>42469</v>
      </c>
      <c r="Q349" s="8">
        <v>29562.67</v>
      </c>
      <c r="R349" s="8">
        <f>GEOMEAN(O349:Q349)</f>
        <v>37801.092347241567</v>
      </c>
      <c r="S349" s="8">
        <f>(10^(_xlfn.STDEV.S(LOG(O349),LOG(P349),LOG(Q349)))-1)*R349</f>
        <v>8972.9167456394334</v>
      </c>
      <c r="T349" s="10">
        <f>R349/E349</f>
        <v>1.4795537786555348</v>
      </c>
      <c r="U349" s="8">
        <v>1.2603695999999999E-2</v>
      </c>
      <c r="V349" s="8">
        <v>3.0325257000000001E-2</v>
      </c>
      <c r="W349" s="10">
        <f>R349/J349</f>
        <v>0.91211126265120679</v>
      </c>
      <c r="X349" s="8">
        <v>0.48591084699999998</v>
      </c>
      <c r="Y349" s="8">
        <v>0.79185461000000001</v>
      </c>
      <c r="Z349" s="8" t="s">
        <v>709</v>
      </c>
      <c r="AA349" s="9" t="s">
        <v>710</v>
      </c>
      <c r="AB349" t="str">
        <f>RIGHT(AA349,LEN(AA349)-FIND("N=",AA349))</f>
        <v>=HNRNPCL4</v>
      </c>
      <c r="AC349" t="str">
        <f>RIGHT(AB349,LEN(AB349)-FIND("=",AB349))</f>
        <v>HNRNPCL4</v>
      </c>
    </row>
    <row r="350" spans="1:29" ht="15.6" x14ac:dyDescent="0.3">
      <c r="A350" s="8">
        <v>4</v>
      </c>
      <c r="B350" s="8">
        <v>113507.25</v>
      </c>
      <c r="C350" s="8">
        <v>90001.25</v>
      </c>
      <c r="D350" s="8">
        <v>104971.25</v>
      </c>
      <c r="E350" s="8">
        <f>GEOMEAN(B350:D350)</f>
        <v>102356.20387654539</v>
      </c>
      <c r="F350" s="8">
        <f>(10^(_xlfn.STDEV.S(LOG(B350),LOG(C350),LOG(D350)))-1)*E350</f>
        <v>12826.503321925458</v>
      </c>
      <c r="G350" s="8">
        <v>181986</v>
      </c>
      <c r="H350" s="8">
        <v>142964.5</v>
      </c>
      <c r="I350" s="8">
        <v>122188.5</v>
      </c>
      <c r="J350" s="8">
        <f>GEOMEAN(G350:I350)</f>
        <v>147038.8759913508</v>
      </c>
      <c r="K350" s="8">
        <f>(10^(_xlfn.STDEV.S(LOG(G350),LOG(H350),LOG(I350)))-1)*J350</f>
        <v>32674.025714154657</v>
      </c>
      <c r="L350" s="10">
        <f>J350/E350</f>
        <v>1.4365409269055971</v>
      </c>
      <c r="M350" s="8">
        <v>1.5044279000000001E-2</v>
      </c>
      <c r="N350" s="8">
        <v>3.5029787E-2</v>
      </c>
      <c r="O350" s="8">
        <v>169936.75</v>
      </c>
      <c r="P350" s="8">
        <v>161586.25</v>
      </c>
      <c r="Q350" s="8">
        <v>128409.75</v>
      </c>
      <c r="R350" s="8">
        <f>GEOMEAN(O350:Q350)</f>
        <v>152205.34492654412</v>
      </c>
      <c r="S350" s="8">
        <f>(10^(_xlfn.STDEV.S(LOG(O350),LOG(P350),LOG(Q350)))-1)*R350</f>
        <v>24520.31112592277</v>
      </c>
      <c r="T350" s="10">
        <f>R350/E350</f>
        <v>1.4870163132478333</v>
      </c>
      <c r="U350" s="8">
        <v>9.4694870000000004E-3</v>
      </c>
      <c r="V350" s="8">
        <v>2.5230780000000001E-2</v>
      </c>
      <c r="W350" s="10">
        <f>R350/J350</f>
        <v>1.0351367548232429</v>
      </c>
      <c r="X350" s="8">
        <v>0.78239445500000004</v>
      </c>
      <c r="Y350" s="8">
        <v>0.91406457299999999</v>
      </c>
      <c r="Z350" s="8" t="s">
        <v>711</v>
      </c>
      <c r="AA350" s="9" t="s">
        <v>712</v>
      </c>
      <c r="AB350" t="str">
        <f>RIGHT(AA350,LEN(AA350)-FIND("N=",AA350))</f>
        <v>=HNRNPD</v>
      </c>
      <c r="AC350" t="str">
        <f>RIGHT(AB350,LEN(AB350)-FIND("=",AB350))</f>
        <v>HNRNPD</v>
      </c>
    </row>
    <row r="351" spans="1:29" ht="15.6" x14ac:dyDescent="0.3">
      <c r="A351" s="8">
        <v>5</v>
      </c>
      <c r="B351" s="8">
        <v>135971.20000000001</v>
      </c>
      <c r="C351" s="8">
        <v>119542</v>
      </c>
      <c r="D351" s="8">
        <v>145969.79999999999</v>
      </c>
      <c r="E351" s="8">
        <f>GEOMEAN(B351:D351)</f>
        <v>133375.7333330508</v>
      </c>
      <c r="F351" s="8">
        <f>(10^(_xlfn.STDEV.S(LOG(B351),LOG(C351),LOG(D351)))-1)*E351</f>
        <v>14211.789544059806</v>
      </c>
      <c r="G351" s="8">
        <v>197425.6</v>
      </c>
      <c r="H351" s="8">
        <v>191722.2</v>
      </c>
      <c r="I351" s="8">
        <v>154574.20000000001</v>
      </c>
      <c r="J351" s="8">
        <f>GEOMEAN(G351:I351)</f>
        <v>180192.87973160573</v>
      </c>
      <c r="K351" s="8">
        <f>(10^(_xlfn.STDEV.S(LOG(G351),LOG(H351),LOG(I351)))-1)*J351</f>
        <v>25758.948599228184</v>
      </c>
      <c r="L351" s="10">
        <f>J351/E351</f>
        <v>1.3510169745919856</v>
      </c>
      <c r="M351" s="8">
        <v>1.3387782000000001E-2</v>
      </c>
      <c r="N351" s="8">
        <v>3.1636604999999998E-2</v>
      </c>
      <c r="O351" s="8">
        <v>182955</v>
      </c>
      <c r="P351" s="8">
        <v>166668</v>
      </c>
      <c r="Q351" s="8">
        <v>144965.6</v>
      </c>
      <c r="R351" s="8">
        <f>GEOMEAN(O351:Q351)</f>
        <v>164117.09514867401</v>
      </c>
      <c r="S351" s="8">
        <f>(10^(_xlfn.STDEV.S(LOG(O351),LOG(P351),LOG(Q351)))-1)*R351</f>
        <v>20395.20207274345</v>
      </c>
      <c r="T351" s="10">
        <f>R351/E351</f>
        <v>1.2304869187774912</v>
      </c>
      <c r="U351" s="8">
        <v>6.3909645000000001E-2</v>
      </c>
      <c r="V351" s="8">
        <v>0.112765017</v>
      </c>
      <c r="W351" s="10">
        <f>R351/J351</f>
        <v>0.91078568361371248</v>
      </c>
      <c r="X351" s="8">
        <v>0.36702042000000001</v>
      </c>
      <c r="Y351" s="8">
        <v>0.73861183200000002</v>
      </c>
      <c r="Z351" s="8" t="s">
        <v>713</v>
      </c>
      <c r="AA351" s="9" t="s">
        <v>714</v>
      </c>
      <c r="AB351" t="str">
        <f>RIGHT(AA351,LEN(AA351)-FIND("N=",AA351))</f>
        <v>=HNRNPK</v>
      </c>
      <c r="AC351" t="str">
        <f>RIGHT(AB351,LEN(AB351)-FIND("=",AB351))</f>
        <v>HNRNPK</v>
      </c>
    </row>
    <row r="352" spans="1:29" ht="15.6" x14ac:dyDescent="0.3">
      <c r="A352" s="8">
        <v>3</v>
      </c>
      <c r="B352" s="8">
        <v>32371.67</v>
      </c>
      <c r="C352" s="8">
        <v>27014</v>
      </c>
      <c r="D352" s="8">
        <v>32983.67</v>
      </c>
      <c r="E352" s="8">
        <f>GEOMEAN(B352:D352)</f>
        <v>30667.920274947526</v>
      </c>
      <c r="F352" s="8">
        <f>(10^(_xlfn.STDEV.S(LOG(B352),LOG(C352),LOG(D352)))-1)*E352</f>
        <v>3575.0459826252472</v>
      </c>
      <c r="G352" s="8">
        <v>45831.67</v>
      </c>
      <c r="H352" s="8">
        <v>38828</v>
      </c>
      <c r="I352" s="8">
        <v>37020.33</v>
      </c>
      <c r="J352" s="8">
        <f>GEOMEAN(G352:I352)</f>
        <v>40387.812337604191</v>
      </c>
      <c r="K352" s="8">
        <f>(10^(_xlfn.STDEV.S(LOG(G352),LOG(H352),LOG(I352)))-1)*J352</f>
        <v>4789.6802252490825</v>
      </c>
      <c r="L352" s="10">
        <f>J352/E352</f>
        <v>1.3169400459996889</v>
      </c>
      <c r="M352" s="8">
        <v>1.8086580000000001E-2</v>
      </c>
      <c r="N352" s="8">
        <v>4.0226176000000002E-2</v>
      </c>
      <c r="O352" s="8">
        <v>36575</v>
      </c>
      <c r="P352" s="8">
        <v>37761.67</v>
      </c>
      <c r="Q352" s="8">
        <v>45404</v>
      </c>
      <c r="R352" s="8">
        <f>GEOMEAN(O352:Q352)</f>
        <v>39729.205557778048</v>
      </c>
      <c r="S352" s="8">
        <f>(10^(_xlfn.STDEV.S(LOG(O352),LOG(P352),LOG(Q352)))-1)*R352</f>
        <v>4918.8036550987435</v>
      </c>
      <c r="T352" s="10">
        <f>R352/E352</f>
        <v>1.2954646158459151</v>
      </c>
      <c r="U352" s="8">
        <v>2.3997447000000002E-2</v>
      </c>
      <c r="V352" s="8">
        <v>5.2490283999999998E-2</v>
      </c>
      <c r="W352" s="10">
        <f>R352/J352</f>
        <v>0.98369293255299872</v>
      </c>
      <c r="X352" s="8">
        <v>0.86757044000000005</v>
      </c>
      <c r="Y352" s="8">
        <v>0.95547761600000003</v>
      </c>
      <c r="Z352" s="8" t="s">
        <v>715</v>
      </c>
      <c r="AA352" s="9" t="s">
        <v>716</v>
      </c>
      <c r="AB352" t="str">
        <f>RIGHT(AA352,LEN(AA352)-FIND("N=",AA352))</f>
        <v>=HNRNPU</v>
      </c>
      <c r="AC352" t="str">
        <f>RIGHT(AB352,LEN(AB352)-FIND("=",AB352))</f>
        <v>HNRNPU</v>
      </c>
    </row>
    <row r="353" spans="1:29" ht="15.6" x14ac:dyDescent="0.3">
      <c r="A353" s="8">
        <v>14</v>
      </c>
      <c r="B353" s="8">
        <v>115690.14</v>
      </c>
      <c r="C353" s="8">
        <v>93310.43</v>
      </c>
      <c r="D353" s="8">
        <v>244733.14</v>
      </c>
      <c r="E353" s="8">
        <f>GEOMEAN(B353:D353)</f>
        <v>138241.92518753296</v>
      </c>
      <c r="F353" s="8">
        <f>(10^(_xlfn.STDEV.S(LOG(B353),LOG(C353),LOG(D353)))-1)*E353</f>
        <v>91094.94043939987</v>
      </c>
      <c r="G353" s="8">
        <v>444356.29</v>
      </c>
      <c r="H353" s="8">
        <v>473756.79</v>
      </c>
      <c r="I353" s="8">
        <v>365941.86</v>
      </c>
      <c r="J353" s="8">
        <f>GEOMEAN(G353:I353)</f>
        <v>425500.0579564753</v>
      </c>
      <c r="K353" s="8">
        <f>(10^(_xlfn.STDEV.S(LOG(G353),LOG(H353),LOG(I353)))-1)*J353</f>
        <v>61237.543389003557</v>
      </c>
      <c r="L353" s="10">
        <f>J353/E353</f>
        <v>3.0779378786808742</v>
      </c>
      <c r="M353" s="8">
        <v>4.1264699999999998E-4</v>
      </c>
      <c r="N353" s="8">
        <v>1.961927E-3</v>
      </c>
      <c r="O353" s="8">
        <v>276405.36</v>
      </c>
      <c r="P353" s="8">
        <v>275120.64000000001</v>
      </c>
      <c r="Q353" s="8">
        <v>286586.43</v>
      </c>
      <c r="R353" s="8">
        <f>GEOMEAN(O353:Q353)</f>
        <v>279324.10681523976</v>
      </c>
      <c r="S353" s="8">
        <f>(10^(_xlfn.STDEV.S(LOG(O353),LOG(P353),LOG(Q353)))-1)*R353</f>
        <v>6313.2739848288111</v>
      </c>
      <c r="T353" s="10">
        <f>R353/E353</f>
        <v>2.0205455503916112</v>
      </c>
      <c r="U353" s="8">
        <v>8.0335219999999995E-3</v>
      </c>
      <c r="V353" s="8">
        <v>2.2147975E-2</v>
      </c>
      <c r="W353" s="10">
        <f>R353/J353</f>
        <v>0.65646079616706432</v>
      </c>
      <c r="X353" s="8">
        <v>7.3923603000000004E-2</v>
      </c>
      <c r="Y353" s="8">
        <v>0.563563496</v>
      </c>
      <c r="Z353" s="8" t="s">
        <v>717</v>
      </c>
      <c r="AA353" s="9" t="s">
        <v>718</v>
      </c>
      <c r="AB353" t="str">
        <f>RIGHT(AA353,LEN(AA353)-FIND("N=",AA353))</f>
        <v>=HP</v>
      </c>
      <c r="AC353" t="str">
        <f>RIGHT(AB353,LEN(AB353)-FIND("=",AB353))</f>
        <v>HP</v>
      </c>
    </row>
    <row r="354" spans="1:29" ht="15.6" x14ac:dyDescent="0.3">
      <c r="A354" s="8">
        <v>13</v>
      </c>
      <c r="B354" s="8">
        <v>48687</v>
      </c>
      <c r="C354" s="8">
        <v>56649.62</v>
      </c>
      <c r="D354" s="8">
        <v>102324.62</v>
      </c>
      <c r="E354" s="8">
        <f>GEOMEAN(B354:D354)</f>
        <v>65593.889742156331</v>
      </c>
      <c r="F354" s="8">
        <f>(10^(_xlfn.STDEV.S(LOG(B354),LOG(C354),LOG(D354)))-1)*E354</f>
        <v>31526.666365622987</v>
      </c>
      <c r="G354" s="8">
        <v>407633</v>
      </c>
      <c r="H354" s="8">
        <v>338638.54</v>
      </c>
      <c r="I354" s="8">
        <v>237430.38</v>
      </c>
      <c r="J354" s="8">
        <f>GEOMEAN(G354:I354)</f>
        <v>320022.61423018493</v>
      </c>
      <c r="K354" s="8">
        <f>(10^(_xlfn.STDEV.S(LOG(G354),LOG(H354),LOG(I354)))-1)*J354</f>
        <v>101148.16924004033</v>
      </c>
      <c r="L354" s="10">
        <f>J354/E354</f>
        <v>4.8788479458706444</v>
      </c>
      <c r="M354" s="11">
        <v>1.9899999999999999E-5</v>
      </c>
      <c r="N354" s="8">
        <v>2.08252E-4</v>
      </c>
      <c r="O354" s="8">
        <v>259133.92</v>
      </c>
      <c r="P354" s="8">
        <v>260679.08</v>
      </c>
      <c r="Q354" s="8">
        <v>208413.62</v>
      </c>
      <c r="R354" s="8">
        <f>GEOMEAN(O354:Q354)</f>
        <v>241463.88311434019</v>
      </c>
      <c r="S354" s="8">
        <f>(10^(_xlfn.STDEV.S(LOG(O354),LOG(P354),LOG(Q354)))-1)*R354</f>
        <v>32838.033625265365</v>
      </c>
      <c r="T354" s="10">
        <f>R354/E354</f>
        <v>3.6811947585897551</v>
      </c>
      <c r="U354" s="11">
        <v>9.3999999999999994E-5</v>
      </c>
      <c r="V354" s="8">
        <v>7.7827500000000004E-4</v>
      </c>
      <c r="W354" s="10">
        <f>R354/J354</f>
        <v>0.75452131311151893</v>
      </c>
      <c r="X354" s="8">
        <v>0.188609415</v>
      </c>
      <c r="Y354" s="8">
        <v>0.609860395</v>
      </c>
      <c r="Z354" s="8" t="s">
        <v>719</v>
      </c>
      <c r="AA354" s="9" t="s">
        <v>720</v>
      </c>
      <c r="AB354" t="str">
        <f>RIGHT(AA354,LEN(AA354)-FIND("N=",AA354))</f>
        <v>=HPX</v>
      </c>
      <c r="AC354" t="str">
        <f>RIGHT(AB354,LEN(AB354)-FIND("=",AB354))</f>
        <v>HPX</v>
      </c>
    </row>
    <row r="355" spans="1:29" ht="15.6" x14ac:dyDescent="0.3">
      <c r="A355" s="8">
        <v>3</v>
      </c>
      <c r="B355" s="8">
        <v>34314</v>
      </c>
      <c r="C355" s="8">
        <v>36919.67</v>
      </c>
      <c r="D355" s="8">
        <v>30975.33</v>
      </c>
      <c r="E355" s="8">
        <f>GEOMEAN(B355:D355)</f>
        <v>33981.955469244604</v>
      </c>
      <c r="F355" s="8">
        <f>(10^(_xlfn.STDEV.S(LOG(B355),LOG(C355),LOG(D355)))-1)*E355</f>
        <v>3132.6056821080247</v>
      </c>
      <c r="G355" s="8">
        <v>27547.33</v>
      </c>
      <c r="H355" s="8">
        <v>31787</v>
      </c>
      <c r="I355" s="8">
        <v>28330.33</v>
      </c>
      <c r="J355" s="8">
        <f>GEOMEAN(G355:I355)</f>
        <v>29164.882357959876</v>
      </c>
      <c r="K355" s="8">
        <f>(10^(_xlfn.STDEV.S(LOG(G355),LOG(H355),LOG(I355)))-1)*J355</f>
        <v>2298.6383727964039</v>
      </c>
      <c r="L355" s="10">
        <f>J355/E355</f>
        <v>0.85824614726352566</v>
      </c>
      <c r="M355" s="8">
        <v>0.22509863299999999</v>
      </c>
      <c r="N355" s="8">
        <v>0.29639853199999999</v>
      </c>
      <c r="O355" s="8">
        <v>26791.67</v>
      </c>
      <c r="P355" s="8">
        <v>24052.67</v>
      </c>
      <c r="Q355" s="8">
        <v>16993.330000000002</v>
      </c>
      <c r="R355" s="8">
        <f>GEOMEAN(O355:Q355)</f>
        <v>22206.520911758904</v>
      </c>
      <c r="S355" s="8">
        <f>(10^(_xlfn.STDEV.S(LOG(O355),LOG(P355),LOG(Q355)))-1)*R355</f>
        <v>5964.5470012889073</v>
      </c>
      <c r="T355" s="10">
        <f>R355/E355</f>
        <v>0.65347978375926408</v>
      </c>
      <c r="U355" s="8">
        <v>5.3990449999999999E-3</v>
      </c>
      <c r="V355" s="8">
        <v>1.6238038E-2</v>
      </c>
      <c r="W355" s="10">
        <f>R355/J355</f>
        <v>0.7614130116900043</v>
      </c>
      <c r="X355" s="8">
        <v>4.5023933000000002E-2</v>
      </c>
      <c r="Y355" s="8">
        <v>0.518101484</v>
      </c>
      <c r="Z355" s="8" t="s">
        <v>721</v>
      </c>
      <c r="AA355" s="9" t="s">
        <v>722</v>
      </c>
      <c r="AB355" t="str">
        <f>RIGHT(AA355,LEN(AA355)-FIND("N=",AA355))</f>
        <v>=HRC</v>
      </c>
      <c r="AC355" t="str">
        <f>RIGHT(AB355,LEN(AB355)-FIND("=",AB355))</f>
        <v>HRC</v>
      </c>
    </row>
    <row r="356" spans="1:29" ht="15.6" x14ac:dyDescent="0.3">
      <c r="A356" s="8">
        <v>2</v>
      </c>
      <c r="B356" s="8">
        <v>21426</v>
      </c>
      <c r="C356" s="8">
        <v>23576</v>
      </c>
      <c r="D356" s="8">
        <v>28086</v>
      </c>
      <c r="E356" s="8">
        <f>GEOMEAN(B356:D356)</f>
        <v>24208.453046337992</v>
      </c>
      <c r="F356" s="8">
        <f>(10^(_xlfn.STDEV.S(LOG(B356),LOG(C356),LOG(D356)))-1)*E356</f>
        <v>3561.7346108896372</v>
      </c>
      <c r="G356" s="8">
        <v>54982.5</v>
      </c>
      <c r="H356" s="8">
        <v>54258</v>
      </c>
      <c r="I356" s="8">
        <v>43308.5</v>
      </c>
      <c r="J356" s="8">
        <f>GEOMEAN(G356:I356)</f>
        <v>50553.799547576462</v>
      </c>
      <c r="K356" s="8">
        <f>(10^(_xlfn.STDEV.S(LOG(G356),LOG(H356),LOG(I356)))-1)*J356</f>
        <v>7256.4995098118434</v>
      </c>
      <c r="L356" s="10">
        <f>J356/E356</f>
        <v>2.0882705495807681</v>
      </c>
      <c r="M356" s="8">
        <v>1.0448800000000001E-4</v>
      </c>
      <c r="N356" s="8">
        <v>6.8002899999999996E-4</v>
      </c>
      <c r="O356" s="8">
        <v>41588</v>
      </c>
      <c r="P356" s="8">
        <v>55541</v>
      </c>
      <c r="Q356" s="8">
        <v>41960.5</v>
      </c>
      <c r="R356" s="8">
        <f>GEOMEAN(O356:Q356)</f>
        <v>45934.690541098273</v>
      </c>
      <c r="S356" s="8">
        <f>(10^(_xlfn.STDEV.S(LOG(O356),LOG(P356),LOG(Q356)))-1)*R356</f>
        <v>8214.3372324772008</v>
      </c>
      <c r="T356" s="10">
        <f>R356/E356</f>
        <v>1.8974649248827902</v>
      </c>
      <c r="U356" s="8">
        <v>2.96855E-4</v>
      </c>
      <c r="V356" s="8">
        <v>1.7856289999999999E-3</v>
      </c>
      <c r="W356" s="10">
        <f>R356/J356</f>
        <v>0.90862983499131222</v>
      </c>
      <c r="X356" s="8">
        <v>0.42045459400000001</v>
      </c>
      <c r="Y356" s="8">
        <v>0.759783447</v>
      </c>
      <c r="Z356" s="8" t="s">
        <v>723</v>
      </c>
      <c r="AA356" s="9" t="s">
        <v>724</v>
      </c>
      <c r="AB356" t="str">
        <f>RIGHT(AA356,LEN(AA356)-FIND("N=",AA356))</f>
        <v>=HRG</v>
      </c>
      <c r="AC356" t="str">
        <f>RIGHT(AB356,LEN(AB356)-FIND("=",AB356))</f>
        <v>HRG</v>
      </c>
    </row>
    <row r="357" spans="1:29" ht="15.6" x14ac:dyDescent="0.3">
      <c r="A357" s="8">
        <v>3</v>
      </c>
      <c r="B357" s="8">
        <v>83598.33</v>
      </c>
      <c r="C357" s="8">
        <v>109126</v>
      </c>
      <c r="D357" s="8">
        <v>96405</v>
      </c>
      <c r="E357" s="8">
        <f>GEOMEAN(B357:D357)</f>
        <v>95809.476183837251</v>
      </c>
      <c r="F357" s="8">
        <f>(10^(_xlfn.STDEV.S(LOG(B357),LOG(C357),LOG(D357)))-1)*E357</f>
        <v>13666.971330938572</v>
      </c>
      <c r="G357" s="8">
        <v>140376.32999999999</v>
      </c>
      <c r="H357" s="8">
        <v>174266</v>
      </c>
      <c r="I357" s="8">
        <v>151507.32999999999</v>
      </c>
      <c r="J357" s="8">
        <f>GEOMEAN(G357:I357)</f>
        <v>154755.72725277281</v>
      </c>
      <c r="K357" s="8">
        <f>(10^(_xlfn.STDEV.S(LOG(G357),LOG(H357),LOG(I357)))-1)*J357</f>
        <v>17939.018586075075</v>
      </c>
      <c r="L357" s="10">
        <f>J357/E357</f>
        <v>1.6152444770267891</v>
      </c>
      <c r="M357" s="8">
        <v>5.4152189999999998E-3</v>
      </c>
      <c r="N357" s="8">
        <v>1.5301366E-2</v>
      </c>
      <c r="O357" s="8">
        <v>144922.32999999999</v>
      </c>
      <c r="P357" s="8">
        <v>172398.33</v>
      </c>
      <c r="Q357" s="8">
        <v>103932.67</v>
      </c>
      <c r="R357" s="8">
        <f>GEOMEAN(O357:Q357)</f>
        <v>137448.54564679318</v>
      </c>
      <c r="S357" s="8">
        <f>(10^(_xlfn.STDEV.S(LOG(O357),LOG(P357),LOG(Q357)))-1)*R357</f>
        <v>40305.913406578977</v>
      </c>
      <c r="T357" s="10">
        <f>R357/E357</f>
        <v>1.4346028297144611</v>
      </c>
      <c r="U357" s="8">
        <v>2.3095417E-2</v>
      </c>
      <c r="V357" s="8">
        <v>5.0938224999999997E-2</v>
      </c>
      <c r="W357" s="10">
        <f>R357/J357</f>
        <v>0.88816451634316151</v>
      </c>
      <c r="X357" s="8">
        <v>0.39371779400000001</v>
      </c>
      <c r="Y357" s="8">
        <v>0.75328175500000005</v>
      </c>
      <c r="Z357" s="8" t="s">
        <v>725</v>
      </c>
      <c r="AA357" s="9" t="s">
        <v>726</v>
      </c>
      <c r="AB357" t="str">
        <f>RIGHT(AA357,LEN(AA357)-FIND("N=",AA357))</f>
        <v>=HSD17B10</v>
      </c>
      <c r="AC357" t="str">
        <f>RIGHT(AB357,LEN(AB357)-FIND("=",AB357))</f>
        <v>HSD17B10</v>
      </c>
    </row>
    <row r="358" spans="1:29" x14ac:dyDescent="0.3">
      <c r="A358" s="8">
        <v>3</v>
      </c>
      <c r="B358" s="8">
        <v>87999.33</v>
      </c>
      <c r="C358" s="8">
        <v>94490.67</v>
      </c>
      <c r="D358" s="8">
        <v>105899</v>
      </c>
      <c r="E358" s="8">
        <f>GEOMEAN(B358:D358)</f>
        <v>95848.808320232871</v>
      </c>
      <c r="F358" s="8">
        <f>(10^(_xlfn.STDEV.S(LOG(B358),LOG(C358),LOG(D358)))-1)*E358</f>
        <v>9383.6347408519305</v>
      </c>
      <c r="G358" s="8">
        <v>90789.67</v>
      </c>
      <c r="H358" s="8">
        <v>107161.33</v>
      </c>
      <c r="I358" s="8">
        <v>94422.67</v>
      </c>
      <c r="J358" s="8">
        <f>GEOMEAN(G358:I358)</f>
        <v>97211.341529584082</v>
      </c>
      <c r="K358" s="8">
        <f>(10^(_xlfn.STDEV.S(LOG(G358),LOG(H358),LOG(I358)))-1)*J358</f>
        <v>8798.3021922149092</v>
      </c>
      <c r="L358" s="10">
        <f>J358/E358</f>
        <v>1.0142154423537428</v>
      </c>
      <c r="M358" s="8">
        <v>0.86307546400000001</v>
      </c>
      <c r="N358" s="8">
        <v>0.88082508800000003</v>
      </c>
      <c r="O358" s="8">
        <v>103227.67</v>
      </c>
      <c r="P358" s="8">
        <v>102059.33</v>
      </c>
      <c r="Q358" s="8">
        <v>94286.67</v>
      </c>
      <c r="R358" s="8">
        <f>GEOMEAN(O358:Q358)</f>
        <v>99777.598094546978</v>
      </c>
      <c r="S358" s="8">
        <f>(10^(_xlfn.STDEV.S(LOG(O358),LOG(P358),LOG(Q358)))-1)*R358</f>
        <v>5047.5132398402211</v>
      </c>
      <c r="T358" s="10">
        <f>R358/E358</f>
        <v>1.0409894483110103</v>
      </c>
      <c r="U358" s="8">
        <v>0.62561865000000005</v>
      </c>
      <c r="V358" s="8">
        <v>0.70161187599999997</v>
      </c>
      <c r="W358" s="10">
        <f>R358/J358</f>
        <v>1.0263987362439795</v>
      </c>
      <c r="X358" s="8">
        <v>0.75070613799999997</v>
      </c>
      <c r="Y358" s="8">
        <v>0.90338517600000001</v>
      </c>
      <c r="Z358" s="8" t="s">
        <v>727</v>
      </c>
      <c r="AA358" s="8" t="s">
        <v>728</v>
      </c>
      <c r="AB358" t="str">
        <f>RIGHT(AA358,LEN(AA358)-FIND("N=",AA358))</f>
        <v>=HSD17B4</v>
      </c>
      <c r="AC358" t="str">
        <f>RIGHT(AB358,LEN(AB358)-FIND("=",AB358))</f>
        <v>HSD17B4</v>
      </c>
    </row>
    <row r="359" spans="1:29" ht="15.6" x14ac:dyDescent="0.3">
      <c r="A359" s="8">
        <v>4</v>
      </c>
      <c r="B359" s="8">
        <v>221182.75</v>
      </c>
      <c r="C359" s="8">
        <v>219061</v>
      </c>
      <c r="D359" s="8">
        <v>203946.75</v>
      </c>
      <c r="E359" s="8">
        <f>GEOMEAN(B359:D359)</f>
        <v>214590.76900036854</v>
      </c>
      <c r="F359" s="8">
        <f>(10^(_xlfn.STDEV.S(LOG(B359),LOG(C359),LOG(D359)))-1)*E359</f>
        <v>9724.7687116997822</v>
      </c>
      <c r="G359" s="8">
        <v>148377.25</v>
      </c>
      <c r="H359" s="8">
        <v>127785</v>
      </c>
      <c r="I359" s="8">
        <v>123436.5</v>
      </c>
      <c r="J359" s="8">
        <f>GEOMEAN(G359:I359)</f>
        <v>132769.07554035017</v>
      </c>
      <c r="K359" s="8">
        <f>(10^(_xlfn.STDEV.S(LOG(G359),LOG(H359),LOG(I359)))-1)*J359</f>
        <v>13641.006165117609</v>
      </c>
      <c r="L359" s="10">
        <f>J359/E359</f>
        <v>0.61870823315853885</v>
      </c>
      <c r="M359" s="8">
        <v>1.4575499999999999E-4</v>
      </c>
      <c r="N359" s="8">
        <v>8.7014799999999995E-4</v>
      </c>
      <c r="O359" s="8">
        <v>143470</v>
      </c>
      <c r="P359" s="8">
        <v>139579.75</v>
      </c>
      <c r="Q359" s="8">
        <v>159100.75</v>
      </c>
      <c r="R359" s="8">
        <f>GEOMEAN(O359:Q359)</f>
        <v>147147.16993642424</v>
      </c>
      <c r="S359" s="8">
        <f>(10^(_xlfn.STDEV.S(LOG(O359),LOG(P359),LOG(Q359)))-1)*R359</f>
        <v>10515.230243771395</v>
      </c>
      <c r="T359" s="10">
        <f>R359/E359</f>
        <v>0.68571062316371834</v>
      </c>
      <c r="U359" s="8">
        <v>8.2947000000000001E-4</v>
      </c>
      <c r="V359" s="8">
        <v>3.9202339999999999E-3</v>
      </c>
      <c r="W359" s="10">
        <f>R359/J359</f>
        <v>1.1082940009754334</v>
      </c>
      <c r="X359" s="8">
        <v>0.21605348799999999</v>
      </c>
      <c r="Y359" s="8">
        <v>0.63704718800000004</v>
      </c>
      <c r="Z359" s="8" t="s">
        <v>729</v>
      </c>
      <c r="AA359" s="9" t="s">
        <v>730</v>
      </c>
      <c r="AB359" t="str">
        <f>RIGHT(AA359,LEN(AA359)-FIND("N=",AA359))</f>
        <v>=HSDL2</v>
      </c>
      <c r="AC359" t="str">
        <f>RIGHT(AB359,LEN(AB359)-FIND("=",AB359))</f>
        <v>HSDL2</v>
      </c>
    </row>
    <row r="360" spans="1:29" x14ac:dyDescent="0.3">
      <c r="A360" s="8">
        <v>29</v>
      </c>
      <c r="B360" s="8">
        <v>154730.23999999999</v>
      </c>
      <c r="C360" s="8">
        <v>140393.59</v>
      </c>
      <c r="D360" s="8">
        <v>138698.07</v>
      </c>
      <c r="E360" s="8">
        <f>GEOMEAN(B360:D360)</f>
        <v>144432.29057342702</v>
      </c>
      <c r="F360" s="8">
        <f>(10^(_xlfn.STDEV.S(LOG(B360),LOG(C360),LOG(D360)))-1)*E360</f>
        <v>8924.1151845432469</v>
      </c>
      <c r="G360" s="8">
        <v>119307</v>
      </c>
      <c r="H360" s="8">
        <v>142806</v>
      </c>
      <c r="I360" s="8">
        <v>127405.07</v>
      </c>
      <c r="J360" s="8">
        <f>GEOMEAN(G360:I360)</f>
        <v>129479.10745040161</v>
      </c>
      <c r="K360" s="8">
        <f>(10^(_xlfn.STDEV.S(LOG(G360),LOG(H360),LOG(I360)))-1)*J360</f>
        <v>12331.772963695032</v>
      </c>
      <c r="L360" s="10">
        <f>J360/E360</f>
        <v>0.89646925169116909</v>
      </c>
      <c r="M360" s="8">
        <v>0.17968872699999999</v>
      </c>
      <c r="N360" s="8">
        <v>0.24641252</v>
      </c>
      <c r="O360" s="8">
        <v>139911.41</v>
      </c>
      <c r="P360" s="8">
        <v>144487.34</v>
      </c>
      <c r="Q360" s="8">
        <v>131809.41</v>
      </c>
      <c r="R360" s="8">
        <f>GEOMEAN(O360:Q360)</f>
        <v>138636.13695242564</v>
      </c>
      <c r="S360" s="8">
        <f>(10^(_xlfn.STDEV.S(LOG(O360),LOG(P360),LOG(Q360)))-1)*R360</f>
        <v>6612.9240134502652</v>
      </c>
      <c r="T360" s="10">
        <f>R360/E360</f>
        <v>0.95986940594800918</v>
      </c>
      <c r="U360" s="8">
        <v>0.59918507899999995</v>
      </c>
      <c r="V360" s="8">
        <v>0.67764637000000005</v>
      </c>
      <c r="W360" s="10">
        <f>R360/J360</f>
        <v>1.0707220622873983</v>
      </c>
      <c r="X360" s="8">
        <v>0.38702502599999999</v>
      </c>
      <c r="Y360" s="8">
        <v>0.74845212900000002</v>
      </c>
      <c r="Z360" s="8" t="s">
        <v>731</v>
      </c>
      <c r="AA360" s="8" t="s">
        <v>732</v>
      </c>
      <c r="AB360" t="str">
        <f>RIGHT(AA360,LEN(AA360)-FIND("N=",AA360))</f>
        <v>=HSP90AA1</v>
      </c>
      <c r="AC360" t="str">
        <f>RIGHT(AB360,LEN(AB360)-FIND("=",AB360))</f>
        <v>HSP90AA1</v>
      </c>
    </row>
    <row r="361" spans="1:29" x14ac:dyDescent="0.3">
      <c r="A361" s="8">
        <v>43</v>
      </c>
      <c r="B361" s="8">
        <v>176303.77</v>
      </c>
      <c r="C361" s="8">
        <v>165572.19</v>
      </c>
      <c r="D361" s="8">
        <v>164985.91</v>
      </c>
      <c r="E361" s="8">
        <f>GEOMEAN(B361:D361)</f>
        <v>168874.96924896195</v>
      </c>
      <c r="F361" s="8">
        <f>(10^(_xlfn.STDEV.S(LOG(B361),LOG(C361),LOG(D361)))-1)*E361</f>
        <v>6422.2710893545127</v>
      </c>
      <c r="G361" s="8">
        <v>152931.28</v>
      </c>
      <c r="H361" s="8">
        <v>169317.86</v>
      </c>
      <c r="I361" s="8">
        <v>144153.44</v>
      </c>
      <c r="J361" s="8">
        <f>GEOMEAN(G361:I361)</f>
        <v>155122.46652982433</v>
      </c>
      <c r="K361" s="8">
        <f>(10^(_xlfn.STDEV.S(LOG(G361),LOG(H361),LOG(I361)))-1)*J361</f>
        <v>13153.042252858775</v>
      </c>
      <c r="L361" s="10">
        <f>J361/E361</f>
        <v>0.91856399571648095</v>
      </c>
      <c r="M361" s="8">
        <v>0.25323711100000001</v>
      </c>
      <c r="N361" s="8">
        <v>0.32694352199999999</v>
      </c>
      <c r="O361" s="8">
        <v>168826.86</v>
      </c>
      <c r="P361" s="8">
        <v>165386.04999999999</v>
      </c>
      <c r="Q361" s="8">
        <v>172768.4</v>
      </c>
      <c r="R361" s="8">
        <f>GEOMEAN(O361:Q361)</f>
        <v>168966.87672689956</v>
      </c>
      <c r="S361" s="8">
        <f>(10^(_xlfn.STDEV.S(LOG(O361),LOG(P361),LOG(Q361)))-1)*R361</f>
        <v>3731.9628162683862</v>
      </c>
      <c r="T361" s="10">
        <f>R361/E361</f>
        <v>1.0005442338692723</v>
      </c>
      <c r="U361" s="8">
        <v>0.99393704000000005</v>
      </c>
      <c r="V361" s="8">
        <v>0.99517707600000005</v>
      </c>
      <c r="W361" s="10">
        <f>R361/J361</f>
        <v>1.0892482598219482</v>
      </c>
      <c r="X361" s="8">
        <v>0.25042501900000003</v>
      </c>
      <c r="Y361" s="8">
        <v>0.66138390899999999</v>
      </c>
      <c r="Z361" s="8" t="s">
        <v>733</v>
      </c>
      <c r="AA361" s="8" t="s">
        <v>734</v>
      </c>
      <c r="AB361" t="str">
        <f>RIGHT(AA361,LEN(AA361)-FIND("N=",AA361))</f>
        <v>=HSP90AB1</v>
      </c>
      <c r="AC361" t="str">
        <f>RIGHT(AB361,LEN(AB361)-FIND("=",AB361))</f>
        <v>HSP90AB1</v>
      </c>
    </row>
    <row r="362" spans="1:29" x14ac:dyDescent="0.3">
      <c r="A362" s="8">
        <v>12</v>
      </c>
      <c r="B362" s="8">
        <v>142485.82999999999</v>
      </c>
      <c r="C362" s="8">
        <v>139530.42000000001</v>
      </c>
      <c r="D362" s="8">
        <v>142578.57999999999</v>
      </c>
      <c r="E362" s="8">
        <f>GEOMEAN(B362:D362)</f>
        <v>141524.49733822103</v>
      </c>
      <c r="F362" s="8">
        <f>(10^(_xlfn.STDEV.S(LOG(B362),LOG(C362),LOG(D362)))-1)*E362</f>
        <v>1750.5507808165237</v>
      </c>
      <c r="G362" s="8">
        <v>146321.92000000001</v>
      </c>
      <c r="H362" s="8">
        <v>159939.07999999999</v>
      </c>
      <c r="I362" s="8">
        <v>120661.42</v>
      </c>
      <c r="J362" s="8">
        <f>GEOMEAN(G362:I362)</f>
        <v>141344.03081102725</v>
      </c>
      <c r="K362" s="8">
        <f>(10^(_xlfn.STDEV.S(LOG(G362),LOG(H362),LOG(I362)))-1)*J362</f>
        <v>21900.987761704113</v>
      </c>
      <c r="L362" s="10">
        <f>J362/E362</f>
        <v>0.99872483894599184</v>
      </c>
      <c r="M362" s="8">
        <v>0.99061613500000001</v>
      </c>
      <c r="N362" s="8">
        <v>0.99061613500000001</v>
      </c>
      <c r="O362" s="8">
        <v>140055.5</v>
      </c>
      <c r="P362" s="8">
        <v>138537.42000000001</v>
      </c>
      <c r="Q362" s="8">
        <v>188825.83</v>
      </c>
      <c r="R362" s="8">
        <f>GEOMEAN(O362:Q362)</f>
        <v>154161.60459505537</v>
      </c>
      <c r="S362" s="8">
        <f>(10^(_xlfn.STDEV.S(LOG(O362),LOG(P362),LOG(Q362)))-1)*R362</f>
        <v>29617.835998827566</v>
      </c>
      <c r="T362" s="10">
        <f>R362/E362</f>
        <v>1.0892927195963371</v>
      </c>
      <c r="U362" s="8">
        <v>0.43839430200000001</v>
      </c>
      <c r="V362" s="8">
        <v>0.535515501</v>
      </c>
      <c r="W362" s="10">
        <f>R362/J362</f>
        <v>1.0906835167391316</v>
      </c>
      <c r="X362" s="8">
        <v>0.43182458299999998</v>
      </c>
      <c r="Y362" s="8">
        <v>0.76210711399999997</v>
      </c>
      <c r="Z362" s="8" t="s">
        <v>735</v>
      </c>
      <c r="AA362" s="8" t="s">
        <v>736</v>
      </c>
      <c r="AB362" t="str">
        <f>RIGHT(AA362,LEN(AA362)-FIND("N=",AA362))</f>
        <v>=HSP90B1</v>
      </c>
      <c r="AC362" t="str">
        <f>RIGHT(AB362,LEN(AB362)-FIND("=",AB362))</f>
        <v>HSP90B1</v>
      </c>
    </row>
    <row r="363" spans="1:29" x14ac:dyDescent="0.3">
      <c r="A363" s="8">
        <v>66</v>
      </c>
      <c r="B363" s="8">
        <v>229945.06</v>
      </c>
      <c r="C363" s="8">
        <v>201068.41</v>
      </c>
      <c r="D363" s="8">
        <v>217294.12</v>
      </c>
      <c r="E363" s="8">
        <f>GEOMEAN(B363:D363)</f>
        <v>215777.07450324082</v>
      </c>
      <c r="F363" s="8">
        <f>(10^(_xlfn.STDEV.S(LOG(B363),LOG(C363),LOG(D363)))-1)*E363</f>
        <v>15038.078236805901</v>
      </c>
      <c r="G363" s="8">
        <v>183614.35</v>
      </c>
      <c r="H363" s="8">
        <v>197557.5</v>
      </c>
      <c r="I363" s="8">
        <v>184786.83</v>
      </c>
      <c r="J363" s="8">
        <f>GEOMEAN(G363:I363)</f>
        <v>188548.77661008795</v>
      </c>
      <c r="K363" s="8">
        <f>(10^(_xlfn.STDEV.S(LOG(G363),LOG(H363),LOG(I363)))-1)*J363</f>
        <v>7801.8155852229183</v>
      </c>
      <c r="L363" s="10">
        <f>J363/E363</f>
        <v>0.87381283226757289</v>
      </c>
      <c r="M363" s="8">
        <v>0.119906737</v>
      </c>
      <c r="N363" s="8">
        <v>0.17663441399999999</v>
      </c>
      <c r="O363" s="8">
        <v>197814.65</v>
      </c>
      <c r="P363" s="8">
        <v>182890.59</v>
      </c>
      <c r="Q363" s="8">
        <v>160029.85999999999</v>
      </c>
      <c r="R363" s="8">
        <f>GEOMEAN(O363:Q363)</f>
        <v>179563.03862575555</v>
      </c>
      <c r="S363" s="8">
        <f>(10^(_xlfn.STDEV.S(LOG(O363),LOG(P363),LOG(Q363)))-1)*R363</f>
        <v>20313.05819817404</v>
      </c>
      <c r="T363" s="10">
        <f>R363/E363</f>
        <v>0.8321692146357218</v>
      </c>
      <c r="U363" s="8">
        <v>4.3840128999999999E-2</v>
      </c>
      <c r="V363" s="8">
        <v>8.4278152999999995E-2</v>
      </c>
      <c r="W363" s="10">
        <f>R363/J363</f>
        <v>0.95234263437882394</v>
      </c>
      <c r="X363" s="8">
        <v>0.54989194799999996</v>
      </c>
      <c r="Y363" s="8">
        <v>0.81574327800000002</v>
      </c>
      <c r="Z363" s="8" t="s">
        <v>737</v>
      </c>
      <c r="AA363" s="8" t="s">
        <v>738</v>
      </c>
      <c r="AB363" t="str">
        <f>RIGHT(AA363,LEN(AA363)-FIND("N=",AA363))</f>
        <v>=HSPA1B</v>
      </c>
      <c r="AC363" t="str">
        <f>RIGHT(AB363,LEN(AB363)-FIND("=",AB363))</f>
        <v>HSPA1B</v>
      </c>
    </row>
    <row r="364" spans="1:29" ht="15.6" x14ac:dyDescent="0.3">
      <c r="A364" s="8">
        <v>51</v>
      </c>
      <c r="B364" s="8">
        <v>219511.18</v>
      </c>
      <c r="C364" s="8">
        <v>203865.02</v>
      </c>
      <c r="D364" s="8">
        <v>209489.27</v>
      </c>
      <c r="E364" s="8">
        <f>GEOMEAN(B364:D364)</f>
        <v>210856.52616345102</v>
      </c>
      <c r="F364" s="8">
        <f>(10^(_xlfn.STDEV.S(LOG(B364),LOG(C364),LOG(D364)))-1)*E364</f>
        <v>8035.2069099206428</v>
      </c>
      <c r="G364" s="8">
        <v>173485.41</v>
      </c>
      <c r="H364" s="8">
        <v>189195.94</v>
      </c>
      <c r="I364" s="8">
        <v>181082.59</v>
      </c>
      <c r="J364" s="8">
        <f>GEOMEAN(G364:I364)</f>
        <v>181141.16460963493</v>
      </c>
      <c r="K364" s="8">
        <f>(10^(_xlfn.STDEV.S(LOG(G364),LOG(H364),LOG(I364)))-1)*J364</f>
        <v>8024.3544794876834</v>
      </c>
      <c r="L364" s="10">
        <f>J364/E364</f>
        <v>0.85907307639706898</v>
      </c>
      <c r="M364" s="8">
        <v>9.0060880999999995E-2</v>
      </c>
      <c r="N364" s="8">
        <v>0.13976318200000001</v>
      </c>
      <c r="O364" s="8">
        <v>190401.86</v>
      </c>
      <c r="P364" s="8">
        <v>175111.82</v>
      </c>
      <c r="Q364" s="8">
        <v>148444.57</v>
      </c>
      <c r="R364" s="8">
        <f>GEOMEAN(O364:Q364)</f>
        <v>170418.59801057816</v>
      </c>
      <c r="S364" s="8">
        <f>(10^(_xlfn.STDEV.S(LOG(O364),LOG(P364),LOG(Q364)))-1)*R364</f>
        <v>23013.11850864529</v>
      </c>
      <c r="T364" s="10">
        <f>R364/E364</f>
        <v>0.80822064705018271</v>
      </c>
      <c r="U364" s="8">
        <v>2.5824117000000001E-2</v>
      </c>
      <c r="V364" s="8">
        <v>5.5870161000000002E-2</v>
      </c>
      <c r="W364" s="10">
        <f>R364/J364</f>
        <v>0.94080546725994474</v>
      </c>
      <c r="X364" s="8">
        <v>0.46575429000000002</v>
      </c>
      <c r="Y364" s="8">
        <v>0.78064579300000003</v>
      </c>
      <c r="Z364" s="8" t="s">
        <v>739</v>
      </c>
      <c r="AA364" s="9" t="s">
        <v>740</v>
      </c>
      <c r="AB364" t="str">
        <f>RIGHT(AA364,LEN(AA364)-FIND("N=",AA364))</f>
        <v>=HSPA1L</v>
      </c>
      <c r="AC364" t="str">
        <f>RIGHT(AB364,LEN(AB364)-FIND("=",AB364))</f>
        <v>HSPA1L</v>
      </c>
    </row>
    <row r="365" spans="1:29" x14ac:dyDescent="0.3">
      <c r="A365" s="8">
        <v>58</v>
      </c>
      <c r="B365" s="8">
        <v>226022.17</v>
      </c>
      <c r="C365" s="8">
        <v>206396.76</v>
      </c>
      <c r="D365" s="8">
        <v>212165.86</v>
      </c>
      <c r="E365" s="8">
        <f>GEOMEAN(B365:D365)</f>
        <v>214705.48495667538</v>
      </c>
      <c r="F365" s="8">
        <f>(10^(_xlfn.STDEV.S(LOG(B365),LOG(C365),LOG(D365)))-1)*E365</f>
        <v>10235.484919106393</v>
      </c>
      <c r="G365" s="8">
        <v>176183.83</v>
      </c>
      <c r="H365" s="8">
        <v>204200.14</v>
      </c>
      <c r="I365" s="8">
        <v>185826.86</v>
      </c>
      <c r="J365" s="8">
        <f>GEOMEAN(G365:I365)</f>
        <v>188383.7872109508</v>
      </c>
      <c r="K365" s="8">
        <f>(10^(_xlfn.STDEV.S(LOG(G365),LOG(H365),LOG(I365)))-1)*J365</f>
        <v>14617.181093200328</v>
      </c>
      <c r="L365" s="10">
        <f>J365/E365</f>
        <v>0.87740556441287032</v>
      </c>
      <c r="M365" s="8">
        <v>0.143917353</v>
      </c>
      <c r="N365" s="8">
        <v>0.20296692399999999</v>
      </c>
      <c r="O365" s="8">
        <v>200641.1</v>
      </c>
      <c r="P365" s="8">
        <v>185993.55</v>
      </c>
      <c r="Q365" s="8">
        <v>159793.31</v>
      </c>
      <c r="R365" s="8">
        <f>GEOMEAN(O365:Q365)</f>
        <v>181339.37960967713</v>
      </c>
      <c r="S365" s="8">
        <f>(10^(_xlfn.STDEV.S(LOG(O365),LOG(P365),LOG(Q365)))-1)*R365</f>
        <v>22286.656461902836</v>
      </c>
      <c r="T365" s="10">
        <f>R365/E365</f>
        <v>0.84459593403619349</v>
      </c>
      <c r="U365" s="8">
        <v>6.8515329E-2</v>
      </c>
      <c r="V365" s="8">
        <v>0.119095091</v>
      </c>
      <c r="W365" s="10">
        <f>R365/J365</f>
        <v>0.96260608354058941</v>
      </c>
      <c r="X365" s="8">
        <v>0.65236416799999997</v>
      </c>
      <c r="Y365" s="8">
        <v>0.86089846299999995</v>
      </c>
      <c r="Z365" s="8" t="s">
        <v>741</v>
      </c>
      <c r="AA365" s="8" t="s">
        <v>742</v>
      </c>
      <c r="AB365" t="str">
        <f>RIGHT(AA365,LEN(AA365)-FIND("N=",AA365))</f>
        <v>=HSPA2</v>
      </c>
      <c r="AC365" t="str">
        <f>RIGHT(AB365,LEN(AB365)-FIND("=",AB365))</f>
        <v>HSPA2</v>
      </c>
    </row>
    <row r="366" spans="1:29" x14ac:dyDescent="0.3">
      <c r="A366" s="8">
        <v>2</v>
      </c>
      <c r="B366" s="8">
        <v>110304.5</v>
      </c>
      <c r="C366" s="8">
        <v>94484.5</v>
      </c>
      <c r="D366" s="8">
        <v>109653.5</v>
      </c>
      <c r="E366" s="8">
        <f>GEOMEAN(B366:D366)</f>
        <v>104550.33594092331</v>
      </c>
      <c r="F366" s="8">
        <f>(10^(_xlfn.STDEV.S(LOG(B366),LOG(C366),LOG(D366)))-1)*E366</f>
        <v>9585.4441463853855</v>
      </c>
      <c r="G366" s="8">
        <v>101318</v>
      </c>
      <c r="H366" s="8">
        <v>143572</v>
      </c>
      <c r="I366" s="8">
        <v>114136</v>
      </c>
      <c r="J366" s="8">
        <f>GEOMEAN(G366:I366)</f>
        <v>118411.25996064712</v>
      </c>
      <c r="K366" s="8">
        <f>(10^(_xlfn.STDEV.S(LOG(G366),LOG(H366),LOG(I366)))-1)*J366</f>
        <v>22952.408771304166</v>
      </c>
      <c r="L366" s="10">
        <f>J366/E366</f>
        <v>1.1325765612800709</v>
      </c>
      <c r="M366" s="8">
        <v>0.31326228499999997</v>
      </c>
      <c r="N366" s="8">
        <v>0.38864102299999997</v>
      </c>
      <c r="O366" s="8">
        <v>125807.5</v>
      </c>
      <c r="P366" s="8">
        <v>157888</v>
      </c>
      <c r="Q366" s="8">
        <v>112609</v>
      </c>
      <c r="R366" s="8">
        <f>GEOMEAN(O366:Q366)</f>
        <v>130780.47764876169</v>
      </c>
      <c r="S366" s="8">
        <f>(10^(_xlfn.STDEV.S(LOG(O366),LOG(P366),LOG(Q366)))-1)*R366</f>
        <v>24588.877368692283</v>
      </c>
      <c r="T366" s="10">
        <f>R366/E366</f>
        <v>1.2508852934022121</v>
      </c>
      <c r="U366" s="8">
        <v>8.6652909E-2</v>
      </c>
      <c r="V366" s="8">
        <v>0.142743589</v>
      </c>
      <c r="W366" s="10">
        <f>R366/J366</f>
        <v>1.1044598097531042</v>
      </c>
      <c r="X366" s="8">
        <v>0.41615809399999998</v>
      </c>
      <c r="Y366" s="8">
        <v>0.759783447</v>
      </c>
      <c r="Z366" s="8" t="s">
        <v>743</v>
      </c>
      <c r="AA366" s="8" t="s">
        <v>744</v>
      </c>
      <c r="AB366" t="str">
        <f>RIGHT(AA366,LEN(AA366)-FIND("N=",AA366))</f>
        <v>=HSPA4</v>
      </c>
      <c r="AC366" t="str">
        <f>RIGHT(AB366,LEN(AB366)-FIND("=",AB366))</f>
        <v>HSPA4</v>
      </c>
    </row>
    <row r="367" spans="1:29" x14ac:dyDescent="0.3">
      <c r="A367" s="8">
        <v>74</v>
      </c>
      <c r="B367" s="8">
        <v>197677.46</v>
      </c>
      <c r="C367" s="8">
        <v>192643.49</v>
      </c>
      <c r="D367" s="8">
        <v>213513.38</v>
      </c>
      <c r="E367" s="8">
        <f>GEOMEAN(B367:D367)</f>
        <v>201084.62323227088</v>
      </c>
      <c r="F367" s="8">
        <f>(10^(_xlfn.STDEV.S(LOG(B367),LOG(C367),LOG(D367)))-1)*E367</f>
        <v>11054.439147375886</v>
      </c>
      <c r="G367" s="8">
        <v>177979.08</v>
      </c>
      <c r="H367" s="8">
        <v>224443.27</v>
      </c>
      <c r="I367" s="8">
        <v>199156.19</v>
      </c>
      <c r="J367" s="8">
        <f>GEOMEAN(G367:I367)</f>
        <v>199628.76411826166</v>
      </c>
      <c r="K367" s="8">
        <f>(10^(_xlfn.STDEV.S(LOG(G367),LOG(H367),LOG(I367)))-1)*J367</f>
        <v>24552.761514105776</v>
      </c>
      <c r="L367" s="10">
        <f>J367/E367</f>
        <v>0.99275996796469335</v>
      </c>
      <c r="M367" s="8">
        <v>0.93216962000000003</v>
      </c>
      <c r="N367" s="8">
        <v>0.94046083700000005</v>
      </c>
      <c r="O367" s="8">
        <v>185918.22</v>
      </c>
      <c r="P367" s="8">
        <v>191900.84</v>
      </c>
      <c r="Q367" s="8">
        <v>165188.81</v>
      </c>
      <c r="R367" s="8">
        <f>GEOMEAN(O367:Q367)</f>
        <v>180631.35967775981</v>
      </c>
      <c r="S367" s="8">
        <f>(10^(_xlfn.STDEV.S(LOG(O367),LOG(P367),LOG(Q367)))-1)*R367</f>
        <v>14848.567167707039</v>
      </c>
      <c r="T367" s="10">
        <f>R367/E367</f>
        <v>0.89828529289936954</v>
      </c>
      <c r="U367" s="8">
        <v>0.228151677</v>
      </c>
      <c r="V367" s="8">
        <v>0.317254696</v>
      </c>
      <c r="W367" s="10">
        <f>R367/J367</f>
        <v>0.90483633696571086</v>
      </c>
      <c r="X367" s="8">
        <v>0.25876286500000001</v>
      </c>
      <c r="Y367" s="8">
        <v>0.66523168600000004</v>
      </c>
      <c r="Z367" s="8" t="s">
        <v>745</v>
      </c>
      <c r="AA367" s="8" t="s">
        <v>746</v>
      </c>
      <c r="AB367" t="str">
        <f>RIGHT(AA367,LEN(AA367)-FIND("N=",AA367))</f>
        <v>=HSPA5</v>
      </c>
      <c r="AC367" t="str">
        <f>RIGHT(AB367,LEN(AB367)-FIND("=",AB367))</f>
        <v>HSPA5</v>
      </c>
    </row>
    <row r="368" spans="1:29" x14ac:dyDescent="0.3">
      <c r="A368" s="8">
        <v>44</v>
      </c>
      <c r="B368" s="8">
        <v>201040.36</v>
      </c>
      <c r="C368" s="8">
        <v>174774.95</v>
      </c>
      <c r="D368" s="8">
        <v>178796.73</v>
      </c>
      <c r="E368" s="8">
        <f>GEOMEAN(B368:D368)</f>
        <v>184518.82080722781</v>
      </c>
      <c r="F368" s="8">
        <f>(10^(_xlfn.STDEV.S(LOG(B368),LOG(C368),LOG(D368)))-1)*E368</f>
        <v>14397.237296229086</v>
      </c>
      <c r="G368" s="8">
        <v>154460.54999999999</v>
      </c>
      <c r="H368" s="8">
        <v>176133.09</v>
      </c>
      <c r="I368" s="8">
        <v>159792.91</v>
      </c>
      <c r="J368" s="8">
        <f>GEOMEAN(G368:I368)</f>
        <v>163206.9613451901</v>
      </c>
      <c r="K368" s="8">
        <f>(10^(_xlfn.STDEV.S(LOG(G368),LOG(H368),LOG(I368)))-1)*J368</f>
        <v>11511.295398308383</v>
      </c>
      <c r="L368" s="10">
        <f>J368/E368</f>
        <v>0.88450034869720506</v>
      </c>
      <c r="M368" s="8">
        <v>0.181437181</v>
      </c>
      <c r="N368" s="8">
        <v>0.248381244</v>
      </c>
      <c r="O368" s="8">
        <v>172651.45</v>
      </c>
      <c r="P368" s="8">
        <v>158989</v>
      </c>
      <c r="Q368" s="8">
        <v>136340.5</v>
      </c>
      <c r="R368" s="8">
        <f>GEOMEAN(O368:Q368)</f>
        <v>155258.02717699533</v>
      </c>
      <c r="S368" s="8">
        <f>(10^(_xlfn.STDEV.S(LOG(O368),LOG(P368),LOG(Q368)))-1)*R368</f>
        <v>19766.458977555478</v>
      </c>
      <c r="T368" s="10">
        <f>R368/E368</f>
        <v>0.84142108917549341</v>
      </c>
      <c r="U368" s="8">
        <v>7.1825283000000004E-2</v>
      </c>
      <c r="V368" s="8">
        <v>0.122643602</v>
      </c>
      <c r="W368" s="10">
        <f>R368/J368</f>
        <v>0.95129537304856493</v>
      </c>
      <c r="X368" s="8">
        <v>0.57052660600000005</v>
      </c>
      <c r="Y368" s="8">
        <v>0.81930203400000001</v>
      </c>
      <c r="Z368" s="8" t="s">
        <v>747</v>
      </c>
      <c r="AA368" s="8" t="s">
        <v>748</v>
      </c>
      <c r="AB368" t="str">
        <f>RIGHT(AA368,LEN(AA368)-FIND("N=",AA368))</f>
        <v>=HSPA6</v>
      </c>
      <c r="AC368" t="str">
        <f>RIGHT(AB368,LEN(AB368)-FIND("=",AB368))</f>
        <v>HSPA6</v>
      </c>
    </row>
    <row r="369" spans="1:29" x14ac:dyDescent="0.3">
      <c r="A369" s="8">
        <v>77</v>
      </c>
      <c r="B369" s="8">
        <v>214974.42</v>
      </c>
      <c r="C369" s="8">
        <v>199006.95</v>
      </c>
      <c r="D369" s="8">
        <v>201552.35</v>
      </c>
      <c r="E369" s="8">
        <f>GEOMEAN(B369:D369)</f>
        <v>205060.00577244684</v>
      </c>
      <c r="F369" s="8">
        <f>(10^(_xlfn.STDEV.S(LOG(B369),LOG(C369),LOG(D369)))-1)*E369</f>
        <v>8663.6995608699235</v>
      </c>
      <c r="G369" s="8">
        <v>170249.47</v>
      </c>
      <c r="H369" s="8">
        <v>201957.51</v>
      </c>
      <c r="I369" s="8">
        <v>184427.19</v>
      </c>
      <c r="J369" s="8">
        <f>GEOMEAN(G369:I369)</f>
        <v>185093.10536341867</v>
      </c>
      <c r="K369" s="8">
        <f>(10^(_xlfn.STDEV.S(LOG(G369),LOG(H369),LOG(I369)))-1)*J369</f>
        <v>16512.279144983891</v>
      </c>
      <c r="L369" s="10">
        <f>J369/E369</f>
        <v>0.90262898738437936</v>
      </c>
      <c r="M369" s="8">
        <v>0.267901999</v>
      </c>
      <c r="N369" s="8">
        <v>0.341984224</v>
      </c>
      <c r="O369" s="8">
        <v>203132.74</v>
      </c>
      <c r="P369" s="8">
        <v>187602.16</v>
      </c>
      <c r="Q369" s="8">
        <v>156378.18</v>
      </c>
      <c r="R369" s="8">
        <f>GEOMEAN(O369:Q369)</f>
        <v>181300.07000404363</v>
      </c>
      <c r="S369" s="8">
        <f>(10^(_xlfn.STDEV.S(LOG(O369),LOG(P369),LOG(Q369)))-1)*R369</f>
        <v>26017.252854667138</v>
      </c>
      <c r="T369" s="10">
        <f>R369/E369</f>
        <v>0.88413179020988919</v>
      </c>
      <c r="U369" s="8">
        <v>0.189299362</v>
      </c>
      <c r="V369" s="8">
        <v>0.27081746600000001</v>
      </c>
      <c r="W369" s="10">
        <f>R369/J369</f>
        <v>0.97950741951231712</v>
      </c>
      <c r="X369" s="8">
        <v>0.81682281300000004</v>
      </c>
      <c r="Y369" s="8">
        <v>0.93183522100000005</v>
      </c>
      <c r="Z369" s="8" t="s">
        <v>749</v>
      </c>
      <c r="AA369" s="8" t="s">
        <v>750</v>
      </c>
      <c r="AB369" t="str">
        <f>RIGHT(AA369,LEN(AA369)-FIND("N=",AA369))</f>
        <v>=HSPA8</v>
      </c>
      <c r="AC369" t="str">
        <f>RIGHT(AB369,LEN(AB369)-FIND("=",AB369))</f>
        <v>HSPA8</v>
      </c>
    </row>
    <row r="370" spans="1:29" x14ac:dyDescent="0.3">
      <c r="A370" s="8">
        <v>21</v>
      </c>
      <c r="B370" s="8">
        <v>190562.86</v>
      </c>
      <c r="C370" s="8">
        <v>199410.81</v>
      </c>
      <c r="D370" s="8">
        <v>185875.05</v>
      </c>
      <c r="E370" s="8">
        <f>GEOMEAN(B370:D370)</f>
        <v>191868.06073206983</v>
      </c>
      <c r="F370" s="8">
        <f>(10^(_xlfn.STDEV.S(LOG(B370),LOG(C370),LOG(D370)))-1)*E370</f>
        <v>6961.4657747699202</v>
      </c>
      <c r="G370" s="8">
        <v>152054.04999999999</v>
      </c>
      <c r="H370" s="8">
        <v>187244.05</v>
      </c>
      <c r="I370" s="8">
        <v>163769.62</v>
      </c>
      <c r="J370" s="8">
        <f>GEOMEAN(G370:I370)</f>
        <v>167062.81175949625</v>
      </c>
      <c r="K370" s="8">
        <f>(10^(_xlfn.STDEV.S(LOG(G370),LOG(H370),LOG(I370)))-1)*J370</f>
        <v>18589.683020089291</v>
      </c>
      <c r="L370" s="10">
        <f>J370/E370</f>
        <v>0.87071715387162663</v>
      </c>
      <c r="M370" s="8">
        <v>0.130989357</v>
      </c>
      <c r="N370" s="8">
        <v>0.188757803</v>
      </c>
      <c r="O370" s="8">
        <v>190937.52</v>
      </c>
      <c r="P370" s="8">
        <v>156633.51999999999</v>
      </c>
      <c r="Q370" s="8">
        <v>164503.57</v>
      </c>
      <c r="R370" s="8">
        <f>GEOMEAN(O370:Q370)</f>
        <v>170078.89967733674</v>
      </c>
      <c r="S370" s="8">
        <f>(10^(_xlfn.STDEV.S(LOG(O370),LOG(P370),LOG(Q370)))-1)*R370</f>
        <v>18478.516805275838</v>
      </c>
      <c r="T370" s="10">
        <f>R370/E370</f>
        <v>0.88643674735859179</v>
      </c>
      <c r="U370" s="8">
        <v>0.18201255099999999</v>
      </c>
      <c r="V370" s="8">
        <v>0.26371891600000003</v>
      </c>
      <c r="W370" s="10">
        <f>R370/J370</f>
        <v>1.01805361639778</v>
      </c>
      <c r="X370" s="8">
        <v>0.83497819200000001</v>
      </c>
      <c r="Y370" s="8">
        <v>0.940386787</v>
      </c>
      <c r="Z370" s="8" t="s">
        <v>751</v>
      </c>
      <c r="AA370" s="8" t="s">
        <v>752</v>
      </c>
      <c r="AB370" t="str">
        <f>RIGHT(AA370,LEN(AA370)-FIND("N=",AA370))</f>
        <v>=HSPA9</v>
      </c>
      <c r="AC370" t="str">
        <f>RIGHT(AB370,LEN(AB370)-FIND("=",AB370))</f>
        <v>HSPA9</v>
      </c>
    </row>
    <row r="371" spans="1:29" x14ac:dyDescent="0.3">
      <c r="A371" s="8">
        <v>27</v>
      </c>
      <c r="B371" s="8">
        <v>198343.33</v>
      </c>
      <c r="C371" s="8">
        <v>188282.85</v>
      </c>
      <c r="D371" s="8">
        <v>198658.19</v>
      </c>
      <c r="E371" s="8">
        <f>GEOMEAN(B371:D371)</f>
        <v>195034.57698298089</v>
      </c>
      <c r="F371" s="8">
        <f>(10^(_xlfn.STDEV.S(LOG(B371),LOG(C371),LOG(D371)))-1)*E371</f>
        <v>6044.5599983795482</v>
      </c>
      <c r="G371" s="8">
        <v>150451.59</v>
      </c>
      <c r="H371" s="8">
        <v>192322.7</v>
      </c>
      <c r="I371" s="8">
        <v>180869.04</v>
      </c>
      <c r="J371" s="8">
        <f>GEOMEAN(G371:I371)</f>
        <v>173618.97484926367</v>
      </c>
      <c r="K371" s="8">
        <f>(10^(_xlfn.STDEV.S(LOG(G371),LOG(H371),LOG(I371)))-1)*J371</f>
        <v>23664.131781019631</v>
      </c>
      <c r="L371" s="10">
        <f>J371/E371</f>
        <v>0.89019586954785979</v>
      </c>
      <c r="M371" s="8">
        <v>0.254397753</v>
      </c>
      <c r="N371" s="8">
        <v>0.32790879099999998</v>
      </c>
      <c r="O371" s="8">
        <v>181475.19</v>
      </c>
      <c r="P371" s="8">
        <v>182509.22</v>
      </c>
      <c r="Q371" s="8">
        <v>141771.93</v>
      </c>
      <c r="R371" s="8">
        <f>GEOMEAN(O371:Q371)</f>
        <v>167454.73802886927</v>
      </c>
      <c r="S371" s="8">
        <f>(10^(_xlfn.STDEV.S(LOG(O371),LOG(P371),LOG(Q371)))-1)*R371</f>
        <v>25977.766663411719</v>
      </c>
      <c r="T371" s="10">
        <f>R371/E371</f>
        <v>0.8585900029587149</v>
      </c>
      <c r="U371" s="8">
        <v>0.14481696499999999</v>
      </c>
      <c r="V371" s="8">
        <v>0.21901841999999999</v>
      </c>
      <c r="W371" s="10">
        <f>R371/J371</f>
        <v>0.96449560409081891</v>
      </c>
      <c r="X371" s="8">
        <v>0.71411086800000001</v>
      </c>
      <c r="Y371" s="8">
        <v>0.884981138</v>
      </c>
      <c r="Z371" s="8" t="s">
        <v>753</v>
      </c>
      <c r="AA371" s="8" t="s">
        <v>754</v>
      </c>
      <c r="AB371" t="str">
        <f>RIGHT(AA371,LEN(AA371)-FIND("N=",AA371))</f>
        <v>=HSPB1</v>
      </c>
      <c r="AC371" t="str">
        <f>RIGHT(AB371,LEN(AB371)-FIND("=",AB371))</f>
        <v>HSPB1</v>
      </c>
    </row>
    <row r="372" spans="1:29" x14ac:dyDescent="0.3">
      <c r="A372" s="8">
        <v>2</v>
      </c>
      <c r="B372" s="8">
        <v>48580.5</v>
      </c>
      <c r="C372" s="8">
        <v>42021.5</v>
      </c>
      <c r="D372" s="8">
        <v>38688</v>
      </c>
      <c r="E372" s="8">
        <f>GEOMEAN(B372:D372)</f>
        <v>42904.541985052085</v>
      </c>
      <c r="F372" s="8">
        <f>(10^(_xlfn.STDEV.S(LOG(B372),LOG(C372),LOG(D372)))-1)*E372</f>
        <v>5241.5433458431589</v>
      </c>
      <c r="G372" s="8">
        <v>50371</v>
      </c>
      <c r="H372" s="8">
        <v>72558</v>
      </c>
      <c r="I372" s="8">
        <v>55427.5</v>
      </c>
      <c r="J372" s="8">
        <f>GEOMEAN(G372:I372)</f>
        <v>58730.503250908121</v>
      </c>
      <c r="K372" s="8">
        <f>(10^(_xlfn.STDEV.S(LOG(G372),LOG(H372),LOG(I372)))-1)*J372</f>
        <v>12235.75020911988</v>
      </c>
      <c r="L372" s="10">
        <f>J372/E372</f>
        <v>1.3688644729355179</v>
      </c>
      <c r="M372" s="8">
        <v>5.1937289999999997E-2</v>
      </c>
      <c r="N372" s="8">
        <v>9.2878847E-2</v>
      </c>
      <c r="O372" s="8">
        <v>53482.5</v>
      </c>
      <c r="P372" s="8">
        <v>68542.5</v>
      </c>
      <c r="Q372" s="8">
        <v>41642</v>
      </c>
      <c r="R372" s="8">
        <f>GEOMEAN(O372:Q372)</f>
        <v>53444.26065724605</v>
      </c>
      <c r="S372" s="8">
        <f>(10^(_xlfn.STDEV.S(LOG(O372),LOG(P372),LOG(Q372)))-1)*R372</f>
        <v>15122.808811294015</v>
      </c>
      <c r="T372" s="10">
        <f>R372/E372</f>
        <v>1.245655079498716</v>
      </c>
      <c r="U372" s="8">
        <v>0.15211461700000001</v>
      </c>
      <c r="V372" s="8">
        <v>0.22702820700000001</v>
      </c>
      <c r="W372" s="10">
        <f>R372/J372</f>
        <v>0.90999153249073628</v>
      </c>
      <c r="X372" s="8">
        <v>0.518970453</v>
      </c>
      <c r="Y372" s="8">
        <v>0.79822674699999996</v>
      </c>
      <c r="Z372" s="8" t="s">
        <v>755</v>
      </c>
      <c r="AA372" s="8" t="s">
        <v>756</v>
      </c>
      <c r="AB372" t="str">
        <f>RIGHT(AA372,LEN(AA372)-FIND("N=",AA372))</f>
        <v>=HSPB2</v>
      </c>
      <c r="AC372" t="str">
        <f>RIGHT(AB372,LEN(AB372)-FIND("=",AB372))</f>
        <v>HSPB2</v>
      </c>
    </row>
    <row r="373" spans="1:29" x14ac:dyDescent="0.3">
      <c r="A373" s="8">
        <v>5</v>
      </c>
      <c r="B373" s="8">
        <v>116084.8</v>
      </c>
      <c r="C373" s="8">
        <v>145831.4</v>
      </c>
      <c r="D373" s="8">
        <v>143783</v>
      </c>
      <c r="E373" s="8">
        <f>GEOMEAN(B373:D373)</f>
        <v>134517.25027541269</v>
      </c>
      <c r="F373" s="8">
        <f>(10^(_xlfn.STDEV.S(LOG(B373),LOG(C373),LOG(D373)))-1)*E373</f>
        <v>18341.720262985611</v>
      </c>
      <c r="G373" s="8">
        <v>144413.79999999999</v>
      </c>
      <c r="H373" s="8">
        <v>105464</v>
      </c>
      <c r="I373" s="8">
        <v>100906.2</v>
      </c>
      <c r="J373" s="8">
        <f>GEOMEAN(G373:I373)</f>
        <v>115401.18333467298</v>
      </c>
      <c r="K373" s="8">
        <f>(10^(_xlfn.STDEV.S(LOG(G373),LOG(H373),LOG(I373)))-1)*J373</f>
        <v>24913.639172672567</v>
      </c>
      <c r="L373" s="10">
        <f>J373/E373</f>
        <v>0.85789133437086185</v>
      </c>
      <c r="M373" s="8">
        <v>0.41441836100000001</v>
      </c>
      <c r="N373" s="8">
        <v>0.48738346700000001</v>
      </c>
      <c r="O373" s="8">
        <v>117763.2</v>
      </c>
      <c r="P373" s="8">
        <v>103601.4</v>
      </c>
      <c r="Q373" s="8">
        <v>58088</v>
      </c>
      <c r="R373" s="8">
        <f>GEOMEAN(O373:Q373)</f>
        <v>89156.678801243601</v>
      </c>
      <c r="S373" s="8">
        <f>(10^(_xlfn.STDEV.S(LOG(O373),LOG(P373),LOG(Q373)))-1)*R373</f>
        <v>40763.687374394205</v>
      </c>
      <c r="T373" s="10">
        <f>R373/E373</f>
        <v>0.66278992931168934</v>
      </c>
      <c r="U373" s="8">
        <v>4.6955669999999998E-2</v>
      </c>
      <c r="V373" s="8">
        <v>8.8768576000000002E-2</v>
      </c>
      <c r="W373" s="10">
        <f>R373/J373</f>
        <v>0.77258028232415821</v>
      </c>
      <c r="X373" s="8">
        <v>0.183394898</v>
      </c>
      <c r="Y373" s="8">
        <v>0.609416387</v>
      </c>
      <c r="Z373" s="8" t="s">
        <v>757</v>
      </c>
      <c r="AA373" s="8" t="s">
        <v>758</v>
      </c>
      <c r="AB373" t="str">
        <f>RIGHT(AA373,LEN(AA373)-FIND("N=",AA373))</f>
        <v>=HSPB6</v>
      </c>
      <c r="AC373" t="str">
        <f>RIGHT(AB373,LEN(AB373)-FIND("=",AB373))</f>
        <v>HSPB6</v>
      </c>
    </row>
    <row r="374" spans="1:29" ht="15.6" x14ac:dyDescent="0.3">
      <c r="A374" s="8">
        <v>8</v>
      </c>
      <c r="B374" s="8">
        <v>49733.75</v>
      </c>
      <c r="C374" s="8">
        <v>50928.38</v>
      </c>
      <c r="D374" s="8">
        <v>43897.75</v>
      </c>
      <c r="E374" s="8">
        <f>GEOMEAN(B374:D374)</f>
        <v>48085.903053365684</v>
      </c>
      <c r="F374" s="8">
        <f>(10^(_xlfn.STDEV.S(LOG(B374),LOG(C374),LOG(D374)))-1)*E374</f>
        <v>3994.7699134837603</v>
      </c>
      <c r="G374" s="8">
        <v>67344.62</v>
      </c>
      <c r="H374" s="8">
        <v>73923.62</v>
      </c>
      <c r="I374" s="8">
        <v>62597.120000000003</v>
      </c>
      <c r="J374" s="8">
        <f>GEOMEAN(G374:I374)</f>
        <v>67797.471158303699</v>
      </c>
      <c r="K374" s="8">
        <f>(10^(_xlfn.STDEV.S(LOG(G374),LOG(H374),LOG(I374)))-1)*J374</f>
        <v>5893.7562604579689</v>
      </c>
      <c r="L374" s="10">
        <f>J374/E374</f>
        <v>1.4099240495299035</v>
      </c>
      <c r="M374" s="8">
        <v>3.5829270000000001E-3</v>
      </c>
      <c r="N374" s="8">
        <v>1.1068657000000001E-2</v>
      </c>
      <c r="O374" s="8">
        <v>63759</v>
      </c>
      <c r="P374" s="8">
        <v>73052.75</v>
      </c>
      <c r="Q374" s="8">
        <v>56908.25</v>
      </c>
      <c r="R374" s="8">
        <f>GEOMEAN(O374:Q374)</f>
        <v>64236.87900540245</v>
      </c>
      <c r="S374" s="8">
        <f>(10^(_xlfn.STDEV.S(LOG(O374),LOG(P374),LOG(Q374)))-1)*R374</f>
        <v>8555.8119354434311</v>
      </c>
      <c r="T374" s="10">
        <f>R374/E374</f>
        <v>1.3358775634121383</v>
      </c>
      <c r="U374" s="8">
        <v>9.3932559999999991E-3</v>
      </c>
      <c r="V374" s="8">
        <v>2.5201153E-2</v>
      </c>
      <c r="W374" s="10">
        <f>R374/J374</f>
        <v>0.94748193270236525</v>
      </c>
      <c r="X374" s="8">
        <v>0.55684238900000005</v>
      </c>
      <c r="Y374" s="8">
        <v>0.81574327800000002</v>
      </c>
      <c r="Z374" s="8" t="s">
        <v>759</v>
      </c>
      <c r="AA374" s="9" t="s">
        <v>760</v>
      </c>
      <c r="AB374" t="str">
        <f>RIGHT(AA374,LEN(AA374)-FIND("N=",AA374))</f>
        <v>=HSPB7</v>
      </c>
      <c r="AC374" t="str">
        <f>RIGHT(AB374,LEN(AB374)-FIND("=",AB374))</f>
        <v>HSPB7</v>
      </c>
    </row>
    <row r="375" spans="1:29" ht="15.6" x14ac:dyDescent="0.3">
      <c r="A375" s="8">
        <v>3</v>
      </c>
      <c r="B375" s="8">
        <v>64421.33</v>
      </c>
      <c r="C375" s="8">
        <v>68337</v>
      </c>
      <c r="D375" s="8">
        <v>59355.33</v>
      </c>
      <c r="E375" s="8">
        <f>GEOMEAN(B375:D375)</f>
        <v>63931.531268442581</v>
      </c>
      <c r="F375" s="8">
        <f>(10^(_xlfn.STDEV.S(LOG(B375),LOG(C375),LOG(D375)))-1)*E375</f>
        <v>4687.9689424394501</v>
      </c>
      <c r="G375" s="8">
        <v>89853</v>
      </c>
      <c r="H375" s="8">
        <v>86372</v>
      </c>
      <c r="I375" s="8">
        <v>80476</v>
      </c>
      <c r="J375" s="8">
        <f>GEOMEAN(G375:I375)</f>
        <v>85478.582834284083</v>
      </c>
      <c r="K375" s="8">
        <f>(10^(_xlfn.STDEV.S(LOG(G375),LOG(H375),LOG(I375)))-1)*J375</f>
        <v>4908.8000594554651</v>
      </c>
      <c r="L375" s="10">
        <f>J375/E375</f>
        <v>1.3370332469492625</v>
      </c>
      <c r="M375" s="8">
        <v>4.2972929999999998E-3</v>
      </c>
      <c r="N375" s="8">
        <v>1.2590593000000001E-2</v>
      </c>
      <c r="O375" s="8">
        <v>81670.33</v>
      </c>
      <c r="P375" s="8">
        <v>78837.67</v>
      </c>
      <c r="Q375" s="8">
        <v>69003</v>
      </c>
      <c r="R375" s="8">
        <f>GEOMEAN(O375:Q375)</f>
        <v>76305.41427164113</v>
      </c>
      <c r="S375" s="8">
        <f>(10^(_xlfn.STDEV.S(LOG(O375),LOG(P375),LOG(Q375)))-1)*R375</f>
        <v>7093.120691469695</v>
      </c>
      <c r="T375" s="10">
        <f>R375/E375</f>
        <v>1.1935489852611501</v>
      </c>
      <c r="U375" s="8">
        <v>4.6955363999999999E-2</v>
      </c>
      <c r="V375" s="8">
        <v>8.8768576000000002E-2</v>
      </c>
      <c r="W375" s="10">
        <f>R375/J375</f>
        <v>0.89268459702441694</v>
      </c>
      <c r="X375" s="8">
        <v>0.174549332</v>
      </c>
      <c r="Y375" s="8">
        <v>0.609416387</v>
      </c>
      <c r="Z375" s="8" t="s">
        <v>761</v>
      </c>
      <c r="AA375" s="9" t="s">
        <v>762</v>
      </c>
      <c r="AB375" t="str">
        <f>RIGHT(AA375,LEN(AA375)-FIND("N=",AA375))</f>
        <v>=HSPB8</v>
      </c>
      <c r="AC375" t="str">
        <f>RIGHT(AB375,LEN(AB375)-FIND("=",AB375))</f>
        <v>HSPB8</v>
      </c>
    </row>
    <row r="376" spans="1:29" ht="15.6" x14ac:dyDescent="0.3">
      <c r="A376" s="8">
        <v>25</v>
      </c>
      <c r="B376" s="8">
        <v>147554</v>
      </c>
      <c r="C376" s="8">
        <v>157355.96</v>
      </c>
      <c r="D376" s="8">
        <v>153205.4</v>
      </c>
      <c r="E376" s="8">
        <f>GEOMEAN(B376:D376)</f>
        <v>152652.08917186238</v>
      </c>
      <c r="F376" s="8">
        <f>(10^(_xlfn.STDEV.S(LOG(B376),LOG(C376),LOG(D376)))-1)*E376</f>
        <v>5012.8023522176627</v>
      </c>
      <c r="G376" s="8">
        <v>118290.84</v>
      </c>
      <c r="H376" s="8">
        <v>101337.88</v>
      </c>
      <c r="I376" s="8">
        <v>122542.24</v>
      </c>
      <c r="J376" s="8">
        <f>GEOMEAN(G376:I376)</f>
        <v>113676.2089635325</v>
      </c>
      <c r="K376" s="8">
        <f>(10^(_xlfn.STDEV.S(LOG(G376),LOG(H376),LOG(I376)))-1)*J376</f>
        <v>12088.057932912216</v>
      </c>
      <c r="L376" s="10">
        <f>J376/E376</f>
        <v>0.74467509472176874</v>
      </c>
      <c r="M376" s="8">
        <v>3.779204E-3</v>
      </c>
      <c r="N376" s="8">
        <v>1.1366242E-2</v>
      </c>
      <c r="O376" s="8">
        <v>104028.08</v>
      </c>
      <c r="P376" s="8">
        <v>99790.080000000002</v>
      </c>
      <c r="Q376" s="8">
        <v>91593.88</v>
      </c>
      <c r="R376" s="8">
        <f>GEOMEAN(O376:Q376)</f>
        <v>98333.493829302897</v>
      </c>
      <c r="S376" s="8">
        <f>(10^(_xlfn.STDEV.S(LOG(O376),LOG(P376),LOG(Q376)))-1)*R376</f>
        <v>6594.4915580985607</v>
      </c>
      <c r="T376" s="10">
        <f>R376/E376</f>
        <v>0.64416736359628046</v>
      </c>
      <c r="U376" s="8">
        <v>2.6003000000000002E-4</v>
      </c>
      <c r="V376" s="8">
        <v>1.600492E-3</v>
      </c>
      <c r="W376" s="10">
        <f>R376/J376</f>
        <v>0.86503143204615873</v>
      </c>
      <c r="X376" s="8">
        <v>9.0337755000000006E-2</v>
      </c>
      <c r="Y376" s="8">
        <v>0.563563496</v>
      </c>
      <c r="Z376" s="8" t="s">
        <v>763</v>
      </c>
      <c r="AA376" s="9" t="s">
        <v>764</v>
      </c>
      <c r="AB376" t="str">
        <f>RIGHT(AA376,LEN(AA376)-FIND("N=",AA376))</f>
        <v>=HSPD1</v>
      </c>
      <c r="AC376" t="str">
        <f>RIGHT(AB376,LEN(AB376)-FIND("=",AB376))</f>
        <v>HSPD1</v>
      </c>
    </row>
    <row r="377" spans="1:29" x14ac:dyDescent="0.3">
      <c r="A377" s="8">
        <v>11</v>
      </c>
      <c r="B377" s="8">
        <v>117654.55</v>
      </c>
      <c r="C377" s="8">
        <v>149786.54999999999</v>
      </c>
      <c r="D377" s="8">
        <v>145206.45000000001</v>
      </c>
      <c r="E377" s="8">
        <f>GEOMEAN(B377:D377)</f>
        <v>136779.96375379639</v>
      </c>
      <c r="F377" s="8">
        <f>(10^(_xlfn.STDEV.S(LOG(B377),LOG(C377),LOG(D377)))-1)*E377</f>
        <v>19201.290790333849</v>
      </c>
      <c r="G377" s="8">
        <v>118340.18</v>
      </c>
      <c r="H377" s="8">
        <v>105974.45</v>
      </c>
      <c r="I377" s="8">
        <v>121682.73</v>
      </c>
      <c r="J377" s="8">
        <f>GEOMEAN(G377:I377)</f>
        <v>115129.71966456647</v>
      </c>
      <c r="K377" s="8">
        <f>(10^(_xlfn.STDEV.S(LOG(G377),LOG(H377),LOG(I377)))-1)*J377</f>
        <v>8731.1057128849552</v>
      </c>
      <c r="L377" s="10">
        <f>J377/E377</f>
        <v>0.84171479875370991</v>
      </c>
      <c r="M377" s="8">
        <v>7.7313624999999997E-2</v>
      </c>
      <c r="N377" s="8">
        <v>0.124770362</v>
      </c>
      <c r="O377" s="8">
        <v>116030.18</v>
      </c>
      <c r="P377" s="8">
        <v>111180.55</v>
      </c>
      <c r="Q377" s="8">
        <v>102262.55</v>
      </c>
      <c r="R377" s="8">
        <f>GEOMEAN(O377:Q377)</f>
        <v>109674.45055696534</v>
      </c>
      <c r="S377" s="8">
        <f>(10^(_xlfn.STDEV.S(LOG(O377),LOG(P377),LOG(Q377)))-1)*R377</f>
        <v>7277.7061184106606</v>
      </c>
      <c r="T377" s="10">
        <f>R377/E377</f>
        <v>0.80183125910443354</v>
      </c>
      <c r="U377" s="8">
        <v>3.0780076999999999E-2</v>
      </c>
      <c r="V377" s="8">
        <v>6.3644221000000001E-2</v>
      </c>
      <c r="W377" s="10">
        <f>R377/J377</f>
        <v>0.95261632597130264</v>
      </c>
      <c r="X377" s="8">
        <v>0.58867003699999998</v>
      </c>
      <c r="Y377" s="8">
        <v>0.826667441</v>
      </c>
      <c r="Z377" s="8" t="s">
        <v>765</v>
      </c>
      <c r="AA377" s="8" t="s">
        <v>766</v>
      </c>
      <c r="AB377" t="str">
        <f>RIGHT(AA377,LEN(AA377)-FIND("N=",AA377))</f>
        <v>=HSPE1</v>
      </c>
      <c r="AC377" t="str">
        <f>RIGHT(AB377,LEN(AB377)-FIND("=",AB377))</f>
        <v>HSPE1</v>
      </c>
    </row>
    <row r="378" spans="1:29" ht="15.6" x14ac:dyDescent="0.3">
      <c r="A378" s="8">
        <v>67</v>
      </c>
      <c r="B378" s="8">
        <v>33867.9</v>
      </c>
      <c r="C378" s="8">
        <v>34458.51</v>
      </c>
      <c r="D378" s="8">
        <v>40249.1</v>
      </c>
      <c r="E378" s="8">
        <f>GEOMEAN(B378:D378)</f>
        <v>36081.145107729506</v>
      </c>
      <c r="F378" s="8">
        <f>(10^(_xlfn.STDEV.S(LOG(B378),LOG(C378),LOG(D378)))-1)*E378</f>
        <v>3598.3965442554859</v>
      </c>
      <c r="G378" s="8">
        <v>109352.18</v>
      </c>
      <c r="H378" s="8">
        <v>107269.99</v>
      </c>
      <c r="I378" s="8">
        <v>100041.97</v>
      </c>
      <c r="J378" s="8">
        <f>GEOMEAN(G378:I378)</f>
        <v>105478.18307973495</v>
      </c>
      <c r="K378" s="8">
        <f>(10^(_xlfn.STDEV.S(LOG(G378),LOG(H378),LOG(I378)))-1)*J378</f>
        <v>5056.1965771764253</v>
      </c>
      <c r="L378" s="10">
        <f>J378/E378</f>
        <v>2.9233601861804219</v>
      </c>
      <c r="M378" s="11">
        <v>9.8800000000000003E-6</v>
      </c>
      <c r="N378" s="8">
        <v>1.2992799999999999E-4</v>
      </c>
      <c r="O378" s="8">
        <v>101856.75</v>
      </c>
      <c r="P378" s="8">
        <v>109539.72</v>
      </c>
      <c r="Q378" s="8">
        <v>67464.03</v>
      </c>
      <c r="R378" s="8">
        <f>GEOMEAN(O378:Q378)</f>
        <v>90965.750559102598</v>
      </c>
      <c r="S378" s="8">
        <f>(10^(_xlfn.STDEV.S(LOG(O378),LOG(P378),LOG(Q378)))-1)*R378</f>
        <v>27174.1313570604</v>
      </c>
      <c r="T378" s="10">
        <f>R378/E378</f>
        <v>2.5211436690133042</v>
      </c>
      <c r="U378" s="11">
        <v>3.3099999999999998E-5</v>
      </c>
      <c r="V378" s="8">
        <v>4.4527E-4</v>
      </c>
      <c r="W378" s="10">
        <f>R378/J378</f>
        <v>0.86241294553147685</v>
      </c>
      <c r="X378" s="8">
        <v>0.25972521700000001</v>
      </c>
      <c r="Y378" s="8">
        <v>0.66523168600000004</v>
      </c>
      <c r="Z378" s="8" t="s">
        <v>767</v>
      </c>
      <c r="AA378" s="9" t="s">
        <v>768</v>
      </c>
      <c r="AB378" t="str">
        <f>RIGHT(AA378,LEN(AA378)-FIND("N=",AA378))</f>
        <v>=HSPG2</v>
      </c>
      <c r="AC378" t="str">
        <f>RIGHT(AB378,LEN(AB378)-FIND("=",AB378))</f>
        <v>HSPG2</v>
      </c>
    </row>
    <row r="379" spans="1:29" x14ac:dyDescent="0.3">
      <c r="A379" s="8">
        <v>7</v>
      </c>
      <c r="B379" s="8">
        <v>14864.57</v>
      </c>
      <c r="C379" s="8">
        <v>23328</v>
      </c>
      <c r="D379" s="8">
        <v>28353.86</v>
      </c>
      <c r="E379" s="8">
        <f>GEOMEAN(B379:D379)</f>
        <v>21423.019475309789</v>
      </c>
      <c r="F379" s="8">
        <f>(10^(_xlfn.STDEV.S(LOG(B379),LOG(C379),LOG(D379)))-1)*E379</f>
        <v>8411.8651296617809</v>
      </c>
      <c r="G379" s="8">
        <v>155259.71</v>
      </c>
      <c r="H379" s="8">
        <v>96160.57</v>
      </c>
      <c r="I379" s="8">
        <v>74254.710000000006</v>
      </c>
      <c r="J379" s="8">
        <f>GEOMEAN(G379:I379)</f>
        <v>103496.72370516583</v>
      </c>
      <c r="K379" s="8">
        <f>(10^(_xlfn.STDEV.S(LOG(G379),LOG(H379),LOG(I379)))-1)*J379</f>
        <v>46977.949453033769</v>
      </c>
      <c r="L379" s="10">
        <f>J379/E379</f>
        <v>4.8310988011959131</v>
      </c>
      <c r="M379" s="8">
        <v>2.1802200000000001E-4</v>
      </c>
      <c r="N379" s="8">
        <v>1.1938599999999999E-3</v>
      </c>
      <c r="O379" s="8">
        <v>94340.43</v>
      </c>
      <c r="P379" s="8">
        <v>103818.43</v>
      </c>
      <c r="Q379" s="8">
        <v>44177.57</v>
      </c>
      <c r="R379" s="8">
        <f>GEOMEAN(O379:Q379)</f>
        <v>75635.330801954609</v>
      </c>
      <c r="S379" s="8">
        <f>(10^(_xlfn.STDEV.S(LOG(O379),LOG(P379),LOG(Q379)))-1)*R379</f>
        <v>45153.58703576299</v>
      </c>
      <c r="T379" s="10">
        <f>R379/E379</f>
        <v>3.5305635085252556</v>
      </c>
      <c r="U379" s="8">
        <v>1.050079E-3</v>
      </c>
      <c r="V379" s="8">
        <v>4.5708509999999999E-3</v>
      </c>
      <c r="W379" s="10">
        <f>R379/J379</f>
        <v>0.73079927648163245</v>
      </c>
      <c r="X379" s="8">
        <v>0.27124086800000002</v>
      </c>
      <c r="Y379" s="8">
        <v>0.66742799600000002</v>
      </c>
      <c r="Z379" s="8" t="s">
        <v>769</v>
      </c>
      <c r="AA379" s="8" t="s">
        <v>770</v>
      </c>
      <c r="AB379" t="str">
        <f>RIGHT(AA379,LEN(AA379)-FIND("N=",AA379))</f>
        <v>=HTRA1</v>
      </c>
      <c r="AC379" t="str">
        <f>RIGHT(AB379,LEN(AB379)-FIND("=",AB379))</f>
        <v>HTRA1</v>
      </c>
    </row>
    <row r="380" spans="1:29" ht="15.6" x14ac:dyDescent="0.3">
      <c r="A380" s="8">
        <v>4</v>
      </c>
      <c r="B380" s="8">
        <v>27930.75</v>
      </c>
      <c r="C380" s="8">
        <v>26750</v>
      </c>
      <c r="D380" s="8">
        <v>43421.75</v>
      </c>
      <c r="E380" s="8">
        <f>GEOMEAN(B380:D380)</f>
        <v>31893.675325548149</v>
      </c>
      <c r="F380" s="8">
        <f>(10^(_xlfn.STDEV.S(LOG(B380),LOG(C380),LOG(D380)))-1)*E380</f>
        <v>9806.0095609051878</v>
      </c>
      <c r="G380" s="8">
        <v>83032.25</v>
      </c>
      <c r="H380" s="8">
        <v>95707.75</v>
      </c>
      <c r="I380" s="8">
        <v>75691.5</v>
      </c>
      <c r="J380" s="8">
        <f>GEOMEAN(G380:I380)</f>
        <v>84413.843521763702</v>
      </c>
      <c r="K380" s="8">
        <f>(10^(_xlfn.STDEV.S(LOG(G380),LOG(H380),LOG(I380)))-1)*J380</f>
        <v>10589.814391345677</v>
      </c>
      <c r="L380" s="10">
        <f>J380/E380</f>
        <v>2.6467267462945774</v>
      </c>
      <c r="M380" s="11">
        <v>3.54E-5</v>
      </c>
      <c r="N380" s="8">
        <v>2.8682799999999999E-4</v>
      </c>
      <c r="O380" s="8">
        <v>87819</v>
      </c>
      <c r="P380" s="8">
        <v>88663.75</v>
      </c>
      <c r="Q380" s="8">
        <v>76384.5</v>
      </c>
      <c r="R380" s="8">
        <f>GEOMEAN(O380:Q380)</f>
        <v>84096.891106087744</v>
      </c>
      <c r="S380" s="8">
        <f>(10^(_xlfn.STDEV.S(LOG(O380),LOG(P380),LOG(Q380)))-1)*R380</f>
        <v>7318.1310206485523</v>
      </c>
      <c r="T380" s="10">
        <f>R380/E380</f>
        <v>2.6367889635699235</v>
      </c>
      <c r="U380" s="11">
        <v>3.65E-5</v>
      </c>
      <c r="V380" s="8">
        <v>4.6650800000000003E-4</v>
      </c>
      <c r="W380" s="10">
        <f>R380/J380</f>
        <v>0.9962452554882868</v>
      </c>
      <c r="X380" s="8">
        <v>0.97767119999999996</v>
      </c>
      <c r="Y380" s="8">
        <v>0.98768005800000003</v>
      </c>
      <c r="Z380" s="8" t="s">
        <v>771</v>
      </c>
      <c r="AA380" s="9" t="s">
        <v>772</v>
      </c>
      <c r="AB380" t="str">
        <f>RIGHT(AA380,LEN(AA380)-FIND("N=",AA380))</f>
        <v>=HTRA3</v>
      </c>
      <c r="AC380" t="str">
        <f>RIGHT(AB380,LEN(AB380)-FIND("=",AB380))</f>
        <v>HTRA3</v>
      </c>
    </row>
    <row r="381" spans="1:29" x14ac:dyDescent="0.3">
      <c r="A381" s="8">
        <v>6</v>
      </c>
      <c r="B381" s="8">
        <v>203307</v>
      </c>
      <c r="C381" s="8">
        <v>200549.83</v>
      </c>
      <c r="D381" s="8">
        <v>170686</v>
      </c>
      <c r="E381" s="8">
        <f>GEOMEAN(B381:D381)</f>
        <v>190922.67488779878</v>
      </c>
      <c r="F381" s="8">
        <f>(10^(_xlfn.STDEV.S(LOG(B381),LOG(C381),LOG(D381)))-1)*E381</f>
        <v>19504.657336119053</v>
      </c>
      <c r="G381" s="8">
        <v>165441.82999999999</v>
      </c>
      <c r="H381" s="8">
        <v>182089.83</v>
      </c>
      <c r="I381" s="8">
        <v>172486.17</v>
      </c>
      <c r="J381" s="8">
        <f>GEOMEAN(G381:I381)</f>
        <v>173205.53442707009</v>
      </c>
      <c r="K381" s="8">
        <f>(10^(_xlfn.STDEV.S(LOG(G381),LOG(H381),LOG(I381)))-1)*J381</f>
        <v>8530.3579315936622</v>
      </c>
      <c r="L381" s="10">
        <f>J381/E381</f>
        <v>0.90720253384706306</v>
      </c>
      <c r="M381" s="8">
        <v>0.22601073099999999</v>
      </c>
      <c r="N381" s="8">
        <v>0.29710682199999999</v>
      </c>
      <c r="O381" s="8">
        <v>164643.5</v>
      </c>
      <c r="P381" s="8">
        <v>151481</v>
      </c>
      <c r="Q381" s="8">
        <v>153099.5</v>
      </c>
      <c r="R381" s="8">
        <f>GEOMEAN(O381:Q381)</f>
        <v>156299.95099700012</v>
      </c>
      <c r="S381" s="8">
        <f>(10^(_xlfn.STDEV.S(LOG(O381),LOG(P381),LOG(Q381)))-1)*R381</f>
        <v>7251.4799248716554</v>
      </c>
      <c r="T381" s="10">
        <f>R381/E381</f>
        <v>0.81865577825606251</v>
      </c>
      <c r="U381" s="8">
        <v>2.5357701999999999E-2</v>
      </c>
      <c r="V381" s="8">
        <v>5.5010970999999999E-2</v>
      </c>
      <c r="W381" s="10">
        <f>R381/J381</f>
        <v>0.90239582420971531</v>
      </c>
      <c r="X381" s="8">
        <v>0.203678148</v>
      </c>
      <c r="Y381" s="8">
        <v>0.61725362299999997</v>
      </c>
      <c r="Z381" s="8" t="s">
        <v>773</v>
      </c>
      <c r="AA381" s="8" t="s">
        <v>774</v>
      </c>
      <c r="AB381" t="str">
        <f>RIGHT(AA381,LEN(AA381)-FIND("N=",AA381))</f>
        <v>=IARS2</v>
      </c>
      <c r="AC381" t="str">
        <f>RIGHT(AB381,LEN(AB381)-FIND("=",AB381))</f>
        <v>IARS2</v>
      </c>
    </row>
    <row r="382" spans="1:29" x14ac:dyDescent="0.3">
      <c r="A382" s="8">
        <v>3</v>
      </c>
      <c r="B382" s="8">
        <v>122873</v>
      </c>
      <c r="C382" s="8">
        <v>129457</v>
      </c>
      <c r="D382" s="8">
        <v>130546.67</v>
      </c>
      <c r="E382" s="8">
        <f>GEOMEAN(B382:D382)</f>
        <v>127580.0005192012</v>
      </c>
      <c r="F382" s="8">
        <f>(10^(_xlfn.STDEV.S(LOG(B382),LOG(C382),LOG(D382)))-1)*E382</f>
        <v>4257.2457297946439</v>
      </c>
      <c r="G382" s="8">
        <v>151187</v>
      </c>
      <c r="H382" s="8">
        <v>175180.67</v>
      </c>
      <c r="I382" s="8">
        <v>123524</v>
      </c>
      <c r="J382" s="8">
        <f>GEOMEAN(G382:I382)</f>
        <v>148451.29588116324</v>
      </c>
      <c r="K382" s="8">
        <f>(10^(_xlfn.STDEV.S(LOG(G382),LOG(H382),LOG(I382)))-1)*J382</f>
        <v>28462.47613385255</v>
      </c>
      <c r="L382" s="10">
        <f>J382/E382</f>
        <v>1.1635937864635832</v>
      </c>
      <c r="M382" s="8">
        <v>0.38016500800000003</v>
      </c>
      <c r="N382" s="8">
        <v>0.45322975399999998</v>
      </c>
      <c r="O382" s="8">
        <v>188616.33</v>
      </c>
      <c r="P382" s="8">
        <v>126318.67</v>
      </c>
      <c r="Q382" s="8">
        <v>92096.67</v>
      </c>
      <c r="R382" s="8">
        <f>GEOMEAN(O382:Q382)</f>
        <v>129946.20100568095</v>
      </c>
      <c r="S382" s="8">
        <f>(10^(_xlfn.STDEV.S(LOG(O382),LOG(P382),LOG(Q382)))-1)*R382</f>
        <v>56174.664541068851</v>
      </c>
      <c r="T382" s="10">
        <f>R382/E382</f>
        <v>1.0185467979060217</v>
      </c>
      <c r="U382" s="8">
        <v>0.91337338800000001</v>
      </c>
      <c r="V382" s="8">
        <v>0.935765768</v>
      </c>
      <c r="W382" s="10">
        <f>R382/J382</f>
        <v>0.87534568313707539</v>
      </c>
      <c r="X382" s="8">
        <v>0.438378567</v>
      </c>
      <c r="Y382" s="8">
        <v>0.76526193499999995</v>
      </c>
      <c r="Z382" s="8" t="s">
        <v>775</v>
      </c>
      <c r="AA382" s="8" t="s">
        <v>776</v>
      </c>
      <c r="AB382" t="str">
        <f>RIGHT(AA382,LEN(AA382)-FIND("N=",AA382))</f>
        <v>=IDH1</v>
      </c>
      <c r="AC382" t="str">
        <f>RIGHT(AB382,LEN(AB382)-FIND("=",AB382))</f>
        <v>IDH1</v>
      </c>
    </row>
    <row r="383" spans="1:29" ht="15.6" x14ac:dyDescent="0.3">
      <c r="A383" s="8">
        <v>22</v>
      </c>
      <c r="B383" s="8">
        <v>313850.59000000003</v>
      </c>
      <c r="C383" s="8">
        <v>280836.59000000003</v>
      </c>
      <c r="D383" s="8">
        <v>290973.59000000003</v>
      </c>
      <c r="E383" s="8">
        <f>GEOMEAN(B383:D383)</f>
        <v>294901.33434162108</v>
      </c>
      <c r="F383" s="8">
        <f>(10^(_xlfn.STDEV.S(LOG(B383),LOG(C383),LOG(D383)))-1)*E383</f>
        <v>17226.582956579121</v>
      </c>
      <c r="G383" s="8">
        <v>168110.5</v>
      </c>
      <c r="H383" s="8">
        <v>146119.5</v>
      </c>
      <c r="I383" s="8">
        <v>165355.14000000001</v>
      </c>
      <c r="J383" s="8">
        <f>GEOMEAN(G383:I383)</f>
        <v>159553.70945870958</v>
      </c>
      <c r="K383" s="8">
        <f>(10^(_xlfn.STDEV.S(LOG(G383),LOG(H383),LOG(I383)))-1)*J383</f>
        <v>12705.339749479341</v>
      </c>
      <c r="L383" s="10">
        <f>J383/E383</f>
        <v>0.54104098855612015</v>
      </c>
      <c r="M383" s="11">
        <v>1.6099999999999998E-5</v>
      </c>
      <c r="N383" s="8">
        <v>1.8028900000000001E-4</v>
      </c>
      <c r="O383" s="8">
        <v>186900.68</v>
      </c>
      <c r="P383" s="8">
        <v>163296.04999999999</v>
      </c>
      <c r="Q383" s="8">
        <v>176181.23</v>
      </c>
      <c r="R383" s="8">
        <f>GEOMEAN(O383:Q383)</f>
        <v>175192.45543635575</v>
      </c>
      <c r="S383" s="8">
        <f>(10^(_xlfn.STDEV.S(LOG(O383),LOG(P383),LOG(Q383)))-1)*R383</f>
        <v>12267.849072555202</v>
      </c>
      <c r="T383" s="10">
        <f>R383/E383</f>
        <v>0.59407142333716412</v>
      </c>
      <c r="U383" s="11">
        <v>6.05E-5</v>
      </c>
      <c r="V383" s="8">
        <v>6.24152E-4</v>
      </c>
      <c r="W383" s="10">
        <f>R383/J383</f>
        <v>1.0980155587149998</v>
      </c>
      <c r="X383" s="8">
        <v>0.24273075699999999</v>
      </c>
      <c r="Y383" s="8">
        <v>0.655538167</v>
      </c>
      <c r="Z383" s="8" t="s">
        <v>777</v>
      </c>
      <c r="AA383" s="9" t="s">
        <v>778</v>
      </c>
      <c r="AB383" t="str">
        <f>RIGHT(AA383,LEN(AA383)-FIND("N=",AA383))</f>
        <v>=IDH2</v>
      </c>
      <c r="AC383" t="str">
        <f>RIGHT(AB383,LEN(AB383)-FIND("=",AB383))</f>
        <v>IDH2</v>
      </c>
    </row>
    <row r="384" spans="1:29" ht="15.6" x14ac:dyDescent="0.3">
      <c r="A384" s="8">
        <v>8</v>
      </c>
      <c r="B384" s="8">
        <v>259563.12</v>
      </c>
      <c r="C384" s="8">
        <v>292183.5</v>
      </c>
      <c r="D384" s="8">
        <v>266916.38</v>
      </c>
      <c r="E384" s="8">
        <f>GEOMEAN(B384:D384)</f>
        <v>272536.47412149864</v>
      </c>
      <c r="F384" s="8">
        <f>(10^(_xlfn.STDEV.S(LOG(B384),LOG(C384),LOG(D384)))-1)*E384</f>
        <v>17397.473382962544</v>
      </c>
      <c r="G384" s="8">
        <v>184650.75</v>
      </c>
      <c r="H384" s="8">
        <v>162666.25</v>
      </c>
      <c r="I384" s="8">
        <v>170608.25</v>
      </c>
      <c r="J384" s="8">
        <f>GEOMEAN(G384:I384)</f>
        <v>172404.86615455948</v>
      </c>
      <c r="K384" s="8">
        <f>(10^(_xlfn.STDEV.S(LOG(G384),LOG(H384),LOG(I384)))-1)*J384</f>
        <v>11399.942674546448</v>
      </c>
      <c r="L384" s="10">
        <f>J384/E384</f>
        <v>0.6325937352433062</v>
      </c>
      <c r="M384" s="8">
        <v>1.1948200000000001E-4</v>
      </c>
      <c r="N384" s="8">
        <v>7.5292700000000002E-4</v>
      </c>
      <c r="O384" s="8">
        <v>163750.5</v>
      </c>
      <c r="P384" s="8">
        <v>155445.12</v>
      </c>
      <c r="Q384" s="8">
        <v>147498.75</v>
      </c>
      <c r="R384" s="8">
        <f>GEOMEAN(O384:Q384)</f>
        <v>155423.26297620343</v>
      </c>
      <c r="S384" s="8">
        <f>(10^(_xlfn.STDEV.S(LOG(O384),LOG(P384),LOG(Q384)))-1)*R384</f>
        <v>8338.7738917526021</v>
      </c>
      <c r="T384" s="10">
        <f>R384/E384</f>
        <v>0.57028426553619638</v>
      </c>
      <c r="U384" s="11">
        <v>2.4000000000000001E-5</v>
      </c>
      <c r="V384" s="8">
        <v>3.8877399999999999E-4</v>
      </c>
      <c r="W384" s="10">
        <f>R384/J384</f>
        <v>0.90150160168256399</v>
      </c>
      <c r="X384" s="8">
        <v>0.182519078</v>
      </c>
      <c r="Y384" s="8">
        <v>0.609416387</v>
      </c>
      <c r="Z384" s="8" t="s">
        <v>779</v>
      </c>
      <c r="AA384" s="9" t="s">
        <v>780</v>
      </c>
      <c r="AB384" t="str">
        <f>RIGHT(AA384,LEN(AA384)-FIND("N=",AA384))</f>
        <v>=IDH3A</v>
      </c>
      <c r="AC384" t="str">
        <f>RIGHT(AB384,LEN(AB384)-FIND("=",AB384))</f>
        <v>IDH3A</v>
      </c>
    </row>
    <row r="385" spans="1:29" ht="15.6" x14ac:dyDescent="0.3">
      <c r="A385" s="8">
        <v>2</v>
      </c>
      <c r="B385" s="8">
        <v>214130.5</v>
      </c>
      <c r="C385" s="8">
        <v>192813</v>
      </c>
      <c r="D385" s="8">
        <v>197439</v>
      </c>
      <c r="E385" s="8">
        <f>GEOMEAN(B385:D385)</f>
        <v>201256.19701982924</v>
      </c>
      <c r="F385" s="8">
        <f>(10^(_xlfn.STDEV.S(LOG(B385),LOG(C385),LOG(D385)))-1)*E385</f>
        <v>11377.549365550269</v>
      </c>
      <c r="G385" s="8">
        <v>145191</v>
      </c>
      <c r="H385" s="8">
        <v>129553</v>
      </c>
      <c r="I385" s="8">
        <v>145936.5</v>
      </c>
      <c r="J385" s="8">
        <f>GEOMEAN(G385:I385)</f>
        <v>140017.94488389866</v>
      </c>
      <c r="K385" s="8">
        <f>(10^(_xlfn.STDEV.S(LOG(G385),LOG(H385),LOG(I385)))-1)*J385</f>
        <v>9750.8327426571996</v>
      </c>
      <c r="L385" s="10">
        <f>J385/E385</f>
        <v>0.69571991798147248</v>
      </c>
      <c r="M385" s="8">
        <v>4.8590900000000003E-4</v>
      </c>
      <c r="N385" s="8">
        <v>2.217311E-3</v>
      </c>
      <c r="O385" s="8">
        <v>157243</v>
      </c>
      <c r="P385" s="8">
        <v>153129.5</v>
      </c>
      <c r="Q385" s="8">
        <v>153651</v>
      </c>
      <c r="R385" s="8">
        <f>GEOMEAN(O385:Q385)</f>
        <v>154663.74629306651</v>
      </c>
      <c r="S385" s="8">
        <f>(10^(_xlfn.STDEV.S(LOG(O385),LOG(P385),LOG(Q385)))-1)*R385</f>
        <v>2246.9917750647692</v>
      </c>
      <c r="T385" s="10">
        <f>R385/E385</f>
        <v>0.76849184563408945</v>
      </c>
      <c r="U385" s="8">
        <v>3.9415869999999999E-3</v>
      </c>
      <c r="V385" s="8">
        <v>1.3040084E-2</v>
      </c>
      <c r="W385" s="10">
        <f>R385/J385</f>
        <v>1.1045994598857454</v>
      </c>
      <c r="X385" s="8">
        <v>0.182123751</v>
      </c>
      <c r="Y385" s="8">
        <v>0.609416387</v>
      </c>
      <c r="Z385" s="8" t="s">
        <v>781</v>
      </c>
      <c r="AA385" s="9" t="s">
        <v>782</v>
      </c>
      <c r="AB385" t="str">
        <f>RIGHT(AA385,LEN(AA385)-FIND("N=",AA385))</f>
        <v>=IDH3G</v>
      </c>
      <c r="AC385" t="str">
        <f>RIGHT(AB385,LEN(AB385)-FIND("=",AB385))</f>
        <v>IDH3G</v>
      </c>
    </row>
    <row r="386" spans="1:29" ht="15.6" x14ac:dyDescent="0.3">
      <c r="A386" s="8">
        <v>8</v>
      </c>
      <c r="B386" s="8">
        <v>9880.1200000000008</v>
      </c>
      <c r="C386" s="8">
        <v>23081</v>
      </c>
      <c r="D386" s="8">
        <v>22736</v>
      </c>
      <c r="E386" s="8">
        <f>GEOMEAN(B386:D386)</f>
        <v>17307.870363331534</v>
      </c>
      <c r="F386" s="8">
        <f>(10^(_xlfn.STDEV.S(LOG(B386),LOG(C386),LOG(D386)))-1)*E386</f>
        <v>10819.561538029111</v>
      </c>
      <c r="G386" s="8">
        <v>116786</v>
      </c>
      <c r="H386" s="8">
        <v>102559</v>
      </c>
      <c r="I386" s="8">
        <v>72398.5</v>
      </c>
      <c r="J386" s="8">
        <f>GEOMEAN(G386:I386)</f>
        <v>95359.66350455553</v>
      </c>
      <c r="K386" s="8">
        <f>(10^(_xlfn.STDEV.S(LOG(G386),LOG(H386),LOG(I386)))-1)*J386</f>
        <v>26748.084724346132</v>
      </c>
      <c r="L386" s="10">
        <f>J386/E386</f>
        <v>5.5096127659116618</v>
      </c>
      <c r="M386" s="8">
        <v>2.8343900000000002E-4</v>
      </c>
      <c r="N386" s="8">
        <v>1.4805930000000001E-3</v>
      </c>
      <c r="O386" s="8">
        <v>224525.75</v>
      </c>
      <c r="P386" s="8">
        <v>146230</v>
      </c>
      <c r="Q386" s="8">
        <v>75605.119999999995</v>
      </c>
      <c r="R386" s="8">
        <f>GEOMEAN(O386:Q386)</f>
        <v>135399.77653990328</v>
      </c>
      <c r="S386" s="8">
        <f>(10^(_xlfn.STDEV.S(LOG(O386),LOG(P386),LOG(Q386)))-1)*R386</f>
        <v>98883.192598843452</v>
      </c>
      <c r="T386" s="10">
        <f>R386/E386</f>
        <v>7.8230177195434356</v>
      </c>
      <c r="U386" s="11">
        <v>6.8899999999999994E-5</v>
      </c>
      <c r="V386" s="8">
        <v>6.4386800000000002E-4</v>
      </c>
      <c r="W386" s="10">
        <f>R386/J386</f>
        <v>1.4198852173323258</v>
      </c>
      <c r="X386" s="8">
        <v>0.27319156</v>
      </c>
      <c r="Y386" s="8">
        <v>0.66742799600000002</v>
      </c>
      <c r="Z386" s="8" t="s">
        <v>783</v>
      </c>
      <c r="AA386" s="9" t="s">
        <v>784</v>
      </c>
      <c r="AB386" t="str">
        <f>RIGHT(AA386,LEN(AA386)-FIND("N=",AA386))</f>
        <v>=IGFALS</v>
      </c>
      <c r="AC386" t="str">
        <f>RIGHT(AB386,LEN(AB386)-FIND("=",AB386))</f>
        <v>IGFALS</v>
      </c>
    </row>
    <row r="387" spans="1:29" ht="15.6" x14ac:dyDescent="0.3">
      <c r="A387" s="8">
        <v>2</v>
      </c>
      <c r="B387" s="8">
        <v>21567</v>
      </c>
      <c r="C387" s="8">
        <v>31838.5</v>
      </c>
      <c r="D387" s="8">
        <v>41669.5</v>
      </c>
      <c r="E387" s="8">
        <f>GEOMEAN(B387:D387)</f>
        <v>30585.825665680251</v>
      </c>
      <c r="F387" s="8">
        <f>(10^(_xlfn.STDEV.S(LOG(B387),LOG(C387),LOG(D387)))-1)*E387</f>
        <v>12006.279569718345</v>
      </c>
      <c r="G387" s="8">
        <v>186961</v>
      </c>
      <c r="H387" s="8">
        <v>166859.5</v>
      </c>
      <c r="I387" s="8">
        <v>119452.5</v>
      </c>
      <c r="J387" s="8">
        <f>GEOMEAN(G387:I387)</f>
        <v>155035.94515153949</v>
      </c>
      <c r="K387" s="8">
        <f>(10^(_xlfn.STDEV.S(LOG(G387),LOG(H387),LOG(I387)))-1)*J387</f>
        <v>40650.813699806313</v>
      </c>
      <c r="L387" s="10">
        <f>J387/E387</f>
        <v>5.068882130113697</v>
      </c>
      <c r="M387" s="8">
        <v>3.7991300000000001E-4</v>
      </c>
      <c r="N387" s="8">
        <v>1.828187E-3</v>
      </c>
      <c r="O387" s="8">
        <v>319568</v>
      </c>
      <c r="P387" s="8">
        <v>301592</v>
      </c>
      <c r="Q387" s="8">
        <v>100924</v>
      </c>
      <c r="R387" s="8">
        <f>GEOMEAN(O387:Q387)</f>
        <v>213464.59429142598</v>
      </c>
      <c r="S387" s="8">
        <f>(10^(_xlfn.STDEV.S(LOG(O387),LOG(P387),LOG(Q387)))-1)*R387</f>
        <v>195185.35445296578</v>
      </c>
      <c r="T387" s="10">
        <f>R387/E387</f>
        <v>6.9791999936411839</v>
      </c>
      <c r="U387" s="11">
        <v>9.9500000000000006E-5</v>
      </c>
      <c r="V387" s="8">
        <v>8.05988E-4</v>
      </c>
      <c r="W387" s="10">
        <f>R387/J387</f>
        <v>1.3768716285941016</v>
      </c>
      <c r="X387" s="8">
        <v>0.31039059200000002</v>
      </c>
      <c r="Y387" s="8">
        <v>0.69815900799999997</v>
      </c>
      <c r="Z387" s="8" t="s">
        <v>785</v>
      </c>
      <c r="AA387" s="9" t="s">
        <v>786</v>
      </c>
      <c r="AB387" t="str">
        <f>RIGHT(AA387,LEN(AA387)-FIND("N=",AA387))</f>
        <v>=IGFBP7</v>
      </c>
      <c r="AC387" t="str">
        <f>RIGHT(AB387,LEN(AB387)-FIND("=",AB387))</f>
        <v>IGFBP7</v>
      </c>
    </row>
    <row r="388" spans="1:29" ht="15.6" x14ac:dyDescent="0.3">
      <c r="A388" s="8">
        <v>18</v>
      </c>
      <c r="B388" s="8">
        <v>17160.11</v>
      </c>
      <c r="C388" s="8">
        <v>16248.44</v>
      </c>
      <c r="D388" s="8">
        <v>29542.06</v>
      </c>
      <c r="E388" s="8">
        <f>GEOMEAN(B388:D388)</f>
        <v>20195.634617920685</v>
      </c>
      <c r="F388" s="8">
        <f>(10^(_xlfn.STDEV.S(LOG(B388),LOG(C388),LOG(D388)))-1)*E388</f>
        <v>7910.4744689066483</v>
      </c>
      <c r="G388" s="8">
        <v>292299.11</v>
      </c>
      <c r="H388" s="8">
        <v>311091.28000000003</v>
      </c>
      <c r="I388" s="8">
        <v>231386.89</v>
      </c>
      <c r="J388" s="8">
        <f>GEOMEAN(G388:I388)</f>
        <v>276069.24439744162</v>
      </c>
      <c r="K388" s="8">
        <f>(10^(_xlfn.STDEV.S(LOG(G388),LOG(H388),LOG(I388)))-1)*J388</f>
        <v>46623.0464204663</v>
      </c>
      <c r="L388" s="10">
        <f>J388/E388</f>
        <v>13.669748419416855</v>
      </c>
      <c r="M388" s="11">
        <v>3.18E-8</v>
      </c>
      <c r="N388" s="11">
        <v>1.26E-5</v>
      </c>
      <c r="O388" s="8">
        <v>219242.89</v>
      </c>
      <c r="P388" s="8">
        <v>199905.11</v>
      </c>
      <c r="Q388" s="8">
        <v>187165.44</v>
      </c>
      <c r="R388" s="8">
        <f>GEOMEAN(O388:Q388)</f>
        <v>201677.92196247538</v>
      </c>
      <c r="S388" s="8">
        <f>(10^(_xlfn.STDEV.S(LOG(O388),LOG(P388),LOG(Q388)))-1)*R388</f>
        <v>16679.736413589744</v>
      </c>
      <c r="T388" s="10">
        <f>R388/E388</f>
        <v>9.9862136435918476</v>
      </c>
      <c r="U388" s="11">
        <v>9.9E-8</v>
      </c>
      <c r="V388" s="11">
        <v>1.77E-5</v>
      </c>
      <c r="W388" s="10">
        <f>R388/J388</f>
        <v>0.73053382821641233</v>
      </c>
      <c r="X388" s="8">
        <v>7.2494938999999994E-2</v>
      </c>
      <c r="Y388" s="8">
        <v>0.563563496</v>
      </c>
      <c r="Z388" s="8" t="s">
        <v>787</v>
      </c>
      <c r="AA388" s="9" t="s">
        <v>788</v>
      </c>
      <c r="AB388" t="str">
        <f>RIGHT(AA388,LEN(AA388)-FIND("N=",AA388))</f>
        <v>=IGHA1</v>
      </c>
      <c r="AC388" t="str">
        <f>RIGHT(AB388,LEN(AB388)-FIND("=",AB388))</f>
        <v>IGHA1</v>
      </c>
    </row>
    <row r="389" spans="1:29" ht="15.6" x14ac:dyDescent="0.3">
      <c r="A389" s="8">
        <v>32</v>
      </c>
      <c r="B389" s="8">
        <v>155797.5</v>
      </c>
      <c r="C389" s="8">
        <v>112350.56</v>
      </c>
      <c r="D389" s="8">
        <v>203164.88</v>
      </c>
      <c r="E389" s="8">
        <f>GEOMEAN(B389:D389)</f>
        <v>152637.57371278841</v>
      </c>
      <c r="F389" s="8">
        <f>(10^(_xlfn.STDEV.S(LOG(B389),LOG(C389),LOG(D389)))-1)*E389</f>
        <v>52728.550107667499</v>
      </c>
      <c r="G389" s="8">
        <v>628529.38</v>
      </c>
      <c r="H389" s="8">
        <v>659692.43999999994</v>
      </c>
      <c r="I389" s="8">
        <v>571060.81000000006</v>
      </c>
      <c r="J389" s="8">
        <f>GEOMEAN(G389:I389)</f>
        <v>618656.83549053129</v>
      </c>
      <c r="K389" s="8">
        <f>(10^(_xlfn.STDEV.S(LOG(G389),LOG(H389),LOG(I389)))-1)*J389</f>
        <v>47137.726908874538</v>
      </c>
      <c r="L389" s="10">
        <f>J389/E389</f>
        <v>4.0531097320416754</v>
      </c>
      <c r="M389" s="11">
        <v>2.3499999999999999E-5</v>
      </c>
      <c r="N389" s="8">
        <v>2.33611E-4</v>
      </c>
      <c r="O389" s="8">
        <v>363892.5</v>
      </c>
      <c r="P389" s="8">
        <v>479493.12</v>
      </c>
      <c r="Q389" s="8">
        <v>254107.88</v>
      </c>
      <c r="R389" s="8">
        <f>GEOMEAN(O389:Q389)</f>
        <v>353935.83766861423</v>
      </c>
      <c r="S389" s="8">
        <f>(10^(_xlfn.STDEV.S(LOG(O389),LOG(P389),LOG(Q389)))-1)*R389</f>
        <v>132696.44306975391</v>
      </c>
      <c r="T389" s="10">
        <f>R389/E389</f>
        <v>2.3187988976724707</v>
      </c>
      <c r="U389" s="8">
        <v>1.053483E-3</v>
      </c>
      <c r="V389" s="8">
        <v>4.5708509999999999E-3</v>
      </c>
      <c r="W389" s="10">
        <f>R389/J389</f>
        <v>0.57210365644465799</v>
      </c>
      <c r="X389" s="8">
        <v>1.1940633000000001E-2</v>
      </c>
      <c r="Y389" s="8">
        <v>0.33960329299999997</v>
      </c>
      <c r="Z389" s="8" t="s">
        <v>789</v>
      </c>
      <c r="AA389" s="9" t="s">
        <v>790</v>
      </c>
      <c r="AB389" t="str">
        <f>RIGHT(AA389,LEN(AA389)-FIND("N=",AA389))</f>
        <v>=IGHG1</v>
      </c>
      <c r="AC389" t="str">
        <f>RIGHT(AB389,LEN(AB389)-FIND("=",AB389))</f>
        <v>IGHG1</v>
      </c>
    </row>
    <row r="390" spans="1:29" ht="15.6" x14ac:dyDescent="0.3">
      <c r="A390" s="8">
        <v>13</v>
      </c>
      <c r="B390" s="8">
        <v>61538.15</v>
      </c>
      <c r="C390" s="8">
        <v>59047.92</v>
      </c>
      <c r="D390" s="8">
        <v>91535.31</v>
      </c>
      <c r="E390" s="8">
        <f>GEOMEAN(B390:D390)</f>
        <v>69286.065314911786</v>
      </c>
      <c r="F390" s="8">
        <f>(10^(_xlfn.STDEV.S(LOG(B390),LOG(C390),LOG(D390)))-1)*E390</f>
        <v>18974.923921707781</v>
      </c>
      <c r="G390" s="8">
        <v>203493.23</v>
      </c>
      <c r="H390" s="8">
        <v>241684.92</v>
      </c>
      <c r="I390" s="8">
        <v>232650.92</v>
      </c>
      <c r="J390" s="8">
        <f>GEOMEAN(G390:I390)</f>
        <v>225338.17065204933</v>
      </c>
      <c r="K390" s="8">
        <f>(10^(_xlfn.STDEV.S(LOG(G390),LOG(H390),LOG(I390)))-1)*J390</f>
        <v>21304.691045819782</v>
      </c>
      <c r="L390" s="10">
        <f>J390/E390</f>
        <v>3.2522870165575979</v>
      </c>
      <c r="M390" s="11">
        <v>1.3499999999999999E-5</v>
      </c>
      <c r="N390" s="8">
        <v>1.6435700000000001E-4</v>
      </c>
      <c r="O390" s="8">
        <v>148721.31</v>
      </c>
      <c r="P390" s="8">
        <v>182276.69</v>
      </c>
      <c r="Q390" s="8">
        <v>119583.15</v>
      </c>
      <c r="R390" s="8">
        <f>GEOMEAN(O390:Q390)</f>
        <v>147998.77077823345</v>
      </c>
      <c r="S390" s="8">
        <f>(10^(_xlfn.STDEV.S(LOG(O390),LOG(P390),LOG(Q390)))-1)*R390</f>
        <v>34730.031274665482</v>
      </c>
      <c r="T390" s="10">
        <f>R390/E390</f>
        <v>2.1360539107765018</v>
      </c>
      <c r="U390" s="8">
        <v>4.0739200000000002E-4</v>
      </c>
      <c r="V390" s="8">
        <v>2.2463159999999999E-3</v>
      </c>
      <c r="W390" s="10">
        <f>R390/J390</f>
        <v>0.65678517913754741</v>
      </c>
      <c r="X390" s="8">
        <v>1.4906633000000001E-2</v>
      </c>
      <c r="Y390" s="8">
        <v>0.35001576699999998</v>
      </c>
      <c r="Z390" s="8" t="s">
        <v>791</v>
      </c>
      <c r="AA390" s="9" t="s">
        <v>792</v>
      </c>
      <c r="AB390" t="str">
        <f>RIGHT(AA390,LEN(AA390)-FIND("N=",AA390))</f>
        <v>=IGHG2</v>
      </c>
      <c r="AC390" t="str">
        <f>RIGHT(AB390,LEN(AB390)-FIND("=",AB390))</f>
        <v>IGHG2</v>
      </c>
    </row>
    <row r="391" spans="1:29" x14ac:dyDescent="0.3">
      <c r="A391" s="8">
        <v>4</v>
      </c>
      <c r="B391" s="8">
        <v>36736.75</v>
      </c>
      <c r="C391" s="8">
        <v>35054.5</v>
      </c>
      <c r="D391" s="8">
        <v>52064</v>
      </c>
      <c r="E391" s="8">
        <f>GEOMEAN(B391:D391)</f>
        <v>40625.059837596047</v>
      </c>
      <c r="F391" s="8">
        <f>(10^(_xlfn.STDEV.S(LOG(B391),LOG(C391),LOG(D391)))-1)*E391</f>
        <v>9801.1294598627628</v>
      </c>
      <c r="G391" s="8">
        <v>65352</v>
      </c>
      <c r="H391" s="8">
        <v>50826.75</v>
      </c>
      <c r="I391" s="8">
        <v>47846</v>
      </c>
      <c r="J391" s="8">
        <f>GEOMEAN(G391:I391)</f>
        <v>54166.688610827012</v>
      </c>
      <c r="K391" s="8">
        <f>(10^(_xlfn.STDEV.S(LOG(G391),LOG(H391),LOG(I391)))-1)*J391</f>
        <v>9739.9049096423751</v>
      </c>
      <c r="L391" s="10">
        <f>J391/E391</f>
        <v>1.3333319095987892</v>
      </c>
      <c r="M391" s="8">
        <v>4.5176099999999997E-2</v>
      </c>
      <c r="N391" s="8">
        <v>8.3418194000000001E-2</v>
      </c>
      <c r="O391" s="8">
        <v>52316.25</v>
      </c>
      <c r="P391" s="8">
        <v>61184.75</v>
      </c>
      <c r="Q391" s="8">
        <v>53622.25</v>
      </c>
      <c r="R391" s="8">
        <f>GEOMEAN(O391:Q391)</f>
        <v>55574.420542131294</v>
      </c>
      <c r="S391" s="8">
        <f>(10^(_xlfn.STDEV.S(LOG(O391),LOG(P391),LOG(Q391)))-1)*R391</f>
        <v>4881.8597432337456</v>
      </c>
      <c r="T391" s="10">
        <f>R391/E391</f>
        <v>1.367983721483667</v>
      </c>
      <c r="U391" s="8">
        <v>3.2106937000000002E-2</v>
      </c>
      <c r="V391" s="8">
        <v>6.6215344999999995E-2</v>
      </c>
      <c r="W391" s="10">
        <f>R391/J391</f>
        <v>1.0259888866646152</v>
      </c>
      <c r="X391" s="8">
        <v>0.84078936800000004</v>
      </c>
      <c r="Y391" s="8">
        <v>0.94278456600000005</v>
      </c>
      <c r="Z391" s="8" t="s">
        <v>793</v>
      </c>
      <c r="AA391" s="8" t="s">
        <v>794</v>
      </c>
      <c r="AB391" t="str">
        <f>RIGHT(AA391,LEN(AA391)-FIND("N=",AA391))</f>
        <v>=IGHM</v>
      </c>
      <c r="AC391" t="str">
        <f>RIGHT(AB391,LEN(AB391)-FIND("=",AB391))</f>
        <v>IGHM</v>
      </c>
    </row>
    <row r="392" spans="1:29" ht="15.6" x14ac:dyDescent="0.3">
      <c r="A392" s="8">
        <v>2</v>
      </c>
      <c r="B392" s="8">
        <v>65057</v>
      </c>
      <c r="C392" s="8">
        <v>71435</v>
      </c>
      <c r="D392" s="8">
        <v>69284</v>
      </c>
      <c r="E392" s="8">
        <f>GEOMEAN(B392:D392)</f>
        <v>68540.301667728869</v>
      </c>
      <c r="F392" s="8">
        <f>(10^(_xlfn.STDEV.S(LOG(B392),LOG(C392),LOG(D392)))-1)*E392</f>
        <v>3347.6616897911467</v>
      </c>
      <c r="G392" s="8">
        <v>191550</v>
      </c>
      <c r="H392" s="8">
        <v>129344.5</v>
      </c>
      <c r="I392" s="8">
        <v>104457</v>
      </c>
      <c r="J392" s="8">
        <f>GEOMEAN(G392:I392)</f>
        <v>137295.36957736406</v>
      </c>
      <c r="K392" s="8">
        <f>(10^(_xlfn.STDEV.S(LOG(G392),LOG(H392),LOG(I392)))-1)*J392</f>
        <v>49439.807504708515</v>
      </c>
      <c r="L392" s="10">
        <f>J392/E392</f>
        <v>2.003133430064949</v>
      </c>
      <c r="M392" s="8">
        <v>6.79873E-4</v>
      </c>
      <c r="N392" s="8">
        <v>2.8561860000000001E-3</v>
      </c>
      <c r="O392" s="8">
        <v>101763.5</v>
      </c>
      <c r="P392" s="8">
        <v>124201.5</v>
      </c>
      <c r="Q392" s="8">
        <v>110000.5</v>
      </c>
      <c r="R392" s="8">
        <f>GEOMEAN(O392:Q392)</f>
        <v>111610.36074677145</v>
      </c>
      <c r="S392" s="8">
        <f>(10^(_xlfn.STDEV.S(LOG(O392),LOG(P392),LOG(Q392)))-1)*R392</f>
        <v>11789.770258533708</v>
      </c>
      <c r="T392" s="10">
        <f>R392/E392</f>
        <v>1.6283902759552844</v>
      </c>
      <c r="U392" s="8">
        <v>6.301577E-3</v>
      </c>
      <c r="V392" s="8">
        <v>1.8063004000000001E-2</v>
      </c>
      <c r="W392" s="10">
        <f>R392/J392</f>
        <v>0.81292152160951459</v>
      </c>
      <c r="X392" s="8">
        <v>0.168193064</v>
      </c>
      <c r="Y392" s="8">
        <v>0.609416387</v>
      </c>
      <c r="Z392" s="8" t="s">
        <v>795</v>
      </c>
      <c r="AA392" s="9" t="s">
        <v>796</v>
      </c>
      <c r="AB392" t="str">
        <f>RIGHT(AA392,LEN(AA392)-FIND("N=",AA392))</f>
        <v>=IGHV3-7</v>
      </c>
      <c r="AC392" t="str">
        <f>RIGHT(AB392,LEN(AB392)-FIND("=",AB392))</f>
        <v>IGHV3-7</v>
      </c>
    </row>
    <row r="393" spans="1:29" ht="15.6" x14ac:dyDescent="0.3">
      <c r="A393" s="8">
        <v>37</v>
      </c>
      <c r="B393" s="8">
        <v>27942.73</v>
      </c>
      <c r="C393" s="8">
        <v>20916.919999999998</v>
      </c>
      <c r="D393" s="8">
        <v>33716.65</v>
      </c>
      <c r="E393" s="8">
        <f>GEOMEAN(B393:D393)</f>
        <v>27010.771925080975</v>
      </c>
      <c r="F393" s="8">
        <f>(10^(_xlfn.STDEV.S(LOG(B393),LOG(C393),LOG(D393)))-1)*E393</f>
        <v>7344.4218467650608</v>
      </c>
      <c r="G393" s="8">
        <v>78739.03</v>
      </c>
      <c r="H393" s="8">
        <v>116870.27</v>
      </c>
      <c r="I393" s="8">
        <v>75363.22</v>
      </c>
      <c r="J393" s="8">
        <f>GEOMEAN(G393:I393)</f>
        <v>88515.199237991037</v>
      </c>
      <c r="K393" s="8">
        <f>(10^(_xlfn.STDEV.S(LOG(G393),LOG(H393),LOG(I393)))-1)*J393</f>
        <v>24196.087620224716</v>
      </c>
      <c r="L393" s="10">
        <f>J393/E393</f>
        <v>3.277033306693462</v>
      </c>
      <c r="M393" s="11">
        <v>1.6500000000000001E-5</v>
      </c>
      <c r="N393" s="8">
        <v>1.8210700000000001E-4</v>
      </c>
      <c r="O393" s="8">
        <v>73544.08</v>
      </c>
      <c r="P393" s="8">
        <v>81115.38</v>
      </c>
      <c r="Q393" s="8">
        <v>72440.160000000003</v>
      </c>
      <c r="R393" s="8">
        <f>GEOMEAN(O393:Q393)</f>
        <v>75603.768302432363</v>
      </c>
      <c r="S393" s="8">
        <f>(10^(_xlfn.STDEV.S(LOG(O393),LOG(P393),LOG(Q393)))-1)*R393</f>
        <v>4788.0710429909341</v>
      </c>
      <c r="T393" s="10">
        <f>R393/E393</f>
        <v>2.7990228680665785</v>
      </c>
      <c r="U393" s="11">
        <v>5.1900000000000001E-5</v>
      </c>
      <c r="V393" s="8">
        <v>5.6403499999999995E-4</v>
      </c>
      <c r="W393" s="10">
        <f>R393/J393</f>
        <v>0.85413317659892873</v>
      </c>
      <c r="X393" s="8">
        <v>0.30502735600000003</v>
      </c>
      <c r="Y393" s="8">
        <v>0.69395908399999995</v>
      </c>
      <c r="Z393" s="8" t="s">
        <v>797</v>
      </c>
      <c r="AA393" s="9" t="s">
        <v>798</v>
      </c>
      <c r="AB393" t="str">
        <f>RIGHT(AA393,LEN(AA393)-FIND("N=",AA393))</f>
        <v>=IGKC</v>
      </c>
      <c r="AC393" t="str">
        <f>RIGHT(AB393,LEN(AB393)-FIND("=",AB393))</f>
        <v>IGKC</v>
      </c>
    </row>
    <row r="394" spans="1:29" ht="15.6" x14ac:dyDescent="0.3">
      <c r="A394" s="8">
        <v>36</v>
      </c>
      <c r="B394" s="8">
        <v>23839.61</v>
      </c>
      <c r="C394" s="8">
        <v>18710.72</v>
      </c>
      <c r="D394" s="8">
        <v>28601.39</v>
      </c>
      <c r="E394" s="8">
        <f>GEOMEAN(B394:D394)</f>
        <v>23366.424484648305</v>
      </c>
      <c r="F394" s="8">
        <f>(10^(_xlfn.STDEV.S(LOG(B394),LOG(C394),LOG(D394)))-1)*E394</f>
        <v>5543.607855744307</v>
      </c>
      <c r="G394" s="8">
        <v>55114.28</v>
      </c>
      <c r="H394" s="8">
        <v>86291.5</v>
      </c>
      <c r="I394" s="8">
        <v>57427.78</v>
      </c>
      <c r="J394" s="8">
        <f>GEOMEAN(G394:I394)</f>
        <v>64881.078667082969</v>
      </c>
      <c r="K394" s="8">
        <f>(10^(_xlfn.STDEV.S(LOG(G394),LOG(H394),LOG(I394)))-1)*J394</f>
        <v>18246.721342053101</v>
      </c>
      <c r="L394" s="10">
        <f>J394/E394</f>
        <v>2.7766797915406234</v>
      </c>
      <c r="M394" s="11">
        <v>4.1999999999999998E-5</v>
      </c>
      <c r="N394" s="8">
        <v>3.31243E-4</v>
      </c>
      <c r="O394" s="8">
        <v>56914.720000000001</v>
      </c>
      <c r="P394" s="8">
        <v>61468.33</v>
      </c>
      <c r="Q394" s="8">
        <v>54562.83</v>
      </c>
      <c r="R394" s="8">
        <f>GEOMEAN(O394:Q394)</f>
        <v>57578.140505293733</v>
      </c>
      <c r="S394" s="8">
        <f>(10^(_xlfn.STDEV.S(LOG(O394),LOG(P394),LOG(Q394)))-1)*R394</f>
        <v>3586.3582012427978</v>
      </c>
      <c r="T394" s="10">
        <f>R394/E394</f>
        <v>2.464139969002209</v>
      </c>
      <c r="U394" s="8">
        <v>1.10878E-4</v>
      </c>
      <c r="V394" s="8">
        <v>8.4650700000000003E-4</v>
      </c>
      <c r="W394" s="10">
        <f>R394/J394</f>
        <v>0.88744117219040108</v>
      </c>
      <c r="X394" s="8">
        <v>0.41612930999999997</v>
      </c>
      <c r="Y394" s="8">
        <v>0.759783447</v>
      </c>
      <c r="Z394" s="8" t="s">
        <v>799</v>
      </c>
      <c r="AA394" s="9" t="s">
        <v>800</v>
      </c>
      <c r="AB394" t="str">
        <f>RIGHT(AA394,LEN(AA394)-FIND("N=",AA394))</f>
        <v>=IGKV1-12</v>
      </c>
      <c r="AC394" t="str">
        <f>RIGHT(AB394,LEN(AB394)-FIND("=",AB394))</f>
        <v>IGKV1-12</v>
      </c>
    </row>
    <row r="395" spans="1:29" ht="15.6" x14ac:dyDescent="0.3">
      <c r="A395" s="8">
        <v>36</v>
      </c>
      <c r="B395" s="8">
        <v>23092.67</v>
      </c>
      <c r="C395" s="8">
        <v>17575.060000000001</v>
      </c>
      <c r="D395" s="8">
        <v>27215.61</v>
      </c>
      <c r="E395" s="8">
        <f>GEOMEAN(B395:D395)</f>
        <v>22270.485229414808</v>
      </c>
      <c r="F395" s="8">
        <f>(10^(_xlfn.STDEV.S(LOG(B395),LOG(C395),LOG(D395)))-1)*E395</f>
        <v>5505.1644392541602</v>
      </c>
      <c r="G395" s="8">
        <v>53963.94</v>
      </c>
      <c r="H395" s="8">
        <v>84790.28</v>
      </c>
      <c r="I395" s="8">
        <v>55338.17</v>
      </c>
      <c r="J395" s="8">
        <f>GEOMEAN(G395:I395)</f>
        <v>63264.221927393854</v>
      </c>
      <c r="K395" s="8">
        <f>(10^(_xlfn.STDEV.S(LOG(G395),LOG(H395),LOG(I395)))-1)*J395</f>
        <v>18289.0505527803</v>
      </c>
      <c r="L395" s="10">
        <f>J395/E395</f>
        <v>2.8407204098020555</v>
      </c>
      <c r="M395" s="11">
        <v>4.32E-5</v>
      </c>
      <c r="N395" s="8">
        <v>3.3552400000000002E-4</v>
      </c>
      <c r="O395" s="8">
        <v>57251.11</v>
      </c>
      <c r="P395" s="8">
        <v>61245.22</v>
      </c>
      <c r="Q395" s="8">
        <v>53789.83</v>
      </c>
      <c r="R395" s="8">
        <f>GEOMEAN(O395:Q395)</f>
        <v>57348.0639267152</v>
      </c>
      <c r="S395" s="8">
        <f>(10^(_xlfn.STDEV.S(LOG(O395),LOG(P395),LOG(Q395)))-1)*R395</f>
        <v>3846.3750923184607</v>
      </c>
      <c r="T395" s="10">
        <f>R395/E395</f>
        <v>2.5750702481762726</v>
      </c>
      <c r="U395" s="11">
        <v>9.3599999999999998E-5</v>
      </c>
      <c r="V395" s="8">
        <v>7.7827500000000004E-4</v>
      </c>
      <c r="W395" s="10">
        <f>R395/J395</f>
        <v>0.90648493223439275</v>
      </c>
      <c r="X395" s="8">
        <v>0.511807597</v>
      </c>
      <c r="Y395" s="8">
        <v>0.79822674699999996</v>
      </c>
      <c r="Z395" s="8" t="s">
        <v>801</v>
      </c>
      <c r="AA395" s="9" t="s">
        <v>802</v>
      </c>
      <c r="AB395" t="str">
        <f>RIGHT(AA395,LEN(AA395)-FIND("N=",AA395))</f>
        <v>=IGKV1-8</v>
      </c>
      <c r="AC395" t="str">
        <f>RIGHT(AB395,LEN(AB395)-FIND("=",AB395))</f>
        <v>IGKV1-8</v>
      </c>
    </row>
    <row r="396" spans="1:29" ht="15.6" x14ac:dyDescent="0.3">
      <c r="A396" s="8">
        <v>8</v>
      </c>
      <c r="B396" s="8">
        <v>31366.75</v>
      </c>
      <c r="C396" s="8">
        <v>35072.5</v>
      </c>
      <c r="D396" s="8">
        <v>47429.5</v>
      </c>
      <c r="E396" s="8">
        <f>GEOMEAN(B396:D396)</f>
        <v>37367.576382086794</v>
      </c>
      <c r="F396" s="8">
        <f>(10^(_xlfn.STDEV.S(LOG(B396),LOG(C396),LOG(D396)))-1)*E396</f>
        <v>8912.6483146979663</v>
      </c>
      <c r="G396" s="8">
        <v>167785.5</v>
      </c>
      <c r="H396" s="8">
        <v>174744.5</v>
      </c>
      <c r="I396" s="8">
        <v>110047.25</v>
      </c>
      <c r="J396" s="8">
        <f>GEOMEAN(G396:I396)</f>
        <v>147767.54069719743</v>
      </c>
      <c r="K396" s="8">
        <f>(10^(_xlfn.STDEV.S(LOG(G396),LOG(H396),LOG(I396)))-1)*J396</f>
        <v>43121.441300475941</v>
      </c>
      <c r="L396" s="10">
        <f>J396/E396</f>
        <v>3.954432023802164</v>
      </c>
      <c r="M396" s="11">
        <v>7.9699999999999999E-6</v>
      </c>
      <c r="N396" s="8">
        <v>1.1298699999999999E-4</v>
      </c>
      <c r="O396" s="8">
        <v>130290.5</v>
      </c>
      <c r="P396" s="8">
        <v>116438.25</v>
      </c>
      <c r="Q396" s="8">
        <v>94428</v>
      </c>
      <c r="R396" s="8">
        <f>GEOMEAN(O396:Q396)</f>
        <v>112729.1945296281</v>
      </c>
      <c r="S396" s="8">
        <f>(10^(_xlfn.STDEV.S(LOG(O396),LOG(P396),LOG(Q396)))-1)*R396</f>
        <v>20008.660252587983</v>
      </c>
      <c r="T396" s="10">
        <f>R396/E396</f>
        <v>3.0167649455496406</v>
      </c>
      <c r="U396" s="11">
        <v>4.7299999999999998E-5</v>
      </c>
      <c r="V396" s="8">
        <v>5.2864899999999996E-4</v>
      </c>
      <c r="W396" s="10">
        <f>R396/J396</f>
        <v>0.76288198340277402</v>
      </c>
      <c r="X396" s="8">
        <v>0.111827172</v>
      </c>
      <c r="Y396" s="8">
        <v>0.59613807299999999</v>
      </c>
      <c r="Z396" s="8" t="s">
        <v>803</v>
      </c>
      <c r="AA396" s="9" t="s">
        <v>804</v>
      </c>
      <c r="AB396" t="str">
        <f>RIGHT(AA396,LEN(AA396)-FIND("N=",AA396))</f>
        <v>=IGKV2D-28</v>
      </c>
      <c r="AC396" t="str">
        <f>RIGHT(AB396,LEN(AB396)-FIND("=",AB396))</f>
        <v>IGKV2D-28</v>
      </c>
    </row>
    <row r="397" spans="1:29" ht="15.6" x14ac:dyDescent="0.3">
      <c r="A397" s="8">
        <v>8</v>
      </c>
      <c r="B397" s="8">
        <v>31366.75</v>
      </c>
      <c r="C397" s="8">
        <v>35072.5</v>
      </c>
      <c r="D397" s="8">
        <v>47429.5</v>
      </c>
      <c r="E397" s="8">
        <f>GEOMEAN(B397:D397)</f>
        <v>37367.576382086794</v>
      </c>
      <c r="F397" s="8">
        <f>(10^(_xlfn.STDEV.S(LOG(B397),LOG(C397),LOG(D397)))-1)*E397</f>
        <v>8912.6483146979663</v>
      </c>
      <c r="G397" s="8">
        <v>167785.5</v>
      </c>
      <c r="H397" s="8">
        <v>174744.5</v>
      </c>
      <c r="I397" s="8">
        <v>110047.25</v>
      </c>
      <c r="J397" s="8">
        <f>GEOMEAN(G397:I397)</f>
        <v>147767.54069719743</v>
      </c>
      <c r="K397" s="8">
        <f>(10^(_xlfn.STDEV.S(LOG(G397),LOG(H397),LOG(I397)))-1)*J397</f>
        <v>43121.441300475941</v>
      </c>
      <c r="L397" s="10">
        <f>J397/E397</f>
        <v>3.954432023802164</v>
      </c>
      <c r="M397" s="11">
        <v>7.9699999999999999E-6</v>
      </c>
      <c r="N397" s="8">
        <v>1.1298699999999999E-4</v>
      </c>
      <c r="O397" s="8">
        <v>130290.5</v>
      </c>
      <c r="P397" s="8">
        <v>116438.25</v>
      </c>
      <c r="Q397" s="8">
        <v>94428</v>
      </c>
      <c r="R397" s="8">
        <f>GEOMEAN(O397:Q397)</f>
        <v>112729.1945296281</v>
      </c>
      <c r="S397" s="8">
        <f>(10^(_xlfn.STDEV.S(LOG(O397),LOG(P397),LOG(Q397)))-1)*R397</f>
        <v>20008.660252587983</v>
      </c>
      <c r="T397" s="10">
        <f>R397/E397</f>
        <v>3.0167649455496406</v>
      </c>
      <c r="U397" s="11">
        <v>4.7299999999999998E-5</v>
      </c>
      <c r="V397" s="8">
        <v>5.2864899999999996E-4</v>
      </c>
      <c r="W397" s="10">
        <f>R397/J397</f>
        <v>0.76288198340277402</v>
      </c>
      <c r="X397" s="8">
        <v>0.111827172</v>
      </c>
      <c r="Y397" s="8">
        <v>0.59613807299999999</v>
      </c>
      <c r="Z397" s="8" t="s">
        <v>805</v>
      </c>
      <c r="AA397" s="9" t="s">
        <v>806</v>
      </c>
      <c r="AB397" t="str">
        <f>RIGHT(AA397,LEN(AA397)-FIND("N=",AA397))</f>
        <v>=IGKV2D-40</v>
      </c>
      <c r="AC397" t="str">
        <f>RIGHT(AB397,LEN(AB397)-FIND("=",AB397))</f>
        <v>IGKV2D-40</v>
      </c>
    </row>
    <row r="398" spans="1:29" ht="15.6" x14ac:dyDescent="0.3">
      <c r="A398" s="8">
        <v>5</v>
      </c>
      <c r="B398" s="8">
        <v>42360.2</v>
      </c>
      <c r="C398" s="8">
        <v>30009.200000000001</v>
      </c>
      <c r="D398" s="8">
        <v>53713.8</v>
      </c>
      <c r="E398" s="8">
        <f>GEOMEAN(B398:D398)</f>
        <v>40872.647133251106</v>
      </c>
      <c r="F398" s="8">
        <f>(10^(_xlfn.STDEV.S(LOG(B398),LOG(C398),LOG(D398)))-1)*E398</f>
        <v>13899.716909415258</v>
      </c>
      <c r="G398" s="8">
        <v>167426.4</v>
      </c>
      <c r="H398" s="8">
        <v>217735.2</v>
      </c>
      <c r="I398" s="8">
        <v>151960.79999999999</v>
      </c>
      <c r="J398" s="8">
        <f>GEOMEAN(G398:I398)</f>
        <v>176940.82654570803</v>
      </c>
      <c r="K398" s="8">
        <f>(10^(_xlfn.STDEV.S(LOG(G398),LOG(H398),LOG(I398)))-1)*J398</f>
        <v>36189.833655583127</v>
      </c>
      <c r="L398" s="10">
        <f>J398/E398</f>
        <v>4.3290767531854195</v>
      </c>
      <c r="M398" s="11">
        <v>1.7900000000000001E-5</v>
      </c>
      <c r="N398" s="8">
        <v>1.94699E-4</v>
      </c>
      <c r="O398" s="8">
        <v>160180</v>
      </c>
      <c r="P398" s="8">
        <v>167869.2</v>
      </c>
      <c r="Q398" s="8">
        <v>100614</v>
      </c>
      <c r="R398" s="8">
        <f>GEOMEAN(O398:Q398)</f>
        <v>139341.10226797641</v>
      </c>
      <c r="S398" s="8">
        <f>(10^(_xlfn.STDEV.S(LOG(O398),LOG(P398),LOG(Q398)))-1)*R398</f>
        <v>45575.427298362476</v>
      </c>
      <c r="T398" s="10">
        <f>R398/E398</f>
        <v>3.4091528697346911</v>
      </c>
      <c r="U398" s="11">
        <v>7.3999999999999996E-5</v>
      </c>
      <c r="V398" s="8">
        <v>6.8280000000000001E-4</v>
      </c>
      <c r="W398" s="10">
        <f>R398/J398</f>
        <v>0.78750113802583199</v>
      </c>
      <c r="X398" s="8">
        <v>0.218765985</v>
      </c>
      <c r="Y398" s="8">
        <v>0.640960117</v>
      </c>
      <c r="Z398" s="8" t="s">
        <v>807</v>
      </c>
      <c r="AA398" s="9" t="s">
        <v>808</v>
      </c>
      <c r="AB398" t="str">
        <f>RIGHT(AA398,LEN(AA398)-FIND("N=",AA398))</f>
        <v>=IGKV3-20</v>
      </c>
      <c r="AC398" t="str">
        <f>RIGHT(AB398,LEN(AB398)-FIND("=",AB398))</f>
        <v>IGKV3-20</v>
      </c>
    </row>
    <row r="399" spans="1:29" ht="15.6" x14ac:dyDescent="0.3">
      <c r="A399" s="8">
        <v>4</v>
      </c>
      <c r="B399" s="8">
        <v>81922.25</v>
      </c>
      <c r="C399" s="8">
        <v>87556.25</v>
      </c>
      <c r="D399" s="8">
        <v>100002.5</v>
      </c>
      <c r="E399" s="8">
        <f>GEOMEAN(B399:D399)</f>
        <v>89515.854256537699</v>
      </c>
      <c r="F399" s="8">
        <f>(10^(_xlfn.STDEV.S(LOG(B399),LOG(C399),LOG(D399)))-1)*E399</f>
        <v>9566.7457088042447</v>
      </c>
      <c r="G399" s="8">
        <v>294368.5</v>
      </c>
      <c r="H399" s="8">
        <v>274919</v>
      </c>
      <c r="I399" s="8">
        <v>231934.75</v>
      </c>
      <c r="J399" s="8">
        <f>GEOMEAN(G399:I399)</f>
        <v>265758.58591124788</v>
      </c>
      <c r="K399" s="8">
        <f>(10^(_xlfn.STDEV.S(LOG(G399),LOG(H399),LOG(I399)))-1)*J399</f>
        <v>34707.993405961264</v>
      </c>
      <c r="L399" s="10">
        <f>J399/E399</f>
        <v>2.968843766486633</v>
      </c>
      <c r="M399" s="11">
        <v>4.35E-5</v>
      </c>
      <c r="N399" s="8">
        <v>3.3552400000000002E-4</v>
      </c>
      <c r="O399" s="8">
        <v>230700.25</v>
      </c>
      <c r="P399" s="8">
        <v>169598</v>
      </c>
      <c r="Q399" s="8">
        <v>120817.75</v>
      </c>
      <c r="R399" s="8">
        <f>GEOMEAN(O399:Q399)</f>
        <v>167828.8086632721</v>
      </c>
      <c r="S399" s="8">
        <f>(10^(_xlfn.STDEV.S(LOG(O399),LOG(P399),LOG(Q399)))-1)*R399</f>
        <v>64113.799324734253</v>
      </c>
      <c r="T399" s="10">
        <f>R399/E399</f>
        <v>1.874850104008418</v>
      </c>
      <c r="U399" s="8">
        <v>2.2506510000000002E-3</v>
      </c>
      <c r="V399" s="8">
        <v>8.5096040000000005E-3</v>
      </c>
      <c r="W399" s="10">
        <f>R399/J399</f>
        <v>0.63150851020602516</v>
      </c>
      <c r="X399" s="8">
        <v>1.3215873E-2</v>
      </c>
      <c r="Y399" s="8">
        <v>0.33960329299999997</v>
      </c>
      <c r="Z399" s="8" t="s">
        <v>809</v>
      </c>
      <c r="AA399" s="9" t="s">
        <v>810</v>
      </c>
      <c r="AB399" t="str">
        <f>RIGHT(AA399,LEN(AA399)-FIND("N=",AA399))</f>
        <v>=IGKV3D-11</v>
      </c>
      <c r="AC399" t="str">
        <f>RIGHT(AB399,LEN(AB399)-FIND("=",AB399))</f>
        <v>IGKV3D-11</v>
      </c>
    </row>
    <row r="400" spans="1:29" ht="15.6" x14ac:dyDescent="0.3">
      <c r="A400" s="8">
        <v>6</v>
      </c>
      <c r="B400" s="8">
        <v>71386.67</v>
      </c>
      <c r="C400" s="8">
        <v>69768</v>
      </c>
      <c r="D400" s="8">
        <v>85969</v>
      </c>
      <c r="E400" s="8">
        <f>GEOMEAN(B400:D400)</f>
        <v>75371.141154421202</v>
      </c>
      <c r="F400" s="8">
        <f>(10^(_xlfn.STDEV.S(LOG(B400),LOG(C400),LOG(D400)))-1)*E400</f>
        <v>9144.4842009848835</v>
      </c>
      <c r="G400" s="8">
        <v>322198</v>
      </c>
      <c r="H400" s="8">
        <v>319693.67</v>
      </c>
      <c r="I400" s="8">
        <v>251134.67</v>
      </c>
      <c r="J400" s="8">
        <f>GEOMEAN(G400:I400)</f>
        <v>295747.56894444203</v>
      </c>
      <c r="K400" s="8">
        <f>(10^(_xlfn.STDEV.S(LOG(G400),LOG(H400),LOG(I400)))-1)*J400</f>
        <v>45009.513036017321</v>
      </c>
      <c r="L400" s="10">
        <f>J400/E400</f>
        <v>3.92388339110471</v>
      </c>
      <c r="M400" s="11">
        <v>1.4800000000000001E-5</v>
      </c>
      <c r="N400" s="8">
        <v>1.7009600000000001E-4</v>
      </c>
      <c r="O400" s="8">
        <v>278087.67</v>
      </c>
      <c r="P400" s="8">
        <v>208116.67</v>
      </c>
      <c r="Q400" s="8">
        <v>136148</v>
      </c>
      <c r="R400" s="8">
        <f>GEOMEAN(O400:Q400)</f>
        <v>198990.9334186308</v>
      </c>
      <c r="S400" s="8">
        <f>(10^(_xlfn.STDEV.S(LOG(O400),LOG(P400),LOG(Q400)))-1)*R400</f>
        <v>86001.147298356038</v>
      </c>
      <c r="T400" s="10">
        <f>R400/E400</f>
        <v>2.6401475468035707</v>
      </c>
      <c r="U400" s="8">
        <v>2.1592200000000001E-4</v>
      </c>
      <c r="V400" s="8">
        <v>1.382599E-3</v>
      </c>
      <c r="W400" s="10">
        <f>R400/J400</f>
        <v>0.67284047043515161</v>
      </c>
      <c r="X400" s="8">
        <v>3.9220203000000002E-2</v>
      </c>
      <c r="Y400" s="8">
        <v>0.50336913599999999</v>
      </c>
      <c r="Z400" s="8" t="s">
        <v>811</v>
      </c>
      <c r="AA400" s="9" t="s">
        <v>812</v>
      </c>
      <c r="AB400" t="str">
        <f>RIGHT(AA400,LEN(AA400)-FIND("N=",AA400))</f>
        <v>=IGKV3D-7</v>
      </c>
      <c r="AC400" t="str">
        <f>RIGHT(AB400,LEN(AB400)-FIND("=",AB400))</f>
        <v>IGKV3D-7</v>
      </c>
    </row>
    <row r="401" spans="1:29" ht="15.6" x14ac:dyDescent="0.3">
      <c r="A401" s="8">
        <v>6</v>
      </c>
      <c r="B401" s="8">
        <v>71386.67</v>
      </c>
      <c r="C401" s="8">
        <v>69768</v>
      </c>
      <c r="D401" s="8">
        <v>85969</v>
      </c>
      <c r="E401" s="8">
        <f>GEOMEAN(B401:D401)</f>
        <v>75371.141154421202</v>
      </c>
      <c r="F401" s="8">
        <f>(10^(_xlfn.STDEV.S(LOG(B401),LOG(C401),LOG(D401)))-1)*E401</f>
        <v>9144.4842009848835</v>
      </c>
      <c r="G401" s="8">
        <v>322198</v>
      </c>
      <c r="H401" s="8">
        <v>319693.67</v>
      </c>
      <c r="I401" s="8">
        <v>251134.67</v>
      </c>
      <c r="J401" s="8">
        <f>GEOMEAN(G401:I401)</f>
        <v>295747.56894444203</v>
      </c>
      <c r="K401" s="8">
        <f>(10^(_xlfn.STDEV.S(LOG(G401),LOG(H401),LOG(I401)))-1)*J401</f>
        <v>45009.513036017321</v>
      </c>
      <c r="L401" s="10">
        <f>J401/E401</f>
        <v>3.92388339110471</v>
      </c>
      <c r="M401" s="11">
        <v>1.4800000000000001E-5</v>
      </c>
      <c r="N401" s="8">
        <v>1.7009600000000001E-4</v>
      </c>
      <c r="O401" s="8">
        <v>278087.67</v>
      </c>
      <c r="P401" s="8">
        <v>208116.67</v>
      </c>
      <c r="Q401" s="8">
        <v>136148</v>
      </c>
      <c r="R401" s="8">
        <f>GEOMEAN(O401:Q401)</f>
        <v>198990.9334186308</v>
      </c>
      <c r="S401" s="8">
        <f>(10^(_xlfn.STDEV.S(LOG(O401),LOG(P401),LOG(Q401)))-1)*R401</f>
        <v>86001.147298356038</v>
      </c>
      <c r="T401" s="10">
        <f>R401/E401</f>
        <v>2.6401475468035707</v>
      </c>
      <c r="U401" s="8">
        <v>2.1592200000000001E-4</v>
      </c>
      <c r="V401" s="8">
        <v>1.382599E-3</v>
      </c>
      <c r="W401" s="10">
        <f>R401/J401</f>
        <v>0.67284047043515161</v>
      </c>
      <c r="X401" s="8">
        <v>3.9220203000000002E-2</v>
      </c>
      <c r="Y401" s="8">
        <v>0.50336913599999999</v>
      </c>
      <c r="Z401" s="8" t="s">
        <v>813</v>
      </c>
      <c r="AA401" s="9" t="s">
        <v>814</v>
      </c>
      <c r="AB401" t="str">
        <f>RIGHT(AA401,LEN(AA401)-FIND("N=",AA401))</f>
        <v>=IGKV3OR2-268</v>
      </c>
      <c r="AC401" t="str">
        <f>RIGHT(AB401,LEN(AB401)-FIND("=",AB401))</f>
        <v>IGKV3OR2-268</v>
      </c>
    </row>
    <row r="402" spans="1:29" ht="15.6" x14ac:dyDescent="0.3">
      <c r="A402" s="8">
        <v>34</v>
      </c>
      <c r="B402" s="8">
        <v>55062</v>
      </c>
      <c r="C402" s="8">
        <v>49913.97</v>
      </c>
      <c r="D402" s="8">
        <v>79480.710000000006</v>
      </c>
      <c r="E402" s="8">
        <f>GEOMEAN(B402:D402)</f>
        <v>60225.249969733486</v>
      </c>
      <c r="F402" s="8">
        <f>(10^(_xlfn.STDEV.S(LOG(B402),LOG(C402),LOG(D402)))-1)*E402</f>
        <v>16736.497912725423</v>
      </c>
      <c r="G402" s="8">
        <v>316567.59000000003</v>
      </c>
      <c r="H402" s="8">
        <v>314669.78999999998</v>
      </c>
      <c r="I402" s="8">
        <v>237770.06</v>
      </c>
      <c r="J402" s="8">
        <f>GEOMEAN(G402:I402)</f>
        <v>287183.54747728078</v>
      </c>
      <c r="K402" s="8">
        <f>(10^(_xlfn.STDEV.S(LOG(G402),LOG(H402),LOG(I402)))-1)*J402</f>
        <v>51027.437921547848</v>
      </c>
      <c r="L402" s="10">
        <f>J402/E402</f>
        <v>4.7684907513311501</v>
      </c>
      <c r="M402" s="11">
        <v>1.2300000000000001E-6</v>
      </c>
      <c r="N402" s="11">
        <v>4.1100000000000003E-5</v>
      </c>
      <c r="O402" s="8">
        <v>219939.06</v>
      </c>
      <c r="P402" s="8">
        <v>221866.74</v>
      </c>
      <c r="Q402" s="8">
        <v>169518.94</v>
      </c>
      <c r="R402" s="8">
        <f>GEOMEAN(O402:Q402)</f>
        <v>202241.80449202121</v>
      </c>
      <c r="S402" s="8">
        <f>(10^(_xlfn.STDEV.S(LOG(O402),LOG(P402),LOG(Q402)))-1)*R402</f>
        <v>33415.637919900837</v>
      </c>
      <c r="T402" s="10">
        <f>R402/E402</f>
        <v>3.3580899140088065</v>
      </c>
      <c r="U402" s="11">
        <v>1.0499999999999999E-5</v>
      </c>
      <c r="V402" s="8">
        <v>2.25176E-4</v>
      </c>
      <c r="W402" s="10">
        <f>R402/J402</f>
        <v>0.70422489821782241</v>
      </c>
      <c r="X402" s="8">
        <v>3.3300098E-2</v>
      </c>
      <c r="Y402" s="8">
        <v>0.50336913599999999</v>
      </c>
      <c r="Z402" s="8" t="s">
        <v>815</v>
      </c>
      <c r="AA402" s="9" t="s">
        <v>816</v>
      </c>
      <c r="AB402" t="str">
        <f>RIGHT(AA402,LEN(AA402)-FIND("N=",AA402))</f>
        <v>=IGLC2</v>
      </c>
      <c r="AC402" t="str">
        <f>RIGHT(AB402,LEN(AB402)-FIND("=",AB402))</f>
        <v>IGLC2</v>
      </c>
    </row>
    <row r="403" spans="1:29" ht="15.6" x14ac:dyDescent="0.3">
      <c r="A403" s="8">
        <v>31</v>
      </c>
      <c r="B403" s="8">
        <v>41308.94</v>
      </c>
      <c r="C403" s="8">
        <v>44778.94</v>
      </c>
      <c r="D403" s="8">
        <v>65779.58</v>
      </c>
      <c r="E403" s="8">
        <f>GEOMEAN(B403:D403)</f>
        <v>49552.965731147495</v>
      </c>
      <c r="F403" s="8">
        <f>(10^(_xlfn.STDEV.S(LOG(B403),LOG(C403),LOG(D403)))-1)*E403</f>
        <v>13985.899211696955</v>
      </c>
      <c r="G403" s="8">
        <v>244472</v>
      </c>
      <c r="H403" s="8">
        <v>243223.26</v>
      </c>
      <c r="I403" s="8">
        <v>190259</v>
      </c>
      <c r="J403" s="8">
        <f>GEOMEAN(G403:I403)</f>
        <v>224488.0082896713</v>
      </c>
      <c r="K403" s="8">
        <f>(10^(_xlfn.STDEV.S(LOG(G403),LOG(H403),LOG(I403)))-1)*J403</f>
        <v>34586.821435226644</v>
      </c>
      <c r="L403" s="10">
        <f>J403/E403</f>
        <v>4.5302638293668247</v>
      </c>
      <c r="M403" s="11">
        <v>2.1900000000000002E-6</v>
      </c>
      <c r="N403" s="11">
        <v>4.9700000000000002E-5</v>
      </c>
      <c r="O403" s="8">
        <v>200141.1</v>
      </c>
      <c r="P403" s="8">
        <v>189541.45</v>
      </c>
      <c r="Q403" s="8">
        <v>139722.74</v>
      </c>
      <c r="R403" s="8">
        <f>GEOMEAN(O403:Q403)</f>
        <v>174355.58294749027</v>
      </c>
      <c r="S403" s="8">
        <f>(10^(_xlfn.STDEV.S(LOG(O403),LOG(P403),LOG(Q403)))-1)*R403</f>
        <v>37263.329770339282</v>
      </c>
      <c r="T403" s="10">
        <f>R403/E403</f>
        <v>3.5185700870754468</v>
      </c>
      <c r="U403" s="11">
        <v>1.0200000000000001E-5</v>
      </c>
      <c r="V403" s="8">
        <v>2.2477900000000001E-4</v>
      </c>
      <c r="W403" s="10">
        <f>R403/J403</f>
        <v>0.7766810542615179</v>
      </c>
      <c r="X403" s="8">
        <v>0.114789605</v>
      </c>
      <c r="Y403" s="8">
        <v>0.60095403800000002</v>
      </c>
      <c r="Z403" s="8" t="s">
        <v>817</v>
      </c>
      <c r="AA403" s="9" t="s">
        <v>818</v>
      </c>
      <c r="AB403" t="str">
        <f>RIGHT(AA403,LEN(AA403)-FIND("N=",AA403))</f>
        <v>=IGLL5</v>
      </c>
      <c r="AC403" t="str">
        <f>RIGHT(AB403,LEN(AB403)-FIND("=",AB403))</f>
        <v>IGLL5</v>
      </c>
    </row>
    <row r="404" spans="1:29" x14ac:dyDescent="0.3">
      <c r="A404" s="8">
        <v>2</v>
      </c>
      <c r="B404" s="8">
        <v>25306.5</v>
      </c>
      <c r="C404" s="8">
        <v>21632.5</v>
      </c>
      <c r="D404" s="8">
        <v>14813</v>
      </c>
      <c r="E404" s="8">
        <f>GEOMEAN(B404:D404)</f>
        <v>20090.647781354768</v>
      </c>
      <c r="F404" s="8">
        <f>(10^(_xlfn.STDEV.S(LOG(B404),LOG(C404),LOG(D404)))-1)*E404</f>
        <v>6367.9922474746554</v>
      </c>
      <c r="G404" s="8">
        <v>25169.5</v>
      </c>
      <c r="H404" s="8">
        <v>35710</v>
      </c>
      <c r="I404" s="8">
        <v>25731</v>
      </c>
      <c r="J404" s="8">
        <f>GEOMEAN(G404:I404)</f>
        <v>28490.956812684846</v>
      </c>
      <c r="K404" s="8">
        <f>(10^(_xlfn.STDEV.S(LOG(G404),LOG(H404),LOG(I404)))-1)*J404</f>
        <v>6165.5074565148434</v>
      </c>
      <c r="L404" s="10">
        <f>J404/E404</f>
        <v>1.4181203673843723</v>
      </c>
      <c r="M404" s="8">
        <v>5.2831823E-2</v>
      </c>
      <c r="N404" s="8">
        <v>9.3962301999999998E-2</v>
      </c>
      <c r="O404" s="8">
        <v>32653</v>
      </c>
      <c r="P404" s="8">
        <v>33071</v>
      </c>
      <c r="Q404" s="8">
        <v>24234</v>
      </c>
      <c r="R404" s="8">
        <f>GEOMEAN(O404:Q404)</f>
        <v>29689.200756171023</v>
      </c>
      <c r="S404" s="8">
        <f>(10^(_xlfn.STDEV.S(LOG(O404),LOG(P404),LOG(Q404)))-1)*R404</f>
        <v>5711.2549548792194</v>
      </c>
      <c r="T404" s="10">
        <f>R404/E404</f>
        <v>1.4777622443674636</v>
      </c>
      <c r="U404" s="8">
        <v>3.4284711000000002E-2</v>
      </c>
      <c r="V404" s="8">
        <v>6.9444031000000003E-2</v>
      </c>
      <c r="W404" s="10">
        <f>R404/J404</f>
        <v>1.0420569920260696</v>
      </c>
      <c r="X404" s="8">
        <v>0.79906845800000004</v>
      </c>
      <c r="Y404" s="8">
        <v>0.92352308000000005</v>
      </c>
      <c r="Z404" s="8" t="s">
        <v>819</v>
      </c>
      <c r="AA404" s="8" t="s">
        <v>820</v>
      </c>
      <c r="AB404" t="str">
        <f>RIGHT(AA404,LEN(AA404)-FIND("N=",AA404))</f>
        <v>=IGSF10</v>
      </c>
      <c r="AC404" t="str">
        <f>RIGHT(AB404,LEN(AB404)-FIND("=",AB404))</f>
        <v>IGSF10</v>
      </c>
    </row>
    <row r="405" spans="1:29" x14ac:dyDescent="0.3">
      <c r="A405" s="8">
        <v>21</v>
      </c>
      <c r="B405" s="8">
        <v>120565.75999999999</v>
      </c>
      <c r="C405" s="8">
        <v>122920.57</v>
      </c>
      <c r="D405" s="8">
        <v>111168.05</v>
      </c>
      <c r="E405" s="8">
        <f>GEOMEAN(B405:D405)</f>
        <v>118107.14744756743</v>
      </c>
      <c r="F405" s="8">
        <f>(10^(_xlfn.STDEV.S(LOG(B405),LOG(C405),LOG(D405)))-1)*E405</f>
        <v>6468.5889439796956</v>
      </c>
      <c r="G405" s="8">
        <v>103703.14</v>
      </c>
      <c r="H405" s="8">
        <v>120136.81</v>
      </c>
      <c r="I405" s="8">
        <v>115116.62</v>
      </c>
      <c r="J405" s="8">
        <f>GEOMEAN(G405:I405)</f>
        <v>112772.18903325287</v>
      </c>
      <c r="K405" s="8">
        <f>(10^(_xlfn.STDEV.S(LOG(G405),LOG(H405),LOG(I405)))-1)*J405</f>
        <v>8865.5125084193733</v>
      </c>
      <c r="L405" s="10">
        <f>J405/E405</f>
        <v>0.95482950414425205</v>
      </c>
      <c r="M405" s="8">
        <v>0.57589094500000004</v>
      </c>
      <c r="N405" s="8">
        <v>0.63244455099999997</v>
      </c>
      <c r="O405" s="8">
        <v>102452.9</v>
      </c>
      <c r="P405" s="8">
        <v>109442.71</v>
      </c>
      <c r="Q405" s="8">
        <v>124948.9</v>
      </c>
      <c r="R405" s="8">
        <f>GEOMEAN(O405:Q405)</f>
        <v>111895.98676119745</v>
      </c>
      <c r="S405" s="8">
        <f>(10^(_xlfn.STDEV.S(LOG(O405),LOG(P405),LOG(Q405)))-1)*R405</f>
        <v>11903.146656036832</v>
      </c>
      <c r="T405" s="10">
        <f>R405/E405</f>
        <v>0.94741079756305713</v>
      </c>
      <c r="U405" s="8">
        <v>0.51459408100000004</v>
      </c>
      <c r="V405" s="8">
        <v>0.60352688399999999</v>
      </c>
      <c r="W405" s="10">
        <f>R405/J405</f>
        <v>0.99223033374126435</v>
      </c>
      <c r="X405" s="8">
        <v>0.92413914600000002</v>
      </c>
      <c r="Y405" s="8">
        <v>0.973669169</v>
      </c>
      <c r="Z405" s="8" t="s">
        <v>821</v>
      </c>
      <c r="AA405" s="8" t="s">
        <v>822</v>
      </c>
      <c r="AB405" t="str">
        <f>RIGHT(AA405,LEN(AA405)-FIND("N=",AA405))</f>
        <v>=IMMT</v>
      </c>
      <c r="AC405" t="str">
        <f>RIGHT(AB405,LEN(AB405)-FIND("=",AB405))</f>
        <v>IMMT</v>
      </c>
    </row>
    <row r="406" spans="1:29" ht="15.6" x14ac:dyDescent="0.3">
      <c r="A406" s="8">
        <v>2</v>
      </c>
      <c r="B406" s="8">
        <v>81731</v>
      </c>
      <c r="C406" s="8">
        <v>85204.5</v>
      </c>
      <c r="D406" s="8">
        <v>124629</v>
      </c>
      <c r="E406" s="8">
        <f>GEOMEAN(B406:D406)</f>
        <v>95387.064792755133</v>
      </c>
      <c r="F406" s="8">
        <f>(10^(_xlfn.STDEV.S(LOG(B406),LOG(C406),LOG(D406)))-1)*E406</f>
        <v>24968.442849025509</v>
      </c>
      <c r="G406" s="8">
        <v>183026.5</v>
      </c>
      <c r="H406" s="8">
        <v>145452.5</v>
      </c>
      <c r="I406" s="8">
        <v>131894.5</v>
      </c>
      <c r="J406" s="8">
        <f>GEOMEAN(G406:I406)</f>
        <v>151991.96052678808</v>
      </c>
      <c r="K406" s="8">
        <f>(10^(_xlfn.STDEV.S(LOG(G406),LOG(H406),LOG(I406)))-1)*J406</f>
        <v>27837.882193696063</v>
      </c>
      <c r="L406" s="10">
        <f>J406/E406</f>
        <v>1.5934231843386402</v>
      </c>
      <c r="M406" s="8">
        <v>1.7422602999999998E-2</v>
      </c>
      <c r="N406" s="8">
        <v>3.8967738000000002E-2</v>
      </c>
      <c r="O406" s="8">
        <v>163125</v>
      </c>
      <c r="P406" s="8">
        <v>124599</v>
      </c>
      <c r="Q406" s="8">
        <v>95721.5</v>
      </c>
      <c r="R406" s="8">
        <f>GEOMEAN(O406:Q406)</f>
        <v>124838.39956694342</v>
      </c>
      <c r="S406" s="8">
        <f>(10^(_xlfn.STDEV.S(LOG(O406),LOG(P406),LOG(Q406)))-1)*R406</f>
        <v>38130.959758202713</v>
      </c>
      <c r="T406" s="10">
        <f>R406/E406</f>
        <v>1.3087560649672616</v>
      </c>
      <c r="U406" s="8">
        <v>0.128307531</v>
      </c>
      <c r="V406" s="8">
        <v>0.20054366000000001</v>
      </c>
      <c r="W406" s="10">
        <f>R406/J406</f>
        <v>0.82134870248575464</v>
      </c>
      <c r="X406" s="8">
        <v>0.251962187</v>
      </c>
      <c r="Y406" s="8">
        <v>0.662443632</v>
      </c>
      <c r="Z406" s="8" t="s">
        <v>823</v>
      </c>
      <c r="AA406" s="9" t="s">
        <v>824</v>
      </c>
      <c r="AB406" t="str">
        <f>RIGHT(AA406,LEN(AA406)-FIND("N=",AA406))</f>
        <v>=IQGAP1</v>
      </c>
      <c r="AC406" t="str">
        <f>RIGHT(AB406,LEN(AB406)-FIND("=",AB406))</f>
        <v>IQGAP1</v>
      </c>
    </row>
    <row r="407" spans="1:29" x14ac:dyDescent="0.3">
      <c r="A407" s="8">
        <v>3</v>
      </c>
      <c r="B407" s="8">
        <v>71416</v>
      </c>
      <c r="C407" s="8">
        <v>55226.33</v>
      </c>
      <c r="D407" s="8">
        <v>69436</v>
      </c>
      <c r="E407" s="8">
        <f>GEOMEAN(B407:D407)</f>
        <v>64939.478992172793</v>
      </c>
      <c r="F407" s="8">
        <f>(10^(_xlfn.STDEV.S(LOG(B407),LOG(C407),LOG(D407)))-1)*E407</f>
        <v>9834.3659087526539</v>
      </c>
      <c r="G407" s="8">
        <v>65085.67</v>
      </c>
      <c r="H407" s="8">
        <v>55370.67</v>
      </c>
      <c r="I407" s="8">
        <v>57260.67</v>
      </c>
      <c r="J407" s="8">
        <f>GEOMEAN(G407:I407)</f>
        <v>59093.61086021355</v>
      </c>
      <c r="K407" s="8">
        <f>(10^(_xlfn.STDEV.S(LOG(G407),LOG(H407),LOG(I407)))-1)*J407</f>
        <v>5262.4994168767453</v>
      </c>
      <c r="L407" s="10">
        <f>J407/E407</f>
        <v>0.90997975002750098</v>
      </c>
      <c r="M407" s="8">
        <v>0.341020347</v>
      </c>
      <c r="N407" s="8">
        <v>0.41592957800000002</v>
      </c>
      <c r="O407" s="8">
        <v>62429</v>
      </c>
      <c r="P407" s="8">
        <v>69411.67</v>
      </c>
      <c r="Q407" s="8">
        <v>57673.33</v>
      </c>
      <c r="R407" s="8">
        <f>GEOMEAN(O407:Q407)</f>
        <v>62988.988333857182</v>
      </c>
      <c r="S407" s="8">
        <f>(10^(_xlfn.STDEV.S(LOG(O407),LOG(P407),LOG(Q407)))-1)*R407</f>
        <v>6135.722699055249</v>
      </c>
      <c r="T407" s="10">
        <f>R407/E407</f>
        <v>0.96996448557046933</v>
      </c>
      <c r="U407" s="8">
        <v>0.75273057200000004</v>
      </c>
      <c r="V407" s="8">
        <v>0.80009112999999998</v>
      </c>
      <c r="W407" s="10">
        <f>R407/J407</f>
        <v>1.0659187586769436</v>
      </c>
      <c r="X407" s="8">
        <v>0.51354991100000003</v>
      </c>
      <c r="Y407" s="8">
        <v>0.79822674699999996</v>
      </c>
      <c r="Z407" s="8" t="s">
        <v>825</v>
      </c>
      <c r="AA407" s="8" t="s">
        <v>826</v>
      </c>
      <c r="AB407" t="str">
        <f>RIGHT(AA407,LEN(AA407)-FIND("N=",AA407))</f>
        <v>=ISOC1</v>
      </c>
      <c r="AC407" t="str">
        <f>RIGHT(AB407,LEN(AB407)-FIND("=",AB407))</f>
        <v>ISOC1</v>
      </c>
    </row>
    <row r="408" spans="1:29" ht="15.6" x14ac:dyDescent="0.3">
      <c r="A408" s="8">
        <v>2</v>
      </c>
      <c r="B408" s="8">
        <v>44321.5</v>
      </c>
      <c r="C408" s="8">
        <v>40081</v>
      </c>
      <c r="D408" s="8">
        <v>41187</v>
      </c>
      <c r="E408" s="8">
        <f>GEOMEAN(B408:D408)</f>
        <v>41825.170439477006</v>
      </c>
      <c r="F408" s="8">
        <f>(10^(_xlfn.STDEV.S(LOG(B408),LOG(C408),LOG(D408)))-1)*E408</f>
        <v>2233.1960437023836</v>
      </c>
      <c r="G408" s="8">
        <v>50636.5</v>
      </c>
      <c r="H408" s="8">
        <v>66426.5</v>
      </c>
      <c r="I408" s="8">
        <v>58341</v>
      </c>
      <c r="J408" s="8">
        <f>GEOMEAN(G408:I408)</f>
        <v>58111.172677510258</v>
      </c>
      <c r="K408" s="8">
        <f>(10^(_xlfn.STDEV.S(LOG(G408),LOG(H408),LOG(I408)))-1)*J408</f>
        <v>8449.4197362713821</v>
      </c>
      <c r="L408" s="10">
        <f>J408/E408</f>
        <v>1.389382806260165</v>
      </c>
      <c r="M408" s="8">
        <v>5.4671609999999999E-3</v>
      </c>
      <c r="N408" s="8">
        <v>1.5393354E-2</v>
      </c>
      <c r="O408" s="8">
        <v>49838.5</v>
      </c>
      <c r="P408" s="8">
        <v>61249.5</v>
      </c>
      <c r="Q408" s="8">
        <v>53452.5</v>
      </c>
      <c r="R408" s="8">
        <f>GEOMEAN(O408:Q408)</f>
        <v>54644.339082201062</v>
      </c>
      <c r="S408" s="8">
        <f>(10^(_xlfn.STDEV.S(LOG(O408),LOG(P408),LOG(Q408)))-1)*R408</f>
        <v>6039.882431332504</v>
      </c>
      <c r="T408" s="10">
        <f>R408/E408</f>
        <v>1.3064941160556416</v>
      </c>
      <c r="U408" s="8">
        <v>1.6255432E-2</v>
      </c>
      <c r="V408" s="8">
        <v>3.8073194999999997E-2</v>
      </c>
      <c r="W408" s="10">
        <f>R408/J408</f>
        <v>0.94034135888896109</v>
      </c>
      <c r="X408" s="8">
        <v>0.51595844899999999</v>
      </c>
      <c r="Y408" s="8">
        <v>0.79822674699999996</v>
      </c>
      <c r="Z408" s="8" t="s">
        <v>827</v>
      </c>
      <c r="AA408" s="9" t="s">
        <v>828</v>
      </c>
      <c r="AB408" t="str">
        <f>RIGHT(AA408,LEN(AA408)-FIND("N=",AA408))</f>
        <v>=ITGA6</v>
      </c>
      <c r="AC408" t="str">
        <f>RIGHT(AB408,LEN(AB408)-FIND("=",AB408))</f>
        <v>ITGA6</v>
      </c>
    </row>
    <row r="409" spans="1:29" x14ac:dyDescent="0.3">
      <c r="A409" s="8">
        <v>4</v>
      </c>
      <c r="B409" s="8">
        <v>65065.25</v>
      </c>
      <c r="C409" s="8">
        <v>56694.25</v>
      </c>
      <c r="D409" s="8">
        <v>59476.25</v>
      </c>
      <c r="E409" s="8">
        <f>GEOMEAN(B409:D409)</f>
        <v>60312.949190959938</v>
      </c>
      <c r="F409" s="8">
        <f>(10^(_xlfn.STDEV.S(LOG(B409),LOG(C409),LOG(D409)))-1)*E409</f>
        <v>4367.5951782494294</v>
      </c>
      <c r="G409" s="8">
        <v>69430.75</v>
      </c>
      <c r="H409" s="8">
        <v>86866.75</v>
      </c>
      <c r="I409" s="8">
        <v>76630.5</v>
      </c>
      <c r="J409" s="8">
        <f>GEOMEAN(G409:I409)</f>
        <v>77315.938103096414</v>
      </c>
      <c r="K409" s="8">
        <f>(10^(_xlfn.STDEV.S(LOG(G409),LOG(H409),LOG(I409)))-1)*J409</f>
        <v>9187.8321752032334</v>
      </c>
      <c r="L409" s="10">
        <f>J409/E409</f>
        <v>1.2819127424577172</v>
      </c>
      <c r="M409" s="8">
        <v>2.2168556999999998E-2</v>
      </c>
      <c r="N409" s="8">
        <v>4.7701448E-2</v>
      </c>
      <c r="O409" s="8">
        <v>66236</v>
      </c>
      <c r="P409" s="8">
        <v>72084.5</v>
      </c>
      <c r="Q409" s="8">
        <v>57154.5</v>
      </c>
      <c r="R409" s="8">
        <f>GEOMEAN(O409:Q409)</f>
        <v>64862.767168779574</v>
      </c>
      <c r="S409" s="8">
        <f>(10^(_xlfn.STDEV.S(LOG(O409),LOG(P409),LOG(Q409)))-1)*R409</f>
        <v>8083.5709102821575</v>
      </c>
      <c r="T409" s="10">
        <f>R409/E409</f>
        <v>1.0754368346905774</v>
      </c>
      <c r="U409" s="8">
        <v>0.44135304400000003</v>
      </c>
      <c r="V409" s="8">
        <v>0.53665285900000004</v>
      </c>
      <c r="W409" s="10">
        <f>R409/J409</f>
        <v>0.83893138672505996</v>
      </c>
      <c r="X409" s="8">
        <v>8.3261477E-2</v>
      </c>
      <c r="Y409" s="8">
        <v>0.563563496</v>
      </c>
      <c r="Z409" s="8" t="s">
        <v>829</v>
      </c>
      <c r="AA409" s="8" t="s">
        <v>830</v>
      </c>
      <c r="AB409" t="str">
        <f>RIGHT(AA409,LEN(AA409)-FIND("N=",AA409))</f>
        <v>=ITGA7</v>
      </c>
      <c r="AC409" t="str">
        <f>RIGHT(AB409,LEN(AB409)-FIND("=",AB409))</f>
        <v>ITGA7</v>
      </c>
    </row>
    <row r="410" spans="1:29" ht="15.6" x14ac:dyDescent="0.3">
      <c r="A410" s="8">
        <v>7</v>
      </c>
      <c r="B410" s="8">
        <v>64988.29</v>
      </c>
      <c r="C410" s="8">
        <v>55674</v>
      </c>
      <c r="D410" s="8">
        <v>65309.29</v>
      </c>
      <c r="E410" s="8">
        <f>GEOMEAN(B410:D410)</f>
        <v>61823.582241696909</v>
      </c>
      <c r="F410" s="8">
        <f>(10^(_xlfn.STDEV.S(LOG(B410),LOG(C410),LOG(D410)))-1)*E410</f>
        <v>5874.1859633038221</v>
      </c>
      <c r="G410" s="8">
        <v>94826</v>
      </c>
      <c r="H410" s="8">
        <v>109182.71</v>
      </c>
      <c r="I410" s="8">
        <v>88027.86</v>
      </c>
      <c r="J410" s="8">
        <f>GEOMEAN(G410:I410)</f>
        <v>96954.316339810655</v>
      </c>
      <c r="K410" s="8">
        <f>(10^(_xlfn.STDEV.S(LOG(G410),LOG(H410),LOG(I410)))-1)*J410</f>
        <v>11207.327780610854</v>
      </c>
      <c r="L410" s="10">
        <f>J410/E410</f>
        <v>1.5682416454092145</v>
      </c>
      <c r="M410" s="8">
        <v>9.2970599999999998E-4</v>
      </c>
      <c r="N410" s="8">
        <v>3.7282140000000001E-3</v>
      </c>
      <c r="O410" s="8">
        <v>99332.71</v>
      </c>
      <c r="P410" s="8">
        <v>118254</v>
      </c>
      <c r="Q410" s="8">
        <v>92931.43</v>
      </c>
      <c r="R410" s="8">
        <f>GEOMEAN(O410:Q410)</f>
        <v>102965.14797775079</v>
      </c>
      <c r="S410" s="8">
        <f>(10^(_xlfn.STDEV.S(LOG(O410),LOG(P410),LOG(Q410)))-1)*R410</f>
        <v>13643.921162374631</v>
      </c>
      <c r="T410" s="10">
        <f>R410/E410</f>
        <v>1.6654671930075569</v>
      </c>
      <c r="U410" s="8">
        <v>3.8687599999999997E-4</v>
      </c>
      <c r="V410" s="8">
        <v>2.1481059999999999E-3</v>
      </c>
      <c r="W410" s="10">
        <f>R410/J410</f>
        <v>1.0619965347068516</v>
      </c>
      <c r="X410" s="8">
        <v>0.53724440500000004</v>
      </c>
      <c r="Y410" s="8">
        <v>0.80790162399999998</v>
      </c>
      <c r="Z410" s="8" t="s">
        <v>831</v>
      </c>
      <c r="AA410" s="9" t="s">
        <v>832</v>
      </c>
      <c r="AB410" t="str">
        <f>RIGHT(AA410,LEN(AA410)-FIND("N=",AA410))</f>
        <v>=ITGB1</v>
      </c>
      <c r="AC410" t="str">
        <f>RIGHT(AB410,LEN(AB410)-FIND("=",AB410))</f>
        <v>ITGB1</v>
      </c>
    </row>
    <row r="411" spans="1:29" ht="15.6" x14ac:dyDescent="0.3">
      <c r="A411" s="8">
        <v>9</v>
      </c>
      <c r="B411" s="8">
        <v>20549.22</v>
      </c>
      <c r="C411" s="8">
        <v>17552.22</v>
      </c>
      <c r="D411" s="8">
        <v>22507.439999999999</v>
      </c>
      <c r="E411" s="8">
        <f>GEOMEAN(B411:D411)</f>
        <v>20097.922421833126</v>
      </c>
      <c r="F411" s="8">
        <f>(10^(_xlfn.STDEV.S(LOG(B411),LOG(C411),LOG(D411)))-1)*E411</f>
        <v>2694.4908287517937</v>
      </c>
      <c r="G411" s="8">
        <v>47521.440000000002</v>
      </c>
      <c r="H411" s="8">
        <v>66013.440000000002</v>
      </c>
      <c r="I411" s="8">
        <v>51307</v>
      </c>
      <c r="J411" s="8">
        <f>GEOMEAN(G411:I411)</f>
        <v>54395.90326866012</v>
      </c>
      <c r="K411" s="8">
        <f>(10^(_xlfn.STDEV.S(LOG(G411),LOG(H411),LOG(I411)))-1)*J411</f>
        <v>10206.374971131245</v>
      </c>
      <c r="L411" s="10">
        <f>J411/E411</f>
        <v>2.7065435982361947</v>
      </c>
      <c r="M411" s="11">
        <v>5.1000000000000003E-6</v>
      </c>
      <c r="N411" s="11">
        <v>8.6700000000000007E-5</v>
      </c>
      <c r="O411" s="8">
        <v>62949.56</v>
      </c>
      <c r="P411" s="8">
        <v>55652.67</v>
      </c>
      <c r="Q411" s="8">
        <v>54117.56</v>
      </c>
      <c r="R411" s="8">
        <f>GEOMEAN(O411:Q411)</f>
        <v>57447.654751286784</v>
      </c>
      <c r="S411" s="8">
        <f>(10^(_xlfn.STDEV.S(LOG(O411),LOG(P411),LOG(Q411)))-1)*R411</f>
        <v>4811.5116092321186</v>
      </c>
      <c r="T411" s="10">
        <f>R411/E411</f>
        <v>2.8583877251351733</v>
      </c>
      <c r="U411" s="11">
        <v>3.2499999999999998E-6</v>
      </c>
      <c r="V411" s="8">
        <v>1.12215E-4</v>
      </c>
      <c r="W411" s="10">
        <f>R411/J411</f>
        <v>1.0561025977922296</v>
      </c>
      <c r="X411" s="8">
        <v>0.61756804600000004</v>
      </c>
      <c r="Y411" s="8">
        <v>0.85266725499999996</v>
      </c>
      <c r="Z411" s="8" t="s">
        <v>833</v>
      </c>
      <c r="AA411" s="9" t="s">
        <v>834</v>
      </c>
      <c r="AB411" t="str">
        <f>RIGHT(AA411,LEN(AA411)-FIND("N=",AA411))</f>
        <v>=ITIH1</v>
      </c>
      <c r="AC411" t="str">
        <f>RIGHT(AB411,LEN(AB411)-FIND("=",AB411))</f>
        <v>ITIH1</v>
      </c>
    </row>
    <row r="412" spans="1:29" ht="15.6" x14ac:dyDescent="0.3">
      <c r="A412" s="8">
        <v>6</v>
      </c>
      <c r="B412" s="8">
        <v>14020.83</v>
      </c>
      <c r="C412" s="8">
        <v>14990.33</v>
      </c>
      <c r="D412" s="8">
        <v>22997.33</v>
      </c>
      <c r="E412" s="8">
        <f>GEOMEAN(B412:D412)</f>
        <v>16907.813346090701</v>
      </c>
      <c r="F412" s="8">
        <f>(10^(_xlfn.STDEV.S(LOG(B412),LOG(C412),LOG(D412)))-1)*E412</f>
        <v>5207.1999866388569</v>
      </c>
      <c r="G412" s="8">
        <v>81216.33</v>
      </c>
      <c r="H412" s="8">
        <v>78925.17</v>
      </c>
      <c r="I412" s="8">
        <v>71170.33</v>
      </c>
      <c r="J412" s="8">
        <f>GEOMEAN(G412:I412)</f>
        <v>76981.426663714083</v>
      </c>
      <c r="K412" s="8">
        <f>(10^(_xlfn.STDEV.S(LOG(G412),LOG(H412),LOG(I412)))-1)*J412</f>
        <v>5537.4030630492716</v>
      </c>
      <c r="L412" s="10">
        <f>J412/E412</f>
        <v>4.5530090194373454</v>
      </c>
      <c r="M412" s="11">
        <v>6.2700000000000001E-6</v>
      </c>
      <c r="N412" s="8">
        <v>1.0128699999999999E-4</v>
      </c>
      <c r="O412" s="8">
        <v>95123.5</v>
      </c>
      <c r="P412" s="8">
        <v>76885</v>
      </c>
      <c r="Q412" s="8">
        <v>53422.17</v>
      </c>
      <c r="R412" s="8">
        <f>GEOMEAN(O412:Q412)</f>
        <v>73105.545439377369</v>
      </c>
      <c r="S412" s="8">
        <f>(10^(_xlfn.STDEV.S(LOG(O412),LOG(P412),LOG(Q412)))-1)*R412</f>
        <v>24766.753167619703</v>
      </c>
      <c r="T412" s="10">
        <f>R412/E412</f>
        <v>4.3237729174648294</v>
      </c>
      <c r="U412" s="11">
        <v>8.3599999999999996E-6</v>
      </c>
      <c r="V412" s="8">
        <v>2.01234E-4</v>
      </c>
      <c r="W412" s="10">
        <f>R412/J412</f>
        <v>0.94965173558983096</v>
      </c>
      <c r="X412" s="8">
        <v>0.76097535699999996</v>
      </c>
      <c r="Y412" s="8">
        <v>0.90761302399999999</v>
      </c>
      <c r="Z412" s="8" t="s">
        <v>835</v>
      </c>
      <c r="AA412" s="9" t="s">
        <v>836</v>
      </c>
      <c r="AB412" t="str">
        <f>RIGHT(AA412,LEN(AA412)-FIND("N=",AA412))</f>
        <v>=ITIH2</v>
      </c>
      <c r="AC412" t="str">
        <f>RIGHT(AB412,LEN(AB412)-FIND("=",AB412))</f>
        <v>ITIH2</v>
      </c>
    </row>
    <row r="413" spans="1:29" ht="15.6" x14ac:dyDescent="0.3">
      <c r="A413" s="8">
        <v>3</v>
      </c>
      <c r="B413" s="8">
        <v>52296.33</v>
      </c>
      <c r="C413" s="8">
        <v>54140.33</v>
      </c>
      <c r="D413" s="8">
        <v>70820</v>
      </c>
      <c r="E413" s="8">
        <f>GEOMEAN(B413:D413)</f>
        <v>58530.559798716858</v>
      </c>
      <c r="F413" s="8">
        <f>(10^(_xlfn.STDEV.S(LOG(B413),LOG(C413),LOG(D413)))-1)*E413</f>
        <v>10566.61336469152</v>
      </c>
      <c r="G413" s="8">
        <v>113401.33</v>
      </c>
      <c r="H413" s="8">
        <v>137966</v>
      </c>
      <c r="I413" s="8">
        <v>93651.67</v>
      </c>
      <c r="J413" s="8">
        <f>GEOMEAN(G413:I413)</f>
        <v>113580.013453459</v>
      </c>
      <c r="K413" s="8">
        <f>(10^(_xlfn.STDEV.S(LOG(G413),LOG(H413),LOG(I413)))-1)*J413</f>
        <v>24278.081681542419</v>
      </c>
      <c r="L413" s="10">
        <f>J413/E413</f>
        <v>1.9405249812073209</v>
      </c>
      <c r="M413" s="8">
        <v>2.0614019999999999E-3</v>
      </c>
      <c r="N413" s="8">
        <v>6.9946720000000004E-3</v>
      </c>
      <c r="O413" s="8">
        <v>153629.32999999999</v>
      </c>
      <c r="P413" s="8">
        <v>100271.67</v>
      </c>
      <c r="Q413" s="8">
        <v>90962.67</v>
      </c>
      <c r="R413" s="8">
        <f>GEOMEAN(O413:Q413)</f>
        <v>111902.17506075546</v>
      </c>
      <c r="S413" s="8">
        <f>(10^(_xlfn.STDEV.S(LOG(O413),LOG(P413),LOG(Q413)))-1)*R413</f>
        <v>35973.810294622213</v>
      </c>
      <c r="T413" s="10">
        <f>R413/E413</f>
        <v>1.9118589578773966</v>
      </c>
      <c r="U413" s="8">
        <v>2.3782650000000001E-3</v>
      </c>
      <c r="V413" s="8">
        <v>8.8240320000000007E-3</v>
      </c>
      <c r="W413" s="10">
        <f>R413/J413</f>
        <v>0.9852276968307363</v>
      </c>
      <c r="X413" s="8">
        <v>0.92609951599999996</v>
      </c>
      <c r="Y413" s="8">
        <v>0.973669169</v>
      </c>
      <c r="Z413" s="8" t="s">
        <v>837</v>
      </c>
      <c r="AA413" s="9" t="s">
        <v>838</v>
      </c>
      <c r="AB413" t="str">
        <f>RIGHT(AA413,LEN(AA413)-FIND("N=",AA413))</f>
        <v>=ITIH4</v>
      </c>
      <c r="AC413" t="str">
        <f>RIGHT(AB413,LEN(AB413)-FIND("=",AB413))</f>
        <v>ITIH4</v>
      </c>
    </row>
    <row r="414" spans="1:29" x14ac:dyDescent="0.3">
      <c r="A414" s="8">
        <v>5</v>
      </c>
      <c r="B414" s="8">
        <v>117405</v>
      </c>
      <c r="C414" s="8">
        <v>119729.4</v>
      </c>
      <c r="D414" s="8">
        <v>112566.6</v>
      </c>
      <c r="E414" s="8">
        <f>GEOMEAN(B414:D414)</f>
        <v>116528.54288271353</v>
      </c>
      <c r="F414" s="8">
        <f>(10^(_xlfn.STDEV.S(LOG(B414),LOG(C414),LOG(D414)))-1)*E414</f>
        <v>3731.4578570781009</v>
      </c>
      <c r="G414" s="8">
        <v>122147.8</v>
      </c>
      <c r="H414" s="8">
        <v>139001.60000000001</v>
      </c>
      <c r="I414" s="8">
        <v>136210.20000000001</v>
      </c>
      <c r="J414" s="8">
        <f>GEOMEAN(G414:I414)</f>
        <v>132242.69556335668</v>
      </c>
      <c r="K414" s="8">
        <f>(10^(_xlfn.STDEV.S(LOG(G414),LOG(H414),LOG(I414)))-1)*J414</f>
        <v>9519.5556504877368</v>
      </c>
      <c r="L414" s="10">
        <f>J414/E414</f>
        <v>1.1348523914562247</v>
      </c>
      <c r="M414" s="8">
        <v>0.14019572199999999</v>
      </c>
      <c r="N414" s="8">
        <v>0.19984812099999999</v>
      </c>
      <c r="O414" s="8">
        <v>136305.79999999999</v>
      </c>
      <c r="P414" s="8">
        <v>119033.8</v>
      </c>
      <c r="Q414" s="8">
        <v>110302</v>
      </c>
      <c r="R414" s="8">
        <f>GEOMEAN(O414:Q414)</f>
        <v>121410.43275365936</v>
      </c>
      <c r="S414" s="8">
        <f>(10^(_xlfn.STDEV.S(LOG(O414),LOG(P414),LOG(Q414)))-1)*R414</f>
        <v>13740.479693636833</v>
      </c>
      <c r="T414" s="10">
        <f>R414/E414</f>
        <v>1.0418943698271372</v>
      </c>
      <c r="U414" s="8">
        <v>0.61280706699999998</v>
      </c>
      <c r="V414" s="8">
        <v>0.68892766800000005</v>
      </c>
      <c r="W414" s="10">
        <f>R414/J414</f>
        <v>0.91808800657343193</v>
      </c>
      <c r="X414" s="8">
        <v>0.303163978</v>
      </c>
      <c r="Y414" s="8">
        <v>0.69369509600000001</v>
      </c>
      <c r="Z414" s="8" t="s">
        <v>839</v>
      </c>
      <c r="AA414" s="8" t="s">
        <v>840</v>
      </c>
      <c r="AB414" t="str">
        <f>RIGHT(AA414,LEN(AA414)-FIND("N=",AA414))</f>
        <v>=IVD</v>
      </c>
      <c r="AC414" t="str">
        <f>RIGHT(AB414,LEN(AB414)-FIND("=",AB414))</f>
        <v>IVD</v>
      </c>
    </row>
    <row r="415" spans="1:29" x14ac:dyDescent="0.3">
      <c r="A415" s="8">
        <v>19</v>
      </c>
      <c r="B415" s="8">
        <v>94517.16</v>
      </c>
      <c r="C415" s="8">
        <v>85378.68</v>
      </c>
      <c r="D415" s="8">
        <v>90775.679999999993</v>
      </c>
      <c r="E415" s="8">
        <f>GEOMEAN(B415:D415)</f>
        <v>90145.323908712744</v>
      </c>
      <c r="F415" s="8">
        <f>(10^(_xlfn.STDEV.S(LOG(B415),LOG(C415),LOG(D415)))-1)*E415</f>
        <v>4735.5802982945797</v>
      </c>
      <c r="G415" s="8">
        <v>89439.95</v>
      </c>
      <c r="H415" s="8">
        <v>88229.89</v>
      </c>
      <c r="I415" s="8">
        <v>79430.42</v>
      </c>
      <c r="J415" s="8">
        <f>GEOMEAN(G415:I415)</f>
        <v>85581.13623049944</v>
      </c>
      <c r="K415" s="8">
        <f>(10^(_xlfn.STDEV.S(LOG(G415),LOG(H415),LOG(I415)))-1)*J415</f>
        <v>5742.9127243691355</v>
      </c>
      <c r="L415" s="10">
        <f>J415/E415</f>
        <v>0.94936855867493131</v>
      </c>
      <c r="M415" s="8">
        <v>0.47320326000000001</v>
      </c>
      <c r="N415" s="8">
        <v>0.54373862299999998</v>
      </c>
      <c r="O415" s="8">
        <v>87802.47</v>
      </c>
      <c r="P415" s="8">
        <v>85044.53</v>
      </c>
      <c r="Q415" s="8">
        <v>81394.259999999995</v>
      </c>
      <c r="R415" s="8">
        <f>GEOMEAN(O415:Q415)</f>
        <v>84706.284510283993</v>
      </c>
      <c r="S415" s="8">
        <f>(10^(_xlfn.STDEV.S(LOG(O415),LOG(P415),LOG(Q415)))-1)*R415</f>
        <v>3285.1156517538111</v>
      </c>
      <c r="T415" s="10">
        <f>R415/E415</f>
        <v>0.93966365461244905</v>
      </c>
      <c r="U415" s="8">
        <v>0.39320060800000001</v>
      </c>
      <c r="V415" s="8">
        <v>0.50273958600000002</v>
      </c>
      <c r="W415" s="10">
        <f>R415/J415</f>
        <v>0.98977751688340321</v>
      </c>
      <c r="X415" s="8">
        <v>0.88560582200000004</v>
      </c>
      <c r="Y415" s="8">
        <v>0.96496364000000001</v>
      </c>
      <c r="Z415" s="8" t="s">
        <v>841</v>
      </c>
      <c r="AA415" s="8" t="s">
        <v>842</v>
      </c>
      <c r="AB415" t="str">
        <f>RIGHT(AA415,LEN(AA415)-FIND("N=",AA415))</f>
        <v>=JUP</v>
      </c>
      <c r="AC415" t="str">
        <f>RIGHT(AB415,LEN(AB415)-FIND("=",AB415))</f>
        <v>JUP</v>
      </c>
    </row>
    <row r="416" spans="1:29" x14ac:dyDescent="0.3">
      <c r="A416" s="8">
        <v>3</v>
      </c>
      <c r="B416" s="8">
        <v>105022.67</v>
      </c>
      <c r="C416" s="8">
        <v>87805.67</v>
      </c>
      <c r="D416" s="8">
        <v>85405</v>
      </c>
      <c r="E416" s="8">
        <f>GEOMEAN(B416:D416)</f>
        <v>92348.455795108064</v>
      </c>
      <c r="F416" s="8">
        <f>(10^(_xlfn.STDEV.S(LOG(B416),LOG(C416),LOG(D416)))-1)*E416</f>
        <v>10968.890787709637</v>
      </c>
      <c r="G416" s="8">
        <v>99962.67</v>
      </c>
      <c r="H416" s="8">
        <v>81663</v>
      </c>
      <c r="I416" s="8">
        <v>72866.33</v>
      </c>
      <c r="J416" s="8">
        <f>GEOMEAN(G416:I416)</f>
        <v>84100.134700825918</v>
      </c>
      <c r="K416" s="8">
        <f>(10^(_xlfn.STDEV.S(LOG(G416),LOG(H416),LOG(I416)))-1)*J416</f>
        <v>14604.458636424924</v>
      </c>
      <c r="L416" s="10">
        <f>J416/E416</f>
        <v>0.91068263109258096</v>
      </c>
      <c r="M416" s="8">
        <v>0.495872759</v>
      </c>
      <c r="N416" s="8">
        <v>0.56246138700000003</v>
      </c>
      <c r="O416" s="8">
        <v>97094</v>
      </c>
      <c r="P416" s="8">
        <v>73710.33</v>
      </c>
      <c r="Q416" s="8">
        <v>60451</v>
      </c>
      <c r="R416" s="8">
        <f>GEOMEAN(O416:Q416)</f>
        <v>75632.4344058719</v>
      </c>
      <c r="S416" s="8">
        <f>(10^(_xlfn.STDEV.S(LOG(O416),LOG(P416),LOG(Q416)))-1)*R416</f>
        <v>20320.230535374165</v>
      </c>
      <c r="T416" s="10">
        <f>R416/E416</f>
        <v>0.81898970323527975</v>
      </c>
      <c r="U416" s="8">
        <v>0.16382358</v>
      </c>
      <c r="V416" s="8">
        <v>0.24177680700000001</v>
      </c>
      <c r="W416" s="10">
        <f>R416/J416</f>
        <v>0.89931406976841788</v>
      </c>
      <c r="X416" s="8">
        <v>0.44154737300000002</v>
      </c>
      <c r="Y416" s="8">
        <v>0.76715232799999999</v>
      </c>
      <c r="Z416" s="8" t="s">
        <v>843</v>
      </c>
      <c r="AA416" s="8" t="s">
        <v>844</v>
      </c>
      <c r="AB416" t="str">
        <f>RIGHT(AA416,LEN(AA416)-FIND("N=",AA416))</f>
        <v>=KLHL41</v>
      </c>
      <c r="AC416" t="str">
        <f>RIGHT(AB416,LEN(AB416)-FIND("=",AB416))</f>
        <v>KLHL41</v>
      </c>
    </row>
    <row r="417" spans="1:29" ht="15.6" x14ac:dyDescent="0.3">
      <c r="A417" s="8">
        <v>3</v>
      </c>
      <c r="B417" s="8">
        <v>2562</v>
      </c>
      <c r="C417" s="8">
        <v>4279.33</v>
      </c>
      <c r="D417" s="8">
        <v>5514.33</v>
      </c>
      <c r="E417" s="8">
        <f>GEOMEAN(B417:D417)</f>
        <v>3924.78512982865</v>
      </c>
      <c r="F417" s="8">
        <f>(10^(_xlfn.STDEV.S(LOG(B417),LOG(C417),LOG(D417)))-1)*E417</f>
        <v>1875.1228518751282</v>
      </c>
      <c r="G417" s="8">
        <v>19874.669999999998</v>
      </c>
      <c r="H417" s="8">
        <v>18814</v>
      </c>
      <c r="I417" s="8">
        <v>12461</v>
      </c>
      <c r="J417" s="8">
        <f>GEOMEAN(G417:I417)</f>
        <v>16702.365660589963</v>
      </c>
      <c r="K417" s="8">
        <f>(10^(_xlfn.STDEV.S(LOG(G417),LOG(H417),LOG(I417)))-1)*J417</f>
        <v>4855.2102259226931</v>
      </c>
      <c r="L417" s="10">
        <f>J417/E417</f>
        <v>4.2556127553711871</v>
      </c>
      <c r="M417" s="11">
        <v>4.5000000000000003E-5</v>
      </c>
      <c r="N417" s="8">
        <v>3.3946399999999999E-4</v>
      </c>
      <c r="O417" s="8">
        <v>30460.67</v>
      </c>
      <c r="P417" s="8">
        <v>29457.33</v>
      </c>
      <c r="Q417" s="8">
        <v>21768</v>
      </c>
      <c r="R417" s="8">
        <f>GEOMEAN(O417:Q417)</f>
        <v>26930.874340257276</v>
      </c>
      <c r="S417" s="8">
        <f>(10^(_xlfn.STDEV.S(LOG(O417),LOG(P417),LOG(Q417)))-1)*R417</f>
        <v>5475.3605820608691</v>
      </c>
      <c r="T417" s="10">
        <f>R417/E417</f>
        <v>6.8617448979768829</v>
      </c>
      <c r="U417" s="11">
        <v>4.3599999999999998E-6</v>
      </c>
      <c r="V417" s="8">
        <v>1.2819400000000001E-4</v>
      </c>
      <c r="W417" s="10">
        <f>R417/J417</f>
        <v>1.6123987995186797</v>
      </c>
      <c r="X417" s="8">
        <v>4.0603361999999997E-2</v>
      </c>
      <c r="Y417" s="8">
        <v>0.50336913599999999</v>
      </c>
      <c r="Z417" s="8" t="s">
        <v>845</v>
      </c>
      <c r="AA417" s="9" t="s">
        <v>846</v>
      </c>
      <c r="AB417" t="str">
        <f>RIGHT(AA417,LEN(AA417)-FIND("N=",AA417))</f>
        <v>=KLKB1</v>
      </c>
      <c r="AC417" t="str">
        <f>RIGHT(AB417,LEN(AB417)-FIND("=",AB417))</f>
        <v>KLKB1</v>
      </c>
    </row>
    <row r="418" spans="1:29" ht="15.6" x14ac:dyDescent="0.3">
      <c r="A418" s="8">
        <v>6</v>
      </c>
      <c r="B418" s="8">
        <v>34691.33</v>
      </c>
      <c r="C418" s="8">
        <v>35699</v>
      </c>
      <c r="D418" s="8">
        <v>57629.5</v>
      </c>
      <c r="E418" s="8">
        <f>GEOMEAN(B418:D418)</f>
        <v>41480.178589825584</v>
      </c>
      <c r="F418" s="8">
        <f>(10^(_xlfn.STDEV.S(LOG(B418),LOG(C418),LOG(D418)))-1)*E418</f>
        <v>13685.492462110027</v>
      </c>
      <c r="G418" s="8">
        <v>302772.17</v>
      </c>
      <c r="H418" s="8">
        <v>302062.5</v>
      </c>
      <c r="I418" s="8">
        <v>217864.5</v>
      </c>
      <c r="J418" s="8">
        <f>GEOMEAN(G418:I418)</f>
        <v>271102.22289247211</v>
      </c>
      <c r="K418" s="8">
        <f>(10^(_xlfn.STDEV.S(LOG(G418),LOG(H418),LOG(I418)))-1)*J418</f>
        <v>56510.555399077901</v>
      </c>
      <c r="L418" s="10">
        <f>J418/E418</f>
        <v>6.535705296094581</v>
      </c>
      <c r="M418" s="11">
        <v>1.19E-6</v>
      </c>
      <c r="N418" s="11">
        <v>4.1100000000000003E-5</v>
      </c>
      <c r="O418" s="8">
        <v>211061</v>
      </c>
      <c r="P418" s="8">
        <v>202590</v>
      </c>
      <c r="Q418" s="8">
        <v>139574.67000000001</v>
      </c>
      <c r="R418" s="8">
        <f>GEOMEAN(O418:Q418)</f>
        <v>181388.96742461421</v>
      </c>
      <c r="S418" s="8">
        <f>(10^(_xlfn.STDEV.S(LOG(O418),LOG(P418),LOG(Q418)))-1)*R418</f>
        <v>46418.957871633713</v>
      </c>
      <c r="T418" s="10">
        <f>R418/E418</f>
        <v>4.3729070990332231</v>
      </c>
      <c r="U418" s="11">
        <v>9.1500000000000005E-6</v>
      </c>
      <c r="V418" s="8">
        <v>2.07481E-4</v>
      </c>
      <c r="W418" s="10">
        <f>R418/J418</f>
        <v>0.66907960211214834</v>
      </c>
      <c r="X418" s="8">
        <v>3.9838402000000002E-2</v>
      </c>
      <c r="Y418" s="8">
        <v>0.50336913599999999</v>
      </c>
      <c r="Z418" s="8" t="s">
        <v>847</v>
      </c>
      <c r="AA418" s="9" t="s">
        <v>848</v>
      </c>
      <c r="AB418" t="str">
        <f>RIGHT(AA418,LEN(AA418)-FIND("N=",AA418))</f>
        <v>=KNG1</v>
      </c>
      <c r="AC418" t="str">
        <f>RIGHT(AB418,LEN(AB418)-FIND("=",AB418))</f>
        <v>KNG1</v>
      </c>
    </row>
    <row r="419" spans="1:29" ht="15.6" x14ac:dyDescent="0.3">
      <c r="A419" s="8">
        <v>3</v>
      </c>
      <c r="B419" s="8">
        <v>33802.33</v>
      </c>
      <c r="C419" s="8">
        <v>30163.67</v>
      </c>
      <c r="D419" s="8">
        <v>34560</v>
      </c>
      <c r="E419" s="8">
        <f>GEOMEAN(B419:D419)</f>
        <v>32784.471268551395</v>
      </c>
      <c r="F419" s="8">
        <f>(10^(_xlfn.STDEV.S(LOG(B419),LOG(C419),LOG(D419)))-1)*E419</f>
        <v>2482.8113236400691</v>
      </c>
      <c r="G419" s="8">
        <v>44585.33</v>
      </c>
      <c r="H419" s="8">
        <v>50333</v>
      </c>
      <c r="I419" s="8">
        <v>42282</v>
      </c>
      <c r="J419" s="8">
        <f>GEOMEAN(G419:I419)</f>
        <v>45610.70389182651</v>
      </c>
      <c r="K419" s="8">
        <f>(10^(_xlfn.STDEV.S(LOG(G419),LOG(H419),LOG(I419)))-1)*J419</f>
        <v>4262.7595092713727</v>
      </c>
      <c r="L419" s="10">
        <f>J419/E419</f>
        <v>1.391228899749825</v>
      </c>
      <c r="M419" s="8">
        <v>1.5465786E-2</v>
      </c>
      <c r="N419" s="8">
        <v>3.5697193000000002E-2</v>
      </c>
      <c r="O419" s="8">
        <v>56432.33</v>
      </c>
      <c r="P419" s="8">
        <v>66000</v>
      </c>
      <c r="Q419" s="8">
        <v>42998.33</v>
      </c>
      <c r="R419" s="8">
        <f>GEOMEAN(O419:Q419)</f>
        <v>54305.168884885665</v>
      </c>
      <c r="S419" s="8">
        <f>(10^(_xlfn.STDEV.S(LOG(O419),LOG(P419),LOG(Q419)))-1)*R419</f>
        <v>13148.081056124491</v>
      </c>
      <c r="T419" s="10">
        <f>R419/E419</f>
        <v>1.6564296077874547</v>
      </c>
      <c r="U419" s="8">
        <v>1.349741E-3</v>
      </c>
      <c r="V419" s="8">
        <v>5.6404960000000001E-3</v>
      </c>
      <c r="W419" s="10">
        <f>R419/J419</f>
        <v>1.1906233460829623</v>
      </c>
      <c r="X419" s="8">
        <v>0.15076642600000001</v>
      </c>
      <c r="Y419" s="8">
        <v>0.609416387</v>
      </c>
      <c r="Z419" s="8" t="s">
        <v>849</v>
      </c>
      <c r="AA419" s="9" t="s">
        <v>850</v>
      </c>
      <c r="AB419" t="str">
        <f>RIGHT(AA419,LEN(AA419)-FIND("N=",AA419))</f>
        <v>=KPNA3</v>
      </c>
      <c r="AC419" t="str">
        <f>RIGHT(AB419,LEN(AB419)-FIND("=",AB419))</f>
        <v>KPNA3</v>
      </c>
    </row>
    <row r="420" spans="1:29" ht="15.6" x14ac:dyDescent="0.3">
      <c r="A420" s="8">
        <v>2</v>
      </c>
      <c r="B420" s="8">
        <v>33519.5</v>
      </c>
      <c r="C420" s="8">
        <v>42270.5</v>
      </c>
      <c r="D420" s="8">
        <v>44596.5</v>
      </c>
      <c r="E420" s="8">
        <f>GEOMEAN(B420:D420)</f>
        <v>39830.145928006154</v>
      </c>
      <c r="F420" s="8">
        <f>(10^(_xlfn.STDEV.S(LOG(B420),LOG(C420),LOG(D420)))-1)*E420</f>
        <v>6527.7906162945083</v>
      </c>
      <c r="G420" s="8">
        <v>64990.5</v>
      </c>
      <c r="H420" s="8">
        <v>65988.5</v>
      </c>
      <c r="I420" s="8">
        <v>55919</v>
      </c>
      <c r="J420" s="8">
        <f>GEOMEAN(G420:I420)</f>
        <v>62128.734893602399</v>
      </c>
      <c r="K420" s="8">
        <f>(10^(_xlfn.STDEV.S(LOG(G420),LOG(H420),LOG(I420)))-1)*J420</f>
        <v>5953.931185068438</v>
      </c>
      <c r="L420" s="10">
        <f>J420/E420</f>
        <v>1.5598420102678365</v>
      </c>
      <c r="M420" s="8">
        <v>2.3099240000000001E-3</v>
      </c>
      <c r="N420" s="8">
        <v>7.7387310000000004E-3</v>
      </c>
      <c r="O420" s="8">
        <v>65406</v>
      </c>
      <c r="P420" s="8">
        <v>64033</v>
      </c>
      <c r="Q420" s="8">
        <v>50128</v>
      </c>
      <c r="R420" s="8">
        <f>GEOMEAN(O420:Q420)</f>
        <v>59433.860280556037</v>
      </c>
      <c r="S420" s="8">
        <f>(10^(_xlfn.STDEV.S(LOG(O420),LOG(P420),LOG(Q420)))-1)*R420</f>
        <v>9470.2416351871343</v>
      </c>
      <c r="T420" s="10">
        <f>R420/E420</f>
        <v>1.4921828403035233</v>
      </c>
      <c r="U420" s="8">
        <v>4.369548E-3</v>
      </c>
      <c r="V420" s="8">
        <v>1.4046239E-2</v>
      </c>
      <c r="W420" s="10">
        <f>R420/J420</f>
        <v>0.95662434431247589</v>
      </c>
      <c r="X420" s="8">
        <v>0.68696501700000001</v>
      </c>
      <c r="Y420" s="8">
        <v>0.87310620500000002</v>
      </c>
      <c r="Z420" s="8" t="s">
        <v>851</v>
      </c>
      <c r="AA420" s="9" t="s">
        <v>852</v>
      </c>
      <c r="AB420" t="str">
        <f>RIGHT(AA420,LEN(AA420)-FIND("N=",AA420))</f>
        <v>=KPNB1</v>
      </c>
      <c r="AC420" t="str">
        <f>RIGHT(AB420,LEN(AB420)-FIND("=",AB420))</f>
        <v>KPNB1</v>
      </c>
    </row>
    <row r="421" spans="1:29" x14ac:dyDescent="0.3">
      <c r="A421" s="8">
        <v>4</v>
      </c>
      <c r="B421" s="8">
        <v>40673.25</v>
      </c>
      <c r="C421" s="8">
        <v>38432</v>
      </c>
      <c r="D421" s="8">
        <v>23972.5</v>
      </c>
      <c r="E421" s="8">
        <f>GEOMEAN(B421:D421)</f>
        <v>33463.528291798168</v>
      </c>
      <c r="F421" s="8">
        <f>(10^(_xlfn.STDEV.S(LOG(B421),LOG(C421),LOG(D421)))-1)*E421</f>
        <v>11269.170812826245</v>
      </c>
      <c r="G421" s="8">
        <v>26106.75</v>
      </c>
      <c r="H421" s="8">
        <v>41848.25</v>
      </c>
      <c r="I421" s="8">
        <v>45724</v>
      </c>
      <c r="J421" s="8">
        <f>GEOMEAN(G421:I421)</f>
        <v>36829.12854407954</v>
      </c>
      <c r="K421" s="8">
        <f>(10^(_xlfn.STDEV.S(LOG(G421),LOG(H421),LOG(I421)))-1)*J421</f>
        <v>12948.073683333347</v>
      </c>
      <c r="L421" s="10">
        <f>J421/E421</f>
        <v>1.100575176142029</v>
      </c>
      <c r="M421" s="8">
        <v>0.61511084100000002</v>
      </c>
      <c r="N421" s="8">
        <v>0.66995611499999996</v>
      </c>
      <c r="O421" s="8">
        <v>29169</v>
      </c>
      <c r="P421" s="8">
        <v>34089.5</v>
      </c>
      <c r="Q421" s="8">
        <v>23679.5</v>
      </c>
      <c r="R421" s="8">
        <f>GEOMEAN(O421:Q421)</f>
        <v>28661.894949189998</v>
      </c>
      <c r="S421" s="8">
        <f>(10^(_xlfn.STDEV.S(LOG(O421),LOG(P421),LOG(Q421)))-1)*R421</f>
        <v>5749.5907139823194</v>
      </c>
      <c r="T421" s="10">
        <f>R421/E421</f>
        <v>0.85651144431817017</v>
      </c>
      <c r="U421" s="8">
        <v>0.42168344299999999</v>
      </c>
      <c r="V421" s="8">
        <v>0.525614841</v>
      </c>
      <c r="W421" s="10">
        <f>R421/J421</f>
        <v>0.77823983575624234</v>
      </c>
      <c r="X421" s="8">
        <v>0.20585826800000001</v>
      </c>
      <c r="Y421" s="8">
        <v>0.621349496</v>
      </c>
      <c r="Z421" s="8" t="s">
        <v>853</v>
      </c>
      <c r="AA421" s="8" t="s">
        <v>854</v>
      </c>
      <c r="AB421" t="str">
        <f>RIGHT(AA421,LEN(AA421)-FIND("N=",AA421))</f>
        <v>=KRT1</v>
      </c>
      <c r="AC421" t="str">
        <f>RIGHT(AB421,LEN(AB421)-FIND("=",AB421))</f>
        <v>KRT1</v>
      </c>
    </row>
    <row r="422" spans="1:29" x14ac:dyDescent="0.3">
      <c r="A422" s="8">
        <v>12</v>
      </c>
      <c r="B422" s="8">
        <v>53394.5</v>
      </c>
      <c r="C422" s="8">
        <v>58382.33</v>
      </c>
      <c r="D422" s="8">
        <v>43834</v>
      </c>
      <c r="E422" s="8">
        <f>GEOMEAN(B422:D422)</f>
        <v>51506.615924633777</v>
      </c>
      <c r="F422" s="8">
        <f>(10^(_xlfn.STDEV.S(LOG(B422),LOG(C422),LOG(D422)))-1)*E422</f>
        <v>8135.608556996488</v>
      </c>
      <c r="G422" s="8">
        <v>57136.17</v>
      </c>
      <c r="H422" s="8">
        <v>68008.33</v>
      </c>
      <c r="I422" s="8">
        <v>45379</v>
      </c>
      <c r="J422" s="8">
        <f>GEOMEAN(G422:I422)</f>
        <v>56075.874134364101</v>
      </c>
      <c r="K422" s="8">
        <f>(10^(_xlfn.STDEV.S(LOG(G422),LOG(H422),LOG(I422)))-1)*J422</f>
        <v>12616.998561469285</v>
      </c>
      <c r="L422" s="10">
        <f>J422/E422</f>
        <v>1.0887120640271963</v>
      </c>
      <c r="M422" s="8">
        <v>0.64289062200000002</v>
      </c>
      <c r="N422" s="8">
        <v>0.69734310700000002</v>
      </c>
      <c r="O422" s="8">
        <v>53079.83</v>
      </c>
      <c r="P422" s="8">
        <v>89309.17</v>
      </c>
      <c r="Q422" s="8">
        <v>44884.17</v>
      </c>
      <c r="R422" s="8">
        <f>GEOMEAN(O422:Q422)</f>
        <v>59699.806712954589</v>
      </c>
      <c r="S422" s="8">
        <f>(10^(_xlfn.STDEV.S(LOG(O422),LOG(P422),LOG(Q422)))-1)*R422</f>
        <v>25762.937569567122</v>
      </c>
      <c r="T422" s="10">
        <f>R422/E422</f>
        <v>1.1590706483281559</v>
      </c>
      <c r="U422" s="8">
        <v>0.42622587099999998</v>
      </c>
      <c r="V422" s="8">
        <v>0.52796153199999996</v>
      </c>
      <c r="W422" s="10">
        <f>R422/J422</f>
        <v>1.0646255209487621</v>
      </c>
      <c r="X422" s="8">
        <v>0.73192052299999999</v>
      </c>
      <c r="Y422" s="8">
        <v>0.89528516999999996</v>
      </c>
      <c r="Z422" s="8" t="s">
        <v>855</v>
      </c>
      <c r="AA422" s="8" t="s">
        <v>856</v>
      </c>
      <c r="AB422" t="str">
        <f>RIGHT(AA422,LEN(AA422)-FIND("N=",AA422))</f>
        <v>=KRT10</v>
      </c>
      <c r="AC422" t="str">
        <f>RIGHT(AB422,LEN(AB422)-FIND("=",AB422))</f>
        <v>KRT10</v>
      </c>
    </row>
    <row r="423" spans="1:29" x14ac:dyDescent="0.3">
      <c r="A423" s="8">
        <v>6</v>
      </c>
      <c r="B423" s="8">
        <v>51576</v>
      </c>
      <c r="C423" s="8">
        <v>52609.67</v>
      </c>
      <c r="D423" s="8">
        <v>40473.33</v>
      </c>
      <c r="E423" s="8">
        <f>GEOMEAN(B423:D423)</f>
        <v>47888.076245801858</v>
      </c>
      <c r="F423" s="8">
        <f>(10^(_xlfn.STDEV.S(LOG(B423),LOG(C423),LOG(D423)))-1)*E423</f>
        <v>7529.1042046188541</v>
      </c>
      <c r="G423" s="8">
        <v>84768</v>
      </c>
      <c r="H423" s="8">
        <v>75658.33</v>
      </c>
      <c r="I423" s="8">
        <v>45538.33</v>
      </c>
      <c r="J423" s="8">
        <f>GEOMEAN(G423:I423)</f>
        <v>66347.097609090808</v>
      </c>
      <c r="K423" s="8">
        <f>(10^(_xlfn.STDEV.S(LOG(G423),LOG(H423),LOG(I423)))-1)*J423</f>
        <v>26017.615181057125</v>
      </c>
      <c r="L423" s="10">
        <f>J423/E423</f>
        <v>1.3854617435150607</v>
      </c>
      <c r="M423" s="8">
        <v>7.2505350999999996E-2</v>
      </c>
      <c r="N423" s="8">
        <v>0.11821200900000001</v>
      </c>
      <c r="O423" s="8">
        <v>50502</v>
      </c>
      <c r="P423" s="8">
        <v>65258</v>
      </c>
      <c r="Q423" s="8">
        <v>50420.67</v>
      </c>
      <c r="R423" s="8">
        <f>GEOMEAN(O423:Q423)</f>
        <v>54977.330700519829</v>
      </c>
      <c r="S423" s="8">
        <f>(10^(_xlfn.STDEV.S(LOG(O423),LOG(P423),LOG(Q423)))-1)*R423</f>
        <v>8799.1111771040905</v>
      </c>
      <c r="T423" s="10">
        <f>R423/E423</f>
        <v>1.1480379879603007</v>
      </c>
      <c r="U423" s="8">
        <v>0.41223370399999998</v>
      </c>
      <c r="V423" s="8">
        <v>0.51790120500000003</v>
      </c>
      <c r="W423" s="10">
        <f>R423/J423</f>
        <v>0.82863203789922668</v>
      </c>
      <c r="X423" s="8">
        <v>0.27164619000000001</v>
      </c>
      <c r="Y423" s="8">
        <v>0.66742799600000002</v>
      </c>
      <c r="Z423" s="8" t="s">
        <v>857</v>
      </c>
      <c r="AA423" s="8" t="s">
        <v>858</v>
      </c>
      <c r="AB423" t="str">
        <f>RIGHT(AA423,LEN(AA423)-FIND("N=",AA423))</f>
        <v>=KRT14</v>
      </c>
      <c r="AC423" t="str">
        <f>RIGHT(AB423,LEN(AB423)-FIND("=",AB423))</f>
        <v>KRT14</v>
      </c>
    </row>
    <row r="424" spans="1:29" x14ac:dyDescent="0.3">
      <c r="A424" s="8">
        <v>6</v>
      </c>
      <c r="B424" s="8">
        <v>51576</v>
      </c>
      <c r="C424" s="8">
        <v>52609.67</v>
      </c>
      <c r="D424" s="8">
        <v>40473.33</v>
      </c>
      <c r="E424" s="8">
        <f>GEOMEAN(B424:D424)</f>
        <v>47888.076245801858</v>
      </c>
      <c r="F424" s="8">
        <f>(10^(_xlfn.STDEV.S(LOG(B424),LOG(C424),LOG(D424)))-1)*E424</f>
        <v>7529.1042046188541</v>
      </c>
      <c r="G424" s="8">
        <v>84768</v>
      </c>
      <c r="H424" s="8">
        <v>75658.33</v>
      </c>
      <c r="I424" s="8">
        <v>45538.33</v>
      </c>
      <c r="J424" s="8">
        <f>GEOMEAN(G424:I424)</f>
        <v>66347.097609090808</v>
      </c>
      <c r="K424" s="8">
        <f>(10^(_xlfn.STDEV.S(LOG(G424),LOG(H424),LOG(I424)))-1)*J424</f>
        <v>26017.615181057125</v>
      </c>
      <c r="L424" s="10">
        <f>J424/E424</f>
        <v>1.3854617435150607</v>
      </c>
      <c r="M424" s="8">
        <v>7.2505350999999996E-2</v>
      </c>
      <c r="N424" s="8">
        <v>0.11821200900000001</v>
      </c>
      <c r="O424" s="8">
        <v>50502</v>
      </c>
      <c r="P424" s="8">
        <v>65258</v>
      </c>
      <c r="Q424" s="8">
        <v>50420.67</v>
      </c>
      <c r="R424" s="8">
        <f>GEOMEAN(O424:Q424)</f>
        <v>54977.330700519829</v>
      </c>
      <c r="S424" s="8">
        <f>(10^(_xlfn.STDEV.S(LOG(O424),LOG(P424),LOG(Q424)))-1)*R424</f>
        <v>8799.1111771040905</v>
      </c>
      <c r="T424" s="10">
        <f>R424/E424</f>
        <v>1.1480379879603007</v>
      </c>
      <c r="U424" s="8">
        <v>0.41223370399999998</v>
      </c>
      <c r="V424" s="8">
        <v>0.51790120500000003</v>
      </c>
      <c r="W424" s="10">
        <f>R424/J424</f>
        <v>0.82863203789922668</v>
      </c>
      <c r="X424" s="8">
        <v>0.27164619000000001</v>
      </c>
      <c r="Y424" s="8">
        <v>0.66742799600000002</v>
      </c>
      <c r="Z424" s="8" t="s">
        <v>859</v>
      </c>
      <c r="AA424" s="8" t="s">
        <v>860</v>
      </c>
      <c r="AB424" t="str">
        <f>RIGHT(AA424,LEN(AA424)-FIND("N=",AA424))</f>
        <v>=KRT15</v>
      </c>
      <c r="AC424" t="str">
        <f>RIGHT(AB424,LEN(AB424)-FIND("=",AB424))</f>
        <v>KRT15</v>
      </c>
    </row>
    <row r="425" spans="1:29" x14ac:dyDescent="0.3">
      <c r="A425" s="8">
        <v>6</v>
      </c>
      <c r="B425" s="8">
        <v>51576</v>
      </c>
      <c r="C425" s="8">
        <v>52609.67</v>
      </c>
      <c r="D425" s="8">
        <v>40473.33</v>
      </c>
      <c r="E425" s="8">
        <f>GEOMEAN(B425:D425)</f>
        <v>47888.076245801858</v>
      </c>
      <c r="F425" s="8">
        <f>(10^(_xlfn.STDEV.S(LOG(B425),LOG(C425),LOG(D425)))-1)*E425</f>
        <v>7529.1042046188541</v>
      </c>
      <c r="G425" s="8">
        <v>84768</v>
      </c>
      <c r="H425" s="8">
        <v>75658.33</v>
      </c>
      <c r="I425" s="8">
        <v>45538.33</v>
      </c>
      <c r="J425" s="8">
        <f>GEOMEAN(G425:I425)</f>
        <v>66347.097609090808</v>
      </c>
      <c r="K425" s="8">
        <f>(10^(_xlfn.STDEV.S(LOG(G425),LOG(H425),LOG(I425)))-1)*J425</f>
        <v>26017.615181057125</v>
      </c>
      <c r="L425" s="10">
        <f>J425/E425</f>
        <v>1.3854617435150607</v>
      </c>
      <c r="M425" s="8">
        <v>7.2505350999999996E-2</v>
      </c>
      <c r="N425" s="8">
        <v>0.11821200900000001</v>
      </c>
      <c r="O425" s="8">
        <v>50502</v>
      </c>
      <c r="P425" s="8">
        <v>65258</v>
      </c>
      <c r="Q425" s="8">
        <v>50420.67</v>
      </c>
      <c r="R425" s="8">
        <f>GEOMEAN(O425:Q425)</f>
        <v>54977.330700519829</v>
      </c>
      <c r="S425" s="8">
        <f>(10^(_xlfn.STDEV.S(LOG(O425),LOG(P425),LOG(Q425)))-1)*R425</f>
        <v>8799.1111771040905</v>
      </c>
      <c r="T425" s="10">
        <f>R425/E425</f>
        <v>1.1480379879603007</v>
      </c>
      <c r="U425" s="8">
        <v>0.41223370399999998</v>
      </c>
      <c r="V425" s="8">
        <v>0.51790120500000003</v>
      </c>
      <c r="W425" s="10">
        <f>R425/J425</f>
        <v>0.82863203789922668</v>
      </c>
      <c r="X425" s="8">
        <v>0.27164619000000001</v>
      </c>
      <c r="Y425" s="8">
        <v>0.66742799600000002</v>
      </c>
      <c r="Z425" s="8" t="s">
        <v>861</v>
      </c>
      <c r="AA425" s="8" t="s">
        <v>862</v>
      </c>
      <c r="AB425" t="str">
        <f>RIGHT(AA425,LEN(AA425)-FIND("N=",AA425))</f>
        <v>=KRT16</v>
      </c>
      <c r="AC425" t="str">
        <f>RIGHT(AB425,LEN(AB425)-FIND("=",AB425))</f>
        <v>KRT16</v>
      </c>
    </row>
    <row r="426" spans="1:29" x14ac:dyDescent="0.3">
      <c r="A426" s="8">
        <v>6</v>
      </c>
      <c r="B426" s="8">
        <v>51576</v>
      </c>
      <c r="C426" s="8">
        <v>52609.67</v>
      </c>
      <c r="D426" s="8">
        <v>40473.33</v>
      </c>
      <c r="E426" s="8">
        <f>GEOMEAN(B426:D426)</f>
        <v>47888.076245801858</v>
      </c>
      <c r="F426" s="8">
        <f>(10^(_xlfn.STDEV.S(LOG(B426),LOG(C426),LOG(D426)))-1)*E426</f>
        <v>7529.1042046188541</v>
      </c>
      <c r="G426" s="8">
        <v>84768</v>
      </c>
      <c r="H426" s="8">
        <v>75658.33</v>
      </c>
      <c r="I426" s="8">
        <v>45538.33</v>
      </c>
      <c r="J426" s="8">
        <f>GEOMEAN(G426:I426)</f>
        <v>66347.097609090808</v>
      </c>
      <c r="K426" s="8">
        <f>(10^(_xlfn.STDEV.S(LOG(G426),LOG(H426),LOG(I426)))-1)*J426</f>
        <v>26017.615181057125</v>
      </c>
      <c r="L426" s="10">
        <f>J426/E426</f>
        <v>1.3854617435150607</v>
      </c>
      <c r="M426" s="8">
        <v>7.2505350999999996E-2</v>
      </c>
      <c r="N426" s="8">
        <v>0.11821200900000001</v>
      </c>
      <c r="O426" s="8">
        <v>50502</v>
      </c>
      <c r="P426" s="8">
        <v>65258</v>
      </c>
      <c r="Q426" s="8">
        <v>50420.67</v>
      </c>
      <c r="R426" s="8">
        <f>GEOMEAN(O426:Q426)</f>
        <v>54977.330700519829</v>
      </c>
      <c r="S426" s="8">
        <f>(10^(_xlfn.STDEV.S(LOG(O426),LOG(P426),LOG(Q426)))-1)*R426</f>
        <v>8799.1111771040905</v>
      </c>
      <c r="T426" s="10">
        <f>R426/E426</f>
        <v>1.1480379879603007</v>
      </c>
      <c r="U426" s="8">
        <v>0.41223370399999998</v>
      </c>
      <c r="V426" s="8">
        <v>0.51790120500000003</v>
      </c>
      <c r="W426" s="10">
        <f>R426/J426</f>
        <v>0.82863203789922668</v>
      </c>
      <c r="X426" s="8">
        <v>0.27164619000000001</v>
      </c>
      <c r="Y426" s="8">
        <v>0.66742799600000002</v>
      </c>
      <c r="Z426" s="8" t="s">
        <v>863</v>
      </c>
      <c r="AA426" s="8" t="s">
        <v>864</v>
      </c>
      <c r="AB426" t="str">
        <f>RIGHT(AA426,LEN(AA426)-FIND("N=",AA426))</f>
        <v>=KRT17</v>
      </c>
      <c r="AC426" t="str">
        <f>RIGHT(AB426,LEN(AB426)-FIND("=",AB426))</f>
        <v>KRT17</v>
      </c>
    </row>
    <row r="427" spans="1:29" x14ac:dyDescent="0.3">
      <c r="A427" s="8">
        <v>6</v>
      </c>
      <c r="B427" s="8">
        <v>51576</v>
      </c>
      <c r="C427" s="8">
        <v>52609.67</v>
      </c>
      <c r="D427" s="8">
        <v>40473.33</v>
      </c>
      <c r="E427" s="8">
        <f>GEOMEAN(B427:D427)</f>
        <v>47888.076245801858</v>
      </c>
      <c r="F427" s="8">
        <f>(10^(_xlfn.STDEV.S(LOG(B427),LOG(C427),LOG(D427)))-1)*E427</f>
        <v>7529.1042046188541</v>
      </c>
      <c r="G427" s="8">
        <v>84768</v>
      </c>
      <c r="H427" s="8">
        <v>75658.33</v>
      </c>
      <c r="I427" s="8">
        <v>45538.33</v>
      </c>
      <c r="J427" s="8">
        <f>GEOMEAN(G427:I427)</f>
        <v>66347.097609090808</v>
      </c>
      <c r="K427" s="8">
        <f>(10^(_xlfn.STDEV.S(LOG(G427),LOG(H427),LOG(I427)))-1)*J427</f>
        <v>26017.615181057125</v>
      </c>
      <c r="L427" s="10">
        <f>J427/E427</f>
        <v>1.3854617435150607</v>
      </c>
      <c r="M427" s="8">
        <v>7.2505350999999996E-2</v>
      </c>
      <c r="N427" s="8">
        <v>0.11821200900000001</v>
      </c>
      <c r="O427" s="8">
        <v>50502</v>
      </c>
      <c r="P427" s="8">
        <v>65258</v>
      </c>
      <c r="Q427" s="8">
        <v>50420.67</v>
      </c>
      <c r="R427" s="8">
        <f>GEOMEAN(O427:Q427)</f>
        <v>54977.330700519829</v>
      </c>
      <c r="S427" s="8">
        <f>(10^(_xlfn.STDEV.S(LOG(O427),LOG(P427),LOG(Q427)))-1)*R427</f>
        <v>8799.1111771040905</v>
      </c>
      <c r="T427" s="10">
        <f>R427/E427</f>
        <v>1.1480379879603007</v>
      </c>
      <c r="U427" s="8">
        <v>0.41223370399999998</v>
      </c>
      <c r="V427" s="8">
        <v>0.51790120500000003</v>
      </c>
      <c r="W427" s="10">
        <f>R427/J427</f>
        <v>0.82863203789922668</v>
      </c>
      <c r="X427" s="8">
        <v>0.27164619000000001</v>
      </c>
      <c r="Y427" s="8">
        <v>0.66742799600000002</v>
      </c>
      <c r="Z427" s="8" t="s">
        <v>865</v>
      </c>
      <c r="AA427" s="8" t="s">
        <v>866</v>
      </c>
      <c r="AB427" t="str">
        <f>RIGHT(AA427,LEN(AA427)-FIND("N=",AA427))</f>
        <v>=KRT19</v>
      </c>
      <c r="AC427" t="str">
        <f>RIGHT(AB427,LEN(AB427)-FIND("=",AB427))</f>
        <v>KRT19</v>
      </c>
    </row>
    <row r="428" spans="1:29" x14ac:dyDescent="0.3">
      <c r="A428" s="8">
        <v>7</v>
      </c>
      <c r="B428" s="8">
        <v>300337.86</v>
      </c>
      <c r="C428" s="8">
        <v>352263.14</v>
      </c>
      <c r="D428" s="8">
        <v>334142.57</v>
      </c>
      <c r="E428" s="8">
        <f>GEOMEAN(B428:D428)</f>
        <v>328198.32796993986</v>
      </c>
      <c r="F428" s="8">
        <f>(10^(_xlfn.STDEV.S(LOG(B428),LOG(C428),LOG(D428)))-1)*E428</f>
        <v>27774.514987687839</v>
      </c>
      <c r="G428" s="8">
        <v>371783.14</v>
      </c>
      <c r="H428" s="8">
        <v>381624.86</v>
      </c>
      <c r="I428" s="8">
        <v>351711.43</v>
      </c>
      <c r="J428" s="8">
        <f>GEOMEAN(G428:I428)</f>
        <v>368160.8554675043</v>
      </c>
      <c r="K428" s="8">
        <f>(10^(_xlfn.STDEV.S(LOG(G428),LOG(H428),LOG(I428)))-1)*J428</f>
        <v>15671.136915902451</v>
      </c>
      <c r="L428" s="10">
        <f>J428/E428</f>
        <v>1.1217633488407799</v>
      </c>
      <c r="M428" s="8">
        <v>0.31814581400000003</v>
      </c>
      <c r="N428" s="8">
        <v>0.392858129</v>
      </c>
      <c r="O428" s="8">
        <v>327523.86</v>
      </c>
      <c r="P428" s="8">
        <v>284387.43</v>
      </c>
      <c r="Q428" s="8">
        <v>212851.14</v>
      </c>
      <c r="R428" s="8">
        <f>GEOMEAN(O428:Q428)</f>
        <v>270651.08570912271</v>
      </c>
      <c r="S428" s="8">
        <f>(10^(_xlfn.STDEV.S(LOG(O428),LOG(P428),LOG(Q428)))-1)*R428</f>
        <v>66502.415061593536</v>
      </c>
      <c r="T428" s="10">
        <f>R428/E428</f>
        <v>0.82465711322548851</v>
      </c>
      <c r="U428" s="8">
        <v>0.109666074</v>
      </c>
      <c r="V428" s="8">
        <v>0.176264905</v>
      </c>
      <c r="W428" s="10">
        <f>R428/J428</f>
        <v>0.73514357023491794</v>
      </c>
      <c r="X428" s="8">
        <v>1.9464432E-2</v>
      </c>
      <c r="Y428" s="8">
        <v>0.37571780100000002</v>
      </c>
      <c r="Z428" s="8" t="s">
        <v>867</v>
      </c>
      <c r="AA428" s="8" t="s">
        <v>868</v>
      </c>
      <c r="AB428" t="str">
        <f>RIGHT(AA428,LEN(AA428)-FIND("N=",AA428))</f>
        <v>=KRT84</v>
      </c>
      <c r="AC428" t="str">
        <f>RIGHT(AB428,LEN(AB428)-FIND("=",AB428))</f>
        <v>KRT84</v>
      </c>
    </row>
    <row r="429" spans="1:29" ht="15.6" x14ac:dyDescent="0.3">
      <c r="A429" s="8">
        <v>23</v>
      </c>
      <c r="B429" s="8">
        <v>67119.87</v>
      </c>
      <c r="C429" s="8">
        <v>62858.74</v>
      </c>
      <c r="D429" s="8">
        <v>60693.04</v>
      </c>
      <c r="E429" s="8">
        <f>GEOMEAN(B429:D429)</f>
        <v>63501.681152462515</v>
      </c>
      <c r="F429" s="8">
        <f>(10^(_xlfn.STDEV.S(LOG(B429),LOG(C429),LOG(D429)))-1)*E429</f>
        <v>3328.6989685315243</v>
      </c>
      <c r="G429" s="8">
        <v>79896.87</v>
      </c>
      <c r="H429" s="8">
        <v>96362.61</v>
      </c>
      <c r="I429" s="8">
        <v>86269.7</v>
      </c>
      <c r="J429" s="8">
        <f>GEOMEAN(G429:I429)</f>
        <v>87250.020175849451</v>
      </c>
      <c r="K429" s="8">
        <f>(10^(_xlfn.STDEV.S(LOG(G429),LOG(H429),LOG(I429)))-1)*J429</f>
        <v>8618.5529385999107</v>
      </c>
      <c r="L429" s="10">
        <f>J429/E429</f>
        <v>1.3739796898663053</v>
      </c>
      <c r="M429" s="8">
        <v>5.5621430000000003E-3</v>
      </c>
      <c r="N429" s="8">
        <v>1.5605447999999999E-2</v>
      </c>
      <c r="O429" s="8">
        <v>79781.48</v>
      </c>
      <c r="P429" s="8">
        <v>98214.65</v>
      </c>
      <c r="Q429" s="8">
        <v>77097.78</v>
      </c>
      <c r="R429" s="8">
        <f>GEOMEAN(O429:Q429)</f>
        <v>84535.685409840968</v>
      </c>
      <c r="S429" s="8">
        <f>(10^(_xlfn.STDEV.S(LOG(O429),LOG(P429),LOG(Q429)))-1)*R429</f>
        <v>11833.21635787137</v>
      </c>
      <c r="T429" s="10">
        <f>R429/E429</f>
        <v>1.3312353921288709</v>
      </c>
      <c r="U429" s="8">
        <v>9.8625520000000001E-3</v>
      </c>
      <c r="V429" s="8">
        <v>2.5674972000000001E-2</v>
      </c>
      <c r="W429" s="10">
        <f>R429/J429</f>
        <v>0.96889015314222471</v>
      </c>
      <c r="X429" s="8">
        <v>0.72829119899999994</v>
      </c>
      <c r="Y429" s="8">
        <v>0.89432149100000002</v>
      </c>
      <c r="Z429" s="8" t="s">
        <v>869</v>
      </c>
      <c r="AA429" s="9" t="s">
        <v>870</v>
      </c>
      <c r="AB429" t="str">
        <f>RIGHT(AA429,LEN(AA429)-FIND("N=",AA429))</f>
        <v>=LAMA2</v>
      </c>
      <c r="AC429" t="str">
        <f>RIGHT(AB429,LEN(AB429)-FIND("=",AB429))</f>
        <v>LAMA2</v>
      </c>
    </row>
    <row r="430" spans="1:29" ht="15.6" x14ac:dyDescent="0.3">
      <c r="A430" s="8">
        <v>9</v>
      </c>
      <c r="B430" s="8">
        <v>23834.22</v>
      </c>
      <c r="C430" s="8">
        <v>23291.89</v>
      </c>
      <c r="D430" s="8">
        <v>29672.67</v>
      </c>
      <c r="E430" s="8">
        <f>GEOMEAN(B430:D430)</f>
        <v>25444.11991057928</v>
      </c>
      <c r="F430" s="8">
        <f>(10^(_xlfn.STDEV.S(LOG(B430),LOG(C430),LOG(D430)))-1)*E430</f>
        <v>3638.0534677064284</v>
      </c>
      <c r="G430" s="8">
        <v>64674.44</v>
      </c>
      <c r="H430" s="8">
        <v>75369.67</v>
      </c>
      <c r="I430" s="8">
        <v>57882.559999999998</v>
      </c>
      <c r="J430" s="8">
        <f>GEOMEAN(G430:I430)</f>
        <v>65588.19418154232</v>
      </c>
      <c r="K430" s="8">
        <f>(10^(_xlfn.STDEV.S(LOG(G430),LOG(H430),LOG(I430)))-1)*J430</f>
        <v>9296.3967243040897</v>
      </c>
      <c r="L430" s="10">
        <f>J430/E430</f>
        <v>2.5777348327254086</v>
      </c>
      <c r="M430" s="11">
        <v>3.0599999999999998E-5</v>
      </c>
      <c r="N430" s="8">
        <v>2.61668E-4</v>
      </c>
      <c r="O430" s="8">
        <v>69770.44</v>
      </c>
      <c r="P430" s="8">
        <v>79818</v>
      </c>
      <c r="Q430" s="8">
        <v>52195.11</v>
      </c>
      <c r="R430" s="8">
        <f>GEOMEAN(O430:Q430)</f>
        <v>66242.092099902016</v>
      </c>
      <c r="S430" s="8">
        <f>(10^(_xlfn.STDEV.S(LOG(O430),LOG(P430),LOG(Q430)))-1)*R430</f>
        <v>16060.220750037946</v>
      </c>
      <c r="T430" s="10">
        <f>R430/E430</f>
        <v>2.6034342053371455</v>
      </c>
      <c r="U430" s="11">
        <v>2.8200000000000001E-5</v>
      </c>
      <c r="V430" s="8">
        <v>4.1578600000000002E-4</v>
      </c>
      <c r="W430" s="10">
        <f>R430/J430</f>
        <v>1.0099697502960634</v>
      </c>
      <c r="X430" s="8">
        <v>0.938435617</v>
      </c>
      <c r="Y430" s="8">
        <v>0.97704874600000002</v>
      </c>
      <c r="Z430" s="8" t="s">
        <v>871</v>
      </c>
      <c r="AA430" s="9" t="s">
        <v>872</v>
      </c>
      <c r="AB430" t="str">
        <f>RIGHT(AA430,LEN(AA430)-FIND("N=",AA430))</f>
        <v>=LAMA4</v>
      </c>
      <c r="AC430" t="str">
        <f>RIGHT(AB430,LEN(AB430)-FIND("=",AB430))</f>
        <v>LAMA4</v>
      </c>
    </row>
    <row r="431" spans="1:29" ht="15.6" x14ac:dyDescent="0.3">
      <c r="A431" s="8">
        <v>9</v>
      </c>
      <c r="B431" s="8">
        <v>36018.33</v>
      </c>
      <c r="C431" s="8">
        <v>39450.89</v>
      </c>
      <c r="D431" s="8">
        <v>51469.78</v>
      </c>
      <c r="E431" s="8">
        <f>GEOMEAN(B431:D431)</f>
        <v>41819.377445643338</v>
      </c>
      <c r="F431" s="8">
        <f>(10^(_xlfn.STDEV.S(LOG(B431),LOG(C431),LOG(D431)))-1)*E431</f>
        <v>8523.0276731491504</v>
      </c>
      <c r="G431" s="8">
        <v>295159.11</v>
      </c>
      <c r="H431" s="8">
        <v>247213.56</v>
      </c>
      <c r="I431" s="8">
        <v>207209.33</v>
      </c>
      <c r="J431" s="8">
        <f>GEOMEAN(G431:I431)</f>
        <v>247274.46018041231</v>
      </c>
      <c r="K431" s="8">
        <f>(10^(_xlfn.STDEV.S(LOG(G431),LOG(H431),LOG(I431)))-1)*J431</f>
        <v>47848.338795881878</v>
      </c>
      <c r="L431" s="10">
        <f>J431/E431</f>
        <v>5.912915860639453</v>
      </c>
      <c r="M431" s="11">
        <v>6.9400000000000005E-7</v>
      </c>
      <c r="N431" s="11">
        <v>3.4199999999999998E-5</v>
      </c>
      <c r="O431" s="8">
        <v>225603.67</v>
      </c>
      <c r="P431" s="8">
        <v>226339.44</v>
      </c>
      <c r="Q431" s="8">
        <v>146437.78</v>
      </c>
      <c r="R431" s="8">
        <f>GEOMEAN(O431:Q431)</f>
        <v>195547.90966921605</v>
      </c>
      <c r="S431" s="8">
        <f>(10^(_xlfn.STDEV.S(LOG(O431),LOG(P431),LOG(Q431)))-1)*R431</f>
        <v>55657.103680101085</v>
      </c>
      <c r="T431" s="10">
        <f>R431/E431</f>
        <v>4.6760119737169319</v>
      </c>
      <c r="U431" s="11">
        <v>2.34E-6</v>
      </c>
      <c r="V431" s="8">
        <v>1.08548E-4</v>
      </c>
      <c r="W431" s="10">
        <f>R431/J431</f>
        <v>0.79081321025448248</v>
      </c>
      <c r="X431" s="8">
        <v>0.14972975199999999</v>
      </c>
      <c r="Y431" s="8">
        <v>0.609416387</v>
      </c>
      <c r="Z431" s="8" t="s">
        <v>873</v>
      </c>
      <c r="AA431" s="9" t="s">
        <v>874</v>
      </c>
      <c r="AB431" t="str">
        <f>RIGHT(AA431,LEN(AA431)-FIND("N=",AA431))</f>
        <v>=LAMA5</v>
      </c>
      <c r="AC431" t="str">
        <f>RIGHT(AB431,LEN(AB431)-FIND("=",AB431))</f>
        <v>LAMA5</v>
      </c>
    </row>
    <row r="432" spans="1:29" ht="15.6" x14ac:dyDescent="0.3">
      <c r="A432" s="8">
        <v>4</v>
      </c>
      <c r="B432" s="8">
        <v>62427</v>
      </c>
      <c r="C432" s="8">
        <v>56027.25</v>
      </c>
      <c r="D432" s="8">
        <v>65606</v>
      </c>
      <c r="E432" s="8">
        <f>GEOMEAN(B432:D432)</f>
        <v>61221.661293608006</v>
      </c>
      <c r="F432" s="8">
        <f>(10^(_xlfn.STDEV.S(LOG(B432),LOG(C432),LOG(D432)))-1)*E432</f>
        <v>5145.4546391575632</v>
      </c>
      <c r="G432" s="8">
        <v>128536.5</v>
      </c>
      <c r="H432" s="8">
        <v>110522.75</v>
      </c>
      <c r="I432" s="8">
        <v>101753.25</v>
      </c>
      <c r="J432" s="8">
        <f>GEOMEAN(G432:I432)</f>
        <v>113068.63449265658</v>
      </c>
      <c r="K432" s="8">
        <f>(10^(_xlfn.STDEV.S(LOG(G432),LOG(H432),LOG(I432)))-1)*J432</f>
        <v>14222.785665885865</v>
      </c>
      <c r="L432" s="10">
        <f>J432/E432</f>
        <v>1.8468730201619306</v>
      </c>
      <c r="M432" s="11">
        <v>3.3399999999999999E-5</v>
      </c>
      <c r="N432" s="8">
        <v>2.7641699999999999E-4</v>
      </c>
      <c r="O432" s="8">
        <v>105051.5</v>
      </c>
      <c r="P432" s="8">
        <v>106987.5</v>
      </c>
      <c r="Q432" s="8">
        <v>101799.25</v>
      </c>
      <c r="R432" s="8">
        <f>GEOMEAN(O432:Q432)</f>
        <v>104590.75352887607</v>
      </c>
      <c r="S432" s="8">
        <f>(10^(_xlfn.STDEV.S(LOG(O432),LOG(P432),LOG(Q432)))-1)*R432</f>
        <v>2663.2196060055339</v>
      </c>
      <c r="T432" s="10">
        <f>R432/E432</f>
        <v>1.7083945668719729</v>
      </c>
      <c r="U432" s="11">
        <v>9.7100000000000002E-5</v>
      </c>
      <c r="V432" s="8">
        <v>7.9508599999999997E-4</v>
      </c>
      <c r="W432" s="10">
        <f>R432/J432</f>
        <v>0.92502004643621027</v>
      </c>
      <c r="X432" s="8">
        <v>0.365392043</v>
      </c>
      <c r="Y432" s="8">
        <v>0.73861183200000002</v>
      </c>
      <c r="Z432" s="8" t="s">
        <v>875</v>
      </c>
      <c r="AA432" s="9" t="s">
        <v>876</v>
      </c>
      <c r="AB432" t="str">
        <f>RIGHT(AA432,LEN(AA432)-FIND("N=",AA432))</f>
        <v>=LAMB1</v>
      </c>
      <c r="AC432" t="str">
        <f>RIGHT(AB432,LEN(AB432)-FIND("=",AB432))</f>
        <v>LAMB1</v>
      </c>
    </row>
    <row r="433" spans="1:29" ht="15.6" x14ac:dyDescent="0.3">
      <c r="A433" s="8">
        <v>20</v>
      </c>
      <c r="B433" s="8">
        <v>77875.149999999994</v>
      </c>
      <c r="C433" s="8">
        <v>72572.649999999994</v>
      </c>
      <c r="D433" s="8">
        <v>72687.350000000006</v>
      </c>
      <c r="E433" s="8">
        <f>GEOMEAN(B433:D433)</f>
        <v>74337.891360952257</v>
      </c>
      <c r="F433" s="8">
        <f>(10^(_xlfn.STDEV.S(LOG(B433),LOG(C433),LOG(D433)))-1)*E433</f>
        <v>3054.3619614265299</v>
      </c>
      <c r="G433" s="8">
        <v>104011.95</v>
      </c>
      <c r="H433" s="8">
        <v>120873.75</v>
      </c>
      <c r="I433" s="8">
        <v>123345.05</v>
      </c>
      <c r="J433" s="8">
        <f>GEOMEAN(G433:I433)</f>
        <v>115747.68665919919</v>
      </c>
      <c r="K433" s="8">
        <f>(10^(_xlfn.STDEV.S(LOG(G433),LOG(H433),LOG(I433)))-1)*J433</f>
        <v>11298.183672032146</v>
      </c>
      <c r="L433" s="10">
        <f>J433/E433</f>
        <v>1.5570482904496052</v>
      </c>
      <c r="M433" s="8">
        <v>2.5087830000000001E-3</v>
      </c>
      <c r="N433" s="8">
        <v>8.2205790000000004E-3</v>
      </c>
      <c r="O433" s="8">
        <v>97633.25</v>
      </c>
      <c r="P433" s="8">
        <v>131053.1</v>
      </c>
      <c r="Q433" s="8">
        <v>87106.2</v>
      </c>
      <c r="R433" s="8">
        <f>GEOMEAN(O433:Q433)</f>
        <v>103680.72791483797</v>
      </c>
      <c r="S433" s="8">
        <f>(10^(_xlfn.STDEV.S(LOG(O433),LOG(P433),LOG(Q433)))-1)*R433</f>
        <v>24325.742196275867</v>
      </c>
      <c r="T433" s="10">
        <f>R433/E433</f>
        <v>1.3947224762054353</v>
      </c>
      <c r="U433" s="8">
        <v>1.2587664E-2</v>
      </c>
      <c r="V433" s="8">
        <v>3.0325257000000001E-2</v>
      </c>
      <c r="W433" s="10">
        <f>R433/J433</f>
        <v>0.89574773291244714</v>
      </c>
      <c r="X433" s="8">
        <v>0.33233902399999998</v>
      </c>
      <c r="Y433" s="8">
        <v>0.71901140399999997</v>
      </c>
      <c r="Z433" s="8" t="s">
        <v>877</v>
      </c>
      <c r="AA433" s="9" t="s">
        <v>878</v>
      </c>
      <c r="AB433" t="str">
        <f>RIGHT(AA433,LEN(AA433)-FIND("N=",AA433))</f>
        <v>=LAMB2</v>
      </c>
      <c r="AC433" t="str">
        <f>RIGHT(AB433,LEN(AB433)-FIND("=",AB433))</f>
        <v>LAMB2</v>
      </c>
    </row>
    <row r="434" spans="1:29" ht="15.6" x14ac:dyDescent="0.3">
      <c r="A434" s="8">
        <v>17</v>
      </c>
      <c r="B434" s="8">
        <v>116118.82</v>
      </c>
      <c r="C434" s="8">
        <v>102723.76</v>
      </c>
      <c r="D434" s="8">
        <v>115245.29</v>
      </c>
      <c r="E434" s="8">
        <f>GEOMEAN(B434:D434)</f>
        <v>111189.95867637884</v>
      </c>
      <c r="F434" s="8">
        <f>(10^(_xlfn.STDEV.S(LOG(B434),LOG(C434),LOG(D434)))-1)*E434</f>
        <v>7906.0802093499196</v>
      </c>
      <c r="G434" s="8">
        <v>166624.24</v>
      </c>
      <c r="H434" s="8">
        <v>167149.65</v>
      </c>
      <c r="I434" s="8">
        <v>185927.47</v>
      </c>
      <c r="J434" s="8">
        <f>GEOMEAN(G434:I434)</f>
        <v>173006.49363182951</v>
      </c>
      <c r="K434" s="8">
        <f>(10^(_xlfn.STDEV.S(LOG(G434),LOG(H434),LOG(I434)))-1)*J434</f>
        <v>11139.08859962824</v>
      </c>
      <c r="L434" s="10">
        <f>J434/E434</f>
        <v>1.5559542938168476</v>
      </c>
      <c r="M434" s="8">
        <v>1.8730400000000001E-3</v>
      </c>
      <c r="N434" s="8">
        <v>6.3828069999999999E-3</v>
      </c>
      <c r="O434" s="8">
        <v>165104.06</v>
      </c>
      <c r="P434" s="8">
        <v>195710.35</v>
      </c>
      <c r="Q434" s="8">
        <v>132119.65</v>
      </c>
      <c r="R434" s="8">
        <f>GEOMEAN(O434:Q434)</f>
        <v>162223.2085995948</v>
      </c>
      <c r="S434" s="8">
        <f>(10^(_xlfn.STDEV.S(LOG(O434),LOG(P434),LOG(Q434)))-1)*R434</f>
        <v>35333.894309982825</v>
      </c>
      <c r="T434" s="10">
        <f>R434/E434</f>
        <v>1.4589735487873461</v>
      </c>
      <c r="U434" s="8">
        <v>4.884635E-3</v>
      </c>
      <c r="V434" s="8">
        <v>1.515E-2</v>
      </c>
      <c r="W434" s="10">
        <f>R434/J434</f>
        <v>0.93767121218477312</v>
      </c>
      <c r="X434" s="8">
        <v>0.54557931400000004</v>
      </c>
      <c r="Y434" s="8">
        <v>0.81574327800000002</v>
      </c>
      <c r="Z434" s="8" t="s">
        <v>879</v>
      </c>
      <c r="AA434" s="9" t="s">
        <v>880</v>
      </c>
      <c r="AB434" t="str">
        <f>RIGHT(AA434,LEN(AA434)-FIND("N=",AA434))</f>
        <v>=LAMC1</v>
      </c>
      <c r="AC434" t="str">
        <f>RIGHT(AB434,LEN(AB434)-FIND("=",AB434))</f>
        <v>LAMC1</v>
      </c>
    </row>
    <row r="435" spans="1:29" ht="15.6" x14ac:dyDescent="0.3">
      <c r="A435" s="8">
        <v>9</v>
      </c>
      <c r="B435" s="8">
        <v>8430.7800000000007</v>
      </c>
      <c r="C435" s="8">
        <v>8402.33</v>
      </c>
      <c r="D435" s="8">
        <v>12814.22</v>
      </c>
      <c r="E435" s="8">
        <f>GEOMEAN(B435:D435)</f>
        <v>9682.47881901652</v>
      </c>
      <c r="F435" s="8">
        <f>(10^(_xlfn.STDEV.S(LOG(B435),LOG(C435),LOG(D435)))-1)*E435</f>
        <v>2659.6271334225844</v>
      </c>
      <c r="G435" s="8">
        <v>309515</v>
      </c>
      <c r="H435" s="8">
        <v>239169.44</v>
      </c>
      <c r="I435" s="8">
        <v>199947.22</v>
      </c>
      <c r="J435" s="8">
        <f>GEOMEAN(G435:I435)</f>
        <v>245527.93956752936</v>
      </c>
      <c r="K435" s="8">
        <f>(10^(_xlfn.STDEV.S(LOG(G435),LOG(H435),LOG(I435)))-1)*J435</f>
        <v>60313.202295412404</v>
      </c>
      <c r="L435" s="10">
        <f>J435/E435</f>
        <v>25.357962992421854</v>
      </c>
      <c r="M435" s="11">
        <v>8.6499999999999998E-7</v>
      </c>
      <c r="N435" s="11">
        <v>3.6999999999999998E-5</v>
      </c>
      <c r="O435" s="8">
        <v>315284.56</v>
      </c>
      <c r="P435" s="8">
        <v>287693.78000000003</v>
      </c>
      <c r="Q435" s="8">
        <v>100736.78</v>
      </c>
      <c r="R435" s="8">
        <f>GEOMEAN(O435:Q435)</f>
        <v>209061.34821277481</v>
      </c>
      <c r="S435" s="8">
        <f>(10^(_xlfn.STDEV.S(LOG(O435),LOG(P435),LOG(Q435)))-1)*R435</f>
        <v>185030.19097800352</v>
      </c>
      <c r="T435" s="10">
        <f>R435/E435</f>
        <v>21.591717588080389</v>
      </c>
      <c r="U435" s="11">
        <v>1.3400000000000001E-6</v>
      </c>
      <c r="V435" s="11">
        <v>7.1099999999999994E-5</v>
      </c>
      <c r="W435" s="10">
        <f>R435/J435</f>
        <v>0.85147681596242586</v>
      </c>
      <c r="X435" s="8">
        <v>0.577711745</v>
      </c>
      <c r="Y435" s="8">
        <v>0.81935063500000005</v>
      </c>
      <c r="Z435" s="8" t="s">
        <v>881</v>
      </c>
      <c r="AA435" s="9" t="s">
        <v>882</v>
      </c>
      <c r="AB435" t="str">
        <f>RIGHT(AA435,LEN(AA435)-FIND("N=",AA435))</f>
        <v>=LBP</v>
      </c>
      <c r="AC435" t="str">
        <f>RIGHT(AB435,LEN(AB435)-FIND("=",AB435))</f>
        <v>LBP</v>
      </c>
    </row>
    <row r="436" spans="1:29" x14ac:dyDescent="0.3">
      <c r="A436" s="8">
        <v>26</v>
      </c>
      <c r="B436" s="8">
        <v>148706.19</v>
      </c>
      <c r="C436" s="8">
        <v>140351.12</v>
      </c>
      <c r="D436" s="8">
        <v>127679.85</v>
      </c>
      <c r="E436" s="8">
        <f>GEOMEAN(B436:D436)</f>
        <v>138640.17494207746</v>
      </c>
      <c r="F436" s="8">
        <f>(10^(_xlfn.STDEV.S(LOG(B436),LOG(C436),LOG(D436)))-1)*E436</f>
        <v>11091.032258794021</v>
      </c>
      <c r="G436" s="8">
        <v>142666.5</v>
      </c>
      <c r="H436" s="8">
        <v>123643.46</v>
      </c>
      <c r="I436" s="8">
        <v>138458.92000000001</v>
      </c>
      <c r="J436" s="8">
        <f>GEOMEAN(G436:I436)</f>
        <v>134670.15670116263</v>
      </c>
      <c r="K436" s="8">
        <f>(10^(_xlfn.STDEV.S(LOG(G436),LOG(H436),LOG(I436)))-1)*J436</f>
        <v>10558.425734223947</v>
      </c>
      <c r="L436" s="10">
        <f>J436/E436</f>
        <v>0.97136459007951004</v>
      </c>
      <c r="M436" s="8">
        <v>0.78915371199999995</v>
      </c>
      <c r="N436" s="8">
        <v>0.82242442299999996</v>
      </c>
      <c r="O436" s="8">
        <v>162248.15</v>
      </c>
      <c r="P436" s="8">
        <v>132470.73000000001</v>
      </c>
      <c r="Q436" s="8">
        <v>108718.15</v>
      </c>
      <c r="R436" s="8">
        <f>GEOMEAN(O436:Q436)</f>
        <v>132698.8763993519</v>
      </c>
      <c r="S436" s="8">
        <f>(10^(_xlfn.STDEV.S(LOG(O436),LOG(P436),LOG(Q436)))-1)*R436</f>
        <v>29410.637848963277</v>
      </c>
      <c r="T436" s="10">
        <f>R436/E436</f>
        <v>0.95714590994127224</v>
      </c>
      <c r="U436" s="8">
        <v>0.68761303600000001</v>
      </c>
      <c r="V436" s="8">
        <v>0.74483594900000005</v>
      </c>
      <c r="W436" s="10">
        <f>R436/J436</f>
        <v>0.9853621592927595</v>
      </c>
      <c r="X436" s="8">
        <v>0.89187738000000005</v>
      </c>
      <c r="Y436" s="8">
        <v>0.96580483100000003</v>
      </c>
      <c r="Z436" s="8" t="s">
        <v>883</v>
      </c>
      <c r="AA436" s="8" t="s">
        <v>884</v>
      </c>
      <c r="AB436" t="str">
        <f>RIGHT(AA436,LEN(AA436)-FIND("N=",AA436))</f>
        <v>=LDB3</v>
      </c>
      <c r="AC436" t="str">
        <f>RIGHT(AB436,LEN(AB436)-FIND("=",AB436))</f>
        <v>LDB3</v>
      </c>
    </row>
    <row r="437" spans="1:29" x14ac:dyDescent="0.3">
      <c r="A437" s="8">
        <v>12</v>
      </c>
      <c r="B437" s="8">
        <v>165930.5</v>
      </c>
      <c r="C437" s="8">
        <v>172701.58</v>
      </c>
      <c r="D437" s="8">
        <v>234185</v>
      </c>
      <c r="E437" s="8">
        <f>GEOMEAN(B437:D437)</f>
        <v>188622.66168939782</v>
      </c>
      <c r="F437" s="8">
        <f>(10^(_xlfn.STDEV.S(LOG(B437),LOG(C437),LOG(D437)))-1)*E437</f>
        <v>39113.646408077439</v>
      </c>
      <c r="G437" s="8">
        <v>163647.17000000001</v>
      </c>
      <c r="H437" s="8">
        <v>161267.92000000001</v>
      </c>
      <c r="I437" s="8">
        <v>158487.5</v>
      </c>
      <c r="J437" s="8">
        <f>GEOMEAN(G437:I437)</f>
        <v>161120.38819342304</v>
      </c>
      <c r="K437" s="8">
        <f>(10^(_xlfn.STDEV.S(LOG(G437),LOG(H437),LOG(I437)))-1)*J437</f>
        <v>2604.8961002580263</v>
      </c>
      <c r="L437" s="10">
        <f>J437/E437</f>
        <v>0.85419422433311665</v>
      </c>
      <c r="M437" s="8">
        <v>0.19120489900000001</v>
      </c>
      <c r="N437" s="8">
        <v>0.25900603700000002</v>
      </c>
      <c r="O437" s="8">
        <v>148140.32999999999</v>
      </c>
      <c r="P437" s="8">
        <v>107998.42</v>
      </c>
      <c r="Q437" s="8">
        <v>123659.83</v>
      </c>
      <c r="R437" s="8">
        <f>GEOMEAN(O437:Q437)</f>
        <v>125537.3966754273</v>
      </c>
      <c r="S437" s="8">
        <f>(10^(_xlfn.STDEV.S(LOG(O437),LOG(P437),LOG(Q437)))-1)*R437</f>
        <v>21570.067034767762</v>
      </c>
      <c r="T437" s="10">
        <f>R437/E437</f>
        <v>0.66554779553555388</v>
      </c>
      <c r="U437" s="8">
        <v>5.1847409999999997E-3</v>
      </c>
      <c r="V437" s="8">
        <v>1.5891052999999999E-2</v>
      </c>
      <c r="W437" s="10">
        <f>R437/J437</f>
        <v>0.77915276944790623</v>
      </c>
      <c r="X437" s="8">
        <v>5.1770278000000003E-2</v>
      </c>
      <c r="Y437" s="8">
        <v>0.54176897700000004</v>
      </c>
      <c r="Z437" s="8" t="s">
        <v>885</v>
      </c>
      <c r="AA437" s="8" t="s">
        <v>886</v>
      </c>
      <c r="AB437" t="str">
        <f>RIGHT(AA437,LEN(AA437)-FIND("N=",AA437))</f>
        <v>=LDHA</v>
      </c>
      <c r="AC437" t="str">
        <f>RIGHT(AB437,LEN(AB437)-FIND("=",AB437))</f>
        <v>LDHA</v>
      </c>
    </row>
    <row r="438" spans="1:29" ht="15.6" x14ac:dyDescent="0.3">
      <c r="A438" s="8">
        <v>38</v>
      </c>
      <c r="B438" s="8">
        <v>298497.74</v>
      </c>
      <c r="C438" s="8">
        <v>310058.45</v>
      </c>
      <c r="D438" s="8">
        <v>305484.42</v>
      </c>
      <c r="E438" s="8">
        <f>GEOMEAN(B438:D438)</f>
        <v>304643.01735704328</v>
      </c>
      <c r="F438" s="8">
        <f>(10^(_xlfn.STDEV.S(LOG(B438),LOG(C438),LOG(D438)))-1)*E438</f>
        <v>5889.7571492648576</v>
      </c>
      <c r="G438" s="8">
        <v>211773.68</v>
      </c>
      <c r="H438" s="8">
        <v>183521.37</v>
      </c>
      <c r="I438" s="8">
        <v>196655.24</v>
      </c>
      <c r="J438" s="8">
        <f>GEOMEAN(G438:I438)</f>
        <v>196979.65977457084</v>
      </c>
      <c r="K438" s="8">
        <f>(10^(_xlfn.STDEV.S(LOG(G438),LOG(H438),LOG(I438)))-1)*J438</f>
        <v>14622.566871782832</v>
      </c>
      <c r="L438" s="10">
        <f>J438/E438</f>
        <v>0.64659174362007321</v>
      </c>
      <c r="M438" s="8">
        <v>2.0352099999999999E-4</v>
      </c>
      <c r="N438" s="8">
        <v>1.1542519999999999E-3</v>
      </c>
      <c r="O438" s="8">
        <v>203248.92</v>
      </c>
      <c r="P438" s="8">
        <v>172540.68</v>
      </c>
      <c r="Q438" s="8">
        <v>189211</v>
      </c>
      <c r="R438" s="8">
        <f>GEOMEAN(O438:Q438)</f>
        <v>187912.37329172148</v>
      </c>
      <c r="S438" s="8">
        <f>(10^(_xlfn.STDEV.S(LOG(O438),LOG(P438),LOG(Q438)))-1)*R438</f>
        <v>16081.884618893086</v>
      </c>
      <c r="T438" s="10">
        <f>R438/E438</f>
        <v>0.61682809907140312</v>
      </c>
      <c r="U438" s="11">
        <v>9.3499999999999996E-5</v>
      </c>
      <c r="V438" s="8">
        <v>7.7827500000000004E-4</v>
      </c>
      <c r="W438" s="10">
        <f>R438/J438</f>
        <v>0.95396841230599028</v>
      </c>
      <c r="X438" s="8">
        <v>0.53699876300000005</v>
      </c>
      <c r="Y438" s="8">
        <v>0.80790162399999998</v>
      </c>
      <c r="Z438" s="8" t="s">
        <v>887</v>
      </c>
      <c r="AA438" s="9" t="s">
        <v>888</v>
      </c>
      <c r="AB438" t="str">
        <f>RIGHT(AA438,LEN(AA438)-FIND("N=",AA438))</f>
        <v>=LDHB</v>
      </c>
      <c r="AC438" t="str">
        <f>RIGHT(AB438,LEN(AB438)-FIND("=",AB438))</f>
        <v>LDHB</v>
      </c>
    </row>
    <row r="439" spans="1:29" ht="15.6" x14ac:dyDescent="0.3">
      <c r="A439" s="8">
        <v>3</v>
      </c>
      <c r="B439" s="8">
        <v>110677.67</v>
      </c>
      <c r="C439" s="8">
        <v>118672</v>
      </c>
      <c r="D439" s="8">
        <v>113681</v>
      </c>
      <c r="E439" s="8">
        <f>GEOMEAN(B439:D439)</f>
        <v>114296.26839378259</v>
      </c>
      <c r="F439" s="8">
        <f>(10^(_xlfn.STDEV.S(LOG(B439),LOG(C439),LOG(D439)))-1)*E439</f>
        <v>4092.8109053978874</v>
      </c>
      <c r="G439" s="8">
        <v>67575</v>
      </c>
      <c r="H439" s="8">
        <v>80348</v>
      </c>
      <c r="I439" s="8">
        <v>87407.67</v>
      </c>
      <c r="J439" s="8">
        <f>GEOMEAN(G439:I439)</f>
        <v>78001.608093544113</v>
      </c>
      <c r="K439" s="8">
        <f>(10^(_xlfn.STDEV.S(LOG(G439),LOG(H439),LOG(I439)))-1)*J439</f>
        <v>10936.162838633516</v>
      </c>
      <c r="L439" s="10">
        <f>J439/E439</f>
        <v>0.68245104752507557</v>
      </c>
      <c r="M439" s="8">
        <v>2.6435339999999999E-3</v>
      </c>
      <c r="N439" s="8">
        <v>8.5323819999999998E-3</v>
      </c>
      <c r="O439" s="8">
        <v>102034.67</v>
      </c>
      <c r="P439" s="8">
        <v>99961.67</v>
      </c>
      <c r="Q439" s="8">
        <v>80672.67</v>
      </c>
      <c r="R439" s="8">
        <f>GEOMEAN(O439:Q439)</f>
        <v>93706.395507963534</v>
      </c>
      <c r="S439" s="8">
        <f>(10^(_xlfn.STDEV.S(LOG(O439),LOG(P439),LOG(Q439)))-1)*R439</f>
        <v>13020.534280087819</v>
      </c>
      <c r="T439" s="10">
        <f>R439/E439</f>
        <v>0.81985524833688195</v>
      </c>
      <c r="U439" s="8">
        <v>6.2272871E-2</v>
      </c>
      <c r="V439" s="8">
        <v>0.110367544</v>
      </c>
      <c r="W439" s="10">
        <f>R439/J439</f>
        <v>1.2013392774618867</v>
      </c>
      <c r="X439" s="8">
        <v>8.1087549999999994E-2</v>
      </c>
      <c r="Y439" s="8">
        <v>0.563563496</v>
      </c>
      <c r="Z439" s="8" t="s">
        <v>889</v>
      </c>
      <c r="AA439" s="9" t="s">
        <v>890</v>
      </c>
      <c r="AB439" t="str">
        <f>RIGHT(AA439,LEN(AA439)-FIND("N=",AA439))</f>
        <v>=LDHD</v>
      </c>
      <c r="AC439" t="str">
        <f>RIGHT(AB439,LEN(AB439)-FIND("=",AB439))</f>
        <v>LDHD</v>
      </c>
    </row>
    <row r="440" spans="1:29" ht="15.6" x14ac:dyDescent="0.3">
      <c r="A440" s="8">
        <v>9</v>
      </c>
      <c r="B440" s="8">
        <v>79728.11</v>
      </c>
      <c r="C440" s="8">
        <v>67733.56</v>
      </c>
      <c r="D440" s="8">
        <v>84674.78</v>
      </c>
      <c r="E440" s="8">
        <f>GEOMEAN(B440:D440)</f>
        <v>77041.219624186109</v>
      </c>
      <c r="F440" s="8">
        <f>(10^(_xlfn.STDEV.S(LOG(B440),LOG(C440),LOG(D440)))-1)*E440</f>
        <v>9432.4119322444622</v>
      </c>
      <c r="G440" s="8">
        <v>131580.32999999999</v>
      </c>
      <c r="H440" s="8">
        <v>108844</v>
      </c>
      <c r="I440" s="8">
        <v>95600</v>
      </c>
      <c r="J440" s="8">
        <f>GEOMEAN(G440:I440)</f>
        <v>111041.27822028294</v>
      </c>
      <c r="K440" s="8">
        <f>(10^(_xlfn.STDEV.S(LOG(G440),LOG(H440),LOG(I440)))-1)*J440</f>
        <v>19352.570766740366</v>
      </c>
      <c r="L440" s="10">
        <f>J440/E440</f>
        <v>1.4413229536338097</v>
      </c>
      <c r="M440" s="8">
        <v>7.7799080000000003E-3</v>
      </c>
      <c r="N440" s="8">
        <v>2.0386952999999999E-2</v>
      </c>
      <c r="O440" s="8">
        <v>127925.33</v>
      </c>
      <c r="P440" s="8">
        <v>99850.559999999998</v>
      </c>
      <c r="Q440" s="8">
        <v>117896.11</v>
      </c>
      <c r="R440" s="8">
        <f>GEOMEAN(O440:Q440)</f>
        <v>114622.22701749584</v>
      </c>
      <c r="S440" s="8">
        <f>(10^(_xlfn.STDEV.S(LOG(O440),LOG(P440),LOG(Q440)))-1)*R440</f>
        <v>15426.038221647104</v>
      </c>
      <c r="T440" s="10">
        <f>R440/E440</f>
        <v>1.4878038999983803</v>
      </c>
      <c r="U440" s="8">
        <v>4.8776480000000001E-3</v>
      </c>
      <c r="V440" s="8">
        <v>1.515E-2</v>
      </c>
      <c r="W440" s="10">
        <f>R440/J440</f>
        <v>1.0322488074219485</v>
      </c>
      <c r="X440" s="8">
        <v>0.77504498099999997</v>
      </c>
      <c r="Y440" s="8">
        <v>0.91074108600000003</v>
      </c>
      <c r="Z440" s="8" t="s">
        <v>891</v>
      </c>
      <c r="AA440" s="9" t="s">
        <v>892</v>
      </c>
      <c r="AB440" t="str">
        <f>RIGHT(AA440,LEN(AA440)-FIND("N=",AA440))</f>
        <v>=LGALS1</v>
      </c>
      <c r="AC440" t="str">
        <f>RIGHT(AB440,LEN(AB440)-FIND("=",AB440))</f>
        <v>LGALS1</v>
      </c>
    </row>
    <row r="441" spans="1:29" x14ac:dyDescent="0.3">
      <c r="A441" s="8">
        <v>3</v>
      </c>
      <c r="B441" s="8">
        <v>156011</v>
      </c>
      <c r="C441" s="8">
        <v>177428.33</v>
      </c>
      <c r="D441" s="8">
        <v>224052.67</v>
      </c>
      <c r="E441" s="8">
        <f>GEOMEAN(B441:D441)</f>
        <v>183728.31964751179</v>
      </c>
      <c r="F441" s="8">
        <f>(10^(_xlfn.STDEV.S(LOG(B441),LOG(C441),LOG(D441)))-1)*E441</f>
        <v>37001.782051587463</v>
      </c>
      <c r="G441" s="8">
        <v>175684.67</v>
      </c>
      <c r="H441" s="8">
        <v>163783.67000000001</v>
      </c>
      <c r="I441" s="8">
        <v>161100</v>
      </c>
      <c r="J441" s="8">
        <f>GEOMEAN(G441:I441)</f>
        <v>166737.51911208194</v>
      </c>
      <c r="K441" s="8">
        <f>(10^(_xlfn.STDEV.S(LOG(G441),LOG(H441),LOG(I441)))-1)*J441</f>
        <v>7851.6218981249913</v>
      </c>
      <c r="L441" s="10">
        <f>J441/E441</f>
        <v>0.90752214700473388</v>
      </c>
      <c r="M441" s="8">
        <v>0.47765654600000002</v>
      </c>
      <c r="N441" s="8">
        <v>0.54806256900000005</v>
      </c>
      <c r="O441" s="8">
        <v>151019</v>
      </c>
      <c r="P441" s="8">
        <v>142915.32999999999</v>
      </c>
      <c r="Q441" s="8">
        <v>97233.67</v>
      </c>
      <c r="R441" s="8">
        <f>GEOMEAN(O441:Q441)</f>
        <v>128029.19896143858</v>
      </c>
      <c r="S441" s="8">
        <f>(10^(_xlfn.STDEV.S(LOG(O441),LOG(P441),LOG(Q441)))-1)*R441</f>
        <v>34706.623070538371</v>
      </c>
      <c r="T441" s="10">
        <f>R441/E441</f>
        <v>0.69683976431649941</v>
      </c>
      <c r="U441" s="8">
        <v>2.1893876E-2</v>
      </c>
      <c r="V441" s="8">
        <v>4.8693943000000003E-2</v>
      </c>
      <c r="W441" s="10">
        <f>R441/J441</f>
        <v>0.76784876999025398</v>
      </c>
      <c r="X441" s="8">
        <v>7.4099726000000005E-2</v>
      </c>
      <c r="Y441" s="8">
        <v>0.563563496</v>
      </c>
      <c r="Z441" s="8" t="s">
        <v>893</v>
      </c>
      <c r="AA441" s="8" t="s">
        <v>894</v>
      </c>
      <c r="AB441" t="str">
        <f>RIGHT(AA441,LEN(AA441)-FIND("N=",AA441))</f>
        <v>=LGALS3</v>
      </c>
      <c r="AC441" t="str">
        <f>RIGHT(AB441,LEN(AB441)-FIND("=",AB441))</f>
        <v>LGALS3</v>
      </c>
    </row>
    <row r="442" spans="1:29" x14ac:dyDescent="0.3">
      <c r="A442" s="8">
        <v>10</v>
      </c>
      <c r="B442" s="8">
        <v>87111.8</v>
      </c>
      <c r="C442" s="8">
        <v>95730.6</v>
      </c>
      <c r="D442" s="8">
        <v>56341.5</v>
      </c>
      <c r="E442" s="8">
        <f>GEOMEAN(B442:D442)</f>
        <v>77741.346406325523</v>
      </c>
      <c r="F442" s="8">
        <f>(10^(_xlfn.STDEV.S(LOG(B442),LOG(C442),LOG(D442)))-1)*E442</f>
        <v>25407.34338972476</v>
      </c>
      <c r="G442" s="8">
        <v>94904.2</v>
      </c>
      <c r="H442" s="8">
        <v>81158.8</v>
      </c>
      <c r="I442" s="8">
        <v>73813.5</v>
      </c>
      <c r="J442" s="8">
        <f>GEOMEAN(G442:I442)</f>
        <v>82842.325713551545</v>
      </c>
      <c r="K442" s="8">
        <f>(10^(_xlfn.STDEV.S(LOG(G442),LOG(H442),LOG(I442)))-1)*J442</f>
        <v>11210.253206764517</v>
      </c>
      <c r="L442" s="10">
        <f>J442/E442</f>
        <v>1.0656147538346592</v>
      </c>
      <c r="M442" s="8">
        <v>0.66601565299999999</v>
      </c>
      <c r="N442" s="8">
        <v>0.718500582</v>
      </c>
      <c r="O442" s="8">
        <v>58627.3</v>
      </c>
      <c r="P442" s="8">
        <v>74550.3</v>
      </c>
      <c r="Q442" s="8">
        <v>58967.4</v>
      </c>
      <c r="R442" s="8">
        <f>GEOMEAN(O442:Q442)</f>
        <v>63638.571556199044</v>
      </c>
      <c r="S442" s="8">
        <f>(10^(_xlfn.STDEV.S(LOG(O442),LOG(P442),LOG(Q442)))-1)*R442</f>
        <v>9349.9741504784633</v>
      </c>
      <c r="T442" s="10">
        <f>R442/E442</f>
        <v>0.81859363772250038</v>
      </c>
      <c r="U442" s="8">
        <v>0.19313786799999999</v>
      </c>
      <c r="V442" s="8">
        <v>0.27433178400000002</v>
      </c>
      <c r="W442" s="10">
        <f>R442/J442</f>
        <v>0.76818909908741129</v>
      </c>
      <c r="X442" s="8">
        <v>9.6678570000000005E-2</v>
      </c>
      <c r="Y442" s="8">
        <v>0.56443223899999995</v>
      </c>
      <c r="Z442" s="8" t="s">
        <v>895</v>
      </c>
      <c r="AA442" s="8" t="s">
        <v>896</v>
      </c>
      <c r="AB442" t="str">
        <f>RIGHT(AA442,LEN(AA442)-FIND("N=",AA442))</f>
        <v>=LGALS3BP</v>
      </c>
      <c r="AC442" t="str">
        <f>RIGHT(AB442,LEN(AB442)-FIND("=",AB442))</f>
        <v>LGALS3BP</v>
      </c>
    </row>
    <row r="443" spans="1:29" x14ac:dyDescent="0.3">
      <c r="A443" s="8">
        <v>2</v>
      </c>
      <c r="B443" s="8">
        <v>57652</v>
      </c>
      <c r="C443" s="8">
        <v>50559</v>
      </c>
      <c r="D443" s="8">
        <v>53447</v>
      </c>
      <c r="E443" s="8">
        <f>GEOMEAN(B443:D443)</f>
        <v>53807.819798444514</v>
      </c>
      <c r="F443" s="8">
        <f>(10^(_xlfn.STDEV.S(LOG(B443),LOG(C443),LOG(D443)))-1)*E443</f>
        <v>3665.388741694157</v>
      </c>
      <c r="G443" s="8">
        <v>74002.5</v>
      </c>
      <c r="H443" s="8">
        <v>65904</v>
      </c>
      <c r="I443" s="8">
        <v>54864.5</v>
      </c>
      <c r="J443" s="8">
        <f>GEOMEAN(G443:I443)</f>
        <v>64439.159027141046</v>
      </c>
      <c r="K443" s="8">
        <f>(10^(_xlfn.STDEV.S(LOG(G443),LOG(H443),LOG(I443)))-1)*J443</f>
        <v>10494.166637900858</v>
      </c>
      <c r="L443" s="10">
        <f>J443/E443</f>
        <v>1.1975798177387567</v>
      </c>
      <c r="M443" s="8">
        <v>7.7968431000000005E-2</v>
      </c>
      <c r="N443" s="8">
        <v>0.125571875</v>
      </c>
      <c r="O443" s="8">
        <v>57882.5</v>
      </c>
      <c r="P443" s="8">
        <v>50897</v>
      </c>
      <c r="Q443" s="8">
        <v>51877.5</v>
      </c>
      <c r="R443" s="8">
        <f>GEOMEAN(O443:Q443)</f>
        <v>53465.401771403951</v>
      </c>
      <c r="S443" s="8">
        <f>(10^(_xlfn.STDEV.S(LOG(O443),LOG(P443),LOG(Q443)))-1)*R443</f>
        <v>3842.5286484791377</v>
      </c>
      <c r="T443" s="10">
        <f>R443/E443</f>
        <v>0.99363627762055395</v>
      </c>
      <c r="U443" s="8">
        <v>0.94550815499999996</v>
      </c>
      <c r="V443" s="8">
        <v>0.96247881400000002</v>
      </c>
      <c r="W443" s="10">
        <f>R443/J443</f>
        <v>0.82970359294858154</v>
      </c>
      <c r="X443" s="8">
        <v>6.9560073E-2</v>
      </c>
      <c r="Y443" s="8">
        <v>0.563563496</v>
      </c>
      <c r="Z443" s="8" t="s">
        <v>897</v>
      </c>
      <c r="AA443" s="8" t="s">
        <v>898</v>
      </c>
      <c r="AB443" t="str">
        <f>RIGHT(AA443,LEN(AA443)-FIND("N=",AA443))</f>
        <v>=LMAN2</v>
      </c>
      <c r="AC443" t="str">
        <f>RIGHT(AB443,LEN(AB443)-FIND("=",AB443))</f>
        <v>LMAN2</v>
      </c>
    </row>
    <row r="444" spans="1:29" ht="15.6" x14ac:dyDescent="0.3">
      <c r="A444" s="8">
        <v>28</v>
      </c>
      <c r="B444" s="8">
        <v>94791.79</v>
      </c>
      <c r="C444" s="8">
        <v>92289.07</v>
      </c>
      <c r="D444" s="8">
        <v>120075.5</v>
      </c>
      <c r="E444" s="8">
        <f>GEOMEAN(B444:D444)</f>
        <v>101654.15451408563</v>
      </c>
      <c r="F444" s="8">
        <f>(10^(_xlfn.STDEV.S(LOG(B444),LOG(C444),LOG(D444)))-1)*E444</f>
        <v>15844.532164647135</v>
      </c>
      <c r="G444" s="8">
        <v>134112.71</v>
      </c>
      <c r="H444" s="8">
        <v>146654.21</v>
      </c>
      <c r="I444" s="8">
        <v>110407.86</v>
      </c>
      <c r="J444" s="8">
        <f>GEOMEAN(G444:I444)</f>
        <v>129495.54321213512</v>
      </c>
      <c r="K444" s="8">
        <f>(10^(_xlfn.STDEV.S(LOG(G444),LOG(H444),LOG(I444)))-1)*J444</f>
        <v>20229.545189766563</v>
      </c>
      <c r="L444" s="10">
        <f>J444/E444</f>
        <v>1.2738834318295535</v>
      </c>
      <c r="M444" s="8">
        <v>4.1395721000000003E-2</v>
      </c>
      <c r="N444" s="8">
        <v>7.7702607000000007E-2</v>
      </c>
      <c r="O444" s="8">
        <v>149086.21</v>
      </c>
      <c r="P444" s="8">
        <v>138394.35999999999</v>
      </c>
      <c r="Q444" s="8">
        <v>129795.21</v>
      </c>
      <c r="R444" s="8">
        <f>GEOMEAN(O444:Q444)</f>
        <v>138868.85153439787</v>
      </c>
      <c r="S444" s="8">
        <f>(10^(_xlfn.STDEV.S(LOG(O444),LOG(P444),LOG(Q444)))-1)*R444</f>
        <v>9971.8721475086877</v>
      </c>
      <c r="T444" s="10">
        <f>R444/E444</f>
        <v>1.3660912551798914</v>
      </c>
      <c r="U444" s="8">
        <v>1.3397775000000001E-2</v>
      </c>
      <c r="V444" s="8">
        <v>3.1849800999999997E-2</v>
      </c>
      <c r="W444" s="10">
        <f>R444/J444</f>
        <v>1.0723832503401891</v>
      </c>
      <c r="X444" s="8">
        <v>0.51073534600000003</v>
      </c>
      <c r="Y444" s="8">
        <v>0.79822674699999996</v>
      </c>
      <c r="Z444" s="8" t="s">
        <v>899</v>
      </c>
      <c r="AA444" s="9" t="s">
        <v>900</v>
      </c>
      <c r="AB444" t="str">
        <f>RIGHT(AA444,LEN(AA444)-FIND("N=",AA444))</f>
        <v>=LMNA</v>
      </c>
      <c r="AC444" t="str">
        <f>RIGHT(AB444,LEN(AB444)-FIND("=",AB444))</f>
        <v>LMNA</v>
      </c>
    </row>
    <row r="445" spans="1:29" x14ac:dyDescent="0.3">
      <c r="A445" s="8">
        <v>6</v>
      </c>
      <c r="B445" s="8">
        <v>57200</v>
      </c>
      <c r="C445" s="8">
        <v>55229.17</v>
      </c>
      <c r="D445" s="8">
        <v>61069.83</v>
      </c>
      <c r="E445" s="8">
        <f>GEOMEAN(B445:D445)</f>
        <v>57782.600785396629</v>
      </c>
      <c r="F445" s="8">
        <f>(10^(_xlfn.STDEV.S(LOG(B445),LOG(C445),LOG(D445)))-1)*E445</f>
        <v>3024.7983372802123</v>
      </c>
      <c r="G445" s="8">
        <v>62798.17</v>
      </c>
      <c r="H445" s="8">
        <v>66345</v>
      </c>
      <c r="I445" s="8">
        <v>55671.33</v>
      </c>
      <c r="J445" s="8">
        <f>GEOMEAN(G445:I445)</f>
        <v>61441.563854011285</v>
      </c>
      <c r="K445" s="8">
        <f>(10^(_xlfn.STDEV.S(LOG(G445),LOG(H445),LOG(I445)))-1)*J445</f>
        <v>5767.2455612940958</v>
      </c>
      <c r="L445" s="10">
        <f>J445/E445</f>
        <v>1.0633229210676058</v>
      </c>
      <c r="M445" s="8">
        <v>0.53080182200000003</v>
      </c>
      <c r="N445" s="8">
        <v>0.59625482600000002</v>
      </c>
      <c r="O445" s="8">
        <v>62954.5</v>
      </c>
      <c r="P445" s="8">
        <v>64157.33</v>
      </c>
      <c r="Q445" s="8">
        <v>48200.17</v>
      </c>
      <c r="R445" s="8">
        <f>GEOMEAN(O445:Q445)</f>
        <v>57957.175231439127</v>
      </c>
      <c r="S445" s="8">
        <f>(10^(_xlfn.STDEV.S(LOG(O445),LOG(P445),LOG(Q445)))-1)*R445</f>
        <v>10051.094237118628</v>
      </c>
      <c r="T445" s="10">
        <f>R445/E445</f>
        <v>1.0030212285994335</v>
      </c>
      <c r="U445" s="8">
        <v>0.97515593199999995</v>
      </c>
      <c r="V445" s="8">
        <v>0.983172245</v>
      </c>
      <c r="W445" s="10">
        <f>R445/J445</f>
        <v>0.94328938907135784</v>
      </c>
      <c r="X445" s="8">
        <v>0.55076208199999999</v>
      </c>
      <c r="Y445" s="8">
        <v>0.81574327800000002</v>
      </c>
      <c r="Z445" s="8" t="s">
        <v>901</v>
      </c>
      <c r="AA445" s="8" t="s">
        <v>902</v>
      </c>
      <c r="AB445" t="str">
        <f>RIGHT(AA445,LEN(AA445)-FIND("N=",AA445))</f>
        <v>=LMNB2</v>
      </c>
      <c r="AC445" t="str">
        <f>RIGHT(AB445,LEN(AB445)-FIND("=",AB445))</f>
        <v>LMNB2</v>
      </c>
    </row>
    <row r="446" spans="1:29" x14ac:dyDescent="0.3">
      <c r="A446" s="8">
        <v>2</v>
      </c>
      <c r="B446" s="8">
        <v>53626.5</v>
      </c>
      <c r="C446" s="8">
        <v>49099.5</v>
      </c>
      <c r="D446" s="8">
        <v>48675.5</v>
      </c>
      <c r="E446" s="8">
        <f>GEOMEAN(B446:D446)</f>
        <v>50418.390929762711</v>
      </c>
      <c r="F446" s="8">
        <f>(10^(_xlfn.STDEV.S(LOG(B446),LOG(C446),LOG(D446)))-1)*E446</f>
        <v>2776.0835737655389</v>
      </c>
      <c r="G446" s="8">
        <v>41591.5</v>
      </c>
      <c r="H446" s="8">
        <v>50360</v>
      </c>
      <c r="I446" s="8">
        <v>42065.5</v>
      </c>
      <c r="J446" s="8">
        <f>GEOMEAN(G446:I446)</f>
        <v>44497.825314770795</v>
      </c>
      <c r="K446" s="8">
        <f>(10^(_xlfn.STDEV.S(LOG(G446),LOG(H446),LOG(I446)))-1)*J446</f>
        <v>5041.4897220367911</v>
      </c>
      <c r="L446" s="10">
        <f>J446/E446</f>
        <v>0.88257130967864905</v>
      </c>
      <c r="M446" s="8">
        <v>0.14097795699999999</v>
      </c>
      <c r="N446" s="8">
        <v>0.200340348</v>
      </c>
      <c r="O446" s="8">
        <v>48603.5</v>
      </c>
      <c r="P446" s="8">
        <v>45430</v>
      </c>
      <c r="Q446" s="8">
        <v>44585.5</v>
      </c>
      <c r="R446" s="8">
        <f>GEOMEAN(O446:Q446)</f>
        <v>46174.404967352159</v>
      </c>
      <c r="S446" s="8">
        <f>(10^(_xlfn.STDEV.S(LOG(O446),LOG(P446),LOG(Q446)))-1)*R446</f>
        <v>2143.7355110269482</v>
      </c>
      <c r="T446" s="10">
        <f>R446/E446</f>
        <v>0.91582464485384307</v>
      </c>
      <c r="U446" s="8">
        <v>0.28552581900000001</v>
      </c>
      <c r="V446" s="8">
        <v>0.388197774</v>
      </c>
      <c r="W446" s="10">
        <f>R446/J446</f>
        <v>1.0376777885373385</v>
      </c>
      <c r="X446" s="8">
        <v>0.64450911099999997</v>
      </c>
      <c r="Y446" s="8">
        <v>0.85862455299999996</v>
      </c>
      <c r="Z446" s="8" t="s">
        <v>903</v>
      </c>
      <c r="AA446" s="8" t="s">
        <v>904</v>
      </c>
      <c r="AB446" t="str">
        <f>RIGHT(AA446,LEN(AA446)-FIND("N=",AA446))</f>
        <v>=LMOD2</v>
      </c>
      <c r="AC446" t="str">
        <f>RIGHT(AB446,LEN(AB446)-FIND("=",AB446))</f>
        <v>LMOD2</v>
      </c>
    </row>
    <row r="447" spans="1:29" ht="15.6" x14ac:dyDescent="0.3">
      <c r="A447" s="8">
        <v>16</v>
      </c>
      <c r="B447" s="8">
        <v>137551.75</v>
      </c>
      <c r="C447" s="8">
        <v>151968</v>
      </c>
      <c r="D447" s="8">
        <v>155956.5</v>
      </c>
      <c r="E447" s="8">
        <f>GEOMEAN(B447:D447)</f>
        <v>148277.04281551077</v>
      </c>
      <c r="F447" s="8">
        <f>(10^(_xlfn.STDEV.S(LOG(B447),LOG(C447),LOG(D447)))-1)*E447</f>
        <v>10164.113044455353</v>
      </c>
      <c r="G447" s="8">
        <v>100301.75</v>
      </c>
      <c r="H447" s="8">
        <v>109256</v>
      </c>
      <c r="I447" s="8">
        <v>126875.75</v>
      </c>
      <c r="J447" s="8">
        <f>GEOMEAN(G447:I447)</f>
        <v>111611.97927039713</v>
      </c>
      <c r="K447" s="8">
        <f>(10^(_xlfn.STDEV.S(LOG(G447),LOG(H447),LOG(I447)))-1)*J447</f>
        <v>14098.889915925991</v>
      </c>
      <c r="L447" s="10">
        <f>J447/E447</f>
        <v>0.75272595913088836</v>
      </c>
      <c r="M447" s="8">
        <v>2.3671139000000001E-2</v>
      </c>
      <c r="N447" s="8">
        <v>4.9604995999999998E-2</v>
      </c>
      <c r="O447" s="8">
        <v>98918.62</v>
      </c>
      <c r="P447" s="8">
        <v>125290.5</v>
      </c>
      <c r="Q447" s="8">
        <v>140696.25</v>
      </c>
      <c r="R447" s="8">
        <f>GEOMEAN(O447:Q447)</f>
        <v>120362.9724836645</v>
      </c>
      <c r="S447" s="8">
        <f>(10^(_xlfn.STDEV.S(LOG(O447),LOG(P447),LOG(Q447)))-1)*R447</f>
        <v>23672.453108094222</v>
      </c>
      <c r="T447" s="10">
        <f>R447/E447</f>
        <v>0.81174381548344265</v>
      </c>
      <c r="U447" s="8">
        <v>7.7376934999999994E-2</v>
      </c>
      <c r="V447" s="8">
        <v>0.12988855399999999</v>
      </c>
      <c r="W447" s="10">
        <f>R447/J447</f>
        <v>1.0784055015462699</v>
      </c>
      <c r="X447" s="8">
        <v>0.4896567</v>
      </c>
      <c r="Y447" s="8">
        <v>0.79483497299999994</v>
      </c>
      <c r="Z447" s="8" t="s">
        <v>905</v>
      </c>
      <c r="AA447" s="9" t="s">
        <v>906</v>
      </c>
      <c r="AB447" t="str">
        <f>RIGHT(AA447,LEN(AA447)-FIND("N=",AA447))</f>
        <v>=LOC102724023</v>
      </c>
      <c r="AC447" t="str">
        <f>RIGHT(AB447,LEN(AB447)-FIND("=",AB447))</f>
        <v>LOC102724023</v>
      </c>
    </row>
    <row r="448" spans="1:29" x14ac:dyDescent="0.3">
      <c r="A448" s="8">
        <v>3</v>
      </c>
      <c r="B448" s="8">
        <v>108883.33</v>
      </c>
      <c r="C448" s="8">
        <v>109756.67</v>
      </c>
      <c r="D448" s="8">
        <v>98463.33</v>
      </c>
      <c r="E448" s="8">
        <f>GEOMEAN(B448:D448)</f>
        <v>105573.66831138966</v>
      </c>
      <c r="F448" s="8">
        <f>(10^(_xlfn.STDEV.S(LOG(B448),LOG(C448),LOG(D448)))-1)*E448</f>
        <v>6586.1051020223313</v>
      </c>
      <c r="G448" s="8">
        <v>107839</v>
      </c>
      <c r="H448" s="8">
        <v>123044.33</v>
      </c>
      <c r="I448" s="8">
        <v>104693.33</v>
      </c>
      <c r="J448" s="8">
        <f>GEOMEAN(G448:I448)</f>
        <v>111579.77735492209</v>
      </c>
      <c r="K448" s="8">
        <f>(10^(_xlfn.STDEV.S(LOG(G448),LOG(H448),LOG(I448)))-1)*J448</f>
        <v>10018.762305497823</v>
      </c>
      <c r="L448" s="10">
        <f>J448/E448</f>
        <v>1.0568902183621904</v>
      </c>
      <c r="M448" s="8">
        <v>0.55636230499999995</v>
      </c>
      <c r="N448" s="8">
        <v>0.61611111600000001</v>
      </c>
      <c r="O448" s="8">
        <v>115717</v>
      </c>
      <c r="P448" s="8">
        <v>98620.67</v>
      </c>
      <c r="Q448" s="8">
        <v>86927.33</v>
      </c>
      <c r="R448" s="8">
        <f>GEOMEAN(O448:Q448)</f>
        <v>99733.367894518116</v>
      </c>
      <c r="S448" s="8">
        <f>(10^(_xlfn.STDEV.S(LOG(O448),LOG(P448),LOG(Q448)))-1)*R448</f>
        <v>15374.24640568683</v>
      </c>
      <c r="T448" s="10">
        <f>R448/E448</f>
        <v>0.94468033070854784</v>
      </c>
      <c r="U448" s="8">
        <v>0.54538628700000003</v>
      </c>
      <c r="V448" s="8">
        <v>0.62668120299999996</v>
      </c>
      <c r="W448" s="10">
        <f>R448/J448</f>
        <v>0.89383013892632224</v>
      </c>
      <c r="X448" s="8">
        <v>0.24632862999999999</v>
      </c>
      <c r="Y448" s="8">
        <v>0.65853512400000003</v>
      </c>
      <c r="Z448" s="8" t="s">
        <v>907</v>
      </c>
      <c r="AA448" s="8" t="s">
        <v>908</v>
      </c>
      <c r="AB448" t="str">
        <f>RIGHT(AA448,LEN(AA448)-FIND("N=",AA448))</f>
        <v>=LONP1</v>
      </c>
      <c r="AC448" t="str">
        <f>RIGHT(AB448,LEN(AB448)-FIND("=",AB448))</f>
        <v>LONP1</v>
      </c>
    </row>
    <row r="449" spans="1:29" ht="15.6" x14ac:dyDescent="0.3">
      <c r="A449" s="8">
        <v>13</v>
      </c>
      <c r="B449" s="8">
        <v>34997.230000000003</v>
      </c>
      <c r="C449" s="8">
        <v>27747.69</v>
      </c>
      <c r="D449" s="8">
        <v>37711.620000000003</v>
      </c>
      <c r="E449" s="8">
        <f>GEOMEAN(B449:D449)</f>
        <v>33208.192014824715</v>
      </c>
      <c r="F449" s="8">
        <f>(10^(_xlfn.STDEV.S(LOG(B449),LOG(C449),LOG(D449)))-1)*E449</f>
        <v>5761.8572839584713</v>
      </c>
      <c r="G449" s="8">
        <v>185204.46</v>
      </c>
      <c r="H449" s="8">
        <v>155968.15</v>
      </c>
      <c r="I449" s="8">
        <v>134520.92000000001</v>
      </c>
      <c r="J449" s="8">
        <f>GEOMEAN(G449:I449)</f>
        <v>157214.42689174868</v>
      </c>
      <c r="K449" s="8">
        <f>(10^(_xlfn.STDEV.S(LOG(G449),LOG(H449),LOG(I449)))-1)*J449</f>
        <v>27281.889964579997</v>
      </c>
      <c r="L449" s="10">
        <f>J449/E449</f>
        <v>4.7342061507463402</v>
      </c>
      <c r="M449" s="11">
        <v>2.9500000000000001E-6</v>
      </c>
      <c r="N449" s="11">
        <v>6.3399999999999996E-5</v>
      </c>
      <c r="O449" s="8">
        <v>108204.23</v>
      </c>
      <c r="P449" s="8">
        <v>115217.46</v>
      </c>
      <c r="Q449" s="8">
        <v>66907.460000000006</v>
      </c>
      <c r="R449" s="8">
        <f>GEOMEAN(O449:Q449)</f>
        <v>94133.822168247803</v>
      </c>
      <c r="S449" s="8">
        <f>(10^(_xlfn.STDEV.S(LOG(O449),LOG(P449),LOG(Q449)))-1)*R449</f>
        <v>32594.704087505928</v>
      </c>
      <c r="T449" s="10">
        <f>R449/E449</f>
        <v>2.8346566451502335</v>
      </c>
      <c r="U449" s="11">
        <v>7.7399999999999998E-5</v>
      </c>
      <c r="V449" s="8">
        <v>7.01715E-4</v>
      </c>
      <c r="W449" s="10">
        <f>R449/J449</f>
        <v>0.59876071191013813</v>
      </c>
      <c r="X449" s="8">
        <v>8.7511489999999997E-3</v>
      </c>
      <c r="Y449" s="8">
        <v>0.33960329299999997</v>
      </c>
      <c r="Z449" s="8" t="s">
        <v>909</v>
      </c>
      <c r="AA449" s="9" t="s">
        <v>910</v>
      </c>
      <c r="AB449" t="str">
        <f>RIGHT(AA449,LEN(AA449)-FIND("N=",AA449))</f>
        <v>=LPL</v>
      </c>
      <c r="AC449" t="str">
        <f>RIGHT(AB449,LEN(AB449)-FIND("=",AB449))</f>
        <v>LPL</v>
      </c>
    </row>
    <row r="450" spans="1:29" ht="15.6" x14ac:dyDescent="0.3">
      <c r="A450" s="8">
        <v>3</v>
      </c>
      <c r="B450" s="8">
        <v>56056</v>
      </c>
      <c r="C450" s="8">
        <v>72494.67</v>
      </c>
      <c r="D450" s="8">
        <v>82930.67</v>
      </c>
      <c r="E450" s="8">
        <f>GEOMEAN(B450:D450)</f>
        <v>69590.152029913545</v>
      </c>
      <c r="F450" s="8">
        <f>(10^(_xlfn.STDEV.S(LOG(B450),LOG(C450),LOG(D450)))-1)*E450</f>
        <v>15322.744165988901</v>
      </c>
      <c r="G450" s="8">
        <v>125735.67</v>
      </c>
      <c r="H450" s="8">
        <v>127763.33</v>
      </c>
      <c r="I450" s="8">
        <v>102685.33</v>
      </c>
      <c r="J450" s="8">
        <f>GEOMEAN(G450:I450)</f>
        <v>118156.52469438202</v>
      </c>
      <c r="K450" s="8">
        <f>(10^(_xlfn.STDEV.S(LOG(G450),LOG(H450),LOG(I450)))-1)*J450</f>
        <v>15304.83501017341</v>
      </c>
      <c r="L450" s="10">
        <f>J450/E450</f>
        <v>1.6978914580268782</v>
      </c>
      <c r="M450" s="8">
        <v>5.8619789999999998E-3</v>
      </c>
      <c r="N450" s="8">
        <v>1.6159842000000001E-2</v>
      </c>
      <c r="O450" s="8">
        <v>131955</v>
      </c>
      <c r="P450" s="8">
        <v>107154.67</v>
      </c>
      <c r="Q450" s="8">
        <v>77441.67</v>
      </c>
      <c r="R450" s="8">
        <f>GEOMEAN(O450:Q450)</f>
        <v>103071.17365707664</v>
      </c>
      <c r="S450" s="8">
        <f>(10^(_xlfn.STDEV.S(LOG(O450),LOG(P450),LOG(Q450)))-1)*R450</f>
        <v>31757.350995119043</v>
      </c>
      <c r="T450" s="10">
        <f>R450/E450</f>
        <v>1.4811172364269469</v>
      </c>
      <c r="U450" s="8">
        <v>2.6179091000000002E-2</v>
      </c>
      <c r="V450" s="8">
        <v>5.6096089000000002E-2</v>
      </c>
      <c r="W450" s="10">
        <f>R450/J450</f>
        <v>0.87232739726964359</v>
      </c>
      <c r="X450" s="8">
        <v>0.38085217399999999</v>
      </c>
      <c r="Y450" s="8">
        <v>0.74639337100000003</v>
      </c>
      <c r="Z450" s="8" t="s">
        <v>911</v>
      </c>
      <c r="AA450" s="9" t="s">
        <v>912</v>
      </c>
      <c r="AB450" t="str">
        <f>RIGHT(AA450,LEN(AA450)-FIND("N=",AA450))</f>
        <v>=LRG1</v>
      </c>
      <c r="AC450" t="str">
        <f>RIGHT(AB450,LEN(AB450)-FIND("=",AB450))</f>
        <v>LRG1</v>
      </c>
    </row>
    <row r="451" spans="1:29" ht="15.6" x14ac:dyDescent="0.3">
      <c r="A451" s="8">
        <v>3</v>
      </c>
      <c r="B451" s="8">
        <v>24981</v>
      </c>
      <c r="C451" s="8">
        <v>25134.67</v>
      </c>
      <c r="D451" s="8">
        <v>41840.33</v>
      </c>
      <c r="E451" s="8">
        <f>GEOMEAN(B451:D451)</f>
        <v>29727.567192186605</v>
      </c>
      <c r="F451" s="8">
        <f>(10^(_xlfn.STDEV.S(LOG(B451),LOG(C451),LOG(D451)))-1)*E451</f>
        <v>10240.705656821081</v>
      </c>
      <c r="G451" s="8">
        <v>54472</v>
      </c>
      <c r="H451" s="8">
        <v>67814.33</v>
      </c>
      <c r="I451" s="8">
        <v>44307</v>
      </c>
      <c r="J451" s="8">
        <f>GEOMEAN(G451:I451)</f>
        <v>54700.216750180734</v>
      </c>
      <c r="K451" s="8">
        <f>(10^(_xlfn.STDEV.S(LOG(G451),LOG(H451),LOG(I451)))-1)*J451</f>
        <v>12974.584326646102</v>
      </c>
      <c r="L451" s="10">
        <f>J451/E451</f>
        <v>1.8400502266649581</v>
      </c>
      <c r="M451" s="8">
        <v>3.5261350000000001E-3</v>
      </c>
      <c r="N451" s="8">
        <v>1.0936529E-2</v>
      </c>
      <c r="O451" s="8">
        <v>57121.33</v>
      </c>
      <c r="P451" s="8">
        <v>65704.67</v>
      </c>
      <c r="Q451" s="8">
        <v>53524</v>
      </c>
      <c r="R451" s="8">
        <f>GEOMEAN(O451:Q451)</f>
        <v>58566.28867034358</v>
      </c>
      <c r="S451" s="8">
        <f>(10^(_xlfn.STDEV.S(LOG(O451),LOG(P451),LOG(Q451)))-1)*R451</f>
        <v>6469.46012418601</v>
      </c>
      <c r="T451" s="10">
        <f>R451/E451</f>
        <v>1.9701002874441993</v>
      </c>
      <c r="U451" s="8">
        <v>1.8239280000000001E-3</v>
      </c>
      <c r="V451" s="8">
        <v>7.2773810000000003E-3</v>
      </c>
      <c r="W451" s="10">
        <f>R451/J451</f>
        <v>1.0706774515687834</v>
      </c>
      <c r="X451" s="8">
        <v>0.67292310499999997</v>
      </c>
      <c r="Y451" s="8">
        <v>0.86673765800000002</v>
      </c>
      <c r="Z451" s="8" t="s">
        <v>913</v>
      </c>
      <c r="AA451" s="9" t="s">
        <v>914</v>
      </c>
      <c r="AB451" t="str">
        <f>RIGHT(AA451,LEN(AA451)-FIND("N=",AA451))</f>
        <v>=LRP1</v>
      </c>
      <c r="AC451" t="str">
        <f>RIGHT(AB451,LEN(AB451)-FIND("=",AB451))</f>
        <v>LRP1</v>
      </c>
    </row>
    <row r="452" spans="1:29" ht="15.6" x14ac:dyDescent="0.3">
      <c r="A452" s="8">
        <v>10</v>
      </c>
      <c r="B452" s="8">
        <v>68797.100000000006</v>
      </c>
      <c r="C452" s="8">
        <v>73305.8</v>
      </c>
      <c r="D452" s="8">
        <v>71333.899999999994</v>
      </c>
      <c r="E452" s="8">
        <f>GEOMEAN(B452:D452)</f>
        <v>71121.593631115742</v>
      </c>
      <c r="F452" s="8">
        <f>(10^(_xlfn.STDEV.S(LOG(B452),LOG(C452),LOG(D452)))-1)*E452</f>
        <v>2301.2321698543378</v>
      </c>
      <c r="G452" s="8">
        <v>82165</v>
      </c>
      <c r="H452" s="8">
        <v>88201.9</v>
      </c>
      <c r="I452" s="8">
        <v>81943.5</v>
      </c>
      <c r="J452" s="8">
        <f>GEOMEAN(G452:I452)</f>
        <v>84054.267920467464</v>
      </c>
      <c r="K452" s="8">
        <f>(10^(_xlfn.STDEV.S(LOG(G452),LOG(H452),LOG(I452)))-1)*J452</f>
        <v>3582.2106207840725</v>
      </c>
      <c r="L452" s="10">
        <f>J452/E452</f>
        <v>1.181838927238178</v>
      </c>
      <c r="M452" s="8">
        <v>3.4292805000000003E-2</v>
      </c>
      <c r="N452" s="8">
        <v>6.6410944E-2</v>
      </c>
      <c r="O452" s="8">
        <v>79253.3</v>
      </c>
      <c r="P452" s="8">
        <v>78149.399999999994</v>
      </c>
      <c r="Q452" s="8">
        <v>71131.399999999994</v>
      </c>
      <c r="R452" s="8">
        <f>GEOMEAN(O452:Q452)</f>
        <v>76091.261882512903</v>
      </c>
      <c r="S452" s="8">
        <f>(10^(_xlfn.STDEV.S(LOG(O452),LOG(P452),LOG(Q452)))-1)*R452</f>
        <v>4607.8279267809421</v>
      </c>
      <c r="T452" s="10">
        <f>R452/E452</f>
        <v>1.0698756593837477</v>
      </c>
      <c r="U452" s="8">
        <v>0.341018814</v>
      </c>
      <c r="V452" s="8">
        <v>0.45053067899999999</v>
      </c>
      <c r="W452" s="10">
        <f>R452/J452</f>
        <v>0.90526351326396426</v>
      </c>
      <c r="X452" s="8">
        <v>0.172422835</v>
      </c>
      <c r="Y452" s="8">
        <v>0.609416387</v>
      </c>
      <c r="Z452" s="8" t="s">
        <v>915</v>
      </c>
      <c r="AA452" s="9" t="s">
        <v>916</v>
      </c>
      <c r="AB452" t="str">
        <f>RIGHT(AA452,LEN(AA452)-FIND("N=",AA452))</f>
        <v>=LRPPRC</v>
      </c>
      <c r="AC452" t="str">
        <f>RIGHT(AB452,LEN(AB452)-FIND("=",AB452))</f>
        <v>LRPPRC</v>
      </c>
    </row>
    <row r="453" spans="1:29" x14ac:dyDescent="0.3">
      <c r="A453" s="8">
        <v>2</v>
      </c>
      <c r="B453" s="8">
        <v>86705</v>
      </c>
      <c r="C453" s="8">
        <v>67895.5</v>
      </c>
      <c r="D453" s="8">
        <v>72118</v>
      </c>
      <c r="E453" s="8">
        <f>GEOMEAN(B453:D453)</f>
        <v>75158.182488900522</v>
      </c>
      <c r="F453" s="8">
        <f>(10^(_xlfn.STDEV.S(LOG(B453),LOG(C453),LOG(D453)))-1)*E453</f>
        <v>10211.215725151025</v>
      </c>
      <c r="G453" s="8">
        <v>76343.5</v>
      </c>
      <c r="H453" s="8">
        <v>76782</v>
      </c>
      <c r="I453" s="8">
        <v>59891.5</v>
      </c>
      <c r="J453" s="8">
        <f>GEOMEAN(G453:I453)</f>
        <v>70544.889741984065</v>
      </c>
      <c r="K453" s="8">
        <f>(10^(_xlfn.STDEV.S(LOG(G453),LOG(H453),LOG(I453)))-1)*J453</f>
        <v>10748.052653789364</v>
      </c>
      <c r="L453" s="10">
        <f>J453/E453</f>
        <v>0.93861888893338052</v>
      </c>
      <c r="M453" s="8">
        <v>0.52287493600000001</v>
      </c>
      <c r="N453" s="8">
        <v>0.58971974299999996</v>
      </c>
      <c r="O453" s="8">
        <v>72409.5</v>
      </c>
      <c r="P453" s="8">
        <v>70288.5</v>
      </c>
      <c r="Q453" s="8">
        <v>75566</v>
      </c>
      <c r="R453" s="8">
        <f>GEOMEAN(O453:Q453)</f>
        <v>72722.492012093586</v>
      </c>
      <c r="S453" s="8">
        <f>(10^(_xlfn.STDEV.S(LOG(O453),LOG(P453),LOG(Q453)))-1)*R453</f>
        <v>2695.2124004485795</v>
      </c>
      <c r="T453" s="10">
        <f>R453/E453</f>
        <v>0.96759247767644407</v>
      </c>
      <c r="U453" s="8">
        <v>0.73754120599999995</v>
      </c>
      <c r="V453" s="8">
        <v>0.78710714699999995</v>
      </c>
      <c r="W453" s="10">
        <f>R453/J453</f>
        <v>1.030868320555522</v>
      </c>
      <c r="X453" s="8">
        <v>0.75702327800000002</v>
      </c>
      <c r="Y453" s="8">
        <v>0.90761302399999999</v>
      </c>
      <c r="Z453" s="8" t="s">
        <v>917</v>
      </c>
      <c r="AA453" s="8" t="s">
        <v>918</v>
      </c>
      <c r="AB453" t="str">
        <f>RIGHT(AA453,LEN(AA453)-FIND("N=",AA453))</f>
        <v>=LRRC20</v>
      </c>
      <c r="AC453" t="str">
        <f>RIGHT(AB453,LEN(AB453)-FIND("=",AB453))</f>
        <v>LRRC20</v>
      </c>
    </row>
    <row r="454" spans="1:29" x14ac:dyDescent="0.3">
      <c r="A454" s="8">
        <v>3</v>
      </c>
      <c r="B454" s="8">
        <v>251001.33</v>
      </c>
      <c r="C454" s="8">
        <v>187279</v>
      </c>
      <c r="D454" s="8">
        <v>187980.33</v>
      </c>
      <c r="E454" s="8">
        <f>GEOMEAN(B454:D454)</f>
        <v>206740.63095545262</v>
      </c>
      <c r="F454" s="8">
        <f>(10^(_xlfn.STDEV.S(LOG(B454),LOG(C454),LOG(D454)))-1)*E454</f>
        <v>37823.720258718073</v>
      </c>
      <c r="G454" s="8">
        <v>188218</v>
      </c>
      <c r="H454" s="8">
        <v>167777.33</v>
      </c>
      <c r="I454" s="8">
        <v>138553</v>
      </c>
      <c r="J454" s="8">
        <f>GEOMEAN(G454:I454)</f>
        <v>163557.37142241112</v>
      </c>
      <c r="K454" s="8">
        <f>(10^(_xlfn.STDEV.S(LOG(G454),LOG(H454),LOG(I454)))-1)*J454</f>
        <v>27374.814693624874</v>
      </c>
      <c r="L454" s="10">
        <f>J454/E454</f>
        <v>0.79112349936502613</v>
      </c>
      <c r="M454" s="8">
        <v>7.8648288999999996E-2</v>
      </c>
      <c r="N454" s="8">
        <v>0.126155034</v>
      </c>
      <c r="O454" s="8">
        <v>153261.67000000001</v>
      </c>
      <c r="P454" s="8">
        <v>142813.32999999999</v>
      </c>
      <c r="Q454" s="8">
        <v>117145.33</v>
      </c>
      <c r="R454" s="8">
        <f>GEOMEAN(O454:Q454)</f>
        <v>136870.26027922874</v>
      </c>
      <c r="S454" s="8">
        <f>(10^(_xlfn.STDEV.S(LOG(O454),LOG(P454),LOG(Q454)))-1)*R454</f>
        <v>20460.47456250331</v>
      </c>
      <c r="T454" s="10">
        <f>R454/E454</f>
        <v>0.66203851486126508</v>
      </c>
      <c r="U454" s="8">
        <v>6.7109980000000001E-3</v>
      </c>
      <c r="V454" s="8">
        <v>1.8962748000000001E-2</v>
      </c>
      <c r="W454" s="10">
        <f>R454/J454</f>
        <v>0.83683333309228258</v>
      </c>
      <c r="X454" s="8">
        <v>0.166162421</v>
      </c>
      <c r="Y454" s="8">
        <v>0.609416387</v>
      </c>
      <c r="Z454" s="8" t="s">
        <v>919</v>
      </c>
      <c r="AA454" s="8" t="s">
        <v>920</v>
      </c>
      <c r="AB454" t="str">
        <f>RIGHT(AA454,LEN(AA454)-FIND("N=",AA454))</f>
        <v>=LTA4H</v>
      </c>
      <c r="AC454" t="str">
        <f>RIGHT(AB454,LEN(AB454)-FIND("=",AB454))</f>
        <v>LTA4H</v>
      </c>
    </row>
    <row r="455" spans="1:29" ht="15.6" x14ac:dyDescent="0.3">
      <c r="A455" s="8">
        <v>2</v>
      </c>
      <c r="B455" s="8">
        <v>10554.5</v>
      </c>
      <c r="C455" s="8">
        <v>13821.5</v>
      </c>
      <c r="D455" s="8">
        <v>31389.5</v>
      </c>
      <c r="E455" s="8">
        <f>GEOMEAN(B455:D455)</f>
        <v>16605.772358938077</v>
      </c>
      <c r="F455" s="8">
        <f>(10^(_xlfn.STDEV.S(LOG(B455),LOG(C455),LOG(D455)))-1)*E455</f>
        <v>12689.172263637567</v>
      </c>
      <c r="G455" s="8">
        <v>237432</v>
      </c>
      <c r="H455" s="8">
        <v>203798</v>
      </c>
      <c r="I455" s="8">
        <v>141150.5</v>
      </c>
      <c r="J455" s="8">
        <f>GEOMEAN(G455:I455)</f>
        <v>189731.97600287944</v>
      </c>
      <c r="K455" s="8">
        <f>(10^(_xlfn.STDEV.S(LOG(G455),LOG(H455),LOG(I455)))-1)*J455</f>
        <v>58140.425116900311</v>
      </c>
      <c r="L455" s="10">
        <f>J455/E455</f>
        <v>11.425664034275165</v>
      </c>
      <c r="M455" s="11">
        <v>1.26E-5</v>
      </c>
      <c r="N455" s="8">
        <v>1.5588099999999999E-4</v>
      </c>
      <c r="O455" s="8">
        <v>163272.5</v>
      </c>
      <c r="P455" s="8">
        <v>155335</v>
      </c>
      <c r="Q455" s="8">
        <v>81103</v>
      </c>
      <c r="R455" s="8">
        <f>GEOMEAN(O455:Q455)</f>
        <v>127176.3709019052</v>
      </c>
      <c r="S455" s="8">
        <f>(10^(_xlfn.STDEV.S(LOG(O455),LOG(P455),LOG(Q455)))-1)*R455</f>
        <v>60732.429571896908</v>
      </c>
      <c r="T455" s="10">
        <f>R455/E455</f>
        <v>7.6585640314075709</v>
      </c>
      <c r="U455" s="11">
        <v>5.3300000000000001E-5</v>
      </c>
      <c r="V455" s="8">
        <v>5.7206599999999998E-4</v>
      </c>
      <c r="W455" s="10">
        <f>R455/J455</f>
        <v>0.6702948737537795</v>
      </c>
      <c r="X455" s="8">
        <v>0.19771825900000001</v>
      </c>
      <c r="Y455" s="8">
        <v>0.609860395</v>
      </c>
      <c r="Z455" s="8" t="s">
        <v>921</v>
      </c>
      <c r="AA455" s="9" t="s">
        <v>922</v>
      </c>
      <c r="AB455" t="str">
        <f>RIGHT(AA455,LEN(AA455)-FIND("N=",AA455))</f>
        <v>=LTBP1</v>
      </c>
      <c r="AC455" t="str">
        <f>RIGHT(AB455,LEN(AB455)-FIND("=",AB455))</f>
        <v>LTBP1</v>
      </c>
    </row>
    <row r="456" spans="1:29" x14ac:dyDescent="0.3">
      <c r="A456" s="8">
        <v>21</v>
      </c>
      <c r="B456" s="8">
        <v>62961.1</v>
      </c>
      <c r="C456" s="8">
        <v>88503.76</v>
      </c>
      <c r="D456" s="8">
        <v>216106.81</v>
      </c>
      <c r="E456" s="8">
        <f>GEOMEAN(B456:D456)</f>
        <v>106390.00446745307</v>
      </c>
      <c r="F456" s="8">
        <f>(10^(_xlfn.STDEV.S(LOG(B456),LOG(C456),LOG(D456)))-1)*E456</f>
        <v>94751.888122598131</v>
      </c>
      <c r="G456" s="8">
        <v>578147</v>
      </c>
      <c r="H456" s="8">
        <v>402950.76</v>
      </c>
      <c r="I456" s="8">
        <v>275944.71000000002</v>
      </c>
      <c r="J456" s="8">
        <f>GEOMEAN(G456:I456)</f>
        <v>400593.6949157663</v>
      </c>
      <c r="K456" s="8">
        <f>(10^(_xlfn.STDEV.S(LOG(G456),LOG(H456),LOG(I456)))-1)*J456</f>
        <v>179271.93495345951</v>
      </c>
      <c r="L456" s="10">
        <f>J456/E456</f>
        <v>3.7653320621705237</v>
      </c>
      <c r="M456" s="8">
        <v>2.5194789999999998E-3</v>
      </c>
      <c r="N456" s="8">
        <v>8.2205790000000004E-3</v>
      </c>
      <c r="O456" s="8">
        <v>308244.71000000002</v>
      </c>
      <c r="P456" s="8">
        <v>320733.57</v>
      </c>
      <c r="Q456" s="8">
        <v>161784.14000000001</v>
      </c>
      <c r="R456" s="8">
        <f>GEOMEAN(O456:Q456)</f>
        <v>251956.36359678989</v>
      </c>
      <c r="S456" s="8">
        <f>(10^(_xlfn.STDEV.S(LOG(O456),LOG(P456),LOG(Q456)))-1)*R456</f>
        <v>118010.2120547502</v>
      </c>
      <c r="T456" s="10">
        <f>R456/E456</f>
        <v>2.3682334149527047</v>
      </c>
      <c r="U456" s="8">
        <v>2.5019197E-2</v>
      </c>
      <c r="V456" s="8">
        <v>5.4425320999999999E-2</v>
      </c>
      <c r="W456" s="10">
        <f>R456/J456</f>
        <v>0.62895738698475845</v>
      </c>
      <c r="X456" s="8">
        <v>0.18350862000000001</v>
      </c>
      <c r="Y456" s="8">
        <v>0.609416387</v>
      </c>
      <c r="Z456" s="8" t="s">
        <v>923</v>
      </c>
      <c r="AA456" s="8" t="s">
        <v>924</v>
      </c>
      <c r="AB456" t="str">
        <f>RIGHT(AA456,LEN(AA456)-FIND("N=",AA456))</f>
        <v>=LUM</v>
      </c>
      <c r="AC456" t="str">
        <f>RIGHT(AB456,LEN(AB456)-FIND("=",AB456))</f>
        <v>LUM</v>
      </c>
    </row>
    <row r="457" spans="1:29" ht="15.6" x14ac:dyDescent="0.3">
      <c r="A457" s="8">
        <v>4</v>
      </c>
      <c r="B457" s="8">
        <v>23333.5</v>
      </c>
      <c r="C457" s="8">
        <v>24230.75</v>
      </c>
      <c r="D457" s="8">
        <v>23279.25</v>
      </c>
      <c r="E457" s="8">
        <f>GEOMEAN(B457:D457)</f>
        <v>23610.503185483445</v>
      </c>
      <c r="F457" s="8">
        <f>(10^(_xlfn.STDEV.S(LOG(B457),LOG(C457),LOG(D457)))-1)*E457</f>
        <v>536.94126183890489</v>
      </c>
      <c r="G457" s="8">
        <v>22559.5</v>
      </c>
      <c r="H457" s="8">
        <v>23487</v>
      </c>
      <c r="I457" s="8">
        <v>21506.75</v>
      </c>
      <c r="J457" s="8">
        <f>GEOMEAN(G457:I457)</f>
        <v>22503.182111812512</v>
      </c>
      <c r="K457" s="8">
        <f>(10^(_xlfn.STDEV.S(LOG(G457),LOG(H457),LOG(I457)))-1)*J457</f>
        <v>1014.4398708050161</v>
      </c>
      <c r="L457" s="10">
        <f>J457/E457</f>
        <v>0.95310048816105908</v>
      </c>
      <c r="M457" s="8">
        <v>0.47223326399999999</v>
      </c>
      <c r="N457" s="8">
        <v>0.54355743199999995</v>
      </c>
      <c r="O457" s="8">
        <v>22315</v>
      </c>
      <c r="P457" s="8">
        <v>21315.75</v>
      </c>
      <c r="Q457" s="8">
        <v>21104</v>
      </c>
      <c r="R457" s="8">
        <f>GEOMEAN(O457:Q457)</f>
        <v>21571.851856364683</v>
      </c>
      <c r="S457" s="8">
        <f>(10^(_xlfn.STDEV.S(LOG(O457),LOG(P457),LOG(Q457)))-1)*R457</f>
        <v>651.48921704450584</v>
      </c>
      <c r="T457" s="10">
        <f>R457/E457</f>
        <v>0.91365489701328362</v>
      </c>
      <c r="U457" s="8">
        <v>0.19171621899999999</v>
      </c>
      <c r="V457" s="8">
        <v>0.273166134</v>
      </c>
      <c r="W457" s="10">
        <f>R457/J457</f>
        <v>0.95861339739329798</v>
      </c>
      <c r="X457" s="8">
        <v>0.52568007500000002</v>
      </c>
      <c r="Y457" s="8">
        <v>0.79941868400000005</v>
      </c>
      <c r="Z457" s="8" t="s">
        <v>925</v>
      </c>
      <c r="AA457" s="9" t="s">
        <v>926</v>
      </c>
      <c r="AB457" t="str">
        <f>RIGHT(AA457,LEN(AA457)-FIND("N=",AA457))</f>
        <v>=LYPLA1</v>
      </c>
      <c r="AC457" t="str">
        <f>RIGHT(AB457,LEN(AB457)-FIND("=",AB457))</f>
        <v>LYPLA1</v>
      </c>
    </row>
    <row r="458" spans="1:29" x14ac:dyDescent="0.3">
      <c r="A458" s="8">
        <v>13</v>
      </c>
      <c r="B458" s="8">
        <v>69383.08</v>
      </c>
      <c r="C458" s="8">
        <v>71242</v>
      </c>
      <c r="D458" s="8">
        <v>76091.77</v>
      </c>
      <c r="E458" s="8">
        <f>GEOMEAN(B458:D458)</f>
        <v>72184.251048307342</v>
      </c>
      <c r="F458" s="8">
        <f>(10^(_xlfn.STDEV.S(LOG(B458),LOG(C458),LOG(D458)))-1)*E458</f>
        <v>3513.815327139725</v>
      </c>
      <c r="G458" s="8">
        <v>77179.77</v>
      </c>
      <c r="H458" s="8">
        <v>101631.54</v>
      </c>
      <c r="I458" s="8">
        <v>80614.62</v>
      </c>
      <c r="J458" s="8">
        <f>GEOMEAN(G458:I458)</f>
        <v>85831.874878137576</v>
      </c>
      <c r="K458" s="8">
        <f>(10^(_xlfn.STDEV.S(LOG(G458),LOG(H458),LOG(I458)))-1)*J458</f>
        <v>13685.064200896257</v>
      </c>
      <c r="L458" s="10">
        <f>J458/E458</f>
        <v>1.1890665017871687</v>
      </c>
      <c r="M458" s="8">
        <v>9.5697438999999995E-2</v>
      </c>
      <c r="N458" s="8">
        <v>0.147255361</v>
      </c>
      <c r="O458" s="8">
        <v>79951.460000000006</v>
      </c>
      <c r="P458" s="8">
        <v>93586.54</v>
      </c>
      <c r="Q458" s="8">
        <v>97282.31</v>
      </c>
      <c r="R458" s="8">
        <f>GEOMEAN(O458:Q458)</f>
        <v>89954.844024431688</v>
      </c>
      <c r="S458" s="8">
        <f>(10^(_xlfn.STDEV.S(LOG(O458),LOG(P458),LOG(Q458)))-1)*R458</f>
        <v>9850.5563839919214</v>
      </c>
      <c r="T458" s="10">
        <f>R458/E458</f>
        <v>1.2461837965767888</v>
      </c>
      <c r="U458" s="8">
        <v>4.2116745999999997E-2</v>
      </c>
      <c r="V458" s="8">
        <v>8.1962490999999998E-2</v>
      </c>
      <c r="W458" s="10">
        <f>R458/J458</f>
        <v>1.0480354081994343</v>
      </c>
      <c r="X458" s="8">
        <v>0.62679530100000003</v>
      </c>
      <c r="Y458" s="8">
        <v>0.85403670600000003</v>
      </c>
      <c r="Z458" s="8" t="s">
        <v>927</v>
      </c>
      <c r="AA458" s="8" t="s">
        <v>928</v>
      </c>
      <c r="AB458" t="str">
        <f>RIGHT(AA458,LEN(AA458)-FIND("N=",AA458))</f>
        <v>=MAOA</v>
      </c>
      <c r="AC458" t="str">
        <f>RIGHT(AB458,LEN(AB458)-FIND("=",AB458))</f>
        <v>MAOA</v>
      </c>
    </row>
    <row r="459" spans="1:29" x14ac:dyDescent="0.3">
      <c r="A459" s="8">
        <v>18</v>
      </c>
      <c r="B459" s="8">
        <v>354400.28</v>
      </c>
      <c r="C459" s="8">
        <v>309004.44</v>
      </c>
      <c r="D459" s="8">
        <v>273601.11</v>
      </c>
      <c r="E459" s="8">
        <f>GEOMEAN(B459:D459)</f>
        <v>310593.39103435475</v>
      </c>
      <c r="F459" s="8">
        <f>(10^(_xlfn.STDEV.S(LOG(B459),LOG(C459),LOG(D459)))-1)*E459</f>
        <v>42926.142746821366</v>
      </c>
      <c r="G459" s="8">
        <v>286133</v>
      </c>
      <c r="H459" s="8">
        <v>295542.94</v>
      </c>
      <c r="I459" s="8">
        <v>274780.28000000003</v>
      </c>
      <c r="J459" s="8">
        <f>GEOMEAN(G459:I459)</f>
        <v>285358.86335136852</v>
      </c>
      <c r="K459" s="8">
        <f>(10^(_xlfn.STDEV.S(LOG(G459),LOG(H459),LOG(I459)))-1)*J459</f>
        <v>10607.029738031471</v>
      </c>
      <c r="L459" s="10">
        <f>J459/E459</f>
        <v>0.91875381636760256</v>
      </c>
      <c r="M459" s="8">
        <v>0.31898132600000001</v>
      </c>
      <c r="N459" s="8">
        <v>0.39293617199999997</v>
      </c>
      <c r="O459" s="8">
        <v>295074.11</v>
      </c>
      <c r="P459" s="8">
        <v>274400.39</v>
      </c>
      <c r="Q459" s="8">
        <v>291169.61</v>
      </c>
      <c r="R459" s="8">
        <f>GEOMEAN(O459:Q459)</f>
        <v>286739.34684718563</v>
      </c>
      <c r="S459" s="8">
        <f>(10^(_xlfn.STDEV.S(LOG(O459),LOG(P459),LOG(Q459)))-1)*R459</f>
        <v>11305.467656602747</v>
      </c>
      <c r="T459" s="10">
        <f>R459/E459</f>
        <v>0.92319848111471692</v>
      </c>
      <c r="U459" s="8">
        <v>0.34586065900000001</v>
      </c>
      <c r="V459" s="8">
        <v>0.45465788600000001</v>
      </c>
      <c r="W459" s="10">
        <f>R459/J459</f>
        <v>1.0048377102417783</v>
      </c>
      <c r="X459" s="8">
        <v>0.95343358499999997</v>
      </c>
      <c r="Y459" s="8">
        <v>0.98042671999999997</v>
      </c>
      <c r="Z459" s="8" t="s">
        <v>929</v>
      </c>
      <c r="AA459" s="8" t="s">
        <v>930</v>
      </c>
      <c r="AB459" t="str">
        <f>RIGHT(AA459,LEN(AA459)-FIND("N=",AA459))</f>
        <v>=MAOB</v>
      </c>
      <c r="AC459" t="str">
        <f>RIGHT(AB459,LEN(AB459)-FIND("=",AB459))</f>
        <v>MAOB</v>
      </c>
    </row>
    <row r="460" spans="1:29" x14ac:dyDescent="0.3">
      <c r="A460" s="8">
        <v>3</v>
      </c>
      <c r="B460" s="8">
        <v>77123.67</v>
      </c>
      <c r="C460" s="8">
        <v>69657.33</v>
      </c>
      <c r="D460" s="8">
        <v>79479</v>
      </c>
      <c r="E460" s="8">
        <f>GEOMEAN(B460:D460)</f>
        <v>75301.270169260228</v>
      </c>
      <c r="F460" s="8">
        <f>(10^(_xlfn.STDEV.S(LOG(B460),LOG(C460),LOG(D460)))-1)*E460</f>
        <v>5389.5226848033544</v>
      </c>
      <c r="G460" s="8">
        <v>107565.33</v>
      </c>
      <c r="H460" s="8">
        <v>125530</v>
      </c>
      <c r="I460" s="8">
        <v>92594.33</v>
      </c>
      <c r="J460" s="8">
        <f>GEOMEAN(G460:I460)</f>
        <v>107729.5251163655</v>
      </c>
      <c r="K460" s="8">
        <f>(10^(_xlfn.STDEV.S(LOG(G460),LOG(H460),LOG(I460)))-1)*J460</f>
        <v>17705.494832861121</v>
      </c>
      <c r="L460" s="10">
        <f>J460/E460</f>
        <v>1.4306468519616455</v>
      </c>
      <c r="M460" s="8">
        <v>1.3801908999999999E-2</v>
      </c>
      <c r="N460" s="8">
        <v>3.2326594E-2</v>
      </c>
      <c r="O460" s="8">
        <v>118258.33</v>
      </c>
      <c r="P460" s="8">
        <v>96409</v>
      </c>
      <c r="Q460" s="8">
        <v>78156.67</v>
      </c>
      <c r="R460" s="8">
        <f>GEOMEAN(O460:Q460)</f>
        <v>96228.811596640036</v>
      </c>
      <c r="S460" s="8">
        <f>(10^(_xlfn.STDEV.S(LOG(O460),LOG(P460),LOG(Q460)))-1)*R460</f>
        <v>22140.936126217799</v>
      </c>
      <c r="T460" s="10">
        <f>R460/E460</f>
        <v>1.2779175089655119</v>
      </c>
      <c r="U460" s="8">
        <v>6.6781235999999994E-2</v>
      </c>
      <c r="V460" s="8">
        <v>0.11705143799999999</v>
      </c>
      <c r="W460" s="10">
        <f>R460/J460</f>
        <v>0.89324455382771972</v>
      </c>
      <c r="X460" s="8">
        <v>0.36304460399999999</v>
      </c>
      <c r="Y460" s="8">
        <v>0.73861183200000002</v>
      </c>
      <c r="Z460" s="8" t="s">
        <v>931</v>
      </c>
      <c r="AA460" s="8" t="s">
        <v>932</v>
      </c>
      <c r="AB460" t="str">
        <f>RIGHT(AA460,LEN(AA460)-FIND("N=",AA460))</f>
        <v>=MAP1B</v>
      </c>
      <c r="AC460" t="str">
        <f>RIGHT(AB460,LEN(AB460)-FIND("=",AB460))</f>
        <v>MAP1B</v>
      </c>
    </row>
    <row r="461" spans="1:29" x14ac:dyDescent="0.3">
      <c r="A461" s="8">
        <v>2</v>
      </c>
      <c r="B461" s="8">
        <v>91492</v>
      </c>
      <c r="C461" s="8">
        <v>87182</v>
      </c>
      <c r="D461" s="8">
        <v>114698</v>
      </c>
      <c r="E461" s="8">
        <f>GEOMEAN(B461:D461)</f>
        <v>97078.248335679324</v>
      </c>
      <c r="F461" s="8">
        <f>(10^(_xlfn.STDEV.S(LOG(B461),LOG(C461),LOG(D461)))-1)*E461</f>
        <v>15309.931515037937</v>
      </c>
      <c r="G461" s="8">
        <v>94361.5</v>
      </c>
      <c r="H461" s="8">
        <v>67466</v>
      </c>
      <c r="I461" s="8">
        <v>93078</v>
      </c>
      <c r="J461" s="8">
        <f>GEOMEAN(G461:I461)</f>
        <v>83992.842749865784</v>
      </c>
      <c r="K461" s="8">
        <f>(10^(_xlfn.STDEV.S(LOG(G461),LOG(H461),LOG(I461)))-1)*J461</f>
        <v>17562.92122522818</v>
      </c>
      <c r="L461" s="10">
        <f>J461/E461</f>
        <v>0.86520764630438596</v>
      </c>
      <c r="M461" s="8">
        <v>0.25194064900000002</v>
      </c>
      <c r="N461" s="8">
        <v>0.32579947100000001</v>
      </c>
      <c r="O461" s="8">
        <v>61320</v>
      </c>
      <c r="P461" s="8">
        <v>77730.5</v>
      </c>
      <c r="Q461" s="8">
        <v>69574</v>
      </c>
      <c r="R461" s="8">
        <f>GEOMEAN(O461:Q461)</f>
        <v>69217.120264622354</v>
      </c>
      <c r="S461" s="8">
        <f>(10^(_xlfn.STDEV.S(LOG(O461),LOG(P461),LOG(Q461)))-1)*R461</f>
        <v>8720.0256520836228</v>
      </c>
      <c r="T461" s="10">
        <f>R461/E461</f>
        <v>0.71300339109212041</v>
      </c>
      <c r="U461" s="8">
        <v>1.8534212000000001E-2</v>
      </c>
      <c r="V461" s="8">
        <v>4.2021480999999999E-2</v>
      </c>
      <c r="W461" s="10">
        <f>R461/J461</f>
        <v>0.82408355281834966</v>
      </c>
      <c r="X461" s="8">
        <v>0.13607428799999999</v>
      </c>
      <c r="Y461" s="8">
        <v>0.609416387</v>
      </c>
      <c r="Z461" s="8" t="s">
        <v>933</v>
      </c>
      <c r="AA461" s="8" t="s">
        <v>934</v>
      </c>
      <c r="AB461" t="str">
        <f>RIGHT(AA461,LEN(AA461)-FIND("N=",AA461))</f>
        <v>=MAP4</v>
      </c>
      <c r="AC461" t="str">
        <f>RIGHT(AB461,LEN(AB461)-FIND("=",AB461))</f>
        <v>MAP4</v>
      </c>
    </row>
    <row r="462" spans="1:29" x14ac:dyDescent="0.3">
      <c r="A462" s="8">
        <v>2</v>
      </c>
      <c r="B462" s="8">
        <v>77297</v>
      </c>
      <c r="C462" s="8">
        <v>72532.5</v>
      </c>
      <c r="D462" s="8">
        <v>71504.5</v>
      </c>
      <c r="E462" s="8">
        <f>GEOMEAN(B462:D462)</f>
        <v>73735.430440606593</v>
      </c>
      <c r="F462" s="8">
        <f>(10^(_xlfn.STDEV.S(LOG(B462),LOG(C462),LOG(D462)))-1)*E462</f>
        <v>3122.1503393386442</v>
      </c>
      <c r="G462" s="8">
        <v>86714.5</v>
      </c>
      <c r="H462" s="8">
        <v>101730.5</v>
      </c>
      <c r="I462" s="8">
        <v>83020.5</v>
      </c>
      <c r="J462" s="8">
        <f>GEOMEAN(G462:I462)</f>
        <v>90138.310984516807</v>
      </c>
      <c r="K462" s="8">
        <f>(10^(_xlfn.STDEV.S(LOG(G462),LOG(H462),LOG(I462)))-1)*J462</f>
        <v>10180.759516663629</v>
      </c>
      <c r="L462" s="10">
        <f>J462/E462</f>
        <v>1.2224558864835355</v>
      </c>
      <c r="M462" s="8">
        <v>5.3339271000000001E-2</v>
      </c>
      <c r="N462" s="8">
        <v>9.4534333999999998E-2</v>
      </c>
      <c r="O462" s="8">
        <v>101469</v>
      </c>
      <c r="P462" s="8">
        <v>106319.5</v>
      </c>
      <c r="Q462" s="8">
        <v>82389.5</v>
      </c>
      <c r="R462" s="8">
        <f>GEOMEAN(O462:Q462)</f>
        <v>96147.808773833429</v>
      </c>
      <c r="S462" s="8">
        <f>(10^(_xlfn.STDEV.S(LOG(O462),LOG(P462),LOG(Q462)))-1)*R462</f>
        <v>13980.763670716937</v>
      </c>
      <c r="T462" s="10">
        <f>R462/E462</f>
        <v>1.3039567030300292</v>
      </c>
      <c r="U462" s="8">
        <v>1.6466965E-2</v>
      </c>
      <c r="V462" s="8">
        <v>3.8342434000000002E-2</v>
      </c>
      <c r="W462" s="10">
        <f>R462/J462</f>
        <v>1.0666697403543415</v>
      </c>
      <c r="X462" s="8">
        <v>0.49408289999999999</v>
      </c>
      <c r="Y462" s="8">
        <v>0.79736142799999998</v>
      </c>
      <c r="Z462" s="8" t="s">
        <v>935</v>
      </c>
      <c r="AA462" s="8" t="s">
        <v>936</v>
      </c>
      <c r="AB462" t="str">
        <f>RIGHT(AA462,LEN(AA462)-FIND("N=",AA462))</f>
        <v>=MAT2B</v>
      </c>
      <c r="AC462" t="str">
        <f>RIGHT(AB462,LEN(AB462)-FIND("=",AB462))</f>
        <v>MAT2B</v>
      </c>
    </row>
    <row r="463" spans="1:29" ht="15.6" x14ac:dyDescent="0.3">
      <c r="A463" s="8">
        <v>32</v>
      </c>
      <c r="B463" s="8">
        <v>538263.88</v>
      </c>
      <c r="C463" s="8">
        <v>476568.84</v>
      </c>
      <c r="D463" s="8">
        <v>588553.75</v>
      </c>
      <c r="E463" s="8">
        <f>GEOMEAN(B463:D463)</f>
        <v>532478.81927846675</v>
      </c>
      <c r="F463" s="8">
        <f>(10^(_xlfn.STDEV.S(LOG(B463),LOG(C463),LOG(D463)))-1)*E463</f>
        <v>59508.537325579542</v>
      </c>
      <c r="G463" s="8">
        <v>423369.25</v>
      </c>
      <c r="H463" s="8">
        <v>364620.88</v>
      </c>
      <c r="I463" s="8">
        <v>342495.12</v>
      </c>
      <c r="J463" s="8">
        <f>GEOMEAN(G463:I463)</f>
        <v>375322.91270834691</v>
      </c>
      <c r="K463" s="8">
        <f>(10^(_xlfn.STDEV.S(LOG(G463),LOG(H463),LOG(I463)))-1)*J463</f>
        <v>43187.16315156265</v>
      </c>
      <c r="L463" s="10">
        <f>J463/E463</f>
        <v>0.7048597974599754</v>
      </c>
      <c r="M463" s="8">
        <v>3.2698860000000001E-3</v>
      </c>
      <c r="N463" s="8">
        <v>1.0262014E-2</v>
      </c>
      <c r="O463" s="8">
        <v>337071.09</v>
      </c>
      <c r="P463" s="8">
        <v>288605.96999999997</v>
      </c>
      <c r="Q463" s="8">
        <v>305563.59000000003</v>
      </c>
      <c r="R463" s="8">
        <f>GEOMEAN(O463:Q463)</f>
        <v>309772.46139121678</v>
      </c>
      <c r="S463" s="8">
        <f>(10^(_xlfn.STDEV.S(LOG(O463),LOG(P463),LOG(Q463)))-1)*R463</f>
        <v>25302.000889936593</v>
      </c>
      <c r="T463" s="10">
        <f>R463/E463</f>
        <v>0.58175546176836235</v>
      </c>
      <c r="U463" s="8">
        <v>1.64475E-4</v>
      </c>
      <c r="V463" s="8">
        <v>1.1161809999999999E-3</v>
      </c>
      <c r="W463" s="10">
        <f>R463/J463</f>
        <v>0.82534918839855753</v>
      </c>
      <c r="X463" s="8">
        <v>5.8173532999999999E-2</v>
      </c>
      <c r="Y463" s="8">
        <v>0.563563496</v>
      </c>
      <c r="Z463" s="8" t="s">
        <v>937</v>
      </c>
      <c r="AA463" s="9" t="s">
        <v>938</v>
      </c>
      <c r="AB463" t="str">
        <f>RIGHT(AA463,LEN(AA463)-FIND("N=",AA463))</f>
        <v>=MB</v>
      </c>
      <c r="AC463" t="str">
        <f>RIGHT(AB463,LEN(AB463)-FIND("=",AB463))</f>
        <v>MB</v>
      </c>
    </row>
    <row r="464" spans="1:29" x14ac:dyDescent="0.3">
      <c r="A464" s="8">
        <v>3</v>
      </c>
      <c r="B464" s="8">
        <v>51892.67</v>
      </c>
      <c r="C464" s="8">
        <v>65858</v>
      </c>
      <c r="D464" s="8">
        <v>53279</v>
      </c>
      <c r="E464" s="8">
        <f>GEOMEAN(B464:D464)</f>
        <v>56679.177558717944</v>
      </c>
      <c r="F464" s="8">
        <f>(10^(_xlfn.STDEV.S(LOG(B464),LOG(C464),LOG(D464)))-1)*E464</f>
        <v>7910.7743102105651</v>
      </c>
      <c r="G464" s="8">
        <v>52737</v>
      </c>
      <c r="H464" s="8">
        <v>47766</v>
      </c>
      <c r="I464" s="8">
        <v>47043</v>
      </c>
      <c r="J464" s="8">
        <f>GEOMEAN(G464:I464)</f>
        <v>49118.274467151743</v>
      </c>
      <c r="K464" s="8">
        <f>(10^(_xlfn.STDEV.S(LOG(G464),LOG(H464),LOG(I464)))-1)*J464</f>
        <v>3143.4414904313944</v>
      </c>
      <c r="L464" s="10">
        <f>J464/E464</f>
        <v>0.86660175010949425</v>
      </c>
      <c r="M464" s="8">
        <v>0.14984118099999999</v>
      </c>
      <c r="N464" s="8">
        <v>0.21020123199999999</v>
      </c>
      <c r="O464" s="8">
        <v>49054.33</v>
      </c>
      <c r="P464" s="8">
        <v>48152.67</v>
      </c>
      <c r="Q464" s="8">
        <v>40466</v>
      </c>
      <c r="R464" s="8">
        <f>GEOMEAN(O464:Q464)</f>
        <v>45722.433075577945</v>
      </c>
      <c r="S464" s="8">
        <f>(10^(_xlfn.STDEV.S(LOG(O464),LOG(P464),LOG(Q464)))-1)*R464</f>
        <v>5121.4627053784998</v>
      </c>
      <c r="T464" s="10">
        <f>R464/E464</f>
        <v>0.80668836502101438</v>
      </c>
      <c r="U464" s="8">
        <v>4.2229913000000001E-2</v>
      </c>
      <c r="V464" s="8">
        <v>8.1981787E-2</v>
      </c>
      <c r="W464" s="10">
        <f>R464/J464</f>
        <v>0.93086399250761964</v>
      </c>
      <c r="X464" s="8">
        <v>0.451456362</v>
      </c>
      <c r="Y464" s="8">
        <v>0.76921963800000004</v>
      </c>
      <c r="Z464" s="8" t="s">
        <v>939</v>
      </c>
      <c r="AA464" s="8" t="s">
        <v>940</v>
      </c>
      <c r="AB464" t="str">
        <f>RIGHT(AA464,LEN(AA464)-FIND("N=",AA464))</f>
        <v>=MCCC2</v>
      </c>
      <c r="AC464" t="str">
        <f>RIGHT(AB464,LEN(AB464)-FIND("=",AB464))</f>
        <v>MCCC2</v>
      </c>
    </row>
    <row r="465" spans="1:29" x14ac:dyDescent="0.3">
      <c r="A465" s="8">
        <v>3</v>
      </c>
      <c r="B465" s="8">
        <v>70261.33</v>
      </c>
      <c r="C465" s="8">
        <v>74624.67</v>
      </c>
      <c r="D465" s="8">
        <v>78984.67</v>
      </c>
      <c r="E465" s="8">
        <f>GEOMEAN(B465:D465)</f>
        <v>74538.480065168347</v>
      </c>
      <c r="F465" s="8">
        <f>(10^(_xlfn.STDEV.S(LOG(B465),LOG(C465),LOG(D465)))-1)*E465</f>
        <v>4492.518653563413</v>
      </c>
      <c r="G465" s="8">
        <v>75163.33</v>
      </c>
      <c r="H465" s="8">
        <v>75049</v>
      </c>
      <c r="I465" s="8">
        <v>78505.33</v>
      </c>
      <c r="J465" s="8">
        <f>GEOMEAN(G465:I465)</f>
        <v>76222.529194865929</v>
      </c>
      <c r="K465" s="8">
        <f>(10^(_xlfn.STDEV.S(LOG(G465),LOG(H465),LOG(I465)))-1)*J465</f>
        <v>1973.927560310897</v>
      </c>
      <c r="L465" s="10">
        <f>J465/E465</f>
        <v>1.0225930167642971</v>
      </c>
      <c r="M465" s="8">
        <v>0.81104589100000002</v>
      </c>
      <c r="N465" s="8">
        <v>0.84069247700000005</v>
      </c>
      <c r="O465" s="8">
        <v>80049</v>
      </c>
      <c r="P465" s="8">
        <v>57964</v>
      </c>
      <c r="Q465" s="8">
        <v>73124</v>
      </c>
      <c r="R465" s="8">
        <f>GEOMEAN(O465:Q465)</f>
        <v>69746.871631449045</v>
      </c>
      <c r="S465" s="8">
        <f>(10^(_xlfn.STDEV.S(LOG(O465),LOG(P465),LOG(Q465)))-1)*R465</f>
        <v>12637.386245841049</v>
      </c>
      <c r="T465" s="10">
        <f>R465/E465</f>
        <v>0.93571631150071699</v>
      </c>
      <c r="U465" s="8">
        <v>0.48256479099999999</v>
      </c>
      <c r="V465" s="8">
        <v>0.57273010999999996</v>
      </c>
      <c r="W465" s="10">
        <f>R465/J465</f>
        <v>0.9150427356344788</v>
      </c>
      <c r="X465" s="8">
        <v>0.353219173</v>
      </c>
      <c r="Y465" s="8">
        <v>0.73610504700000001</v>
      </c>
      <c r="Z465" s="8" t="s">
        <v>941</v>
      </c>
      <c r="AA465" s="8" t="s">
        <v>942</v>
      </c>
      <c r="AB465" t="str">
        <f>RIGHT(AA465,LEN(AA465)-FIND("N=",AA465))</f>
        <v>=MCEE</v>
      </c>
      <c r="AC465" t="str">
        <f>RIGHT(AB465,LEN(AB465)-FIND("=",AB465))</f>
        <v>MCEE</v>
      </c>
    </row>
    <row r="466" spans="1:29" ht="15.6" x14ac:dyDescent="0.3">
      <c r="A466" s="8">
        <v>37</v>
      </c>
      <c r="B466" s="8">
        <v>148954.85999999999</v>
      </c>
      <c r="C466" s="8">
        <v>141980.43</v>
      </c>
      <c r="D466" s="8">
        <v>155820.26999999999</v>
      </c>
      <c r="E466" s="8">
        <f>GEOMEAN(B466:D466)</f>
        <v>148811.22979929135</v>
      </c>
      <c r="F466" s="8">
        <f>(10^(_xlfn.STDEV.S(LOG(B466),LOG(C466),LOG(D466)))-1)*E466</f>
        <v>7085.3894779691072</v>
      </c>
      <c r="G466" s="8">
        <v>86731.54</v>
      </c>
      <c r="H466" s="8">
        <v>104847.38</v>
      </c>
      <c r="I466" s="8">
        <v>93424.73</v>
      </c>
      <c r="J466" s="8">
        <f>GEOMEAN(G466:I466)</f>
        <v>94710.65291360316</v>
      </c>
      <c r="K466" s="8">
        <f>(10^(_xlfn.STDEV.S(LOG(G466),LOG(H466),LOG(I466)))-1)*J466</f>
        <v>9499.1923660981865</v>
      </c>
      <c r="L466" s="10">
        <f>J466/E466</f>
        <v>0.6364482911763033</v>
      </c>
      <c r="M466" s="8">
        <v>4.34029E-4</v>
      </c>
      <c r="N466" s="8">
        <v>2.051303E-3</v>
      </c>
      <c r="O466" s="8">
        <v>114971.59</v>
      </c>
      <c r="P466" s="8">
        <v>100252.41</v>
      </c>
      <c r="Q466" s="8">
        <v>125589.3</v>
      </c>
      <c r="R466" s="8">
        <f>GEOMEAN(O466:Q466)</f>
        <v>113121.71992877907</v>
      </c>
      <c r="S466" s="8">
        <f>(10^(_xlfn.STDEV.S(LOG(O466),LOG(P466),LOG(Q466)))-1)*R466</f>
        <v>13600.794259366727</v>
      </c>
      <c r="T466" s="10">
        <f>R466/E466</f>
        <v>0.76016924315020862</v>
      </c>
      <c r="U466" s="8">
        <v>9.8112249999999998E-3</v>
      </c>
      <c r="V466" s="8">
        <v>2.5674972000000001E-2</v>
      </c>
      <c r="W466" s="10">
        <f>R466/J466</f>
        <v>1.194392778940832</v>
      </c>
      <c r="X466" s="8">
        <v>6.4243587000000005E-2</v>
      </c>
      <c r="Y466" s="8">
        <v>0.563563496</v>
      </c>
      <c r="Z466" s="8" t="s">
        <v>943</v>
      </c>
      <c r="AA466" s="9" t="s">
        <v>944</v>
      </c>
      <c r="AB466" t="str">
        <f>RIGHT(AA466,LEN(AA466)-FIND("N=",AA466))</f>
        <v>=MDH1</v>
      </c>
      <c r="AC466" t="str">
        <f>RIGHT(AB466,LEN(AB466)-FIND("=",AB466))</f>
        <v>MDH1</v>
      </c>
    </row>
    <row r="467" spans="1:29" ht="15.6" x14ac:dyDescent="0.3">
      <c r="A467" s="8">
        <v>28</v>
      </c>
      <c r="B467" s="8">
        <v>187223.54</v>
      </c>
      <c r="C467" s="8">
        <v>192274.29</v>
      </c>
      <c r="D467" s="8">
        <v>226094.36</v>
      </c>
      <c r="E467" s="8">
        <f>GEOMEAN(B467:D467)</f>
        <v>201151.74259550215</v>
      </c>
      <c r="F467" s="8">
        <f>(10^(_xlfn.STDEV.S(LOG(B467),LOG(C467),LOG(D467)))-1)*E467</f>
        <v>21623.411481663963</v>
      </c>
      <c r="G467" s="8">
        <v>114886.82</v>
      </c>
      <c r="H467" s="8">
        <v>132360.60999999999</v>
      </c>
      <c r="I467" s="8">
        <v>135210.25</v>
      </c>
      <c r="J467" s="8">
        <f>GEOMEAN(G467:I467)</f>
        <v>127158.73382059767</v>
      </c>
      <c r="K467" s="8">
        <f>(10^(_xlfn.STDEV.S(LOG(G467),LOG(H467),LOG(I467)))-1)*J467</f>
        <v>11771.364919155496</v>
      </c>
      <c r="L467" s="10">
        <f>J467/E467</f>
        <v>0.63215327980678904</v>
      </c>
      <c r="M467" s="8">
        <v>4.8994200000000005E-4</v>
      </c>
      <c r="N467" s="8">
        <v>2.2229350000000001E-3</v>
      </c>
      <c r="O467" s="8">
        <v>147380.43</v>
      </c>
      <c r="P467" s="8">
        <v>134645.60999999999</v>
      </c>
      <c r="Q467" s="8">
        <v>163038.71</v>
      </c>
      <c r="R467" s="8">
        <f>GEOMEAN(O467:Q467)</f>
        <v>147902.06897612099</v>
      </c>
      <c r="S467" s="8">
        <f>(10^(_xlfn.STDEV.S(LOG(O467),LOG(P467),LOG(Q467)))-1)*R467</f>
        <v>14856.836317455187</v>
      </c>
      <c r="T467" s="10">
        <f>R467/E467</f>
        <v>0.73527610085654882</v>
      </c>
      <c r="U467" s="8">
        <v>6.2653049999999997E-3</v>
      </c>
      <c r="V467" s="8">
        <v>1.8024103E-2</v>
      </c>
      <c r="W467" s="10">
        <f>R467/J467</f>
        <v>1.1631294566426646</v>
      </c>
      <c r="X467" s="8">
        <v>0.116557836</v>
      </c>
      <c r="Y467" s="8">
        <v>0.60095403800000002</v>
      </c>
      <c r="Z467" s="8" t="s">
        <v>945</v>
      </c>
      <c r="AA467" s="9" t="s">
        <v>946</v>
      </c>
      <c r="AB467" t="str">
        <f>RIGHT(AA467,LEN(AA467)-FIND("N=",AA467))</f>
        <v>=MDH2</v>
      </c>
      <c r="AC467" t="str">
        <f>RIGHT(AB467,LEN(AB467)-FIND("=",AB467))</f>
        <v>MDH2</v>
      </c>
    </row>
    <row r="468" spans="1:29" ht="15.6" x14ac:dyDescent="0.3">
      <c r="A468" s="8">
        <v>5</v>
      </c>
      <c r="B468" s="8">
        <v>124190.6</v>
      </c>
      <c r="C468" s="8">
        <v>123193.4</v>
      </c>
      <c r="D468" s="8">
        <v>110291.4</v>
      </c>
      <c r="E468" s="8">
        <f>GEOMEAN(B468:D468)</f>
        <v>119052.7062649263</v>
      </c>
      <c r="F468" s="8">
        <f>(10^(_xlfn.STDEV.S(LOG(B468),LOG(C468),LOG(D468)))-1)*E468</f>
        <v>8163.519612228306</v>
      </c>
      <c r="G468" s="8">
        <v>104205.4</v>
      </c>
      <c r="H468" s="8">
        <v>86927.8</v>
      </c>
      <c r="I468" s="8">
        <v>89201</v>
      </c>
      <c r="J468" s="8">
        <f>GEOMEAN(G468:I468)</f>
        <v>93140.710290447751</v>
      </c>
      <c r="K468" s="8">
        <f>(10^(_xlfn.STDEV.S(LOG(G468),LOG(H468),LOG(I468)))-1)*J468</f>
        <v>9596.8794466060262</v>
      </c>
      <c r="L468" s="10">
        <f>J468/E468</f>
        <v>0.78234853463291332</v>
      </c>
      <c r="M468" s="8">
        <v>1.9156946000000001E-2</v>
      </c>
      <c r="N468" s="8">
        <v>4.2248527000000001E-2</v>
      </c>
      <c r="O468" s="8">
        <v>82692.800000000003</v>
      </c>
      <c r="P468" s="8">
        <v>68243.399999999994</v>
      </c>
      <c r="Q468" s="8">
        <v>83075</v>
      </c>
      <c r="R468" s="8">
        <f>GEOMEAN(O468:Q468)</f>
        <v>77684.236393139901</v>
      </c>
      <c r="S468" s="8">
        <f>(10^(_xlfn.STDEV.S(LOG(O468),LOG(P468),LOG(Q468)))-1)*R468</f>
        <v>9227.0906288213428</v>
      </c>
      <c r="T468" s="10">
        <f>R468/E468</f>
        <v>0.6525197018224036</v>
      </c>
      <c r="U468" s="8">
        <v>7.6498899999999999E-4</v>
      </c>
      <c r="V468" s="8">
        <v>3.6812189999999999E-3</v>
      </c>
      <c r="W468" s="10">
        <f>R468/J468</f>
        <v>0.83405243690853603</v>
      </c>
      <c r="X468" s="8">
        <v>6.4864077000000006E-2</v>
      </c>
      <c r="Y468" s="8">
        <v>0.563563496</v>
      </c>
      <c r="Z468" s="8" t="s">
        <v>947</v>
      </c>
      <c r="AA468" s="9" t="s">
        <v>948</v>
      </c>
      <c r="AB468" t="str">
        <f>RIGHT(AA468,LEN(AA468)-FIND("N=",AA468))</f>
        <v>=ME3</v>
      </c>
      <c r="AC468" t="str">
        <f>RIGHT(AB468,LEN(AB468)-FIND("=",AB468))</f>
        <v>ME3</v>
      </c>
    </row>
    <row r="469" spans="1:29" ht="15.6" x14ac:dyDescent="0.3">
      <c r="A469" s="8">
        <v>10</v>
      </c>
      <c r="B469" s="8">
        <v>114107.7</v>
      </c>
      <c r="C469" s="8">
        <v>98934.5</v>
      </c>
      <c r="D469" s="8">
        <v>97757.1</v>
      </c>
      <c r="E469" s="8">
        <f>GEOMEAN(B469:D469)</f>
        <v>103340.44836511568</v>
      </c>
      <c r="F469" s="8">
        <f>(10^(_xlfn.STDEV.S(LOG(B469),LOG(C469),LOG(D469)))-1)*E469</f>
        <v>9285.5384247335805</v>
      </c>
      <c r="G469" s="8">
        <v>113984.3</v>
      </c>
      <c r="H469" s="8">
        <v>120692.1</v>
      </c>
      <c r="I469" s="8">
        <v>115190.7</v>
      </c>
      <c r="J469" s="8">
        <f>GEOMEAN(G469:I469)</f>
        <v>116586.18714346526</v>
      </c>
      <c r="K469" s="8">
        <f>(10^(_xlfn.STDEV.S(LOG(G469),LOG(H469),LOG(I469)))-1)*J469</f>
        <v>3602.6676853104645</v>
      </c>
      <c r="L469" s="10">
        <f>J469/E469</f>
        <v>1.1281757432631858</v>
      </c>
      <c r="M469" s="8">
        <v>0.12766761700000001</v>
      </c>
      <c r="N469" s="8">
        <v>0.185316431</v>
      </c>
      <c r="O469" s="8">
        <v>123363.2</v>
      </c>
      <c r="P469" s="8">
        <v>132094.9</v>
      </c>
      <c r="Q469" s="8">
        <v>135782.1</v>
      </c>
      <c r="R469" s="8">
        <f>GEOMEAN(O469:Q469)</f>
        <v>130308.09605283814</v>
      </c>
      <c r="S469" s="8">
        <f>(10^(_xlfn.STDEV.S(LOG(O469),LOG(P469),LOG(Q469)))-1)*R469</f>
        <v>6597.261757275769</v>
      </c>
      <c r="T469" s="10">
        <f>R469/E469</f>
        <v>1.2609592672991135</v>
      </c>
      <c r="U469" s="8">
        <v>1.0235499E-2</v>
      </c>
      <c r="V469" s="8">
        <v>2.6300924999999999E-2</v>
      </c>
      <c r="W469" s="10">
        <f>R469/J469</f>
        <v>1.1176975527339905</v>
      </c>
      <c r="X469" s="8">
        <v>0.15607020299999999</v>
      </c>
      <c r="Y469" s="8">
        <v>0.609416387</v>
      </c>
      <c r="Z469" s="8" t="s">
        <v>949</v>
      </c>
      <c r="AA469" s="9" t="s">
        <v>950</v>
      </c>
      <c r="AB469" t="str">
        <f>RIGHT(AA469,LEN(AA469)-FIND("N=",AA469))</f>
        <v>=MGST3</v>
      </c>
      <c r="AC469" t="str">
        <f>RIGHT(AB469,LEN(AB469)-FIND("=",AB469))</f>
        <v>MGST3</v>
      </c>
    </row>
    <row r="470" spans="1:29" ht="15.6" x14ac:dyDescent="0.3">
      <c r="A470" s="8">
        <v>5</v>
      </c>
      <c r="B470" s="8">
        <v>141150.39999999999</v>
      </c>
      <c r="C470" s="8">
        <v>133351.20000000001</v>
      </c>
      <c r="D470" s="8">
        <v>111522</v>
      </c>
      <c r="E470" s="8">
        <f>GEOMEAN(B470:D470)</f>
        <v>128040.25495231208</v>
      </c>
      <c r="F470" s="8">
        <f>(10^(_xlfn.STDEV.S(LOG(B470),LOG(C470),LOG(D470)))-1)*E470</f>
        <v>16750.894921394451</v>
      </c>
      <c r="G470" s="8">
        <v>93743.8</v>
      </c>
      <c r="H470" s="8">
        <v>102736</v>
      </c>
      <c r="I470" s="8">
        <v>103813.2</v>
      </c>
      <c r="J470" s="8">
        <f>GEOMEAN(G470:I470)</f>
        <v>99993.689955572627</v>
      </c>
      <c r="K470" s="8">
        <f>(10^(_xlfn.STDEV.S(LOG(G470),LOG(H470),LOG(I470)))-1)*J470</f>
        <v>5773.9368973218188</v>
      </c>
      <c r="L470" s="10">
        <f>J470/E470</f>
        <v>0.78095509879150704</v>
      </c>
      <c r="M470" s="8">
        <v>1.5809275000000001E-2</v>
      </c>
      <c r="N470" s="8">
        <v>3.6384245000000003E-2</v>
      </c>
      <c r="O470" s="8">
        <v>87261.6</v>
      </c>
      <c r="P470" s="8">
        <v>99970</v>
      </c>
      <c r="Q470" s="8">
        <v>90141</v>
      </c>
      <c r="R470" s="8">
        <f>GEOMEAN(O470:Q470)</f>
        <v>92300.717821193786</v>
      </c>
      <c r="S470" s="8">
        <f>(10^(_xlfn.STDEV.S(LOG(O470),LOG(P470),LOG(Q470)))-1)*R470</f>
        <v>6792.0878488552225</v>
      </c>
      <c r="T470" s="10">
        <f>R470/E470</f>
        <v>0.72087264943021789</v>
      </c>
      <c r="U470" s="8">
        <v>3.4376210000000001E-3</v>
      </c>
      <c r="V470" s="8">
        <v>1.1919088E-2</v>
      </c>
      <c r="W470" s="10">
        <f>R470/J470</f>
        <v>0.92306542405028913</v>
      </c>
      <c r="X470" s="8">
        <v>0.36345304099999998</v>
      </c>
      <c r="Y470" s="8">
        <v>0.73861183200000002</v>
      </c>
      <c r="Z470" s="8" t="s">
        <v>951</v>
      </c>
      <c r="AA470" s="9" t="s">
        <v>952</v>
      </c>
      <c r="AB470" t="str">
        <f>RIGHT(AA470,LEN(AA470)-FIND("N=",AA470))</f>
        <v>=MLYCD</v>
      </c>
      <c r="AC470" t="str">
        <f>RIGHT(AB470,LEN(AB470)-FIND("=",AB470))</f>
        <v>MLYCD</v>
      </c>
    </row>
    <row r="471" spans="1:29" x14ac:dyDescent="0.3">
      <c r="A471" s="8">
        <v>16</v>
      </c>
      <c r="B471" s="8">
        <v>220119.81</v>
      </c>
      <c r="C471" s="8">
        <v>184287.38</v>
      </c>
      <c r="D471" s="8">
        <v>189827.31</v>
      </c>
      <c r="E471" s="8">
        <f>GEOMEAN(B471:D471)</f>
        <v>197471.52170741916</v>
      </c>
      <c r="F471" s="8">
        <f>(10^(_xlfn.STDEV.S(LOG(B471),LOG(C471),LOG(D471)))-1)*E471</f>
        <v>19721.047121138985</v>
      </c>
      <c r="G471" s="8">
        <v>309934.75</v>
      </c>
      <c r="H471" s="8">
        <v>284221.31</v>
      </c>
      <c r="I471" s="8">
        <v>228127.69</v>
      </c>
      <c r="J471" s="8">
        <f>GEOMEAN(G471:I471)</f>
        <v>271874.39256226615</v>
      </c>
      <c r="K471" s="8">
        <f>(10^(_xlfn.STDEV.S(LOG(G471),LOG(H471),LOG(I471)))-1)*J471</f>
        <v>46529.911031485601</v>
      </c>
      <c r="L471" s="10">
        <f>J471/E471</f>
        <v>1.3767777257780234</v>
      </c>
      <c r="M471" s="8">
        <v>3.8508565000000002E-2</v>
      </c>
      <c r="N471" s="8">
        <v>7.3255131000000001E-2</v>
      </c>
      <c r="O471" s="8">
        <v>313290.94</v>
      </c>
      <c r="P471" s="8">
        <v>229683</v>
      </c>
      <c r="Q471" s="8">
        <v>191637.19</v>
      </c>
      <c r="R471" s="8">
        <f>GEOMEAN(O471:Q471)</f>
        <v>239801.64648572705</v>
      </c>
      <c r="S471" s="8">
        <f>(10^(_xlfn.STDEV.S(LOG(O471),LOG(P471),LOG(Q471)))-1)*R471</f>
        <v>67674.071040399154</v>
      </c>
      <c r="T471" s="10">
        <f>R471/E471</f>
        <v>1.2143606552089354</v>
      </c>
      <c r="U471" s="8">
        <v>0.176000925</v>
      </c>
      <c r="V471" s="8">
        <v>0.25594273699999998</v>
      </c>
      <c r="W471" s="10">
        <f>R471/J471</f>
        <v>0.8820310152262919</v>
      </c>
      <c r="X471" s="8">
        <v>0.36758896899999999</v>
      </c>
      <c r="Y471" s="8">
        <v>0.73861183200000002</v>
      </c>
      <c r="Z471" s="8" t="s">
        <v>953</v>
      </c>
      <c r="AA471" s="8" t="s">
        <v>954</v>
      </c>
      <c r="AB471" t="str">
        <f>RIGHT(AA471,LEN(AA471)-FIND("N=",AA471))</f>
        <v>=MSN</v>
      </c>
      <c r="AC471" t="str">
        <f>RIGHT(AB471,LEN(AB471)-FIND("=",AB471))</f>
        <v>MSN</v>
      </c>
    </row>
    <row r="472" spans="1:29" ht="15.6" x14ac:dyDescent="0.3">
      <c r="A472" s="8">
        <v>2</v>
      </c>
      <c r="B472" s="8">
        <v>51265</v>
      </c>
      <c r="C472" s="8">
        <v>54444.5</v>
      </c>
      <c r="D472" s="8">
        <v>46405.5</v>
      </c>
      <c r="E472" s="8">
        <f>GEOMEAN(B472:D472)</f>
        <v>50595.840009504216</v>
      </c>
      <c r="F472" s="8">
        <f>(10^(_xlfn.STDEV.S(LOG(B472),LOG(C472),LOG(D472)))-1)*E472</f>
        <v>4251.7153476022531</v>
      </c>
      <c r="G472" s="8">
        <v>42711</v>
      </c>
      <c r="H472" s="8">
        <v>46651.5</v>
      </c>
      <c r="I472" s="8">
        <v>44100</v>
      </c>
      <c r="J472" s="8">
        <f>GEOMEAN(G472:I472)</f>
        <v>44457.801303765395</v>
      </c>
      <c r="K472" s="8">
        <f>(10^(_xlfn.STDEV.S(LOG(G472),LOG(H472),LOG(I472)))-1)*J472</f>
        <v>2031.2227061235701</v>
      </c>
      <c r="L472" s="10">
        <f>J472/E472</f>
        <v>0.87868491353072076</v>
      </c>
      <c r="M472" s="8">
        <v>0.10009328100000001</v>
      </c>
      <c r="N472" s="8">
        <v>0.152541391</v>
      </c>
      <c r="O472" s="8">
        <v>39004</v>
      </c>
      <c r="P472" s="8">
        <v>40229.5</v>
      </c>
      <c r="Q472" s="8">
        <v>41549.5</v>
      </c>
      <c r="R472" s="8">
        <f>GEOMEAN(O472:Q472)</f>
        <v>40247.588268944171</v>
      </c>
      <c r="S472" s="8">
        <f>(10^(_xlfn.STDEV.S(LOG(O472),LOG(P472),LOG(Q472)))-1)*R472</f>
        <v>1292.6735686828822</v>
      </c>
      <c r="T472" s="10">
        <f>R472/E472</f>
        <v>0.79547228114769575</v>
      </c>
      <c r="U472" s="8">
        <v>9.983947E-3</v>
      </c>
      <c r="V472" s="8">
        <v>2.5906057999999999E-2</v>
      </c>
      <c r="W472" s="10">
        <f>R472/J472</f>
        <v>0.90529866724505259</v>
      </c>
      <c r="X472" s="8">
        <v>0.19247957299999999</v>
      </c>
      <c r="Y472" s="8">
        <v>0.609860395</v>
      </c>
      <c r="Z472" s="8" t="s">
        <v>955</v>
      </c>
      <c r="AA472" s="9" t="s">
        <v>956</v>
      </c>
      <c r="AB472" t="str">
        <f>RIGHT(AA472,LEN(AA472)-FIND("N=",AA472))</f>
        <v>=MT-ATP6</v>
      </c>
      <c r="AC472" t="str">
        <f>RIGHT(AB472,LEN(AB472)-FIND("=",AB472))</f>
        <v>MT-ATP6</v>
      </c>
    </row>
    <row r="473" spans="1:29" x14ac:dyDescent="0.3">
      <c r="A473" s="8">
        <v>2</v>
      </c>
      <c r="B473" s="8">
        <v>126249</v>
      </c>
      <c r="C473" s="8">
        <v>117923.5</v>
      </c>
      <c r="D473" s="8">
        <v>93360</v>
      </c>
      <c r="E473" s="8">
        <f>GEOMEAN(B473:D473)</f>
        <v>111599.70591984209</v>
      </c>
      <c r="F473" s="8">
        <f>(10^(_xlfn.STDEV.S(LOG(B473),LOG(C473),LOG(D473)))-1)*E473</f>
        <v>19136.918344463666</v>
      </c>
      <c r="G473" s="8">
        <v>106183</v>
      </c>
      <c r="H473" s="8">
        <v>115573.5</v>
      </c>
      <c r="I473" s="8">
        <v>94164.5</v>
      </c>
      <c r="J473" s="8">
        <f>GEOMEAN(G473:I473)</f>
        <v>104938.17020858501</v>
      </c>
      <c r="K473" s="8">
        <f>(10^(_xlfn.STDEV.S(LOG(G473),LOG(H473),LOG(I473)))-1)*J473</f>
        <v>11377.862366576761</v>
      </c>
      <c r="L473" s="10">
        <f>J473/E473</f>
        <v>0.94030866249735634</v>
      </c>
      <c r="M473" s="8">
        <v>0.55375038899999995</v>
      </c>
      <c r="N473" s="8">
        <v>0.61493399900000001</v>
      </c>
      <c r="O473" s="8">
        <v>108282</v>
      </c>
      <c r="P473" s="8">
        <v>103194.5</v>
      </c>
      <c r="Q473" s="8">
        <v>90656.5</v>
      </c>
      <c r="R473" s="8">
        <f>GEOMEAN(O473:Q473)</f>
        <v>100431.64803744087</v>
      </c>
      <c r="S473" s="8">
        <f>(10^(_xlfn.STDEV.S(LOG(O473),LOG(P473),LOG(Q473)))-1)*R473</f>
        <v>9665.6505068418901</v>
      </c>
      <c r="T473" s="10">
        <f>R473/E473</f>
        <v>0.89992753304903139</v>
      </c>
      <c r="U473" s="8">
        <v>0.31931469400000001</v>
      </c>
      <c r="V473" s="8">
        <v>0.42754783699999999</v>
      </c>
      <c r="W473" s="10">
        <f>R473/J473</f>
        <v>0.95705545310932572</v>
      </c>
      <c r="X473" s="8">
        <v>0.67129248600000002</v>
      </c>
      <c r="Y473" s="8">
        <v>0.86673765800000002</v>
      </c>
      <c r="Z473" s="8" t="s">
        <v>957</v>
      </c>
      <c r="AA473" s="8" t="s">
        <v>958</v>
      </c>
      <c r="AB473" t="str">
        <f>RIGHT(AA473,LEN(AA473)-FIND("N=",AA473))</f>
        <v>=MTCH2</v>
      </c>
      <c r="AC473" t="str">
        <f>RIGHT(AB473,LEN(AB473)-FIND("=",AB473))</f>
        <v>MTCH2</v>
      </c>
    </row>
    <row r="474" spans="1:29" ht="15.6" x14ac:dyDescent="0.3">
      <c r="A474" s="8">
        <v>10</v>
      </c>
      <c r="B474" s="8">
        <v>40023.599999999999</v>
      </c>
      <c r="C474" s="8">
        <v>37946.5</v>
      </c>
      <c r="D474" s="8">
        <v>41407.199999999997</v>
      </c>
      <c r="E474" s="8">
        <f>GEOMEAN(B474:D474)</f>
        <v>39766.855035890854</v>
      </c>
      <c r="F474" s="8">
        <f>(10^(_xlfn.STDEV.S(LOG(B474),LOG(C474),LOG(D474)))-1)*E474</f>
        <v>1788.524624180737</v>
      </c>
      <c r="G474" s="8">
        <v>125434</v>
      </c>
      <c r="H474" s="8">
        <v>229963</v>
      </c>
      <c r="I474" s="8">
        <v>189124.1</v>
      </c>
      <c r="J474" s="8">
        <f>GEOMEAN(G474:I474)</f>
        <v>176038.11272950048</v>
      </c>
      <c r="K474" s="8">
        <f>(10^(_xlfn.STDEV.S(LOG(G474),LOG(H474),LOG(I474)))-1)*J474</f>
        <v>63824.429226811801</v>
      </c>
      <c r="L474" s="10">
        <f>J474/E474</f>
        <v>4.4267547074220595</v>
      </c>
      <c r="M474" s="11">
        <v>2.12E-6</v>
      </c>
      <c r="N474" s="11">
        <v>4.9700000000000002E-5</v>
      </c>
      <c r="O474" s="8">
        <v>171322.3</v>
      </c>
      <c r="P474" s="8">
        <v>176804</v>
      </c>
      <c r="Q474" s="8">
        <v>217491.20000000001</v>
      </c>
      <c r="R474" s="8">
        <f>GEOMEAN(O474:Q474)</f>
        <v>187463.14149308857</v>
      </c>
      <c r="S474" s="8">
        <f>(10^(_xlfn.STDEV.S(LOG(O474),LOG(P474),LOG(Q474)))-1)*R474</f>
        <v>25946.395521609731</v>
      </c>
      <c r="T474" s="10">
        <f>R474/E474</f>
        <v>4.7140549918744421</v>
      </c>
      <c r="U474" s="11">
        <v>1.4899999999999999E-6</v>
      </c>
      <c r="V474" s="11">
        <v>7.3999999999999996E-5</v>
      </c>
      <c r="W474" s="10">
        <f>R474/J474</f>
        <v>1.0649008818967727</v>
      </c>
      <c r="X474" s="8">
        <v>0.66883004300000004</v>
      </c>
      <c r="Y474" s="8">
        <v>0.86635949199999995</v>
      </c>
      <c r="Z474" s="8" t="s">
        <v>959</v>
      </c>
      <c r="AA474" s="9" t="s">
        <v>960</v>
      </c>
      <c r="AB474" t="str">
        <f>RIGHT(AA474,LEN(AA474)-FIND("N=",AA474))</f>
        <v>=MT-CO2</v>
      </c>
      <c r="AC474" t="str">
        <f>RIGHT(AB474,LEN(AB474)-FIND("=",AB474))</f>
        <v>MT-CO2</v>
      </c>
    </row>
    <row r="475" spans="1:29" x14ac:dyDescent="0.3">
      <c r="A475" s="8">
        <v>3</v>
      </c>
      <c r="B475" s="8">
        <v>32578.67</v>
      </c>
      <c r="C475" s="8">
        <v>27780.33</v>
      </c>
      <c r="D475" s="8">
        <v>24867</v>
      </c>
      <c r="E475" s="8">
        <f>GEOMEAN(B475:D475)</f>
        <v>28233.499725686281</v>
      </c>
      <c r="F475" s="8">
        <f>(10^(_xlfn.STDEV.S(LOG(B475),LOG(C475),LOG(D475)))-1)*E475</f>
        <v>4106.0947916505511</v>
      </c>
      <c r="G475" s="8">
        <v>15208.33</v>
      </c>
      <c r="H475" s="8">
        <v>22736.33</v>
      </c>
      <c r="I475" s="8">
        <v>21886.33</v>
      </c>
      <c r="J475" s="8">
        <f>GEOMEAN(G475:I475)</f>
        <v>19633.223549136659</v>
      </c>
      <c r="K475" s="8">
        <f>(10^(_xlfn.STDEV.S(LOG(G475),LOG(H475),LOG(I475)))-1)*J475</f>
        <v>4879.8770189201505</v>
      </c>
      <c r="L475" s="10">
        <f>J475/E475</f>
        <v>0.69538752687024274</v>
      </c>
      <c r="M475" s="8">
        <v>3.9112760000000003E-2</v>
      </c>
      <c r="N475" s="8">
        <v>7.4118214000000002E-2</v>
      </c>
      <c r="O475" s="8">
        <v>18361.669999999998</v>
      </c>
      <c r="P475" s="8">
        <v>29210</v>
      </c>
      <c r="Q475" s="8">
        <v>27670.67</v>
      </c>
      <c r="R475" s="8">
        <f>GEOMEAN(O475:Q475)</f>
        <v>24574.676148010552</v>
      </c>
      <c r="S475" s="8">
        <f>(10^(_xlfn.STDEV.S(LOG(O475),LOG(P475),LOG(Q475)))-1)*R475</f>
        <v>7101.5978227007372</v>
      </c>
      <c r="T475" s="10">
        <f>R475/E475</f>
        <v>0.87040842923390749</v>
      </c>
      <c r="U475" s="8">
        <v>0.38180518899999999</v>
      </c>
      <c r="V475" s="8">
        <v>0.49133439200000001</v>
      </c>
      <c r="W475" s="10">
        <f>R475/J475</f>
        <v>1.2516882969577956</v>
      </c>
      <c r="X475" s="8">
        <v>0.17084808100000001</v>
      </c>
      <c r="Y475" s="8">
        <v>0.609416387</v>
      </c>
      <c r="Z475" s="8" t="s">
        <v>961</v>
      </c>
      <c r="AA475" s="8" t="s">
        <v>962</v>
      </c>
      <c r="AB475" t="str">
        <f>RIGHT(AA475,LEN(AA475)-FIND("N=",AA475))</f>
        <v>=MT-ND5</v>
      </c>
      <c r="AC475" t="str">
        <f>RIGHT(AB475,LEN(AB475)-FIND("=",AB475))</f>
        <v>MT-ND5</v>
      </c>
    </row>
    <row r="476" spans="1:29" x14ac:dyDescent="0.3">
      <c r="A476" s="8">
        <v>3</v>
      </c>
      <c r="B476" s="8">
        <v>85644.33</v>
      </c>
      <c r="C476" s="8">
        <v>96072</v>
      </c>
      <c r="D476" s="8">
        <v>88610.33</v>
      </c>
      <c r="E476" s="8">
        <f>GEOMEAN(B476:D476)</f>
        <v>90003.611008446795</v>
      </c>
      <c r="F476" s="8">
        <f>(10^(_xlfn.STDEV.S(LOG(B476),LOG(C476),LOG(D476)))-1)*E476</f>
        <v>5471.4152707134854</v>
      </c>
      <c r="G476" s="8">
        <v>99616.33</v>
      </c>
      <c r="H476" s="8">
        <v>96213.33</v>
      </c>
      <c r="I476" s="8">
        <v>94789.33</v>
      </c>
      <c r="J476" s="8">
        <f>GEOMEAN(G476:I476)</f>
        <v>96851.95965561668</v>
      </c>
      <c r="K476" s="8">
        <f>(10^(_xlfn.STDEV.S(LOG(G476),LOG(H476),LOG(I476)))-1)*J476</f>
        <v>2500.1865120927723</v>
      </c>
      <c r="L476" s="10">
        <f>J476/E476</f>
        <v>1.0760897098509434</v>
      </c>
      <c r="M476" s="8">
        <v>0.36417696300000002</v>
      </c>
      <c r="N476" s="8">
        <v>0.438780742</v>
      </c>
      <c r="O476" s="8">
        <v>95563</v>
      </c>
      <c r="P476" s="8">
        <v>81200.33</v>
      </c>
      <c r="Q476" s="8">
        <v>78015.67</v>
      </c>
      <c r="R476" s="8">
        <f>GEOMEAN(O476:Q476)</f>
        <v>84594.696625060897</v>
      </c>
      <c r="S476" s="8">
        <f>(10^(_xlfn.STDEV.S(LOG(O476),LOG(P476),LOG(Q476)))-1)*R476</f>
        <v>9596.8842251243077</v>
      </c>
      <c r="T476" s="10">
        <f>R476/E476</f>
        <v>0.93990336251199658</v>
      </c>
      <c r="U476" s="8">
        <v>0.44013028799999998</v>
      </c>
      <c r="V476" s="8">
        <v>0.53625406799999997</v>
      </c>
      <c r="W476" s="10">
        <f>R476/J476</f>
        <v>0.87344331416586929</v>
      </c>
      <c r="X476" s="8">
        <v>0.11132797799999999</v>
      </c>
      <c r="Y476" s="8">
        <v>0.59613807299999999</v>
      </c>
      <c r="Z476" s="8" t="s">
        <v>963</v>
      </c>
      <c r="AA476" s="8" t="s">
        <v>964</v>
      </c>
      <c r="AB476" t="str">
        <f>RIGHT(AA476,LEN(AA476)-FIND("N=",AA476))</f>
        <v>=MUT</v>
      </c>
      <c r="AC476" t="str">
        <f>RIGHT(AB476,LEN(AB476)-FIND("=",AB476))</f>
        <v>MUT</v>
      </c>
    </row>
    <row r="477" spans="1:29" ht="15.6" x14ac:dyDescent="0.3">
      <c r="A477" s="8">
        <v>4</v>
      </c>
      <c r="B477" s="8">
        <v>22583.5</v>
      </c>
      <c r="C477" s="8">
        <v>23509.5</v>
      </c>
      <c r="D477" s="8">
        <v>32807.5</v>
      </c>
      <c r="E477" s="8">
        <f>GEOMEAN(B477:D477)</f>
        <v>25922.044989425125</v>
      </c>
      <c r="F477" s="8">
        <f>(10^(_xlfn.STDEV.S(LOG(B477),LOG(C477),LOG(D477)))-1)*E477</f>
        <v>5897.6270386254109</v>
      </c>
      <c r="G477" s="8">
        <v>175010.75</v>
      </c>
      <c r="H477" s="8">
        <v>137627.5</v>
      </c>
      <c r="I477" s="8">
        <v>127164.75</v>
      </c>
      <c r="J477" s="8">
        <f>GEOMEAN(G477:I477)</f>
        <v>145226.39702346752</v>
      </c>
      <c r="K477" s="8">
        <f>(10^(_xlfn.STDEV.S(LOG(G477),LOG(H477),LOG(I477)))-1)*J477</f>
        <v>26280.002034796671</v>
      </c>
      <c r="L477" s="10">
        <f>J477/E477</f>
        <v>5.6024282452527379</v>
      </c>
      <c r="M477" s="11">
        <v>4.2200000000000003E-6</v>
      </c>
      <c r="N477" s="11">
        <v>7.9800000000000002E-5</v>
      </c>
      <c r="O477" s="8">
        <v>143347.75</v>
      </c>
      <c r="P477" s="8">
        <v>152481.5</v>
      </c>
      <c r="Q477" s="8">
        <v>80271</v>
      </c>
      <c r="R477" s="8">
        <f>GEOMEAN(O477:Q477)</f>
        <v>120611.55124775025</v>
      </c>
      <c r="S477" s="8">
        <f>(10^(_xlfn.STDEV.S(LOG(O477),LOG(P477),LOG(Q477)))-1)*R477</f>
        <v>51224.650749051696</v>
      </c>
      <c r="T477" s="10">
        <f>R477/E477</f>
        <v>4.6528563350983161</v>
      </c>
      <c r="U477" s="11">
        <v>1.0900000000000001E-5</v>
      </c>
      <c r="V477" s="8">
        <v>2.2827700000000001E-4</v>
      </c>
      <c r="W477" s="10">
        <f>R477/J477</f>
        <v>0.8305070821819005</v>
      </c>
      <c r="X477" s="8">
        <v>0.32545933999999999</v>
      </c>
      <c r="Y477" s="8">
        <v>0.71498273400000001</v>
      </c>
      <c r="Z477" s="8" t="s">
        <v>965</v>
      </c>
      <c r="AA477" s="9" t="s">
        <v>966</v>
      </c>
      <c r="AB477" t="str">
        <f>RIGHT(AA477,LEN(AA477)-FIND("N=",AA477))</f>
        <v>=MXRA5</v>
      </c>
      <c r="AC477" t="str">
        <f>RIGHT(AB477,LEN(AB477)-FIND("=",AB477))</f>
        <v>MXRA5</v>
      </c>
    </row>
    <row r="478" spans="1:29" ht="15.6" x14ac:dyDescent="0.3">
      <c r="A478" s="8">
        <v>153</v>
      </c>
      <c r="B478" s="8">
        <v>182933.3</v>
      </c>
      <c r="C478" s="8">
        <v>174493.13</v>
      </c>
      <c r="D478" s="8">
        <v>169800.99</v>
      </c>
      <c r="E478" s="8">
        <f>GEOMEAN(B478:D478)</f>
        <v>175659.01370406186</v>
      </c>
      <c r="F478" s="8">
        <f>(10^(_xlfn.STDEV.S(LOG(B478),LOG(C478),LOG(D478)))-1)*E478</f>
        <v>6747.1327978798981</v>
      </c>
      <c r="G478" s="8">
        <v>136831.37</v>
      </c>
      <c r="H478" s="8">
        <v>147053.32999999999</v>
      </c>
      <c r="I478" s="8">
        <v>154388.25</v>
      </c>
      <c r="J478" s="8">
        <f>GEOMEAN(G478:I478)</f>
        <v>145912.1962392031</v>
      </c>
      <c r="K478" s="8">
        <f>(10^(_xlfn.STDEV.S(LOG(G478),LOG(H478),LOG(I478)))-1)*J478</f>
        <v>9136.8557306515468</v>
      </c>
      <c r="L478" s="10">
        <f>J478/E478</f>
        <v>0.83065590067029449</v>
      </c>
      <c r="M478" s="8">
        <v>2.1916557999999999E-2</v>
      </c>
      <c r="N478" s="8">
        <v>4.7287356000000003E-2</v>
      </c>
      <c r="O478" s="8">
        <v>145775.82</v>
      </c>
      <c r="P478" s="8">
        <v>155200.32999999999</v>
      </c>
      <c r="Q478" s="8">
        <v>154214.1</v>
      </c>
      <c r="R478" s="8">
        <f>GEOMEAN(O478:Q478)</f>
        <v>151670.36748081745</v>
      </c>
      <c r="S478" s="8">
        <f>(10^(_xlfn.STDEV.S(LOG(O478),LOG(P478),LOG(Q478)))-1)*R478</f>
        <v>5320.2531021758232</v>
      </c>
      <c r="T478" s="10">
        <f>R478/E478</f>
        <v>0.86343629218106155</v>
      </c>
      <c r="U478" s="8">
        <v>5.660101E-2</v>
      </c>
      <c r="V478" s="8">
        <v>0.102723237</v>
      </c>
      <c r="W478" s="10">
        <f>R478/J478</f>
        <v>1.0394632620851969</v>
      </c>
      <c r="X478" s="8">
        <v>0.57933008100000005</v>
      </c>
      <c r="Y478" s="8">
        <v>0.81935063500000005</v>
      </c>
      <c r="Z478" s="8" t="s">
        <v>967</v>
      </c>
      <c r="AA478" s="9" t="s">
        <v>968</v>
      </c>
      <c r="AB478" t="str">
        <f>RIGHT(AA478,LEN(AA478)-FIND("N=",AA478))</f>
        <v>=MYBPC3</v>
      </c>
      <c r="AC478" t="str">
        <f>RIGHT(AB478,LEN(AB478)-FIND("=",AB478))</f>
        <v>MYBPC3</v>
      </c>
    </row>
    <row r="479" spans="1:29" ht="15.6" x14ac:dyDescent="0.3">
      <c r="A479" s="8">
        <v>280</v>
      </c>
      <c r="B479" s="8">
        <v>355105.16</v>
      </c>
      <c r="C479" s="8">
        <v>336415.82</v>
      </c>
      <c r="D479" s="8">
        <v>352768.46</v>
      </c>
      <c r="E479" s="8">
        <f>GEOMEAN(B479:D479)</f>
        <v>347996.10323646257</v>
      </c>
      <c r="F479" s="8">
        <f>(10^(_xlfn.STDEV.S(LOG(B479),LOG(C479),LOG(D479)))-1)*E479</f>
        <v>10416.831722119467</v>
      </c>
      <c r="G479" s="8">
        <v>246404.05</v>
      </c>
      <c r="H479" s="8">
        <v>282592.24</v>
      </c>
      <c r="I479" s="8">
        <v>303765.57</v>
      </c>
      <c r="J479" s="8">
        <f>GEOMEAN(G479:I479)</f>
        <v>276555.44090355153</v>
      </c>
      <c r="K479" s="8">
        <f>(10^(_xlfn.STDEV.S(LOG(G479),LOG(H479),LOG(I479)))-1)*J479</f>
        <v>31017.105893077096</v>
      </c>
      <c r="L479" s="10">
        <f>J479/E479</f>
        <v>0.79470844165066046</v>
      </c>
      <c r="M479" s="8">
        <v>4.3997515000000001E-2</v>
      </c>
      <c r="N479" s="8">
        <v>8.1431297999999999E-2</v>
      </c>
      <c r="O479" s="8">
        <v>268045.88</v>
      </c>
      <c r="P479" s="8">
        <v>313733.46000000002</v>
      </c>
      <c r="Q479" s="8">
        <v>378091.34</v>
      </c>
      <c r="R479" s="8">
        <f>GEOMEAN(O479:Q479)</f>
        <v>316802.72012339928</v>
      </c>
      <c r="S479" s="8">
        <f>(10^(_xlfn.STDEV.S(LOG(O479),LOG(P479),LOG(Q479)))-1)*R479</f>
        <v>59530.359083687734</v>
      </c>
      <c r="T479" s="10">
        <f>R479/E479</f>
        <v>0.91036283790836747</v>
      </c>
      <c r="U479" s="8">
        <v>0.36473547499999998</v>
      </c>
      <c r="V479" s="8">
        <v>0.47320255999999999</v>
      </c>
      <c r="W479" s="10">
        <f>R479/J479</f>
        <v>1.1455305998983545</v>
      </c>
      <c r="X479" s="8">
        <v>0.200395609</v>
      </c>
      <c r="Y479" s="8">
        <v>0.609860395</v>
      </c>
      <c r="Z479" s="8" t="s">
        <v>969</v>
      </c>
      <c r="AA479" s="9" t="s">
        <v>970</v>
      </c>
      <c r="AB479" t="str">
        <f>RIGHT(AA479,LEN(AA479)-FIND("N=",AA479))</f>
        <v>=MYH1</v>
      </c>
      <c r="AC479" t="str">
        <f>RIGHT(AB479,LEN(AB479)-FIND("=",AB479))</f>
        <v>MYH1</v>
      </c>
    </row>
    <row r="480" spans="1:29" ht="15.6" x14ac:dyDescent="0.3">
      <c r="A480" s="8">
        <v>8</v>
      </c>
      <c r="B480" s="8">
        <v>34083.25</v>
      </c>
      <c r="C480" s="8">
        <v>31862</v>
      </c>
      <c r="D480" s="8">
        <v>37250.620000000003</v>
      </c>
      <c r="E480" s="8">
        <f>GEOMEAN(B480:D480)</f>
        <v>34328.053601262021</v>
      </c>
      <c r="F480" s="8">
        <f>(10^(_xlfn.STDEV.S(LOG(B480),LOG(C480),LOG(D480)))-1)*E480</f>
        <v>2798.6183042817765</v>
      </c>
      <c r="G480" s="8">
        <v>59107</v>
      </c>
      <c r="H480" s="8">
        <v>59056.62</v>
      </c>
      <c r="I480" s="8">
        <v>41790.879999999997</v>
      </c>
      <c r="J480" s="8">
        <f>GEOMEAN(G480:I480)</f>
        <v>52641.6718433516</v>
      </c>
      <c r="K480" s="8">
        <f>(10^(_xlfn.STDEV.S(LOG(G480),LOG(H480),LOG(I480)))-1)*J480</f>
        <v>11648.904917032516</v>
      </c>
      <c r="L480" s="10">
        <f>J480/E480</f>
        <v>1.5334883956664618</v>
      </c>
      <c r="M480" s="8">
        <v>2.5262230000000002E-3</v>
      </c>
      <c r="N480" s="8">
        <v>8.2205790000000004E-3</v>
      </c>
      <c r="O480" s="8">
        <v>52837.62</v>
      </c>
      <c r="P480" s="8">
        <v>52394.75</v>
      </c>
      <c r="Q480" s="8">
        <v>47581.62</v>
      </c>
      <c r="R480" s="8">
        <f>GEOMEAN(O480:Q480)</f>
        <v>50881.130016497584</v>
      </c>
      <c r="S480" s="8">
        <f>(10^(_xlfn.STDEV.S(LOG(O480),LOG(P480),LOG(Q480)))-1)*R480</f>
        <v>3049.9869724655346</v>
      </c>
      <c r="T480" s="10">
        <f>R480/E480</f>
        <v>1.4822025917201147</v>
      </c>
      <c r="U480" s="8">
        <v>4.172996E-3</v>
      </c>
      <c r="V480" s="8">
        <v>1.3579338999999999E-2</v>
      </c>
      <c r="W480" s="10">
        <f>R480/J480</f>
        <v>0.96655611865647151</v>
      </c>
      <c r="X480" s="8">
        <v>0.75092470499999997</v>
      </c>
      <c r="Y480" s="8">
        <v>0.90338517600000001</v>
      </c>
      <c r="Z480" s="8" t="s">
        <v>971</v>
      </c>
      <c r="AA480" s="9" t="s">
        <v>972</v>
      </c>
      <c r="AB480" t="str">
        <f>RIGHT(AA480,LEN(AA480)-FIND("N=",AA480))</f>
        <v>=MYH10</v>
      </c>
      <c r="AC480" t="str">
        <f>RIGHT(AB480,LEN(AB480)-FIND("=",AB480))</f>
        <v>MYH10</v>
      </c>
    </row>
    <row r="481" spans="1:29" ht="15.6" x14ac:dyDescent="0.3">
      <c r="A481" s="8">
        <v>199</v>
      </c>
      <c r="B481" s="8">
        <v>471171.64</v>
      </c>
      <c r="C481" s="8">
        <v>478396.72</v>
      </c>
      <c r="D481" s="8">
        <v>483197.3</v>
      </c>
      <c r="E481" s="8">
        <f>GEOMEAN(B481:D481)</f>
        <v>477562.93375872017</v>
      </c>
      <c r="F481" s="8">
        <f>(10^(_xlfn.STDEV.S(LOG(B481),LOG(C481),LOG(D481)))-1)*E481</f>
        <v>6099.6332045409999</v>
      </c>
      <c r="G481" s="8">
        <v>365759.72</v>
      </c>
      <c r="H481" s="8">
        <v>379385.34</v>
      </c>
      <c r="I481" s="8">
        <v>430335.16</v>
      </c>
      <c r="J481" s="8">
        <f>GEOMEAN(G481:I481)</f>
        <v>390865.87076241156</v>
      </c>
      <c r="K481" s="8">
        <f>(10^(_xlfn.STDEV.S(LOG(G481),LOG(H481),LOG(I481)))-1)*J481</f>
        <v>34802.08701130424</v>
      </c>
      <c r="L481" s="10">
        <f>J481/E481</f>
        <v>0.8184593969344558</v>
      </c>
      <c r="M481" s="8">
        <v>2.6354710999999999E-2</v>
      </c>
      <c r="N481" s="8">
        <v>5.4309893999999997E-2</v>
      </c>
      <c r="O481" s="8">
        <v>364947.96</v>
      </c>
      <c r="P481" s="8">
        <v>387135.73</v>
      </c>
      <c r="Q481" s="8">
        <v>431292.46</v>
      </c>
      <c r="R481" s="8">
        <f>GEOMEAN(O481:Q481)</f>
        <v>393509.62001571222</v>
      </c>
      <c r="S481" s="8">
        <f>(10^(_xlfn.STDEV.S(LOG(O481),LOG(P481),LOG(Q481)))-1)*R481</f>
        <v>34784.557367063586</v>
      </c>
      <c r="T481" s="10">
        <f>R481/E481</f>
        <v>0.82399531495994549</v>
      </c>
      <c r="U481" s="8">
        <v>3.0531369999999999E-2</v>
      </c>
      <c r="V481" s="8">
        <v>6.3294798999999999E-2</v>
      </c>
      <c r="W481" s="10">
        <f>R481/J481</f>
        <v>1.0067638273153494</v>
      </c>
      <c r="X481" s="8">
        <v>0.931038692</v>
      </c>
      <c r="Y481" s="8">
        <v>0.97397196500000005</v>
      </c>
      <c r="Z481" s="8" t="s">
        <v>973</v>
      </c>
      <c r="AA481" s="9" t="s">
        <v>974</v>
      </c>
      <c r="AB481" t="str">
        <f>RIGHT(AA481,LEN(AA481)-FIND("N=",AA481))</f>
        <v>=MYH13</v>
      </c>
      <c r="AC481" t="str">
        <f>RIGHT(AB481,LEN(AB481)-FIND("=",AB481))</f>
        <v>MYH13</v>
      </c>
    </row>
    <row r="482" spans="1:29" x14ac:dyDescent="0.3">
      <c r="A482" s="8">
        <v>4</v>
      </c>
      <c r="B482" s="8">
        <v>138537</v>
      </c>
      <c r="C482" s="8">
        <v>160272</v>
      </c>
      <c r="D482" s="8">
        <v>189297.5</v>
      </c>
      <c r="E482" s="8">
        <f>GEOMEAN(B482:D482)</f>
        <v>161382.37575433511</v>
      </c>
      <c r="F482" s="8">
        <f>(10^(_xlfn.STDEV.S(LOG(B482),LOG(C482),LOG(D482)))-1)*E482</f>
        <v>27284.375440175529</v>
      </c>
      <c r="G482" s="8">
        <v>176268</v>
      </c>
      <c r="H482" s="8">
        <v>160857.25</v>
      </c>
      <c r="I482" s="8">
        <v>184490.75</v>
      </c>
      <c r="J482" s="8">
        <f>GEOMEAN(G482:I482)</f>
        <v>173591.94571970607</v>
      </c>
      <c r="K482" s="8">
        <f>(10^(_xlfn.STDEV.S(LOG(G482),LOG(H482),LOG(I482)))-1)*J482</f>
        <v>12551.409517761978</v>
      </c>
      <c r="L482" s="10">
        <f>J482/E482</f>
        <v>1.0756561545726468</v>
      </c>
      <c r="M482" s="8">
        <v>0.47236099199999998</v>
      </c>
      <c r="N482" s="8">
        <v>0.54355743199999995</v>
      </c>
      <c r="O482" s="8">
        <v>180692</v>
      </c>
      <c r="P482" s="8">
        <v>163710.25</v>
      </c>
      <c r="Q482" s="8">
        <v>146558.75</v>
      </c>
      <c r="R482" s="8">
        <f>GEOMEAN(O482:Q482)</f>
        <v>163058.02696171412</v>
      </c>
      <c r="S482" s="8">
        <f>(10^(_xlfn.STDEV.S(LOG(O482),LOG(P482),LOG(Q482)))-1)*R482</f>
        <v>18005.32433376375</v>
      </c>
      <c r="T482" s="10">
        <f>R482/E482</f>
        <v>1.0103831115358579</v>
      </c>
      <c r="U482" s="8">
        <v>0.91774862099999999</v>
      </c>
      <c r="V482" s="8">
        <v>0.93903660499999997</v>
      </c>
      <c r="W482" s="10">
        <f>R482/J482</f>
        <v>0.93931792909907952</v>
      </c>
      <c r="X482" s="8">
        <v>0.53577156500000001</v>
      </c>
      <c r="Y482" s="8">
        <v>0.80790162399999998</v>
      </c>
      <c r="Z482" s="8" t="s">
        <v>975</v>
      </c>
      <c r="AA482" s="8" t="s">
        <v>976</v>
      </c>
      <c r="AB482" t="str">
        <f>RIGHT(AA482,LEN(AA482)-FIND("N=",AA482))</f>
        <v>=MYH14</v>
      </c>
      <c r="AC482" t="str">
        <f>RIGHT(AB482,LEN(AB482)-FIND("=",AB482))</f>
        <v>MYH14</v>
      </c>
    </row>
    <row r="483" spans="1:29" ht="15.6" x14ac:dyDescent="0.3">
      <c r="A483" s="8">
        <v>9</v>
      </c>
      <c r="B483" s="8">
        <v>444690.78</v>
      </c>
      <c r="C483" s="8">
        <v>408069</v>
      </c>
      <c r="D483" s="8">
        <v>429007.22</v>
      </c>
      <c r="E483" s="8">
        <f>GEOMEAN(B483:D483)</f>
        <v>426991.05457365751</v>
      </c>
      <c r="F483" s="8">
        <f>(10^(_xlfn.STDEV.S(LOG(B483),LOG(C483),LOG(D483)))-1)*E483</f>
        <v>18834.491526740014</v>
      </c>
      <c r="G483" s="8">
        <v>344844.56</v>
      </c>
      <c r="H483" s="8">
        <v>425576</v>
      </c>
      <c r="I483" s="8">
        <v>437852.22</v>
      </c>
      <c r="J483" s="8">
        <f>GEOMEAN(G483:I483)</f>
        <v>400537.04354389961</v>
      </c>
      <c r="K483" s="8">
        <f>(10^(_xlfn.STDEV.S(LOG(G483),LOG(H483),LOG(I483)))-1)*J483</f>
        <v>55803.084336481334</v>
      </c>
      <c r="L483" s="10">
        <f>J483/E483</f>
        <v>0.93804551466266262</v>
      </c>
      <c r="M483" s="8">
        <v>0.48159402899999998</v>
      </c>
      <c r="N483" s="8">
        <v>0.55098798100000002</v>
      </c>
      <c r="O483" s="8">
        <v>395005</v>
      </c>
      <c r="P483" s="8">
        <v>352577</v>
      </c>
      <c r="Q483" s="8">
        <v>328976</v>
      </c>
      <c r="R483" s="8">
        <f>GEOMEAN(O483:Q483)</f>
        <v>357827.4022934456</v>
      </c>
      <c r="S483" s="8">
        <f>(10^(_xlfn.STDEV.S(LOG(O483),LOG(P483),LOG(Q483)))-1)*R483</f>
        <v>34618.669321466143</v>
      </c>
      <c r="T483" s="10">
        <f>R483/E483</f>
        <v>0.83802084015724754</v>
      </c>
      <c r="U483" s="8">
        <v>7.2743374999999999E-2</v>
      </c>
      <c r="V483" s="8">
        <v>0.12394472099999999</v>
      </c>
      <c r="W483" s="10">
        <f>R483/J483</f>
        <v>0.89336906051793696</v>
      </c>
      <c r="X483" s="8">
        <v>0.22758697999999999</v>
      </c>
      <c r="Y483" s="8">
        <v>0.65001461100000002</v>
      </c>
      <c r="Z483" s="8" t="s">
        <v>977</v>
      </c>
      <c r="AA483" s="9" t="s">
        <v>978</v>
      </c>
      <c r="AB483" t="str">
        <f>RIGHT(AA483,LEN(AA483)-FIND("N=",AA483))</f>
        <v>=MYH15</v>
      </c>
      <c r="AC483" t="str">
        <f>RIGHT(AB483,LEN(AB483)-FIND("=",AB483))</f>
        <v>MYH15</v>
      </c>
    </row>
    <row r="484" spans="1:29" ht="15.6" x14ac:dyDescent="0.3">
      <c r="A484" s="8">
        <v>261</v>
      </c>
      <c r="B484" s="8">
        <v>316543.74</v>
      </c>
      <c r="C484" s="8">
        <v>282100.02</v>
      </c>
      <c r="D484" s="8">
        <v>299641.69</v>
      </c>
      <c r="E484" s="8">
        <f>GEOMEAN(B484:D484)</f>
        <v>299097.66874891741</v>
      </c>
      <c r="F484" s="8">
        <f>(10^(_xlfn.STDEV.S(LOG(B484),LOG(C484),LOG(D484)))-1)*E484</f>
        <v>17740.627688920358</v>
      </c>
      <c r="G484" s="8">
        <v>207979.83</v>
      </c>
      <c r="H484" s="8">
        <v>252234.71</v>
      </c>
      <c r="I484" s="8">
        <v>255726.2</v>
      </c>
      <c r="J484" s="8">
        <f>GEOMEAN(G484:I484)</f>
        <v>237611.30410312579</v>
      </c>
      <c r="K484" s="8">
        <f>(10^(_xlfn.STDEV.S(LOG(G484),LOG(H484),LOG(I484)))-1)*J484</f>
        <v>29106.472708495941</v>
      </c>
      <c r="L484" s="10">
        <f>J484/E484</f>
        <v>0.79442713511282037</v>
      </c>
      <c r="M484" s="8">
        <v>6.8114884000000001E-2</v>
      </c>
      <c r="N484" s="8">
        <v>0.11337143600000001</v>
      </c>
      <c r="O484" s="8">
        <v>227332.29</v>
      </c>
      <c r="P484" s="8">
        <v>283456.89</v>
      </c>
      <c r="Q484" s="8">
        <v>345273.84</v>
      </c>
      <c r="R484" s="8">
        <f>GEOMEAN(O484:Q484)</f>
        <v>281257.388402968</v>
      </c>
      <c r="S484" s="8">
        <f>(10^(_xlfn.STDEV.S(LOG(O484),LOG(P484),LOG(Q484)))-1)*R484</f>
        <v>65401.623812363956</v>
      </c>
      <c r="T484" s="10">
        <f>R484/E484</f>
        <v>0.94035299432264807</v>
      </c>
      <c r="U484" s="8">
        <v>0.59389869699999998</v>
      </c>
      <c r="V484" s="8">
        <v>0.67268982200000005</v>
      </c>
      <c r="W484" s="10">
        <f>R484/J484</f>
        <v>1.183686901869363</v>
      </c>
      <c r="X484" s="8">
        <v>0.163540196</v>
      </c>
      <c r="Y484" s="8">
        <v>0.609416387</v>
      </c>
      <c r="Z484" s="8" t="s">
        <v>979</v>
      </c>
      <c r="AA484" s="9" t="s">
        <v>980</v>
      </c>
      <c r="AB484" t="str">
        <f>RIGHT(AA484,LEN(AA484)-FIND("N=",AA484))</f>
        <v>=MYH2</v>
      </c>
      <c r="AC484" t="str">
        <f>RIGHT(AB484,LEN(AB484)-FIND("=",AB484))</f>
        <v>MYH2</v>
      </c>
    </row>
    <row r="485" spans="1:29" ht="15.6" x14ac:dyDescent="0.3">
      <c r="A485" s="8">
        <v>244</v>
      </c>
      <c r="B485" s="8">
        <v>381890.54</v>
      </c>
      <c r="C485" s="8">
        <v>360742.16</v>
      </c>
      <c r="D485" s="8">
        <v>383906.51</v>
      </c>
      <c r="E485" s="8">
        <f>GEOMEAN(B485:D485)</f>
        <v>375364.98618610832</v>
      </c>
      <c r="F485" s="8">
        <f>(10^(_xlfn.STDEV.S(LOG(B485),LOG(C485),LOG(D485)))-1)*E485</f>
        <v>13180.890147677086</v>
      </c>
      <c r="G485" s="8">
        <v>260974.64</v>
      </c>
      <c r="H485" s="8">
        <v>300367.09000000003</v>
      </c>
      <c r="I485" s="8">
        <v>327485.19</v>
      </c>
      <c r="J485" s="8">
        <f>GEOMEAN(G485:I485)</f>
        <v>294994.62726020557</v>
      </c>
      <c r="K485" s="8">
        <f>(10^(_xlfn.STDEV.S(LOG(G485),LOG(H485),LOG(I485)))-1)*J485</f>
        <v>35813.331472227583</v>
      </c>
      <c r="L485" s="10">
        <f>J485/E485</f>
        <v>0.78588743787079107</v>
      </c>
      <c r="M485" s="8">
        <v>4.0723057E-2</v>
      </c>
      <c r="N485" s="8">
        <v>7.6621106999999994E-2</v>
      </c>
      <c r="O485" s="8">
        <v>284757.33</v>
      </c>
      <c r="P485" s="8">
        <v>338614.77</v>
      </c>
      <c r="Q485" s="8">
        <v>405590.68</v>
      </c>
      <c r="R485" s="8">
        <f>GEOMEAN(O485:Q485)</f>
        <v>339434.71659426956</v>
      </c>
      <c r="S485" s="8">
        <f>(10^(_xlfn.STDEV.S(LOG(O485),LOG(P485),LOG(Q485)))-1)*R485</f>
        <v>65670.814260121333</v>
      </c>
      <c r="T485" s="10">
        <f>R485/E485</f>
        <v>0.90427911255946414</v>
      </c>
      <c r="U485" s="8">
        <v>0.34575314899999998</v>
      </c>
      <c r="V485" s="8">
        <v>0.45465788600000001</v>
      </c>
      <c r="W485" s="10">
        <f>R485/J485</f>
        <v>1.1506471143112202</v>
      </c>
      <c r="X485" s="8">
        <v>0.19846066200000001</v>
      </c>
      <c r="Y485" s="8">
        <v>0.609860395</v>
      </c>
      <c r="Z485" s="8" t="s">
        <v>981</v>
      </c>
      <c r="AA485" s="9" t="s">
        <v>982</v>
      </c>
      <c r="AB485" t="str">
        <f>RIGHT(AA485,LEN(AA485)-FIND("N=",AA485))</f>
        <v>=MYH3</v>
      </c>
      <c r="AC485" t="str">
        <f>RIGHT(AB485,LEN(AB485)-FIND("=",AB485))</f>
        <v>MYH3</v>
      </c>
    </row>
    <row r="486" spans="1:29" ht="15.6" x14ac:dyDescent="0.3">
      <c r="A486" s="8">
        <v>239</v>
      </c>
      <c r="B486" s="8">
        <v>431834.55</v>
      </c>
      <c r="C486" s="8">
        <v>411322.71</v>
      </c>
      <c r="D486" s="8">
        <v>429021.71</v>
      </c>
      <c r="E486" s="8">
        <f>GEOMEAN(B486:D486)</f>
        <v>423961.52737370809</v>
      </c>
      <c r="F486" s="8">
        <f>(10^(_xlfn.STDEV.S(LOG(B486),LOG(C486),LOG(D486)))-1)*E486</f>
        <v>11347.217075416196</v>
      </c>
      <c r="G486" s="8">
        <v>307255.17</v>
      </c>
      <c r="H486" s="8">
        <v>341724.78</v>
      </c>
      <c r="I486" s="8">
        <v>370525.18</v>
      </c>
      <c r="J486" s="8">
        <f>GEOMEAN(G486:I486)</f>
        <v>338842.43933927809</v>
      </c>
      <c r="K486" s="8">
        <f>(10^(_xlfn.STDEV.S(LOG(G486),LOG(H486),LOG(I486)))-1)*J486</f>
        <v>33362.115775564154</v>
      </c>
      <c r="L486" s="10">
        <f>J486/E486</f>
        <v>0.79922921647699341</v>
      </c>
      <c r="M486" s="8">
        <v>4.5975692999999998E-2</v>
      </c>
      <c r="N486" s="8">
        <v>8.4112212000000006E-2</v>
      </c>
      <c r="O486" s="8">
        <v>322318.78000000003</v>
      </c>
      <c r="P486" s="8">
        <v>371777.8</v>
      </c>
      <c r="Q486" s="8">
        <v>456292.46</v>
      </c>
      <c r="R486" s="8">
        <f>GEOMEAN(O486:Q486)</f>
        <v>379551.56400136848</v>
      </c>
      <c r="S486" s="8">
        <f>(10^(_xlfn.STDEV.S(LOG(O486),LOG(P486),LOG(Q486)))-1)*R486</f>
        <v>72460.330952163233</v>
      </c>
      <c r="T486" s="10">
        <f>R486/E486</f>
        <v>0.89525001561475714</v>
      </c>
      <c r="U486" s="8">
        <v>0.28362720499999999</v>
      </c>
      <c r="V486" s="8">
        <v>0.38627787499999999</v>
      </c>
      <c r="W486" s="10">
        <f>R486/J486</f>
        <v>1.1201417530267774</v>
      </c>
      <c r="X486" s="8">
        <v>0.27237699799999998</v>
      </c>
      <c r="Y486" s="8">
        <v>0.66742799600000002</v>
      </c>
      <c r="Z486" s="8" t="s">
        <v>983</v>
      </c>
      <c r="AA486" s="9" t="s">
        <v>984</v>
      </c>
      <c r="AB486" t="str">
        <f>RIGHT(AA486,LEN(AA486)-FIND("N=",AA486))</f>
        <v>=MYH4</v>
      </c>
      <c r="AC486" t="str">
        <f>RIGHT(AB486,LEN(AB486)-FIND("=",AB486))</f>
        <v>MYH4</v>
      </c>
    </row>
    <row r="487" spans="1:29" x14ac:dyDescent="0.3">
      <c r="A487" s="8">
        <v>1030</v>
      </c>
      <c r="B487" s="8">
        <v>356761.5</v>
      </c>
      <c r="C487" s="8">
        <v>358141.5</v>
      </c>
      <c r="D487" s="8">
        <v>351445.87</v>
      </c>
      <c r="E487" s="8">
        <f>GEOMEAN(B487:D487)</f>
        <v>355437.86468360294</v>
      </c>
      <c r="F487" s="8">
        <f>(10^(_xlfn.STDEV.S(LOG(B487),LOG(C487),LOG(D487)))-1)*E487</f>
        <v>3561.5082686946548</v>
      </c>
      <c r="G487" s="8">
        <v>255254.42</v>
      </c>
      <c r="H487" s="8">
        <v>285696.17</v>
      </c>
      <c r="I487" s="8">
        <v>319518.38</v>
      </c>
      <c r="J487" s="8">
        <f>GEOMEAN(G487:I487)</f>
        <v>285621.68594396394</v>
      </c>
      <c r="K487" s="8">
        <f>(10^(_xlfn.STDEV.S(LOG(G487),LOG(H487),LOG(I487)))-1)*J487</f>
        <v>33938.425700815249</v>
      </c>
      <c r="L487" s="10">
        <f>J487/E487</f>
        <v>0.8035769801796816</v>
      </c>
      <c r="M487" s="8">
        <v>2.6703595E-2</v>
      </c>
      <c r="N487" s="8">
        <v>5.4505538999999999E-2</v>
      </c>
      <c r="O487" s="8">
        <v>267113.18</v>
      </c>
      <c r="P487" s="8">
        <v>305223.42</v>
      </c>
      <c r="Q487" s="8">
        <v>323968.36</v>
      </c>
      <c r="R487" s="8">
        <f>GEOMEAN(O487:Q487)</f>
        <v>297809.52902767499</v>
      </c>
      <c r="S487" s="8">
        <f>(10^(_xlfn.STDEV.S(LOG(O487),LOG(P487),LOG(Q487)))-1)*R487</f>
        <v>30929.077475237635</v>
      </c>
      <c r="T487" s="10">
        <f>R487/E487</f>
        <v>0.83786663892090829</v>
      </c>
      <c r="U487" s="8">
        <v>6.1277822000000003E-2</v>
      </c>
      <c r="V487" s="8">
        <v>0.109336158</v>
      </c>
      <c r="W487" s="10">
        <f>R487/J487</f>
        <v>1.042671280520703</v>
      </c>
      <c r="X487" s="8">
        <v>0.62644765000000002</v>
      </c>
      <c r="Y487" s="8">
        <v>0.85403670600000003</v>
      </c>
      <c r="Z487" s="8" t="s">
        <v>985</v>
      </c>
      <c r="AA487" s="8" t="s">
        <v>986</v>
      </c>
      <c r="AB487" t="str">
        <f>RIGHT(AA487,LEN(AA487)-FIND("N=",AA487))</f>
        <v>=MYH6</v>
      </c>
      <c r="AC487" t="str">
        <f>RIGHT(AB487,LEN(AB487)-FIND("=",AB487))</f>
        <v>MYH6</v>
      </c>
    </row>
    <row r="488" spans="1:29" x14ac:dyDescent="0.3">
      <c r="A488" s="8">
        <v>1371</v>
      </c>
      <c r="B488" s="8">
        <v>345214.96</v>
      </c>
      <c r="C488" s="8">
        <v>350674.94</v>
      </c>
      <c r="D488" s="8">
        <v>342043.74</v>
      </c>
      <c r="E488" s="8">
        <f>GEOMEAN(B488:D488)</f>
        <v>345959.5539748029</v>
      </c>
      <c r="F488" s="8">
        <f>(10^(_xlfn.STDEV.S(LOG(B488),LOG(C488),LOG(D488)))-1)*E488</f>
        <v>4386.4824951224118</v>
      </c>
      <c r="G488" s="8">
        <v>248897.14</v>
      </c>
      <c r="H488" s="8">
        <v>276757.17</v>
      </c>
      <c r="I488" s="8">
        <v>312639.52</v>
      </c>
      <c r="J488" s="8">
        <f>GEOMEAN(G488:I488)</f>
        <v>278219.49257430207</v>
      </c>
      <c r="K488" s="8">
        <f>(10^(_xlfn.STDEV.S(LOG(G488),LOG(H488),LOG(I488)))-1)*J488</f>
        <v>33625.801874076278</v>
      </c>
      <c r="L488" s="10">
        <f>J488/E488</f>
        <v>0.80419658708013453</v>
      </c>
      <c r="M488" s="8">
        <v>2.5282009000000001E-2</v>
      </c>
      <c r="N488" s="8">
        <v>5.2549516999999997E-2</v>
      </c>
      <c r="O488" s="8">
        <v>261420.41</v>
      </c>
      <c r="P488" s="8">
        <v>297596.95</v>
      </c>
      <c r="Q488" s="8">
        <v>309465.2</v>
      </c>
      <c r="R488" s="8">
        <f>GEOMEAN(O488:Q488)</f>
        <v>288753.06007711787</v>
      </c>
      <c r="S488" s="8">
        <f>(10^(_xlfn.STDEV.S(LOG(O488),LOG(P488),LOG(Q488)))-1)*R488</f>
        <v>26659.947614735884</v>
      </c>
      <c r="T488" s="10">
        <f>R488/E488</f>
        <v>0.83464398297307463</v>
      </c>
      <c r="U488" s="8">
        <v>5.3603376000000001E-2</v>
      </c>
      <c r="V488" s="8">
        <v>9.8067004999999999E-2</v>
      </c>
      <c r="W488" s="10">
        <f>R488/J488</f>
        <v>1.0378606380356425</v>
      </c>
      <c r="X488" s="8">
        <v>0.65965260699999995</v>
      </c>
      <c r="Y488" s="8">
        <v>0.86284985999999997</v>
      </c>
      <c r="Z488" s="8" t="s">
        <v>987</v>
      </c>
      <c r="AA488" s="8" t="s">
        <v>988</v>
      </c>
      <c r="AB488" t="str">
        <f>RIGHT(AA488,LEN(AA488)-FIND("N=",AA488))</f>
        <v>=MYH7</v>
      </c>
      <c r="AC488" t="str">
        <f>RIGHT(AB488,LEN(AB488)-FIND("=",AB488))</f>
        <v>MYH7</v>
      </c>
    </row>
    <row r="489" spans="1:29" x14ac:dyDescent="0.3">
      <c r="A489" s="8">
        <v>70</v>
      </c>
      <c r="B489" s="8">
        <v>353741.6</v>
      </c>
      <c r="C489" s="8">
        <v>328454.24</v>
      </c>
      <c r="D489" s="8">
        <v>365158.99</v>
      </c>
      <c r="E489" s="8">
        <f>GEOMEAN(B489:D489)</f>
        <v>348776.86406621069</v>
      </c>
      <c r="F489" s="8">
        <f>(10^(_xlfn.STDEV.S(LOG(B489),LOG(C489),LOG(D489)))-1)*E489</f>
        <v>19485.644190139152</v>
      </c>
      <c r="G489" s="8">
        <v>196889.7</v>
      </c>
      <c r="H489" s="8">
        <v>272428.07</v>
      </c>
      <c r="I489" s="8">
        <v>293762.59000000003</v>
      </c>
      <c r="J489" s="8">
        <f>GEOMEAN(G489:I489)</f>
        <v>250701.60432108337</v>
      </c>
      <c r="K489" s="8">
        <f>(10^(_xlfn.STDEV.S(LOG(G489),LOG(H489),LOG(I489)))-1)*J489</f>
        <v>59394.12094506601</v>
      </c>
      <c r="L489" s="10">
        <f>J489/E489</f>
        <v>0.71880227776086369</v>
      </c>
      <c r="M489" s="8">
        <v>2.4584426999999999E-2</v>
      </c>
      <c r="N489" s="8">
        <v>5.1233687999999999E-2</v>
      </c>
      <c r="O489" s="8">
        <v>243632.19</v>
      </c>
      <c r="P489" s="8">
        <v>297227.39</v>
      </c>
      <c r="Q489" s="8">
        <v>346006.74</v>
      </c>
      <c r="R489" s="8">
        <f>GEOMEAN(O489:Q489)</f>
        <v>292619.11009595759</v>
      </c>
      <c r="S489" s="8">
        <f>(10^(_xlfn.STDEV.S(LOG(O489),LOG(P489),LOG(Q489)))-1)*R489</f>
        <v>56283.325163901201</v>
      </c>
      <c r="T489" s="10">
        <f>R489/E489</f>
        <v>0.83898658495996947</v>
      </c>
      <c r="U489" s="8">
        <v>0.18647893900000001</v>
      </c>
      <c r="V489" s="8">
        <v>0.26823238700000002</v>
      </c>
      <c r="W489" s="10">
        <f>R489/J489</f>
        <v>1.1672007879183286</v>
      </c>
      <c r="X489" s="8">
        <v>0.23965994099999999</v>
      </c>
      <c r="Y489" s="8">
        <v>0.65253550900000001</v>
      </c>
      <c r="Z489" s="8" t="s">
        <v>989</v>
      </c>
      <c r="AA489" s="8" t="s">
        <v>990</v>
      </c>
      <c r="AB489" t="str">
        <f>RIGHT(AA489,LEN(AA489)-FIND("N=",AA489))</f>
        <v>=MYH7B</v>
      </c>
      <c r="AC489" t="str">
        <f>RIGHT(AB489,LEN(AB489)-FIND("=",AB489))</f>
        <v>MYH7B</v>
      </c>
    </row>
    <row r="490" spans="1:29" ht="15.6" x14ac:dyDescent="0.3">
      <c r="A490" s="8">
        <v>224</v>
      </c>
      <c r="B490" s="8">
        <v>418945.6</v>
      </c>
      <c r="C490" s="8">
        <v>393520.12</v>
      </c>
      <c r="D490" s="8">
        <v>413241.84</v>
      </c>
      <c r="E490" s="8">
        <f>GEOMEAN(B490:D490)</f>
        <v>408422.46366637526</v>
      </c>
      <c r="F490" s="8">
        <f>(10^(_xlfn.STDEV.S(LOG(B490),LOG(C490),LOG(D490)))-1)*E490</f>
        <v>13665.512541759526</v>
      </c>
      <c r="G490" s="8">
        <v>287242.87</v>
      </c>
      <c r="H490" s="8">
        <v>327031.12</v>
      </c>
      <c r="I490" s="8">
        <v>353559.03999999998</v>
      </c>
      <c r="J490" s="8">
        <f>GEOMEAN(G490:I490)</f>
        <v>321440.12998516485</v>
      </c>
      <c r="K490" s="8">
        <f>(10^(_xlfn.STDEV.S(LOG(G490),LOG(H490),LOG(I490)))-1)*J490</f>
        <v>35561.604747934878</v>
      </c>
      <c r="L490" s="10">
        <f>J490/E490</f>
        <v>0.7870285270296421</v>
      </c>
      <c r="M490" s="8">
        <v>3.6933428999999997E-2</v>
      </c>
      <c r="N490" s="8">
        <v>7.0833678999999997E-2</v>
      </c>
      <c r="O490" s="8">
        <v>313039.78000000003</v>
      </c>
      <c r="P490" s="8">
        <v>363073.37</v>
      </c>
      <c r="Q490" s="8">
        <v>440469.22</v>
      </c>
      <c r="R490" s="8">
        <f>GEOMEAN(O490:Q490)</f>
        <v>368555.72670419875</v>
      </c>
      <c r="S490" s="8">
        <f>(10^(_xlfn.STDEV.S(LOG(O490),LOG(P490),LOG(Q490)))-1)*R490</f>
        <v>68840.566581265026</v>
      </c>
      <c r="T490" s="10">
        <f>R490/E490</f>
        <v>0.90238848126937965</v>
      </c>
      <c r="U490" s="8">
        <v>0.32229791200000002</v>
      </c>
      <c r="V490" s="8">
        <v>0.43073822499999997</v>
      </c>
      <c r="W490" s="10">
        <f>R490/J490</f>
        <v>1.1465765855719645</v>
      </c>
      <c r="X490" s="8">
        <v>0.19642226199999999</v>
      </c>
      <c r="Y490" s="8">
        <v>0.609860395</v>
      </c>
      <c r="Z490" s="8" t="s">
        <v>991</v>
      </c>
      <c r="AA490" s="9" t="s">
        <v>992</v>
      </c>
      <c r="AB490" t="str">
        <f>RIGHT(AA490,LEN(AA490)-FIND("N=",AA490))</f>
        <v>=MYH8</v>
      </c>
      <c r="AC490" t="str">
        <f>RIGHT(AB490,LEN(AB490)-FIND("=",AB490))</f>
        <v>MYH8</v>
      </c>
    </row>
    <row r="491" spans="1:29" x14ac:dyDescent="0.3">
      <c r="A491" s="8">
        <v>22</v>
      </c>
      <c r="B491" s="8">
        <v>80226.820000000007</v>
      </c>
      <c r="C491" s="8">
        <v>84768.18</v>
      </c>
      <c r="D491" s="8">
        <v>97148.77</v>
      </c>
      <c r="E491" s="8">
        <f>GEOMEAN(B491:D491)</f>
        <v>87095.673351035643</v>
      </c>
      <c r="F491" s="8">
        <f>(10^(_xlfn.STDEV.S(LOG(B491),LOG(C491),LOG(D491)))-1)*E491</f>
        <v>9018.166085773446</v>
      </c>
      <c r="G491" s="8">
        <v>133377.45000000001</v>
      </c>
      <c r="H491" s="8">
        <v>103634.91</v>
      </c>
      <c r="I491" s="8">
        <v>104989.68</v>
      </c>
      <c r="J491" s="8">
        <f>GEOMEAN(G491:I491)</f>
        <v>113217.01460443861</v>
      </c>
      <c r="K491" s="8">
        <f>(10^(_xlfn.STDEV.S(LOG(G491),LOG(H491),LOG(I491)))-1)*J491</f>
        <v>17283.382338368159</v>
      </c>
      <c r="L491" s="10">
        <f>J491/E491</f>
        <v>1.299915486595091</v>
      </c>
      <c r="M491" s="8">
        <v>2.7030238000000002E-2</v>
      </c>
      <c r="N491" s="8">
        <v>5.5030793000000001E-2</v>
      </c>
      <c r="O491" s="8">
        <v>108979.45</v>
      </c>
      <c r="P491" s="8">
        <v>97540.23</v>
      </c>
      <c r="Q491" s="8">
        <v>86210.14</v>
      </c>
      <c r="R491" s="8">
        <f>GEOMEAN(O491:Q491)</f>
        <v>97131.98090722895</v>
      </c>
      <c r="S491" s="8">
        <f>(10^(_xlfn.STDEV.S(LOG(O491),LOG(P491),LOG(Q491)))-1)*R491</f>
        <v>12082.397597114847</v>
      </c>
      <c r="T491" s="10">
        <f>R491/E491</f>
        <v>1.1152331358153966</v>
      </c>
      <c r="U491" s="8">
        <v>0.302395213</v>
      </c>
      <c r="V491" s="8">
        <v>0.40764312200000002</v>
      </c>
      <c r="W491" s="10">
        <f>R491/J491</f>
        <v>0.85792741706352105</v>
      </c>
      <c r="X491" s="8">
        <v>0.158462097</v>
      </c>
      <c r="Y491" s="8">
        <v>0.609416387</v>
      </c>
      <c r="Z491" s="8" t="s">
        <v>993</v>
      </c>
      <c r="AA491" s="8" t="s">
        <v>994</v>
      </c>
      <c r="AB491" t="str">
        <f>RIGHT(AA491,LEN(AA491)-FIND("N=",AA491))</f>
        <v>=MYH9</v>
      </c>
      <c r="AC491" t="str">
        <f>RIGHT(AB491,LEN(AB491)-FIND("=",AB491))</f>
        <v>MYH9</v>
      </c>
    </row>
    <row r="492" spans="1:29" x14ac:dyDescent="0.3">
      <c r="A492" s="8">
        <v>4</v>
      </c>
      <c r="B492" s="8">
        <v>49080</v>
      </c>
      <c r="C492" s="8">
        <v>38742.25</v>
      </c>
      <c r="D492" s="8">
        <v>32342.75</v>
      </c>
      <c r="E492" s="8">
        <f>GEOMEAN(B492:D492)</f>
        <v>39471.967906984726</v>
      </c>
      <c r="F492" s="8">
        <f>(10^(_xlfn.STDEV.S(LOG(B492),LOG(C492),LOG(D492)))-1)*E492</f>
        <v>9182.6554044526929</v>
      </c>
      <c r="G492" s="8">
        <v>45693</v>
      </c>
      <c r="H492" s="8">
        <v>59736.5</v>
      </c>
      <c r="I492" s="8">
        <v>47187.25</v>
      </c>
      <c r="J492" s="8">
        <f>GEOMEAN(G492:I492)</f>
        <v>50501.5496549913</v>
      </c>
      <c r="K492" s="8">
        <f>(10^(_xlfn.STDEV.S(LOG(G492),LOG(H492),LOG(I492)))-1)*J492</f>
        <v>7957.7554828671764</v>
      </c>
      <c r="L492" s="10">
        <f>J492/E492</f>
        <v>1.2794282204018221</v>
      </c>
      <c r="M492" s="8">
        <v>6.3720549000000001E-2</v>
      </c>
      <c r="N492" s="8">
        <v>0.108360871</v>
      </c>
      <c r="O492" s="8">
        <v>50979.25</v>
      </c>
      <c r="P492" s="8">
        <v>56841.75</v>
      </c>
      <c r="Q492" s="8">
        <v>50956</v>
      </c>
      <c r="R492" s="8">
        <f>GEOMEAN(O492:Q492)</f>
        <v>52854.918034398484</v>
      </c>
      <c r="S492" s="8">
        <f>(10^(_xlfn.STDEV.S(LOG(O492),LOG(P492),LOG(Q492)))-1)*R492</f>
        <v>3435.7534027952283</v>
      </c>
      <c r="T492" s="10">
        <f>R492/E492</f>
        <v>1.339049478327266</v>
      </c>
      <c r="U492" s="8">
        <v>3.3542212000000002E-2</v>
      </c>
      <c r="V492" s="8">
        <v>6.8640506000000004E-2</v>
      </c>
      <c r="W492" s="10">
        <f>R492/J492</f>
        <v>1.0465999240713317</v>
      </c>
      <c r="X492" s="8">
        <v>0.70571819099999999</v>
      </c>
      <c r="Y492" s="8">
        <v>0.88063800699999994</v>
      </c>
      <c r="Z492" s="8" t="s">
        <v>995</v>
      </c>
      <c r="AA492" s="8" t="s">
        <v>996</v>
      </c>
      <c r="AB492" t="str">
        <f>RIGHT(AA492,LEN(AA492)-FIND("N=",AA492))</f>
        <v>=MYL12B</v>
      </c>
      <c r="AC492" t="str">
        <f>RIGHT(AB492,LEN(AB492)-FIND("=",AB492))</f>
        <v>MYL12B</v>
      </c>
    </row>
    <row r="493" spans="1:29" x14ac:dyDescent="0.3">
      <c r="A493" s="8">
        <v>71</v>
      </c>
      <c r="B493" s="8">
        <v>181872.54</v>
      </c>
      <c r="C493" s="8">
        <v>185675.87</v>
      </c>
      <c r="D493" s="8">
        <v>162543.9</v>
      </c>
      <c r="E493" s="8">
        <f>GEOMEAN(B493:D493)</f>
        <v>176399.66599426235</v>
      </c>
      <c r="F493" s="8">
        <f>(10^(_xlfn.STDEV.S(LOG(B493),LOG(C493),LOG(D493)))-1)*E493</f>
        <v>13092.653710121987</v>
      </c>
      <c r="G493" s="8">
        <v>151062.17000000001</v>
      </c>
      <c r="H493" s="8">
        <v>155172.96</v>
      </c>
      <c r="I493" s="8">
        <v>151492.85</v>
      </c>
      <c r="J493" s="8">
        <f>GEOMEAN(G493:I493)</f>
        <v>152564.90157424886</v>
      </c>
      <c r="K493" s="8">
        <f>(10^(_xlfn.STDEV.S(LOG(G493),LOG(H493),LOG(I493)))-1)*J493</f>
        <v>2266.7358044444131</v>
      </c>
      <c r="L493" s="10">
        <f>J493/E493</f>
        <v>0.86488203202840108</v>
      </c>
      <c r="M493" s="8">
        <v>7.9115913999999996E-2</v>
      </c>
      <c r="N493" s="8">
        <v>0.12664926600000001</v>
      </c>
      <c r="O493" s="8">
        <v>167700.57999999999</v>
      </c>
      <c r="P493" s="8">
        <v>147980.26999999999</v>
      </c>
      <c r="Q493" s="8">
        <v>173233.35</v>
      </c>
      <c r="R493" s="8">
        <f>GEOMEAN(O493:Q493)</f>
        <v>162601.0308689081</v>
      </c>
      <c r="S493" s="8">
        <f>(10^(_xlfn.STDEV.S(LOG(O493),LOG(P493),LOG(Q493)))-1)*R493</f>
        <v>14106.384000182567</v>
      </c>
      <c r="T493" s="10">
        <f>R493/E493</f>
        <v>0.92177629675442196</v>
      </c>
      <c r="U493" s="8">
        <v>0.296024285</v>
      </c>
      <c r="V493" s="8">
        <v>0.401097751</v>
      </c>
      <c r="W493" s="10">
        <f>R493/J493</f>
        <v>1.0657826878338394</v>
      </c>
      <c r="X493" s="8">
        <v>0.40819486799999999</v>
      </c>
      <c r="Y493" s="8">
        <v>0.759783447</v>
      </c>
      <c r="Z493" s="8" t="s">
        <v>997</v>
      </c>
      <c r="AA493" s="8" t="s">
        <v>998</v>
      </c>
      <c r="AB493" t="str">
        <f>RIGHT(AA493,LEN(AA493)-FIND("N=",AA493))</f>
        <v>=MYL2</v>
      </c>
      <c r="AC493" t="str">
        <f>RIGHT(AB493,LEN(AB493)-FIND("=",AB493))</f>
        <v>MYL2</v>
      </c>
    </row>
    <row r="494" spans="1:29" ht="15.6" x14ac:dyDescent="0.3">
      <c r="A494" s="8">
        <v>84</v>
      </c>
      <c r="B494" s="8">
        <v>189828.63</v>
      </c>
      <c r="C494" s="8">
        <v>185878.58</v>
      </c>
      <c r="D494" s="8">
        <v>179105.24</v>
      </c>
      <c r="E494" s="8">
        <f>GEOMEAN(B494:D494)</f>
        <v>184884.19379039804</v>
      </c>
      <c r="F494" s="8">
        <f>(10^(_xlfn.STDEV.S(LOG(B494),LOG(C494),LOG(D494)))-1)*E494</f>
        <v>5524.4461185302025</v>
      </c>
      <c r="G494" s="8">
        <v>129927.93</v>
      </c>
      <c r="H494" s="8">
        <v>149445.37</v>
      </c>
      <c r="I494" s="8">
        <v>153729</v>
      </c>
      <c r="J494" s="8">
        <f>GEOMEAN(G494:I494)</f>
        <v>143983.78811419825</v>
      </c>
      <c r="K494" s="8">
        <f>(10^(_xlfn.STDEV.S(LOG(G494),LOG(H494),LOG(I494)))-1)*J494</f>
        <v>13571.236603732552</v>
      </c>
      <c r="L494" s="10">
        <f>J494/E494</f>
        <v>0.77877824578899213</v>
      </c>
      <c r="M494" s="8">
        <v>2.3758872E-2</v>
      </c>
      <c r="N494" s="8">
        <v>4.9643539E-2</v>
      </c>
      <c r="O494" s="8">
        <v>151411.62</v>
      </c>
      <c r="P494" s="8">
        <v>138998.46</v>
      </c>
      <c r="Q494" s="8">
        <v>188677.81</v>
      </c>
      <c r="R494" s="8">
        <f>GEOMEAN(O494:Q494)</f>
        <v>158354.35335270752</v>
      </c>
      <c r="S494" s="8">
        <f>(10^(_xlfn.STDEV.S(LOG(O494),LOG(P494),LOG(Q494)))-1)*R494</f>
        <v>27039.110640320188</v>
      </c>
      <c r="T494" s="10">
        <f>R494/E494</f>
        <v>0.85650563255955114</v>
      </c>
      <c r="U494" s="8">
        <v>0.12734337900000001</v>
      </c>
      <c r="V494" s="8">
        <v>0.19982340600000001</v>
      </c>
      <c r="W494" s="10">
        <f>R494/J494</f>
        <v>1.0998068284403761</v>
      </c>
      <c r="X494" s="8">
        <v>0.32957642399999998</v>
      </c>
      <c r="Y494" s="8">
        <v>0.71498273400000001</v>
      </c>
      <c r="Z494" s="8" t="s">
        <v>999</v>
      </c>
      <c r="AA494" s="9" t="s">
        <v>1000</v>
      </c>
      <c r="AB494" t="str">
        <f>RIGHT(AA494,LEN(AA494)-FIND("N=",AA494))</f>
        <v>=MYL3</v>
      </c>
      <c r="AC494" t="str">
        <f>RIGHT(AB494,LEN(AB494)-FIND("=",AB494))</f>
        <v>MYL3</v>
      </c>
    </row>
    <row r="495" spans="1:29" x14ac:dyDescent="0.3">
      <c r="A495" s="8">
        <v>3</v>
      </c>
      <c r="B495" s="8">
        <v>71855.33</v>
      </c>
      <c r="C495" s="8">
        <v>97725.67</v>
      </c>
      <c r="D495" s="8">
        <v>126511</v>
      </c>
      <c r="E495" s="8">
        <f>GEOMEAN(B495:D495)</f>
        <v>96131.409737640846</v>
      </c>
      <c r="F495" s="8">
        <f>(10^(_xlfn.STDEV.S(LOG(B495),LOG(C495),LOG(D495)))-1)*E495</f>
        <v>31470.050212492359</v>
      </c>
      <c r="G495" s="8">
        <v>160715.32999999999</v>
      </c>
      <c r="H495" s="8">
        <v>105212.33</v>
      </c>
      <c r="I495" s="8">
        <v>126175.67</v>
      </c>
      <c r="J495" s="8">
        <f>GEOMEAN(G495:I495)</f>
        <v>128735.95353034456</v>
      </c>
      <c r="K495" s="8">
        <f>(10^(_xlfn.STDEV.S(LOG(G495),LOG(H495),LOG(I495)))-1)*J495</f>
        <v>30486.723551802897</v>
      </c>
      <c r="L495" s="10">
        <f>J495/E495</f>
        <v>1.3391663960997464</v>
      </c>
      <c r="M495" s="8">
        <v>0.14319153300000001</v>
      </c>
      <c r="N495" s="8">
        <v>0.20230262900000001</v>
      </c>
      <c r="O495" s="8">
        <v>128800</v>
      </c>
      <c r="P495" s="8">
        <v>129317</v>
      </c>
      <c r="Q495" s="8">
        <v>79399</v>
      </c>
      <c r="R495" s="8">
        <f>GEOMEAN(O495:Q495)</f>
        <v>109764.56793208403</v>
      </c>
      <c r="S495" s="8">
        <f>(10^(_xlfn.STDEV.S(LOG(O495),LOG(P495),LOG(Q495)))-1)*R495</f>
        <v>35536.656536267561</v>
      </c>
      <c r="T495" s="10">
        <f>R495/E495</f>
        <v>1.1418179368392747</v>
      </c>
      <c r="U495" s="8">
        <v>0.48533484700000001</v>
      </c>
      <c r="V495" s="8">
        <v>0.57515801200000005</v>
      </c>
      <c r="W495" s="10">
        <f>R495/J495</f>
        <v>0.85263335472332713</v>
      </c>
      <c r="X495" s="8">
        <v>0.40442119799999998</v>
      </c>
      <c r="Y495" s="8">
        <v>0.759783447</v>
      </c>
      <c r="Z495" s="8" t="s">
        <v>1001</v>
      </c>
      <c r="AA495" s="8" t="s">
        <v>1002</v>
      </c>
      <c r="AB495" t="str">
        <f>RIGHT(AA495,LEN(AA495)-FIND("N=",AA495))</f>
        <v>=MYL6</v>
      </c>
      <c r="AC495" t="str">
        <f>RIGHT(AB495,LEN(AB495)-FIND("=",AB495))</f>
        <v>MYL6</v>
      </c>
    </row>
    <row r="496" spans="1:29" x14ac:dyDescent="0.3">
      <c r="A496" s="8">
        <v>5</v>
      </c>
      <c r="B496" s="8">
        <v>64399</v>
      </c>
      <c r="C496" s="8">
        <v>61786.2</v>
      </c>
      <c r="D496" s="8">
        <v>69294</v>
      </c>
      <c r="E496" s="8">
        <f>GEOMEAN(B496:D496)</f>
        <v>65086.174625684165</v>
      </c>
      <c r="F496" s="8">
        <f>(10^(_xlfn.STDEV.S(LOG(B496),LOG(C496),LOG(D496)))-1)*E496</f>
        <v>3891.5355202463334</v>
      </c>
      <c r="G496" s="8">
        <v>72719.399999999994</v>
      </c>
      <c r="H496" s="8">
        <v>67041.600000000006</v>
      </c>
      <c r="I496" s="8">
        <v>63194.8</v>
      </c>
      <c r="J496" s="8">
        <f>GEOMEAN(G496:I496)</f>
        <v>67539.6284333605</v>
      </c>
      <c r="K496" s="8">
        <f>(10^(_xlfn.STDEV.S(LOG(G496),LOG(H496),LOG(I496)))-1)*J496</f>
        <v>4932.3251746487658</v>
      </c>
      <c r="L496" s="10">
        <f>J496/E496</f>
        <v>1.037695467920589</v>
      </c>
      <c r="M496" s="8">
        <v>0.68409736099999996</v>
      </c>
      <c r="N496" s="8">
        <v>0.73302740200000005</v>
      </c>
      <c r="O496" s="8">
        <v>58161.2</v>
      </c>
      <c r="P496" s="8">
        <v>76475</v>
      </c>
      <c r="Q496" s="8">
        <v>62508.2</v>
      </c>
      <c r="R496" s="8">
        <f>GEOMEAN(O496:Q496)</f>
        <v>65267.445077213903</v>
      </c>
      <c r="S496" s="8">
        <f>(10^(_xlfn.STDEV.S(LOG(O496),LOG(P496),LOG(Q496)))-1)*R496</f>
        <v>9950.215997161913</v>
      </c>
      <c r="T496" s="10">
        <f>R496/E496</f>
        <v>1.0027850838149921</v>
      </c>
      <c r="U496" s="8">
        <v>0.97548784700000002</v>
      </c>
      <c r="V496" s="8">
        <v>0.983172245</v>
      </c>
      <c r="W496" s="10">
        <f>R496/J496</f>
        <v>0.96635777529649136</v>
      </c>
      <c r="X496" s="8">
        <v>0.70650681400000004</v>
      </c>
      <c r="Y496" s="8">
        <v>0.88063800699999994</v>
      </c>
      <c r="Z496" s="8" t="s">
        <v>1003</v>
      </c>
      <c r="AA496" s="8" t="s">
        <v>1004</v>
      </c>
      <c r="AB496" t="str">
        <f>RIGHT(AA496,LEN(AA496)-FIND("N=",AA496))</f>
        <v>=MYO1C</v>
      </c>
      <c r="AC496" t="str">
        <f>RIGHT(AB496,LEN(AB496)-FIND("=",AB496))</f>
        <v>MYO1C</v>
      </c>
    </row>
    <row r="497" spans="1:29" x14ac:dyDescent="0.3">
      <c r="A497" s="8">
        <v>44</v>
      </c>
      <c r="B497" s="8">
        <v>186022.52</v>
      </c>
      <c r="C497" s="8">
        <v>166180.54999999999</v>
      </c>
      <c r="D497" s="8">
        <v>165485.23000000001</v>
      </c>
      <c r="E497" s="8">
        <f>GEOMEAN(B497:D497)</f>
        <v>172306.49612355782</v>
      </c>
      <c r="F497" s="8">
        <f>(10^(_xlfn.STDEV.S(LOG(B497),LOG(C497),LOG(D497)))-1)*E497</f>
        <v>11823.012442047051</v>
      </c>
      <c r="G497" s="8">
        <v>145466.45000000001</v>
      </c>
      <c r="H497" s="8">
        <v>146652.66</v>
      </c>
      <c r="I497" s="8">
        <v>148465.73000000001</v>
      </c>
      <c r="J497" s="8">
        <f>GEOMEAN(G497:I497)</f>
        <v>146856.44165680284</v>
      </c>
      <c r="K497" s="8">
        <f>(10^(_xlfn.STDEV.S(LOG(G497),LOG(H497),LOG(I497)))-1)*J497</f>
        <v>1516.7221270297346</v>
      </c>
      <c r="L497" s="10">
        <f>J497/E497</f>
        <v>0.85229776567155535</v>
      </c>
      <c r="M497" s="8">
        <v>4.3171433000000002E-2</v>
      </c>
      <c r="N497" s="8">
        <v>8.0276623000000005E-2</v>
      </c>
      <c r="O497" s="8">
        <v>147041.59</v>
      </c>
      <c r="P497" s="8">
        <v>155153</v>
      </c>
      <c r="Q497" s="8">
        <v>162639.23000000001</v>
      </c>
      <c r="R497" s="8">
        <f>GEOMEAN(O497:Q497)</f>
        <v>154813.40369192819</v>
      </c>
      <c r="S497" s="8">
        <f>(10^(_xlfn.STDEV.S(LOG(O497),LOG(P497),LOG(Q497)))-1)*R497</f>
        <v>8009.9234643769505</v>
      </c>
      <c r="T497" s="10">
        <f>R497/E497</f>
        <v>0.89847688377874246</v>
      </c>
      <c r="U497" s="8">
        <v>0.15008488</v>
      </c>
      <c r="V497" s="8">
        <v>0.224844141</v>
      </c>
      <c r="W497" s="10">
        <f>R497/J497</f>
        <v>1.0541819068020213</v>
      </c>
      <c r="X497" s="8">
        <v>0.458346268</v>
      </c>
      <c r="Y497" s="8">
        <v>0.77762165999999999</v>
      </c>
      <c r="Z497" s="8" t="s">
        <v>1005</v>
      </c>
      <c r="AA497" s="8" t="s">
        <v>1006</v>
      </c>
      <c r="AB497" t="str">
        <f>RIGHT(AA497,LEN(AA497)-FIND("N=",AA497))</f>
        <v>=MYOM1</v>
      </c>
      <c r="AC497" t="str">
        <f>RIGHT(AB497,LEN(AB497)-FIND("=",AB497))</f>
        <v>MYOM1</v>
      </c>
    </row>
    <row r="498" spans="1:29" ht="15.6" x14ac:dyDescent="0.3">
      <c r="A498" s="8">
        <v>67</v>
      </c>
      <c r="B498" s="8">
        <v>108176.64</v>
      </c>
      <c r="C498" s="8">
        <v>115989.12</v>
      </c>
      <c r="D498" s="8">
        <v>115954</v>
      </c>
      <c r="E498" s="8">
        <f>GEOMEAN(B498:D498)</f>
        <v>113312.76195648219</v>
      </c>
      <c r="F498" s="8">
        <f>(10^(_xlfn.STDEV.S(LOG(B498),LOG(C498),LOG(D498)))-1)*E498</f>
        <v>4644.6739072550135</v>
      </c>
      <c r="G498" s="8">
        <v>87159.28</v>
      </c>
      <c r="H498" s="8">
        <v>100950.24</v>
      </c>
      <c r="I498" s="8">
        <v>97386.94</v>
      </c>
      <c r="J498" s="8">
        <f>GEOMEAN(G498:I498)</f>
        <v>94981.838121267472</v>
      </c>
      <c r="K498" s="8">
        <f>(10^(_xlfn.STDEV.S(LOG(G498),LOG(H498),LOG(I498)))-1)*J498</f>
        <v>7558.5948216278566</v>
      </c>
      <c r="L498" s="10">
        <f>J498/E498</f>
        <v>0.83822719066494278</v>
      </c>
      <c r="M498" s="8">
        <v>4.8301194999999998E-2</v>
      </c>
      <c r="N498" s="8">
        <v>8.7961350999999993E-2</v>
      </c>
      <c r="O498" s="8">
        <v>84572.34</v>
      </c>
      <c r="P498" s="8">
        <v>91156.99</v>
      </c>
      <c r="Q498" s="8">
        <v>102058.39</v>
      </c>
      <c r="R498" s="8">
        <f>GEOMEAN(O498:Q498)</f>
        <v>92318.557971625443</v>
      </c>
      <c r="S498" s="8">
        <f>(10^(_xlfn.STDEV.S(LOG(O498),LOG(P498),LOG(Q498)))-1)*R498</f>
        <v>9160.428665612797</v>
      </c>
      <c r="T498" s="10">
        <f>R498/E498</f>
        <v>0.8147233937081193</v>
      </c>
      <c r="U498" s="8">
        <v>2.6341081999999998E-2</v>
      </c>
      <c r="V498" s="8">
        <v>5.6222632000000002E-2</v>
      </c>
      <c r="W498" s="10">
        <f>R498/J498</f>
        <v>0.97196011150845807</v>
      </c>
      <c r="X498" s="8">
        <v>0.72200283499999995</v>
      </c>
      <c r="Y498" s="8">
        <v>0.88886928700000001</v>
      </c>
      <c r="Z498" s="8" t="s">
        <v>1007</v>
      </c>
      <c r="AA498" s="9" t="s">
        <v>1008</v>
      </c>
      <c r="AB498" t="str">
        <f>RIGHT(AA498,LEN(AA498)-FIND("N=",AA498))</f>
        <v>=MYOM2</v>
      </c>
      <c r="AC498" t="str">
        <f>RIGHT(AB498,LEN(AB498)-FIND("=",AB498))</f>
        <v>MYOM2</v>
      </c>
    </row>
    <row r="499" spans="1:29" x14ac:dyDescent="0.3">
      <c r="A499" s="8">
        <v>32</v>
      </c>
      <c r="B499" s="8">
        <v>61378.06</v>
      </c>
      <c r="C499" s="8">
        <v>55783.78</v>
      </c>
      <c r="D499" s="8">
        <v>53159.09</v>
      </c>
      <c r="E499" s="8">
        <f>GEOMEAN(B499:D499)</f>
        <v>56671.696223720144</v>
      </c>
      <c r="F499" s="8">
        <f>(10^(_xlfn.STDEV.S(LOG(B499),LOG(C499),LOG(D499)))-1)*E499</f>
        <v>4302.2090186940313</v>
      </c>
      <c r="G499" s="8">
        <v>53609.81</v>
      </c>
      <c r="H499" s="8">
        <v>58678.44</v>
      </c>
      <c r="I499" s="8">
        <v>54072.62</v>
      </c>
      <c r="J499" s="8">
        <f>GEOMEAN(G499:I499)</f>
        <v>55407.269297373787</v>
      </c>
      <c r="K499" s="8">
        <f>(10^(_xlfn.STDEV.S(LOG(G499),LOG(H499),LOG(I499)))-1)*J499</f>
        <v>2832.7627532029715</v>
      </c>
      <c r="L499" s="10">
        <f>J499/E499</f>
        <v>0.97768856394636861</v>
      </c>
      <c r="M499" s="8">
        <v>0.76905401600000001</v>
      </c>
      <c r="N499" s="8">
        <v>0.80771017000000001</v>
      </c>
      <c r="O499" s="8">
        <v>52397.62</v>
      </c>
      <c r="P499" s="8">
        <v>60675.53</v>
      </c>
      <c r="Q499" s="8">
        <v>57651.5</v>
      </c>
      <c r="R499" s="8">
        <f>GEOMEAN(O499:Q499)</f>
        <v>56803.956169964775</v>
      </c>
      <c r="S499" s="8">
        <f>(10^(_xlfn.STDEV.S(LOG(O499),LOG(P499),LOG(Q499)))-1)*R499</f>
        <v>4390.6308180277983</v>
      </c>
      <c r="T499" s="10">
        <f>R499/E499</f>
        <v>1.0023337919112658</v>
      </c>
      <c r="U499" s="8">
        <v>0.97574273199999995</v>
      </c>
      <c r="V499" s="8">
        <v>0.983172245</v>
      </c>
      <c r="W499" s="10">
        <f>R499/J499</f>
        <v>1.0252076467637288</v>
      </c>
      <c r="X499" s="8">
        <v>0.74610979399999999</v>
      </c>
      <c r="Y499" s="8">
        <v>0.90144425800000005</v>
      </c>
      <c r="Z499" s="8" t="s">
        <v>1009</v>
      </c>
      <c r="AA499" s="8" t="s">
        <v>1010</v>
      </c>
      <c r="AB499" t="str">
        <f>RIGHT(AA499,LEN(AA499)-FIND("N=",AA499))</f>
        <v>=MYOM3</v>
      </c>
      <c r="AC499" t="str">
        <f>RIGHT(AB499,LEN(AB499)-FIND("=",AB499))</f>
        <v>MYOM3</v>
      </c>
    </row>
    <row r="500" spans="1:29" ht="15.6" x14ac:dyDescent="0.3">
      <c r="A500" s="8">
        <v>6</v>
      </c>
      <c r="B500" s="8">
        <v>152033.67000000001</v>
      </c>
      <c r="C500" s="8">
        <v>217095</v>
      </c>
      <c r="D500" s="8">
        <v>159649.82999999999</v>
      </c>
      <c r="E500" s="8">
        <f>GEOMEAN(B500:D500)</f>
        <v>174014.73331501856</v>
      </c>
      <c r="F500" s="8">
        <f>(10^(_xlfn.STDEV.S(LOG(B500),LOG(C500),LOG(D500)))-1)*E500</f>
        <v>37068.675415516293</v>
      </c>
      <c r="G500" s="8">
        <v>163791.5</v>
      </c>
      <c r="H500" s="8">
        <v>70147.83</v>
      </c>
      <c r="I500" s="8">
        <v>123807.83</v>
      </c>
      <c r="J500" s="8">
        <f>GEOMEAN(G500:I500)</f>
        <v>112465.13379278111</v>
      </c>
      <c r="K500" s="8">
        <f>(10^(_xlfn.STDEV.S(LOG(G500),LOG(H500),LOG(I500)))-1)*J500</f>
        <v>60783.314932914604</v>
      </c>
      <c r="L500" s="10">
        <f>J500/E500</f>
        <v>0.64629661897182966</v>
      </c>
      <c r="M500" s="8">
        <v>7.0019429999999994E-2</v>
      </c>
      <c r="N500" s="8">
        <v>0.11534321</v>
      </c>
      <c r="O500" s="8">
        <v>75295.83</v>
      </c>
      <c r="P500" s="8">
        <v>102940.33</v>
      </c>
      <c r="Q500" s="8">
        <v>62647</v>
      </c>
      <c r="R500" s="8">
        <f>GEOMEAN(O500:Q500)</f>
        <v>78599.343733899674</v>
      </c>
      <c r="S500" s="8">
        <f>(10^(_xlfn.STDEV.S(LOG(O500),LOG(P500),LOG(Q500)))-1)*R500</f>
        <v>22433.848123370699</v>
      </c>
      <c r="T500" s="10">
        <f>R500/E500</f>
        <v>0.45168212045362516</v>
      </c>
      <c r="U500" s="8">
        <v>4.5228000000000004E-3</v>
      </c>
      <c r="V500" s="8">
        <v>1.4480254999999999E-2</v>
      </c>
      <c r="W500" s="10">
        <f>R500/J500</f>
        <v>0.6988774305707961</v>
      </c>
      <c r="X500" s="8">
        <v>0.12608765699999999</v>
      </c>
      <c r="Y500" s="8">
        <v>0.609416387</v>
      </c>
      <c r="Z500" s="8" t="s">
        <v>1011</v>
      </c>
      <c r="AA500" s="9" t="s">
        <v>1012</v>
      </c>
      <c r="AB500" t="str">
        <f>RIGHT(AA500,LEN(AA500)-FIND("N=",AA500))</f>
        <v>=MYOZ2</v>
      </c>
      <c r="AC500" t="str">
        <f>RIGHT(AB500,LEN(AB500)-FIND("=",AB500))</f>
        <v>MYOZ2</v>
      </c>
    </row>
    <row r="501" spans="1:29" x14ac:dyDescent="0.3">
      <c r="A501" s="8">
        <v>5</v>
      </c>
      <c r="B501" s="8">
        <v>33327.199999999997</v>
      </c>
      <c r="C501" s="8">
        <v>41343.4</v>
      </c>
      <c r="D501" s="8">
        <v>39631</v>
      </c>
      <c r="E501" s="8">
        <f>GEOMEAN(B501:D501)</f>
        <v>37938.487777569258</v>
      </c>
      <c r="F501" s="8">
        <f>(10^(_xlfn.STDEV.S(LOG(B501),LOG(C501),LOG(D501)))-1)*E501</f>
        <v>4589.9027399490788</v>
      </c>
      <c r="G501" s="8">
        <v>43844.4</v>
      </c>
      <c r="H501" s="8">
        <v>28868.6</v>
      </c>
      <c r="I501" s="8">
        <v>42179.199999999997</v>
      </c>
      <c r="J501" s="8">
        <f>GEOMEAN(G501:I501)</f>
        <v>37654.139815196017</v>
      </c>
      <c r="K501" s="8">
        <f>(10^(_xlfn.STDEV.S(LOG(G501),LOG(H501),LOG(I501)))-1)*J501</f>
        <v>9780.3140939905916</v>
      </c>
      <c r="L501" s="10">
        <f>J501/E501</f>
        <v>0.99250502645122929</v>
      </c>
      <c r="M501" s="8">
        <v>0.95612255400000001</v>
      </c>
      <c r="N501" s="8">
        <v>0.96096368099999996</v>
      </c>
      <c r="O501" s="8">
        <v>30498.6</v>
      </c>
      <c r="P501" s="8">
        <v>36348.6</v>
      </c>
      <c r="Q501" s="8">
        <v>25626.6</v>
      </c>
      <c r="R501" s="8">
        <f>GEOMEAN(O501:Q501)</f>
        <v>30513.09029129878</v>
      </c>
      <c r="S501" s="8">
        <f>(10^(_xlfn.STDEV.S(LOG(O501),LOG(P501),LOG(Q501)))-1)*R501</f>
        <v>5826.8955258828455</v>
      </c>
      <c r="T501" s="10">
        <f>R501/E501</f>
        <v>0.80427797940168111</v>
      </c>
      <c r="U501" s="8">
        <v>0.13541779400000001</v>
      </c>
      <c r="V501" s="8">
        <v>0.20925293</v>
      </c>
      <c r="W501" s="10">
        <f>R501/J501</f>
        <v>0.81035154278002297</v>
      </c>
      <c r="X501" s="8">
        <v>0.14782251299999999</v>
      </c>
      <c r="Y501" s="8">
        <v>0.609416387</v>
      </c>
      <c r="Z501" s="8" t="s">
        <v>1013</v>
      </c>
      <c r="AA501" s="8" t="s">
        <v>1014</v>
      </c>
      <c r="AB501" t="str">
        <f>RIGHT(AA501,LEN(AA501)-FIND("N=",AA501))</f>
        <v>=NACA</v>
      </c>
      <c r="AC501" t="str">
        <f>RIGHT(AB501,LEN(AB501)-FIND("=",AB501))</f>
        <v>NACA</v>
      </c>
    </row>
    <row r="502" spans="1:29" x14ac:dyDescent="0.3">
      <c r="A502" s="8">
        <v>8</v>
      </c>
      <c r="B502" s="8">
        <v>113622.25</v>
      </c>
      <c r="C502" s="8">
        <v>110823.5</v>
      </c>
      <c r="D502" s="8">
        <v>120017.75</v>
      </c>
      <c r="E502" s="8">
        <f>GEOMEAN(B502:D502)</f>
        <v>114757.27909723093</v>
      </c>
      <c r="F502" s="8">
        <f>(10^(_xlfn.STDEV.S(LOG(B502),LOG(C502),LOG(D502)))-1)*E502</f>
        <v>4775.2842517230092</v>
      </c>
      <c r="G502" s="8">
        <v>111942.38</v>
      </c>
      <c r="H502" s="8">
        <v>109197.62</v>
      </c>
      <c r="I502" s="8">
        <v>101549.88</v>
      </c>
      <c r="J502" s="8">
        <f>GEOMEAN(G502:I502)</f>
        <v>107472.09327129911</v>
      </c>
      <c r="K502" s="8">
        <f>(10^(_xlfn.STDEV.S(LOG(G502),LOG(H502),LOG(I502)))-1)*J502</f>
        <v>5581.6751509977212</v>
      </c>
      <c r="L502" s="10">
        <f>J502/E502</f>
        <v>0.93651656885521595</v>
      </c>
      <c r="M502" s="8">
        <v>0.37015684599999998</v>
      </c>
      <c r="N502" s="8">
        <v>0.44396455600000001</v>
      </c>
      <c r="O502" s="8">
        <v>105050.25</v>
      </c>
      <c r="P502" s="8">
        <v>96891.12</v>
      </c>
      <c r="Q502" s="8">
        <v>110123.5</v>
      </c>
      <c r="R502" s="8">
        <f>GEOMEAN(O502:Q502)</f>
        <v>103877.22934378822</v>
      </c>
      <c r="S502" s="8">
        <f>(10^(_xlfn.STDEV.S(LOG(O502),LOG(P502),LOG(Q502)))-1)*R502</f>
        <v>6947.6768310686857</v>
      </c>
      <c r="T502" s="10">
        <f>R502/E502</f>
        <v>0.90519076577073321</v>
      </c>
      <c r="U502" s="8">
        <v>0.18554600700000001</v>
      </c>
      <c r="V502" s="8">
        <v>0.267504081</v>
      </c>
      <c r="W502" s="10">
        <f>R502/J502</f>
        <v>0.96655072197732184</v>
      </c>
      <c r="X502" s="8">
        <v>0.63644245200000005</v>
      </c>
      <c r="Y502" s="8">
        <v>0.85403670600000003</v>
      </c>
      <c r="Z502" s="8" t="s">
        <v>1015</v>
      </c>
      <c r="AA502" s="8" t="s">
        <v>1016</v>
      </c>
      <c r="AB502" t="str">
        <f>RIGHT(AA502,LEN(AA502)-FIND("N=",AA502))</f>
        <v>=NAXE</v>
      </c>
      <c r="AC502" t="str">
        <f>RIGHT(AB502,LEN(AB502)-FIND("=",AB502))</f>
        <v>NAXE</v>
      </c>
    </row>
    <row r="503" spans="1:29" ht="15.6" x14ac:dyDescent="0.3">
      <c r="A503" s="8">
        <v>4</v>
      </c>
      <c r="B503" s="8">
        <v>94644.5</v>
      </c>
      <c r="C503" s="8">
        <v>84835.25</v>
      </c>
      <c r="D503" s="8">
        <v>88139</v>
      </c>
      <c r="E503" s="8">
        <f>GEOMEAN(B503:D503)</f>
        <v>89114.138852287375</v>
      </c>
      <c r="F503" s="8">
        <f>(10^(_xlfn.STDEV.S(LOG(B503),LOG(C503),LOG(D503)))-1)*E503</f>
        <v>5088.6658974234833</v>
      </c>
      <c r="G503" s="8">
        <v>108299.5</v>
      </c>
      <c r="H503" s="8">
        <v>112693</v>
      </c>
      <c r="I503" s="8">
        <v>100333.5</v>
      </c>
      <c r="J503" s="8">
        <f>GEOMEAN(G503:I503)</f>
        <v>106985.05593743567</v>
      </c>
      <c r="K503" s="8">
        <f>(10^(_xlfn.STDEV.S(LOG(G503),LOG(H503),LOG(I503)))-1)*J503</f>
        <v>6506.4365708833811</v>
      </c>
      <c r="L503" s="10">
        <f>J503/E503</f>
        <v>1.2005396373158084</v>
      </c>
      <c r="M503" s="8">
        <v>0.12926148600000001</v>
      </c>
      <c r="N503" s="8">
        <v>0.186732908</v>
      </c>
      <c r="O503" s="8">
        <v>105048.25</v>
      </c>
      <c r="P503" s="8">
        <v>110160</v>
      </c>
      <c r="Q503" s="8">
        <v>72837.25</v>
      </c>
      <c r="R503" s="8">
        <f>GEOMEAN(O503:Q503)</f>
        <v>94461.628806720546</v>
      </c>
      <c r="S503" s="8">
        <f>(10^(_xlfn.STDEV.S(LOG(O503),LOG(P503),LOG(Q503)))-1)*R503</f>
        <v>23999.043728190078</v>
      </c>
      <c r="T503" s="10">
        <f>R503/E503</f>
        <v>1.0600072000167897</v>
      </c>
      <c r="U503" s="8">
        <v>0.60773143200000002</v>
      </c>
      <c r="V503" s="8">
        <v>0.68542437099999998</v>
      </c>
      <c r="W503" s="10">
        <f>R503/J503</f>
        <v>0.88294227618071486</v>
      </c>
      <c r="X503" s="8">
        <v>0.28501829099999998</v>
      </c>
      <c r="Y503" s="8">
        <v>0.67352536600000001</v>
      </c>
      <c r="Z503" s="8" t="s">
        <v>1017</v>
      </c>
      <c r="AA503" s="9" t="s">
        <v>1018</v>
      </c>
      <c r="AB503" t="str">
        <f>RIGHT(AA503,LEN(AA503)-FIND("N=",AA503))</f>
        <v>=NCAM1</v>
      </c>
      <c r="AC503" t="str">
        <f>RIGHT(AB503,LEN(AB503)-FIND("=",AB503))</f>
        <v>NCAM1</v>
      </c>
    </row>
    <row r="504" spans="1:29" ht="15.6" x14ac:dyDescent="0.3">
      <c r="A504" s="8">
        <v>3</v>
      </c>
      <c r="B504" s="8">
        <v>46726.67</v>
      </c>
      <c r="C504" s="8">
        <v>58642</v>
      </c>
      <c r="D504" s="8">
        <v>68878</v>
      </c>
      <c r="E504" s="8">
        <f>GEOMEAN(B504:D504)</f>
        <v>57361.175738494916</v>
      </c>
      <c r="F504" s="8">
        <f>(10^(_xlfn.STDEV.S(LOG(B504),LOG(C504),LOG(D504)))-1)*E504</f>
        <v>12347.090395623365</v>
      </c>
      <c r="G504" s="8">
        <v>177807</v>
      </c>
      <c r="H504" s="8">
        <v>140683.32999999999</v>
      </c>
      <c r="I504" s="8">
        <v>139587.67000000001</v>
      </c>
      <c r="J504" s="8">
        <f>GEOMEAN(G504:I504)</f>
        <v>151709.52574600498</v>
      </c>
      <c r="K504" s="8">
        <f>(10^(_xlfn.STDEV.S(LOG(G504),LOG(H504),LOG(I504)))-1)*J504</f>
        <v>22365.840550012887</v>
      </c>
      <c r="L504" s="10">
        <f>J504/E504</f>
        <v>2.6448119968397572</v>
      </c>
      <c r="M504" s="11">
        <v>2.6299999999999999E-5</v>
      </c>
      <c r="N504" s="8">
        <v>2.39812E-4</v>
      </c>
      <c r="O504" s="8">
        <v>110615</v>
      </c>
      <c r="P504" s="8">
        <v>119661.67</v>
      </c>
      <c r="Q504" s="8">
        <v>87135</v>
      </c>
      <c r="R504" s="8">
        <f>GEOMEAN(O504:Q504)</f>
        <v>104870.63706653865</v>
      </c>
      <c r="S504" s="8">
        <f>(10^(_xlfn.STDEV.S(LOG(O504),LOG(P504),LOG(Q504)))-1)*R504</f>
        <v>18836.827753859234</v>
      </c>
      <c r="T504" s="10">
        <f>R504/E504</f>
        <v>1.8282511771487326</v>
      </c>
      <c r="U504" s="8">
        <v>9.3406200000000004E-4</v>
      </c>
      <c r="V504" s="8">
        <v>4.2262009999999997E-3</v>
      </c>
      <c r="W504" s="10">
        <f>R504/J504</f>
        <v>0.69125940873426173</v>
      </c>
      <c r="X504" s="8">
        <v>1.6369406999999999E-2</v>
      </c>
      <c r="Y504" s="8">
        <v>0.36375879100000003</v>
      </c>
      <c r="Z504" s="8" t="s">
        <v>1019</v>
      </c>
      <c r="AA504" s="9" t="s">
        <v>1020</v>
      </c>
      <c r="AB504" t="str">
        <f>RIGHT(AA504,LEN(AA504)-FIND("N=",AA504))</f>
        <v>=NDNF</v>
      </c>
      <c r="AC504" t="str">
        <f>RIGHT(AB504,LEN(AB504)-FIND("=",AB504))</f>
        <v>NDNF</v>
      </c>
    </row>
    <row r="505" spans="1:29" ht="15.6" x14ac:dyDescent="0.3">
      <c r="A505" s="8">
        <v>10</v>
      </c>
      <c r="B505" s="8">
        <v>77471.199999999997</v>
      </c>
      <c r="C505" s="8">
        <v>76370</v>
      </c>
      <c r="D505" s="8">
        <v>92983.2</v>
      </c>
      <c r="E505" s="8">
        <f>GEOMEAN(B505:D505)</f>
        <v>81938.722254227308</v>
      </c>
      <c r="F505" s="8">
        <f>(10^(_xlfn.STDEV.S(LOG(B505),LOG(C505),LOG(D505)))-1)*E505</f>
        <v>9503.9123018391147</v>
      </c>
      <c r="G505" s="8">
        <v>51908.2</v>
      </c>
      <c r="H505" s="8">
        <v>68232.600000000006</v>
      </c>
      <c r="I505" s="8">
        <v>63271.6</v>
      </c>
      <c r="J505" s="8">
        <f>GEOMEAN(G505:I505)</f>
        <v>60740.575469215481</v>
      </c>
      <c r="K505" s="8">
        <f>(10^(_xlfn.STDEV.S(LOG(G505),LOG(H505),LOG(I505)))-1)*J505</f>
        <v>9213.0170744528095</v>
      </c>
      <c r="L505" s="10">
        <f>J505/E505</f>
        <v>0.74129268553588912</v>
      </c>
      <c r="M505" s="8">
        <v>2.317234E-2</v>
      </c>
      <c r="N505" s="8">
        <v>4.9063567000000002E-2</v>
      </c>
      <c r="O505" s="8">
        <v>64539.8</v>
      </c>
      <c r="P505" s="8">
        <v>74241.600000000006</v>
      </c>
      <c r="Q505" s="8">
        <v>89222.8</v>
      </c>
      <c r="R505" s="8">
        <f>GEOMEAN(O505:Q505)</f>
        <v>75332.710786978132</v>
      </c>
      <c r="S505" s="8">
        <f>(10^(_xlfn.STDEV.S(LOG(O505),LOG(P505),LOG(Q505)))-1)*R505</f>
        <v>13285.193694357748</v>
      </c>
      <c r="T505" s="10">
        <f>R505/E505</f>
        <v>0.91937863704106804</v>
      </c>
      <c r="U505" s="8">
        <v>0.46403123600000001</v>
      </c>
      <c r="V505" s="8">
        <v>0.55739909399999998</v>
      </c>
      <c r="W505" s="10">
        <f>R505/J505</f>
        <v>1.2402370278029096</v>
      </c>
      <c r="X505" s="8">
        <v>8.1423939000000001E-2</v>
      </c>
      <c r="Y505" s="8">
        <v>0.563563496</v>
      </c>
      <c r="Z505" s="8" t="s">
        <v>1021</v>
      </c>
      <c r="AA505" s="9" t="s">
        <v>1022</v>
      </c>
      <c r="AB505" t="str">
        <f>RIGHT(AA505,LEN(AA505)-FIND("N=",AA505))</f>
        <v>=NDUFA10</v>
      </c>
      <c r="AC505" t="str">
        <f>RIGHT(AB505,LEN(AB505)-FIND("=",AB505))</f>
        <v>NDUFA10</v>
      </c>
    </row>
    <row r="506" spans="1:29" ht="15.6" x14ac:dyDescent="0.3">
      <c r="A506" s="8">
        <v>10</v>
      </c>
      <c r="B506" s="8">
        <v>77471.199999999997</v>
      </c>
      <c r="C506" s="8">
        <v>76370</v>
      </c>
      <c r="D506" s="8">
        <v>92983.2</v>
      </c>
      <c r="E506" s="8">
        <f>GEOMEAN(B506:D506)</f>
        <v>81938.722254227308</v>
      </c>
      <c r="F506" s="8">
        <f>(10^(_xlfn.STDEV.S(LOG(B506),LOG(C506),LOG(D506)))-1)*E506</f>
        <v>9503.9123018391147</v>
      </c>
      <c r="G506" s="8">
        <v>51908.2</v>
      </c>
      <c r="H506" s="8">
        <v>68232.600000000006</v>
      </c>
      <c r="I506" s="8">
        <v>63271.6</v>
      </c>
      <c r="J506" s="8">
        <f>GEOMEAN(G506:I506)</f>
        <v>60740.575469215481</v>
      </c>
      <c r="K506" s="8">
        <f>(10^(_xlfn.STDEV.S(LOG(G506),LOG(H506),LOG(I506)))-1)*J506</f>
        <v>9213.0170744528095</v>
      </c>
      <c r="L506" s="10">
        <f>J506/E506</f>
        <v>0.74129268553588912</v>
      </c>
      <c r="M506" s="8">
        <v>2.317234E-2</v>
      </c>
      <c r="N506" s="8">
        <v>4.9063567000000002E-2</v>
      </c>
      <c r="O506" s="8">
        <v>64539.8</v>
      </c>
      <c r="P506" s="8">
        <v>74241.600000000006</v>
      </c>
      <c r="Q506" s="8">
        <v>89222.8</v>
      </c>
      <c r="R506" s="8">
        <f>GEOMEAN(O506:Q506)</f>
        <v>75332.710786978132</v>
      </c>
      <c r="S506" s="8">
        <f>(10^(_xlfn.STDEV.S(LOG(O506),LOG(P506),LOG(Q506)))-1)*R506</f>
        <v>13285.193694357748</v>
      </c>
      <c r="T506" s="10">
        <f>R506/E506</f>
        <v>0.91937863704106804</v>
      </c>
      <c r="U506" s="8">
        <v>0.46403123600000001</v>
      </c>
      <c r="V506" s="8">
        <v>0.55739909399999998</v>
      </c>
      <c r="W506" s="10">
        <f>R506/J506</f>
        <v>1.2402370278029096</v>
      </c>
      <c r="X506" s="8">
        <v>8.1423939000000001E-2</v>
      </c>
      <c r="Y506" s="8">
        <v>0.563563496</v>
      </c>
      <c r="Z506" s="8" t="s">
        <v>1021</v>
      </c>
      <c r="AA506" s="9" t="s">
        <v>1023</v>
      </c>
      <c r="AB506" t="str">
        <f>RIGHT(AA506,LEN(AA506)-FIND("N=",AA506))</f>
        <v>=NDUFA10</v>
      </c>
      <c r="AC506" t="str">
        <f>RIGHT(AB506,LEN(AB506)-FIND("=",AB506))</f>
        <v>NDUFA10</v>
      </c>
    </row>
    <row r="507" spans="1:29" x14ac:dyDescent="0.3">
      <c r="A507" s="8">
        <v>15</v>
      </c>
      <c r="B507" s="8">
        <v>97447.87</v>
      </c>
      <c r="C507" s="8">
        <v>75446.87</v>
      </c>
      <c r="D507" s="8">
        <v>84632.8</v>
      </c>
      <c r="E507" s="8">
        <f>GEOMEAN(B507:D507)</f>
        <v>85372.387933060658</v>
      </c>
      <c r="F507" s="8">
        <f>(10^(_xlfn.STDEV.S(LOG(B507),LOG(C507),LOG(D507)))-1)*E507</f>
        <v>11673.976748851457</v>
      </c>
      <c r="G507" s="8">
        <v>81859.87</v>
      </c>
      <c r="H507" s="8">
        <v>89203.199999999997</v>
      </c>
      <c r="I507" s="8">
        <v>71404.73</v>
      </c>
      <c r="J507" s="8">
        <f>GEOMEAN(G507:I507)</f>
        <v>80487.076943378997</v>
      </c>
      <c r="K507" s="8">
        <f>(10^(_xlfn.STDEV.S(LOG(G507),LOG(H507),LOG(I507)))-1)*J507</f>
        <v>9560.0165887273033</v>
      </c>
      <c r="L507" s="10">
        <f>J507/E507</f>
        <v>0.94277645140355959</v>
      </c>
      <c r="M507" s="8">
        <v>0.65408427800000002</v>
      </c>
      <c r="N507" s="8">
        <v>0.70658900300000005</v>
      </c>
      <c r="O507" s="8">
        <v>76884.67</v>
      </c>
      <c r="P507" s="8">
        <v>86840.33</v>
      </c>
      <c r="Q507" s="8">
        <v>122094.47</v>
      </c>
      <c r="R507" s="8">
        <f>GEOMEAN(O507:Q507)</f>
        <v>93415.527657336701</v>
      </c>
      <c r="S507" s="8">
        <f>(10^(_xlfn.STDEV.S(LOG(O507),LOG(P507),LOG(Q507)))-1)*R507</f>
        <v>25306.50474070881</v>
      </c>
      <c r="T507" s="10">
        <f>R507/E507</f>
        <v>1.0942124253404106</v>
      </c>
      <c r="U507" s="8">
        <v>0.49678715299999998</v>
      </c>
      <c r="V507" s="8">
        <v>0.586977678</v>
      </c>
      <c r="W507" s="10">
        <f>R507/J507</f>
        <v>1.1606276585625368</v>
      </c>
      <c r="X507" s="8">
        <v>0.27123831500000001</v>
      </c>
      <c r="Y507" s="8">
        <v>0.66742799600000002</v>
      </c>
      <c r="Z507" s="8" t="s">
        <v>1024</v>
      </c>
      <c r="AA507" s="8" t="s">
        <v>1025</v>
      </c>
      <c r="AB507" t="str">
        <f>RIGHT(AA507,LEN(AA507)-FIND("N=",AA507))</f>
        <v>=NDUFA11</v>
      </c>
      <c r="AC507" t="str">
        <f>RIGHT(AB507,LEN(AB507)-FIND("=",AB507))</f>
        <v>NDUFA11</v>
      </c>
    </row>
    <row r="508" spans="1:29" x14ac:dyDescent="0.3">
      <c r="A508" s="8">
        <v>5</v>
      </c>
      <c r="B508" s="8">
        <v>52416.800000000003</v>
      </c>
      <c r="C508" s="8">
        <v>47767.6</v>
      </c>
      <c r="D508" s="8">
        <v>57955.199999999997</v>
      </c>
      <c r="E508" s="8">
        <f>GEOMEAN(B508:D508)</f>
        <v>52549.119660897639</v>
      </c>
      <c r="F508" s="8">
        <f>(10^(_xlfn.STDEV.S(LOG(B508),LOG(C508),LOG(D508)))-1)*E508</f>
        <v>5334.4954161645101</v>
      </c>
      <c r="G508" s="8">
        <v>50480.4</v>
      </c>
      <c r="H508" s="8">
        <v>51996.6</v>
      </c>
      <c r="I508" s="8">
        <v>47614.8</v>
      </c>
      <c r="J508" s="8">
        <f>GEOMEAN(G508:I508)</f>
        <v>49997.301655412048</v>
      </c>
      <c r="K508" s="8">
        <f>(10^(_xlfn.STDEV.S(LOG(G508),LOG(H508),LOG(I508)))-1)*J508</f>
        <v>2290.7161527335998</v>
      </c>
      <c r="L508" s="10">
        <f>J508/E508</f>
        <v>0.95143937668313738</v>
      </c>
      <c r="M508" s="8">
        <v>0.530922118</v>
      </c>
      <c r="N508" s="8">
        <v>0.59625482600000002</v>
      </c>
      <c r="O508" s="8">
        <v>56229.599999999999</v>
      </c>
      <c r="P508" s="8">
        <v>54305.4</v>
      </c>
      <c r="Q508" s="8">
        <v>49774.400000000001</v>
      </c>
      <c r="R508" s="8">
        <f>GEOMEAN(O508:Q508)</f>
        <v>53366.822849379118</v>
      </c>
      <c r="S508" s="8">
        <f>(10^(_xlfn.STDEV.S(LOG(O508),LOG(P508),LOG(Q508)))-1)*R508</f>
        <v>3459.6438243310263</v>
      </c>
      <c r="T508" s="10">
        <f>R508/E508</f>
        <v>1.0155607400039841</v>
      </c>
      <c r="U508" s="8">
        <v>0.84434241200000004</v>
      </c>
      <c r="V508" s="8">
        <v>0.87346470700000001</v>
      </c>
      <c r="W508" s="10">
        <f>R508/J508</f>
        <v>1.0673940609273327</v>
      </c>
      <c r="X508" s="8">
        <v>0.41530866</v>
      </c>
      <c r="Y508" s="8">
        <v>0.759783447</v>
      </c>
      <c r="Z508" s="8" t="s">
        <v>1026</v>
      </c>
      <c r="AA508" s="8" t="s">
        <v>1027</v>
      </c>
      <c r="AB508" t="str">
        <f>RIGHT(AA508,LEN(AA508)-FIND("N=",AA508))</f>
        <v>=NDUFA12</v>
      </c>
      <c r="AC508" t="str">
        <f>RIGHT(AB508,LEN(AB508)-FIND("=",AB508))</f>
        <v>NDUFA12</v>
      </c>
    </row>
    <row r="509" spans="1:29" ht="15.6" x14ac:dyDescent="0.3">
      <c r="A509" s="8">
        <v>9</v>
      </c>
      <c r="B509" s="8">
        <v>55288.44</v>
      </c>
      <c r="C509" s="8">
        <v>60703.33</v>
      </c>
      <c r="D509" s="8">
        <v>63574.78</v>
      </c>
      <c r="E509" s="8">
        <f>GEOMEAN(B509:D509)</f>
        <v>59755.411205017022</v>
      </c>
      <c r="F509" s="8">
        <f>(10^(_xlfn.STDEV.S(LOG(B509),LOG(C509),LOG(D509)))-1)*E509</f>
        <v>4406.1394754847843</v>
      </c>
      <c r="G509" s="8">
        <v>33922.67</v>
      </c>
      <c r="H509" s="8">
        <v>48492.67</v>
      </c>
      <c r="I509" s="8">
        <v>46573</v>
      </c>
      <c r="J509" s="8">
        <f>GEOMEAN(G509:I509)</f>
        <v>42471.745780056706</v>
      </c>
      <c r="K509" s="8">
        <f>(10^(_xlfn.STDEV.S(LOG(G509),LOG(H509),LOG(I509)))-1)*J509</f>
        <v>9180.2057876666313</v>
      </c>
      <c r="L509" s="10">
        <f>J509/E509</f>
        <v>0.71075982783113723</v>
      </c>
      <c r="M509" s="8">
        <v>8.7850359999999995E-3</v>
      </c>
      <c r="N509" s="8">
        <v>2.2501027E-2</v>
      </c>
      <c r="O509" s="8">
        <v>42769.67</v>
      </c>
      <c r="P509" s="8">
        <v>47254.89</v>
      </c>
      <c r="Q509" s="8">
        <v>41407.22</v>
      </c>
      <c r="R509" s="8">
        <f>GEOMEAN(O509:Q509)</f>
        <v>43740.751797686826</v>
      </c>
      <c r="S509" s="8">
        <f>(10^(_xlfn.STDEV.S(LOG(O509),LOG(P509),LOG(Q509)))-1)*R509</f>
        <v>3117.7712982860171</v>
      </c>
      <c r="T509" s="10">
        <f>R509/E509</f>
        <v>0.73199649898843611</v>
      </c>
      <c r="U509" s="8">
        <v>1.3972759E-2</v>
      </c>
      <c r="V509" s="8">
        <v>3.3117523000000003E-2</v>
      </c>
      <c r="W509" s="10">
        <f>R509/J509</f>
        <v>1.0298788287206693</v>
      </c>
      <c r="X509" s="8">
        <v>0.78136964600000003</v>
      </c>
      <c r="Y509" s="8">
        <v>0.91406457299999999</v>
      </c>
      <c r="Z509" s="8" t="s">
        <v>1028</v>
      </c>
      <c r="AA509" s="9" t="s">
        <v>1029</v>
      </c>
      <c r="AB509" t="str">
        <f>RIGHT(AA509,LEN(AA509)-FIND("N=",AA509))</f>
        <v>=NDUFA13</v>
      </c>
      <c r="AC509" t="str">
        <f>RIGHT(AB509,LEN(AB509)-FIND("=",AB509))</f>
        <v>NDUFA13</v>
      </c>
    </row>
    <row r="510" spans="1:29" ht="15.6" x14ac:dyDescent="0.3">
      <c r="A510" s="8">
        <v>6</v>
      </c>
      <c r="B510" s="8">
        <v>101278.83</v>
      </c>
      <c r="C510" s="8">
        <v>107829.5</v>
      </c>
      <c r="D510" s="8">
        <v>106692.5</v>
      </c>
      <c r="E510" s="8">
        <f>GEOMEAN(B510:D510)</f>
        <v>105227.69391669438</v>
      </c>
      <c r="F510" s="8">
        <f>(10^(_xlfn.STDEV.S(LOG(B510),LOG(C510),LOG(D510)))-1)*E510</f>
        <v>3589.8502779640608</v>
      </c>
      <c r="G510" s="8">
        <v>84461</v>
      </c>
      <c r="H510" s="8">
        <v>91184.67</v>
      </c>
      <c r="I510" s="8">
        <v>86515.67</v>
      </c>
      <c r="J510" s="8">
        <f>GEOMEAN(G510:I510)</f>
        <v>87342.229808009666</v>
      </c>
      <c r="K510" s="8">
        <f>(10^(_xlfn.STDEV.S(LOG(G510),LOG(H510),LOG(I510)))-1)*J510</f>
        <v>3489.4206460026089</v>
      </c>
      <c r="L510" s="10">
        <f>J510/E510</f>
        <v>0.8300308270288228</v>
      </c>
      <c r="M510" s="8">
        <v>1.9837351999999999E-2</v>
      </c>
      <c r="N510" s="8">
        <v>4.3390792999999997E-2</v>
      </c>
      <c r="O510" s="8">
        <v>89544.67</v>
      </c>
      <c r="P510" s="8">
        <v>83846.83</v>
      </c>
      <c r="Q510" s="8">
        <v>81072.67</v>
      </c>
      <c r="R510" s="8">
        <f>GEOMEAN(O510:Q510)</f>
        <v>84748.812464199917</v>
      </c>
      <c r="S510" s="8">
        <f>(10^(_xlfn.STDEV.S(LOG(O510),LOG(P510),LOG(Q510)))-1)*R510</f>
        <v>4394.3939890757074</v>
      </c>
      <c r="T510" s="10">
        <f>R510/E510</f>
        <v>0.80538505891132628</v>
      </c>
      <c r="U510" s="8">
        <v>9.4266279999999994E-3</v>
      </c>
      <c r="V510" s="8">
        <v>2.5201153E-2</v>
      </c>
      <c r="W510" s="10">
        <f>R510/J510</f>
        <v>0.97030740628547674</v>
      </c>
      <c r="X510" s="8">
        <v>0.65932850700000001</v>
      </c>
      <c r="Y510" s="8">
        <v>0.86284985999999997</v>
      </c>
      <c r="Z510" s="8" t="s">
        <v>1030</v>
      </c>
      <c r="AA510" s="9" t="s">
        <v>1031</v>
      </c>
      <c r="AB510" t="str">
        <f>RIGHT(AA510,LEN(AA510)-FIND("N=",AA510))</f>
        <v>=NDUFA2</v>
      </c>
      <c r="AC510" t="str">
        <f>RIGHT(AB510,LEN(AB510)-FIND("=",AB510))</f>
        <v>NDUFA2</v>
      </c>
    </row>
    <row r="511" spans="1:29" x14ac:dyDescent="0.3">
      <c r="A511" s="8">
        <v>2</v>
      </c>
      <c r="B511" s="8">
        <v>328547.5</v>
      </c>
      <c r="C511" s="8">
        <v>376810</v>
      </c>
      <c r="D511" s="8">
        <v>430662</v>
      </c>
      <c r="E511" s="8">
        <f>GEOMEAN(B511:D511)</f>
        <v>376373.50768209598</v>
      </c>
      <c r="F511" s="8">
        <f>(10^(_xlfn.STDEV.S(LOG(B511),LOG(C511),LOG(D511)))-1)*E511</f>
        <v>54539.750367650544</v>
      </c>
      <c r="G511" s="8">
        <v>465885</v>
      </c>
      <c r="H511" s="8">
        <v>302081</v>
      </c>
      <c r="I511" s="8">
        <v>400510</v>
      </c>
      <c r="J511" s="8">
        <f>GEOMEAN(G511:I511)</f>
        <v>383417.41430057905</v>
      </c>
      <c r="K511" s="8">
        <f>(10^(_xlfn.STDEV.S(LOG(G511),LOG(H511),LOG(I511)))-1)*J511</f>
        <v>94297.623832659971</v>
      </c>
      <c r="L511" s="10">
        <f>J511/E511</f>
        <v>1.0187152030488626</v>
      </c>
      <c r="M511" s="8">
        <v>0.90294644599999996</v>
      </c>
      <c r="N511" s="8">
        <v>0.91446362000000003</v>
      </c>
      <c r="O511" s="8">
        <v>463561.5</v>
      </c>
      <c r="P511" s="8">
        <v>313604</v>
      </c>
      <c r="Q511" s="8">
        <v>297022</v>
      </c>
      <c r="R511" s="8">
        <f>GEOMEAN(O511:Q511)</f>
        <v>350826.60736768658</v>
      </c>
      <c r="S511" s="8">
        <f>(10^(_xlfn.STDEV.S(LOG(O511),LOG(P511),LOG(Q511)))-1)*R511</f>
        <v>96429.481262321497</v>
      </c>
      <c r="T511" s="10">
        <f>R511/E511</f>
        <v>0.93212354272291764</v>
      </c>
      <c r="U511" s="8">
        <v>0.64575658000000002</v>
      </c>
      <c r="V511" s="8">
        <v>0.71610436399999999</v>
      </c>
      <c r="W511" s="10">
        <f>R511/J511</f>
        <v>0.9149991478807924</v>
      </c>
      <c r="X511" s="8">
        <v>0.56267884599999995</v>
      </c>
      <c r="Y511" s="8">
        <v>0.81930203400000001</v>
      </c>
      <c r="Z511" s="8" t="s">
        <v>1032</v>
      </c>
      <c r="AA511" s="8" t="s">
        <v>1033</v>
      </c>
      <c r="AB511" t="str">
        <f>RIGHT(AA511,LEN(AA511)-FIND("N=",AA511))</f>
        <v>=NDUFA3</v>
      </c>
      <c r="AC511" t="str">
        <f>RIGHT(AB511,LEN(AB511)-FIND("=",AB511))</f>
        <v>NDUFA3</v>
      </c>
    </row>
    <row r="512" spans="1:29" ht="15.6" x14ac:dyDescent="0.3">
      <c r="A512" s="8">
        <v>2</v>
      </c>
      <c r="B512" s="8">
        <v>74782</v>
      </c>
      <c r="C512" s="8">
        <v>92684</v>
      </c>
      <c r="D512" s="8">
        <v>107046.5</v>
      </c>
      <c r="E512" s="8">
        <f>GEOMEAN(B512:D512)</f>
        <v>90529.774557575758</v>
      </c>
      <c r="F512" s="8">
        <f>(10^(_xlfn.STDEV.S(LOG(B512),LOG(C512),LOG(D512)))-1)*E512</f>
        <v>17907.789178027604</v>
      </c>
      <c r="G512" s="8">
        <v>57281.5</v>
      </c>
      <c r="H512" s="8">
        <v>44443</v>
      </c>
      <c r="I512" s="8">
        <v>51471</v>
      </c>
      <c r="J512" s="8">
        <f>GEOMEAN(G512:I512)</f>
        <v>50791.782193686544</v>
      </c>
      <c r="K512" s="8">
        <f>(10^(_xlfn.STDEV.S(LOG(G512),LOG(H512),LOG(I512)))-1)*J512</f>
        <v>6901.4661004833242</v>
      </c>
      <c r="L512" s="10">
        <f>J512/E512</f>
        <v>0.56105057636461508</v>
      </c>
      <c r="M512" s="8">
        <v>6.9676799999999995E-4</v>
      </c>
      <c r="N512" s="8">
        <v>2.9117570000000001E-3</v>
      </c>
      <c r="O512" s="8">
        <v>49730</v>
      </c>
      <c r="P512" s="8">
        <v>64457.5</v>
      </c>
      <c r="Q512" s="8">
        <v>53109.5</v>
      </c>
      <c r="R512" s="8">
        <f>GEOMEAN(O512:Q512)</f>
        <v>55422.7464298431</v>
      </c>
      <c r="S512" s="8">
        <f>(10^(_xlfn.STDEV.S(LOG(O512),LOG(P512),LOG(Q512)))-1)*R512</f>
        <v>8001.2365336684361</v>
      </c>
      <c r="T512" s="10">
        <f>R512/E512</f>
        <v>0.61220462218863647</v>
      </c>
      <c r="U512" s="8">
        <v>2.0648149999999998E-3</v>
      </c>
      <c r="V512" s="8">
        <v>7.9201129999999995E-3</v>
      </c>
      <c r="W512" s="10">
        <f>R512/J512</f>
        <v>1.0911754625678836</v>
      </c>
      <c r="X512" s="8">
        <v>0.469202022</v>
      </c>
      <c r="Y512" s="8">
        <v>0.78064579300000003</v>
      </c>
      <c r="Z512" s="8" t="s">
        <v>1034</v>
      </c>
      <c r="AA512" s="9" t="s">
        <v>1035</v>
      </c>
      <c r="AB512" t="str">
        <f>RIGHT(AA512,LEN(AA512)-FIND("N=",AA512))</f>
        <v>=NDUFA4</v>
      </c>
      <c r="AC512" t="str">
        <f>RIGHT(AB512,LEN(AB512)-FIND("=",AB512))</f>
        <v>NDUFA4</v>
      </c>
    </row>
    <row r="513" spans="1:29" x14ac:dyDescent="0.3">
      <c r="A513" s="8">
        <v>3</v>
      </c>
      <c r="B513" s="8">
        <v>45921.33</v>
      </c>
      <c r="C513" s="8">
        <v>42056.67</v>
      </c>
      <c r="D513" s="8">
        <v>39094.67</v>
      </c>
      <c r="E513" s="8">
        <f>GEOMEAN(B513:D513)</f>
        <v>42265.787389593999</v>
      </c>
      <c r="F513" s="8">
        <f>(10^(_xlfn.STDEV.S(LOG(B513),LOG(C513),LOG(D513)))-1)*E513</f>
        <v>3547.0478634881988</v>
      </c>
      <c r="G513" s="8">
        <v>31964.67</v>
      </c>
      <c r="H513" s="8">
        <v>41890.67</v>
      </c>
      <c r="I513" s="8">
        <v>34161.67</v>
      </c>
      <c r="J513" s="8">
        <f>GEOMEAN(G513:I513)</f>
        <v>35763.680654769269</v>
      </c>
      <c r="K513" s="8">
        <f>(10^(_xlfn.STDEV.S(LOG(G513),LOG(H513),LOG(I513)))-1)*J513</f>
        <v>5412.2236156590425</v>
      </c>
      <c r="L513" s="10">
        <f>J513/E513</f>
        <v>0.84616146684101345</v>
      </c>
      <c r="M513" s="8">
        <v>0.17035314300000001</v>
      </c>
      <c r="N513" s="8">
        <v>0.23566963099999999</v>
      </c>
      <c r="O513" s="8">
        <v>42260</v>
      </c>
      <c r="P513" s="8">
        <v>46436.33</v>
      </c>
      <c r="Q513" s="8">
        <v>60753.33</v>
      </c>
      <c r="R513" s="8">
        <f>GEOMEAN(O513:Q513)</f>
        <v>49217.455389123796</v>
      </c>
      <c r="S513" s="8">
        <f>(10^(_xlfn.STDEV.S(LOG(O513),LOG(P513),LOG(Q513)))-1)*R513</f>
        <v>10200.697111469099</v>
      </c>
      <c r="T513" s="10">
        <f>R513/E513</f>
        <v>1.1644750619561703</v>
      </c>
      <c r="U513" s="8">
        <v>0.207475892</v>
      </c>
      <c r="V513" s="8">
        <v>0.29156789100000002</v>
      </c>
      <c r="W513" s="10">
        <f>R513/J513</f>
        <v>1.3761854062009247</v>
      </c>
      <c r="X513" s="8">
        <v>1.8921894000000002E-2</v>
      </c>
      <c r="Y513" s="8">
        <v>0.37559960399999998</v>
      </c>
      <c r="Z513" s="8" t="s">
        <v>1036</v>
      </c>
      <c r="AA513" s="8" t="s">
        <v>1037</v>
      </c>
      <c r="AB513" t="str">
        <f>RIGHT(AA513,LEN(AA513)-FIND("N=",AA513))</f>
        <v>=NDUFA5</v>
      </c>
      <c r="AC513" t="str">
        <f>RIGHT(AB513,LEN(AB513)-FIND("=",AB513))</f>
        <v>NDUFA5</v>
      </c>
    </row>
    <row r="514" spans="1:29" ht="15.6" x14ac:dyDescent="0.3">
      <c r="A514" s="8">
        <v>10</v>
      </c>
      <c r="B514" s="8">
        <v>150578.4</v>
      </c>
      <c r="C514" s="8">
        <v>158147</v>
      </c>
      <c r="D514" s="8">
        <v>182595.9</v>
      </c>
      <c r="E514" s="8">
        <f>GEOMEAN(B514:D514)</f>
        <v>163219.31563948467</v>
      </c>
      <c r="F514" s="8">
        <f>(10^(_xlfn.STDEV.S(LOG(B514),LOG(C514),LOG(D514)))-1)*E514</f>
        <v>17201.648881025882</v>
      </c>
      <c r="G514" s="8">
        <v>90762.3</v>
      </c>
      <c r="H514" s="8">
        <v>91468.6</v>
      </c>
      <c r="I514" s="8">
        <v>113140.4</v>
      </c>
      <c r="J514" s="8">
        <f>GEOMEAN(G514:I514)</f>
        <v>97933.605760537743</v>
      </c>
      <c r="K514" s="8">
        <f>(10^(_xlfn.STDEV.S(LOG(G514),LOG(H514),LOG(I514)))-1)*J514</f>
        <v>13046.586502873086</v>
      </c>
      <c r="L514" s="10">
        <f>J514/E514</f>
        <v>0.60001235378814721</v>
      </c>
      <c r="M514" s="8">
        <v>3.3649199999999998E-4</v>
      </c>
      <c r="N514" s="8">
        <v>1.6909799999999999E-3</v>
      </c>
      <c r="O514" s="8">
        <v>102964.1</v>
      </c>
      <c r="P514" s="8">
        <v>109107.9</v>
      </c>
      <c r="Q514" s="8">
        <v>122558.1</v>
      </c>
      <c r="R514" s="8">
        <f>GEOMEAN(O514:Q514)</f>
        <v>111248.63255147236</v>
      </c>
      <c r="S514" s="8">
        <f>(10^(_xlfn.STDEV.S(LOG(O514),LOG(P514),LOG(Q514)))-1)*R514</f>
        <v>10320.191331302813</v>
      </c>
      <c r="T514" s="10">
        <f>R514/E514</f>
        <v>0.68158987259324111</v>
      </c>
      <c r="U514" s="8">
        <v>2.3527869999999998E-3</v>
      </c>
      <c r="V514" s="8">
        <v>8.7704849999999997E-3</v>
      </c>
      <c r="W514" s="10">
        <f>R514/J514</f>
        <v>1.1359597319789474</v>
      </c>
      <c r="X514" s="8">
        <v>0.19940449800000001</v>
      </c>
      <c r="Y514" s="8">
        <v>0.609860395</v>
      </c>
      <c r="Z514" s="8" t="s">
        <v>1038</v>
      </c>
      <c r="AA514" s="9" t="s">
        <v>1039</v>
      </c>
      <c r="AB514" t="str">
        <f>RIGHT(AA514,LEN(AA514)-FIND("N=",AA514))</f>
        <v>=NDUFA7</v>
      </c>
      <c r="AC514" t="str">
        <f>RIGHT(AB514,LEN(AB514)-FIND("=",AB514))</f>
        <v>NDUFA7</v>
      </c>
    </row>
    <row r="515" spans="1:29" ht="15.6" x14ac:dyDescent="0.3">
      <c r="A515" s="8">
        <v>17</v>
      </c>
      <c r="B515" s="8">
        <v>163413.47</v>
      </c>
      <c r="C515" s="8">
        <v>151825.94</v>
      </c>
      <c r="D515" s="8">
        <v>177544.06</v>
      </c>
      <c r="E515" s="8">
        <f>GEOMEAN(B515:D515)</f>
        <v>163925.55367880611</v>
      </c>
      <c r="F515" s="8">
        <f>(10^(_xlfn.STDEV.S(LOG(B515),LOG(C515),LOG(D515)))-1)*E515</f>
        <v>13349.290951088642</v>
      </c>
      <c r="G515" s="8">
        <v>116934.24</v>
      </c>
      <c r="H515" s="8">
        <v>131854.24</v>
      </c>
      <c r="I515" s="8">
        <v>125690.65</v>
      </c>
      <c r="J515" s="8">
        <f>GEOMEAN(G515:I515)</f>
        <v>124675.06111666978</v>
      </c>
      <c r="K515" s="8">
        <f>(10^(_xlfn.STDEV.S(LOG(G515),LOG(H515),LOG(I515)))-1)*J515</f>
        <v>7769.373001917168</v>
      </c>
      <c r="L515" s="10">
        <f>J515/E515</f>
        <v>0.76055903621321108</v>
      </c>
      <c r="M515" s="8">
        <v>2.0930109999999998E-2</v>
      </c>
      <c r="N515" s="8">
        <v>4.5282035999999998E-2</v>
      </c>
      <c r="O515" s="8">
        <v>138567.59</v>
      </c>
      <c r="P515" s="8">
        <v>146320.06</v>
      </c>
      <c r="Q515" s="8">
        <v>193283.53</v>
      </c>
      <c r="R515" s="8">
        <f>GEOMEAN(O515:Q515)</f>
        <v>157659.49372898569</v>
      </c>
      <c r="S515" s="8">
        <f>(10^(_xlfn.STDEV.S(LOG(O515),LOG(P515),LOG(Q515)))-1)*R515</f>
        <v>30813.009176446223</v>
      </c>
      <c r="T515" s="10">
        <f>R515/E515</f>
        <v>0.96177496546939789</v>
      </c>
      <c r="U515" s="8">
        <v>0.70097168899999995</v>
      </c>
      <c r="V515" s="8">
        <v>0.75518523900000001</v>
      </c>
      <c r="W515" s="10">
        <f>R515/J515</f>
        <v>1.2645631958539758</v>
      </c>
      <c r="X515" s="8">
        <v>4.0293598E-2</v>
      </c>
      <c r="Y515" s="8">
        <v>0.50336913599999999</v>
      </c>
      <c r="Z515" s="8" t="s">
        <v>1040</v>
      </c>
      <c r="AA515" s="9" t="s">
        <v>1041</v>
      </c>
      <c r="AB515" t="str">
        <f>RIGHT(AA515,LEN(AA515)-FIND("N=",AA515))</f>
        <v>=NDUFA9</v>
      </c>
      <c r="AC515" t="str">
        <f>RIGHT(AB515,LEN(AB515)-FIND("=",AB515))</f>
        <v>NDUFA9</v>
      </c>
    </row>
    <row r="516" spans="1:29" ht="15.6" x14ac:dyDescent="0.3">
      <c r="A516" s="8">
        <v>4</v>
      </c>
      <c r="B516" s="8">
        <v>97080.25</v>
      </c>
      <c r="C516" s="8">
        <v>101302.25</v>
      </c>
      <c r="D516" s="8">
        <v>105724</v>
      </c>
      <c r="E516" s="8">
        <f>GEOMEAN(B516:D516)</f>
        <v>101307.40426602658</v>
      </c>
      <c r="F516" s="8">
        <f>(10^(_xlfn.STDEV.S(LOG(B516),LOG(C516),LOG(D516)))-1)*E516</f>
        <v>4413.9086205676876</v>
      </c>
      <c r="G516" s="8">
        <v>64811</v>
      </c>
      <c r="H516" s="8">
        <v>70314</v>
      </c>
      <c r="I516" s="8">
        <v>70596.5</v>
      </c>
      <c r="J516" s="8">
        <f>GEOMEAN(G516:I516)</f>
        <v>68521.13779259962</v>
      </c>
      <c r="K516" s="8">
        <f>(10^(_xlfn.STDEV.S(LOG(G516),LOG(H516),LOG(I516)))-1)*J516</f>
        <v>3387.2507914616854</v>
      </c>
      <c r="L516" s="10">
        <f>J516/E516</f>
        <v>0.67636850720868946</v>
      </c>
      <c r="M516" s="8">
        <v>1.199776E-2</v>
      </c>
      <c r="N516" s="8">
        <v>2.8780125E-2</v>
      </c>
      <c r="O516" s="8">
        <v>64723.5</v>
      </c>
      <c r="P516" s="8">
        <v>76757.25</v>
      </c>
      <c r="Q516" s="8">
        <v>112039.75</v>
      </c>
      <c r="R516" s="8">
        <f>GEOMEAN(O516:Q516)</f>
        <v>82259.205525278041</v>
      </c>
      <c r="S516" s="8">
        <f>(10^(_xlfn.STDEV.S(LOG(O516),LOG(P516),LOG(Q516)))-1)*R516</f>
        <v>26671.711206669421</v>
      </c>
      <c r="T516" s="10">
        <f>R516/E516</f>
        <v>0.81197624320993134</v>
      </c>
      <c r="U516" s="8">
        <v>0.13002412599999999</v>
      </c>
      <c r="V516" s="8">
        <v>0.20242971700000001</v>
      </c>
      <c r="W516" s="10">
        <f>R516/J516</f>
        <v>1.200493864743766</v>
      </c>
      <c r="X516" s="8">
        <v>0.177929789</v>
      </c>
      <c r="Y516" s="8">
        <v>0.609416387</v>
      </c>
      <c r="Z516" s="8" t="s">
        <v>1042</v>
      </c>
      <c r="AA516" s="9" t="s">
        <v>1043</v>
      </c>
      <c r="AB516" t="str">
        <f>RIGHT(AA516,LEN(AA516)-FIND("N=",AA516))</f>
        <v>=NDUFB1</v>
      </c>
      <c r="AC516" t="str">
        <f>RIGHT(AB516,LEN(AB516)-FIND("=",AB516))</f>
        <v>NDUFB1</v>
      </c>
    </row>
    <row r="517" spans="1:29" x14ac:dyDescent="0.3">
      <c r="A517" s="8">
        <v>3</v>
      </c>
      <c r="B517" s="8">
        <v>98558.67</v>
      </c>
      <c r="C517" s="8">
        <v>98409</v>
      </c>
      <c r="D517" s="8">
        <v>101325.33</v>
      </c>
      <c r="E517" s="8">
        <f>GEOMEAN(B517:D517)</f>
        <v>99422.014800603109</v>
      </c>
      <c r="F517" s="8">
        <f>(10^(_xlfn.STDEV.S(LOG(B517),LOG(C517),LOG(D517)))-1)*E517</f>
        <v>1647.9964952787325</v>
      </c>
      <c r="G517" s="8">
        <v>78060</v>
      </c>
      <c r="H517" s="8">
        <v>92007.33</v>
      </c>
      <c r="I517" s="8">
        <v>91653.67</v>
      </c>
      <c r="J517" s="8">
        <f>GEOMEAN(G517:I517)</f>
        <v>86989.522081462608</v>
      </c>
      <c r="K517" s="8">
        <f>(10^(_xlfn.STDEV.S(LOG(G517),LOG(H517),LOG(I517)))-1)*J517</f>
        <v>8556.3603023980304</v>
      </c>
      <c r="L517" s="10">
        <f>J517/E517</f>
        <v>0.87495231570115917</v>
      </c>
      <c r="M517" s="8">
        <v>0.113377173</v>
      </c>
      <c r="N517" s="8">
        <v>0.16826443999999999</v>
      </c>
      <c r="O517" s="8">
        <v>88465</v>
      </c>
      <c r="P517" s="8">
        <v>77975.33</v>
      </c>
      <c r="Q517" s="8">
        <v>89947.33</v>
      </c>
      <c r="R517" s="8">
        <f>GEOMEAN(O517:Q517)</f>
        <v>85291.481840797758</v>
      </c>
      <c r="S517" s="8">
        <f>(10^(_xlfn.STDEV.S(LOG(O517),LOG(P517),LOG(Q517)))-1)*R517</f>
        <v>6929.2272204820683</v>
      </c>
      <c r="T517" s="10">
        <f>R517/E517</f>
        <v>0.85787319852504507</v>
      </c>
      <c r="U517" s="8">
        <v>7.4919450999999998E-2</v>
      </c>
      <c r="V517" s="8">
        <v>0.12737910899999999</v>
      </c>
      <c r="W517" s="10">
        <f>R517/J517</f>
        <v>0.98047994517000914</v>
      </c>
      <c r="X517" s="8">
        <v>0.80190057699999995</v>
      </c>
      <c r="Y517" s="8">
        <v>0.92410603499999999</v>
      </c>
      <c r="Z517" s="8" t="s">
        <v>1044</v>
      </c>
      <c r="AA517" s="8" t="s">
        <v>1045</v>
      </c>
      <c r="AB517" t="str">
        <f>RIGHT(AA517,LEN(AA517)-FIND("N=",AA517))</f>
        <v>=NDUFB10</v>
      </c>
      <c r="AC517" t="str">
        <f>RIGHT(AB517,LEN(AB517)-FIND("=",AB517))</f>
        <v>NDUFB10</v>
      </c>
    </row>
    <row r="518" spans="1:29" ht="15.6" x14ac:dyDescent="0.3">
      <c r="A518" s="8">
        <v>5</v>
      </c>
      <c r="B518" s="8">
        <v>427367.2</v>
      </c>
      <c r="C518" s="8">
        <v>461968.6</v>
      </c>
      <c r="D518" s="8">
        <v>516769.6</v>
      </c>
      <c r="E518" s="8">
        <f>GEOMEAN(B518:D518)</f>
        <v>467272.4765813899</v>
      </c>
      <c r="F518" s="8">
        <f>(10^(_xlfn.STDEV.S(LOG(B518),LOG(C518),LOG(D518)))-1)*E518</f>
        <v>46819.638298212492</v>
      </c>
      <c r="G518" s="8">
        <v>290484.2</v>
      </c>
      <c r="H518" s="8">
        <v>286718.8</v>
      </c>
      <c r="I518" s="8">
        <v>317173.59999999998</v>
      </c>
      <c r="J518" s="8">
        <f>GEOMEAN(G518:I518)</f>
        <v>297823.23204971838</v>
      </c>
      <c r="K518" s="8">
        <f>(10^(_xlfn.STDEV.S(LOG(G518),LOG(H518),LOG(I518)))-1)*J518</f>
        <v>16809.054338222693</v>
      </c>
      <c r="L518" s="10">
        <f>J518/E518</f>
        <v>0.6373652354374082</v>
      </c>
      <c r="M518" s="8">
        <v>2.5984400000000001E-4</v>
      </c>
      <c r="N518" s="8">
        <v>1.3790740000000001E-3</v>
      </c>
      <c r="O518" s="8">
        <v>356506.8</v>
      </c>
      <c r="P518" s="8">
        <v>319972</v>
      </c>
      <c r="Q518" s="8">
        <v>367517.8</v>
      </c>
      <c r="R518" s="8">
        <f>GEOMEAN(O518:Q518)</f>
        <v>347391.66219952592</v>
      </c>
      <c r="S518" s="8">
        <f>(10^(_xlfn.STDEV.S(LOG(O518),LOG(P518),LOG(Q518)))-1)*R518</f>
        <v>26237.267985579496</v>
      </c>
      <c r="T518" s="10">
        <f>R518/E518</f>
        <v>0.74344559033537894</v>
      </c>
      <c r="U518" s="8">
        <v>4.2082150000000004E-3</v>
      </c>
      <c r="V518" s="8">
        <v>1.3638053000000001E-2</v>
      </c>
      <c r="W518" s="10">
        <f>R518/J518</f>
        <v>1.1664357404513448</v>
      </c>
      <c r="X518" s="8">
        <v>8.0718661999999997E-2</v>
      </c>
      <c r="Y518" s="8">
        <v>0.563563496</v>
      </c>
      <c r="Z518" s="8" t="s">
        <v>1046</v>
      </c>
      <c r="AA518" s="9" t="s">
        <v>1047</v>
      </c>
      <c r="AB518" t="str">
        <f>RIGHT(AA518,LEN(AA518)-FIND("N=",AA518))</f>
        <v>=NDUFB3</v>
      </c>
      <c r="AC518" t="str">
        <f>RIGHT(AB518,LEN(AB518)-FIND("=",AB518))</f>
        <v>NDUFB3</v>
      </c>
    </row>
    <row r="519" spans="1:29" ht="15.6" x14ac:dyDescent="0.3">
      <c r="A519" s="8">
        <v>6</v>
      </c>
      <c r="B519" s="8">
        <v>124837.33</v>
      </c>
      <c r="C519" s="8">
        <v>134891.32999999999</v>
      </c>
      <c r="D519" s="8">
        <v>132570.17000000001</v>
      </c>
      <c r="E519" s="8">
        <f>GEOMEAN(B519:D519)</f>
        <v>130694.73940375699</v>
      </c>
      <c r="F519" s="8">
        <f>(10^(_xlfn.STDEV.S(LOG(B519),LOG(C519),LOG(D519)))-1)*E519</f>
        <v>5421.7982369100955</v>
      </c>
      <c r="G519" s="8">
        <v>104609</v>
      </c>
      <c r="H519" s="8">
        <v>142815.67000000001</v>
      </c>
      <c r="I519" s="8">
        <v>129728.83</v>
      </c>
      <c r="J519" s="8">
        <f>GEOMEAN(G519:I519)</f>
        <v>124679.14186736755</v>
      </c>
      <c r="K519" s="8">
        <f>(10^(_xlfn.STDEV.S(LOG(G519),LOG(H519),LOG(I519)))-1)*J519</f>
        <v>21547.588441306903</v>
      </c>
      <c r="L519" s="10">
        <f>J519/E519</f>
        <v>0.95397215248422984</v>
      </c>
      <c r="M519" s="8">
        <v>0.60764826100000002</v>
      </c>
      <c r="N519" s="8">
        <v>0.66364885699999998</v>
      </c>
      <c r="O519" s="8">
        <v>115204.5</v>
      </c>
      <c r="P519" s="8">
        <v>107874.67</v>
      </c>
      <c r="Q519" s="8">
        <v>105515.83</v>
      </c>
      <c r="R519" s="8">
        <f>GEOMEAN(O519:Q519)</f>
        <v>109454.97707640503</v>
      </c>
      <c r="S519" s="8">
        <f>(10^(_xlfn.STDEV.S(LOG(O519),LOG(P519),LOG(Q519)))-1)*R519</f>
        <v>5117.4601654694397</v>
      </c>
      <c r="T519" s="10">
        <f>R519/E519</f>
        <v>0.83748571347056533</v>
      </c>
      <c r="U519" s="8">
        <v>7.5861688999999996E-2</v>
      </c>
      <c r="V519" s="8">
        <v>0.12870551499999999</v>
      </c>
      <c r="W519" s="10">
        <f>R519/J519</f>
        <v>0.87789325012231934</v>
      </c>
      <c r="X519" s="8">
        <v>0.175229422</v>
      </c>
      <c r="Y519" s="8">
        <v>0.609416387</v>
      </c>
      <c r="Z519" s="8" t="s">
        <v>1048</v>
      </c>
      <c r="AA519" s="9" t="s">
        <v>1049</v>
      </c>
      <c r="AB519" t="str">
        <f>RIGHT(AA519,LEN(AA519)-FIND("N=",AA519))</f>
        <v>=NDUFB4</v>
      </c>
      <c r="AC519" t="str">
        <f>RIGHT(AB519,LEN(AB519)-FIND("=",AB519))</f>
        <v>NDUFB4</v>
      </c>
    </row>
    <row r="520" spans="1:29" x14ac:dyDescent="0.3">
      <c r="A520" s="8">
        <v>2</v>
      </c>
      <c r="B520" s="8">
        <v>105821</v>
      </c>
      <c r="C520" s="8">
        <v>109416.5</v>
      </c>
      <c r="D520" s="8">
        <v>147493.5</v>
      </c>
      <c r="E520" s="8">
        <f>GEOMEAN(B520:D520)</f>
        <v>119529.70667643953</v>
      </c>
      <c r="F520" s="8">
        <f>(10^(_xlfn.STDEV.S(LOG(B520),LOG(C520),LOG(D520)))-1)*E520</f>
        <v>23977.463942446509</v>
      </c>
      <c r="G520" s="8">
        <v>69261.5</v>
      </c>
      <c r="H520" s="8">
        <v>86937</v>
      </c>
      <c r="I520" s="8">
        <v>91749.5</v>
      </c>
      <c r="J520" s="8">
        <f>GEOMEAN(G520:I520)</f>
        <v>82054.061558877685</v>
      </c>
      <c r="K520" s="8">
        <f>(10^(_xlfn.STDEV.S(LOG(G520),LOG(H520),LOG(I520)))-1)*J520</f>
        <v>13206.112770823127</v>
      </c>
      <c r="L520" s="10">
        <f>J520/E520</f>
        <v>0.68647421499153849</v>
      </c>
      <c r="M520" s="8">
        <v>1.0082772E-2</v>
      </c>
      <c r="N520" s="8">
        <v>2.5017878E-2</v>
      </c>
      <c r="O520" s="8">
        <v>102329</v>
      </c>
      <c r="P520" s="8">
        <v>101365.5</v>
      </c>
      <c r="Q520" s="8">
        <v>123848</v>
      </c>
      <c r="R520" s="8">
        <f>GEOMEAN(O520:Q520)</f>
        <v>108707.4474435466</v>
      </c>
      <c r="S520" s="8">
        <f>(10^(_xlfn.STDEV.S(LOG(O520),LOG(P520),LOG(Q520)))-1)*R520</f>
        <v>13007.821230715819</v>
      </c>
      <c r="T520" s="10">
        <f>R520/E520</f>
        <v>0.9094596687818518</v>
      </c>
      <c r="U520" s="8">
        <v>0.435904442</v>
      </c>
      <c r="V520" s="8">
        <v>0.53403038199999997</v>
      </c>
      <c r="W520" s="10">
        <f>R520/J520</f>
        <v>1.3248271368693167</v>
      </c>
      <c r="X520" s="8">
        <v>3.8470405999999999E-2</v>
      </c>
      <c r="Y520" s="8">
        <v>0.50336913599999999</v>
      </c>
      <c r="Z520" s="8" t="s">
        <v>1050</v>
      </c>
      <c r="AA520" s="8" t="s">
        <v>1051</v>
      </c>
      <c r="AB520" t="str">
        <f>RIGHT(AA520,LEN(AA520)-FIND("N=",AA520))</f>
        <v>=NDUFB5</v>
      </c>
      <c r="AC520" t="str">
        <f>RIGHT(AB520,LEN(AB520)-FIND("=",AB520))</f>
        <v>NDUFB5</v>
      </c>
    </row>
    <row r="521" spans="1:29" ht="15.6" x14ac:dyDescent="0.3">
      <c r="A521" s="8">
        <v>3</v>
      </c>
      <c r="B521" s="8">
        <v>147653.32999999999</v>
      </c>
      <c r="C521" s="8">
        <v>133092.32999999999</v>
      </c>
      <c r="D521" s="8">
        <v>141587.67000000001</v>
      </c>
      <c r="E521" s="8">
        <f>GEOMEAN(B521:D521)</f>
        <v>140650.26983991309</v>
      </c>
      <c r="F521" s="8">
        <f>(10^(_xlfn.STDEV.S(LOG(B521),LOG(C521),LOG(D521)))-1)*E521</f>
        <v>7541.3639671262754</v>
      </c>
      <c r="G521" s="8">
        <v>119886.67</v>
      </c>
      <c r="H521" s="8">
        <v>127841.33</v>
      </c>
      <c r="I521" s="8">
        <v>123165.33</v>
      </c>
      <c r="J521" s="8">
        <f>GEOMEAN(G521:I521)</f>
        <v>123588.16502425162</v>
      </c>
      <c r="K521" s="8">
        <f>(10^(_xlfn.STDEV.S(LOG(G521),LOG(H521),LOG(I521)))-1)*J521</f>
        <v>4051.7483855769119</v>
      </c>
      <c r="L521" s="10">
        <f>J521/E521</f>
        <v>0.87869127563650318</v>
      </c>
      <c r="M521" s="8">
        <v>8.9883890999999994E-2</v>
      </c>
      <c r="N521" s="8">
        <v>0.13976318200000001</v>
      </c>
      <c r="O521" s="8">
        <v>121242.33</v>
      </c>
      <c r="P521" s="8">
        <v>118223.67</v>
      </c>
      <c r="Q521" s="8">
        <v>108583.33</v>
      </c>
      <c r="R521" s="8">
        <f>GEOMEAN(O521:Q521)</f>
        <v>115888.57492547593</v>
      </c>
      <c r="S521" s="8">
        <f>(10^(_xlfn.STDEV.S(LOG(O521),LOG(P521),LOG(Q521)))-1)*R521</f>
        <v>6893.2738241260004</v>
      </c>
      <c r="T521" s="10">
        <f>R521/E521</f>
        <v>0.82394847203193633</v>
      </c>
      <c r="U521" s="8">
        <v>1.9087395E-2</v>
      </c>
      <c r="V521" s="8">
        <v>4.2933120999999998E-2</v>
      </c>
      <c r="W521" s="10">
        <f>R521/J521</f>
        <v>0.93769961632438825</v>
      </c>
      <c r="X521" s="8">
        <v>0.369875387</v>
      </c>
      <c r="Y521" s="8">
        <v>0.73861183200000002</v>
      </c>
      <c r="Z521" s="8" t="s">
        <v>1052</v>
      </c>
      <c r="AA521" s="9" t="s">
        <v>1053</v>
      </c>
      <c r="AB521" t="str">
        <f>RIGHT(AA521,LEN(AA521)-FIND("N=",AA521))</f>
        <v>=NDUFB9</v>
      </c>
      <c r="AC521" t="str">
        <f>RIGHT(AB521,LEN(AB521)-FIND("=",AB521))</f>
        <v>NDUFB9</v>
      </c>
    </row>
    <row r="522" spans="1:29" ht="15.6" x14ac:dyDescent="0.3">
      <c r="A522" s="8">
        <v>3</v>
      </c>
      <c r="B522" s="8">
        <v>117010.33</v>
      </c>
      <c r="C522" s="8">
        <v>122068.67</v>
      </c>
      <c r="D522" s="8">
        <v>126968.33</v>
      </c>
      <c r="E522" s="8">
        <f>GEOMEAN(B522:D522)</f>
        <v>121947.97922513376</v>
      </c>
      <c r="F522" s="8">
        <f>(10^(_xlfn.STDEV.S(LOG(B522),LOG(C522),LOG(D522)))-1)*E522</f>
        <v>5084.3062308665076</v>
      </c>
      <c r="G522" s="8">
        <v>82531.67</v>
      </c>
      <c r="H522" s="8">
        <v>79474.67</v>
      </c>
      <c r="I522" s="8">
        <v>83516.33</v>
      </c>
      <c r="J522" s="8">
        <f>GEOMEAN(G522:I522)</f>
        <v>81822.659114095819</v>
      </c>
      <c r="K522" s="8">
        <f>(10^(_xlfn.STDEV.S(LOG(G522),LOG(H522),LOG(I522)))-1)*J522</f>
        <v>2147.1407071296803</v>
      </c>
      <c r="L522" s="10">
        <f>J522/E522</f>
        <v>0.67096363247675672</v>
      </c>
      <c r="M522" s="8">
        <v>5.3398200000000001E-4</v>
      </c>
      <c r="N522" s="8">
        <v>2.368612E-3</v>
      </c>
      <c r="O522" s="8">
        <v>86057</v>
      </c>
      <c r="P522" s="8">
        <v>81508.33</v>
      </c>
      <c r="Q522" s="8">
        <v>101733.67</v>
      </c>
      <c r="R522" s="8">
        <f>GEOMEAN(O522:Q522)</f>
        <v>89361.606909038208</v>
      </c>
      <c r="S522" s="8">
        <f>(10^(_xlfn.STDEV.S(LOG(O522),LOG(P522),LOG(Q522)))-1)*R522</f>
        <v>10944.063239088528</v>
      </c>
      <c r="T522" s="10">
        <f>R522/E522</f>
        <v>0.73278464700151891</v>
      </c>
      <c r="U522" s="8">
        <v>2.7837869999999998E-3</v>
      </c>
      <c r="V522" s="8">
        <v>1.0092817E-2</v>
      </c>
      <c r="W522" s="10">
        <f>R522/J522</f>
        <v>1.0921376532682696</v>
      </c>
      <c r="X522" s="8">
        <v>0.28026070600000003</v>
      </c>
      <c r="Y522" s="8">
        <v>0.67352536600000001</v>
      </c>
      <c r="Z522" s="8" t="s">
        <v>1054</v>
      </c>
      <c r="AA522" s="9" t="s">
        <v>1055</v>
      </c>
      <c r="AB522" t="str">
        <f>RIGHT(AA522,LEN(AA522)-FIND("N=",AA522))</f>
        <v>=NDUFC2</v>
      </c>
      <c r="AC522" t="str">
        <f>RIGHT(AB522,LEN(AB522)-FIND("=",AB522))</f>
        <v>NDUFC2</v>
      </c>
    </row>
    <row r="523" spans="1:29" x14ac:dyDescent="0.3">
      <c r="A523" s="8">
        <v>25</v>
      </c>
      <c r="B523" s="8">
        <v>138329.32</v>
      </c>
      <c r="C523" s="8">
        <v>157280.28</v>
      </c>
      <c r="D523" s="8">
        <v>169744.4</v>
      </c>
      <c r="E523" s="8">
        <f>GEOMEAN(B523:D523)</f>
        <v>154570.9906663422</v>
      </c>
      <c r="F523" s="8">
        <f>(10^(_xlfn.STDEV.S(LOG(B523),LOG(C523),LOG(D523)))-1)*E523</f>
        <v>16843.113588783392</v>
      </c>
      <c r="G523" s="8">
        <v>131442.51999999999</v>
      </c>
      <c r="H523" s="8">
        <v>125543.03999999999</v>
      </c>
      <c r="I523" s="8">
        <v>125565.44</v>
      </c>
      <c r="J523" s="8">
        <f>GEOMEAN(G523:I523)</f>
        <v>127487.09157243963</v>
      </c>
      <c r="K523" s="8">
        <f>(10^(_xlfn.STDEV.S(LOG(G523),LOG(H523),LOG(I523)))-1)*J523</f>
        <v>3418.4839132216093</v>
      </c>
      <c r="L523" s="10">
        <f>J523/E523</f>
        <v>0.824780193378161</v>
      </c>
      <c r="M523" s="8">
        <v>3.3907130000000001E-2</v>
      </c>
      <c r="N523" s="8">
        <v>6.5824599999999997E-2</v>
      </c>
      <c r="O523" s="8">
        <v>131883.20000000001</v>
      </c>
      <c r="P523" s="8">
        <v>132848.95999999999</v>
      </c>
      <c r="Q523" s="8">
        <v>149297.12</v>
      </c>
      <c r="R523" s="8">
        <f>GEOMEAN(O523:Q523)</f>
        <v>137784.28548543632</v>
      </c>
      <c r="S523" s="8">
        <f>(10^(_xlfn.STDEV.S(LOG(O523),LOG(P523),LOG(Q523)))-1)*R523</f>
        <v>9930.4210997744976</v>
      </c>
      <c r="T523" s="10">
        <f>R523/E523</f>
        <v>0.89139808764542527</v>
      </c>
      <c r="U523" s="8">
        <v>0.17067610599999999</v>
      </c>
      <c r="V523" s="8">
        <v>0.24927416699999999</v>
      </c>
      <c r="W523" s="10">
        <f>R523/J523</f>
        <v>1.0807704826111411</v>
      </c>
      <c r="X523" s="8">
        <v>0.34096186899999997</v>
      </c>
      <c r="Y523" s="8">
        <v>0.71949138999999995</v>
      </c>
      <c r="Z523" s="8" t="s">
        <v>1056</v>
      </c>
      <c r="AA523" s="8" t="s">
        <v>1057</v>
      </c>
      <c r="AB523" t="str">
        <f>RIGHT(AA523,LEN(AA523)-FIND("N=",AA523))</f>
        <v>=NDUFS1</v>
      </c>
      <c r="AC523" t="str">
        <f>RIGHT(AB523,LEN(AB523)-FIND("=",AB523))</f>
        <v>NDUFS1</v>
      </c>
    </row>
    <row r="524" spans="1:29" ht="15.6" x14ac:dyDescent="0.3">
      <c r="A524" s="8">
        <v>10</v>
      </c>
      <c r="B524" s="8">
        <v>244682.2</v>
      </c>
      <c r="C524" s="8">
        <v>259029.7</v>
      </c>
      <c r="D524" s="8">
        <v>283754.09999999998</v>
      </c>
      <c r="E524" s="8">
        <f>GEOMEAN(B524:D524)</f>
        <v>261998.03145787196</v>
      </c>
      <c r="F524" s="8">
        <f>(10^(_xlfn.STDEV.S(LOG(B524),LOG(C524),LOG(D524)))-1)*E524</f>
        <v>20328.766533114744</v>
      </c>
      <c r="G524" s="8">
        <v>191613.7</v>
      </c>
      <c r="H524" s="8">
        <v>197828.1</v>
      </c>
      <c r="I524" s="8">
        <v>206695.6</v>
      </c>
      <c r="J524" s="8">
        <f>GEOMEAN(G524:I524)</f>
        <v>198616.46876949689</v>
      </c>
      <c r="K524" s="8">
        <f>(10^(_xlfn.STDEV.S(LOG(G524),LOG(H524),LOG(I524)))-1)*J524</f>
        <v>7700.7413471038908</v>
      </c>
      <c r="L524" s="10">
        <f>J524/E524</f>
        <v>0.75808382095204208</v>
      </c>
      <c r="M524" s="8">
        <v>6.9933410000000001E-3</v>
      </c>
      <c r="N524" s="8">
        <v>1.8633263000000001E-2</v>
      </c>
      <c r="O524" s="8">
        <v>208660.9</v>
      </c>
      <c r="P524" s="8">
        <v>204802.7</v>
      </c>
      <c r="Q524" s="8">
        <v>250187</v>
      </c>
      <c r="R524" s="8">
        <f>GEOMEAN(O524:Q524)</f>
        <v>220299.66218962069</v>
      </c>
      <c r="S524" s="8">
        <f>(10^(_xlfn.STDEV.S(LOG(O524),LOG(P524),LOG(Q524)))-1)*R524</f>
        <v>25756.271665929304</v>
      </c>
      <c r="T524" s="10">
        <f>R524/E524</f>
        <v>0.84084472300717972</v>
      </c>
      <c r="U524" s="8">
        <v>5.8162389000000002E-2</v>
      </c>
      <c r="V524" s="8">
        <v>0.105195756</v>
      </c>
      <c r="W524" s="10">
        <f>R524/J524</f>
        <v>1.1091711757562668</v>
      </c>
      <c r="X524" s="8">
        <v>0.22755399700000001</v>
      </c>
      <c r="Y524" s="8">
        <v>0.65001461100000002</v>
      </c>
      <c r="Z524" s="8" t="s">
        <v>1058</v>
      </c>
      <c r="AA524" s="9" t="s">
        <v>1059</v>
      </c>
      <c r="AB524" t="str">
        <f>RIGHT(AA524,LEN(AA524)-FIND("N=",AA524))</f>
        <v>=NDUFS2</v>
      </c>
      <c r="AC524" t="str">
        <f>RIGHT(AB524,LEN(AB524)-FIND("=",AB524))</f>
        <v>NDUFS2</v>
      </c>
    </row>
    <row r="525" spans="1:29" ht="15.6" x14ac:dyDescent="0.3">
      <c r="A525" s="8">
        <v>15</v>
      </c>
      <c r="B525" s="8">
        <v>150877.6</v>
      </c>
      <c r="C525" s="8">
        <v>141758.67000000001</v>
      </c>
      <c r="D525" s="8">
        <v>142435</v>
      </c>
      <c r="E525" s="8">
        <f>GEOMEAN(B525:D525)</f>
        <v>144965.18218294144</v>
      </c>
      <c r="F525" s="8">
        <f>(10^(_xlfn.STDEV.S(LOG(B525),LOG(C525),LOG(D525)))-1)*E525</f>
        <v>5118.7874719764113</v>
      </c>
      <c r="G525" s="8">
        <v>94671.07</v>
      </c>
      <c r="H525" s="8">
        <v>120075.6</v>
      </c>
      <c r="I525" s="8">
        <v>108534.53</v>
      </c>
      <c r="J525" s="8">
        <f>GEOMEAN(G525:I525)</f>
        <v>107253.95776550684</v>
      </c>
      <c r="K525" s="8">
        <f>(10^(_xlfn.STDEV.S(LOG(G525),LOG(H525),LOG(I525)))-1)*J525</f>
        <v>13589.942183149426</v>
      </c>
      <c r="L525" s="10">
        <f>J525/E525</f>
        <v>0.73986012468949791</v>
      </c>
      <c r="M525" s="8">
        <v>1.0051509E-2</v>
      </c>
      <c r="N525" s="8">
        <v>2.5017878E-2</v>
      </c>
      <c r="O525" s="8">
        <v>108570.4</v>
      </c>
      <c r="P525" s="8">
        <v>124301.47</v>
      </c>
      <c r="Q525" s="8">
        <v>143523.26999999999</v>
      </c>
      <c r="R525" s="8">
        <f>GEOMEAN(O525:Q525)</f>
        <v>124653.17394488683</v>
      </c>
      <c r="S525" s="8">
        <f>(10^(_xlfn.STDEV.S(LOG(O525),LOG(P525),LOG(Q525)))-1)*R525</f>
        <v>18670.554840615634</v>
      </c>
      <c r="T525" s="10">
        <f>R525/E525</f>
        <v>0.85988353939760853</v>
      </c>
      <c r="U525" s="8">
        <v>0.13928375200000001</v>
      </c>
      <c r="V525" s="8">
        <v>0.21303154099999999</v>
      </c>
      <c r="W525" s="10">
        <f>R525/J525</f>
        <v>1.1622244674403579</v>
      </c>
      <c r="X525" s="8">
        <v>0.140734206</v>
      </c>
      <c r="Y525" s="8">
        <v>0.609416387</v>
      </c>
      <c r="Z525" s="8" t="s">
        <v>1060</v>
      </c>
      <c r="AA525" s="9" t="s">
        <v>1061</v>
      </c>
      <c r="AB525" t="str">
        <f>RIGHT(AA525,LEN(AA525)-FIND("N=",AA525))</f>
        <v>=NDUFS3</v>
      </c>
      <c r="AC525" t="str">
        <f>RIGHT(AB525,LEN(AB525)-FIND("=",AB525))</f>
        <v>NDUFS3</v>
      </c>
    </row>
    <row r="526" spans="1:29" x14ac:dyDescent="0.3">
      <c r="A526" s="8">
        <v>3</v>
      </c>
      <c r="B526" s="8">
        <v>78227.67</v>
      </c>
      <c r="C526" s="8">
        <v>108965</v>
      </c>
      <c r="D526" s="8">
        <v>113049</v>
      </c>
      <c r="E526" s="8">
        <f>GEOMEAN(B526:D526)</f>
        <v>98772.955219961441</v>
      </c>
      <c r="F526" s="8">
        <f>(10^(_xlfn.STDEV.S(LOG(B526),LOG(C526),LOG(D526)))-1)*E526</f>
        <v>22206.112547525903</v>
      </c>
      <c r="G526" s="8">
        <v>114324</v>
      </c>
      <c r="H526" s="8">
        <v>106751.67</v>
      </c>
      <c r="I526" s="8">
        <v>105136.67</v>
      </c>
      <c r="J526" s="8">
        <f>GEOMEAN(G526:I526)</f>
        <v>108664.77093034804</v>
      </c>
      <c r="K526" s="8">
        <f>(10^(_xlfn.STDEV.S(LOG(G526),LOG(H526),LOG(I526)))-1)*J526</f>
        <v>4958.7539290764062</v>
      </c>
      <c r="L526" s="10">
        <f>J526/E526</f>
        <v>1.1001470057097928</v>
      </c>
      <c r="M526" s="8">
        <v>0.42736732700000002</v>
      </c>
      <c r="N526" s="8">
        <v>0.49974912799999999</v>
      </c>
      <c r="O526" s="8">
        <v>122579.33</v>
      </c>
      <c r="P526" s="8">
        <v>99773.67</v>
      </c>
      <c r="Q526" s="8">
        <v>91287.67</v>
      </c>
      <c r="R526" s="8">
        <f>GEOMEAN(O526:Q526)</f>
        <v>103740.52407854832</v>
      </c>
      <c r="S526" s="8">
        <f>(10^(_xlfn.STDEV.S(LOG(O526),LOG(P526),LOG(Q526)))-1)*R526</f>
        <v>16932.273829965772</v>
      </c>
      <c r="T526" s="10">
        <f>R526/E526</f>
        <v>1.0502928038097514</v>
      </c>
      <c r="U526" s="8">
        <v>0.67926441199999998</v>
      </c>
      <c r="V526" s="8">
        <v>0.73881636100000003</v>
      </c>
      <c r="W526" s="10">
        <f>R526/J526</f>
        <v>0.95468405436610115</v>
      </c>
      <c r="X526" s="8">
        <v>0.69582112500000004</v>
      </c>
      <c r="Y526" s="8">
        <v>0.87595462400000002</v>
      </c>
      <c r="Z526" s="8" t="s">
        <v>1062</v>
      </c>
      <c r="AA526" s="8" t="s">
        <v>1063</v>
      </c>
      <c r="AB526" t="str">
        <f>RIGHT(AA526,LEN(AA526)-FIND("N=",AA526))</f>
        <v>=NDUFS5</v>
      </c>
      <c r="AC526" t="str">
        <f>RIGHT(AB526,LEN(AB526)-FIND("=",AB526))</f>
        <v>NDUFS5</v>
      </c>
    </row>
    <row r="527" spans="1:29" ht="15.6" x14ac:dyDescent="0.3">
      <c r="A527" s="8">
        <v>2</v>
      </c>
      <c r="B527" s="8">
        <v>671923.5</v>
      </c>
      <c r="C527" s="8">
        <v>675791</v>
      </c>
      <c r="D527" s="8">
        <v>837931.5</v>
      </c>
      <c r="E527" s="8">
        <f>GEOMEAN(B527:D527)</f>
        <v>724625.45103501703</v>
      </c>
      <c r="F527" s="8">
        <f>(10^(_xlfn.STDEV.S(LOG(B527),LOG(C527),LOG(D527)))-1)*E527</f>
        <v>97181.120498989287</v>
      </c>
      <c r="G527" s="8">
        <v>478442</v>
      </c>
      <c r="H527" s="8">
        <v>471288.5</v>
      </c>
      <c r="I527" s="8">
        <v>517108.5</v>
      </c>
      <c r="J527" s="8">
        <f>GEOMEAN(G527:I527)</f>
        <v>488539.03712374234</v>
      </c>
      <c r="K527" s="8">
        <f>(10^(_xlfn.STDEV.S(LOG(G527),LOG(H527),LOG(I527)))-1)*J527</f>
        <v>24941.184495882779</v>
      </c>
      <c r="L527" s="10">
        <f>J527/E527</f>
        <v>0.67419525000942038</v>
      </c>
      <c r="M527" s="8">
        <v>2.3539371E-2</v>
      </c>
      <c r="N527" s="8">
        <v>4.9604995999999998E-2</v>
      </c>
      <c r="O527" s="8">
        <v>596244.5</v>
      </c>
      <c r="P527" s="8">
        <v>375835</v>
      </c>
      <c r="Q527" s="8">
        <v>694500</v>
      </c>
      <c r="R527" s="8">
        <f>GEOMEAN(O527:Q527)</f>
        <v>537895.55149338674</v>
      </c>
      <c r="S527" s="8">
        <f>(10^(_xlfn.STDEV.S(LOG(O527),LOG(P527),LOG(Q527)))-1)*R527</f>
        <v>202642.92884800432</v>
      </c>
      <c r="T527" s="10">
        <f>R527/E527</f>
        <v>0.7423083894239223</v>
      </c>
      <c r="U527" s="8">
        <v>7.0068922000000006E-2</v>
      </c>
      <c r="V527" s="8">
        <v>0.120421481</v>
      </c>
      <c r="W527" s="10">
        <f>R527/J527</f>
        <v>1.101028803471324</v>
      </c>
      <c r="X527" s="8">
        <v>0.52426268300000001</v>
      </c>
      <c r="Y527" s="8">
        <v>0.79941868400000005</v>
      </c>
      <c r="Z527" s="8" t="s">
        <v>1064</v>
      </c>
      <c r="AA527" s="9" t="s">
        <v>1065</v>
      </c>
      <c r="AB527" t="str">
        <f>RIGHT(AA527,LEN(AA527)-FIND("N=",AA527))</f>
        <v>=NDUFS6</v>
      </c>
      <c r="AC527" t="str">
        <f>RIGHT(AB527,LEN(AB527)-FIND("=",AB527))</f>
        <v>NDUFS6</v>
      </c>
    </row>
    <row r="528" spans="1:29" ht="15.6" x14ac:dyDescent="0.3">
      <c r="A528" s="8">
        <v>4</v>
      </c>
      <c r="B528" s="8">
        <v>163658.75</v>
      </c>
      <c r="C528" s="8">
        <v>148251.25</v>
      </c>
      <c r="D528" s="8">
        <v>167030.5</v>
      </c>
      <c r="E528" s="8">
        <f>GEOMEAN(B528:D528)</f>
        <v>159432.8434085839</v>
      </c>
      <c r="F528" s="8">
        <f>(10^(_xlfn.STDEV.S(LOG(B528),LOG(C528),LOG(D528)))-1)*E528</f>
        <v>10502.053072297382</v>
      </c>
      <c r="G528" s="8">
        <v>125380.75</v>
      </c>
      <c r="H528" s="8">
        <v>122550.75</v>
      </c>
      <c r="I528" s="8">
        <v>134102</v>
      </c>
      <c r="J528" s="8">
        <f>GEOMEAN(G528:I528)</f>
        <v>127250.85154616011</v>
      </c>
      <c r="K528" s="8">
        <f>(10^(_xlfn.STDEV.S(LOG(G528),LOG(H528),LOG(I528)))-1)*J528</f>
        <v>6100.5321455653857</v>
      </c>
      <c r="L528" s="10">
        <f>J528/E528</f>
        <v>0.79814703686899746</v>
      </c>
      <c r="M528" s="8">
        <v>3.6378605000000001E-2</v>
      </c>
      <c r="N528" s="8">
        <v>7.0108281999999994E-2</v>
      </c>
      <c r="O528" s="8">
        <v>142513.25</v>
      </c>
      <c r="P528" s="8">
        <v>108945.75</v>
      </c>
      <c r="Q528" s="8">
        <v>147044.25</v>
      </c>
      <c r="R528" s="8">
        <f>GEOMEAN(O528:Q528)</f>
        <v>131675.36410529047</v>
      </c>
      <c r="S528" s="8">
        <f>(10^(_xlfn.STDEV.S(LOG(O528),LOG(P528),LOG(Q528)))-1)*R528</f>
        <v>23597.925653646751</v>
      </c>
      <c r="T528" s="10">
        <f>R528/E528</f>
        <v>0.82589861216889671</v>
      </c>
      <c r="U528" s="8">
        <v>6.6989073999999996E-2</v>
      </c>
      <c r="V528" s="8">
        <v>0.117157103</v>
      </c>
      <c r="W528" s="10">
        <f>R528/J528</f>
        <v>1.034770003543162</v>
      </c>
      <c r="X528" s="8">
        <v>0.71894661599999998</v>
      </c>
      <c r="Y528" s="8">
        <v>0.887781669</v>
      </c>
      <c r="Z528" s="8" t="s">
        <v>1066</v>
      </c>
      <c r="AA528" s="9" t="s">
        <v>1067</v>
      </c>
      <c r="AB528" t="str">
        <f>RIGHT(AA528,LEN(AA528)-FIND("N=",AA528))</f>
        <v>=NDUFS7</v>
      </c>
      <c r="AC528" t="str">
        <f>RIGHT(AB528,LEN(AB528)-FIND("=",AB528))</f>
        <v>NDUFS7</v>
      </c>
    </row>
    <row r="529" spans="1:29" x14ac:dyDescent="0.3">
      <c r="A529" s="8">
        <v>3</v>
      </c>
      <c r="B529" s="8">
        <v>80556.67</v>
      </c>
      <c r="C529" s="8">
        <v>47538.67</v>
      </c>
      <c r="D529" s="8">
        <v>41876.33</v>
      </c>
      <c r="E529" s="8">
        <f>GEOMEAN(B529:D529)</f>
        <v>54329.91789203701</v>
      </c>
      <c r="F529" s="8">
        <f>(10^(_xlfn.STDEV.S(LOG(B529),LOG(C529),LOG(D529)))-1)*E529</f>
        <v>22533.80808082598</v>
      </c>
      <c r="G529" s="8">
        <v>72410.33</v>
      </c>
      <c r="H529" s="8">
        <v>56371.67</v>
      </c>
      <c r="I529" s="8">
        <v>45747</v>
      </c>
      <c r="J529" s="8">
        <f>GEOMEAN(G529:I529)</f>
        <v>57157.691787287818</v>
      </c>
      <c r="K529" s="8">
        <f>(10^(_xlfn.STDEV.S(LOG(G529),LOG(H529),LOG(I529)))-1)*J529</f>
        <v>14775.535690979745</v>
      </c>
      <c r="L529" s="10">
        <f>J529/E529</f>
        <v>1.0520481901126757</v>
      </c>
      <c r="M529" s="8">
        <v>0.80779431700000004</v>
      </c>
      <c r="N529" s="8">
        <v>0.83951398899999996</v>
      </c>
      <c r="O529" s="8">
        <v>58173.67</v>
      </c>
      <c r="P529" s="8">
        <v>61086</v>
      </c>
      <c r="Q529" s="8">
        <v>98410</v>
      </c>
      <c r="R529" s="8">
        <f>GEOMEAN(O529:Q529)</f>
        <v>70453.481821385081</v>
      </c>
      <c r="S529" s="8">
        <f>(10^(_xlfn.STDEV.S(LOG(O529),LOG(P529),LOG(Q529)))-1)*R529</f>
        <v>23744.45803087021</v>
      </c>
      <c r="T529" s="10">
        <f>R529/E529</f>
        <v>1.2967713656661215</v>
      </c>
      <c r="U529" s="8">
        <v>0.231114497</v>
      </c>
      <c r="V529" s="8">
        <v>0.31913897499999999</v>
      </c>
      <c r="W529" s="10">
        <f>R529/J529</f>
        <v>1.2326159370391916</v>
      </c>
      <c r="X529" s="8">
        <v>0.32845578399999997</v>
      </c>
      <c r="Y529" s="8">
        <v>0.71498273400000001</v>
      </c>
      <c r="Z529" s="8" t="s">
        <v>1068</v>
      </c>
      <c r="AA529" s="8" t="s">
        <v>1069</v>
      </c>
      <c r="AB529" t="str">
        <f>RIGHT(AA529,LEN(AA529)-FIND("N=",AA529))</f>
        <v>=NDUFS8</v>
      </c>
      <c r="AC529" t="str">
        <f>RIGHT(AB529,LEN(AB529)-FIND("=",AB529))</f>
        <v>NDUFS8</v>
      </c>
    </row>
    <row r="530" spans="1:29" ht="15.6" x14ac:dyDescent="0.3">
      <c r="A530" s="8">
        <v>14</v>
      </c>
      <c r="B530" s="8">
        <v>107373.71</v>
      </c>
      <c r="C530" s="8">
        <v>99602.14</v>
      </c>
      <c r="D530" s="8">
        <v>103104.86</v>
      </c>
      <c r="E530" s="8">
        <f>GEOMEAN(B530:D530)</f>
        <v>103311.48128986094</v>
      </c>
      <c r="F530" s="8">
        <f>(10^(_xlfn.STDEV.S(LOG(B530),LOG(C530),LOG(D530)))-1)*E530</f>
        <v>3959.0915741345816</v>
      </c>
      <c r="G530" s="8">
        <v>93421.64</v>
      </c>
      <c r="H530" s="8">
        <v>84643.36</v>
      </c>
      <c r="I530" s="8">
        <v>84949.43</v>
      </c>
      <c r="J530" s="8">
        <f>GEOMEAN(G530:I530)</f>
        <v>87579.060828008412</v>
      </c>
      <c r="K530" s="8">
        <f>(10^(_xlfn.STDEV.S(LOG(G530),LOG(H530),LOG(I530)))-1)*J530</f>
        <v>5040.4572111929165</v>
      </c>
      <c r="L530" s="10">
        <f>J530/E530</f>
        <v>0.84771856655784383</v>
      </c>
      <c r="M530" s="8">
        <v>8.4373183000000004E-2</v>
      </c>
      <c r="N530" s="8">
        <v>0.13371717999999999</v>
      </c>
      <c r="O530" s="8">
        <v>86847.64</v>
      </c>
      <c r="P530" s="8">
        <v>88211.79</v>
      </c>
      <c r="Q530" s="8">
        <v>112254.21</v>
      </c>
      <c r="R530" s="8">
        <f>GEOMEAN(O530:Q530)</f>
        <v>95096.039782826338</v>
      </c>
      <c r="S530" s="8">
        <f>(10^(_xlfn.STDEV.S(LOG(O530),LOG(P530),LOG(Q530)))-1)*R530</f>
        <v>14714.191087930709</v>
      </c>
      <c r="T530" s="10">
        <f>R530/E530</f>
        <v>0.92047891091615908</v>
      </c>
      <c r="U530" s="8">
        <v>0.35667605400000002</v>
      </c>
      <c r="V530" s="8">
        <v>0.46522453800000002</v>
      </c>
      <c r="W530" s="10">
        <f>R530/J530</f>
        <v>1.0858307783133243</v>
      </c>
      <c r="X530" s="8">
        <v>0.35953772499999997</v>
      </c>
      <c r="Y530" s="8">
        <v>0.73861183200000002</v>
      </c>
      <c r="Z530" s="8" t="s">
        <v>1070</v>
      </c>
      <c r="AA530" s="9" t="s">
        <v>1071</v>
      </c>
      <c r="AB530" t="str">
        <f>RIGHT(AA530,LEN(AA530)-FIND("N=",AA530))</f>
        <v>=NDUFV1</v>
      </c>
      <c r="AC530" t="str">
        <f>RIGHT(AB530,LEN(AB530)-FIND("=",AB530))</f>
        <v>NDUFV1</v>
      </c>
    </row>
    <row r="531" spans="1:29" x14ac:dyDescent="0.3">
      <c r="A531" s="8">
        <v>7</v>
      </c>
      <c r="B531" s="8">
        <v>59685.43</v>
      </c>
      <c r="C531" s="8">
        <v>58692.71</v>
      </c>
      <c r="D531" s="8">
        <v>53261.14</v>
      </c>
      <c r="E531" s="8">
        <f>GEOMEAN(B531:D531)</f>
        <v>57141.852499539062</v>
      </c>
      <c r="F531" s="8">
        <f>(10^(_xlfn.STDEV.S(LOG(B531),LOG(C531),LOG(D531)))-1)*E531</f>
        <v>3623.4452845132023</v>
      </c>
      <c r="G531" s="8">
        <v>44195.43</v>
      </c>
      <c r="H531" s="8">
        <v>56856.71</v>
      </c>
      <c r="I531" s="8">
        <v>46653.43</v>
      </c>
      <c r="J531" s="8">
        <f>GEOMEAN(G531:I531)</f>
        <v>48941.907229191325</v>
      </c>
      <c r="K531" s="8">
        <f>(10^(_xlfn.STDEV.S(LOG(G531),LOG(H531),LOG(I531)))-1)*J531</f>
        <v>6940.0877273178312</v>
      </c>
      <c r="L531" s="10">
        <f>J531/E531</f>
        <v>0.85649843483086441</v>
      </c>
      <c r="M531" s="8">
        <v>0.10818343399999999</v>
      </c>
      <c r="N531" s="8">
        <v>0.162684937</v>
      </c>
      <c r="O531" s="8">
        <v>69862</v>
      </c>
      <c r="P531" s="8">
        <v>59991.43</v>
      </c>
      <c r="Q531" s="8">
        <v>63989.86</v>
      </c>
      <c r="R531" s="8">
        <f>GEOMEAN(O531:Q531)</f>
        <v>64488.23086111572</v>
      </c>
      <c r="S531" s="8">
        <f>(10^(_xlfn.STDEV.S(LOG(O531),LOG(P531),LOG(Q531)))-1)*R531</f>
        <v>5123.8826668379043</v>
      </c>
      <c r="T531" s="10">
        <f>R531/E531</f>
        <v>1.1285638816423726</v>
      </c>
      <c r="U531" s="8">
        <v>0.197444906</v>
      </c>
      <c r="V531" s="8">
        <v>0.27944965300000002</v>
      </c>
      <c r="W531" s="10">
        <f>R531/J531</f>
        <v>1.3176485043609378</v>
      </c>
      <c r="X531" s="8">
        <v>1.110977E-2</v>
      </c>
      <c r="Y531" s="8">
        <v>0.33960329299999997</v>
      </c>
      <c r="Z531" s="8" t="s">
        <v>1072</v>
      </c>
      <c r="AA531" s="8" t="s">
        <v>1073</v>
      </c>
      <c r="AB531" t="str">
        <f>RIGHT(AA531,LEN(AA531)-FIND("N=",AA531))</f>
        <v>=NDUFV2</v>
      </c>
      <c r="AC531" t="str">
        <f>RIGHT(AB531,LEN(AB531)-FIND("=",AB531))</f>
        <v>NDUFV2</v>
      </c>
    </row>
    <row r="532" spans="1:29" ht="15.6" x14ac:dyDescent="0.3">
      <c r="A532" s="8">
        <v>3</v>
      </c>
      <c r="B532" s="8">
        <v>74351.33</v>
      </c>
      <c r="C532" s="8">
        <v>73372.33</v>
      </c>
      <c r="D532" s="8">
        <v>67814.33</v>
      </c>
      <c r="E532" s="8">
        <f>GEOMEAN(B532:D532)</f>
        <v>71787.28179401884</v>
      </c>
      <c r="F532" s="8">
        <f>(10^(_xlfn.STDEV.S(LOG(B532),LOG(C532),LOG(D532)))-1)*E532</f>
        <v>3661.7116424044953</v>
      </c>
      <c r="G532" s="8">
        <v>100910</v>
      </c>
      <c r="H532" s="8">
        <v>98264.33</v>
      </c>
      <c r="I532" s="8">
        <v>82648.67</v>
      </c>
      <c r="J532" s="8">
        <f>GEOMEAN(G532:I532)</f>
        <v>93581.210274129538</v>
      </c>
      <c r="K532" s="8">
        <f>(10^(_xlfn.STDEV.S(LOG(G532),LOG(H532),LOG(I532)))-1)*J532</f>
        <v>10714.863451934918</v>
      </c>
      <c r="L532" s="10">
        <f>J532/E532</f>
        <v>1.3035903844729015</v>
      </c>
      <c r="M532" s="8">
        <v>1.6915408E-2</v>
      </c>
      <c r="N532" s="8">
        <v>3.8155778000000001E-2</v>
      </c>
      <c r="O532" s="8">
        <v>79973.67</v>
      </c>
      <c r="P532" s="8">
        <v>92784.33</v>
      </c>
      <c r="Q532" s="8">
        <v>71046</v>
      </c>
      <c r="R532" s="8">
        <f>GEOMEAN(O532:Q532)</f>
        <v>80783.084439805447</v>
      </c>
      <c r="S532" s="8">
        <f>(10^(_xlfn.STDEV.S(LOG(O532),LOG(P532),LOG(Q532)))-1)*R532</f>
        <v>11561.522039662475</v>
      </c>
      <c r="T532" s="10">
        <f>R532/E532</f>
        <v>1.1253119274191006</v>
      </c>
      <c r="U532" s="8">
        <v>0.226373087</v>
      </c>
      <c r="V532" s="8">
        <v>0.315333739</v>
      </c>
      <c r="W532" s="10">
        <f>R532/J532</f>
        <v>0.86324043259502359</v>
      </c>
      <c r="X532" s="8">
        <v>0.14005408999999999</v>
      </c>
      <c r="Y532" s="8">
        <v>0.609416387</v>
      </c>
      <c r="Z532" s="8" t="s">
        <v>1074</v>
      </c>
      <c r="AA532" s="9" t="s">
        <v>1075</v>
      </c>
      <c r="AB532" t="str">
        <f>RIGHT(AA532,LEN(AA532)-FIND("N=",AA532))</f>
        <v>=NEBL</v>
      </c>
      <c r="AC532" t="str">
        <f>RIGHT(AB532,LEN(AB532)-FIND("=",AB532))</f>
        <v>NEBL</v>
      </c>
    </row>
    <row r="533" spans="1:29" ht="15.6" x14ac:dyDescent="0.3">
      <c r="A533" s="8">
        <v>3</v>
      </c>
      <c r="B533" s="8">
        <v>31774.67</v>
      </c>
      <c r="C533" s="8">
        <v>24639</v>
      </c>
      <c r="D533" s="8">
        <v>23867.67</v>
      </c>
      <c r="E533" s="8">
        <f>GEOMEAN(B533:D533)</f>
        <v>26536.158362997878</v>
      </c>
      <c r="F533" s="8">
        <f>(10^(_xlfn.STDEV.S(LOG(B533),LOG(C533),LOG(D533)))-1)*E533</f>
        <v>4505.8306897140492</v>
      </c>
      <c r="G533" s="8">
        <v>49462</v>
      </c>
      <c r="H533" s="8">
        <v>63475.67</v>
      </c>
      <c r="I533" s="8">
        <v>46375.33</v>
      </c>
      <c r="J533" s="8">
        <f>GEOMEAN(G533:I533)</f>
        <v>52608.428219782698</v>
      </c>
      <c r="K533" s="8">
        <f>(10^(_xlfn.STDEV.S(LOG(G533),LOG(H533),LOG(I533)))-1)*J533</f>
        <v>9486.2142358597212</v>
      </c>
      <c r="L533" s="10">
        <f>J533/E533</f>
        <v>1.9825186261000045</v>
      </c>
      <c r="M533" s="8">
        <v>5.1449299999999998E-4</v>
      </c>
      <c r="N533" s="8">
        <v>2.30795E-3</v>
      </c>
      <c r="O533" s="8">
        <v>57157.67</v>
      </c>
      <c r="P533" s="8">
        <v>45632</v>
      </c>
      <c r="Q533" s="8">
        <v>38123.67</v>
      </c>
      <c r="R533" s="8">
        <f>GEOMEAN(O533:Q533)</f>
        <v>46328.286826094351</v>
      </c>
      <c r="S533" s="8">
        <f>(10^(_xlfn.STDEV.S(LOG(O533),LOG(P533),LOG(Q533)))-1)*R533</f>
        <v>10422.305654055945</v>
      </c>
      <c r="T533" s="10">
        <f>R533/E533</f>
        <v>1.7458550779036159</v>
      </c>
      <c r="U533" s="8">
        <v>2.0447040000000001E-3</v>
      </c>
      <c r="V533" s="8">
        <v>7.8810449999999997E-3</v>
      </c>
      <c r="W533" s="10">
        <f>R533/J533</f>
        <v>0.88062480469000626</v>
      </c>
      <c r="X533" s="8">
        <v>0.35689805499999999</v>
      </c>
      <c r="Y533" s="8">
        <v>0.73861183200000002</v>
      </c>
      <c r="Z533" s="8" t="s">
        <v>1076</v>
      </c>
      <c r="AA533" s="9" t="s">
        <v>1077</v>
      </c>
      <c r="AB533" t="str">
        <f>RIGHT(AA533,LEN(AA533)-FIND("N=",AA533))</f>
        <v>=NES</v>
      </c>
      <c r="AC533" t="str">
        <f>RIGHT(AB533,LEN(AB533)-FIND("=",AB533))</f>
        <v>NES</v>
      </c>
    </row>
    <row r="534" spans="1:29" ht="15.6" x14ac:dyDescent="0.3">
      <c r="A534" s="8">
        <v>10</v>
      </c>
      <c r="B534" s="8">
        <v>52816.2</v>
      </c>
      <c r="C534" s="8">
        <v>54845.2</v>
      </c>
      <c r="D534" s="8">
        <v>63203.8</v>
      </c>
      <c r="E534" s="8">
        <f>GEOMEAN(B534:D534)</f>
        <v>56782.736977893546</v>
      </c>
      <c r="F534" s="8">
        <f>(10^(_xlfn.STDEV.S(LOG(B534),LOG(C534),LOG(D534)))-1)*E534</f>
        <v>5638.5680253311357</v>
      </c>
      <c r="G534" s="8">
        <v>121201.1</v>
      </c>
      <c r="H534" s="8">
        <v>121467</v>
      </c>
      <c r="I534" s="8">
        <v>120211.5</v>
      </c>
      <c r="J534" s="8">
        <f>GEOMEAN(G534:I534)</f>
        <v>120958.65834172034</v>
      </c>
      <c r="K534" s="8">
        <f>(10^(_xlfn.STDEV.S(LOG(G534),LOG(H534),LOG(I534)))-1)*J534</f>
        <v>664.27614939857585</v>
      </c>
      <c r="L534" s="10">
        <f>J534/E534</f>
        <v>2.1302012685441976</v>
      </c>
      <c r="M534" s="11">
        <v>6.9499999999999995E-5</v>
      </c>
      <c r="N534" s="8">
        <v>4.7985900000000001E-4</v>
      </c>
      <c r="O534" s="8">
        <v>125489.5</v>
      </c>
      <c r="P534" s="8">
        <v>120115.3</v>
      </c>
      <c r="Q534" s="8">
        <v>83376.600000000006</v>
      </c>
      <c r="R534" s="8">
        <f>GEOMEAN(O534:Q534)</f>
        <v>107915.36901119651</v>
      </c>
      <c r="S534" s="8">
        <f>(10^(_xlfn.STDEV.S(LOG(O534),LOG(P534),LOG(Q534)))-1)*R534</f>
        <v>27160.081299503301</v>
      </c>
      <c r="T534" s="10">
        <f>R534/E534</f>
        <v>1.9004960795251864</v>
      </c>
      <c r="U534" s="8">
        <v>2.4074599999999999E-4</v>
      </c>
      <c r="V534" s="8">
        <v>1.505138E-3</v>
      </c>
      <c r="W534" s="10">
        <f>R534/J534</f>
        <v>0.89216737760371623</v>
      </c>
      <c r="X534" s="8">
        <v>0.32902161299999999</v>
      </c>
      <c r="Y534" s="8">
        <v>0.71498273400000001</v>
      </c>
      <c r="Z534" s="8" t="s">
        <v>1078</v>
      </c>
      <c r="AA534" s="9" t="s">
        <v>1079</v>
      </c>
      <c r="AB534" t="str">
        <f>RIGHT(AA534,LEN(AA534)-FIND("N=",AA534))</f>
        <v>=NID1</v>
      </c>
      <c r="AC534" t="str">
        <f>RIGHT(AB534,LEN(AB534)-FIND("=",AB534))</f>
        <v>NID1</v>
      </c>
    </row>
    <row r="535" spans="1:29" ht="15.6" x14ac:dyDescent="0.3">
      <c r="A535" s="8">
        <v>9</v>
      </c>
      <c r="B535" s="8">
        <v>62833.11</v>
      </c>
      <c r="C535" s="8">
        <v>51022.78</v>
      </c>
      <c r="D535" s="8">
        <v>56137.440000000002</v>
      </c>
      <c r="E535" s="8">
        <f>GEOMEAN(B535:D535)</f>
        <v>56459.248421434888</v>
      </c>
      <c r="F535" s="8">
        <f>(10^(_xlfn.STDEV.S(LOG(B535),LOG(C535),LOG(D535)))-1)*E535</f>
        <v>6201.9069281583734</v>
      </c>
      <c r="G535" s="8">
        <v>97791.78</v>
      </c>
      <c r="H535" s="8">
        <v>103751.44</v>
      </c>
      <c r="I535" s="8">
        <v>96971.56</v>
      </c>
      <c r="J535" s="8">
        <f>GEOMEAN(G535:I535)</f>
        <v>99459.656622841794</v>
      </c>
      <c r="K535" s="8">
        <f>(10^(_xlfn.STDEV.S(LOG(G535),LOG(H535),LOG(I535)))-1)*J535</f>
        <v>3731.1476828818563</v>
      </c>
      <c r="L535" s="10">
        <f>J535/E535</f>
        <v>1.7616185019048483</v>
      </c>
      <c r="M535" s="8">
        <v>1.162237E-3</v>
      </c>
      <c r="N535" s="8">
        <v>4.4745389999999996E-3</v>
      </c>
      <c r="O535" s="8">
        <v>114632.67</v>
      </c>
      <c r="P535" s="8">
        <v>135374.32999999999</v>
      </c>
      <c r="Q535" s="8">
        <v>81933.440000000002</v>
      </c>
      <c r="R535" s="8">
        <f>GEOMEAN(O535:Q535)</f>
        <v>108334.96295448029</v>
      </c>
      <c r="S535" s="8">
        <f>(10^(_xlfn.STDEV.S(LOG(O535),LOG(P535),LOG(Q535)))-1)*R535</f>
        <v>31578.007326256102</v>
      </c>
      <c r="T535" s="10">
        <f>R535/E535</f>
        <v>1.918816951756493</v>
      </c>
      <c r="U535" s="8">
        <v>4.4036100000000001E-4</v>
      </c>
      <c r="V535" s="8">
        <v>2.3624789999999998E-3</v>
      </c>
      <c r="W535" s="10">
        <f>R535/J535</f>
        <v>1.0892352400259564</v>
      </c>
      <c r="X535" s="8">
        <v>0.50122269500000005</v>
      </c>
      <c r="Y535" s="8">
        <v>0.79822674699999996</v>
      </c>
      <c r="Z535" s="8" t="s">
        <v>1080</v>
      </c>
      <c r="AA535" s="9" t="s">
        <v>1081</v>
      </c>
      <c r="AB535" t="str">
        <f>RIGHT(AA535,LEN(AA535)-FIND("N=",AA535))</f>
        <v>=NID2</v>
      </c>
      <c r="AC535" t="str">
        <f>RIGHT(AB535,LEN(AB535)-FIND("=",AB535))</f>
        <v>NID2</v>
      </c>
    </row>
    <row r="536" spans="1:29" x14ac:dyDescent="0.3">
      <c r="A536" s="8">
        <v>4</v>
      </c>
      <c r="B536" s="8">
        <v>95413.5</v>
      </c>
      <c r="C536" s="8">
        <v>75018</v>
      </c>
      <c r="D536" s="8">
        <v>77672</v>
      </c>
      <c r="E536" s="8">
        <f>GEOMEAN(B536:D536)</f>
        <v>82226.776585152737</v>
      </c>
      <c r="F536" s="8">
        <f>(10^(_xlfn.STDEV.S(LOG(B536),LOG(C536),LOG(D536)))-1)*E536</f>
        <v>11413.489596861305</v>
      </c>
      <c r="G536" s="8">
        <v>86670.5</v>
      </c>
      <c r="H536" s="8">
        <v>110279.25</v>
      </c>
      <c r="I536" s="8">
        <v>90893</v>
      </c>
      <c r="J536" s="8">
        <f>GEOMEAN(G536:I536)</f>
        <v>95418.338041521507</v>
      </c>
      <c r="K536" s="8">
        <f>(10^(_xlfn.STDEV.S(LOG(G536),LOG(H536),LOG(I536)))-1)*J536</f>
        <v>12985.138516019759</v>
      </c>
      <c r="L536" s="10">
        <f>J536/E536</f>
        <v>1.1604290232964174</v>
      </c>
      <c r="M536" s="8">
        <v>0.14228865600000001</v>
      </c>
      <c r="N536" s="8">
        <v>0.20138537100000001</v>
      </c>
      <c r="O536" s="8">
        <v>84260.25</v>
      </c>
      <c r="P536" s="8">
        <v>79040</v>
      </c>
      <c r="Q536" s="8">
        <v>82152.5</v>
      </c>
      <c r="R536" s="8">
        <f>GEOMEAN(O536:Q536)</f>
        <v>81789.361847162028</v>
      </c>
      <c r="S536" s="8">
        <f>(10^(_xlfn.STDEV.S(LOG(O536),LOG(P536),LOG(Q536)))-1)*R536</f>
        <v>2677.1033148397478</v>
      </c>
      <c r="T536" s="10">
        <f>R536/E536</f>
        <v>0.9946803856826647</v>
      </c>
      <c r="U536" s="8">
        <v>0.95534857500000003</v>
      </c>
      <c r="V536" s="8">
        <v>0.97125066400000004</v>
      </c>
      <c r="W536" s="10">
        <f>R536/J536</f>
        <v>0.85716607023244529</v>
      </c>
      <c r="X536" s="8">
        <v>0.13010113500000001</v>
      </c>
      <c r="Y536" s="8">
        <v>0.609416387</v>
      </c>
      <c r="Z536" s="8" t="s">
        <v>1082</v>
      </c>
      <c r="AA536" s="8" t="s">
        <v>1083</v>
      </c>
      <c r="AB536" t="str">
        <f>RIGHT(AA536,LEN(AA536)-FIND("N=",AA536))</f>
        <v>=NIPSNAP3B</v>
      </c>
      <c r="AC536" t="str">
        <f>RIGHT(AB536,LEN(AB536)-FIND("=",AB536))</f>
        <v>NIPSNAP3B</v>
      </c>
    </row>
    <row r="537" spans="1:29" x14ac:dyDescent="0.3">
      <c r="A537" s="8">
        <v>5</v>
      </c>
      <c r="B537" s="8">
        <v>212709.4</v>
      </c>
      <c r="C537" s="8">
        <v>208359.4</v>
      </c>
      <c r="D537" s="8">
        <v>244124.6</v>
      </c>
      <c r="E537" s="8">
        <f>GEOMEAN(B537:D537)</f>
        <v>221175.54621102259</v>
      </c>
      <c r="F537" s="8">
        <f>(10^(_xlfn.STDEV.S(LOG(B537),LOG(C537),LOG(D537)))-1)*E537</f>
        <v>19891.344606834515</v>
      </c>
      <c r="G537" s="8">
        <v>236203.6</v>
      </c>
      <c r="H537" s="8">
        <v>175091</v>
      </c>
      <c r="I537" s="8">
        <v>193600.4</v>
      </c>
      <c r="J537" s="8">
        <f>GEOMEAN(G537:I537)</f>
        <v>200056.28292128787</v>
      </c>
      <c r="K537" s="8">
        <f>(10^(_xlfn.STDEV.S(LOG(G537),LOG(H537),LOG(I537)))-1)*J537</f>
        <v>32926.500421645316</v>
      </c>
      <c r="L537" s="10">
        <f>J537/E537</f>
        <v>0.904513570096104</v>
      </c>
      <c r="M537" s="8">
        <v>0.36166970500000001</v>
      </c>
      <c r="N537" s="8">
        <v>0.43642210599999998</v>
      </c>
      <c r="O537" s="8">
        <v>203142</v>
      </c>
      <c r="P537" s="8">
        <v>167529.20000000001</v>
      </c>
      <c r="Q537" s="8">
        <v>154657</v>
      </c>
      <c r="R537" s="8">
        <f>GEOMEAN(O537:Q537)</f>
        <v>173948.20038816979</v>
      </c>
      <c r="S537" s="8">
        <f>(10^(_xlfn.STDEV.S(LOG(O537),LOG(P537),LOG(Q537)))-1)*R537</f>
        <v>26176.295490615274</v>
      </c>
      <c r="T537" s="10">
        <f>R537/E537</f>
        <v>0.78647121423724931</v>
      </c>
      <c r="U537" s="8">
        <v>4.6652286000000001E-2</v>
      </c>
      <c r="V537" s="8">
        <v>8.8664189000000004E-2</v>
      </c>
      <c r="W537" s="10">
        <f>R537/J537</f>
        <v>0.86949631297813168</v>
      </c>
      <c r="X537" s="8">
        <v>0.21320966699999999</v>
      </c>
      <c r="Y537" s="8">
        <v>0.63254343999999996</v>
      </c>
      <c r="Z537" s="8" t="s">
        <v>1084</v>
      </c>
      <c r="AA537" s="8" t="s">
        <v>1085</v>
      </c>
      <c r="AB537" t="str">
        <f>RIGHT(AA537,LEN(AA537)-FIND("N=",AA537))</f>
        <v>=NME2</v>
      </c>
      <c r="AC537" t="str">
        <f>RIGHT(AB537,LEN(AB537)-FIND("=",AB537))</f>
        <v>NME2</v>
      </c>
    </row>
    <row r="538" spans="1:29" ht="15.6" x14ac:dyDescent="0.3">
      <c r="A538" s="8">
        <v>55</v>
      </c>
      <c r="B538" s="8">
        <v>211860.36</v>
      </c>
      <c r="C538" s="8">
        <v>191551.93</v>
      </c>
      <c r="D538" s="8">
        <v>179269.04</v>
      </c>
      <c r="E538" s="8">
        <f>GEOMEAN(B538:D538)</f>
        <v>193767.31005575377</v>
      </c>
      <c r="F538" s="8">
        <f>(10^(_xlfn.STDEV.S(LOG(B538),LOG(C538),LOG(D538)))-1)*E538</f>
        <v>17003.103192333896</v>
      </c>
      <c r="G538" s="8">
        <v>129392.56</v>
      </c>
      <c r="H538" s="8">
        <v>144190.87</v>
      </c>
      <c r="I538" s="8">
        <v>146102.64000000001</v>
      </c>
      <c r="J538" s="8">
        <f>GEOMEAN(G538:I538)</f>
        <v>139690.98414158379</v>
      </c>
      <c r="K538" s="8">
        <f>(10^(_xlfn.STDEV.S(LOG(G538),LOG(H538),LOG(I538)))-1)*J538</f>
        <v>9627.384263828284</v>
      </c>
      <c r="L538" s="10">
        <f>J538/E538</f>
        <v>0.72092131588857644</v>
      </c>
      <c r="M538" s="8">
        <v>3.128643E-3</v>
      </c>
      <c r="N538" s="8">
        <v>9.9365709999999999E-3</v>
      </c>
      <c r="O538" s="8">
        <v>134754.67000000001</v>
      </c>
      <c r="P538" s="8">
        <v>147709.6</v>
      </c>
      <c r="Q538" s="8">
        <v>165023.35999999999</v>
      </c>
      <c r="R538" s="8">
        <f>GEOMEAN(O538:Q538)</f>
        <v>148650.36871713065</v>
      </c>
      <c r="S538" s="8">
        <f>(10^(_xlfn.STDEV.S(LOG(O538),LOG(P538),LOG(Q538)))-1)*R538</f>
        <v>15874.493798991172</v>
      </c>
      <c r="T538" s="10">
        <f>R538/E538</f>
        <v>0.76715916980195797</v>
      </c>
      <c r="U538" s="8">
        <v>1.0291237999999999E-2</v>
      </c>
      <c r="V538" s="8">
        <v>2.6358848000000001E-2</v>
      </c>
      <c r="W538" s="10">
        <f>R538/J538</f>
        <v>1.0641371712756069</v>
      </c>
      <c r="X538" s="8">
        <v>0.46954786500000001</v>
      </c>
      <c r="Y538" s="8">
        <v>0.78064579300000003</v>
      </c>
      <c r="Z538" s="8" t="s">
        <v>1086</v>
      </c>
      <c r="AA538" s="9" t="s">
        <v>1087</v>
      </c>
      <c r="AB538" t="str">
        <f>RIGHT(AA538,LEN(AA538)-FIND("N=",AA538))</f>
        <v>=NNT</v>
      </c>
      <c r="AC538" t="str">
        <f>RIGHT(AB538,LEN(AB538)-FIND("=",AB538))</f>
        <v>NNT</v>
      </c>
    </row>
    <row r="539" spans="1:29" ht="15.6" x14ac:dyDescent="0.3">
      <c r="A539" s="8">
        <v>8</v>
      </c>
      <c r="B539" s="8">
        <v>130978.75</v>
      </c>
      <c r="C539" s="8">
        <v>126586</v>
      </c>
      <c r="D539" s="8">
        <v>134756.88</v>
      </c>
      <c r="E539" s="8">
        <f>GEOMEAN(B539:D539)</f>
        <v>130731.17215910558</v>
      </c>
      <c r="F539" s="8">
        <f>(10^(_xlfn.STDEV.S(LOG(B539),LOG(C539),LOG(D539)))-1)*E539</f>
        <v>4159.0339350717495</v>
      </c>
      <c r="G539" s="8">
        <v>129232.25</v>
      </c>
      <c r="H539" s="8">
        <v>113130.88</v>
      </c>
      <c r="I539" s="8">
        <v>100035.75</v>
      </c>
      <c r="J539" s="8">
        <f>GEOMEAN(G539:I539)</f>
        <v>113510.42973346959</v>
      </c>
      <c r="K539" s="8">
        <f>(10^(_xlfn.STDEV.S(LOG(G539),LOG(H539),LOG(I539)))-1)*J539</f>
        <v>15509.817948786935</v>
      </c>
      <c r="L539" s="10">
        <f>J539/E539</f>
        <v>0.86827363251453449</v>
      </c>
      <c r="M539" s="8">
        <v>0.12718405199999999</v>
      </c>
      <c r="N539" s="8">
        <v>0.18495263300000001</v>
      </c>
      <c r="O539" s="8">
        <v>120233.88</v>
      </c>
      <c r="P539" s="8">
        <v>108334.25</v>
      </c>
      <c r="Q539" s="8">
        <v>102583.75</v>
      </c>
      <c r="R539" s="8">
        <f>GEOMEAN(O539:Q539)</f>
        <v>110143.04312703534</v>
      </c>
      <c r="S539" s="8">
        <f>(10^(_xlfn.STDEV.S(LOG(O539),LOG(P539),LOG(Q539)))-1)*R539</f>
        <v>9252.8086562314274</v>
      </c>
      <c r="T539" s="10">
        <f>R539/E539</f>
        <v>0.84251553250808786</v>
      </c>
      <c r="U539" s="8">
        <v>7.1784463000000007E-2</v>
      </c>
      <c r="V539" s="8">
        <v>0.122643602</v>
      </c>
      <c r="W539" s="10">
        <f>R539/J539</f>
        <v>0.97033412159269328</v>
      </c>
      <c r="X539" s="8">
        <v>0.72874811699999997</v>
      </c>
      <c r="Y539" s="8">
        <v>0.89432149100000002</v>
      </c>
      <c r="Z539" s="8" t="s">
        <v>1088</v>
      </c>
      <c r="AA539" s="9" t="s">
        <v>1089</v>
      </c>
      <c r="AB539" t="str">
        <f>RIGHT(AA539,LEN(AA539)-FIND("N=",AA539))</f>
        <v>=NPEPPS</v>
      </c>
      <c r="AC539" t="str">
        <f>RIGHT(AB539,LEN(AB539)-FIND("=",AB539))</f>
        <v>NPEPPS</v>
      </c>
    </row>
    <row r="540" spans="1:29" ht="15.6" x14ac:dyDescent="0.3">
      <c r="A540" s="8">
        <v>2</v>
      </c>
      <c r="B540" s="8">
        <v>45525.5</v>
      </c>
      <c r="C540" s="8">
        <v>55886.5</v>
      </c>
      <c r="D540" s="8">
        <v>54852</v>
      </c>
      <c r="E540" s="8">
        <f>GEOMEAN(B540:D540)</f>
        <v>51870.213374403596</v>
      </c>
      <c r="F540" s="8">
        <f>(10^(_xlfn.STDEV.S(LOG(B540),LOG(C540),LOG(D540)))-1)*E540</f>
        <v>6227.2724858480706</v>
      </c>
      <c r="G540" s="8">
        <v>70762</v>
      </c>
      <c r="H540" s="8">
        <v>85525.5</v>
      </c>
      <c r="I540" s="8">
        <v>71320.5</v>
      </c>
      <c r="J540" s="8">
        <f>GEOMEAN(G540:I540)</f>
        <v>75573.586563435543</v>
      </c>
      <c r="K540" s="8">
        <f>(10^(_xlfn.STDEV.S(LOG(G540),LOG(H540),LOG(I540)))-1)*J540</f>
        <v>8552.1859811497816</v>
      </c>
      <c r="L540" s="10">
        <f>J540/E540</f>
        <v>1.4569746613135941</v>
      </c>
      <c r="M540" s="8">
        <v>1.550706E-3</v>
      </c>
      <c r="N540" s="8">
        <v>5.5713159999999998E-3</v>
      </c>
      <c r="O540" s="8">
        <v>78997.5</v>
      </c>
      <c r="P540" s="8">
        <v>78264.5</v>
      </c>
      <c r="Q540" s="8">
        <v>76846</v>
      </c>
      <c r="R540" s="8">
        <f>GEOMEAN(O540:Q540)</f>
        <v>78030.874902279553</v>
      </c>
      <c r="S540" s="8">
        <f>(10^(_xlfn.STDEV.S(LOG(O540),LOG(P540),LOG(Q540)))-1)*R540</f>
        <v>1103.8379534430969</v>
      </c>
      <c r="T540" s="10">
        <f>R540/E540</f>
        <v>1.5043484463625798</v>
      </c>
      <c r="U540" s="8">
        <v>9.0112099999999995E-4</v>
      </c>
      <c r="V540" s="8">
        <v>4.1598249999999998E-3</v>
      </c>
      <c r="W540" s="10">
        <f>R540/J540</f>
        <v>1.0325151742901786</v>
      </c>
      <c r="X540" s="8">
        <v>0.71444950799999996</v>
      </c>
      <c r="Y540" s="8">
        <v>0.884981138</v>
      </c>
      <c r="Z540" s="8" t="s">
        <v>1090</v>
      </c>
      <c r="AA540" s="9" t="s">
        <v>1091</v>
      </c>
      <c r="AB540" t="str">
        <f>RIGHT(AA540,LEN(AA540)-FIND("N=",AA540))</f>
        <v>=NPTN</v>
      </c>
      <c r="AC540" t="str">
        <f>RIGHT(AB540,LEN(AB540)-FIND("=",AB540))</f>
        <v>NPTN</v>
      </c>
    </row>
    <row r="541" spans="1:29" ht="15.6" x14ac:dyDescent="0.3">
      <c r="A541" s="8">
        <v>3</v>
      </c>
      <c r="B541" s="8">
        <v>3982.67</v>
      </c>
      <c r="C541" s="8">
        <v>10526.67</v>
      </c>
      <c r="D541" s="8">
        <v>15356</v>
      </c>
      <c r="E541" s="8">
        <f>GEOMEAN(B541:D541)</f>
        <v>8634.711100194414</v>
      </c>
      <c r="F541" s="8">
        <f>(10^(_xlfn.STDEV.S(LOG(B541),LOG(C541),LOG(D541)))-1)*E541</f>
        <v>8688.3658010911477</v>
      </c>
      <c r="G541" s="8">
        <v>176337.33</v>
      </c>
      <c r="H541" s="8">
        <v>110516</v>
      </c>
      <c r="I541" s="8">
        <v>86076.33</v>
      </c>
      <c r="J541" s="8">
        <f>GEOMEAN(G541:I541)</f>
        <v>118818.587918206</v>
      </c>
      <c r="K541" s="8">
        <f>(10^(_xlfn.STDEV.S(LOG(G541),LOG(H541),LOG(I541)))-1)*J541</f>
        <v>52175.010438356847</v>
      </c>
      <c r="L541" s="10">
        <f>J541/E541</f>
        <v>13.760574793930367</v>
      </c>
      <c r="M541" s="11">
        <v>3.7700000000000002E-5</v>
      </c>
      <c r="N541" s="8">
        <v>3.0269900000000002E-4</v>
      </c>
      <c r="O541" s="8">
        <v>89935.67</v>
      </c>
      <c r="P541" s="8">
        <v>111109</v>
      </c>
      <c r="Q541" s="8">
        <v>44813.33</v>
      </c>
      <c r="R541" s="8">
        <f>GEOMEAN(O541:Q541)</f>
        <v>76506.114015963351</v>
      </c>
      <c r="S541" s="8">
        <f>(10^(_xlfn.STDEV.S(LOG(O541),LOG(P541),LOG(Q541)))-1)*R541</f>
        <v>46531.013140735966</v>
      </c>
      <c r="T541" s="10">
        <f>R541/E541</f>
        <v>8.8602980607238599</v>
      </c>
      <c r="U541" s="8">
        <v>1.57164E-4</v>
      </c>
      <c r="V541" s="8">
        <v>1.0757620000000001E-3</v>
      </c>
      <c r="W541" s="10">
        <f>R541/J541</f>
        <v>0.64389011312463751</v>
      </c>
      <c r="X541" s="8">
        <v>0.245921787</v>
      </c>
      <c r="Y541" s="8">
        <v>0.65853512400000003</v>
      </c>
      <c r="Z541" s="8" t="s">
        <v>1092</v>
      </c>
      <c r="AA541" s="9" t="s">
        <v>1093</v>
      </c>
      <c r="AB541" t="str">
        <f>RIGHT(AA541,LEN(AA541)-FIND("N=",AA541))</f>
        <v>=OAF</v>
      </c>
      <c r="AC541" t="str">
        <f>RIGHT(AB541,LEN(AB541)-FIND("=",AB541))</f>
        <v>OAF</v>
      </c>
    </row>
    <row r="542" spans="1:29" x14ac:dyDescent="0.3">
      <c r="A542" s="8">
        <v>8</v>
      </c>
      <c r="B542" s="8">
        <v>118814.25</v>
      </c>
      <c r="C542" s="8">
        <v>99845.75</v>
      </c>
      <c r="D542" s="8">
        <v>86775.5</v>
      </c>
      <c r="E542" s="8">
        <f>GEOMEAN(B542:D542)</f>
        <v>100971.40817281636</v>
      </c>
      <c r="F542" s="8">
        <f>(10^(_xlfn.STDEV.S(LOG(B542),LOG(C542),LOG(D542)))-1)*E542</f>
        <v>17214.111544405336</v>
      </c>
      <c r="G542" s="8">
        <v>109381.12</v>
      </c>
      <c r="H542" s="8">
        <v>124528.12</v>
      </c>
      <c r="I542" s="8">
        <v>112765.38</v>
      </c>
      <c r="J542" s="8">
        <f>GEOMEAN(G542:I542)</f>
        <v>115379.46701599262</v>
      </c>
      <c r="K542" s="8">
        <f>(10^(_xlfn.STDEV.S(LOG(G542),LOG(H542),LOG(I542)))-1)*J542</f>
        <v>8095.9611882132886</v>
      </c>
      <c r="L542" s="10">
        <f>J542/E542</f>
        <v>1.1426944429507839</v>
      </c>
      <c r="M542" s="8">
        <v>0.18543174200000001</v>
      </c>
      <c r="N542" s="8">
        <v>0.252543401</v>
      </c>
      <c r="O542" s="8">
        <v>108359.38</v>
      </c>
      <c r="P542" s="8">
        <v>106292.38</v>
      </c>
      <c r="Q542" s="8">
        <v>94550.25</v>
      </c>
      <c r="R542" s="8">
        <f>GEOMEAN(O542:Q542)</f>
        <v>102883.0367926586</v>
      </c>
      <c r="S542" s="8">
        <f>(10^(_xlfn.STDEV.S(LOG(O542),LOG(P542),LOG(Q542)))-1)*R542</f>
        <v>7877.3974555391887</v>
      </c>
      <c r="T542" s="10">
        <f>R542/E542</f>
        <v>1.0189323755549731</v>
      </c>
      <c r="U542" s="8">
        <v>0.84486258800000003</v>
      </c>
      <c r="V542" s="8">
        <v>0.87346470700000001</v>
      </c>
      <c r="W542" s="10">
        <f>R542/J542</f>
        <v>0.89169277214981502</v>
      </c>
      <c r="X542" s="8">
        <v>0.249195483</v>
      </c>
      <c r="Y542" s="8">
        <v>0.66138390899999999</v>
      </c>
      <c r="Z542" s="8" t="s">
        <v>1094</v>
      </c>
      <c r="AA542" s="8" t="s">
        <v>1095</v>
      </c>
      <c r="AB542" t="str">
        <f>RIGHT(AA542,LEN(AA542)-FIND("N=",AA542))</f>
        <v>=OBSCN</v>
      </c>
      <c r="AC542" t="str">
        <f>RIGHT(AB542,LEN(AB542)-FIND("=",AB542))</f>
        <v>OBSCN</v>
      </c>
    </row>
    <row r="543" spans="1:29" ht="15.6" x14ac:dyDescent="0.3">
      <c r="A543" s="8">
        <v>3</v>
      </c>
      <c r="B543" s="8">
        <v>167333.67000000001</v>
      </c>
      <c r="C543" s="8">
        <v>160366.67000000001</v>
      </c>
      <c r="D543" s="8">
        <v>177648</v>
      </c>
      <c r="E543" s="8">
        <f>GEOMEAN(B543:D543)</f>
        <v>168300.70038294033</v>
      </c>
      <c r="F543" s="8">
        <f>(10^(_xlfn.STDEV.S(LOG(B543),LOG(C543),LOG(D543)))-1)*E543</f>
        <v>8879.2035078933604</v>
      </c>
      <c r="G543" s="8">
        <v>119003.33</v>
      </c>
      <c r="H543" s="8">
        <v>145802.32999999999</v>
      </c>
      <c r="I543" s="8">
        <v>113385</v>
      </c>
      <c r="J543" s="8">
        <f>GEOMEAN(G543:I543)</f>
        <v>125302.49758225874</v>
      </c>
      <c r="K543" s="8">
        <f>(10^(_xlfn.STDEV.S(LOG(G543),LOG(H543),LOG(I543)))-1)*J543</f>
        <v>17885.90550949494</v>
      </c>
      <c r="L543" s="10">
        <f>J543/E543</f>
        <v>0.74451560389917393</v>
      </c>
      <c r="M543" s="8">
        <v>1.6325940000000001E-2</v>
      </c>
      <c r="N543" s="8">
        <v>3.6931044000000003E-2</v>
      </c>
      <c r="O543" s="8">
        <v>115757.33</v>
      </c>
      <c r="P543" s="8">
        <v>137465.32999999999</v>
      </c>
      <c r="Q543" s="8">
        <v>157936.32999999999</v>
      </c>
      <c r="R543" s="8">
        <f>GEOMEAN(O543:Q543)</f>
        <v>135958.98300473369</v>
      </c>
      <c r="S543" s="8">
        <f>(10^(_xlfn.STDEV.S(LOG(O543),LOG(P543),LOG(Q543)))-1)*R543</f>
        <v>22896.36354814416</v>
      </c>
      <c r="T543" s="10">
        <f>R543/E543</f>
        <v>0.80783373269024772</v>
      </c>
      <c r="U543" s="8">
        <v>6.2255061E-2</v>
      </c>
      <c r="V543" s="8">
        <v>0.110367544</v>
      </c>
      <c r="W543" s="10">
        <f>R543/J543</f>
        <v>1.0850460735268199</v>
      </c>
      <c r="X543" s="8">
        <v>0.43754048699999998</v>
      </c>
      <c r="Y543" s="8">
        <v>0.76526193499999995</v>
      </c>
      <c r="Z543" s="8" t="s">
        <v>1096</v>
      </c>
      <c r="AA543" s="9" t="s">
        <v>1097</v>
      </c>
      <c r="AB543" t="str">
        <f>RIGHT(AA543,LEN(AA543)-FIND("N=",AA543))</f>
        <v>=OCIAD1</v>
      </c>
      <c r="AC543" t="str">
        <f>RIGHT(AB543,LEN(AB543)-FIND("=",AB543))</f>
        <v>OCIAD1</v>
      </c>
    </row>
    <row r="544" spans="1:29" x14ac:dyDescent="0.3">
      <c r="A544" s="8">
        <v>20</v>
      </c>
      <c r="B544" s="8">
        <v>165308.04999999999</v>
      </c>
      <c r="C544" s="8">
        <v>145079.65</v>
      </c>
      <c r="D544" s="8">
        <v>125612.25</v>
      </c>
      <c r="E544" s="8">
        <f>GEOMEAN(B544:D544)</f>
        <v>144425.59508271562</v>
      </c>
      <c r="F544" s="8">
        <f>(10^(_xlfn.STDEV.S(LOG(B544),LOG(C544),LOG(D544)))-1)*E544</f>
        <v>21265.581113451077</v>
      </c>
      <c r="G544" s="8">
        <v>174771.20000000001</v>
      </c>
      <c r="H544" s="8">
        <v>149368.04999999999</v>
      </c>
      <c r="I544" s="8">
        <v>155779.79999999999</v>
      </c>
      <c r="J544" s="8">
        <f>GEOMEAN(G544:I544)</f>
        <v>159617.15797065792</v>
      </c>
      <c r="K544" s="8">
        <f>(10^(_xlfn.STDEV.S(LOG(G544),LOG(H544),LOG(I544)))-1)*J544</f>
        <v>13520.830486724913</v>
      </c>
      <c r="L544" s="10">
        <f>J544/E544</f>
        <v>1.1051860847742518</v>
      </c>
      <c r="M544" s="8">
        <v>0.41431767200000003</v>
      </c>
      <c r="N544" s="8">
        <v>0.48738346700000001</v>
      </c>
      <c r="O544" s="8">
        <v>187826.7</v>
      </c>
      <c r="P544" s="8">
        <v>146303.79999999999</v>
      </c>
      <c r="Q544" s="8">
        <v>123963.65</v>
      </c>
      <c r="R544" s="8">
        <f>GEOMEAN(O544:Q544)</f>
        <v>150465.09486143809</v>
      </c>
      <c r="S544" s="8">
        <f>(10^(_xlfn.STDEV.S(LOG(O544),LOG(P544),LOG(Q544)))-1)*R544</f>
        <v>35008.343292697326</v>
      </c>
      <c r="T544" s="10">
        <f>R544/E544</f>
        <v>1.0418173785281171</v>
      </c>
      <c r="U544" s="8">
        <v>0.73408039700000005</v>
      </c>
      <c r="V544" s="8">
        <v>0.78511533300000003</v>
      </c>
      <c r="W544" s="10">
        <f>R544/J544</f>
        <v>0.94266241032244014</v>
      </c>
      <c r="X544" s="8">
        <v>0.62561051099999998</v>
      </c>
      <c r="Y544" s="8">
        <v>0.85403670600000003</v>
      </c>
      <c r="Z544" s="8" t="s">
        <v>1098</v>
      </c>
      <c r="AA544" s="8" t="s">
        <v>1099</v>
      </c>
      <c r="AB544" t="str">
        <f>RIGHT(AA544,LEN(AA544)-FIND("N=",AA544))</f>
        <v>=OGDH</v>
      </c>
      <c r="AC544" t="str">
        <f>RIGHT(AB544,LEN(AB544)-FIND("=",AB544))</f>
        <v>OGDH</v>
      </c>
    </row>
    <row r="545" spans="1:29" ht="15.6" x14ac:dyDescent="0.3">
      <c r="A545" s="8">
        <v>6</v>
      </c>
      <c r="B545" s="8">
        <v>26895.83</v>
      </c>
      <c r="C545" s="8">
        <v>18443</v>
      </c>
      <c r="D545" s="8">
        <v>51819.17</v>
      </c>
      <c r="E545" s="8">
        <f>GEOMEAN(B545:D545)</f>
        <v>29512.250143249137</v>
      </c>
      <c r="F545" s="8">
        <f>(10^(_xlfn.STDEV.S(LOG(B545),LOG(C545),LOG(D545)))-1)*E545</f>
        <v>20265.212488037734</v>
      </c>
      <c r="G545" s="8">
        <v>235394.67</v>
      </c>
      <c r="H545" s="8">
        <v>142400.82999999999</v>
      </c>
      <c r="I545" s="8">
        <v>82881.5</v>
      </c>
      <c r="J545" s="8">
        <f>GEOMEAN(G545:I545)</f>
        <v>140579.58254508435</v>
      </c>
      <c r="K545" s="8">
        <f>(10^(_xlfn.STDEV.S(LOG(G545),LOG(H545),LOG(I545)))-1)*J545</f>
        <v>96363.184733977541</v>
      </c>
      <c r="L545" s="10">
        <f>J545/E545</f>
        <v>4.7634315195461854</v>
      </c>
      <c r="M545" s="8">
        <v>4.5778700000000003E-4</v>
      </c>
      <c r="N545" s="8">
        <v>2.1132730000000001E-3</v>
      </c>
      <c r="O545" s="8">
        <v>82997.67</v>
      </c>
      <c r="P545" s="8">
        <v>89420</v>
      </c>
      <c r="Q545" s="8">
        <v>66349.17</v>
      </c>
      <c r="R545" s="8">
        <f>GEOMEAN(O545:Q545)</f>
        <v>78966.94804407905</v>
      </c>
      <c r="S545" s="8">
        <f>(10^(_xlfn.STDEV.S(LOG(O545),LOG(P545),LOG(Q545)))-1)*R545</f>
        <v>13268.077239346558</v>
      </c>
      <c r="T545" s="10">
        <f>R545/E545</f>
        <v>2.675734573296932</v>
      </c>
      <c r="U545" s="8">
        <v>8.3315300000000002E-3</v>
      </c>
      <c r="V545" s="8">
        <v>2.2832060000000001E-2</v>
      </c>
      <c r="W545" s="10">
        <f>R545/J545</f>
        <v>0.56172416089480193</v>
      </c>
      <c r="X545" s="8">
        <v>8.0829850999999994E-2</v>
      </c>
      <c r="Y545" s="8">
        <v>0.563563496</v>
      </c>
      <c r="Z545" s="8" t="s">
        <v>1100</v>
      </c>
      <c r="AA545" s="9" t="s">
        <v>1101</v>
      </c>
      <c r="AB545" t="str">
        <f>RIGHT(AA545,LEN(AA545)-FIND("N=",AA545))</f>
        <v>=OGN</v>
      </c>
      <c r="AC545" t="str">
        <f>RIGHT(AB545,LEN(AB545)-FIND("=",AB545))</f>
        <v>OGN</v>
      </c>
    </row>
    <row r="546" spans="1:29" x14ac:dyDescent="0.3">
      <c r="A546" s="8">
        <v>2</v>
      </c>
      <c r="B546" s="8">
        <v>60987</v>
      </c>
      <c r="C546" s="8">
        <v>66885</v>
      </c>
      <c r="D546" s="8">
        <v>69657</v>
      </c>
      <c r="E546" s="8">
        <f>GEOMEAN(B546:D546)</f>
        <v>65742.102539827523</v>
      </c>
      <c r="F546" s="8">
        <f>(10^(_xlfn.STDEV.S(LOG(B546),LOG(C546),LOG(D546)))-1)*E546</f>
        <v>4634.1754903168085</v>
      </c>
      <c r="G546" s="8">
        <v>67074.5</v>
      </c>
      <c r="H546" s="8">
        <v>64549</v>
      </c>
      <c r="I546" s="8">
        <v>60046</v>
      </c>
      <c r="J546" s="8">
        <f>GEOMEAN(G546:I546)</f>
        <v>63822.970674155971</v>
      </c>
      <c r="K546" s="8">
        <f>(10^(_xlfn.STDEV.S(LOG(G546),LOG(H546),LOG(I546)))-1)*J546</f>
        <v>3690.0112463753994</v>
      </c>
      <c r="L546" s="10">
        <f>J546/E546</f>
        <v>0.97080817632035854</v>
      </c>
      <c r="M546" s="8">
        <v>0.78591301800000002</v>
      </c>
      <c r="N546" s="8">
        <v>0.82242243000000004</v>
      </c>
      <c r="O546" s="8">
        <v>70182.5</v>
      </c>
      <c r="P546" s="8">
        <v>51247</v>
      </c>
      <c r="Q546" s="8">
        <v>47009.5</v>
      </c>
      <c r="R546" s="8">
        <f>GEOMEAN(O546:Q546)</f>
        <v>55296.074858388631</v>
      </c>
      <c r="S546" s="8">
        <f>(10^(_xlfn.STDEV.S(LOG(O546),LOG(P546),LOG(Q546)))-1)*R546</f>
        <v>12984.246624873784</v>
      </c>
      <c r="T546" s="10">
        <f>R546/E546</f>
        <v>0.84110596896242351</v>
      </c>
      <c r="U546" s="8">
        <v>0.13612896499999999</v>
      </c>
      <c r="V546" s="8">
        <v>0.20987650099999999</v>
      </c>
      <c r="W546" s="10">
        <f>R546/J546</f>
        <v>0.86639769779283926</v>
      </c>
      <c r="X546" s="8">
        <v>0.208169506</v>
      </c>
      <c r="Y546" s="8">
        <v>0.62372297300000001</v>
      </c>
      <c r="Z546" s="8" t="s">
        <v>1102</v>
      </c>
      <c r="AA546" s="8" t="s">
        <v>1103</v>
      </c>
      <c r="AB546" t="str">
        <f>RIGHT(AA546,LEN(AA546)-FIND("N=",AA546))</f>
        <v>=OLA1</v>
      </c>
      <c r="AC546" t="str">
        <f>RIGHT(AB546,LEN(AB546)-FIND("=",AB546))</f>
        <v>OLA1</v>
      </c>
    </row>
    <row r="547" spans="1:29" ht="15.6" x14ac:dyDescent="0.3">
      <c r="A547" s="8">
        <v>2</v>
      </c>
      <c r="B547" s="8">
        <v>33217</v>
      </c>
      <c r="C547" s="8">
        <v>37191.5</v>
      </c>
      <c r="D547" s="8">
        <v>36884</v>
      </c>
      <c r="E547" s="8">
        <f>GEOMEAN(B547:D547)</f>
        <v>35717.471330945933</v>
      </c>
      <c r="F547" s="8">
        <f>(10^(_xlfn.STDEV.S(LOG(B547),LOG(C547),LOG(D547)))-1)*E547</f>
        <v>2322.2698107882211</v>
      </c>
      <c r="G547" s="8">
        <v>101822</v>
      </c>
      <c r="H547" s="8">
        <v>81047.5</v>
      </c>
      <c r="I547" s="8">
        <v>66103</v>
      </c>
      <c r="J547" s="8">
        <f>GEOMEAN(G547:I547)</f>
        <v>81708.544070236007</v>
      </c>
      <c r="K547" s="8">
        <f>(10^(_xlfn.STDEV.S(LOG(G547),LOG(H547),LOG(I547)))-1)*J547</f>
        <v>19712.350412802592</v>
      </c>
      <c r="L547" s="10">
        <f>J547/E547</f>
        <v>2.2876351831615529</v>
      </c>
      <c r="M547" s="8">
        <v>2.0555399999999999E-4</v>
      </c>
      <c r="N547" s="8">
        <v>1.1575190000000001E-3</v>
      </c>
      <c r="O547" s="8">
        <v>90474.5</v>
      </c>
      <c r="P547" s="8">
        <v>90477.5</v>
      </c>
      <c r="Q547" s="8">
        <v>59495</v>
      </c>
      <c r="R547" s="8">
        <f>GEOMEAN(O547:Q547)</f>
        <v>78677.234155529251</v>
      </c>
      <c r="S547" s="8">
        <f>(10^(_xlfn.STDEV.S(LOG(O547),LOG(P547),LOG(Q547)))-1)*R547</f>
        <v>21543.455863699324</v>
      </c>
      <c r="T547" s="10">
        <f>R547/E547</f>
        <v>2.2027660756421632</v>
      </c>
      <c r="U547" s="8">
        <v>2.9017000000000002E-4</v>
      </c>
      <c r="V547" s="8">
        <v>1.758739E-3</v>
      </c>
      <c r="W547" s="10">
        <f>R547/J547</f>
        <v>0.962900943234271</v>
      </c>
      <c r="X547" s="8">
        <v>0.79258594999999998</v>
      </c>
      <c r="Y547" s="8">
        <v>0.92139567200000005</v>
      </c>
      <c r="Z547" s="8" t="s">
        <v>1104</v>
      </c>
      <c r="AA547" s="9" t="s">
        <v>1105</v>
      </c>
      <c r="AB547" t="str">
        <f>RIGHT(AA547,LEN(AA547)-FIND("N=",AA547))</f>
        <v>=OLFML1</v>
      </c>
      <c r="AC547" t="str">
        <f>RIGHT(AB547,LEN(AB547)-FIND("=",AB547))</f>
        <v>OLFML1</v>
      </c>
    </row>
    <row r="548" spans="1:29" ht="15.6" x14ac:dyDescent="0.3">
      <c r="A548" s="8">
        <v>3</v>
      </c>
      <c r="B548" s="8">
        <v>17784</v>
      </c>
      <c r="C548" s="8">
        <v>2672.33</v>
      </c>
      <c r="D548" s="8">
        <v>22131.33</v>
      </c>
      <c r="E548" s="8">
        <f>GEOMEAN(B548:D548)</f>
        <v>10169.720495604019</v>
      </c>
      <c r="F548" s="8">
        <f>(10^(_xlfn.STDEV.S(LOG(B548),LOG(C548),LOG(D548)))-1)*E548</f>
        <v>22354.34720613543</v>
      </c>
      <c r="G548" s="8">
        <v>364360</v>
      </c>
      <c r="H548" s="8">
        <v>262415</v>
      </c>
      <c r="I548" s="8">
        <v>170447</v>
      </c>
      <c r="J548" s="8">
        <f>GEOMEAN(G548:I548)</f>
        <v>253534.01681181311</v>
      </c>
      <c r="K548" s="8">
        <f>(10^(_xlfn.STDEV.S(LOG(G548),LOG(H548),LOG(I548)))-1)*J548</f>
        <v>117585.96442257457</v>
      </c>
      <c r="L548" s="10">
        <f>J548/E548</f>
        <v>24.930283671159515</v>
      </c>
      <c r="M548" s="8">
        <v>1.35375E-4</v>
      </c>
      <c r="N548" s="8">
        <v>8.2682800000000005E-4</v>
      </c>
      <c r="O548" s="8">
        <v>350935.33</v>
      </c>
      <c r="P548" s="8">
        <v>299282.33</v>
      </c>
      <c r="Q548" s="8">
        <v>128503</v>
      </c>
      <c r="R548" s="8">
        <f>GEOMEAN(O548:Q548)</f>
        <v>238089.62912363416</v>
      </c>
      <c r="S548" s="8">
        <f>(10^(_xlfn.STDEV.S(LOG(O548),LOG(P548),LOG(Q548)))-1)*R548</f>
        <v>170463.14496112478</v>
      </c>
      <c r="T548" s="10">
        <f>R548/E548</f>
        <v>23.411619741816033</v>
      </c>
      <c r="U548" s="8">
        <v>1.5716300000000001E-4</v>
      </c>
      <c r="V548" s="8">
        <v>1.0757620000000001E-3</v>
      </c>
      <c r="W548" s="10">
        <f>R548/J548</f>
        <v>0.93908356802612947</v>
      </c>
      <c r="X548" s="8">
        <v>0.90519497299999996</v>
      </c>
      <c r="Y548" s="8">
        <v>0.96602796800000001</v>
      </c>
      <c r="Z548" s="8" t="s">
        <v>1106</v>
      </c>
      <c r="AA548" s="9" t="s">
        <v>1107</v>
      </c>
      <c r="AB548" t="str">
        <f>RIGHT(AA548,LEN(AA548)-FIND("N=",AA548))</f>
        <v>=OLFML3</v>
      </c>
      <c r="AC548" t="str">
        <f>RIGHT(AB548,LEN(AB548)-FIND("=",AB548))</f>
        <v>OLFML3</v>
      </c>
    </row>
    <row r="549" spans="1:29" ht="15.6" x14ac:dyDescent="0.3">
      <c r="A549" s="8">
        <v>5</v>
      </c>
      <c r="B549" s="8">
        <v>47224.6</v>
      </c>
      <c r="C549" s="8">
        <v>44110</v>
      </c>
      <c r="D549" s="8">
        <v>43050.6</v>
      </c>
      <c r="E549" s="8">
        <f>GEOMEAN(B549:D549)</f>
        <v>44760.491991288836</v>
      </c>
      <c r="F549" s="8">
        <f>(10^(_xlfn.STDEV.S(LOG(B549),LOG(C549),LOG(D549)))-1)*E549</f>
        <v>2199.723208658455</v>
      </c>
      <c r="G549" s="8">
        <v>49255.6</v>
      </c>
      <c r="H549" s="8">
        <v>54306</v>
      </c>
      <c r="I549" s="8">
        <v>48715.6</v>
      </c>
      <c r="J549" s="8">
        <f>GEOMEAN(G549:I549)</f>
        <v>50697.961231008478</v>
      </c>
      <c r="K549" s="8">
        <f>(10^(_xlfn.STDEV.S(LOG(G549),LOG(H549),LOG(I549)))-1)*J549</f>
        <v>3123.8440563265776</v>
      </c>
      <c r="L549" s="10">
        <f>J549/E549</f>
        <v>1.1326497760765268</v>
      </c>
      <c r="M549" s="8">
        <v>0.11029332999999999</v>
      </c>
      <c r="N549" s="8">
        <v>0.16492072299999999</v>
      </c>
      <c r="O549" s="8">
        <v>59106.2</v>
      </c>
      <c r="P549" s="8">
        <v>56337</v>
      </c>
      <c r="Q549" s="8">
        <v>52648.4</v>
      </c>
      <c r="R549" s="8">
        <f>GEOMEAN(O549:Q549)</f>
        <v>55967.680815167332</v>
      </c>
      <c r="S549" s="8">
        <f>(10^(_xlfn.STDEV.S(LOG(O549),LOG(P549),LOG(Q549)))-1)*R549</f>
        <v>3349.8043313885</v>
      </c>
      <c r="T549" s="10">
        <f>R549/E549</f>
        <v>1.2503812698497507</v>
      </c>
      <c r="U549" s="8">
        <v>1.1082622E-2</v>
      </c>
      <c r="V549" s="8">
        <v>2.8203852000000001E-2</v>
      </c>
      <c r="W549" s="10">
        <f>R549/J549</f>
        <v>1.1039434221062074</v>
      </c>
      <c r="X549" s="8">
        <v>0.19345932599999999</v>
      </c>
      <c r="Y549" s="8">
        <v>0.609860395</v>
      </c>
      <c r="Z549" s="8" t="s">
        <v>1108</v>
      </c>
      <c r="AA549" s="9" t="s">
        <v>1109</v>
      </c>
      <c r="AB549" t="str">
        <f>RIGHT(AA549,LEN(AA549)-FIND("N=",AA549))</f>
        <v>=OPA1</v>
      </c>
      <c r="AC549" t="str">
        <f>RIGHT(AB549,LEN(AB549)-FIND("=",AB549))</f>
        <v>OPA1</v>
      </c>
    </row>
    <row r="550" spans="1:29" x14ac:dyDescent="0.3">
      <c r="A550" s="8">
        <v>7</v>
      </c>
      <c r="B550" s="8">
        <v>95315.57</v>
      </c>
      <c r="C550" s="8">
        <v>71543.429999999993</v>
      </c>
      <c r="D550" s="8">
        <v>83276.429999999993</v>
      </c>
      <c r="E550" s="8">
        <f>GEOMEAN(B550:D550)</f>
        <v>82810.467293234542</v>
      </c>
      <c r="F550" s="8">
        <f>(10^(_xlfn.STDEV.S(LOG(B550),LOG(C550),LOG(D550)))-1)*E550</f>
        <v>12780.755445600154</v>
      </c>
      <c r="G550" s="8">
        <v>108961.14</v>
      </c>
      <c r="H550" s="8">
        <v>161403.85999999999</v>
      </c>
      <c r="I550" s="8">
        <v>130230.71</v>
      </c>
      <c r="J550" s="8">
        <f>GEOMEAN(G550:I550)</f>
        <v>131815.45137332147</v>
      </c>
      <c r="K550" s="8">
        <f>(10^(_xlfn.STDEV.S(LOG(G550),LOG(H550),LOG(I550)))-1)*J550</f>
        <v>28660.016396190342</v>
      </c>
      <c r="L550" s="10">
        <f>J550/E550</f>
        <v>1.5917728239180042</v>
      </c>
      <c r="M550" s="8">
        <v>1.0713858E-2</v>
      </c>
      <c r="N550" s="8">
        <v>2.6102721999999998E-2</v>
      </c>
      <c r="O550" s="8">
        <v>73691.86</v>
      </c>
      <c r="P550" s="8">
        <v>70242.570000000007</v>
      </c>
      <c r="Q550" s="8">
        <v>46879.43</v>
      </c>
      <c r="R550" s="8">
        <f>GEOMEAN(O550:Q550)</f>
        <v>62373.590488687842</v>
      </c>
      <c r="S550" s="8">
        <f>(10^(_xlfn.STDEV.S(LOG(O550),LOG(P550),LOG(Q550)))-1)*R550</f>
        <v>17592.731178250011</v>
      </c>
      <c r="T550" s="10">
        <f>R550/E550</f>
        <v>0.75320901484375091</v>
      </c>
      <c r="U550" s="8">
        <v>8.2895960000000005E-2</v>
      </c>
      <c r="V550" s="8">
        <v>0.13769747399999999</v>
      </c>
      <c r="W550" s="10">
        <f>R550/J550</f>
        <v>0.4731887638273628</v>
      </c>
      <c r="X550" s="8">
        <v>5.7716400000000002E-4</v>
      </c>
      <c r="Y550" s="8">
        <v>0.114566959</v>
      </c>
      <c r="Z550" s="8" t="s">
        <v>1110</v>
      </c>
      <c r="AA550" s="8" t="s">
        <v>1111</v>
      </c>
      <c r="AB550" t="str">
        <f>RIGHT(AA550,LEN(AA550)-FIND("N=",AA550))</f>
        <v>=ORM1</v>
      </c>
      <c r="AC550" t="str">
        <f>RIGHT(AB550,LEN(AB550)-FIND("=",AB550))</f>
        <v>ORM1</v>
      </c>
    </row>
    <row r="551" spans="1:29" ht="15.6" x14ac:dyDescent="0.3">
      <c r="A551" s="8">
        <v>4</v>
      </c>
      <c r="B551" s="8">
        <v>25938.75</v>
      </c>
      <c r="C551" s="8">
        <v>13990.75</v>
      </c>
      <c r="D551" s="8">
        <v>26028</v>
      </c>
      <c r="E551" s="8">
        <f>GEOMEAN(B551:D551)</f>
        <v>21138.635294054464</v>
      </c>
      <c r="F551" s="8">
        <f>(10^(_xlfn.STDEV.S(LOG(B551),LOG(C551),LOG(D551)))-1)*E551</f>
        <v>9081.8631832949468</v>
      </c>
      <c r="G551" s="8">
        <v>118942.5</v>
      </c>
      <c r="H551" s="8">
        <v>127044</v>
      </c>
      <c r="I551" s="8">
        <v>85053.75</v>
      </c>
      <c r="J551" s="8">
        <f>GEOMEAN(G551:I551)</f>
        <v>108724.7028309704</v>
      </c>
      <c r="K551" s="8">
        <f>(10^(_xlfn.STDEV.S(LOG(G551),LOG(H551),LOG(I551)))-1)*J551</f>
        <v>26102.821042879903</v>
      </c>
      <c r="L551" s="10">
        <f>J551/E551</f>
        <v>5.1434116402751293</v>
      </c>
      <c r="M551" s="11">
        <v>5.0300000000000001E-6</v>
      </c>
      <c r="N551" s="11">
        <v>8.6700000000000007E-5</v>
      </c>
      <c r="O551" s="8">
        <v>42917.25</v>
      </c>
      <c r="P551" s="8">
        <v>36987</v>
      </c>
      <c r="Q551" s="8">
        <v>43544</v>
      </c>
      <c r="R551" s="8">
        <f>GEOMEAN(O551:Q551)</f>
        <v>41039.598646019222</v>
      </c>
      <c r="S551" s="8">
        <f>(10^(_xlfn.STDEV.S(LOG(O551),LOG(P551),LOG(Q551)))-1)*R551</f>
        <v>3879.8210611236454</v>
      </c>
      <c r="T551" s="10">
        <f>R551/E551</f>
        <v>1.9414497707693639</v>
      </c>
      <c r="U551" s="8">
        <v>3.9243480000000002E-3</v>
      </c>
      <c r="V551" s="8">
        <v>1.3037375E-2</v>
      </c>
      <c r="W551" s="10">
        <f>R551/J551</f>
        <v>0.37746342438683611</v>
      </c>
      <c r="X551" s="8">
        <v>3.0558499999999998E-4</v>
      </c>
      <c r="Y551" s="8">
        <v>0.103805173</v>
      </c>
      <c r="Z551" s="8" t="s">
        <v>1112</v>
      </c>
      <c r="AA551" s="9" t="s">
        <v>1113</v>
      </c>
      <c r="AB551" t="str">
        <f>RIGHT(AA551,LEN(AA551)-FIND("N=",AA551))</f>
        <v>=ORM2</v>
      </c>
      <c r="AC551" t="str">
        <f>RIGHT(AB551,LEN(AB551)-FIND("=",AB551))</f>
        <v>ORM2</v>
      </c>
    </row>
    <row r="552" spans="1:29" x14ac:dyDescent="0.3">
      <c r="A552" s="8">
        <v>15</v>
      </c>
      <c r="B552" s="8">
        <v>120851.33</v>
      </c>
      <c r="C552" s="8">
        <v>126435.87</v>
      </c>
      <c r="D552" s="8">
        <v>114106.53</v>
      </c>
      <c r="E552" s="8">
        <f>GEOMEAN(B552:D552)</f>
        <v>120358.67869564965</v>
      </c>
      <c r="F552" s="8">
        <f>(10^(_xlfn.STDEV.S(LOG(B552),LOG(C552),LOG(D552)))-1)*E552</f>
        <v>6351.1257584145378</v>
      </c>
      <c r="G552" s="8">
        <v>109037.47</v>
      </c>
      <c r="H552" s="8">
        <v>123016</v>
      </c>
      <c r="I552" s="8">
        <v>127600.4</v>
      </c>
      <c r="J552" s="8">
        <f>GEOMEAN(G552:I552)</f>
        <v>119617.98097860267</v>
      </c>
      <c r="K552" s="8">
        <f>(10^(_xlfn.STDEV.S(LOG(G552),LOG(H552),LOG(I552)))-1)*J552</f>
        <v>10256.337009461091</v>
      </c>
      <c r="L552" s="10">
        <f>J552/E552</f>
        <v>0.99384591352219831</v>
      </c>
      <c r="M552" s="8">
        <v>0.943767774</v>
      </c>
      <c r="N552" s="8">
        <v>0.94974855800000002</v>
      </c>
      <c r="O552" s="8">
        <v>106454.67</v>
      </c>
      <c r="P552" s="8">
        <v>136606.32999999999</v>
      </c>
      <c r="Q552" s="8">
        <v>119549.87</v>
      </c>
      <c r="R552" s="8">
        <f>GEOMEAN(O552:Q552)</f>
        <v>120243.48366932667</v>
      </c>
      <c r="S552" s="8">
        <f>(10^(_xlfn.STDEV.S(LOG(O552),LOG(P552),LOG(Q552)))-1)*R552</f>
        <v>15981.980807807013</v>
      </c>
      <c r="T552" s="10">
        <f>R552/E552</f>
        <v>0.9990429022022228</v>
      </c>
      <c r="U552" s="8">
        <v>0.99126912899999997</v>
      </c>
      <c r="V552" s="8">
        <v>0.99490411899999998</v>
      </c>
      <c r="W552" s="10">
        <f>R552/J552</f>
        <v>1.0052291694409714</v>
      </c>
      <c r="X552" s="8">
        <v>0.95247718299999995</v>
      </c>
      <c r="Y552" s="8">
        <v>0.98042671999999997</v>
      </c>
      <c r="Z552" s="8" t="s">
        <v>1114</v>
      </c>
      <c r="AA552" s="8" t="s">
        <v>1115</v>
      </c>
      <c r="AB552" t="str">
        <f>RIGHT(AA552,LEN(AA552)-FIND("N=",AA552))</f>
        <v>=OXCT1</v>
      </c>
      <c r="AC552" t="str">
        <f>RIGHT(AB552,LEN(AB552)-FIND("=",AB552))</f>
        <v>OXCT1</v>
      </c>
    </row>
    <row r="553" spans="1:29" x14ac:dyDescent="0.3">
      <c r="A553" s="8">
        <v>10</v>
      </c>
      <c r="B553" s="8">
        <v>87783.7</v>
      </c>
      <c r="C553" s="8">
        <v>88436</v>
      </c>
      <c r="D553" s="8">
        <v>96774.9</v>
      </c>
      <c r="E553" s="8">
        <f>GEOMEAN(B553:D553)</f>
        <v>90907.957745047854</v>
      </c>
      <c r="F553" s="8">
        <f>(10^(_xlfn.STDEV.S(LOG(B553),LOG(C553),LOG(D553)))-1)*E553</f>
        <v>5071.5993968790481</v>
      </c>
      <c r="G553" s="8">
        <v>91583.2</v>
      </c>
      <c r="H553" s="8">
        <v>98498.8</v>
      </c>
      <c r="I553" s="8">
        <v>82841.7</v>
      </c>
      <c r="J553" s="8">
        <f>GEOMEAN(G553:I553)</f>
        <v>90746.925214533869</v>
      </c>
      <c r="K553" s="8">
        <f>(10^(_xlfn.STDEV.S(LOG(G553),LOG(H553),LOG(I553)))-1)*J553</f>
        <v>8240.6954468787062</v>
      </c>
      <c r="L553" s="10">
        <f>J553/E553</f>
        <v>0.99822862008444191</v>
      </c>
      <c r="M553" s="8">
        <v>0.98108696699999998</v>
      </c>
      <c r="N553" s="8">
        <v>0.98356445999999997</v>
      </c>
      <c r="O553" s="8">
        <v>90484</v>
      </c>
      <c r="P553" s="8">
        <v>88268.3</v>
      </c>
      <c r="Q553" s="8">
        <v>84898</v>
      </c>
      <c r="R553" s="8">
        <f>GEOMEAN(O553:Q553)</f>
        <v>87853.284809962817</v>
      </c>
      <c r="S553" s="8">
        <f>(10^(_xlfn.STDEV.S(LOG(O553),LOG(P553),LOG(Q553)))-1)*R553</f>
        <v>2867.8010738967096</v>
      </c>
      <c r="T553" s="10">
        <f>R553/E553</f>
        <v>0.96639817887393431</v>
      </c>
      <c r="U553" s="8">
        <v>0.64958781700000001</v>
      </c>
      <c r="V553" s="8">
        <v>0.71834641600000004</v>
      </c>
      <c r="W553" s="10">
        <f>R553/J553</f>
        <v>0.96811307493085608</v>
      </c>
      <c r="X553" s="8">
        <v>0.66645238500000004</v>
      </c>
      <c r="Y553" s="8">
        <v>0.86606087300000001</v>
      </c>
      <c r="Z553" s="8" t="s">
        <v>1116</v>
      </c>
      <c r="AA553" s="8" t="s">
        <v>1117</v>
      </c>
      <c r="AB553" t="str">
        <f>RIGHT(AA553,LEN(AA553)-FIND("N=",AA553))</f>
        <v>=P4HB</v>
      </c>
      <c r="AC553" t="str">
        <f>RIGHT(AB553,LEN(AB553)-FIND("=",AB553))</f>
        <v>P4HB</v>
      </c>
    </row>
    <row r="554" spans="1:29" x14ac:dyDescent="0.3">
      <c r="A554" s="8">
        <v>3</v>
      </c>
      <c r="B554" s="8">
        <v>116874</v>
      </c>
      <c r="C554" s="8">
        <v>101978.33</v>
      </c>
      <c r="D554" s="8">
        <v>133231</v>
      </c>
      <c r="E554" s="8">
        <f>GEOMEAN(B554:D554)</f>
        <v>116665.83590458446</v>
      </c>
      <c r="F554" s="8">
        <f>(10^(_xlfn.STDEV.S(LOG(B554),LOG(C554),LOG(D554)))-1)*E554</f>
        <v>16685.160506594348</v>
      </c>
      <c r="G554" s="8">
        <v>153576.32999999999</v>
      </c>
      <c r="H554" s="8">
        <v>141939</v>
      </c>
      <c r="I554" s="8">
        <v>131996.67000000001</v>
      </c>
      <c r="J554" s="8">
        <f>GEOMEAN(G554:I554)</f>
        <v>142231.67800942154</v>
      </c>
      <c r="K554" s="8">
        <f>(10^(_xlfn.STDEV.S(LOG(G554),LOG(H554),LOG(I554)))-1)*J554</f>
        <v>11189.783231548186</v>
      </c>
      <c r="L554" s="10">
        <f>J554/E554</f>
        <v>1.2191373499071845</v>
      </c>
      <c r="M554" s="8">
        <v>0.118951717</v>
      </c>
      <c r="N554" s="8">
        <v>0.17555327800000001</v>
      </c>
      <c r="O554" s="8">
        <v>159783</v>
      </c>
      <c r="P554" s="8">
        <v>134689</v>
      </c>
      <c r="Q554" s="8">
        <v>105839.67</v>
      </c>
      <c r="R554" s="8">
        <f>GEOMEAN(O554:Q554)</f>
        <v>131574.09520524976</v>
      </c>
      <c r="S554" s="8">
        <f>(10^(_xlfn.STDEV.S(LOG(O554),LOG(P554),LOG(Q554)))-1)*R554</f>
        <v>30250.056413092585</v>
      </c>
      <c r="T554" s="10">
        <f>R554/E554</f>
        <v>1.1277859896607441</v>
      </c>
      <c r="U554" s="8">
        <v>0.32332491400000002</v>
      </c>
      <c r="V554" s="8">
        <v>0.43073822499999997</v>
      </c>
      <c r="W554" s="10">
        <f>R554/J554</f>
        <v>0.92506885278070183</v>
      </c>
      <c r="X554" s="8">
        <v>0.51571350999999999</v>
      </c>
      <c r="Y554" s="8">
        <v>0.79822674699999996</v>
      </c>
      <c r="Z554" s="8" t="s">
        <v>1118</v>
      </c>
      <c r="AA554" s="8" t="s">
        <v>1119</v>
      </c>
      <c r="AB554" t="str">
        <f>RIGHT(AA554,LEN(AA554)-FIND("N=",AA554))</f>
        <v>=PABPC1</v>
      </c>
      <c r="AC554" t="str">
        <f>RIGHT(AB554,LEN(AB554)-FIND("=",AB554))</f>
        <v>PABPC1</v>
      </c>
    </row>
    <row r="555" spans="1:29" ht="15.6" x14ac:dyDescent="0.3">
      <c r="A555" s="8">
        <v>3</v>
      </c>
      <c r="B555" s="8">
        <v>65466.67</v>
      </c>
      <c r="C555" s="8">
        <v>59543.33</v>
      </c>
      <c r="D555" s="8">
        <v>68826.33</v>
      </c>
      <c r="E555" s="8">
        <f>GEOMEAN(B555:D555)</f>
        <v>64496.477209190125</v>
      </c>
      <c r="F555" s="8">
        <f>(10^(_xlfn.STDEV.S(LOG(B555),LOG(C555),LOG(D555)))-1)*E555</f>
        <v>4925.0204357470839</v>
      </c>
      <c r="G555" s="8">
        <v>80588.33</v>
      </c>
      <c r="H555" s="8">
        <v>85233.67</v>
      </c>
      <c r="I555" s="8">
        <v>69124</v>
      </c>
      <c r="J555" s="8">
        <f>GEOMEAN(G555:I555)</f>
        <v>78013.67477103915</v>
      </c>
      <c r="K555" s="8">
        <f>(10^(_xlfn.STDEV.S(LOG(G555),LOG(H555),LOG(I555)))-1)*J555</f>
        <v>8936.9240757607695</v>
      </c>
      <c r="L555" s="10">
        <f>J555/E555</f>
        <v>1.2095804010815485</v>
      </c>
      <c r="M555" s="8">
        <v>3.7769760999999999E-2</v>
      </c>
      <c r="N555" s="8">
        <v>7.2263108000000006E-2</v>
      </c>
      <c r="O555" s="8">
        <v>85337.67</v>
      </c>
      <c r="P555" s="8">
        <v>82864</v>
      </c>
      <c r="Q555" s="8">
        <v>83275</v>
      </c>
      <c r="R555" s="8">
        <f>GEOMEAN(O555:Q555)</f>
        <v>83818.606953997922</v>
      </c>
      <c r="S555" s="8">
        <f>(10^(_xlfn.STDEV.S(LOG(O555),LOG(P555),LOG(Q555)))-1)*R555</f>
        <v>1330.6053810036581</v>
      </c>
      <c r="T555" s="10">
        <f>R555/E555</f>
        <v>1.2995842653876695</v>
      </c>
      <c r="U555" s="8">
        <v>8.4239310000000008E-3</v>
      </c>
      <c r="V555" s="8">
        <v>2.2965494999999999E-2</v>
      </c>
      <c r="W555" s="10">
        <f>R555/J555</f>
        <v>1.0744091622397682</v>
      </c>
      <c r="X555" s="8">
        <v>0.38363769199999997</v>
      </c>
      <c r="Y555" s="8">
        <v>0.74710546600000005</v>
      </c>
      <c r="Z555" s="8" t="s">
        <v>1120</v>
      </c>
      <c r="AA555" s="9" t="s">
        <v>1121</v>
      </c>
      <c r="AB555" t="str">
        <f>RIGHT(AA555,LEN(AA555)-FIND("N=",AA555))</f>
        <v>=PABPC4</v>
      </c>
      <c r="AC555" t="str">
        <f>RIGHT(AB555,LEN(AB555)-FIND("=",AB555))</f>
        <v>PABPC4</v>
      </c>
    </row>
    <row r="556" spans="1:29" ht="15.6" x14ac:dyDescent="0.3">
      <c r="A556" s="8">
        <v>6</v>
      </c>
      <c r="B556" s="8">
        <v>31846.33</v>
      </c>
      <c r="C556" s="8">
        <v>32028.17</v>
      </c>
      <c r="D556" s="8">
        <v>29996.67</v>
      </c>
      <c r="E556" s="8">
        <f>GEOMEAN(B556:D556)</f>
        <v>31276.742923453887</v>
      </c>
      <c r="F556" s="8">
        <f>(10^(_xlfn.STDEV.S(LOG(B556),LOG(C556),LOG(D556)))-1)*E556</f>
        <v>1156.2565353502675</v>
      </c>
      <c r="G556" s="8">
        <v>66148.83</v>
      </c>
      <c r="H556" s="8">
        <v>77158.33</v>
      </c>
      <c r="I556" s="8">
        <v>69109.17</v>
      </c>
      <c r="J556" s="8">
        <f>GEOMEAN(G556:I556)</f>
        <v>70655.648660205945</v>
      </c>
      <c r="K556" s="8">
        <f>(10^(_xlfn.STDEV.S(LOG(G556),LOG(H556),LOG(I556)))-1)*J556</f>
        <v>5833.1503399190487</v>
      </c>
      <c r="L556" s="10">
        <f>J556/E556</f>
        <v>2.259047524006168</v>
      </c>
      <c r="M556" s="11">
        <v>6.58E-5</v>
      </c>
      <c r="N556" s="8">
        <v>4.6207300000000002E-4</v>
      </c>
      <c r="O556" s="8">
        <v>66452.33</v>
      </c>
      <c r="P556" s="8">
        <v>64644.17</v>
      </c>
      <c r="Q556" s="8">
        <v>42315.83</v>
      </c>
      <c r="R556" s="8">
        <f>GEOMEAN(O556:Q556)</f>
        <v>56647.508532546832</v>
      </c>
      <c r="S556" s="8">
        <f>(10^(_xlfn.STDEV.S(LOG(O556),LOG(P556),LOG(Q556)))-1)*R556</f>
        <v>16306.736164646942</v>
      </c>
      <c r="T556" s="10">
        <f>R556/E556</f>
        <v>1.8111703213849626</v>
      </c>
      <c r="U556" s="8">
        <v>6.8311299999999995E-4</v>
      </c>
      <c r="V556" s="8">
        <v>3.3480950000000002E-3</v>
      </c>
      <c r="W556" s="10">
        <f>R556/J556</f>
        <v>0.80174069032999118</v>
      </c>
      <c r="X556" s="8">
        <v>9.4327745000000005E-2</v>
      </c>
      <c r="Y556" s="8">
        <v>0.56359405100000004</v>
      </c>
      <c r="Z556" s="8" t="s">
        <v>1122</v>
      </c>
      <c r="AA556" s="9" t="s">
        <v>1123</v>
      </c>
      <c r="AB556" t="str">
        <f>RIGHT(AA556,LEN(AA556)-FIND("N=",AA556))</f>
        <v>=PACSIN3</v>
      </c>
      <c r="AC556" t="str">
        <f>RIGHT(AB556,LEN(AB556)-FIND("=",AB556))</f>
        <v>PACSIN3</v>
      </c>
    </row>
    <row r="557" spans="1:29" ht="15.6" x14ac:dyDescent="0.3">
      <c r="A557" s="8">
        <v>8</v>
      </c>
      <c r="B557" s="8">
        <v>284220.5</v>
      </c>
      <c r="C557" s="8">
        <v>278292.75</v>
      </c>
      <c r="D557" s="8">
        <v>277844.75</v>
      </c>
      <c r="E557" s="8">
        <f>GEOMEAN(B557:D557)</f>
        <v>280104.33413223445</v>
      </c>
      <c r="F557" s="8">
        <f>(10^(_xlfn.STDEV.S(LOG(B557),LOG(C557),LOG(D557)))-1)*E557</f>
        <v>3568.4923210800139</v>
      </c>
      <c r="G557" s="8">
        <v>257428.5</v>
      </c>
      <c r="H557" s="8">
        <v>230256.25</v>
      </c>
      <c r="I557" s="8">
        <v>196282.88</v>
      </c>
      <c r="J557" s="8">
        <f>GEOMEAN(G557:I557)</f>
        <v>226594.91432728738</v>
      </c>
      <c r="K557" s="8">
        <f>(10^(_xlfn.STDEV.S(LOG(G557),LOG(H557),LOG(I557)))-1)*J557</f>
        <v>33089.001029851657</v>
      </c>
      <c r="L557" s="10">
        <f>J557/E557</f>
        <v>0.80896611267826435</v>
      </c>
      <c r="M557" s="8">
        <v>0.109683829</v>
      </c>
      <c r="N557" s="8">
        <v>0.16431879199999999</v>
      </c>
      <c r="O557" s="8">
        <v>225656.12</v>
      </c>
      <c r="P557" s="8">
        <v>165981.38</v>
      </c>
      <c r="Q557" s="8">
        <v>142415</v>
      </c>
      <c r="R557" s="8">
        <f>GEOMEAN(O557:Q557)</f>
        <v>174724.6076475119</v>
      </c>
      <c r="S557" s="8">
        <f>(10^(_xlfn.STDEV.S(LOG(O557),LOG(P557),LOG(Q557)))-1)*R557</f>
        <v>46150.943872966433</v>
      </c>
      <c r="T557" s="10">
        <f>R557/E557</f>
        <v>0.62378402029661617</v>
      </c>
      <c r="U557" s="8">
        <v>3.2666140000000001E-3</v>
      </c>
      <c r="V557" s="8">
        <v>1.1425954E-2</v>
      </c>
      <c r="W557" s="10">
        <f>R557/J557</f>
        <v>0.77108794858098428</v>
      </c>
      <c r="X557" s="8">
        <v>5.7393403000000003E-2</v>
      </c>
      <c r="Y557" s="8">
        <v>0.563563496</v>
      </c>
      <c r="Z557" s="8" t="s">
        <v>1124</v>
      </c>
      <c r="AA557" s="9" t="s">
        <v>1125</v>
      </c>
      <c r="AB557" t="str">
        <f>RIGHT(AA557,LEN(AA557)-FIND("N=",AA557))</f>
        <v>=PARK7</v>
      </c>
      <c r="AC557" t="str">
        <f>RIGHT(AB557,LEN(AB557)-FIND("=",AB557))</f>
        <v>PARK7</v>
      </c>
    </row>
    <row r="558" spans="1:29" ht="15.6" x14ac:dyDescent="0.3">
      <c r="A558" s="8">
        <v>8</v>
      </c>
      <c r="B558" s="8">
        <v>95810</v>
      </c>
      <c r="C558" s="8">
        <v>101971.75</v>
      </c>
      <c r="D558" s="8">
        <v>123467.5</v>
      </c>
      <c r="E558" s="8">
        <f>GEOMEAN(B558:D558)</f>
        <v>106450.52044684486</v>
      </c>
      <c r="F558" s="8">
        <f>(10^(_xlfn.STDEV.S(LOG(B558),LOG(C558),LOG(D558)))-1)*E558</f>
        <v>15040.0795578003</v>
      </c>
      <c r="G558" s="8">
        <v>157316.38</v>
      </c>
      <c r="H558" s="8">
        <v>124497.5</v>
      </c>
      <c r="I558" s="8">
        <v>125303.88</v>
      </c>
      <c r="J558" s="8">
        <f>GEOMEAN(G558:I558)</f>
        <v>134885.8411768325</v>
      </c>
      <c r="K558" s="8">
        <f>(10^(_xlfn.STDEV.S(LOG(G558),LOG(H558),LOG(I558)))-1)*J558</f>
        <v>19227.561263347452</v>
      </c>
      <c r="L558" s="10">
        <f>J558/E558</f>
        <v>1.2671224209203051</v>
      </c>
      <c r="M558" s="8">
        <v>5.2898173E-2</v>
      </c>
      <c r="N558" s="8">
        <v>9.3962301999999998E-2</v>
      </c>
      <c r="O558" s="8">
        <v>135850.5</v>
      </c>
      <c r="P558" s="8">
        <v>142306.5</v>
      </c>
      <c r="Q558" s="8">
        <v>174823.88</v>
      </c>
      <c r="R558" s="8">
        <f>GEOMEAN(O558:Q558)</f>
        <v>150070.58577598957</v>
      </c>
      <c r="S558" s="8">
        <f>(10^(_xlfn.STDEV.S(LOG(O558),LOG(P558),LOG(Q558)))-1)*R558</f>
        <v>21560.468171312074</v>
      </c>
      <c r="T558" s="10">
        <f>R558/E558</f>
        <v>1.4097684552977456</v>
      </c>
      <c r="U558" s="8">
        <v>1.0195694E-2</v>
      </c>
      <c r="V558" s="8">
        <v>2.6283705000000001E-2</v>
      </c>
      <c r="W558" s="10">
        <f>R558/J558</f>
        <v>1.1125747852159678</v>
      </c>
      <c r="X558" s="8">
        <v>0.34252864700000002</v>
      </c>
      <c r="Y558" s="8">
        <v>0.71949138999999995</v>
      </c>
      <c r="Z558" s="8" t="s">
        <v>1126</v>
      </c>
      <c r="AA558" s="9" t="s">
        <v>1127</v>
      </c>
      <c r="AB558" t="str">
        <f>RIGHT(AA558,LEN(AA558)-FIND("N=",AA558))</f>
        <v>=PCBP1</v>
      </c>
      <c r="AC558" t="str">
        <f>RIGHT(AB558,LEN(AB558)-FIND("=",AB558))</f>
        <v>PCBP1</v>
      </c>
    </row>
    <row r="559" spans="1:29" ht="15.6" x14ac:dyDescent="0.3">
      <c r="A559" s="8">
        <v>8</v>
      </c>
      <c r="B559" s="8">
        <v>99274.880000000005</v>
      </c>
      <c r="C559" s="8">
        <v>105090.38</v>
      </c>
      <c r="D559" s="8">
        <v>125053.12</v>
      </c>
      <c r="E559" s="8">
        <f>GEOMEAN(B559:D559)</f>
        <v>109269.49977607584</v>
      </c>
      <c r="F559" s="8">
        <f>(10^(_xlfn.STDEV.S(LOG(B559),LOG(C559),LOG(D559)))-1)*E559</f>
        <v>13963.837880033865</v>
      </c>
      <c r="G559" s="8">
        <v>159114.25</v>
      </c>
      <c r="H559" s="8">
        <v>125237.88</v>
      </c>
      <c r="I559" s="8">
        <v>129738.38</v>
      </c>
      <c r="J559" s="8">
        <f>GEOMEAN(G559:I559)</f>
        <v>137247.49230462988</v>
      </c>
      <c r="K559" s="8">
        <f>(10^(_xlfn.STDEV.S(LOG(G559),LOG(H559),LOG(I559)))-1)*J559</f>
        <v>18935.34397882031</v>
      </c>
      <c r="L559" s="10">
        <f>J559/E559</f>
        <v>1.2560457637848519</v>
      </c>
      <c r="M559" s="8">
        <v>5.6190529000000003E-2</v>
      </c>
      <c r="N559" s="8">
        <v>9.8706372000000001E-2</v>
      </c>
      <c r="O559" s="8">
        <v>137180.62</v>
      </c>
      <c r="P559" s="8">
        <v>143144.38</v>
      </c>
      <c r="Q559" s="8">
        <v>177237.75</v>
      </c>
      <c r="R559" s="8">
        <f>GEOMEAN(O559:Q559)</f>
        <v>151544.8203122741</v>
      </c>
      <c r="S559" s="8">
        <f>(10^(_xlfn.STDEV.S(LOG(O559),LOG(P559),LOG(Q559)))-1)*R559</f>
        <v>22301.048928145166</v>
      </c>
      <c r="T559" s="10">
        <f>R559/E559</f>
        <v>1.3868904005493972</v>
      </c>
      <c r="U559" s="8">
        <v>1.1762686E-2</v>
      </c>
      <c r="V559" s="8">
        <v>2.9274959999999999E-2</v>
      </c>
      <c r="W559" s="10">
        <f>R559/J559</f>
        <v>1.1041718705935286</v>
      </c>
      <c r="X559" s="8">
        <v>0.3666471</v>
      </c>
      <c r="Y559" s="8">
        <v>0.73861183200000002</v>
      </c>
      <c r="Z559" s="8" t="s">
        <v>1128</v>
      </c>
      <c r="AA559" s="9" t="s">
        <v>1129</v>
      </c>
      <c r="AB559" t="str">
        <f>RIGHT(AA559,LEN(AA559)-FIND("N=",AA559))</f>
        <v>=PCBP2</v>
      </c>
      <c r="AC559" t="str">
        <f>RIGHT(AB559,LEN(AB559)-FIND("=",AB559))</f>
        <v>PCBP2</v>
      </c>
    </row>
    <row r="560" spans="1:29" x14ac:dyDescent="0.3">
      <c r="A560" s="8">
        <v>3</v>
      </c>
      <c r="B560" s="8">
        <v>41953.33</v>
      </c>
      <c r="C560" s="8">
        <v>51465</v>
      </c>
      <c r="D560" s="8">
        <v>53746</v>
      </c>
      <c r="E560" s="8">
        <f>GEOMEAN(B560:D560)</f>
        <v>48776.225260659536</v>
      </c>
      <c r="F560" s="8">
        <f>(10^(_xlfn.STDEV.S(LOG(B560),LOG(C560),LOG(D560)))-1)*E560</f>
        <v>6898.6762903335721</v>
      </c>
      <c r="G560" s="8">
        <v>37435.67</v>
      </c>
      <c r="H560" s="8">
        <v>39260.67</v>
      </c>
      <c r="I560" s="8">
        <v>42334</v>
      </c>
      <c r="J560" s="8">
        <f>GEOMEAN(G560:I560)</f>
        <v>39625.754159896642</v>
      </c>
      <c r="K560" s="8">
        <f>(10^(_xlfn.STDEV.S(LOG(G560),LOG(H560),LOG(I560)))-1)*J560</f>
        <v>2534.7086512118349</v>
      </c>
      <c r="L560" s="10">
        <f>J560/E560</f>
        <v>0.81239894945000579</v>
      </c>
      <c r="M560" s="8">
        <v>3.2312801000000002E-2</v>
      </c>
      <c r="N560" s="8">
        <v>6.3663435000000004E-2</v>
      </c>
      <c r="O560" s="8">
        <v>36816</v>
      </c>
      <c r="P560" s="8">
        <v>35943.67</v>
      </c>
      <c r="Q560" s="8">
        <v>37609</v>
      </c>
      <c r="R560" s="8">
        <f>GEOMEAN(O560:Q560)</f>
        <v>36783.264369824741</v>
      </c>
      <c r="S560" s="8">
        <f>(10^(_xlfn.STDEV.S(LOG(O560),LOG(P560),LOG(Q560)))-1)*R560</f>
        <v>842.96007412114329</v>
      </c>
      <c r="T560" s="10">
        <f>R560/E560</f>
        <v>0.75412281645935986</v>
      </c>
      <c r="U560" s="8">
        <v>7.382858E-3</v>
      </c>
      <c r="V560" s="8">
        <v>2.0640806000000001E-2</v>
      </c>
      <c r="W560" s="10">
        <f>R560/J560</f>
        <v>0.92826660715145071</v>
      </c>
      <c r="X560" s="8">
        <v>0.38969616800000001</v>
      </c>
      <c r="Y560" s="8">
        <v>0.751016401</v>
      </c>
      <c r="Z560" s="8" t="s">
        <v>1130</v>
      </c>
      <c r="AA560" s="8" t="s">
        <v>1131</v>
      </c>
      <c r="AB560" t="str">
        <f>RIGHT(AA560,LEN(AA560)-FIND("N=",AA560))</f>
        <v>=PCCA</v>
      </c>
      <c r="AC560" t="str">
        <f>RIGHT(AB560,LEN(AB560)-FIND("=",AB560))</f>
        <v>PCCA</v>
      </c>
    </row>
    <row r="561" spans="1:29" ht="15.6" x14ac:dyDescent="0.3">
      <c r="A561" s="8">
        <v>2</v>
      </c>
      <c r="B561" s="8">
        <v>42472</v>
      </c>
      <c r="C561" s="8">
        <v>42527.5</v>
      </c>
      <c r="D561" s="8">
        <v>36098</v>
      </c>
      <c r="E561" s="8">
        <f>GEOMEAN(B561:D561)</f>
        <v>40248.704122889707</v>
      </c>
      <c r="F561" s="8">
        <f>(10^(_xlfn.STDEV.S(LOG(B561),LOG(C561),LOG(D561)))-1)*E561</f>
        <v>3978.4334672100613</v>
      </c>
      <c r="G561" s="8">
        <v>34904.5</v>
      </c>
      <c r="H561" s="8">
        <v>30724</v>
      </c>
      <c r="I561" s="8">
        <v>34602</v>
      </c>
      <c r="J561" s="8">
        <f>GEOMEAN(G561:I561)</f>
        <v>33354.425123054323</v>
      </c>
      <c r="K561" s="8">
        <f>(10^(_xlfn.STDEV.S(LOG(G561),LOG(H561),LOG(I561)))-1)*J561</f>
        <v>2464.0659437732807</v>
      </c>
      <c r="L561" s="10">
        <f>J561/E561</f>
        <v>0.82870805035646944</v>
      </c>
      <c r="M561" s="8">
        <v>3.7959105E-2</v>
      </c>
      <c r="N561" s="8">
        <v>7.2450791E-2</v>
      </c>
      <c r="O561" s="8">
        <v>30199.5</v>
      </c>
      <c r="P561" s="8">
        <v>33371.5</v>
      </c>
      <c r="Q561" s="8">
        <v>31536</v>
      </c>
      <c r="R561" s="8">
        <f>GEOMEAN(O561:Q561)</f>
        <v>31675.783248479827</v>
      </c>
      <c r="S561" s="8">
        <f>(10^(_xlfn.STDEV.S(LOG(O561),LOG(P561),LOG(Q561)))-1)*R561</f>
        <v>1626.8862362169073</v>
      </c>
      <c r="T561" s="10">
        <f>R561/E561</f>
        <v>0.78700131939069307</v>
      </c>
      <c r="U561" s="8">
        <v>1.2673830000000001E-2</v>
      </c>
      <c r="V561" s="8">
        <v>3.0401877000000001E-2</v>
      </c>
      <c r="W561" s="10">
        <f>R561/J561</f>
        <v>0.94967258861810722</v>
      </c>
      <c r="X561" s="8">
        <v>0.52191500999999996</v>
      </c>
      <c r="Y561" s="8">
        <v>0.79941868400000005</v>
      </c>
      <c r="Z561" s="8" t="s">
        <v>1132</v>
      </c>
      <c r="AA561" s="9" t="s">
        <v>1133</v>
      </c>
      <c r="AB561" t="str">
        <f>RIGHT(AA561,LEN(AA561)-FIND("N=",AA561))</f>
        <v>=PCCB</v>
      </c>
      <c r="AC561" t="str">
        <f>RIGHT(AB561,LEN(AB561)-FIND("=",AB561))</f>
        <v>PCCB</v>
      </c>
    </row>
    <row r="562" spans="1:29" ht="15.6" x14ac:dyDescent="0.3">
      <c r="A562" s="8">
        <v>3</v>
      </c>
      <c r="B562" s="8">
        <v>175347.67</v>
      </c>
      <c r="C562" s="8">
        <v>145916.32999999999</v>
      </c>
      <c r="D562" s="8">
        <v>168974.67</v>
      </c>
      <c r="E562" s="8">
        <f>GEOMEAN(B562:D562)</f>
        <v>162907.78350660665</v>
      </c>
      <c r="F562" s="8">
        <f>(10^(_xlfn.STDEV.S(LOG(B562),LOG(C562),LOG(D562)))-1)*E562</f>
        <v>16624.887189340378</v>
      </c>
      <c r="G562" s="8">
        <v>164117.67000000001</v>
      </c>
      <c r="H562" s="8">
        <v>132600</v>
      </c>
      <c r="I562" s="8">
        <v>117559</v>
      </c>
      <c r="J562" s="8">
        <f>GEOMEAN(G562:I562)</f>
        <v>136768.13241089668</v>
      </c>
      <c r="K562" s="8">
        <f>(10^(_xlfn.STDEV.S(LOG(G562),LOG(H562),LOG(I562)))-1)*J562</f>
        <v>25175.487002733011</v>
      </c>
      <c r="L562" s="10">
        <f>J562/E562</f>
        <v>0.83954326470441554</v>
      </c>
      <c r="M562" s="8">
        <v>0.13750448800000001</v>
      </c>
      <c r="N562" s="8">
        <v>0.19671813199999999</v>
      </c>
      <c r="O562" s="8">
        <v>128612.33</v>
      </c>
      <c r="P562" s="8">
        <v>100831</v>
      </c>
      <c r="Q562" s="8">
        <v>105839.33</v>
      </c>
      <c r="R562" s="8">
        <f>GEOMEAN(O562:Q562)</f>
        <v>111132.54349195314</v>
      </c>
      <c r="S562" s="8">
        <f>(10^(_xlfn.STDEV.S(LOG(O562),LOG(P562),LOG(Q562)))-1)*R562</f>
        <v>15277.736752612613</v>
      </c>
      <c r="T562" s="10">
        <f>R562/E562</f>
        <v>0.68218068590593905</v>
      </c>
      <c r="U562" s="8">
        <v>5.9516609999999996E-3</v>
      </c>
      <c r="V562" s="8">
        <v>1.7373598000000001E-2</v>
      </c>
      <c r="W562" s="10">
        <f>R562/J562</f>
        <v>0.81256168036333376</v>
      </c>
      <c r="X562" s="8">
        <v>8.4910677000000004E-2</v>
      </c>
      <c r="Y562" s="8">
        <v>0.563563496</v>
      </c>
      <c r="Z562" s="8" t="s">
        <v>1134</v>
      </c>
      <c r="AA562" s="9" t="s">
        <v>1135</v>
      </c>
      <c r="AB562" t="str">
        <f>RIGHT(AA562,LEN(AA562)-FIND("N=",AA562))</f>
        <v>=PCMT1</v>
      </c>
      <c r="AC562" t="str">
        <f>RIGHT(AB562,LEN(AB562)-FIND("=",AB562))</f>
        <v>PCMT1</v>
      </c>
    </row>
    <row r="563" spans="1:29" ht="15.6" x14ac:dyDescent="0.3">
      <c r="A563" s="8">
        <v>6</v>
      </c>
      <c r="B563" s="8">
        <v>6691.83</v>
      </c>
      <c r="C563" s="8">
        <v>13002.17</v>
      </c>
      <c r="D563" s="8">
        <v>17578.830000000002</v>
      </c>
      <c r="E563" s="8">
        <f>GEOMEAN(B563:D563)</f>
        <v>11521.708993112918</v>
      </c>
      <c r="F563" s="8">
        <f>(10^(_xlfn.STDEV.S(LOG(B563),LOG(C563),LOG(D563)))-1)*E563</f>
        <v>7363.032391298434</v>
      </c>
      <c r="G563" s="8">
        <v>72066.33</v>
      </c>
      <c r="H563" s="8">
        <v>48574.5</v>
      </c>
      <c r="I563" s="8">
        <v>46508.5</v>
      </c>
      <c r="J563" s="8">
        <f>GEOMEAN(G563:I563)</f>
        <v>54603.987585607349</v>
      </c>
      <c r="K563" s="8">
        <f>(10^(_xlfn.STDEV.S(LOG(G563),LOG(H563),LOG(I563)))-1)*J563</f>
        <v>14900.569470903631</v>
      </c>
      <c r="L563" s="10">
        <f>J563/E563</f>
        <v>4.7392264132210586</v>
      </c>
      <c r="M563" s="8">
        <v>1.2231199999999999E-4</v>
      </c>
      <c r="N563" s="8">
        <v>7.6468900000000004E-4</v>
      </c>
      <c r="O563" s="8">
        <v>56571.5</v>
      </c>
      <c r="P563" s="8">
        <v>64324.17</v>
      </c>
      <c r="Q563" s="8">
        <v>36759.33</v>
      </c>
      <c r="R563" s="8">
        <f>GEOMEAN(O563:Q563)</f>
        <v>51142.249205116132</v>
      </c>
      <c r="S563" s="8">
        <f>(10^(_xlfn.STDEV.S(LOG(O563),LOG(P563),LOG(Q563)))-1)*R563</f>
        <v>17417.789175316157</v>
      </c>
      <c r="T563" s="10">
        <f>R563/E563</f>
        <v>4.4387728622278457</v>
      </c>
      <c r="U563" s="8">
        <v>1.6934799999999999E-4</v>
      </c>
      <c r="V563" s="8">
        <v>1.1299330000000001E-3</v>
      </c>
      <c r="W563" s="10">
        <f>R563/J563</f>
        <v>0.936602828226346</v>
      </c>
      <c r="X563" s="8">
        <v>0.79516983900000004</v>
      </c>
      <c r="Y563" s="8">
        <v>0.921445976</v>
      </c>
      <c r="Z563" s="8" t="s">
        <v>1136</v>
      </c>
      <c r="AA563" s="9" t="s">
        <v>1137</v>
      </c>
      <c r="AB563" t="str">
        <f>RIGHT(AA563,LEN(AA563)-FIND("N=",AA563))</f>
        <v>=PCOLCE</v>
      </c>
      <c r="AC563" t="str">
        <f>RIGHT(AB563,LEN(AB563)-FIND("=",AB563))</f>
        <v>PCOLCE</v>
      </c>
    </row>
    <row r="564" spans="1:29" ht="15.6" x14ac:dyDescent="0.3">
      <c r="A564" s="8">
        <v>11</v>
      </c>
      <c r="B564" s="8">
        <v>10627.18</v>
      </c>
      <c r="C564" s="8">
        <v>22431</v>
      </c>
      <c r="D564" s="8">
        <v>33322.269999999997</v>
      </c>
      <c r="E564" s="8">
        <f>GEOMEAN(B564:D564)</f>
        <v>19952.642307364422</v>
      </c>
      <c r="F564" s="8">
        <f>(10^(_xlfn.STDEV.S(LOG(B564),LOG(C564),LOG(D564)))-1)*E564</f>
        <v>15695.384928472444</v>
      </c>
      <c r="G564" s="8">
        <v>219466.36</v>
      </c>
      <c r="H564" s="8">
        <v>209661.18</v>
      </c>
      <c r="I564" s="8">
        <v>158388.64000000001</v>
      </c>
      <c r="J564" s="8">
        <f>GEOMEAN(G564:I564)</f>
        <v>193881.63436621573</v>
      </c>
      <c r="K564" s="8">
        <f>(10^(_xlfn.STDEV.S(LOG(G564),LOG(H564),LOG(I564)))-1)*J564</f>
        <v>37447.091963600804</v>
      </c>
      <c r="L564" s="10">
        <f>J564/E564</f>
        <v>9.7170906679690727</v>
      </c>
      <c r="M564" s="11">
        <v>8.7099999999999996E-6</v>
      </c>
      <c r="N564" s="8">
        <v>1.19295E-4</v>
      </c>
      <c r="O564" s="8">
        <v>114766.18</v>
      </c>
      <c r="P564" s="8">
        <v>130012.55</v>
      </c>
      <c r="Q564" s="8">
        <v>80310.45</v>
      </c>
      <c r="R564" s="8">
        <f>GEOMEAN(O564:Q564)</f>
        <v>106216.11701922817</v>
      </c>
      <c r="S564" s="8">
        <f>(10^(_xlfn.STDEV.S(LOG(O564),LOG(P564),LOG(Q564)))-1)*R564</f>
        <v>30171.282379392775</v>
      </c>
      <c r="T564" s="10">
        <f>R564/E564</f>
        <v>5.3234110742327259</v>
      </c>
      <c r="U564" s="8">
        <v>1.02241E-4</v>
      </c>
      <c r="V564" s="8">
        <v>8.1376599999999995E-4</v>
      </c>
      <c r="W564" s="10">
        <f>R564/J564</f>
        <v>0.54784001262646953</v>
      </c>
      <c r="X564" s="8">
        <v>4.3569794000000002E-2</v>
      </c>
      <c r="Y564" s="8">
        <v>0.51633457100000002</v>
      </c>
      <c r="Z564" s="8" t="s">
        <v>1138</v>
      </c>
      <c r="AA564" s="9" t="s">
        <v>1139</v>
      </c>
      <c r="AB564" t="str">
        <f>RIGHT(AA564,LEN(AA564)-FIND("N=",AA564))</f>
        <v>=PCOLCE2</v>
      </c>
      <c r="AC564" t="str">
        <f>RIGHT(AB564,LEN(AB564)-FIND("=",AB564))</f>
        <v>PCOLCE2</v>
      </c>
    </row>
    <row r="565" spans="1:29" x14ac:dyDescent="0.3">
      <c r="A565" s="8">
        <v>4</v>
      </c>
      <c r="B565" s="8">
        <v>46939</v>
      </c>
      <c r="C565" s="8">
        <v>44738.25</v>
      </c>
      <c r="D565" s="8">
        <v>56229</v>
      </c>
      <c r="E565" s="8">
        <f>GEOMEAN(B565:D565)</f>
        <v>49059.644289613498</v>
      </c>
      <c r="F565" s="8">
        <f>(10^(_xlfn.STDEV.S(LOG(B565),LOG(C565),LOG(D565)))-1)*E565</f>
        <v>6284.7042753258083</v>
      </c>
      <c r="G565" s="8">
        <v>54180.25</v>
      </c>
      <c r="H565" s="8">
        <v>62688.25</v>
      </c>
      <c r="I565" s="8">
        <v>51795.5</v>
      </c>
      <c r="J565" s="8">
        <f>GEOMEAN(G565:I565)</f>
        <v>56032.46479199906</v>
      </c>
      <c r="K565" s="8">
        <f>(10^(_xlfn.STDEV.S(LOG(G565),LOG(H565),LOG(I565)))-1)*J565</f>
        <v>5879.1555361597302</v>
      </c>
      <c r="L565" s="10">
        <f>J565/E565</f>
        <v>1.142129454939032</v>
      </c>
      <c r="M565" s="8">
        <v>0.212353971</v>
      </c>
      <c r="N565" s="8">
        <v>0.28054750899999997</v>
      </c>
      <c r="O565" s="8">
        <v>46771</v>
      </c>
      <c r="P565" s="8">
        <v>58558.25</v>
      </c>
      <c r="Q565" s="8">
        <v>59581</v>
      </c>
      <c r="R565" s="8">
        <f>GEOMEAN(O565:Q565)</f>
        <v>54645.890938930803</v>
      </c>
      <c r="S565" s="8">
        <f>(10^(_xlfn.STDEV.S(LOG(O565),LOG(P565),LOG(Q565)))-1)*R565</f>
        <v>7900.880009688889</v>
      </c>
      <c r="T565" s="10">
        <f>R565/E565</f>
        <v>1.1138664319769636</v>
      </c>
      <c r="U565" s="8">
        <v>0.30448102900000001</v>
      </c>
      <c r="V565" s="8">
        <v>0.40975921500000001</v>
      </c>
      <c r="W565" s="10">
        <f>R565/J565</f>
        <v>0.97525409852635558</v>
      </c>
      <c r="X565" s="8">
        <v>0.80604354199999995</v>
      </c>
      <c r="Y565" s="8">
        <v>0.92553203900000003</v>
      </c>
      <c r="Z565" s="8" t="s">
        <v>1140</v>
      </c>
      <c r="AA565" s="8" t="s">
        <v>1141</v>
      </c>
      <c r="AB565" t="str">
        <f>RIGHT(AA565,LEN(AA565)-FIND("N=",AA565))</f>
        <v>=PCYOX1</v>
      </c>
      <c r="AC565" t="str">
        <f>RIGHT(AB565,LEN(AB565)-FIND("=",AB565))</f>
        <v>PCYOX1</v>
      </c>
    </row>
    <row r="566" spans="1:29" x14ac:dyDescent="0.3">
      <c r="A566" s="8">
        <v>4</v>
      </c>
      <c r="B566" s="8">
        <v>98211.25</v>
      </c>
      <c r="C566" s="8">
        <v>83518.75</v>
      </c>
      <c r="D566" s="8">
        <v>97967</v>
      </c>
      <c r="E566" s="8">
        <f>GEOMEAN(B566:D566)</f>
        <v>92969.753144201386</v>
      </c>
      <c r="F566" s="8">
        <f>(10^(_xlfn.STDEV.S(LOG(B566),LOG(C566),LOG(D566)))-1)*E566</f>
        <v>9045.578872513006</v>
      </c>
      <c r="G566" s="8">
        <v>105427.5</v>
      </c>
      <c r="H566" s="8">
        <v>111625.5</v>
      </c>
      <c r="I566" s="8">
        <v>110721.25</v>
      </c>
      <c r="J566" s="8">
        <f>GEOMEAN(G566:I566)</f>
        <v>109223.503205232</v>
      </c>
      <c r="K566" s="8">
        <f>(10^(_xlfn.STDEV.S(LOG(G566),LOG(H566),LOG(I566)))-1)*J566</f>
        <v>3427.9710178400874</v>
      </c>
      <c r="L566" s="10">
        <f>J566/E566</f>
        <v>1.1748283663378145</v>
      </c>
      <c r="M566" s="8">
        <v>6.8251318000000005E-2</v>
      </c>
      <c r="N566" s="8">
        <v>0.11337143600000001</v>
      </c>
      <c r="O566" s="8">
        <v>97658.5</v>
      </c>
      <c r="P566" s="8">
        <v>113856.5</v>
      </c>
      <c r="Q566" s="8">
        <v>98643</v>
      </c>
      <c r="R566" s="8">
        <f>GEOMEAN(O566:Q566)</f>
        <v>103128.34545351643</v>
      </c>
      <c r="S566" s="8">
        <f>(10^(_xlfn.STDEV.S(LOG(O566),LOG(P566),LOG(Q566)))-1)*R566</f>
        <v>9244.9986052180866</v>
      </c>
      <c r="T566" s="10">
        <f>R566/E566</f>
        <v>1.1092677130545727</v>
      </c>
      <c r="U566" s="8">
        <v>0.21578334599999999</v>
      </c>
      <c r="V566" s="8">
        <v>0.30217279800000002</v>
      </c>
      <c r="W566" s="10">
        <f>R566/J566</f>
        <v>0.94419554791002525</v>
      </c>
      <c r="X566" s="8">
        <v>0.48000810199999999</v>
      </c>
      <c r="Y566" s="8">
        <v>0.79185461000000001</v>
      </c>
      <c r="Z566" s="8" t="s">
        <v>1142</v>
      </c>
      <c r="AA566" s="8" t="s">
        <v>1143</v>
      </c>
      <c r="AB566" t="str">
        <f>RIGHT(AA566,LEN(AA566)-FIND("N=",AA566))</f>
        <v>=PDCD6IP</v>
      </c>
      <c r="AC566" t="str">
        <f>RIGHT(AB566,LEN(AB566)-FIND("=",AB566))</f>
        <v>PDCD6IP</v>
      </c>
    </row>
    <row r="567" spans="1:29" x14ac:dyDescent="0.3">
      <c r="A567" s="8">
        <v>11</v>
      </c>
      <c r="B567" s="8">
        <v>114299.45</v>
      </c>
      <c r="C567" s="8">
        <v>100296</v>
      </c>
      <c r="D567" s="8">
        <v>93290.91</v>
      </c>
      <c r="E567" s="8">
        <f>GEOMEAN(B567:D567)</f>
        <v>102263.90228888836</v>
      </c>
      <c r="F567" s="8">
        <f>(10^(_xlfn.STDEV.S(LOG(B567),LOG(C567),LOG(D567)))-1)*E567</f>
        <v>11087.313081241551</v>
      </c>
      <c r="G567" s="8">
        <v>90774.18</v>
      </c>
      <c r="H567" s="8">
        <v>102499.82</v>
      </c>
      <c r="I567" s="8">
        <v>83546.27</v>
      </c>
      <c r="J567" s="8">
        <f>GEOMEAN(G567:I567)</f>
        <v>91946.98664506193</v>
      </c>
      <c r="K567" s="8">
        <f>(10^(_xlfn.STDEV.S(LOG(G567),LOG(H567),LOG(I567)))-1)*J567</f>
        <v>9958.4327253467345</v>
      </c>
      <c r="L567" s="10">
        <f>J567/E567</f>
        <v>0.89911478622552587</v>
      </c>
      <c r="M567" s="8">
        <v>0.271491384</v>
      </c>
      <c r="N567" s="8">
        <v>0.34545538199999998</v>
      </c>
      <c r="O567" s="8">
        <v>84762.91</v>
      </c>
      <c r="P567" s="8">
        <v>99733.18</v>
      </c>
      <c r="Q567" s="8">
        <v>102793.73</v>
      </c>
      <c r="R567" s="8">
        <f>GEOMEAN(O567:Q567)</f>
        <v>95426.878239813959</v>
      </c>
      <c r="S567" s="8">
        <f>(10^(_xlfn.STDEV.S(LOG(O567),LOG(P567),LOG(Q567)))-1)*R567</f>
        <v>10430.535026625015</v>
      </c>
      <c r="T567" s="10">
        <f>R567/E567</f>
        <v>0.93314332920955545</v>
      </c>
      <c r="U567" s="8">
        <v>0.46559188699999998</v>
      </c>
      <c r="V567" s="8">
        <v>0.55842893999999998</v>
      </c>
      <c r="W567" s="10">
        <f>R567/J567</f>
        <v>1.0378467171326153</v>
      </c>
      <c r="X567" s="8">
        <v>0.69213030499999995</v>
      </c>
      <c r="Y567" s="8">
        <v>0.87564524300000002</v>
      </c>
      <c r="Z567" s="8" t="s">
        <v>1144</v>
      </c>
      <c r="AA567" s="8" t="s">
        <v>1145</v>
      </c>
      <c r="AB567" t="str">
        <f>RIGHT(AA567,LEN(AA567)-FIND("N=",AA567))</f>
        <v>=PDHA1</v>
      </c>
      <c r="AC567" t="str">
        <f>RIGHT(AB567,LEN(AB567)-FIND("=",AB567))</f>
        <v>PDHA1</v>
      </c>
    </row>
    <row r="568" spans="1:29" ht="15.6" x14ac:dyDescent="0.3">
      <c r="A568" s="8">
        <v>18</v>
      </c>
      <c r="B568" s="8">
        <v>261064.83</v>
      </c>
      <c r="C568" s="8">
        <v>246277.61</v>
      </c>
      <c r="D568" s="8">
        <v>243584.28</v>
      </c>
      <c r="E568" s="8">
        <f>GEOMEAN(B568:D568)</f>
        <v>250192.4416149664</v>
      </c>
      <c r="F568" s="8">
        <f>(10^(_xlfn.STDEV.S(LOG(B568),LOG(C568),LOG(D568)))-1)*E568</f>
        <v>9494.735844657871</v>
      </c>
      <c r="G568" s="8">
        <v>215920.89</v>
      </c>
      <c r="H568" s="8">
        <v>132972.5</v>
      </c>
      <c r="I568" s="8">
        <v>169987</v>
      </c>
      <c r="J568" s="8">
        <f>GEOMEAN(G568:I568)</f>
        <v>169625.34148918962</v>
      </c>
      <c r="K568" s="8">
        <f>(10^(_xlfn.STDEV.S(LOG(G568),LOG(H568),LOG(I568)))-1)*J568</f>
        <v>46527.125558562839</v>
      </c>
      <c r="L568" s="10">
        <f>J568/E568</f>
        <v>0.67797948009250619</v>
      </c>
      <c r="M568" s="8">
        <v>7.0855730000000004E-3</v>
      </c>
      <c r="N568" s="8">
        <v>1.8815868999999999E-2</v>
      </c>
      <c r="O568" s="8">
        <v>154434.28</v>
      </c>
      <c r="P568" s="8">
        <v>149314.22</v>
      </c>
      <c r="Q568" s="8">
        <v>164238.10999999999</v>
      </c>
      <c r="R568" s="8">
        <f>GEOMEAN(O568:Q568)</f>
        <v>155873.73384555578</v>
      </c>
      <c r="S568" s="8">
        <f>(10^(_xlfn.STDEV.S(LOG(O568),LOG(P568),LOG(Q568)))-1)*R568</f>
        <v>7714.3100798933428</v>
      </c>
      <c r="T568" s="10">
        <f>R568/E568</f>
        <v>0.62301535905484151</v>
      </c>
      <c r="U568" s="8">
        <v>2.2148789999999999E-3</v>
      </c>
      <c r="V568" s="8">
        <v>8.4144219999999995E-3</v>
      </c>
      <c r="W568" s="10">
        <f>R568/J568</f>
        <v>0.91892952124426375</v>
      </c>
      <c r="X568" s="8">
        <v>0.47192692800000002</v>
      </c>
      <c r="Y568" s="8">
        <v>0.78064579300000003</v>
      </c>
      <c r="Z568" s="8" t="s">
        <v>1146</v>
      </c>
      <c r="AA568" s="9" t="s">
        <v>1147</v>
      </c>
      <c r="AB568" t="str">
        <f>RIGHT(AA568,LEN(AA568)-FIND("N=",AA568))</f>
        <v>=PDHB</v>
      </c>
      <c r="AC568" t="str">
        <f>RIGHT(AB568,LEN(AB568)-FIND("=",AB568))</f>
        <v>PDHB</v>
      </c>
    </row>
    <row r="569" spans="1:29" x14ac:dyDescent="0.3">
      <c r="A569" s="8">
        <v>10</v>
      </c>
      <c r="B569" s="8">
        <v>122085.3</v>
      </c>
      <c r="C569" s="8">
        <v>125828.5</v>
      </c>
      <c r="D569" s="8">
        <v>147972.1</v>
      </c>
      <c r="E569" s="8">
        <f>GEOMEAN(B569:D569)</f>
        <v>131484.35405540248</v>
      </c>
      <c r="F569" s="8">
        <f>(10^(_xlfn.STDEV.S(LOG(B569),LOG(C569),LOG(D569)))-1)*E569</f>
        <v>14325.710682582821</v>
      </c>
      <c r="G569" s="8">
        <v>133002.9</v>
      </c>
      <c r="H569" s="8">
        <v>118444.7</v>
      </c>
      <c r="I569" s="8">
        <v>122412.1</v>
      </c>
      <c r="J569" s="8">
        <f>GEOMEAN(G569:I569)</f>
        <v>124470.67088862826</v>
      </c>
      <c r="K569" s="8">
        <f>(10^(_xlfn.STDEV.S(LOG(G569),LOG(H569),LOG(I569)))-1)*J569</f>
        <v>7661.7675570399033</v>
      </c>
      <c r="L569" s="10">
        <f>J569/E569</f>
        <v>0.94665765963440085</v>
      </c>
      <c r="M569" s="8">
        <v>0.53632206999999998</v>
      </c>
      <c r="N569" s="8">
        <v>0.60062020299999996</v>
      </c>
      <c r="O569" s="8">
        <v>137702.70000000001</v>
      </c>
      <c r="P569" s="8">
        <v>117863.2</v>
      </c>
      <c r="Q569" s="8">
        <v>112888.9</v>
      </c>
      <c r="R569" s="8">
        <f>GEOMEAN(O569:Q569)</f>
        <v>122365.0264343571</v>
      </c>
      <c r="S569" s="8">
        <f>(10^(_xlfn.STDEV.S(LOG(O569),LOG(P569),LOG(Q569)))-1)*R569</f>
        <v>13481.279585712433</v>
      </c>
      <c r="T569" s="10">
        <f>R569/E569</f>
        <v>0.9306432488750499</v>
      </c>
      <c r="U569" s="8">
        <v>0.420998649</v>
      </c>
      <c r="V569" s="8">
        <v>0.52558636400000003</v>
      </c>
      <c r="W569" s="10">
        <f>R569/J569</f>
        <v>0.98308320796185633</v>
      </c>
      <c r="X569" s="8">
        <v>0.84588364400000005</v>
      </c>
      <c r="Y569" s="8">
        <v>0.94370299999999996</v>
      </c>
      <c r="Z569" s="8" t="s">
        <v>1148</v>
      </c>
      <c r="AA569" s="8" t="s">
        <v>1149</v>
      </c>
      <c r="AB569" t="str">
        <f>RIGHT(AA569,LEN(AA569)-FIND("N=",AA569))</f>
        <v>=PDHX</v>
      </c>
      <c r="AC569" t="str">
        <f>RIGHT(AB569,LEN(AB569)-FIND("=",AB569))</f>
        <v>PDHX</v>
      </c>
    </row>
    <row r="570" spans="1:29" ht="15.6" x14ac:dyDescent="0.3">
      <c r="A570" s="8">
        <v>12</v>
      </c>
      <c r="B570" s="8">
        <v>104378.83</v>
      </c>
      <c r="C570" s="8">
        <v>91848.92</v>
      </c>
      <c r="D570" s="8">
        <v>123643.92</v>
      </c>
      <c r="E570" s="8">
        <f>GEOMEAN(B570:D570)</f>
        <v>105832.66881202107</v>
      </c>
      <c r="F570" s="8">
        <f>(10^(_xlfn.STDEV.S(LOG(B570),LOG(C570),LOG(D570)))-1)*E570</f>
        <v>17018.252412051112</v>
      </c>
      <c r="G570" s="8">
        <v>163382.25</v>
      </c>
      <c r="H570" s="8">
        <v>156452.57999999999</v>
      </c>
      <c r="I570" s="8">
        <v>138785.75</v>
      </c>
      <c r="J570" s="8">
        <f>GEOMEAN(G570:I570)</f>
        <v>152514.39145430384</v>
      </c>
      <c r="K570" s="8">
        <f>(10^(_xlfn.STDEV.S(LOG(G570),LOG(H570),LOG(I570)))-1)*J570</f>
        <v>13450.180597587483</v>
      </c>
      <c r="L570" s="10">
        <f>J570/E570</f>
        <v>1.4410899126544601</v>
      </c>
      <c r="M570" s="8">
        <v>1.0198318E-2</v>
      </c>
      <c r="N570" s="8">
        <v>2.5225747E-2</v>
      </c>
      <c r="O570" s="8">
        <v>163148.32999999999</v>
      </c>
      <c r="P570" s="8">
        <v>132133.75</v>
      </c>
      <c r="Q570" s="8">
        <v>112852.42</v>
      </c>
      <c r="R570" s="8">
        <f>GEOMEAN(O570:Q570)</f>
        <v>134493.84920790038</v>
      </c>
      <c r="S570" s="8">
        <f>(10^(_xlfn.STDEV.S(LOG(O570),LOG(P570),LOG(Q570)))-1)*R570</f>
        <v>27319.670113490371</v>
      </c>
      <c r="T570" s="10">
        <f>R570/E570</f>
        <v>1.2708160033910418</v>
      </c>
      <c r="U570" s="8">
        <v>6.3147501999999994E-2</v>
      </c>
      <c r="V570" s="8">
        <v>0.11166841</v>
      </c>
      <c r="W570" s="10">
        <f>R570/J570</f>
        <v>0.88184366029613181</v>
      </c>
      <c r="X570" s="8">
        <v>0.29573843700000002</v>
      </c>
      <c r="Y570" s="8">
        <v>0.68659742499999998</v>
      </c>
      <c r="Z570" s="8" t="s">
        <v>1150</v>
      </c>
      <c r="AA570" s="9" t="s">
        <v>1151</v>
      </c>
      <c r="AB570" t="str">
        <f>RIGHT(AA570,LEN(AA570)-FIND("N=",AA570))</f>
        <v>=PDIA3</v>
      </c>
      <c r="AC570" t="str">
        <f>RIGHT(AB570,LEN(AB570)-FIND("=",AB570))</f>
        <v>PDIA3</v>
      </c>
    </row>
    <row r="571" spans="1:29" x14ac:dyDescent="0.3">
      <c r="A571" s="8">
        <v>5</v>
      </c>
      <c r="B571" s="8">
        <v>62198.400000000001</v>
      </c>
      <c r="C571" s="8">
        <v>67236.600000000006</v>
      </c>
      <c r="D571" s="8">
        <v>63868.800000000003</v>
      </c>
      <c r="E571" s="8">
        <f>GEOMEAN(B571:D571)</f>
        <v>64400.796374602374</v>
      </c>
      <c r="F571" s="8">
        <f>(10^(_xlfn.STDEV.S(LOG(B571),LOG(C571),LOG(D571)))-1)*E571</f>
        <v>2601.5236913543713</v>
      </c>
      <c r="G571" s="8">
        <v>69326.600000000006</v>
      </c>
      <c r="H571" s="8">
        <v>78639</v>
      </c>
      <c r="I571" s="8">
        <v>67843.399999999994</v>
      </c>
      <c r="J571" s="8">
        <f>GEOMEAN(G571:I571)</f>
        <v>71781.935251007366</v>
      </c>
      <c r="K571" s="8">
        <f>(10^(_xlfn.STDEV.S(LOG(G571),LOG(H571),LOG(I571)))-1)*J571</f>
        <v>5958.9335315697672</v>
      </c>
      <c r="L571" s="10">
        <f>J571/E571</f>
        <v>1.1146125404019984</v>
      </c>
      <c r="M571" s="8">
        <v>0.254906207</v>
      </c>
      <c r="N571" s="8">
        <v>0.32803165000000001</v>
      </c>
      <c r="O571" s="8">
        <v>65960.2</v>
      </c>
      <c r="P571" s="8">
        <v>70776.600000000006</v>
      </c>
      <c r="Q571" s="8">
        <v>53209</v>
      </c>
      <c r="R571" s="8">
        <f>GEOMEAN(O571:Q571)</f>
        <v>62861.622401625988</v>
      </c>
      <c r="S571" s="8">
        <f>(10^(_xlfn.STDEV.S(LOG(O571),LOG(P571),LOG(Q571)))-1)*R571</f>
        <v>10071.8516510011</v>
      </c>
      <c r="T571" s="10">
        <f>R571/E571</f>
        <v>0.97610007857630487</v>
      </c>
      <c r="U571" s="8">
        <v>0.79257840499999999</v>
      </c>
      <c r="V571" s="8">
        <v>0.83117279600000005</v>
      </c>
      <c r="W571" s="10">
        <f>R571/J571</f>
        <v>0.87573039347310999</v>
      </c>
      <c r="X571" s="8">
        <v>0.17101817899999999</v>
      </c>
      <c r="Y571" s="8">
        <v>0.609416387</v>
      </c>
      <c r="Z571" s="8" t="s">
        <v>1152</v>
      </c>
      <c r="AA571" s="8" t="s">
        <v>1153</v>
      </c>
      <c r="AB571" t="str">
        <f>RIGHT(AA571,LEN(AA571)-FIND("N=",AA571))</f>
        <v>=PDIA6</v>
      </c>
      <c r="AC571" t="str">
        <f>RIGHT(AB571,LEN(AB571)-FIND("=",AB571))</f>
        <v>PDIA6</v>
      </c>
    </row>
    <row r="572" spans="1:29" x14ac:dyDescent="0.3">
      <c r="A572" s="8">
        <v>2</v>
      </c>
      <c r="B572" s="8">
        <v>34486</v>
      </c>
      <c r="C572" s="8">
        <v>25087.5</v>
      </c>
      <c r="D572" s="8">
        <v>22802.5</v>
      </c>
      <c r="E572" s="8">
        <f>GEOMEAN(B572:D572)</f>
        <v>27020.552476170385</v>
      </c>
      <c r="F572" s="8">
        <f>(10^(_xlfn.STDEV.S(LOG(B572),LOG(C572),LOG(D572)))-1)*E572</f>
        <v>6534.8664584681646</v>
      </c>
      <c r="G572" s="8">
        <v>27996.5</v>
      </c>
      <c r="H572" s="8">
        <v>39445.5</v>
      </c>
      <c r="I572" s="8">
        <v>30127.5</v>
      </c>
      <c r="J572" s="8">
        <f>GEOMEAN(G572:I572)</f>
        <v>32162.867917544183</v>
      </c>
      <c r="K572" s="8">
        <f>(10^(_xlfn.STDEV.S(LOG(G572),LOG(H572),LOG(I572)))-1)*J572</f>
        <v>6363.3998864357409</v>
      </c>
      <c r="L572" s="10">
        <f>J572/E572</f>
        <v>1.190311261988771</v>
      </c>
      <c r="M572" s="8">
        <v>0.19709715799999999</v>
      </c>
      <c r="N572" s="8">
        <v>0.26445977300000001</v>
      </c>
      <c r="O572" s="8">
        <v>33621</v>
      </c>
      <c r="P572" s="8">
        <v>37861</v>
      </c>
      <c r="Q572" s="8">
        <v>35405</v>
      </c>
      <c r="R572" s="8">
        <f>GEOMEAN(O572:Q572)</f>
        <v>35586.813471107555</v>
      </c>
      <c r="S572" s="8">
        <f>(10^(_xlfn.STDEV.S(LOG(O572),LOG(P572),LOG(Q572)))-1)*R572</f>
        <v>2183.5948051019591</v>
      </c>
      <c r="T572" s="10">
        <f>R572/E572</f>
        <v>1.3170276034323063</v>
      </c>
      <c r="U572" s="8">
        <v>5.4933258999999998E-2</v>
      </c>
      <c r="V572" s="8">
        <v>0.100039008</v>
      </c>
      <c r="W572" s="10">
        <f>R572/J572</f>
        <v>1.1064564752851433</v>
      </c>
      <c r="X572" s="8">
        <v>0.43975809399999999</v>
      </c>
      <c r="Y572" s="8">
        <v>0.76571913700000005</v>
      </c>
      <c r="Z572" s="8" t="s">
        <v>1154</v>
      </c>
      <c r="AA572" s="8" t="s">
        <v>1155</v>
      </c>
      <c r="AB572" t="str">
        <f>RIGHT(AA572,LEN(AA572)-FIND("N=",AA572))</f>
        <v>=PDK1</v>
      </c>
      <c r="AC572" t="str">
        <f>RIGHT(AB572,LEN(AB572)-FIND("=",AB572))</f>
        <v>PDK1</v>
      </c>
    </row>
    <row r="573" spans="1:29" ht="15.6" x14ac:dyDescent="0.3">
      <c r="A573" s="8">
        <v>2</v>
      </c>
      <c r="B573" s="8">
        <v>45759.5</v>
      </c>
      <c r="C573" s="8">
        <v>41151</v>
      </c>
      <c r="D573" s="8">
        <v>49637.5</v>
      </c>
      <c r="E573" s="8">
        <f>GEOMEAN(B573:D573)</f>
        <v>45382.719962140778</v>
      </c>
      <c r="F573" s="8">
        <f>(10^(_xlfn.STDEV.S(LOG(B573),LOG(C573),LOG(D573)))-1)*E573</f>
        <v>4474.0175796484</v>
      </c>
      <c r="G573" s="8">
        <v>72546.5</v>
      </c>
      <c r="H573" s="8">
        <v>98668</v>
      </c>
      <c r="I573" s="8">
        <v>92454</v>
      </c>
      <c r="J573" s="8">
        <f>GEOMEAN(G573:I573)</f>
        <v>87144.402892062979</v>
      </c>
      <c r="K573" s="8">
        <f>(10^(_xlfn.STDEV.S(LOG(G573),LOG(H573),LOG(I573)))-1)*J573</f>
        <v>15332.728975546246</v>
      </c>
      <c r="L573" s="10">
        <f>J573/E573</f>
        <v>1.9202111060060014</v>
      </c>
      <c r="M573" s="8">
        <v>3.8347099999999997E-4</v>
      </c>
      <c r="N573" s="8">
        <v>1.8341919999999999E-3</v>
      </c>
      <c r="O573" s="8">
        <v>71497.5</v>
      </c>
      <c r="P573" s="8">
        <v>61155</v>
      </c>
      <c r="Q573" s="8">
        <v>48327</v>
      </c>
      <c r="R573" s="8">
        <f>GEOMEAN(O573:Q573)</f>
        <v>59562.221554574251</v>
      </c>
      <c r="S573" s="8">
        <f>(10^(_xlfn.STDEV.S(LOG(O573),LOG(P573),LOG(Q573)))-1)*R573</f>
        <v>12981.295728057486</v>
      </c>
      <c r="T573" s="10">
        <f>R573/E573</f>
        <v>1.312442744821428</v>
      </c>
      <c r="U573" s="8">
        <v>4.8999335999999998E-2</v>
      </c>
      <c r="V573" s="8">
        <v>9.1975113999999997E-2</v>
      </c>
      <c r="W573" s="10">
        <f>R573/J573</f>
        <v>0.68348877928910701</v>
      </c>
      <c r="X573" s="8">
        <v>1.1022337E-2</v>
      </c>
      <c r="Y573" s="8">
        <v>0.33960329299999997</v>
      </c>
      <c r="Z573" s="8" t="s">
        <v>1156</v>
      </c>
      <c r="AA573" s="9" t="s">
        <v>1157</v>
      </c>
      <c r="AB573" t="str">
        <f>RIGHT(AA573,LEN(AA573)-FIND("N=",AA573))</f>
        <v>=PDLIM3</v>
      </c>
      <c r="AC573" t="str">
        <f>RIGHT(AB573,LEN(AB573)-FIND("=",AB573))</f>
        <v>PDLIM3</v>
      </c>
    </row>
    <row r="574" spans="1:29" ht="15.6" x14ac:dyDescent="0.3">
      <c r="A574" s="8">
        <v>14</v>
      </c>
      <c r="B574" s="8">
        <v>93315.71</v>
      </c>
      <c r="C574" s="8">
        <v>70531.5</v>
      </c>
      <c r="D574" s="8">
        <v>55948.93</v>
      </c>
      <c r="E574" s="8">
        <f>GEOMEAN(B574:D574)</f>
        <v>71676.461440241954</v>
      </c>
      <c r="F574" s="8">
        <f>(10^(_xlfn.STDEV.S(LOG(B574),LOG(C574),LOG(D574)))-1)*E574</f>
        <v>20926.107102995782</v>
      </c>
      <c r="G574" s="8">
        <v>129313.64</v>
      </c>
      <c r="H574" s="8">
        <v>108716.36</v>
      </c>
      <c r="I574" s="8">
        <v>99971.07</v>
      </c>
      <c r="J574" s="8">
        <f>GEOMEAN(G574:I574)</f>
        <v>112013.71301247363</v>
      </c>
      <c r="K574" s="8">
        <f>(10^(_xlfn.STDEV.S(LOG(G574),LOG(H574),LOG(I574)))-1)*J574</f>
        <v>15710.985760788813</v>
      </c>
      <c r="L574" s="10">
        <f>J574/E574</f>
        <v>1.5627684565017432</v>
      </c>
      <c r="M574" s="8">
        <v>1.7058506000000001E-2</v>
      </c>
      <c r="N574" s="8">
        <v>3.8369555999999999E-2</v>
      </c>
      <c r="O574" s="8">
        <v>126207.79</v>
      </c>
      <c r="P574" s="8">
        <v>125991</v>
      </c>
      <c r="Q574" s="8">
        <v>84146.71</v>
      </c>
      <c r="R574" s="8">
        <f>GEOMEAN(O574:Q574)</f>
        <v>110193.06806179296</v>
      </c>
      <c r="S574" s="8">
        <f>(10^(_xlfn.STDEV.S(LOG(O574),LOG(P574),LOG(Q574)))-1)*R574</f>
        <v>28988.388132783108</v>
      </c>
      <c r="T574" s="10">
        <f>R574/E574</f>
        <v>1.5373675799224973</v>
      </c>
      <c r="U574" s="8">
        <v>2.0333886999999998E-2</v>
      </c>
      <c r="V574" s="8">
        <v>4.5479171999999998E-2</v>
      </c>
      <c r="W574" s="10">
        <f>R574/J574</f>
        <v>0.98374623158436036</v>
      </c>
      <c r="X574" s="8">
        <v>0.91732323100000002</v>
      </c>
      <c r="Y574" s="8">
        <v>0.97243610899999999</v>
      </c>
      <c r="Z574" s="8" t="s">
        <v>1158</v>
      </c>
      <c r="AA574" s="9" t="s">
        <v>1159</v>
      </c>
      <c r="AB574" t="str">
        <f>RIGHT(AA574,LEN(AA574)-FIND("N=",AA574))</f>
        <v>=PDLIM5</v>
      </c>
      <c r="AC574" t="str">
        <f>RIGHT(AB574,LEN(AB574)-FIND("=",AB574))</f>
        <v>PDLIM5</v>
      </c>
    </row>
    <row r="575" spans="1:29" x14ac:dyDescent="0.3">
      <c r="A575" s="8">
        <v>12</v>
      </c>
      <c r="B575" s="8">
        <v>165034</v>
      </c>
      <c r="C575" s="8">
        <v>196223.58</v>
      </c>
      <c r="D575" s="8">
        <v>194826</v>
      </c>
      <c r="E575" s="8">
        <f>GEOMEAN(B575:D575)</f>
        <v>184780.94265605111</v>
      </c>
      <c r="F575" s="8">
        <f>(10^(_xlfn.STDEV.S(LOG(B575),LOG(C575),LOG(D575)))-1)*E575</f>
        <v>19013.943945213847</v>
      </c>
      <c r="G575" s="8">
        <v>169040.33</v>
      </c>
      <c r="H575" s="8">
        <v>152257.5</v>
      </c>
      <c r="I575" s="8">
        <v>145840.42000000001</v>
      </c>
      <c r="J575" s="8">
        <f>GEOMEAN(G575:I575)</f>
        <v>155411.19896268073</v>
      </c>
      <c r="K575" s="8">
        <f>(10^(_xlfn.STDEV.S(LOG(G575),LOG(H575),LOG(I575)))-1)*J575</f>
        <v>12257.831014113</v>
      </c>
      <c r="L575" s="10">
        <f>J575/E575</f>
        <v>0.84105642459006802</v>
      </c>
      <c r="M575" s="8">
        <v>0.146411931</v>
      </c>
      <c r="N575" s="8">
        <v>0.20575411199999999</v>
      </c>
      <c r="O575" s="8">
        <v>172939</v>
      </c>
      <c r="P575" s="8">
        <v>144115.25</v>
      </c>
      <c r="Q575" s="8">
        <v>115082</v>
      </c>
      <c r="R575" s="8">
        <f>GEOMEAN(O575:Q575)</f>
        <v>142081.24736698385</v>
      </c>
      <c r="S575" s="8">
        <f>(10^(_xlfn.STDEV.S(LOG(O575),LOG(P575),LOG(Q575)))-1)*R575</f>
        <v>32155.98530943066</v>
      </c>
      <c r="T575" s="10">
        <f>R575/E575</f>
        <v>0.76891721259075985</v>
      </c>
      <c r="U575" s="8">
        <v>3.8845171999999997E-2</v>
      </c>
      <c r="V575" s="8">
        <v>7.6915376999999993E-2</v>
      </c>
      <c r="W575" s="10">
        <f>R575/J575</f>
        <v>0.91422785690690256</v>
      </c>
      <c r="X575" s="8">
        <v>0.43192468699999997</v>
      </c>
      <c r="Y575" s="8">
        <v>0.76210711399999997</v>
      </c>
      <c r="Z575" s="8" t="s">
        <v>1160</v>
      </c>
      <c r="AA575" s="8" t="s">
        <v>1161</v>
      </c>
      <c r="AB575" t="str">
        <f>RIGHT(AA575,LEN(AA575)-FIND("N=",AA575))</f>
        <v>=PEBP1</v>
      </c>
      <c r="AC575" t="str">
        <f>RIGHT(AB575,LEN(AB575)-FIND("=",AB575))</f>
        <v>PEBP1</v>
      </c>
    </row>
    <row r="576" spans="1:29" x14ac:dyDescent="0.3">
      <c r="A576" s="8">
        <v>10</v>
      </c>
      <c r="B576" s="8">
        <v>81027.399999999994</v>
      </c>
      <c r="C576" s="8">
        <v>87480.8</v>
      </c>
      <c r="D576" s="8">
        <v>88007</v>
      </c>
      <c r="E576" s="8">
        <f>GEOMEAN(B576:D576)</f>
        <v>85445.124871213411</v>
      </c>
      <c r="F576" s="8">
        <f>(10^(_xlfn.STDEV.S(LOG(B576),LOG(C576),LOG(D576)))-1)*E576</f>
        <v>4028.7528157216207</v>
      </c>
      <c r="G576" s="8">
        <v>110835.7</v>
      </c>
      <c r="H576" s="8">
        <v>99226.1</v>
      </c>
      <c r="I576" s="8">
        <v>86351.3</v>
      </c>
      <c r="J576" s="8">
        <f>GEOMEAN(G576:I576)</f>
        <v>98293.505439692861</v>
      </c>
      <c r="K576" s="8">
        <f>(10^(_xlfn.STDEV.S(LOG(G576),LOG(H576),LOG(I576)))-1)*J576</f>
        <v>13096.557470801099</v>
      </c>
      <c r="L576" s="10">
        <f>J576/E576</f>
        <v>1.1503699665468929</v>
      </c>
      <c r="M576" s="8">
        <v>0.19767568699999999</v>
      </c>
      <c r="N576" s="8">
        <v>0.26467874400000002</v>
      </c>
      <c r="O576" s="8">
        <v>107632.2</v>
      </c>
      <c r="P576" s="8">
        <v>101843.3</v>
      </c>
      <c r="Q576" s="8">
        <v>78949.600000000006</v>
      </c>
      <c r="R576" s="8">
        <f>GEOMEAN(O576:Q576)</f>
        <v>95296.043835094693</v>
      </c>
      <c r="S576" s="8">
        <f>(10^(_xlfn.STDEV.S(LOG(O576),LOG(P576),LOG(Q576)))-1)*R576</f>
        <v>17128.632771923596</v>
      </c>
      <c r="T576" s="10">
        <f>R576/E576</f>
        <v>1.1152894208853812</v>
      </c>
      <c r="U576" s="8">
        <v>0.30696442400000001</v>
      </c>
      <c r="V576" s="8">
        <v>0.41240228800000001</v>
      </c>
      <c r="W576" s="10">
        <f>R576/J576</f>
        <v>0.96950498823711972</v>
      </c>
      <c r="X576" s="8">
        <v>0.76566838199999998</v>
      </c>
      <c r="Y576" s="8">
        <v>0.90761302399999999</v>
      </c>
      <c r="Z576" s="8" t="s">
        <v>1162</v>
      </c>
      <c r="AA576" s="8" t="s">
        <v>1163</v>
      </c>
      <c r="AB576" t="str">
        <f>RIGHT(AA576,LEN(AA576)-FIND("N=",AA576))</f>
        <v>=PFKL</v>
      </c>
      <c r="AC576" t="str">
        <f>RIGHT(AB576,LEN(AB576)-FIND("=",AB576))</f>
        <v>PFKL</v>
      </c>
    </row>
    <row r="577" spans="1:29" ht="15.6" x14ac:dyDescent="0.3">
      <c r="A577" s="8">
        <v>38</v>
      </c>
      <c r="B577" s="8">
        <v>136728.74</v>
      </c>
      <c r="C577" s="8">
        <v>135342.47</v>
      </c>
      <c r="D577" s="8">
        <v>143658.23999999999</v>
      </c>
      <c r="E577" s="8">
        <f>GEOMEAN(B577:D577)</f>
        <v>138529.25025091201</v>
      </c>
      <c r="F577" s="8">
        <f>(10^(_xlfn.STDEV.S(LOG(B577),LOG(C577),LOG(D577)))-1)*E577</f>
        <v>4489.5425584872582</v>
      </c>
      <c r="G577" s="8">
        <v>119812.16</v>
      </c>
      <c r="H577" s="8">
        <v>111245.45</v>
      </c>
      <c r="I577" s="8">
        <v>111106.5</v>
      </c>
      <c r="J577" s="8">
        <f>GEOMEAN(G577:I577)</f>
        <v>113983.20751574371</v>
      </c>
      <c r="K577" s="8">
        <f>(10^(_xlfn.STDEV.S(LOG(G577),LOG(H577),LOG(I577)))-1)*J577</f>
        <v>5031.5916360653709</v>
      </c>
      <c r="L577" s="10">
        <f>J577/E577</f>
        <v>0.82280967600193378</v>
      </c>
      <c r="M577" s="8">
        <v>5.11654E-2</v>
      </c>
      <c r="N577" s="8">
        <v>9.1733226000000001E-2</v>
      </c>
      <c r="O577" s="8">
        <v>150957.74</v>
      </c>
      <c r="P577" s="8">
        <v>136215.07999999999</v>
      </c>
      <c r="Q577" s="8">
        <v>111137.92</v>
      </c>
      <c r="R577" s="8">
        <f>GEOMEAN(O577:Q577)</f>
        <v>131718.75381305924</v>
      </c>
      <c r="S577" s="8">
        <f>(10^(_xlfn.STDEV.S(LOG(O577),LOG(P577),LOG(Q577)))-1)*R577</f>
        <v>22214.329253290616</v>
      </c>
      <c r="T577" s="10">
        <f>R577/E577</f>
        <v>0.95083712338356552</v>
      </c>
      <c r="U577" s="8">
        <v>0.57625167600000005</v>
      </c>
      <c r="V577" s="8">
        <v>0.65644738899999999</v>
      </c>
      <c r="W577" s="10">
        <f>R577/J577</f>
        <v>1.1555978874771167</v>
      </c>
      <c r="X577" s="8">
        <v>0.130196438</v>
      </c>
      <c r="Y577" s="8">
        <v>0.609416387</v>
      </c>
      <c r="Z577" s="8" t="s">
        <v>1164</v>
      </c>
      <c r="AA577" s="9" t="s">
        <v>1165</v>
      </c>
      <c r="AB577" t="str">
        <f>RIGHT(AA577,LEN(AA577)-FIND("N=",AA577))</f>
        <v>=PFKM</v>
      </c>
      <c r="AC577" t="str">
        <f>RIGHT(AB577,LEN(AB577)-FIND("=",AB577))</f>
        <v>PFKM</v>
      </c>
    </row>
    <row r="578" spans="1:29" ht="15.6" x14ac:dyDescent="0.3">
      <c r="A578" s="8">
        <v>16</v>
      </c>
      <c r="B578" s="8">
        <v>63630.62</v>
      </c>
      <c r="C578" s="8">
        <v>64238.81</v>
      </c>
      <c r="D578" s="8">
        <v>65328.69</v>
      </c>
      <c r="E578" s="8">
        <f>GEOMEAN(B578:D578)</f>
        <v>64395.551047244036</v>
      </c>
      <c r="F578" s="8">
        <f>(10^(_xlfn.STDEV.S(LOG(B578),LOG(C578),LOG(D578)))-1)*E578</f>
        <v>864.55074095299983</v>
      </c>
      <c r="G578" s="8">
        <v>92216</v>
      </c>
      <c r="H578" s="8">
        <v>112743.44</v>
      </c>
      <c r="I578" s="8">
        <v>88624.12</v>
      </c>
      <c r="J578" s="8">
        <f>GEOMEAN(G578:I578)</f>
        <v>97308.288169774285</v>
      </c>
      <c r="K578" s="8">
        <f>(10^(_xlfn.STDEV.S(LOG(G578),LOG(H578),LOG(I578)))-1)*J578</f>
        <v>13403.218397673298</v>
      </c>
      <c r="L578" s="10">
        <f>J578/E578</f>
        <v>1.5111026551878359</v>
      </c>
      <c r="M578" s="8">
        <v>9.5034899999999999E-3</v>
      </c>
      <c r="N578" s="8">
        <v>2.3907674E-2</v>
      </c>
      <c r="O578" s="8">
        <v>141698.06</v>
      </c>
      <c r="P578" s="8">
        <v>121820.06</v>
      </c>
      <c r="Q578" s="8">
        <v>85208.06</v>
      </c>
      <c r="R578" s="8">
        <f>GEOMEAN(O578:Q578)</f>
        <v>113724.6119549071</v>
      </c>
      <c r="S578" s="8">
        <f>(10^(_xlfn.STDEV.S(LOG(O578),LOG(P578),LOG(Q578)))-1)*R578</f>
        <v>33942.573823991894</v>
      </c>
      <c r="T578" s="10">
        <f>R578/E578</f>
        <v>1.7660321265280052</v>
      </c>
      <c r="U578" s="8">
        <v>1.4209909999999999E-3</v>
      </c>
      <c r="V578" s="8">
        <v>5.8763890000000001E-3</v>
      </c>
      <c r="W578" s="10">
        <f>R578/J578</f>
        <v>1.1687042706628563</v>
      </c>
      <c r="X578" s="8">
        <v>0.24815958299999999</v>
      </c>
      <c r="Y578" s="8">
        <v>0.66120372199999999</v>
      </c>
      <c r="Z578" s="8" t="s">
        <v>1166</v>
      </c>
      <c r="AA578" s="9" t="s">
        <v>1167</v>
      </c>
      <c r="AB578" t="str">
        <f>RIGHT(AA578,LEN(AA578)-FIND("N=",AA578))</f>
        <v>=PFKP</v>
      </c>
      <c r="AC578" t="str">
        <f>RIGHT(AB578,LEN(AB578)-FIND("=",AB578))</f>
        <v>PFKP</v>
      </c>
    </row>
    <row r="579" spans="1:29" x14ac:dyDescent="0.3">
      <c r="A579" s="8">
        <v>11</v>
      </c>
      <c r="B579" s="8">
        <v>63266.45</v>
      </c>
      <c r="C579" s="8">
        <v>70080.91</v>
      </c>
      <c r="D579" s="8">
        <v>90875.27</v>
      </c>
      <c r="E579" s="8">
        <f>GEOMEAN(B579:D579)</f>
        <v>73859.489955084398</v>
      </c>
      <c r="F579" s="8">
        <f>(10^(_xlfn.STDEV.S(LOG(B579),LOG(C579),LOG(D579)))-1)*E579</f>
        <v>15159.966392128754</v>
      </c>
      <c r="G579" s="8">
        <v>101029.09</v>
      </c>
      <c r="H579" s="8">
        <v>73403</v>
      </c>
      <c r="I579" s="8">
        <v>76543.73</v>
      </c>
      <c r="J579" s="8">
        <f>GEOMEAN(G579:I579)</f>
        <v>82798.656697331215</v>
      </c>
      <c r="K579" s="8">
        <f>(10^(_xlfn.STDEV.S(LOG(G579),LOG(H579),LOG(I579)))-1)*J579</f>
        <v>15697.404771667174</v>
      </c>
      <c r="L579" s="10">
        <f>J579/E579</f>
        <v>1.1210293592290297</v>
      </c>
      <c r="M579" s="8">
        <v>0.39886197600000001</v>
      </c>
      <c r="N579" s="8">
        <v>0.47338775599999999</v>
      </c>
      <c r="O579" s="8">
        <v>98053.18</v>
      </c>
      <c r="P579" s="8">
        <v>73543.27</v>
      </c>
      <c r="Q579" s="8">
        <v>75971.09</v>
      </c>
      <c r="R579" s="8">
        <f>GEOMEAN(O579:Q579)</f>
        <v>81824.681893649118</v>
      </c>
      <c r="S579" s="8">
        <f>(10^(_xlfn.STDEV.S(LOG(O579),LOG(P579),LOG(Q579)))-1)*R579</f>
        <v>13960.606039140863</v>
      </c>
      <c r="T579" s="10">
        <f>R579/E579</f>
        <v>1.1078424985524342</v>
      </c>
      <c r="U579" s="8">
        <v>0.44771355200000001</v>
      </c>
      <c r="V579" s="8">
        <v>0.54272451899999996</v>
      </c>
      <c r="W579" s="10">
        <f>R579/J579</f>
        <v>0.98823682843983274</v>
      </c>
      <c r="X579" s="8">
        <v>0.92895336900000003</v>
      </c>
      <c r="Y579" s="8">
        <v>0.973669169</v>
      </c>
      <c r="Z579" s="8" t="s">
        <v>1168</v>
      </c>
      <c r="AA579" s="8" t="s">
        <v>1169</v>
      </c>
      <c r="AB579" t="str">
        <f>RIGHT(AA579,LEN(AA579)-FIND("N=",AA579))</f>
        <v>=PFN1</v>
      </c>
      <c r="AC579" t="str">
        <f>RIGHT(AB579,LEN(AB579)-FIND("=",AB579))</f>
        <v>PFN1</v>
      </c>
    </row>
    <row r="580" spans="1:29" ht="15.6" x14ac:dyDescent="0.3">
      <c r="A580" s="8">
        <v>18</v>
      </c>
      <c r="B580" s="8">
        <v>80317.279999999999</v>
      </c>
      <c r="C580" s="8">
        <v>100873.72</v>
      </c>
      <c r="D580" s="8">
        <v>110305</v>
      </c>
      <c r="E580" s="8">
        <f>GEOMEAN(B580:D580)</f>
        <v>96322.42536275633</v>
      </c>
      <c r="F580" s="8">
        <f>(10^(_xlfn.STDEV.S(LOG(B580),LOG(C580),LOG(D580)))-1)*E580</f>
        <v>17119.9059298662</v>
      </c>
      <c r="G580" s="8">
        <v>72058.67</v>
      </c>
      <c r="H580" s="8">
        <v>67401.83</v>
      </c>
      <c r="I580" s="8">
        <v>73685.22</v>
      </c>
      <c r="J580" s="8">
        <f>GEOMEAN(G580:I580)</f>
        <v>70997.998358637822</v>
      </c>
      <c r="K580" s="8">
        <f>(10^(_xlfn.STDEV.S(LOG(G580),LOG(H580),LOG(I580)))-1)*J580</f>
        <v>3370.3325151128079</v>
      </c>
      <c r="L580" s="10">
        <f>J580/E580</f>
        <v>0.73708690464608717</v>
      </c>
      <c r="M580" s="8">
        <v>1.3660556000000001E-2</v>
      </c>
      <c r="N580" s="8">
        <v>3.2090182000000002E-2</v>
      </c>
      <c r="O580" s="8">
        <v>72747.89</v>
      </c>
      <c r="P580" s="8">
        <v>66898.11</v>
      </c>
      <c r="Q580" s="8">
        <v>57008.67</v>
      </c>
      <c r="R580" s="8">
        <f>GEOMEAN(O580:Q580)</f>
        <v>65221.640700521297</v>
      </c>
      <c r="S580" s="8">
        <f>(10^(_xlfn.STDEV.S(LOG(O580),LOG(P580),LOG(Q580)))-1)*R580</f>
        <v>8600.2461373214192</v>
      </c>
      <c r="T580" s="10">
        <f>R580/E580</f>
        <v>0.67711792404408921</v>
      </c>
      <c r="U580" s="8">
        <v>3.548945E-3</v>
      </c>
      <c r="V580" s="8">
        <v>1.2198539E-2</v>
      </c>
      <c r="W580" s="10">
        <f>R580/J580</f>
        <v>0.91864055618951468</v>
      </c>
      <c r="X580" s="8">
        <v>0.41886916600000001</v>
      </c>
      <c r="Y580" s="8">
        <v>0.759783447</v>
      </c>
      <c r="Z580" s="8" t="s">
        <v>1170</v>
      </c>
      <c r="AA580" s="9" t="s">
        <v>1171</v>
      </c>
      <c r="AB580" t="str">
        <f>RIGHT(AA580,LEN(AA580)-FIND("N=",AA580))</f>
        <v>=PGAM1</v>
      </c>
      <c r="AC580" t="str">
        <f>RIGHT(AB580,LEN(AB580)-FIND("=",AB580))</f>
        <v>PGAM1</v>
      </c>
    </row>
    <row r="581" spans="1:29" ht="15.6" x14ac:dyDescent="0.3">
      <c r="A581" s="8">
        <v>15</v>
      </c>
      <c r="B581" s="8">
        <v>183611.8</v>
      </c>
      <c r="C581" s="8">
        <v>211490.73</v>
      </c>
      <c r="D581" s="8">
        <v>283435.87</v>
      </c>
      <c r="E581" s="8">
        <f>GEOMEAN(B581:D581)</f>
        <v>222441.37887425305</v>
      </c>
      <c r="F581" s="8">
        <f>(10^(_xlfn.STDEV.S(LOG(B581),LOG(C581),LOG(D581)))-1)*E581</f>
        <v>55136.994298763522</v>
      </c>
      <c r="G581" s="8">
        <v>100109.4</v>
      </c>
      <c r="H581" s="8">
        <v>88940.93</v>
      </c>
      <c r="I581" s="8">
        <v>101764.93</v>
      </c>
      <c r="J581" s="8">
        <f>GEOMEAN(G581:I581)</f>
        <v>96766.467591371766</v>
      </c>
      <c r="K581" s="8">
        <f>(10^(_xlfn.STDEV.S(LOG(G581),LOG(H581),LOG(I581)))-1)*J581</f>
        <v>7379.1211715498785</v>
      </c>
      <c r="L581" s="10">
        <f>J581/E581</f>
        <v>0.43502008520669266</v>
      </c>
      <c r="M581" s="11">
        <v>9.3900000000000006E-5</v>
      </c>
      <c r="N581" s="8">
        <v>6.2646399999999997E-4</v>
      </c>
      <c r="O581" s="8">
        <v>89659.6</v>
      </c>
      <c r="P581" s="8">
        <v>110709.93</v>
      </c>
      <c r="Q581" s="8">
        <v>127208.67</v>
      </c>
      <c r="R581" s="8">
        <f>GEOMEAN(O581:Q581)</f>
        <v>108085.31561364201</v>
      </c>
      <c r="S581" s="8">
        <f>(10^(_xlfn.STDEV.S(LOG(O581),LOG(P581),LOG(Q581)))-1)*R581</f>
        <v>20817.01913560056</v>
      </c>
      <c r="T581" s="10">
        <f>R581/E581</f>
        <v>0.48590471863035456</v>
      </c>
      <c r="U581" s="8">
        <v>2.7448400000000002E-4</v>
      </c>
      <c r="V581" s="8">
        <v>1.676465E-3</v>
      </c>
      <c r="W581" s="10">
        <f>R581/J581</f>
        <v>1.1169707679117502</v>
      </c>
      <c r="X581" s="8">
        <v>0.40471632299999999</v>
      </c>
      <c r="Y581" s="8">
        <v>0.759783447</v>
      </c>
      <c r="Z581" s="8" t="s">
        <v>1172</v>
      </c>
      <c r="AA581" s="9" t="s">
        <v>1173</v>
      </c>
      <c r="AB581" t="str">
        <f>RIGHT(AA581,LEN(AA581)-FIND("N=",AA581))</f>
        <v>=PGAM2</v>
      </c>
      <c r="AC581" t="str">
        <f>RIGHT(AB581,LEN(AB581)-FIND("=",AB581))</f>
        <v>PGAM2</v>
      </c>
    </row>
    <row r="582" spans="1:29" x14ac:dyDescent="0.3">
      <c r="A582" s="8">
        <v>3</v>
      </c>
      <c r="B582" s="8">
        <v>83533</v>
      </c>
      <c r="C582" s="8">
        <v>88969</v>
      </c>
      <c r="D582" s="8">
        <v>122896</v>
      </c>
      <c r="E582" s="8">
        <f>GEOMEAN(B582:D582)</f>
        <v>97023.777340830609</v>
      </c>
      <c r="F582" s="8">
        <f>(10^(_xlfn.STDEV.S(LOG(B582),LOG(C582),LOG(D582)))-1)*E582</f>
        <v>22328.816447968005</v>
      </c>
      <c r="G582" s="8">
        <v>96797.67</v>
      </c>
      <c r="H582" s="8">
        <v>91420.67</v>
      </c>
      <c r="I582" s="8">
        <v>76933</v>
      </c>
      <c r="J582" s="8">
        <f>GEOMEAN(G582:I582)</f>
        <v>87971.228563606885</v>
      </c>
      <c r="K582" s="8">
        <f>(10^(_xlfn.STDEV.S(LOG(G582),LOG(H582),LOG(I582)))-1)*J582</f>
        <v>11174.094271215874</v>
      </c>
      <c r="L582" s="10">
        <f>J582/E582</f>
        <v>0.90669762582605473</v>
      </c>
      <c r="M582" s="8">
        <v>0.41495116300000001</v>
      </c>
      <c r="N582" s="8">
        <v>0.48738346700000001</v>
      </c>
      <c r="O582" s="8">
        <v>93725.67</v>
      </c>
      <c r="P582" s="8">
        <v>78447.33</v>
      </c>
      <c r="Q582" s="8">
        <v>82417.33</v>
      </c>
      <c r="R582" s="8">
        <f>GEOMEAN(O582:Q582)</f>
        <v>84622.351053047329</v>
      </c>
      <c r="S582" s="8">
        <f>(10^(_xlfn.STDEV.S(LOG(O582),LOG(P582),LOG(Q582)))-1)*R582</f>
        <v>8141.954788141441</v>
      </c>
      <c r="T582" s="10">
        <f>R582/E582</f>
        <v>0.87218157623137216</v>
      </c>
      <c r="U582" s="8">
        <v>0.26313574200000001</v>
      </c>
      <c r="V582" s="8">
        <v>0.36084590500000002</v>
      </c>
      <c r="W582" s="10">
        <f>R582/J582</f>
        <v>0.96193212752350987</v>
      </c>
      <c r="X582" s="8">
        <v>0.74273558100000003</v>
      </c>
      <c r="Y582" s="8">
        <v>0.90144425800000005</v>
      </c>
      <c r="Z582" s="8" t="s">
        <v>1174</v>
      </c>
      <c r="AA582" s="8" t="s">
        <v>1175</v>
      </c>
      <c r="AB582" t="str">
        <f>RIGHT(AA582,LEN(AA582)-FIND("N=",AA582))</f>
        <v>=PGD</v>
      </c>
      <c r="AC582" t="str">
        <f>RIGHT(AB582,LEN(AB582)-FIND("=",AB582))</f>
        <v>PGD</v>
      </c>
    </row>
    <row r="583" spans="1:29" x14ac:dyDescent="0.3">
      <c r="A583" s="8">
        <v>48</v>
      </c>
      <c r="B583" s="8">
        <v>195633.44</v>
      </c>
      <c r="C583" s="8">
        <v>180267.02</v>
      </c>
      <c r="D583" s="8">
        <v>210978.67</v>
      </c>
      <c r="E583" s="8">
        <f>GEOMEAN(B583:D583)</f>
        <v>195223.7453530943</v>
      </c>
      <c r="F583" s="8">
        <f>(10^(_xlfn.STDEV.S(LOG(B583),LOG(C583),LOG(D583)))-1)*E583</f>
        <v>15980.612055203133</v>
      </c>
      <c r="G583" s="8">
        <v>161147.04</v>
      </c>
      <c r="H583" s="8">
        <v>166708.96</v>
      </c>
      <c r="I583" s="8">
        <v>159129.75</v>
      </c>
      <c r="J583" s="8">
        <f>GEOMEAN(G583:I583)</f>
        <v>162297.14686096209</v>
      </c>
      <c r="K583" s="8">
        <f>(10^(_xlfn.STDEV.S(LOG(G583),LOG(H583),LOG(I583)))-1)*J583</f>
        <v>3953.2594321881816</v>
      </c>
      <c r="L583" s="10">
        <f>J583/E583</f>
        <v>0.83133917222733822</v>
      </c>
      <c r="M583" s="8">
        <v>2.8601911000000001E-2</v>
      </c>
      <c r="N583" s="8">
        <v>5.7369363E-2</v>
      </c>
      <c r="O583" s="8">
        <v>175494.52</v>
      </c>
      <c r="P583" s="8">
        <v>171072.62</v>
      </c>
      <c r="Q583" s="8">
        <v>157458.65</v>
      </c>
      <c r="R583" s="8">
        <f>GEOMEAN(O583:Q583)</f>
        <v>167830.2326805343</v>
      </c>
      <c r="S583" s="8">
        <f>(10^(_xlfn.STDEV.S(LOG(O583),LOG(P583),LOG(Q583)))-1)*R583</f>
        <v>9790.6148947321544</v>
      </c>
      <c r="T583" s="10">
        <f>R583/E583</f>
        <v>0.85968145102935956</v>
      </c>
      <c r="U583" s="8">
        <v>6.2157381999999997E-2</v>
      </c>
      <c r="V583" s="8">
        <v>0.110367544</v>
      </c>
      <c r="W583" s="10">
        <f>R583/J583</f>
        <v>1.0340923172501137</v>
      </c>
      <c r="X583" s="8">
        <v>0.648822597</v>
      </c>
      <c r="Y583" s="8">
        <v>0.86089846299999995</v>
      </c>
      <c r="Z583" s="8" t="s">
        <v>1176</v>
      </c>
      <c r="AA583" s="8" t="s">
        <v>1177</v>
      </c>
      <c r="AB583" t="str">
        <f>RIGHT(AA583,LEN(AA583)-FIND("N=",AA583))</f>
        <v>=PGK1</v>
      </c>
      <c r="AC583" t="str">
        <f>RIGHT(AB583,LEN(AB583)-FIND("=",AB583))</f>
        <v>PGK1</v>
      </c>
    </row>
    <row r="584" spans="1:29" x14ac:dyDescent="0.3">
      <c r="A584" s="8">
        <v>9</v>
      </c>
      <c r="B584" s="8">
        <v>181651.78</v>
      </c>
      <c r="C584" s="8">
        <v>146598.67000000001</v>
      </c>
      <c r="D584" s="8">
        <v>163250.22</v>
      </c>
      <c r="E584" s="8">
        <f>GEOMEAN(B584:D584)</f>
        <v>163207.89161696675</v>
      </c>
      <c r="F584" s="8">
        <f>(10^(_xlfn.STDEV.S(LOG(B584),LOG(C584),LOG(D584)))-1)*E584</f>
        <v>18467.485520251335</v>
      </c>
      <c r="G584" s="8">
        <v>157479.67000000001</v>
      </c>
      <c r="H584" s="8">
        <v>147438</v>
      </c>
      <c r="I584" s="8">
        <v>114829.67</v>
      </c>
      <c r="J584" s="8">
        <f>GEOMEAN(G584:I584)</f>
        <v>138663.66707055111</v>
      </c>
      <c r="K584" s="8">
        <f>(10^(_xlfn.STDEV.S(LOG(G584),LOG(H584),LOG(I584)))-1)*J584</f>
        <v>25140.93750996223</v>
      </c>
      <c r="L584" s="10">
        <f>J584/E584</f>
        <v>0.84961373924234873</v>
      </c>
      <c r="M584" s="8">
        <v>0.19148179300000001</v>
      </c>
      <c r="N584" s="8">
        <v>0.25900603700000002</v>
      </c>
      <c r="O584" s="8">
        <v>158442.56</v>
      </c>
      <c r="P584" s="8">
        <v>125113.56</v>
      </c>
      <c r="Q584" s="8">
        <v>114881.33</v>
      </c>
      <c r="R584" s="8">
        <f>GEOMEAN(O584:Q584)</f>
        <v>131565.46220443826</v>
      </c>
      <c r="S584" s="8">
        <f>(10^(_xlfn.STDEV.S(LOG(O584),LOG(P584),LOG(Q584)))-1)*R584</f>
        <v>23841.100017073983</v>
      </c>
      <c r="T584" s="10">
        <f>R584/E584</f>
        <v>0.80612193994399339</v>
      </c>
      <c r="U584" s="8">
        <v>9.4451916999999996E-2</v>
      </c>
      <c r="V584" s="8">
        <v>0.15336364399999999</v>
      </c>
      <c r="W584" s="10">
        <f>R584/J584</f>
        <v>0.94880991527145075</v>
      </c>
      <c r="X584" s="8">
        <v>0.65991200699999997</v>
      </c>
      <c r="Y584" s="8">
        <v>0.86284985999999997</v>
      </c>
      <c r="Z584" s="8" t="s">
        <v>1178</v>
      </c>
      <c r="AA584" s="8" t="s">
        <v>1179</v>
      </c>
      <c r="AB584" t="str">
        <f>RIGHT(AA584,LEN(AA584)-FIND("N=",AA584))</f>
        <v>=PGM1</v>
      </c>
      <c r="AC584" t="str">
        <f>RIGHT(AB584,LEN(AB584)-FIND("=",AB584))</f>
        <v>PGM1</v>
      </c>
    </row>
    <row r="585" spans="1:29" ht="15.6" x14ac:dyDescent="0.3">
      <c r="A585" s="8">
        <v>8</v>
      </c>
      <c r="B585" s="8">
        <v>137311.5</v>
      </c>
      <c r="C585" s="8">
        <v>115265</v>
      </c>
      <c r="D585" s="8">
        <v>106229.88</v>
      </c>
      <c r="E585" s="8">
        <f>GEOMEAN(B585:D585)</f>
        <v>118909.62759547538</v>
      </c>
      <c r="F585" s="8">
        <f>(10^(_xlfn.STDEV.S(LOG(B585),LOG(C585),LOG(D585)))-1)*E585</f>
        <v>16660.417672728261</v>
      </c>
      <c r="G585" s="8">
        <v>171569.5</v>
      </c>
      <c r="H585" s="8">
        <v>190311</v>
      </c>
      <c r="I585" s="8">
        <v>145324.25</v>
      </c>
      <c r="J585" s="8">
        <f>GEOMEAN(G585:I585)</f>
        <v>168040.52217125462</v>
      </c>
      <c r="K585" s="8">
        <f>(10^(_xlfn.STDEV.S(LOG(G585),LOG(H585),LOG(I585)))-1)*J585</f>
        <v>24488.542632517598</v>
      </c>
      <c r="L585" s="10">
        <f>J585/E585</f>
        <v>1.4131784412185706</v>
      </c>
      <c r="M585" s="8">
        <v>1.0313175000000001E-2</v>
      </c>
      <c r="N585" s="8">
        <v>2.5351892000000001E-2</v>
      </c>
      <c r="O585" s="8">
        <v>175553.88</v>
      </c>
      <c r="P585" s="8">
        <v>156501.62</v>
      </c>
      <c r="Q585" s="8">
        <v>133420.38</v>
      </c>
      <c r="R585" s="8">
        <f>GEOMEAN(O585:Q585)</f>
        <v>154187.96658529332</v>
      </c>
      <c r="S585" s="8">
        <f>(10^(_xlfn.STDEV.S(LOG(O585),LOG(P585),LOG(Q585)))-1)*R585</f>
        <v>22785.154566139252</v>
      </c>
      <c r="T585" s="10">
        <f>R585/E585</f>
        <v>1.2966819399168676</v>
      </c>
      <c r="U585" s="8">
        <v>3.8414727000000003E-2</v>
      </c>
      <c r="V585" s="8">
        <v>7.6444342999999998E-2</v>
      </c>
      <c r="W585" s="10">
        <f>R585/J585</f>
        <v>0.9175641957846109</v>
      </c>
      <c r="X585" s="8">
        <v>0.44402549299999999</v>
      </c>
      <c r="Y585" s="8">
        <v>0.767711005</v>
      </c>
      <c r="Z585" s="8" t="s">
        <v>1180</v>
      </c>
      <c r="AA585" s="9" t="s">
        <v>1181</v>
      </c>
      <c r="AB585" t="str">
        <f>RIGHT(AA585,LEN(AA585)-FIND("N=",AA585))</f>
        <v>=PGM5</v>
      </c>
      <c r="AC585" t="str">
        <f>RIGHT(AB585,LEN(AB585)-FIND("=",AB585))</f>
        <v>PGM5</v>
      </c>
    </row>
    <row r="586" spans="1:29" x14ac:dyDescent="0.3">
      <c r="A586" s="8">
        <v>2</v>
      </c>
      <c r="B586" s="8">
        <v>107450</v>
      </c>
      <c r="C586" s="8">
        <v>95533</v>
      </c>
      <c r="D586" s="8">
        <v>90388</v>
      </c>
      <c r="E586" s="8">
        <f>GEOMEAN(B586:D586)</f>
        <v>97534.18760212636</v>
      </c>
      <c r="F586" s="8">
        <f>(10^(_xlfn.STDEV.S(LOG(B586),LOG(C586),LOG(D586)))-1)*E586</f>
        <v>9004.1061707899025</v>
      </c>
      <c r="G586" s="8">
        <v>125146.5</v>
      </c>
      <c r="H586" s="8">
        <v>146553.5</v>
      </c>
      <c r="I586" s="8">
        <v>112766.5</v>
      </c>
      <c r="J586" s="8">
        <f>GEOMEAN(G586:I586)</f>
        <v>127408.48003798547</v>
      </c>
      <c r="K586" s="8">
        <f>(10^(_xlfn.STDEV.S(LOG(G586),LOG(H586),LOG(I586)))-1)*J586</f>
        <v>17971.234579595744</v>
      </c>
      <c r="L586" s="10">
        <f>J586/E586</f>
        <v>1.3062955992182563</v>
      </c>
      <c r="M586" s="8">
        <v>5.7101942000000003E-2</v>
      </c>
      <c r="N586" s="8">
        <v>0.100085965</v>
      </c>
      <c r="O586" s="8">
        <v>139817.5</v>
      </c>
      <c r="P586" s="8">
        <v>105063</v>
      </c>
      <c r="Q586" s="8">
        <v>88346.5</v>
      </c>
      <c r="R586" s="8">
        <f>GEOMEAN(O586:Q586)</f>
        <v>109077.09414400735</v>
      </c>
      <c r="S586" s="8">
        <f>(10^(_xlfn.STDEV.S(LOG(O586),LOG(P586),LOG(Q586)))-1)*R586</f>
        <v>28457.577465544149</v>
      </c>
      <c r="T586" s="10">
        <f>R586/E586</f>
        <v>1.1183472875066973</v>
      </c>
      <c r="U586" s="8">
        <v>0.38590570000000002</v>
      </c>
      <c r="V586" s="8">
        <v>0.49580764700000002</v>
      </c>
      <c r="W586" s="10">
        <f>R586/J586</f>
        <v>0.85612114759933711</v>
      </c>
      <c r="X586" s="8">
        <v>0.237265279</v>
      </c>
      <c r="Y586" s="8">
        <v>0.65253550900000001</v>
      </c>
      <c r="Z586" s="8" t="s">
        <v>1182</v>
      </c>
      <c r="AA586" s="8" t="s">
        <v>1183</v>
      </c>
      <c r="AB586" t="str">
        <f>RIGHT(AA586,LEN(AA586)-FIND("N=",AA586))</f>
        <v>=PGRMC2</v>
      </c>
      <c r="AC586" t="str">
        <f>RIGHT(AB586,LEN(AB586)-FIND("=",AB586))</f>
        <v>PGRMC2</v>
      </c>
    </row>
    <row r="587" spans="1:29" ht="15.6" x14ac:dyDescent="0.3">
      <c r="A587" s="8">
        <v>10</v>
      </c>
      <c r="B587" s="8">
        <v>107356.2</v>
      </c>
      <c r="C587" s="8">
        <v>110277.7</v>
      </c>
      <c r="D587" s="8">
        <v>114057.4</v>
      </c>
      <c r="E587" s="8">
        <f>GEOMEAN(B587:D587)</f>
        <v>110529.81232313182</v>
      </c>
      <c r="F587" s="8">
        <f>(10^(_xlfn.STDEV.S(LOG(B587),LOG(C587),LOG(D587)))-1)*E587</f>
        <v>3404.7852038484116</v>
      </c>
      <c r="G587" s="8">
        <v>118268.4</v>
      </c>
      <c r="H587" s="8">
        <v>128942.8</v>
      </c>
      <c r="I587" s="8">
        <v>119039.7</v>
      </c>
      <c r="J587" s="8">
        <f>GEOMEAN(G587:I587)</f>
        <v>121988.59067458258</v>
      </c>
      <c r="K587" s="8">
        <f>(10^(_xlfn.STDEV.S(LOG(G587),LOG(H587),LOG(I587)))-1)*J587</f>
        <v>6014.0691013713003</v>
      </c>
      <c r="L587" s="10">
        <f>J587/E587</f>
        <v>1.1036713815993031</v>
      </c>
      <c r="M587" s="8">
        <v>0.16850003399999999</v>
      </c>
      <c r="N587" s="8">
        <v>0.23430652699999999</v>
      </c>
      <c r="O587" s="8">
        <v>131215.5</v>
      </c>
      <c r="P587" s="8">
        <v>122932.6</v>
      </c>
      <c r="Q587" s="8">
        <v>121145.9</v>
      </c>
      <c r="R587" s="8">
        <f>GEOMEAN(O587:Q587)</f>
        <v>125022.15362616493</v>
      </c>
      <c r="S587" s="8">
        <f>(10^(_xlfn.STDEV.S(LOG(O587),LOG(P587),LOG(Q587)))-1)*R587</f>
        <v>5428.9405686257169</v>
      </c>
      <c r="T587" s="10">
        <f>R587/E587</f>
        <v>1.1311170352905786</v>
      </c>
      <c r="U587" s="8">
        <v>9.4088271000000001E-2</v>
      </c>
      <c r="V587" s="8">
        <v>0.15308624400000001</v>
      </c>
      <c r="W587" s="10">
        <f>R587/J587</f>
        <v>1.0248675956891304</v>
      </c>
      <c r="X587" s="8">
        <v>0.71814520599999998</v>
      </c>
      <c r="Y587" s="8">
        <v>0.887781669</v>
      </c>
      <c r="Z587" s="8" t="s">
        <v>1184</v>
      </c>
      <c r="AA587" s="9" t="s">
        <v>1185</v>
      </c>
      <c r="AB587" t="str">
        <f>RIGHT(AA587,LEN(AA587)-FIND("N=",AA587))</f>
        <v>=PHB</v>
      </c>
      <c r="AC587" t="str">
        <f>RIGHT(AB587,LEN(AB587)-FIND("=",AB587))</f>
        <v>PHB</v>
      </c>
    </row>
    <row r="588" spans="1:29" x14ac:dyDescent="0.3">
      <c r="A588" s="8">
        <v>6</v>
      </c>
      <c r="B588" s="8">
        <v>105143.5</v>
      </c>
      <c r="C588" s="8">
        <v>114134.17</v>
      </c>
      <c r="D588" s="8">
        <v>99790.5</v>
      </c>
      <c r="E588" s="8">
        <f>GEOMEAN(B588:D588)</f>
        <v>106192.97092357407</v>
      </c>
      <c r="F588" s="8">
        <f>(10^(_xlfn.STDEV.S(LOG(B588),LOG(C588),LOG(D588)))-1)*E588</f>
        <v>7438.1458679433345</v>
      </c>
      <c r="G588" s="8">
        <v>97159.83</v>
      </c>
      <c r="H588" s="8">
        <v>106450</v>
      </c>
      <c r="I588" s="8">
        <v>93954.5</v>
      </c>
      <c r="J588" s="8">
        <f>GEOMEAN(G588:I588)</f>
        <v>99048.978102374225</v>
      </c>
      <c r="K588" s="8">
        <f>(10^(_xlfn.STDEV.S(LOG(G588),LOG(H588),LOG(I588)))-1)*J588</f>
        <v>6612.0253883522146</v>
      </c>
      <c r="L588" s="10">
        <f>J588/E588</f>
        <v>0.93272631174109155</v>
      </c>
      <c r="M588" s="8">
        <v>0.37764978100000002</v>
      </c>
      <c r="N588" s="8">
        <v>0.45090816</v>
      </c>
      <c r="O588" s="8">
        <v>98650.67</v>
      </c>
      <c r="P588" s="8">
        <v>86092.67</v>
      </c>
      <c r="Q588" s="8">
        <v>88570.67</v>
      </c>
      <c r="R588" s="8">
        <f>GEOMEAN(O588:Q588)</f>
        <v>90946.372619990158</v>
      </c>
      <c r="S588" s="8">
        <f>(10^(_xlfn.STDEV.S(LOG(O588),LOG(P588),LOG(Q588)))-1)*R588</f>
        <v>6773.6003913937275</v>
      </c>
      <c r="T588" s="10">
        <f>R588/E588</f>
        <v>0.85642554143666694</v>
      </c>
      <c r="U588" s="8">
        <v>6.8547175000000002E-2</v>
      </c>
      <c r="V588" s="8">
        <v>0.119095091</v>
      </c>
      <c r="W588" s="10">
        <f>R588/J588</f>
        <v>0.91819597094672245</v>
      </c>
      <c r="X588" s="8">
        <v>0.28474533400000002</v>
      </c>
      <c r="Y588" s="8">
        <v>0.67352536600000001</v>
      </c>
      <c r="Z588" s="8" t="s">
        <v>1186</v>
      </c>
      <c r="AA588" s="8" t="s">
        <v>1187</v>
      </c>
      <c r="AB588" t="str">
        <f>RIGHT(AA588,LEN(AA588)-FIND("N=",AA588))</f>
        <v>=PHB2</v>
      </c>
      <c r="AC588" t="str">
        <f>RIGHT(AB588,LEN(AB588)-FIND("=",AB588))</f>
        <v>PHB2</v>
      </c>
    </row>
    <row r="589" spans="1:29" x14ac:dyDescent="0.3">
      <c r="A589" s="8">
        <v>56</v>
      </c>
      <c r="B589" s="8">
        <v>144722.34</v>
      </c>
      <c r="C589" s="8">
        <v>148367.79999999999</v>
      </c>
      <c r="D589" s="8">
        <v>174090.21</v>
      </c>
      <c r="E589" s="8">
        <f>GEOMEAN(B589:D589)</f>
        <v>155196.95428488351</v>
      </c>
      <c r="F589" s="8">
        <f>(10^(_xlfn.STDEV.S(LOG(B589),LOG(C589),LOG(D589)))-1)*E589</f>
        <v>16367.215350891534</v>
      </c>
      <c r="G589" s="8">
        <v>137013.76999999999</v>
      </c>
      <c r="H589" s="8">
        <v>146020.21</v>
      </c>
      <c r="I589" s="8">
        <v>132153.79999999999</v>
      </c>
      <c r="J589" s="8">
        <f>GEOMEAN(G589:I589)</f>
        <v>138277.7423296849</v>
      </c>
      <c r="K589" s="8">
        <f>(10^(_xlfn.STDEV.S(LOG(G589),LOG(H589),LOG(I589)))-1)*J589</f>
        <v>7165.1434508622988</v>
      </c>
      <c r="L589" s="10">
        <f>J589/E589</f>
        <v>0.89098231963920327</v>
      </c>
      <c r="M589" s="8">
        <v>0.20035465699999999</v>
      </c>
      <c r="N589" s="8">
        <v>0.26781413799999998</v>
      </c>
      <c r="O589" s="8">
        <v>155054.88</v>
      </c>
      <c r="P589" s="8">
        <v>132702.46</v>
      </c>
      <c r="Q589" s="8">
        <v>127575</v>
      </c>
      <c r="R589" s="8">
        <f>GEOMEAN(O589:Q589)</f>
        <v>137946.28105385305</v>
      </c>
      <c r="S589" s="8">
        <f>(10^(_xlfn.STDEV.S(LOG(O589),LOG(P589),LOG(Q589)))-1)*R589</f>
        <v>14988.97379849039</v>
      </c>
      <c r="T589" s="10">
        <f>R589/E589</f>
        <v>0.88884657362950126</v>
      </c>
      <c r="U589" s="8">
        <v>0.19197317699999999</v>
      </c>
      <c r="V589" s="8">
        <v>0.273166134</v>
      </c>
      <c r="W589" s="10">
        <f>R589/J589</f>
        <v>0.99760293109905152</v>
      </c>
      <c r="X589" s="8">
        <v>0.97772862199999999</v>
      </c>
      <c r="Y589" s="8">
        <v>0.98768005800000003</v>
      </c>
      <c r="Z589" s="8" t="s">
        <v>1188</v>
      </c>
      <c r="AA589" s="8" t="s">
        <v>1189</v>
      </c>
      <c r="AB589" t="str">
        <f>RIGHT(AA589,LEN(AA589)-FIND("N=",AA589))</f>
        <v>=PKM</v>
      </c>
      <c r="AC589" t="str">
        <f>RIGHT(AB589,LEN(AB589)-FIND("=",AB589))</f>
        <v>PKM</v>
      </c>
    </row>
    <row r="590" spans="1:29" x14ac:dyDescent="0.3">
      <c r="A590" s="8">
        <v>4</v>
      </c>
      <c r="B590" s="8">
        <v>93525.25</v>
      </c>
      <c r="C590" s="8">
        <v>84928.25</v>
      </c>
      <c r="D590" s="8">
        <v>70165.25</v>
      </c>
      <c r="E590" s="8">
        <f>GEOMEAN(B590:D590)</f>
        <v>82293.912408171862</v>
      </c>
      <c r="F590" s="8">
        <f>(10^(_xlfn.STDEV.S(LOG(B590),LOG(C590),LOG(D590)))-1)*E590</f>
        <v>12960.799886805093</v>
      </c>
      <c r="G590" s="8">
        <v>84942.5</v>
      </c>
      <c r="H590" s="8">
        <v>76136.25</v>
      </c>
      <c r="I590" s="8">
        <v>75052</v>
      </c>
      <c r="J590" s="8">
        <f>GEOMEAN(G590:I590)</f>
        <v>78588.608113897615</v>
      </c>
      <c r="K590" s="8">
        <f>(10^(_xlfn.STDEV.S(LOG(G590),LOG(H590),LOG(I590)))-1)*J590</f>
        <v>5505.7251563714126</v>
      </c>
      <c r="L590" s="10">
        <f>J590/E590</f>
        <v>0.95497474617689571</v>
      </c>
      <c r="M590" s="8">
        <v>0.73303311500000001</v>
      </c>
      <c r="N590" s="8">
        <v>0.77707382300000005</v>
      </c>
      <c r="O590" s="8">
        <v>89704.25</v>
      </c>
      <c r="P590" s="8">
        <v>90393.5</v>
      </c>
      <c r="Q590" s="8">
        <v>57476.75</v>
      </c>
      <c r="R590" s="8">
        <f>GEOMEAN(O590:Q590)</f>
        <v>77531.968092256546</v>
      </c>
      <c r="S590" s="8">
        <f>(10^(_xlfn.STDEV.S(LOG(O590),LOG(P590),LOG(Q590)))-1)*R590</f>
        <v>22944.997754752494</v>
      </c>
      <c r="T590" s="10">
        <f>R590/E590</f>
        <v>0.94213491403475369</v>
      </c>
      <c r="U590" s="8">
        <v>0.65969321000000003</v>
      </c>
      <c r="V590" s="8">
        <v>0.72648600399999996</v>
      </c>
      <c r="W590" s="10">
        <f>R590/J590</f>
        <v>0.98655479404712587</v>
      </c>
      <c r="X590" s="8">
        <v>0.91992797000000004</v>
      </c>
      <c r="Y590" s="8">
        <v>0.973669169</v>
      </c>
      <c r="Z590" s="8" t="s">
        <v>1190</v>
      </c>
      <c r="AA590" s="8" t="s">
        <v>1191</v>
      </c>
      <c r="AB590" t="str">
        <f>RIGHT(AA590,LEN(AA590)-FIND("N=",AA590))</f>
        <v>=PKP2</v>
      </c>
      <c r="AC590" t="str">
        <f>RIGHT(AB590,LEN(AB590)-FIND("=",AB590))</f>
        <v>PKP2</v>
      </c>
    </row>
    <row r="591" spans="1:29" x14ac:dyDescent="0.3">
      <c r="A591" s="8">
        <v>42</v>
      </c>
      <c r="B591" s="8">
        <v>107090.36</v>
      </c>
      <c r="C591" s="8">
        <v>95940.67</v>
      </c>
      <c r="D591" s="8">
        <v>96905.21</v>
      </c>
      <c r="E591" s="8">
        <f>GEOMEAN(B591:D591)</f>
        <v>99854.29524937403</v>
      </c>
      <c r="F591" s="8">
        <f>(10^(_xlfn.STDEV.S(LOG(B591),LOG(C591),LOG(D591)))-1)*E591</f>
        <v>6258.8656119466032</v>
      </c>
      <c r="G591" s="8">
        <v>97826.62</v>
      </c>
      <c r="H591" s="8">
        <v>106719.98</v>
      </c>
      <c r="I591" s="8">
        <v>89073.88</v>
      </c>
      <c r="J591" s="8">
        <f>GEOMEAN(G591:I591)</f>
        <v>97607.768631059691</v>
      </c>
      <c r="K591" s="8">
        <f>(10^(_xlfn.STDEV.S(LOG(G591),LOG(H591),LOG(I591)))-1)*J591</f>
        <v>9234.0090832189053</v>
      </c>
      <c r="L591" s="10">
        <f>J591/E591</f>
        <v>0.97750195309371612</v>
      </c>
      <c r="M591" s="8">
        <v>0.78927885399999997</v>
      </c>
      <c r="N591" s="8">
        <v>0.82242442299999996</v>
      </c>
      <c r="O591" s="8">
        <v>94329.9</v>
      </c>
      <c r="P591" s="8">
        <v>89522.240000000005</v>
      </c>
      <c r="Q591" s="8">
        <v>77559.98</v>
      </c>
      <c r="R591" s="8">
        <f>GEOMEAN(O591:Q591)</f>
        <v>86843.903142322117</v>
      </c>
      <c r="S591" s="8">
        <f>(10^(_xlfn.STDEV.S(LOG(O591),LOG(P591),LOG(Q591)))-1)*R591</f>
        <v>9262.7948527779336</v>
      </c>
      <c r="T591" s="10">
        <f>R591/E591</f>
        <v>0.8697062347237039</v>
      </c>
      <c r="U591" s="8">
        <v>0.125006061</v>
      </c>
      <c r="V591" s="8">
        <v>0.196934151</v>
      </c>
      <c r="W591" s="10">
        <f>R591/J591</f>
        <v>0.88972327059925826</v>
      </c>
      <c r="X591" s="8">
        <v>0.190671919</v>
      </c>
      <c r="Y591" s="8">
        <v>0.609860395</v>
      </c>
      <c r="Z591" s="8" t="s">
        <v>1192</v>
      </c>
      <c r="AA591" s="8" t="s">
        <v>1193</v>
      </c>
      <c r="AB591" t="str">
        <f>RIGHT(AA591,LEN(AA591)-FIND("N=",AA591))</f>
        <v>=PLEC</v>
      </c>
      <c r="AC591" t="str">
        <f>RIGHT(AB591,LEN(AB591)-FIND("=",AB591))</f>
        <v>PLEC</v>
      </c>
    </row>
    <row r="592" spans="1:29" ht="15.6" x14ac:dyDescent="0.3">
      <c r="A592" s="8">
        <v>5</v>
      </c>
      <c r="B592" s="8">
        <v>11716</v>
      </c>
      <c r="C592" s="8">
        <v>17797.2</v>
      </c>
      <c r="D592" s="8">
        <v>22982</v>
      </c>
      <c r="E592" s="8">
        <f>GEOMEAN(B592:D592)</f>
        <v>16859.303211019545</v>
      </c>
      <c r="F592" s="8">
        <f>(10^(_xlfn.STDEV.S(LOG(B592),LOG(C592),LOG(D592)))-1)*E592</f>
        <v>6830.0938950686104</v>
      </c>
      <c r="G592" s="8">
        <v>138660.79999999999</v>
      </c>
      <c r="H592" s="8">
        <v>113137.2</v>
      </c>
      <c r="I592" s="8">
        <v>93388.2</v>
      </c>
      <c r="J592" s="8">
        <f>GEOMEAN(G592:I592)</f>
        <v>113575.25245865945</v>
      </c>
      <c r="K592" s="8">
        <f>(10^(_xlfn.STDEV.S(LOG(G592),LOG(H592),LOG(I592)))-1)*J592</f>
        <v>24821.80754937599</v>
      </c>
      <c r="L592" s="10">
        <f>J592/E592</f>
        <v>6.7366516300878088</v>
      </c>
      <c r="M592" s="11">
        <v>4.1999999999999996E-6</v>
      </c>
      <c r="N592" s="11">
        <v>7.9800000000000002E-5</v>
      </c>
      <c r="O592" s="8">
        <v>120036</v>
      </c>
      <c r="P592" s="8">
        <v>112380.4</v>
      </c>
      <c r="Q592" s="8">
        <v>69409</v>
      </c>
      <c r="R592" s="8">
        <f>GEOMEAN(O592:Q592)</f>
        <v>97830.128793759504</v>
      </c>
      <c r="S592" s="8">
        <f>(10^(_xlfn.STDEV.S(LOG(O592),LOG(P592),LOG(Q592)))-1)*R592</f>
        <v>34101.958732350053</v>
      </c>
      <c r="T592" s="10">
        <f>R592/E592</f>
        <v>5.8027385574165349</v>
      </c>
      <c r="U592" s="11">
        <v>8.3000000000000002E-6</v>
      </c>
      <c r="V592" s="8">
        <v>2.01234E-4</v>
      </c>
      <c r="W592" s="10">
        <f>R592/J592</f>
        <v>0.86136835865162564</v>
      </c>
      <c r="X592" s="8">
        <v>0.469406665</v>
      </c>
      <c r="Y592" s="8">
        <v>0.78064579300000003</v>
      </c>
      <c r="Z592" s="8" t="s">
        <v>1194</v>
      </c>
      <c r="AA592" s="9" t="s">
        <v>1195</v>
      </c>
      <c r="AB592" t="str">
        <f>RIGHT(AA592,LEN(AA592)-FIND("N=",AA592))</f>
        <v>=PLG</v>
      </c>
      <c r="AC592" t="str">
        <f>RIGHT(AB592,LEN(AB592)-FIND("=",AB592))</f>
        <v>PLG</v>
      </c>
    </row>
    <row r="593" spans="1:29" x14ac:dyDescent="0.3">
      <c r="A593" s="8">
        <v>8</v>
      </c>
      <c r="B593" s="8">
        <v>46145.5</v>
      </c>
      <c r="C593" s="8">
        <v>65055.62</v>
      </c>
      <c r="D593" s="8">
        <v>93378.5</v>
      </c>
      <c r="E593" s="8">
        <f>GEOMEAN(B593:D593)</f>
        <v>65446.589998220043</v>
      </c>
      <c r="F593" s="8">
        <f>(10^(_xlfn.STDEV.S(LOG(B593),LOG(C593),LOG(D593)))-1)*E593</f>
        <v>27656.132605037605</v>
      </c>
      <c r="G593" s="8">
        <v>72249.62</v>
      </c>
      <c r="H593" s="8">
        <v>66614.75</v>
      </c>
      <c r="I593" s="8">
        <v>77241.119999999995</v>
      </c>
      <c r="J593" s="8">
        <f>GEOMEAN(G593:I593)</f>
        <v>71903.745020841961</v>
      </c>
      <c r="K593" s="8">
        <f>(10^(_xlfn.STDEV.S(LOG(G593),LOG(H593),LOG(I593)))-1)*J593</f>
        <v>5531.9549618720621</v>
      </c>
      <c r="L593" s="10">
        <f>J593/E593</f>
        <v>1.0986629711769174</v>
      </c>
      <c r="M593" s="8">
        <v>0.55542424499999998</v>
      </c>
      <c r="N593" s="8">
        <v>0.61593135600000004</v>
      </c>
      <c r="O593" s="8">
        <v>59199</v>
      </c>
      <c r="P593" s="8">
        <v>69832.25</v>
      </c>
      <c r="Q593" s="8">
        <v>68286.75</v>
      </c>
      <c r="R593" s="8">
        <f>GEOMEAN(O593:Q593)</f>
        <v>65599.764936764783</v>
      </c>
      <c r="S593" s="8">
        <f>(10^(_xlfn.STDEV.S(LOG(O593),LOG(P593),LOG(Q593)))-1)*R593</f>
        <v>6150.1121314961883</v>
      </c>
      <c r="T593" s="10">
        <f>R593/E593</f>
        <v>1.002340457135336</v>
      </c>
      <c r="U593" s="8">
        <v>0.98819502299999995</v>
      </c>
      <c r="V593" s="8">
        <v>0.99319854200000002</v>
      </c>
      <c r="W593" s="10">
        <f>R593/J593</f>
        <v>0.91232751392504086</v>
      </c>
      <c r="X593" s="8">
        <v>0.56510321299999999</v>
      </c>
      <c r="Y593" s="8">
        <v>0.81930203400000001</v>
      </c>
      <c r="Z593" s="8" t="s">
        <v>1196</v>
      </c>
      <c r="AA593" s="8" t="s">
        <v>1197</v>
      </c>
      <c r="AB593" t="str">
        <f>RIGHT(AA593,LEN(AA593)-FIND("N=",AA593))</f>
        <v>=PLIN4</v>
      </c>
      <c r="AC593" t="str">
        <f>RIGHT(AB593,LEN(AB593)-FIND("=",AB593))</f>
        <v>PLIN4</v>
      </c>
    </row>
    <row r="594" spans="1:29" x14ac:dyDescent="0.3">
      <c r="A594" s="8">
        <v>6</v>
      </c>
      <c r="B594" s="8">
        <v>579470</v>
      </c>
      <c r="C594" s="8">
        <v>576632</v>
      </c>
      <c r="D594" s="8">
        <v>748665.33</v>
      </c>
      <c r="E594" s="8">
        <f>GEOMEAN(B594:D594)</f>
        <v>630094.67031575472</v>
      </c>
      <c r="F594" s="8">
        <f>(10^(_xlfn.STDEV.S(LOG(B594),LOG(C594),LOG(D594)))-1)*E594</f>
        <v>101489.34875992565</v>
      </c>
      <c r="G594" s="8">
        <v>476673.67</v>
      </c>
      <c r="H594" s="8">
        <v>406497</v>
      </c>
      <c r="I594" s="8">
        <v>424946.67</v>
      </c>
      <c r="J594" s="8">
        <f>GEOMEAN(G594:I594)</f>
        <v>435048.47056037583</v>
      </c>
      <c r="K594" s="8">
        <f>(10^(_xlfn.STDEV.S(LOG(G594),LOG(H594),LOG(I594)))-1)*J594</f>
        <v>37265.302342262774</v>
      </c>
      <c r="L594" s="10">
        <f>J594/E594</f>
        <v>0.69044937380975335</v>
      </c>
      <c r="M594" s="8">
        <v>2.8612427999999999E-2</v>
      </c>
      <c r="N594" s="8">
        <v>5.7369363E-2</v>
      </c>
      <c r="O594" s="8">
        <v>644780.32999999996</v>
      </c>
      <c r="P594" s="8">
        <v>358249</v>
      </c>
      <c r="Q594" s="8">
        <v>475199.33</v>
      </c>
      <c r="R594" s="8">
        <f>GEOMEAN(O594:Q594)</f>
        <v>478803.73426591611</v>
      </c>
      <c r="S594" s="8">
        <f>(10^(_xlfn.STDEV.S(LOG(O594),LOG(P594),LOG(Q594)))-1)*R594</f>
        <v>163591.88230334845</v>
      </c>
      <c r="T594" s="10">
        <f>R594/E594</f>
        <v>0.75989173821447609</v>
      </c>
      <c r="U594" s="8">
        <v>8.6088981999999994E-2</v>
      </c>
      <c r="V594" s="8">
        <v>0.14210946199999999</v>
      </c>
      <c r="W594" s="10">
        <f>R594/J594</f>
        <v>1.1005756063207857</v>
      </c>
      <c r="X594" s="8">
        <v>0.51875821600000005</v>
      </c>
      <c r="Y594" s="8">
        <v>0.79822674699999996</v>
      </c>
      <c r="Z594" s="8" t="s">
        <v>1198</v>
      </c>
      <c r="AA594" s="8" t="s">
        <v>1199</v>
      </c>
      <c r="AB594" t="str">
        <f>RIGHT(AA594,LEN(AA594)-FIND("N=",AA594))</f>
        <v>=PMP2</v>
      </c>
      <c r="AC594" t="str">
        <f>RIGHT(AB594,LEN(AB594)-FIND("=",AB594))</f>
        <v>PMP2</v>
      </c>
    </row>
    <row r="595" spans="1:29" ht="15.6" x14ac:dyDescent="0.3">
      <c r="A595" s="8">
        <v>2</v>
      </c>
      <c r="B595" s="8">
        <v>34122.5</v>
      </c>
      <c r="C595" s="8">
        <v>30707</v>
      </c>
      <c r="D595" s="8">
        <v>39637.5</v>
      </c>
      <c r="E595" s="8">
        <f>GEOMEAN(B595:D595)</f>
        <v>34630.717968158984</v>
      </c>
      <c r="F595" s="8">
        <f>(10^(_xlfn.STDEV.S(LOG(B595),LOG(C595),LOG(D595)))-1)*E595</f>
        <v>4740.0699086859058</v>
      </c>
      <c r="G595" s="8">
        <v>41595</v>
      </c>
      <c r="H595" s="8">
        <v>51656.5</v>
      </c>
      <c r="I595" s="8">
        <v>47133</v>
      </c>
      <c r="J595" s="8">
        <f>GEOMEAN(G595:I595)</f>
        <v>46611.927579479379</v>
      </c>
      <c r="K595" s="8">
        <f>(10^(_xlfn.STDEV.S(LOG(G595),LOG(H595),LOG(I595)))-1)*J595</f>
        <v>5354.6885650166241</v>
      </c>
      <c r="L595" s="10">
        <f>J595/E595</f>
        <v>1.3459705808680158</v>
      </c>
      <c r="M595" s="8">
        <v>9.9680559999999994E-3</v>
      </c>
      <c r="N595" s="8">
        <v>2.4888792999999999E-2</v>
      </c>
      <c r="O595" s="8">
        <v>45523</v>
      </c>
      <c r="P595" s="8">
        <v>51869.5</v>
      </c>
      <c r="Q595" s="8">
        <v>46670.5</v>
      </c>
      <c r="R595" s="8">
        <f>GEOMEAN(O595:Q595)</f>
        <v>47943.359560874436</v>
      </c>
      <c r="S595" s="8">
        <f>(10^(_xlfn.STDEV.S(LOG(O595),LOG(P595),LOG(Q595)))-1)*R595</f>
        <v>3439.9224495772824</v>
      </c>
      <c r="T595" s="10">
        <f>R595/E595</f>
        <v>1.3844171410178583</v>
      </c>
      <c r="U595" s="8">
        <v>6.0969489999999999E-3</v>
      </c>
      <c r="V595" s="8">
        <v>1.7667801E-2</v>
      </c>
      <c r="W595" s="10">
        <f>R595/J595</f>
        <v>1.028564190552403</v>
      </c>
      <c r="X595" s="8">
        <v>0.76586993199999998</v>
      </c>
      <c r="Y595" s="8">
        <v>0.90761302399999999</v>
      </c>
      <c r="Z595" s="8" t="s">
        <v>1200</v>
      </c>
      <c r="AA595" s="9" t="s">
        <v>1201</v>
      </c>
      <c r="AB595" t="str">
        <f>RIGHT(AA595,LEN(AA595)-FIND("N=",AA595))</f>
        <v>=PMPCA</v>
      </c>
      <c r="AC595" t="str">
        <f>RIGHT(AB595,LEN(AB595)-FIND("=",AB595))</f>
        <v>PMPCA</v>
      </c>
    </row>
    <row r="596" spans="1:29" x14ac:dyDescent="0.3">
      <c r="A596" s="8">
        <v>7</v>
      </c>
      <c r="B596" s="8">
        <v>225867.43</v>
      </c>
      <c r="C596" s="8">
        <v>298050.28999999998</v>
      </c>
      <c r="D596" s="8">
        <v>308610.71000000002</v>
      </c>
      <c r="E596" s="8">
        <f>GEOMEAN(B596:D596)</f>
        <v>274906.31579272228</v>
      </c>
      <c r="F596" s="8">
        <f>(10^(_xlfn.STDEV.S(LOG(B596),LOG(C596),LOG(D596)))-1)*E596</f>
        <v>51282.745156638739</v>
      </c>
      <c r="G596" s="8">
        <v>247331.14</v>
      </c>
      <c r="H596" s="8">
        <v>251378.29</v>
      </c>
      <c r="I596" s="8">
        <v>241620.57</v>
      </c>
      <c r="J596" s="8">
        <f>GEOMEAN(G596:I596)</f>
        <v>246744.12666177098</v>
      </c>
      <c r="K596" s="8">
        <f>(10^(_xlfn.STDEV.S(LOG(G596),LOG(H596),LOG(I596)))-1)*J596</f>
        <v>4959.8545618373064</v>
      </c>
      <c r="L596" s="10">
        <f>J596/E596</f>
        <v>0.89755714033072476</v>
      </c>
      <c r="M596" s="8">
        <v>0.34009836999999998</v>
      </c>
      <c r="N596" s="8">
        <v>0.41544323900000002</v>
      </c>
      <c r="O596" s="8">
        <v>242357.71</v>
      </c>
      <c r="P596" s="8">
        <v>177095.43</v>
      </c>
      <c r="Q596" s="8">
        <v>202075.29</v>
      </c>
      <c r="R596" s="8">
        <f>GEOMEAN(O596:Q596)</f>
        <v>205459.2988668349</v>
      </c>
      <c r="S596" s="8">
        <f>(10^(_xlfn.STDEV.S(LOG(O596),LOG(P596),LOG(Q596)))-1)*R596</f>
        <v>35052.453847060809</v>
      </c>
      <c r="T596" s="10">
        <f>R596/E596</f>
        <v>0.74737933275330781</v>
      </c>
      <c r="U596" s="8">
        <v>2.3561655000000001E-2</v>
      </c>
      <c r="V596" s="8">
        <v>5.1771462999999997E-2</v>
      </c>
      <c r="W596" s="10">
        <f>R596/J596</f>
        <v>0.8326816189974483</v>
      </c>
      <c r="X596" s="8">
        <v>0.121792708</v>
      </c>
      <c r="Y596" s="8">
        <v>0.609416387</v>
      </c>
      <c r="Z596" s="8" t="s">
        <v>1202</v>
      </c>
      <c r="AA596" s="8" t="s">
        <v>1203</v>
      </c>
      <c r="AB596" t="str">
        <f>RIGHT(AA596,LEN(AA596)-FIND("N=",AA596))</f>
        <v>=PMPCB</v>
      </c>
      <c r="AC596" t="str">
        <f>RIGHT(AB596,LEN(AB596)-FIND("=",AB596))</f>
        <v>PMPCB</v>
      </c>
    </row>
    <row r="597" spans="1:29" ht="15.6" x14ac:dyDescent="0.3">
      <c r="A597" s="8">
        <v>4</v>
      </c>
      <c r="B597" s="8">
        <v>75455.25</v>
      </c>
      <c r="C597" s="8">
        <v>72167.5</v>
      </c>
      <c r="D597" s="8">
        <v>74730.25</v>
      </c>
      <c r="E597" s="8">
        <f>GEOMEAN(B597:D597)</f>
        <v>74104.148178705815</v>
      </c>
      <c r="F597" s="8">
        <f>(10^(_xlfn.STDEV.S(LOG(B597),LOG(C597),LOG(D597)))-1)*E597</f>
        <v>1757.2449748525519</v>
      </c>
      <c r="G597" s="8">
        <v>90586.25</v>
      </c>
      <c r="H597" s="8">
        <v>103940.5</v>
      </c>
      <c r="I597" s="8">
        <v>86070.5</v>
      </c>
      <c r="J597" s="8">
        <f>GEOMEAN(G597:I597)</f>
        <v>93232.458461114991</v>
      </c>
      <c r="K597" s="8">
        <f>(10^(_xlfn.STDEV.S(LOG(G597),LOG(H597),LOG(I597)))-1)*J597</f>
        <v>9554.8851029676043</v>
      </c>
      <c r="L597" s="10">
        <f>J597/E597</f>
        <v>1.2581273889861107</v>
      </c>
      <c r="M597" s="8">
        <v>1.2997773000000001E-2</v>
      </c>
      <c r="N597" s="8">
        <v>3.0898898000000001E-2</v>
      </c>
      <c r="O597" s="8">
        <v>97697</v>
      </c>
      <c r="P597" s="8">
        <v>92051.75</v>
      </c>
      <c r="Q597" s="8">
        <v>86886.5</v>
      </c>
      <c r="R597" s="8">
        <f>GEOMEAN(O597:Q597)</f>
        <v>92106.128251754781</v>
      </c>
      <c r="S597" s="8">
        <f>(10^(_xlfn.STDEV.S(LOG(O597),LOG(P597),LOG(Q597)))-1)*R597</f>
        <v>5562.2458250684876</v>
      </c>
      <c r="T597" s="10">
        <f>R597/E597</f>
        <v>1.2429281020765033</v>
      </c>
      <c r="U597" s="8">
        <v>1.6965626000000001E-2</v>
      </c>
      <c r="V597" s="8">
        <v>3.8820479999999997E-2</v>
      </c>
      <c r="W597" s="10">
        <f>R597/J597</f>
        <v>0.98791911928580134</v>
      </c>
      <c r="X597" s="8">
        <v>0.87431474499999995</v>
      </c>
      <c r="Y597" s="8">
        <v>0.95752539000000003</v>
      </c>
      <c r="Z597" s="8" t="s">
        <v>1204</v>
      </c>
      <c r="AA597" s="9" t="s">
        <v>1205</v>
      </c>
      <c r="AB597" t="str">
        <f>RIGHT(AA597,LEN(AA597)-FIND("N=",AA597))</f>
        <v>=PNPT1</v>
      </c>
      <c r="AC597" t="str">
        <f>RIGHT(AB597,LEN(AB597)-FIND("=",AB597))</f>
        <v>PNPT1</v>
      </c>
    </row>
    <row r="598" spans="1:29" x14ac:dyDescent="0.3">
      <c r="A598" s="8">
        <v>11</v>
      </c>
      <c r="B598" s="8">
        <v>21361.82</v>
      </c>
      <c r="C598" s="8">
        <v>31834.91</v>
      </c>
      <c r="D598" s="8">
        <v>43361.45</v>
      </c>
      <c r="E598" s="8">
        <f>GEOMEAN(B598:D598)</f>
        <v>30894.551251688848</v>
      </c>
      <c r="F598" s="8">
        <f>(10^(_xlfn.STDEV.S(LOG(B598),LOG(C598),LOG(D598)))-1)*E598</f>
        <v>13163.748163885</v>
      </c>
      <c r="G598" s="8">
        <v>247858.55</v>
      </c>
      <c r="H598" s="8">
        <v>181986.82</v>
      </c>
      <c r="I598" s="8">
        <v>114102.55</v>
      </c>
      <c r="J598" s="8">
        <f>GEOMEAN(G598:I598)</f>
        <v>172655.22684736029</v>
      </c>
      <c r="K598" s="8">
        <f>(10^(_xlfn.STDEV.S(LOG(G598),LOG(H598),LOG(I598)))-1)*J598</f>
        <v>82493.476546844526</v>
      </c>
      <c r="L598" s="10">
        <f>J598/E598</f>
        <v>5.5885332478464829</v>
      </c>
      <c r="M598" s="8">
        <v>1.15389E-4</v>
      </c>
      <c r="N598" s="8">
        <v>7.3715100000000002E-4</v>
      </c>
      <c r="O598" s="8">
        <v>237017.09</v>
      </c>
      <c r="P598" s="8">
        <v>220390.18</v>
      </c>
      <c r="Q598" s="8">
        <v>106790.91</v>
      </c>
      <c r="R598" s="8">
        <f>GEOMEAN(O598:Q598)</f>
        <v>177351.71652324646</v>
      </c>
      <c r="S598" s="8">
        <f>(10^(_xlfn.STDEV.S(LOG(O598),LOG(P598),LOG(Q598)))-1)*R598</f>
        <v>98245.201004939867</v>
      </c>
      <c r="T598" s="10">
        <f>R598/E598</f>
        <v>5.7405500108551193</v>
      </c>
      <c r="U598" s="8">
        <v>1.02489E-4</v>
      </c>
      <c r="V598" s="8">
        <v>8.1376599999999995E-4</v>
      </c>
      <c r="W598" s="10">
        <f>R598/J598</f>
        <v>1.0272015493631028</v>
      </c>
      <c r="X598" s="8">
        <v>0.92265976800000005</v>
      </c>
      <c r="Y598" s="8">
        <v>0.973669169</v>
      </c>
      <c r="Z598" s="8" t="s">
        <v>1206</v>
      </c>
      <c r="AA598" s="8" t="s">
        <v>1207</v>
      </c>
      <c r="AB598" t="str">
        <f>RIGHT(AA598,LEN(AA598)-FIND("N=",AA598))</f>
        <v>=PODN</v>
      </c>
      <c r="AC598" t="str">
        <f>RIGHT(AB598,LEN(AB598)-FIND("=",AB598))</f>
        <v>PODN</v>
      </c>
    </row>
    <row r="599" spans="1:29" ht="15.6" x14ac:dyDescent="0.3">
      <c r="A599" s="8">
        <v>17</v>
      </c>
      <c r="B599" s="8">
        <v>31735</v>
      </c>
      <c r="C599" s="8">
        <v>30769.06</v>
      </c>
      <c r="D599" s="8">
        <v>48416.18</v>
      </c>
      <c r="E599" s="8">
        <f>GEOMEAN(B599:D599)</f>
        <v>36158.833993746863</v>
      </c>
      <c r="F599" s="8">
        <f>(10^(_xlfn.STDEV.S(LOG(B599),LOG(C599),LOG(D599)))-1)*E599</f>
        <v>10422.371853049432</v>
      </c>
      <c r="G599" s="8">
        <v>187023.76</v>
      </c>
      <c r="H599" s="8">
        <v>196036.82</v>
      </c>
      <c r="I599" s="8">
        <v>160593</v>
      </c>
      <c r="J599" s="8">
        <f>GEOMEAN(G599:I599)</f>
        <v>180573.36090040565</v>
      </c>
      <c r="K599" s="8">
        <f>(10^(_xlfn.STDEV.S(LOG(G599),LOG(H599),LOG(I599)))-1)*J599</f>
        <v>19839.941393027584</v>
      </c>
      <c r="L599" s="10">
        <f>J599/E599</f>
        <v>4.9938933576130564</v>
      </c>
      <c r="M599" s="11">
        <v>2.9099999999999999E-5</v>
      </c>
      <c r="N599" s="8">
        <v>2.5556100000000002E-4</v>
      </c>
      <c r="O599" s="8">
        <v>232849.35</v>
      </c>
      <c r="P599" s="8">
        <v>240298.12</v>
      </c>
      <c r="Q599" s="8">
        <v>107814.29</v>
      </c>
      <c r="R599" s="8">
        <f>GEOMEAN(O599:Q599)</f>
        <v>182040.17461447953</v>
      </c>
      <c r="S599" s="8">
        <f>(10^(_xlfn.STDEV.S(LOG(O599),LOG(P599),LOG(Q599)))-1)*R599</f>
        <v>104574.73387853448</v>
      </c>
      <c r="T599" s="10">
        <f>R599/E599</f>
        <v>5.0344592042420588</v>
      </c>
      <c r="U599" s="11">
        <v>2.7900000000000001E-5</v>
      </c>
      <c r="V599" s="8">
        <v>4.1578600000000002E-4</v>
      </c>
      <c r="W599" s="10">
        <f>R599/J599</f>
        <v>1.0081230902872926</v>
      </c>
      <c r="X599" s="8">
        <v>0.97021779900000005</v>
      </c>
      <c r="Y599" s="8">
        <v>0.98768005800000003</v>
      </c>
      <c r="Z599" s="8" t="s">
        <v>1208</v>
      </c>
      <c r="AA599" s="9" t="s">
        <v>1209</v>
      </c>
      <c r="AB599" t="str">
        <f>RIGHT(AA599,LEN(AA599)-FIND("N=",AA599))</f>
        <v>=POSTN</v>
      </c>
      <c r="AC599" t="str">
        <f>RIGHT(AB599,LEN(AB599)-FIND("=",AB599))</f>
        <v>POSTN</v>
      </c>
    </row>
    <row r="600" spans="1:29" x14ac:dyDescent="0.3">
      <c r="A600" s="8">
        <v>11</v>
      </c>
      <c r="B600" s="8">
        <v>349633.73</v>
      </c>
      <c r="C600" s="8">
        <v>356965.36</v>
      </c>
      <c r="D600" s="8">
        <v>499737.55</v>
      </c>
      <c r="E600" s="8">
        <f>GEOMEAN(B600:D600)</f>
        <v>396576.63822967286</v>
      </c>
      <c r="F600" s="8">
        <f>(10^(_xlfn.STDEV.S(LOG(B600),LOG(C600),LOG(D600)))-1)*E600</f>
        <v>88048.151682839147</v>
      </c>
      <c r="G600" s="8">
        <v>321572.82</v>
      </c>
      <c r="H600" s="8">
        <v>403421.18</v>
      </c>
      <c r="I600" s="8">
        <v>363658.82</v>
      </c>
      <c r="J600" s="8">
        <f>GEOMEAN(G600:I600)</f>
        <v>361335.57204965281</v>
      </c>
      <c r="K600" s="8">
        <f>(10^(_xlfn.STDEV.S(LOG(G600),LOG(H600),LOG(I600)))-1)*J600</f>
        <v>43435.40574278454</v>
      </c>
      <c r="L600" s="10">
        <f>J600/E600</f>
        <v>0.91113680740918834</v>
      </c>
      <c r="M600" s="8">
        <v>0.43196087900000002</v>
      </c>
      <c r="N600" s="8">
        <v>0.50416887700000002</v>
      </c>
      <c r="O600" s="8">
        <v>506328.82</v>
      </c>
      <c r="P600" s="8">
        <v>414624.36</v>
      </c>
      <c r="Q600" s="8">
        <v>446372.91</v>
      </c>
      <c r="R600" s="8">
        <f>GEOMEAN(O600:Q600)</f>
        <v>454215.30506567186</v>
      </c>
      <c r="S600" s="8">
        <f>(10^(_xlfn.STDEV.S(LOG(O600),LOG(P600),LOG(Q600)))-1)*R600</f>
        <v>48291.993483399427</v>
      </c>
      <c r="T600" s="10">
        <f>R600/E600</f>
        <v>1.1453405502989267</v>
      </c>
      <c r="U600" s="8">
        <v>0.26075692499999997</v>
      </c>
      <c r="V600" s="8">
        <v>0.35820241899999999</v>
      </c>
      <c r="W600" s="10">
        <f>R600/J600</f>
        <v>1.2570456390140741</v>
      </c>
      <c r="X600" s="8">
        <v>7.3471188000000007E-2</v>
      </c>
      <c r="Y600" s="8">
        <v>0.563563496</v>
      </c>
      <c r="Z600" s="8" t="s">
        <v>1210</v>
      </c>
      <c r="AA600" s="8" t="s">
        <v>1211</v>
      </c>
      <c r="AB600" t="str">
        <f>RIGHT(AA600,LEN(AA600)-FIND("N=",AA600))</f>
        <v>=PPIA</v>
      </c>
      <c r="AC600" t="str">
        <f>RIGHT(AB600,LEN(AB600)-FIND("=",AB600))</f>
        <v>PPIA</v>
      </c>
    </row>
    <row r="601" spans="1:29" ht="15.6" x14ac:dyDescent="0.3">
      <c r="A601" s="8">
        <v>2</v>
      </c>
      <c r="B601" s="8">
        <v>81852.5</v>
      </c>
      <c r="C601" s="8">
        <v>85735</v>
      </c>
      <c r="D601" s="8">
        <v>97723</v>
      </c>
      <c r="E601" s="8">
        <f>GEOMEAN(B601:D601)</f>
        <v>88185.185040818382</v>
      </c>
      <c r="F601" s="8">
        <f>(10^(_xlfn.STDEV.S(LOG(B601),LOG(C601),LOG(D601)))-1)*E601</f>
        <v>8489.0425913758918</v>
      </c>
      <c r="G601" s="8">
        <v>128949</v>
      </c>
      <c r="H601" s="8">
        <v>116809.5</v>
      </c>
      <c r="I601" s="8">
        <v>122637</v>
      </c>
      <c r="J601" s="8">
        <f>GEOMEAN(G601:I601)</f>
        <v>122698.49069011046</v>
      </c>
      <c r="K601" s="8">
        <f>(10^(_xlfn.STDEV.S(LOG(G601),LOG(H601),LOG(I601)))-1)*J601</f>
        <v>6218.4394077941552</v>
      </c>
      <c r="L601" s="10">
        <f>J601/E601</f>
        <v>1.3913730592425118</v>
      </c>
      <c r="M601" s="8">
        <v>2.3531239999999998E-3</v>
      </c>
      <c r="N601" s="8">
        <v>7.8503380000000001E-3</v>
      </c>
      <c r="O601" s="8">
        <v>121385.5</v>
      </c>
      <c r="P601" s="8">
        <v>114803.5</v>
      </c>
      <c r="Q601" s="8">
        <v>136209</v>
      </c>
      <c r="R601" s="8">
        <f>GEOMEAN(O601:Q601)</f>
        <v>123815.75632396845</v>
      </c>
      <c r="S601" s="8">
        <f>(10^(_xlfn.STDEV.S(LOG(O601),LOG(P601),LOG(Q601)))-1)*R601</f>
        <v>11280.246447028409</v>
      </c>
      <c r="T601" s="10">
        <f>R601/E601</f>
        <v>1.4040425981604245</v>
      </c>
      <c r="U601" s="8">
        <v>1.9834509999999998E-3</v>
      </c>
      <c r="V601" s="8">
        <v>7.7857150000000003E-3</v>
      </c>
      <c r="W601" s="10">
        <f>R601/J601</f>
        <v>1.0091057813961199</v>
      </c>
      <c r="X601" s="8">
        <v>0.91159633399999995</v>
      </c>
      <c r="Y601" s="8">
        <v>0.96878645500000005</v>
      </c>
      <c r="Z601" s="8" t="s">
        <v>1212</v>
      </c>
      <c r="AA601" s="9" t="s">
        <v>1213</v>
      </c>
      <c r="AB601" t="str">
        <f>RIGHT(AA601,LEN(AA601)-FIND("N=",AA601))</f>
        <v>=PPIB</v>
      </c>
      <c r="AC601" t="str">
        <f>RIGHT(AB601,LEN(AB601)-FIND("=",AB601))</f>
        <v>PPIB</v>
      </c>
    </row>
    <row r="602" spans="1:29" ht="15.6" x14ac:dyDescent="0.3">
      <c r="A602" s="8">
        <v>2</v>
      </c>
      <c r="B602" s="8">
        <v>20448.5</v>
      </c>
      <c r="C602" s="8">
        <v>21137.5</v>
      </c>
      <c r="D602" s="8">
        <v>24027.5</v>
      </c>
      <c r="E602" s="8">
        <f>GEOMEAN(B602:D602)</f>
        <v>21817.645828216322</v>
      </c>
      <c r="F602" s="8">
        <f>(10^(_xlfn.STDEV.S(LOG(B602),LOG(C602),LOG(D602)))-1)*E602</f>
        <v>1939.9015020618835</v>
      </c>
      <c r="G602" s="8">
        <v>77082.5</v>
      </c>
      <c r="H602" s="8">
        <v>61152.5</v>
      </c>
      <c r="I602" s="8">
        <v>51802.5</v>
      </c>
      <c r="J602" s="8">
        <f>GEOMEAN(G602:I602)</f>
        <v>62503.870154176228</v>
      </c>
      <c r="K602" s="8">
        <f>(10^(_xlfn.STDEV.S(LOG(G602),LOG(H602),LOG(I602)))-1)*J602</f>
        <v>13809.408112421248</v>
      </c>
      <c r="L602" s="10">
        <f>J602/E602</f>
        <v>2.8648310934326942</v>
      </c>
      <c r="M602" s="11">
        <v>2.5000000000000001E-5</v>
      </c>
      <c r="N602" s="8">
        <v>2.33611E-4</v>
      </c>
      <c r="O602" s="8">
        <v>50166</v>
      </c>
      <c r="P602" s="8">
        <v>48639.5</v>
      </c>
      <c r="Q602" s="8">
        <v>33032.5</v>
      </c>
      <c r="R602" s="8">
        <f>GEOMEAN(O602:Q602)</f>
        <v>43196.312374306312</v>
      </c>
      <c r="S602" s="8">
        <f>(10^(_xlfn.STDEV.S(LOG(O602),LOG(P602),LOG(Q602)))-1)*R602</f>
        <v>11324.968213984263</v>
      </c>
      <c r="T602" s="10">
        <f>R602/E602</f>
        <v>1.9798796219545094</v>
      </c>
      <c r="U602" s="8">
        <v>6.57232E-4</v>
      </c>
      <c r="V602" s="8">
        <v>3.2615140000000001E-3</v>
      </c>
      <c r="W602" s="10">
        <f>R602/J602</f>
        <v>0.69109820348332662</v>
      </c>
      <c r="X602" s="8">
        <v>2.2914773999999999E-2</v>
      </c>
      <c r="Y602" s="8">
        <v>0.41350751099999999</v>
      </c>
      <c r="Z602" s="8" t="s">
        <v>1214</v>
      </c>
      <c r="AA602" s="9" t="s">
        <v>1215</v>
      </c>
      <c r="AB602" t="str">
        <f>RIGHT(AA602,LEN(AA602)-FIND("N=",AA602))</f>
        <v>=PPIC</v>
      </c>
      <c r="AC602" t="str">
        <f>RIGHT(AB602,LEN(AB602)-FIND("=",AB602))</f>
        <v>PPIC</v>
      </c>
    </row>
    <row r="603" spans="1:29" x14ac:dyDescent="0.3">
      <c r="A603" s="8">
        <v>2</v>
      </c>
      <c r="B603" s="8">
        <v>87593.5</v>
      </c>
      <c r="C603" s="8">
        <v>68546</v>
      </c>
      <c r="D603" s="8">
        <v>73427.5</v>
      </c>
      <c r="E603" s="8">
        <f>GEOMEAN(B603:D603)</f>
        <v>76109.274041660436</v>
      </c>
      <c r="F603" s="8">
        <f>(10^(_xlfn.STDEV.S(LOG(B603),LOG(C603),LOG(D603)))-1)*E603</f>
        <v>10261.177776233253</v>
      </c>
      <c r="G603" s="8">
        <v>110784.5</v>
      </c>
      <c r="H603" s="8">
        <v>98554</v>
      </c>
      <c r="I603" s="8">
        <v>74580.5</v>
      </c>
      <c r="J603" s="8">
        <f>GEOMEAN(G603:I603)</f>
        <v>93381.214086391337</v>
      </c>
      <c r="K603" s="8">
        <f>(10^(_xlfn.STDEV.S(LOG(G603),LOG(H603),LOG(I603)))-1)*J603</f>
        <v>21050.556081831575</v>
      </c>
      <c r="L603" s="10">
        <f>J603/E603</f>
        <v>1.2269360766110664</v>
      </c>
      <c r="M603" s="8">
        <v>0.16816329099999999</v>
      </c>
      <c r="N603" s="8">
        <v>0.23424851399999999</v>
      </c>
      <c r="O603" s="8">
        <v>88130.5</v>
      </c>
      <c r="P603" s="8">
        <v>66938.5</v>
      </c>
      <c r="Q603" s="8">
        <v>102311.5</v>
      </c>
      <c r="R603" s="8">
        <f>GEOMEAN(O603:Q603)</f>
        <v>84510.152889306293</v>
      </c>
      <c r="S603" s="8">
        <f>(10^(_xlfn.STDEV.S(LOG(O603),LOG(P603),LOG(Q603)))-1)*R603</f>
        <v>20292.982761115221</v>
      </c>
      <c r="T603" s="10">
        <f>R603/E603</f>
        <v>1.1103791745937219</v>
      </c>
      <c r="U603" s="8">
        <v>0.462924591</v>
      </c>
      <c r="V603" s="8">
        <v>0.55739909399999998</v>
      </c>
      <c r="W603" s="10">
        <f>R603/J603</f>
        <v>0.90500165066521832</v>
      </c>
      <c r="X603" s="8">
        <v>0.48344820100000002</v>
      </c>
      <c r="Y603" s="8">
        <v>0.79185461000000001</v>
      </c>
      <c r="Z603" s="8" t="s">
        <v>1216</v>
      </c>
      <c r="AA603" s="8" t="s">
        <v>1217</v>
      </c>
      <c r="AB603" t="str">
        <f>RIGHT(AA603,LEN(AA603)-FIND("N=",AA603))</f>
        <v>=PPIF</v>
      </c>
      <c r="AC603" t="str">
        <f>RIGHT(AB603,LEN(AB603)-FIND("=",AB603))</f>
        <v>PPIF</v>
      </c>
    </row>
    <row r="604" spans="1:29" x14ac:dyDescent="0.3">
      <c r="A604" s="8">
        <v>3</v>
      </c>
      <c r="B604" s="8">
        <v>83514.33</v>
      </c>
      <c r="C604" s="8">
        <v>80386.67</v>
      </c>
      <c r="D604" s="8">
        <v>76292</v>
      </c>
      <c r="E604" s="8">
        <f>GEOMEAN(B604:D604)</f>
        <v>80009.461354390034</v>
      </c>
      <c r="F604" s="8">
        <f>(10^(_xlfn.STDEV.S(LOG(B604),LOG(C604),LOG(D604)))-1)*E604</f>
        <v>3716.8295693171499</v>
      </c>
      <c r="G604" s="8">
        <v>81920.33</v>
      </c>
      <c r="H604" s="8">
        <v>93902</v>
      </c>
      <c r="I604" s="8">
        <v>84219</v>
      </c>
      <c r="J604" s="8">
        <f>GEOMEAN(G604:I604)</f>
        <v>86528.439589403206</v>
      </c>
      <c r="K604" s="8">
        <f>(10^(_xlfn.STDEV.S(LOG(G604),LOG(H604),LOG(I604)))-1)*J604</f>
        <v>6474.8094682864712</v>
      </c>
      <c r="L604" s="10">
        <f>J604/E604</f>
        <v>1.0814775918330248</v>
      </c>
      <c r="M604" s="8">
        <v>0.44876222900000001</v>
      </c>
      <c r="N604" s="8">
        <v>0.520931594</v>
      </c>
      <c r="O604" s="8">
        <v>87395</v>
      </c>
      <c r="P604" s="8">
        <v>107111</v>
      </c>
      <c r="Q604" s="8">
        <v>73615</v>
      </c>
      <c r="R604" s="8">
        <f>GEOMEAN(O604:Q604)</f>
        <v>88327.443170952218</v>
      </c>
      <c r="S604" s="8">
        <f>(10^(_xlfn.STDEV.S(LOG(O604),LOG(P604),LOG(Q604)))-1)*R604</f>
        <v>18240.676957967913</v>
      </c>
      <c r="T604" s="10">
        <f>R604/E604</f>
        <v>1.1039624773840049</v>
      </c>
      <c r="U604" s="8">
        <v>0.34334984699999999</v>
      </c>
      <c r="V604" s="8">
        <v>0.45285677400000002</v>
      </c>
      <c r="W604" s="10">
        <f>R604/J604</f>
        <v>1.0207908936077628</v>
      </c>
      <c r="X604" s="8">
        <v>0.83986877900000001</v>
      </c>
      <c r="Y604" s="8">
        <v>0.94278456600000005</v>
      </c>
      <c r="Z604" s="8" t="s">
        <v>1218</v>
      </c>
      <c r="AA604" s="8" t="s">
        <v>1219</v>
      </c>
      <c r="AB604" t="str">
        <f>RIGHT(AA604,LEN(AA604)-FIND("N=",AA604))</f>
        <v>=PPP1CB</v>
      </c>
      <c r="AC604" t="str">
        <f>RIGHT(AB604,LEN(AB604)-FIND("=",AB604))</f>
        <v>PPP1CB</v>
      </c>
    </row>
    <row r="605" spans="1:29" ht="15.6" x14ac:dyDescent="0.3">
      <c r="A605" s="8">
        <v>4</v>
      </c>
      <c r="B605" s="8">
        <v>40595</v>
      </c>
      <c r="C605" s="8">
        <v>37797</v>
      </c>
      <c r="D605" s="8">
        <v>42490</v>
      </c>
      <c r="E605" s="8">
        <f>GEOMEAN(B605:D605)</f>
        <v>40247.496303063315</v>
      </c>
      <c r="F605" s="8">
        <f>(10^(_xlfn.STDEV.S(LOG(B605),LOG(C605),LOG(D605)))-1)*E605</f>
        <v>2445.6770436298812</v>
      </c>
      <c r="G605" s="8">
        <v>41429</v>
      </c>
      <c r="H605" s="8">
        <v>56990.5</v>
      </c>
      <c r="I605" s="8">
        <v>47015</v>
      </c>
      <c r="J605" s="8">
        <f>GEOMEAN(G605:I605)</f>
        <v>48059.70707168126</v>
      </c>
      <c r="K605" s="8">
        <f>(10^(_xlfn.STDEV.S(LOG(G605),LOG(H605),LOG(I605)))-1)*J605</f>
        <v>8371.8087476498713</v>
      </c>
      <c r="L605" s="10">
        <f>J605/E605</f>
        <v>1.1941042670031463</v>
      </c>
      <c r="M605" s="8">
        <v>7.9834576000000004E-2</v>
      </c>
      <c r="N605" s="8">
        <v>0.12728645299999999</v>
      </c>
      <c r="O605" s="8">
        <v>51568.5</v>
      </c>
      <c r="P605" s="8">
        <v>54846.5</v>
      </c>
      <c r="Q605" s="8">
        <v>50785.5</v>
      </c>
      <c r="R605" s="8">
        <f>GEOMEAN(O605:Q605)</f>
        <v>52371.022117890527</v>
      </c>
      <c r="S605" s="8">
        <f>(10^(_xlfn.STDEV.S(LOG(O605),LOG(P605),LOG(Q605)))-1)*R605</f>
        <v>2176.6908830954239</v>
      </c>
      <c r="T605" s="10">
        <f>R605/E605</f>
        <v>1.3012243475603342</v>
      </c>
      <c r="U605" s="8">
        <v>1.6618748999999999E-2</v>
      </c>
      <c r="V605" s="8">
        <v>3.8358390999999999E-2</v>
      </c>
      <c r="W605" s="10">
        <f>R605/J605</f>
        <v>1.0897074765724002</v>
      </c>
      <c r="X605" s="8">
        <v>0.364709279</v>
      </c>
      <c r="Y605" s="8">
        <v>0.73861183200000002</v>
      </c>
      <c r="Z605" s="8" t="s">
        <v>1220</v>
      </c>
      <c r="AA605" s="9" t="s">
        <v>1221</v>
      </c>
      <c r="AB605" t="str">
        <f>RIGHT(AA605,LEN(AA605)-FIND("N=",AA605))</f>
        <v>=PPP2CA</v>
      </c>
      <c r="AC605" t="str">
        <f>RIGHT(AB605,LEN(AB605)-FIND("=",AB605))</f>
        <v>PPP2CA</v>
      </c>
    </row>
    <row r="606" spans="1:29" ht="15.6" x14ac:dyDescent="0.3">
      <c r="A606" s="8">
        <v>4</v>
      </c>
      <c r="B606" s="8">
        <v>40595</v>
      </c>
      <c r="C606" s="8">
        <v>37797</v>
      </c>
      <c r="D606" s="8">
        <v>42490</v>
      </c>
      <c r="E606" s="8">
        <f>GEOMEAN(B606:D606)</f>
        <v>40247.496303063315</v>
      </c>
      <c r="F606" s="8">
        <f>(10^(_xlfn.STDEV.S(LOG(B606),LOG(C606),LOG(D606)))-1)*E606</f>
        <v>2445.6770436298812</v>
      </c>
      <c r="G606" s="8">
        <v>41429</v>
      </c>
      <c r="H606" s="8">
        <v>56990.5</v>
      </c>
      <c r="I606" s="8">
        <v>47015</v>
      </c>
      <c r="J606" s="8">
        <f>GEOMEAN(G606:I606)</f>
        <v>48059.70707168126</v>
      </c>
      <c r="K606" s="8">
        <f>(10^(_xlfn.STDEV.S(LOG(G606),LOG(H606),LOG(I606)))-1)*J606</f>
        <v>8371.8087476498713</v>
      </c>
      <c r="L606" s="10">
        <f>J606/E606</f>
        <v>1.1941042670031463</v>
      </c>
      <c r="M606" s="8">
        <v>7.9834576000000004E-2</v>
      </c>
      <c r="N606" s="8">
        <v>0.12728645299999999</v>
      </c>
      <c r="O606" s="8">
        <v>51568.5</v>
      </c>
      <c r="P606" s="8">
        <v>54846.5</v>
      </c>
      <c r="Q606" s="8">
        <v>50785.5</v>
      </c>
      <c r="R606" s="8">
        <f>GEOMEAN(O606:Q606)</f>
        <v>52371.022117890527</v>
      </c>
      <c r="S606" s="8">
        <f>(10^(_xlfn.STDEV.S(LOG(O606),LOG(P606),LOG(Q606)))-1)*R606</f>
        <v>2176.6908830954239</v>
      </c>
      <c r="T606" s="10">
        <f>R606/E606</f>
        <v>1.3012243475603342</v>
      </c>
      <c r="U606" s="8">
        <v>1.6618748999999999E-2</v>
      </c>
      <c r="V606" s="8">
        <v>3.8358390999999999E-2</v>
      </c>
      <c r="W606" s="10">
        <f>R606/J606</f>
        <v>1.0897074765724002</v>
      </c>
      <c r="X606" s="8">
        <v>0.364709279</v>
      </c>
      <c r="Y606" s="8">
        <v>0.73861183200000002</v>
      </c>
      <c r="Z606" s="8" t="s">
        <v>1222</v>
      </c>
      <c r="AA606" s="9" t="s">
        <v>1223</v>
      </c>
      <c r="AB606" t="str">
        <f>RIGHT(AA606,LEN(AA606)-FIND("N=",AA606))</f>
        <v>=PPP2CB</v>
      </c>
      <c r="AC606" t="str">
        <f>RIGHT(AB606,LEN(AB606)-FIND("=",AB606))</f>
        <v>PPP2CB</v>
      </c>
    </row>
    <row r="607" spans="1:29" x14ac:dyDescent="0.3">
      <c r="A607" s="8">
        <v>7</v>
      </c>
      <c r="B607" s="8">
        <v>131965.14000000001</v>
      </c>
      <c r="C607" s="8">
        <v>102912.86</v>
      </c>
      <c r="D607" s="8">
        <v>104459.57</v>
      </c>
      <c r="E607" s="8">
        <f>GEOMEAN(B607:D607)</f>
        <v>112363.61458264357</v>
      </c>
      <c r="F607" s="8">
        <f>(10^(_xlfn.STDEV.S(LOG(B607),LOG(C607),LOG(D607)))-1)*E607</f>
        <v>16814.81310088194</v>
      </c>
      <c r="G607" s="8">
        <v>94771.43</v>
      </c>
      <c r="H607" s="8">
        <v>77597.86</v>
      </c>
      <c r="I607" s="8">
        <v>100019.86</v>
      </c>
      <c r="J607" s="8">
        <f>GEOMEAN(G607:I607)</f>
        <v>90268.828614743397</v>
      </c>
      <c r="K607" s="8">
        <f>(10^(_xlfn.STDEV.S(LOG(G607),LOG(H607),LOG(I607)))-1)*J607</f>
        <v>12916.256633360728</v>
      </c>
      <c r="L607" s="10">
        <f>J607/E607</f>
        <v>0.8033635171850988</v>
      </c>
      <c r="M607" s="8">
        <v>6.9581427000000001E-2</v>
      </c>
      <c r="N607" s="8">
        <v>0.114859985</v>
      </c>
      <c r="O607" s="8">
        <v>82536.570000000007</v>
      </c>
      <c r="P607" s="8">
        <v>100418</v>
      </c>
      <c r="Q607" s="8">
        <v>79316.429999999993</v>
      </c>
      <c r="R607" s="8">
        <f>GEOMEAN(O607:Q607)</f>
        <v>86950.82645156348</v>
      </c>
      <c r="S607" s="8">
        <f>(10^(_xlfn.STDEV.S(LOG(O607),LOG(P607),LOG(Q607)))-1)*R607</f>
        <v>11703.963600392686</v>
      </c>
      <c r="T607" s="10">
        <f>R607/E607</f>
        <v>0.77383436599586286</v>
      </c>
      <c r="U607" s="8">
        <v>3.9068064999999999E-2</v>
      </c>
      <c r="V607" s="8">
        <v>7.7164287999999998E-2</v>
      </c>
      <c r="W607" s="10">
        <f>R607/J607</f>
        <v>0.96324310158780557</v>
      </c>
      <c r="X607" s="8">
        <v>0.733295115</v>
      </c>
      <c r="Y607" s="8">
        <v>0.89528516999999996</v>
      </c>
      <c r="Z607" s="8" t="s">
        <v>1224</v>
      </c>
      <c r="AA607" s="8" t="s">
        <v>1225</v>
      </c>
      <c r="AB607" t="str">
        <f>RIGHT(AA607,LEN(AA607)-FIND("N=",AA607))</f>
        <v>=PPP2R1A</v>
      </c>
      <c r="AC607" t="str">
        <f>RIGHT(AB607,LEN(AB607)-FIND("=",AB607))</f>
        <v>PPP2R1A</v>
      </c>
    </row>
    <row r="608" spans="1:29" x14ac:dyDescent="0.3">
      <c r="A608" s="8">
        <v>29</v>
      </c>
      <c r="B608" s="8">
        <v>208339.24</v>
      </c>
      <c r="C608" s="8">
        <v>214460.1</v>
      </c>
      <c r="D608" s="8">
        <v>255308.72</v>
      </c>
      <c r="E608" s="8">
        <f>GEOMEAN(B608:D608)</f>
        <v>225109.80373617919</v>
      </c>
      <c r="F608" s="8">
        <f>(10^(_xlfn.STDEV.S(LOG(B608),LOG(C608),LOG(D608)))-1)*E608</f>
        <v>26169.532127830214</v>
      </c>
      <c r="G608" s="8">
        <v>208586.1</v>
      </c>
      <c r="H608" s="8">
        <v>187852.55</v>
      </c>
      <c r="I608" s="8">
        <v>162979.34</v>
      </c>
      <c r="J608" s="8">
        <f>GEOMEAN(G608:I608)</f>
        <v>185528.94337368233</v>
      </c>
      <c r="K608" s="8">
        <f>(10^(_xlfn.STDEV.S(LOG(G608),LOG(H608),LOG(I608)))-1)*J608</f>
        <v>24457.954705744392</v>
      </c>
      <c r="L608" s="10">
        <f>J608/E608</f>
        <v>0.82417087258943089</v>
      </c>
      <c r="M608" s="8">
        <v>9.9960873000000006E-2</v>
      </c>
      <c r="N608" s="8">
        <v>0.152541391</v>
      </c>
      <c r="O608" s="8">
        <v>210612.1</v>
      </c>
      <c r="P608" s="8">
        <v>165296.1</v>
      </c>
      <c r="Q608" s="8">
        <v>157094.28</v>
      </c>
      <c r="R608" s="8">
        <f>GEOMEAN(O608:Q608)</f>
        <v>176184.9330882855</v>
      </c>
      <c r="S608" s="8">
        <f>(10^(_xlfn.STDEV.S(LOG(O608),LOG(P608),LOG(Q608)))-1)*R608</f>
        <v>29878.957150380407</v>
      </c>
      <c r="T608" s="10">
        <f>R608/E608</f>
        <v>0.78266219491163558</v>
      </c>
      <c r="U608" s="8">
        <v>4.5095903999999999E-2</v>
      </c>
      <c r="V608" s="8">
        <v>8.6072469999999998E-2</v>
      </c>
      <c r="W608" s="10">
        <f>R608/J608</f>
        <v>0.94963583516682559</v>
      </c>
      <c r="X608" s="8">
        <v>0.63640470299999996</v>
      </c>
      <c r="Y608" s="8">
        <v>0.85403670600000003</v>
      </c>
      <c r="Z608" s="8" t="s">
        <v>1226</v>
      </c>
      <c r="AA608" s="8" t="s">
        <v>1227</v>
      </c>
      <c r="AB608" t="str">
        <f>RIGHT(AA608,LEN(AA608)-FIND("N=",AA608))</f>
        <v>=PRDX1</v>
      </c>
      <c r="AC608" t="str">
        <f>RIGHT(AB608,LEN(AB608)-FIND("=",AB608))</f>
        <v>PRDX1</v>
      </c>
    </row>
    <row r="609" spans="1:29" ht="15.6" x14ac:dyDescent="0.3">
      <c r="A609" s="8">
        <v>26</v>
      </c>
      <c r="B609" s="8">
        <v>204878.85</v>
      </c>
      <c r="C609" s="8">
        <v>185058.08</v>
      </c>
      <c r="D609" s="8">
        <v>203594.77</v>
      </c>
      <c r="E609" s="8">
        <f>GEOMEAN(B609:D609)</f>
        <v>197632.00004903454</v>
      </c>
      <c r="F609" s="8">
        <f>(10^(_xlfn.STDEV.S(LOG(B609),LOG(C609),LOG(D609)))-1)*E609</f>
        <v>11595.745491045736</v>
      </c>
      <c r="G609" s="8">
        <v>162889.73000000001</v>
      </c>
      <c r="H609" s="8">
        <v>181797.38</v>
      </c>
      <c r="I609" s="8">
        <v>149988.73000000001</v>
      </c>
      <c r="J609" s="8">
        <f>GEOMEAN(G609:I609)</f>
        <v>164379.1197356995</v>
      </c>
      <c r="K609" s="8">
        <f>(10^(_xlfn.STDEV.S(LOG(G609),LOG(H609),LOG(I609)))-1)*J609</f>
        <v>16651.156598690548</v>
      </c>
      <c r="L609" s="10">
        <f>J609/E609</f>
        <v>0.83174344081381224</v>
      </c>
      <c r="M609" s="8">
        <v>5.5812E-2</v>
      </c>
      <c r="N609" s="8">
        <v>9.8258819999999997E-2</v>
      </c>
      <c r="O609" s="8">
        <v>181199.27</v>
      </c>
      <c r="P609" s="8">
        <v>157983.46</v>
      </c>
      <c r="Q609" s="8">
        <v>194709.69</v>
      </c>
      <c r="R609" s="8">
        <f>GEOMEAN(O609:Q609)</f>
        <v>177304.00405133434</v>
      </c>
      <c r="S609" s="8">
        <f>(10^(_xlfn.STDEV.S(LOG(O609),LOG(P609),LOG(Q609)))-1)*R609</f>
        <v>19864.064431000876</v>
      </c>
      <c r="T609" s="10">
        <f>R609/E609</f>
        <v>0.89714218348922936</v>
      </c>
      <c r="U609" s="8">
        <v>0.22878404999999999</v>
      </c>
      <c r="V609" s="8">
        <v>0.31757785900000002</v>
      </c>
      <c r="W609" s="10">
        <f>R609/J609</f>
        <v>1.0786285042553847</v>
      </c>
      <c r="X609" s="8">
        <v>0.39152477099999999</v>
      </c>
      <c r="Y609" s="8">
        <v>0.75223593799999999</v>
      </c>
      <c r="Z609" s="8" t="s">
        <v>1228</v>
      </c>
      <c r="AA609" s="9" t="s">
        <v>1229</v>
      </c>
      <c r="AB609" t="str">
        <f>RIGHT(AA609,LEN(AA609)-FIND("N=",AA609))</f>
        <v>=PRDX2</v>
      </c>
      <c r="AC609" t="str">
        <f>RIGHT(AB609,LEN(AB609)-FIND("=",AB609))</f>
        <v>PRDX2</v>
      </c>
    </row>
    <row r="610" spans="1:29" x14ac:dyDescent="0.3">
      <c r="A610" s="8">
        <v>21</v>
      </c>
      <c r="B610" s="8">
        <v>106524</v>
      </c>
      <c r="C610" s="8">
        <v>92679.9</v>
      </c>
      <c r="D610" s="8">
        <v>90351.62</v>
      </c>
      <c r="E610" s="8">
        <f>GEOMEAN(B610:D610)</f>
        <v>96262.319508266926</v>
      </c>
      <c r="F610" s="8">
        <f>(10^(_xlfn.STDEV.S(LOG(B610),LOG(C610),LOG(D610)))-1)*E610</f>
        <v>8922.3104430922867</v>
      </c>
      <c r="G610" s="8">
        <v>88060.71</v>
      </c>
      <c r="H610" s="8">
        <v>89112.33</v>
      </c>
      <c r="I610" s="8">
        <v>82076.429999999993</v>
      </c>
      <c r="J610" s="8">
        <f>GEOMEAN(G610:I610)</f>
        <v>86360.035727292532</v>
      </c>
      <c r="K610" s="8">
        <f>(10^(_xlfn.STDEV.S(LOG(G610),LOG(H610),LOG(I610)))-1)*J610</f>
        <v>3925.8679337980525</v>
      </c>
      <c r="L610" s="10">
        <f>J610/E610</f>
        <v>0.89713229608887624</v>
      </c>
      <c r="M610" s="8">
        <v>0.19426185600000001</v>
      </c>
      <c r="N610" s="8">
        <v>0.261934695</v>
      </c>
      <c r="O610" s="8">
        <v>99174.62</v>
      </c>
      <c r="P610" s="8">
        <v>92543.38</v>
      </c>
      <c r="Q610" s="8">
        <v>108795.76</v>
      </c>
      <c r="R610" s="8">
        <f>GEOMEAN(O610:Q610)</f>
        <v>99950.727058107048</v>
      </c>
      <c r="S610" s="8">
        <f>(10^(_xlfn.STDEV.S(LOG(O610),LOG(P610),LOG(Q610)))-1)*R610</f>
        <v>8452.2932282269485</v>
      </c>
      <c r="T610" s="10">
        <f>R610/E610</f>
        <v>1.038316213121411</v>
      </c>
      <c r="U610" s="8">
        <v>0.63897132700000003</v>
      </c>
      <c r="V610" s="8">
        <v>0.71156133700000002</v>
      </c>
      <c r="W610" s="10">
        <f>R610/J610</f>
        <v>1.1573724607262921</v>
      </c>
      <c r="X610" s="8">
        <v>9.1354268000000002E-2</v>
      </c>
      <c r="Y610" s="8">
        <v>0.563563496</v>
      </c>
      <c r="Z610" s="8" t="s">
        <v>1230</v>
      </c>
      <c r="AA610" s="8" t="s">
        <v>1231</v>
      </c>
      <c r="AB610" t="str">
        <f>RIGHT(AA610,LEN(AA610)-FIND("N=",AA610))</f>
        <v>=PRDX3</v>
      </c>
      <c r="AC610" t="str">
        <f>RIGHT(AB610,LEN(AB610)-FIND("=",AB610))</f>
        <v>PRDX3</v>
      </c>
    </row>
    <row r="611" spans="1:29" ht="15.6" x14ac:dyDescent="0.3">
      <c r="A611" s="8">
        <v>7</v>
      </c>
      <c r="B611" s="8">
        <v>157343.43</v>
      </c>
      <c r="C611" s="8">
        <v>171612.43</v>
      </c>
      <c r="D611" s="8">
        <v>202607.57</v>
      </c>
      <c r="E611" s="8">
        <f>GEOMEAN(B611:D611)</f>
        <v>176204.7753073097</v>
      </c>
      <c r="F611" s="8">
        <f>(10^(_xlfn.STDEV.S(LOG(B611),LOG(C611),LOG(D611)))-1)*E611</f>
        <v>24155.852417061731</v>
      </c>
      <c r="G611" s="8">
        <v>177629</v>
      </c>
      <c r="H611" s="8">
        <v>134117.29</v>
      </c>
      <c r="I611" s="8">
        <v>132166</v>
      </c>
      <c r="J611" s="8">
        <f>GEOMEAN(G611:I611)</f>
        <v>146568.10140629867</v>
      </c>
      <c r="K611" s="8">
        <f>(10^(_xlfn.STDEV.S(LOG(G611),LOG(H611),LOG(I611)))-1)*J611</f>
        <v>26573.105151585518</v>
      </c>
      <c r="L611" s="10">
        <f>J611/E611</f>
        <v>0.8318055010182146</v>
      </c>
      <c r="M611" s="8">
        <v>0.111401741</v>
      </c>
      <c r="N611" s="8">
        <v>0.16602890200000001</v>
      </c>
      <c r="O611" s="8">
        <v>122768.57</v>
      </c>
      <c r="P611" s="8">
        <v>119827.86</v>
      </c>
      <c r="Q611" s="8">
        <v>138546</v>
      </c>
      <c r="R611" s="8">
        <f>GEOMEAN(O611:Q611)</f>
        <v>126788.4416784386</v>
      </c>
      <c r="S611" s="8">
        <f>(10^(_xlfn.STDEV.S(LOG(O611),LOG(P611),LOG(Q611)))-1)*R611</f>
        <v>10251.44383219231</v>
      </c>
      <c r="T611" s="10">
        <f>R611/E611</f>
        <v>0.71955167762799499</v>
      </c>
      <c r="U611" s="8">
        <v>1.1506733E-2</v>
      </c>
      <c r="V611" s="8">
        <v>2.8790429999999999E-2</v>
      </c>
      <c r="W611" s="10">
        <f>R611/J611</f>
        <v>0.86504799108348107</v>
      </c>
      <c r="X611" s="8">
        <v>0.19836247000000001</v>
      </c>
      <c r="Y611" s="8">
        <v>0.609860395</v>
      </c>
      <c r="Z611" s="8" t="s">
        <v>1232</v>
      </c>
      <c r="AA611" s="9" t="s">
        <v>1233</v>
      </c>
      <c r="AB611" t="str">
        <f>RIGHT(AA611,LEN(AA611)-FIND("N=",AA611))</f>
        <v>=PRDX5</v>
      </c>
      <c r="AC611" t="str">
        <f>RIGHT(AB611,LEN(AB611)-FIND("=",AB611))</f>
        <v>PRDX5</v>
      </c>
    </row>
    <row r="612" spans="1:29" ht="15.6" x14ac:dyDescent="0.3">
      <c r="A612" s="8">
        <v>5</v>
      </c>
      <c r="B612" s="8">
        <v>137031.4</v>
      </c>
      <c r="C612" s="8">
        <v>144965.6</v>
      </c>
      <c r="D612" s="8">
        <v>165365</v>
      </c>
      <c r="E612" s="8">
        <f>GEOMEAN(B612:D612)</f>
        <v>148653.86857662827</v>
      </c>
      <c r="F612" s="8">
        <f>(10^(_xlfn.STDEV.S(LOG(B612),LOG(C612),LOG(D612)))-1)*E612</f>
        <v>15053.274870067919</v>
      </c>
      <c r="G612" s="8">
        <v>136780.20000000001</v>
      </c>
      <c r="H612" s="8">
        <v>118659.8</v>
      </c>
      <c r="I612" s="8">
        <v>105696.4</v>
      </c>
      <c r="J612" s="8">
        <f>GEOMEAN(G612:I612)</f>
        <v>119709.609469182</v>
      </c>
      <c r="K612" s="8">
        <f>(10^(_xlfn.STDEV.S(LOG(G612),LOG(H612),LOG(I612)))-1)*J612</f>
        <v>16500.227659746062</v>
      </c>
      <c r="L612" s="10">
        <f>J612/E612</f>
        <v>0.80529091247614559</v>
      </c>
      <c r="M612" s="8">
        <v>4.1894504999999999E-2</v>
      </c>
      <c r="N612" s="8">
        <v>7.8268794000000003E-2</v>
      </c>
      <c r="O612" s="8">
        <v>122371</v>
      </c>
      <c r="P612" s="8">
        <v>107991.2</v>
      </c>
      <c r="Q612" s="8">
        <v>104562.2</v>
      </c>
      <c r="R612" s="8">
        <f>GEOMEAN(O612:Q612)</f>
        <v>111381.70529229799</v>
      </c>
      <c r="S612" s="8">
        <f>(10^(_xlfn.STDEV.S(LOG(O612),LOG(P612),LOG(Q612)))-1)*R612</f>
        <v>9647.632617944706</v>
      </c>
      <c r="T612" s="10">
        <f>R612/E612</f>
        <v>0.74926879709748573</v>
      </c>
      <c r="U612" s="8">
        <v>1.1470701999999999E-2</v>
      </c>
      <c r="V612" s="8">
        <v>2.8790429999999999E-2</v>
      </c>
      <c r="W612" s="10">
        <f>R612/J612</f>
        <v>0.93043245054585244</v>
      </c>
      <c r="X612" s="8">
        <v>0.45125523499999998</v>
      </c>
      <c r="Y612" s="8">
        <v>0.76921963800000004</v>
      </c>
      <c r="Z612" s="8" t="s">
        <v>1234</v>
      </c>
      <c r="AA612" s="9" t="s">
        <v>1235</v>
      </c>
      <c r="AB612" t="str">
        <f>RIGHT(AA612,LEN(AA612)-FIND("N=",AA612))</f>
        <v>=PRDX6</v>
      </c>
      <c r="AC612" t="str">
        <f>RIGHT(AB612,LEN(AB612)-FIND("=",AB612))</f>
        <v>PRDX6</v>
      </c>
    </row>
    <row r="613" spans="1:29" ht="15.6" x14ac:dyDescent="0.3">
      <c r="A613" s="8">
        <v>14</v>
      </c>
      <c r="B613" s="8">
        <v>10785.36</v>
      </c>
      <c r="C613" s="8">
        <v>12694.79</v>
      </c>
      <c r="D613" s="8">
        <v>73848.14</v>
      </c>
      <c r="E613" s="8">
        <f>GEOMEAN(B613:D613)</f>
        <v>21623.861084999811</v>
      </c>
      <c r="F613" s="8">
        <f>(10^(_xlfn.STDEV.S(LOG(B613),LOG(C613),LOG(D613)))-1)*E613</f>
        <v>41215.350985931131</v>
      </c>
      <c r="G613" s="8">
        <v>506007.14</v>
      </c>
      <c r="H613" s="8">
        <v>315216.07</v>
      </c>
      <c r="I613" s="8">
        <v>201871.71</v>
      </c>
      <c r="J613" s="8">
        <f>GEOMEAN(G613:I613)</f>
        <v>318136.49032712472</v>
      </c>
      <c r="K613" s="8">
        <f>(10^(_xlfn.STDEV.S(LOG(G613),LOG(H613),LOG(I613)))-1)*J613</f>
        <v>185577.74124699677</v>
      </c>
      <c r="L613" s="10">
        <f>J613/E613</f>
        <v>14.712288849645443</v>
      </c>
      <c r="M613" s="8">
        <v>2.8729299999999999E-4</v>
      </c>
      <c r="N613" s="8">
        <v>1.4909190000000001E-3</v>
      </c>
      <c r="O613" s="8">
        <v>177539.71</v>
      </c>
      <c r="P613" s="8">
        <v>194145.79</v>
      </c>
      <c r="Q613" s="8">
        <v>89990.14</v>
      </c>
      <c r="R613" s="8">
        <f>GEOMEAN(O613:Q613)</f>
        <v>145838.70647998495</v>
      </c>
      <c r="S613" s="8">
        <f>(10^(_xlfn.STDEV.S(LOG(O613),LOG(P613),LOG(Q613)))-1)*R613</f>
        <v>76233.530573363023</v>
      </c>
      <c r="T613" s="10">
        <f>R613/E613</f>
        <v>6.7443416282928004</v>
      </c>
      <c r="U613" s="8">
        <v>2.9010139999999999E-3</v>
      </c>
      <c r="V613" s="8">
        <v>1.03757E-2</v>
      </c>
      <c r="W613" s="10">
        <f>R613/J613</f>
        <v>0.45841552577016831</v>
      </c>
      <c r="X613" s="8">
        <v>0.13417941999999999</v>
      </c>
      <c r="Y613" s="8">
        <v>0.609416387</v>
      </c>
      <c r="Z613" s="8" t="s">
        <v>1236</v>
      </c>
      <c r="AA613" s="9" t="s">
        <v>1237</v>
      </c>
      <c r="AB613" t="str">
        <f>RIGHT(AA613,LEN(AA613)-FIND("N=",AA613))</f>
        <v>=PRELP</v>
      </c>
      <c r="AC613" t="str">
        <f>RIGHT(AB613,LEN(AB613)-FIND("=",AB613))</f>
        <v>PRELP</v>
      </c>
    </row>
    <row r="614" spans="1:29" ht="15.6" x14ac:dyDescent="0.3">
      <c r="A614" s="8">
        <v>6</v>
      </c>
      <c r="B614" s="8">
        <v>467900</v>
      </c>
      <c r="C614" s="8">
        <v>433231.67</v>
      </c>
      <c r="D614" s="8">
        <v>506254.33</v>
      </c>
      <c r="E614" s="8">
        <f>GEOMEAN(B614:D614)</f>
        <v>468181.22926081286</v>
      </c>
      <c r="F614" s="8">
        <f>(10^(_xlfn.STDEV.S(LOG(B614),LOG(C614),LOG(D614)))-1)*E614</f>
        <v>37921.908087037191</v>
      </c>
      <c r="G614" s="8">
        <v>389952</v>
      </c>
      <c r="H614" s="8">
        <v>327491.67</v>
      </c>
      <c r="I614" s="8">
        <v>376194.67</v>
      </c>
      <c r="J614" s="8">
        <f>GEOMEAN(G614:I614)</f>
        <v>363530.91482228809</v>
      </c>
      <c r="K614" s="8">
        <f>(10^(_xlfn.STDEV.S(LOG(G614),LOG(H614),LOG(I614)))-1)*J614</f>
        <v>35103.649272552771</v>
      </c>
      <c r="L614" s="10">
        <f>J614/E614</f>
        <v>0.77647477536903442</v>
      </c>
      <c r="M614" s="8">
        <v>9.1268649999999996E-3</v>
      </c>
      <c r="N614" s="8">
        <v>2.3152494999999999E-2</v>
      </c>
      <c r="O614" s="8">
        <v>390063.67</v>
      </c>
      <c r="P614" s="8">
        <v>399819.67</v>
      </c>
      <c r="Q614" s="8">
        <v>373484</v>
      </c>
      <c r="R614" s="8">
        <f>GEOMEAN(O614:Q614)</f>
        <v>387635.8066239233</v>
      </c>
      <c r="S614" s="8">
        <f>(10^(_xlfn.STDEV.S(LOG(O614),LOG(P614),LOG(Q614)))-1)*R614</f>
        <v>13605.060439763045</v>
      </c>
      <c r="T614" s="10">
        <f>R614/E614</f>
        <v>0.82796101679672518</v>
      </c>
      <c r="U614" s="8">
        <v>3.5938323000000001E-2</v>
      </c>
      <c r="V614" s="8">
        <v>7.2058153E-2</v>
      </c>
      <c r="W614" s="10">
        <f>R614/J614</f>
        <v>1.0663076806367868</v>
      </c>
      <c r="X614" s="8">
        <v>0.424866311</v>
      </c>
      <c r="Y614" s="8">
        <v>0.759783447</v>
      </c>
      <c r="Z614" s="8" t="s">
        <v>1238</v>
      </c>
      <c r="AA614" s="9" t="s">
        <v>1239</v>
      </c>
      <c r="AB614" t="str">
        <f>RIGHT(AA614,LEN(AA614)-FIND("N=",AA614))</f>
        <v>=PRKACA</v>
      </c>
      <c r="AC614" t="str">
        <f>RIGHT(AB614,LEN(AB614)-FIND("=",AB614))</f>
        <v>PRKACA</v>
      </c>
    </row>
    <row r="615" spans="1:29" ht="15.6" x14ac:dyDescent="0.3">
      <c r="A615" s="8">
        <v>6</v>
      </c>
      <c r="B615" s="8">
        <v>467900</v>
      </c>
      <c r="C615" s="8">
        <v>433231.67</v>
      </c>
      <c r="D615" s="8">
        <v>506254.33</v>
      </c>
      <c r="E615" s="8">
        <f>GEOMEAN(B615:D615)</f>
        <v>468181.22926081286</v>
      </c>
      <c r="F615" s="8">
        <f>(10^(_xlfn.STDEV.S(LOG(B615),LOG(C615),LOG(D615)))-1)*E615</f>
        <v>37921.908087037191</v>
      </c>
      <c r="G615" s="8">
        <v>389952</v>
      </c>
      <c r="H615" s="8">
        <v>327491.67</v>
      </c>
      <c r="I615" s="8">
        <v>376194.67</v>
      </c>
      <c r="J615" s="8">
        <f>GEOMEAN(G615:I615)</f>
        <v>363530.91482228809</v>
      </c>
      <c r="K615" s="8">
        <f>(10^(_xlfn.STDEV.S(LOG(G615),LOG(H615),LOG(I615)))-1)*J615</f>
        <v>35103.649272552771</v>
      </c>
      <c r="L615" s="10">
        <f>J615/E615</f>
        <v>0.77647477536903442</v>
      </c>
      <c r="M615" s="8">
        <v>9.1268649999999996E-3</v>
      </c>
      <c r="N615" s="8">
        <v>2.3152494999999999E-2</v>
      </c>
      <c r="O615" s="8">
        <v>390063.67</v>
      </c>
      <c r="P615" s="8">
        <v>399819.67</v>
      </c>
      <c r="Q615" s="8">
        <v>373484</v>
      </c>
      <c r="R615" s="8">
        <f>GEOMEAN(O615:Q615)</f>
        <v>387635.8066239233</v>
      </c>
      <c r="S615" s="8">
        <f>(10^(_xlfn.STDEV.S(LOG(O615),LOG(P615),LOG(Q615)))-1)*R615</f>
        <v>13605.060439763045</v>
      </c>
      <c r="T615" s="10">
        <f>R615/E615</f>
        <v>0.82796101679672518</v>
      </c>
      <c r="U615" s="8">
        <v>3.5938323000000001E-2</v>
      </c>
      <c r="V615" s="8">
        <v>7.2058153E-2</v>
      </c>
      <c r="W615" s="10">
        <f>R615/J615</f>
        <v>1.0663076806367868</v>
      </c>
      <c r="X615" s="8">
        <v>0.424866311</v>
      </c>
      <c r="Y615" s="8">
        <v>0.759783447</v>
      </c>
      <c r="Z615" s="8" t="s">
        <v>1240</v>
      </c>
      <c r="AA615" s="9" t="s">
        <v>1241</v>
      </c>
      <c r="AB615" t="str">
        <f>RIGHT(AA615,LEN(AA615)-FIND("N=",AA615))</f>
        <v>=PRKACB</v>
      </c>
      <c r="AC615" t="str">
        <f>RIGHT(AB615,LEN(AB615)-FIND("=",AB615))</f>
        <v>PRKACB</v>
      </c>
    </row>
    <row r="616" spans="1:29" x14ac:dyDescent="0.3">
      <c r="A616" s="8">
        <v>3</v>
      </c>
      <c r="B616" s="8">
        <v>80318.67</v>
      </c>
      <c r="C616" s="8">
        <v>77189.33</v>
      </c>
      <c r="D616" s="8">
        <v>96907.67</v>
      </c>
      <c r="E616" s="8">
        <f>GEOMEAN(B616:D616)</f>
        <v>84380.865786193302</v>
      </c>
      <c r="F616" s="8">
        <f>(10^(_xlfn.STDEV.S(LOG(B616),LOG(C616),LOG(D616)))-1)*E616</f>
        <v>10901.989446605045</v>
      </c>
      <c r="G616" s="8">
        <v>75706.33</v>
      </c>
      <c r="H616" s="8">
        <v>92022.67</v>
      </c>
      <c r="I616" s="8">
        <v>82432.33</v>
      </c>
      <c r="J616" s="8">
        <f>GEOMEAN(G616:I616)</f>
        <v>83120.510086749666</v>
      </c>
      <c r="K616" s="8">
        <f>(10^(_xlfn.STDEV.S(LOG(G616),LOG(H616),LOG(I616)))-1)*J616</f>
        <v>8544.7367804254409</v>
      </c>
      <c r="L616" s="10">
        <f>J616/E616</f>
        <v>0.98506348936218358</v>
      </c>
      <c r="M616" s="8">
        <v>0.86599343699999998</v>
      </c>
      <c r="N616" s="8">
        <v>0.88266853499999998</v>
      </c>
      <c r="O616" s="8">
        <v>91262.33</v>
      </c>
      <c r="P616" s="8">
        <v>89775.33</v>
      </c>
      <c r="Q616" s="8">
        <v>83119.67</v>
      </c>
      <c r="R616" s="8">
        <f>GEOMEAN(O616:Q616)</f>
        <v>87980.033767944362</v>
      </c>
      <c r="S616" s="8">
        <f>(10^(_xlfn.STDEV.S(LOG(O616),LOG(P616),LOG(Q616)))-1)*R616</f>
        <v>4501.185383106239</v>
      </c>
      <c r="T616" s="10">
        <f>R616/E616</f>
        <v>1.0426538403963612</v>
      </c>
      <c r="U616" s="8">
        <v>0.64132136100000003</v>
      </c>
      <c r="V616" s="8">
        <v>0.71317809600000004</v>
      </c>
      <c r="W616" s="10">
        <f>R616/J616</f>
        <v>1.0584635931146598</v>
      </c>
      <c r="X616" s="8">
        <v>0.528414944</v>
      </c>
      <c r="Y616" s="8">
        <v>0.80068982</v>
      </c>
      <c r="Z616" s="8" t="s">
        <v>1242</v>
      </c>
      <c r="AA616" s="8" t="s">
        <v>1243</v>
      </c>
      <c r="AB616" t="str">
        <f>RIGHT(AA616,LEN(AA616)-FIND("N=",AA616))</f>
        <v>=PRKAR1A</v>
      </c>
      <c r="AC616" t="str">
        <f>RIGHT(AB616,LEN(AB616)-FIND("=",AB616))</f>
        <v>PRKAR1A</v>
      </c>
    </row>
    <row r="617" spans="1:29" ht="15.6" x14ac:dyDescent="0.3">
      <c r="A617" s="8">
        <v>3</v>
      </c>
      <c r="B617" s="8">
        <v>76327.33</v>
      </c>
      <c r="C617" s="8">
        <v>69146</v>
      </c>
      <c r="D617" s="8">
        <v>72704</v>
      </c>
      <c r="E617" s="8">
        <f>GEOMEAN(B617:D617)</f>
        <v>72666.651115385903</v>
      </c>
      <c r="F617" s="8">
        <f>(10^(_xlfn.STDEV.S(LOG(B617),LOG(C617),LOG(D617)))-1)*E617</f>
        <v>3680.4445605416786</v>
      </c>
      <c r="G617" s="8">
        <v>60555</v>
      </c>
      <c r="H617" s="8">
        <v>58369.33</v>
      </c>
      <c r="I617" s="8">
        <v>62607.33</v>
      </c>
      <c r="J617" s="8">
        <f>GEOMEAN(G617:I617)</f>
        <v>60485.782001328989</v>
      </c>
      <c r="K617" s="8">
        <f>(10^(_xlfn.STDEV.S(LOG(G617),LOG(H617),LOG(I617)))-1)*J617</f>
        <v>2158.237306018817</v>
      </c>
      <c r="L617" s="10">
        <f>J617/E617</f>
        <v>0.83237332494220551</v>
      </c>
      <c r="M617" s="8">
        <v>2.3163382999999999E-2</v>
      </c>
      <c r="N617" s="8">
        <v>4.9063567000000002E-2</v>
      </c>
      <c r="O617" s="8">
        <v>53286</v>
      </c>
      <c r="P617" s="8">
        <v>58479.33</v>
      </c>
      <c r="Q617" s="8">
        <v>58095.33</v>
      </c>
      <c r="R617" s="8">
        <f>GEOMEAN(O617:Q617)</f>
        <v>56569.921648277676</v>
      </c>
      <c r="S617" s="8">
        <f>(10^(_xlfn.STDEV.S(LOG(O617),LOG(P617),LOG(Q617)))-1)*R617</f>
        <v>3013.2795285461143</v>
      </c>
      <c r="T617" s="10">
        <f>R617/E617</f>
        <v>0.77848532689983807</v>
      </c>
      <c r="U617" s="8">
        <v>4.6566910000000001E-3</v>
      </c>
      <c r="V617" s="8">
        <v>1.4672271000000001E-2</v>
      </c>
      <c r="W617" s="10">
        <f>R617/J617</f>
        <v>0.93525982101107208</v>
      </c>
      <c r="X617" s="8">
        <v>0.34630082099999998</v>
      </c>
      <c r="Y617" s="8">
        <v>0.72358645200000005</v>
      </c>
      <c r="Z617" s="8" t="s">
        <v>1244</v>
      </c>
      <c r="AA617" s="9" t="s">
        <v>1245</v>
      </c>
      <c r="AB617" t="str">
        <f>RIGHT(AA617,LEN(AA617)-FIND("N=",AA617))</f>
        <v>=PRKAR2A</v>
      </c>
      <c r="AC617" t="str">
        <f>RIGHT(AB617,LEN(AB617)-FIND("=",AB617))</f>
        <v>PRKAR2A</v>
      </c>
    </row>
    <row r="618" spans="1:29" x14ac:dyDescent="0.3">
      <c r="A618" s="8">
        <v>6</v>
      </c>
      <c r="B618" s="8">
        <v>92724</v>
      </c>
      <c r="C618" s="8">
        <v>133215.67000000001</v>
      </c>
      <c r="D618" s="8">
        <v>160360</v>
      </c>
      <c r="E618" s="8">
        <f>GEOMEAN(B618:D618)</f>
        <v>125587.911926756</v>
      </c>
      <c r="F618" s="8">
        <f>(10^(_xlfn.STDEV.S(LOG(B618),LOG(C618),LOG(D618)))-1)*E618</f>
        <v>40351.435406336845</v>
      </c>
      <c r="G618" s="8">
        <v>78320</v>
      </c>
      <c r="H618" s="8">
        <v>146387.67000000001</v>
      </c>
      <c r="I618" s="8">
        <v>140121.67000000001</v>
      </c>
      <c r="J618" s="8">
        <f>GEOMEAN(G618:I618)</f>
        <v>117119.03731137028</v>
      </c>
      <c r="K618" s="8">
        <f>(10^(_xlfn.STDEV.S(LOG(G618),LOG(H618),LOG(I618)))-1)*J618</f>
        <v>48941.886809237156</v>
      </c>
      <c r="L618" s="10">
        <f>J618/E618</f>
        <v>0.9325661643269868</v>
      </c>
      <c r="M618" s="8">
        <v>0.75340678800000005</v>
      </c>
      <c r="N618" s="8">
        <v>0.79548535799999998</v>
      </c>
      <c r="O618" s="8">
        <v>101275</v>
      </c>
      <c r="P618" s="8">
        <v>187725.33</v>
      </c>
      <c r="Q618" s="8">
        <v>133418</v>
      </c>
      <c r="R618" s="8">
        <f>GEOMEAN(O618:Q618)</f>
        <v>136378.69114918428</v>
      </c>
      <c r="S618" s="8">
        <f>(10^(_xlfn.STDEV.S(LOG(O618),LOG(P618),LOG(Q618)))-1)*R618</f>
        <v>49406.393503980173</v>
      </c>
      <c r="T618" s="10">
        <f>R618/E618</f>
        <v>1.0859221166820701</v>
      </c>
      <c r="U618" s="8">
        <v>0.71100759999999996</v>
      </c>
      <c r="V618" s="8">
        <v>0.76289193899999996</v>
      </c>
      <c r="W618" s="10">
        <f>R618/J618</f>
        <v>1.1644451173775505</v>
      </c>
      <c r="X618" s="8">
        <v>0.49776252500000001</v>
      </c>
      <c r="Y618" s="8">
        <v>0.79822674699999996</v>
      </c>
      <c r="Z618" s="8" t="s">
        <v>1246</v>
      </c>
      <c r="AA618" s="8" t="s">
        <v>1247</v>
      </c>
      <c r="AB618" t="str">
        <f>RIGHT(AA618,LEN(AA618)-FIND("N=",AA618))</f>
        <v>=PRSS1</v>
      </c>
      <c r="AC618" t="str">
        <f>RIGHT(AB618,LEN(AB618)-FIND("=",AB618))</f>
        <v>PRSS1</v>
      </c>
    </row>
    <row r="619" spans="1:29" x14ac:dyDescent="0.3">
      <c r="A619" s="8">
        <v>14</v>
      </c>
      <c r="B619" s="8">
        <v>237379.14</v>
      </c>
      <c r="C619" s="8">
        <v>247021.14</v>
      </c>
      <c r="D619" s="8">
        <v>241330.14</v>
      </c>
      <c r="E619" s="8">
        <f>GEOMEAN(B619:D619)</f>
        <v>241877.83882150057</v>
      </c>
      <c r="F619" s="8">
        <f>(10^(_xlfn.STDEV.S(LOG(B619),LOG(C619),LOG(D619)))-1)*E619</f>
        <v>4887.2986773568964</v>
      </c>
      <c r="G619" s="8">
        <v>142161.43</v>
      </c>
      <c r="H619" s="8">
        <v>258106</v>
      </c>
      <c r="I619" s="8">
        <v>259557.29</v>
      </c>
      <c r="J619" s="8">
        <f>GEOMEAN(G619:I619)</f>
        <v>211968.35931762055</v>
      </c>
      <c r="K619" s="8">
        <f>(10^(_xlfn.STDEV.S(LOG(G619),LOG(H619),LOG(I619)))-1)*J619</f>
        <v>87618.026488242176</v>
      </c>
      <c r="L619" s="10">
        <f>J619/E619</f>
        <v>0.87634468850223013</v>
      </c>
      <c r="M619" s="8">
        <v>0.585884505</v>
      </c>
      <c r="N619" s="8">
        <v>0.64253079700000004</v>
      </c>
      <c r="O619" s="8">
        <v>136772.43</v>
      </c>
      <c r="P619" s="8">
        <v>337833.57</v>
      </c>
      <c r="Q619" s="8">
        <v>162003</v>
      </c>
      <c r="R619" s="8">
        <f>GEOMEAN(O619:Q619)</f>
        <v>195617.69662383175</v>
      </c>
      <c r="S619" s="8">
        <f>(10^(_xlfn.STDEV.S(LOG(O619),LOG(P619),LOG(Q619)))-1)*R619</f>
        <v>120736.5230644797</v>
      </c>
      <c r="T619" s="10">
        <f>R619/E619</f>
        <v>0.80874584284752282</v>
      </c>
      <c r="U619" s="8">
        <v>0.38712469900000002</v>
      </c>
      <c r="V619" s="8">
        <v>0.496570293</v>
      </c>
      <c r="W619" s="10">
        <f>R619/J619</f>
        <v>0.92286271995298885</v>
      </c>
      <c r="X619" s="8">
        <v>0.73905987100000003</v>
      </c>
      <c r="Y619" s="8">
        <v>0.898642477</v>
      </c>
      <c r="Z619" s="8" t="s">
        <v>1248</v>
      </c>
      <c r="AA619" s="8" t="s">
        <v>1249</v>
      </c>
      <c r="AB619" t="str">
        <f>RIGHT(AA619,LEN(AA619)-FIND("N=",AA619))</f>
        <v>=PRSS2</v>
      </c>
      <c r="AC619" t="str">
        <f>RIGHT(AB619,LEN(AB619)-FIND("=",AB619))</f>
        <v>PRSS2</v>
      </c>
    </row>
    <row r="620" spans="1:29" ht="15.6" x14ac:dyDescent="0.3">
      <c r="A620" s="8">
        <v>2</v>
      </c>
      <c r="B620" s="8">
        <v>11860</v>
      </c>
      <c r="C620" s="8">
        <v>15941.5</v>
      </c>
      <c r="D620" s="8">
        <v>18465</v>
      </c>
      <c r="E620" s="8">
        <f>GEOMEAN(B620:D620)</f>
        <v>15170.075008823236</v>
      </c>
      <c r="F620" s="8">
        <f>(10^(_xlfn.STDEV.S(LOG(B620),LOG(C620),LOG(D620)))-1)*E620</f>
        <v>3836.9195414780115</v>
      </c>
      <c r="G620" s="8">
        <v>71715</v>
      </c>
      <c r="H620" s="8">
        <v>75166.5</v>
      </c>
      <c r="I620" s="8">
        <v>52955</v>
      </c>
      <c r="J620" s="8">
        <f>GEOMEAN(G620:I620)</f>
        <v>65843.630318243988</v>
      </c>
      <c r="K620" s="8">
        <f>(10^(_xlfn.STDEV.S(LOG(G620),LOG(H620),LOG(I620)))-1)*J620</f>
        <v>13786.791778065272</v>
      </c>
      <c r="L620" s="10">
        <f>J620/E620</f>
        <v>4.34036287097776</v>
      </c>
      <c r="M620" s="11">
        <v>6.4900000000000005E-5</v>
      </c>
      <c r="N620" s="8">
        <v>4.6008000000000003E-4</v>
      </c>
      <c r="O620" s="8">
        <v>81474</v>
      </c>
      <c r="P620" s="8">
        <v>68901</v>
      </c>
      <c r="Q620" s="8">
        <v>34992.5</v>
      </c>
      <c r="R620" s="8">
        <f>GEOMEAN(O620:Q620)</f>
        <v>58130.828364602392</v>
      </c>
      <c r="S620" s="8">
        <f>(10^(_xlfn.STDEV.S(LOG(O620),LOG(P620),LOG(Q620)))-1)*R620</f>
        <v>32806.993304461539</v>
      </c>
      <c r="T620" s="10">
        <f>R620/E620</f>
        <v>3.8319407340301397</v>
      </c>
      <c r="U620" s="8">
        <v>1.2863100000000001E-4</v>
      </c>
      <c r="V620" s="8">
        <v>9.4567200000000005E-4</v>
      </c>
      <c r="W620" s="10">
        <f>R620/J620</f>
        <v>0.88286183619640834</v>
      </c>
      <c r="X620" s="8">
        <v>0.57268593099999998</v>
      </c>
      <c r="Y620" s="8">
        <v>0.81930203400000001</v>
      </c>
      <c r="Z620" s="8" t="s">
        <v>1250</v>
      </c>
      <c r="AA620" s="9" t="s">
        <v>1251</v>
      </c>
      <c r="AB620" t="str">
        <f>RIGHT(AA620,LEN(AA620)-FIND("N=",AA620))</f>
        <v>=PRSS23</v>
      </c>
      <c r="AC620" t="str">
        <f>RIGHT(AB620,LEN(AB620)-FIND("=",AB620))</f>
        <v>PRSS23</v>
      </c>
    </row>
    <row r="621" spans="1:29" x14ac:dyDescent="0.3">
      <c r="A621" s="8">
        <v>3</v>
      </c>
      <c r="B621" s="8">
        <v>67675.33</v>
      </c>
      <c r="C621" s="8">
        <v>52010.33</v>
      </c>
      <c r="D621" s="8">
        <v>59442.33</v>
      </c>
      <c r="E621" s="8">
        <f>GEOMEAN(B621:D621)</f>
        <v>59366.111756855447</v>
      </c>
      <c r="F621" s="8">
        <f>(10^(_xlfn.STDEV.S(LOG(B621),LOG(C621),LOG(D621)))-1)*E621</f>
        <v>8352.9649621582339</v>
      </c>
      <c r="G621" s="8">
        <v>65240</v>
      </c>
      <c r="H621" s="8">
        <v>71123.67</v>
      </c>
      <c r="I621" s="8">
        <v>56682</v>
      </c>
      <c r="J621" s="8">
        <f>GEOMEAN(G621:I621)</f>
        <v>64070.447714480048</v>
      </c>
      <c r="K621" s="8">
        <f>(10^(_xlfn.STDEV.S(LOG(G621),LOG(H621),LOG(I621)))-1)*J621</f>
        <v>7776.7207924456325</v>
      </c>
      <c r="L621" s="10">
        <f>J621/E621</f>
        <v>1.0792427837769138</v>
      </c>
      <c r="M621" s="8">
        <v>0.49239204199999997</v>
      </c>
      <c r="N621" s="8">
        <v>0.560113584</v>
      </c>
      <c r="O621" s="8">
        <v>67193.67</v>
      </c>
      <c r="P621" s="8">
        <v>53047.67</v>
      </c>
      <c r="Q621" s="8">
        <v>50687.67</v>
      </c>
      <c r="R621" s="8">
        <f>GEOMEAN(O621:Q621)</f>
        <v>56532.605407561467</v>
      </c>
      <c r="S621" s="8">
        <f>(10^(_xlfn.STDEV.S(LOG(O621),LOG(P621),LOG(Q621)))-1)*R621</f>
        <v>9236.7345093155127</v>
      </c>
      <c r="T621" s="10">
        <f>R621/E621</f>
        <v>0.95227064287283769</v>
      </c>
      <c r="U621" s="8">
        <v>0.65722925600000004</v>
      </c>
      <c r="V621" s="8">
        <v>0.72578585399999995</v>
      </c>
      <c r="W621" s="10">
        <f>R621/J621</f>
        <v>0.88235071587903058</v>
      </c>
      <c r="X621" s="8">
        <v>0.27013593699999999</v>
      </c>
      <c r="Y621" s="8">
        <v>0.66742799600000002</v>
      </c>
      <c r="Z621" s="8" t="s">
        <v>1252</v>
      </c>
      <c r="AA621" s="8" t="s">
        <v>1253</v>
      </c>
      <c r="AB621" t="str">
        <f>RIGHT(AA621,LEN(AA621)-FIND("N=",AA621))</f>
        <v>=PSMA6</v>
      </c>
      <c r="AC621" t="str">
        <f>RIGHT(AB621,LEN(AB621)-FIND("=",AB621))</f>
        <v>PSMA6</v>
      </c>
    </row>
    <row r="622" spans="1:29" x14ac:dyDescent="0.3">
      <c r="A622" s="8">
        <v>10</v>
      </c>
      <c r="B622" s="8">
        <v>78547.8</v>
      </c>
      <c r="C622" s="8">
        <v>70324.399999999994</v>
      </c>
      <c r="D622" s="8">
        <v>76697.8</v>
      </c>
      <c r="E622" s="8">
        <f>GEOMEAN(B622:D622)</f>
        <v>75105.946344595955</v>
      </c>
      <c r="F622" s="8">
        <f>(10^(_xlfn.STDEV.S(LOG(B622),LOG(C622),LOG(D622)))-1)*E622</f>
        <v>4500.9566221901168</v>
      </c>
      <c r="G622" s="8">
        <v>77390.399999999994</v>
      </c>
      <c r="H622" s="8">
        <v>77081.2</v>
      </c>
      <c r="I622" s="8">
        <v>67414.8</v>
      </c>
      <c r="J622" s="8">
        <f>GEOMEAN(G622:I622)</f>
        <v>73812.560281987389</v>
      </c>
      <c r="K622" s="8">
        <f>(10^(_xlfn.STDEV.S(LOG(G622),LOG(H622),LOG(I622)))-1)*J622</f>
        <v>6031.2245336713386</v>
      </c>
      <c r="L622" s="10">
        <f>J622/E622</f>
        <v>0.98277917893911704</v>
      </c>
      <c r="M622" s="8">
        <v>0.84513436799999997</v>
      </c>
      <c r="N622" s="8">
        <v>0.86770035499999998</v>
      </c>
      <c r="O622" s="8">
        <v>78118.399999999994</v>
      </c>
      <c r="P622" s="8">
        <v>77724</v>
      </c>
      <c r="Q622" s="8">
        <v>62190.8</v>
      </c>
      <c r="R622" s="8">
        <f>GEOMEAN(O622:Q622)</f>
        <v>72278.901259402846</v>
      </c>
      <c r="S622" s="8">
        <f>(10^(_xlfn.STDEV.S(LOG(O622),LOG(P622),LOG(Q622)))-1)*R622</f>
        <v>10051.652745646204</v>
      </c>
      <c r="T622" s="10">
        <f>R622/E622</f>
        <v>0.96235923754662178</v>
      </c>
      <c r="U622" s="8">
        <v>0.66746353599999997</v>
      </c>
      <c r="V622" s="8">
        <v>0.73098765200000004</v>
      </c>
      <c r="W622" s="10">
        <f>R622/J622</f>
        <v>0.97922224866979979</v>
      </c>
      <c r="X622" s="8">
        <v>0.81344534300000004</v>
      </c>
      <c r="Y622" s="8">
        <v>0.92931741300000004</v>
      </c>
      <c r="Z622" s="8" t="s">
        <v>1254</v>
      </c>
      <c r="AA622" s="8" t="s">
        <v>1255</v>
      </c>
      <c r="AB622" t="str">
        <f>RIGHT(AA622,LEN(AA622)-FIND("N=",AA622))</f>
        <v>=PSMA7</v>
      </c>
      <c r="AC622" t="str">
        <f>RIGHT(AB622,LEN(AB622)-FIND("=",AB622))</f>
        <v>PSMA7</v>
      </c>
    </row>
    <row r="623" spans="1:29" x14ac:dyDescent="0.3">
      <c r="A623" s="8">
        <v>10</v>
      </c>
      <c r="B623" s="8">
        <v>78547.8</v>
      </c>
      <c r="C623" s="8">
        <v>70324.399999999994</v>
      </c>
      <c r="D623" s="8">
        <v>76697.8</v>
      </c>
      <c r="E623" s="8">
        <f>GEOMEAN(B623:D623)</f>
        <v>75105.946344595955</v>
      </c>
      <c r="F623" s="8">
        <f>(10^(_xlfn.STDEV.S(LOG(B623),LOG(C623),LOG(D623)))-1)*E623</f>
        <v>4500.9566221901168</v>
      </c>
      <c r="G623" s="8">
        <v>77390.399999999994</v>
      </c>
      <c r="H623" s="8">
        <v>77081.2</v>
      </c>
      <c r="I623" s="8">
        <v>67414.8</v>
      </c>
      <c r="J623" s="8">
        <f>GEOMEAN(G623:I623)</f>
        <v>73812.560281987389</v>
      </c>
      <c r="K623" s="8">
        <f>(10^(_xlfn.STDEV.S(LOG(G623),LOG(H623),LOG(I623)))-1)*J623</f>
        <v>6031.2245336713386</v>
      </c>
      <c r="L623" s="10">
        <f>J623/E623</f>
        <v>0.98277917893911704</v>
      </c>
      <c r="M623" s="8">
        <v>0.84513436799999997</v>
      </c>
      <c r="N623" s="8">
        <v>0.86770035499999998</v>
      </c>
      <c r="O623" s="8">
        <v>78118.399999999994</v>
      </c>
      <c r="P623" s="8">
        <v>77724</v>
      </c>
      <c r="Q623" s="8">
        <v>62190.8</v>
      </c>
      <c r="R623" s="8">
        <f>GEOMEAN(O623:Q623)</f>
        <v>72278.901259402846</v>
      </c>
      <c r="S623" s="8">
        <f>(10^(_xlfn.STDEV.S(LOG(O623),LOG(P623),LOG(Q623)))-1)*R623</f>
        <v>10051.652745646204</v>
      </c>
      <c r="T623" s="10">
        <f>R623/E623</f>
        <v>0.96235923754662178</v>
      </c>
      <c r="U623" s="8">
        <v>0.66746353599999997</v>
      </c>
      <c r="V623" s="8">
        <v>0.73098765200000004</v>
      </c>
      <c r="W623" s="10">
        <f>R623/J623</f>
        <v>0.97922224866979979</v>
      </c>
      <c r="X623" s="8">
        <v>0.81344534300000004</v>
      </c>
      <c r="Y623" s="8">
        <v>0.92931741300000004</v>
      </c>
      <c r="Z623" s="8" t="s">
        <v>1256</v>
      </c>
      <c r="AA623" s="8" t="s">
        <v>1257</v>
      </c>
      <c r="AB623" t="str">
        <f>RIGHT(AA623,LEN(AA623)-FIND("N=",AA623))</f>
        <v>=PSMA8</v>
      </c>
      <c r="AC623" t="str">
        <f>RIGHT(AB623,LEN(AB623)-FIND("=",AB623))</f>
        <v>PSMA8</v>
      </c>
    </row>
    <row r="624" spans="1:29" ht="15.6" x14ac:dyDescent="0.3">
      <c r="A624" s="8">
        <v>2</v>
      </c>
      <c r="B624" s="8">
        <v>82255</v>
      </c>
      <c r="C624" s="8">
        <v>76726.5</v>
      </c>
      <c r="D624" s="8">
        <v>84253.5</v>
      </c>
      <c r="E624" s="8">
        <f>GEOMEAN(B624:D624)</f>
        <v>81014.958735981811</v>
      </c>
      <c r="F624" s="8">
        <f>(10^(_xlfn.STDEV.S(LOG(B624),LOG(C624),LOG(D624)))-1)*E624</f>
        <v>4035.0481391549811</v>
      </c>
      <c r="G624" s="8">
        <v>58897</v>
      </c>
      <c r="H624" s="8">
        <v>66479.5</v>
      </c>
      <c r="I624" s="8">
        <v>71936.5</v>
      </c>
      <c r="J624" s="8">
        <f>GEOMEAN(G624:I624)</f>
        <v>65550.610488235441</v>
      </c>
      <c r="K624" s="8">
        <f>(10^(_xlfn.STDEV.S(LOG(G624),LOG(H624),LOG(I624)))-1)*J624</f>
        <v>6947.3993335448504</v>
      </c>
      <c r="L624" s="10">
        <f>J624/E624</f>
        <v>0.80911737179126564</v>
      </c>
      <c r="M624" s="8">
        <v>5.2516063000000002E-2</v>
      </c>
      <c r="N624" s="8">
        <v>9.3702819000000007E-2</v>
      </c>
      <c r="O624" s="8">
        <v>77367</v>
      </c>
      <c r="P624" s="8">
        <v>68716</v>
      </c>
      <c r="Q624" s="8">
        <v>56602.5</v>
      </c>
      <c r="R624" s="8">
        <f>GEOMEAN(O624:Q624)</f>
        <v>67011.562909089611</v>
      </c>
      <c r="S624" s="8">
        <f>(10^(_xlfn.STDEV.S(LOG(O624),LOG(P624),LOG(Q624)))-1)*R624</f>
        <v>11451.308248808009</v>
      </c>
      <c r="T624" s="10">
        <f>R624/E624</f>
        <v>0.82715049115154626</v>
      </c>
      <c r="U624" s="8">
        <v>7.6675774000000002E-2</v>
      </c>
      <c r="V624" s="8">
        <v>0.129466251</v>
      </c>
      <c r="W624" s="10">
        <f>R624/J624</f>
        <v>1.022287396104669</v>
      </c>
      <c r="X624" s="8">
        <v>0.82190887899999998</v>
      </c>
      <c r="Y624" s="8">
        <v>0.93522297799999998</v>
      </c>
      <c r="Z624" s="8" t="s">
        <v>1258</v>
      </c>
      <c r="AA624" s="9" t="s">
        <v>1259</v>
      </c>
      <c r="AB624" t="str">
        <f>RIGHT(AA624,LEN(AA624)-FIND("N=",AA624))</f>
        <v>=PSMB6</v>
      </c>
      <c r="AC624" t="str">
        <f>RIGHT(AB624,LEN(AB624)-FIND("=",AB624))</f>
        <v>PSMB6</v>
      </c>
    </row>
    <row r="625" spans="1:29" ht="15.6" x14ac:dyDescent="0.3">
      <c r="A625" s="8">
        <v>2</v>
      </c>
      <c r="B625" s="8">
        <v>27990.5</v>
      </c>
      <c r="C625" s="8">
        <v>24264.5</v>
      </c>
      <c r="D625" s="8">
        <v>25863.5</v>
      </c>
      <c r="E625" s="8">
        <f>GEOMEAN(B625:D625)</f>
        <v>25994.996677526247</v>
      </c>
      <c r="F625" s="8">
        <f>(10^(_xlfn.STDEV.S(LOG(B625),LOG(C625),LOG(D625)))-1)*E625</f>
        <v>1928.3847435004611</v>
      </c>
      <c r="G625" s="8">
        <v>51321</v>
      </c>
      <c r="H625" s="8">
        <v>39615.5</v>
      </c>
      <c r="I625" s="8">
        <v>43079.5</v>
      </c>
      <c r="J625" s="8">
        <f>GEOMEAN(G625:I625)</f>
        <v>44409.610954598305</v>
      </c>
      <c r="K625" s="8">
        <f>(10^(_xlfn.STDEV.S(LOG(G625),LOG(H625),LOG(I625)))-1)*J625</f>
        <v>6271.2042878044895</v>
      </c>
      <c r="L625" s="10">
        <f>J625/E625</f>
        <v>1.708390714779058</v>
      </c>
      <c r="M625" s="8">
        <v>4.7415800000000002E-4</v>
      </c>
      <c r="N625" s="8">
        <v>2.1761939999999998E-3</v>
      </c>
      <c r="O625" s="8">
        <v>43308.5</v>
      </c>
      <c r="P625" s="8">
        <v>37942.5</v>
      </c>
      <c r="Q625" s="8">
        <v>31956</v>
      </c>
      <c r="R625" s="8">
        <f>GEOMEAN(O625:Q625)</f>
        <v>37447.011648872627</v>
      </c>
      <c r="S625" s="8">
        <f>(10^(_xlfn.STDEV.S(LOG(O625),LOG(P625),LOG(Q625)))-1)*R625</f>
        <v>6165.6320925987957</v>
      </c>
      <c r="T625" s="10">
        <f>R625/E625</f>
        <v>1.4405468911349053</v>
      </c>
      <c r="U625" s="8">
        <v>5.5651930000000004E-3</v>
      </c>
      <c r="V625" s="8">
        <v>1.6487920999999999E-2</v>
      </c>
      <c r="W625" s="10">
        <f>R625/J625</f>
        <v>0.84321863767633953</v>
      </c>
      <c r="X625" s="8">
        <v>0.12619404100000001</v>
      </c>
      <c r="Y625" s="8">
        <v>0.609416387</v>
      </c>
      <c r="Z625" s="8" t="s">
        <v>1260</v>
      </c>
      <c r="AA625" s="9" t="s">
        <v>1261</v>
      </c>
      <c r="AB625" t="str">
        <f>RIGHT(AA625,LEN(AA625)-FIND("N=",AA625))</f>
        <v>=PSMC2</v>
      </c>
      <c r="AC625" t="str">
        <f>RIGHT(AB625,LEN(AB625)-FIND("=",AB625))</f>
        <v>PSMC2</v>
      </c>
    </row>
    <row r="626" spans="1:29" x14ac:dyDescent="0.3">
      <c r="A626" s="8">
        <v>2</v>
      </c>
      <c r="B626" s="8">
        <v>113842.5</v>
      </c>
      <c r="C626" s="8">
        <v>137874.5</v>
      </c>
      <c r="D626" s="8">
        <v>141568</v>
      </c>
      <c r="E626" s="8">
        <f>GEOMEAN(B626:D626)</f>
        <v>130492.18119677476</v>
      </c>
      <c r="F626" s="8">
        <f>(10^(_xlfn.STDEV.S(LOG(B626),LOG(C626),LOG(D626)))-1)*E626</f>
        <v>16482.487357130707</v>
      </c>
      <c r="G626" s="8">
        <v>119859</v>
      </c>
      <c r="H626" s="8">
        <v>129360.5</v>
      </c>
      <c r="I626" s="8">
        <v>118694.5</v>
      </c>
      <c r="J626" s="8">
        <f>GEOMEAN(G626:I626)</f>
        <v>122546.51830971042</v>
      </c>
      <c r="K626" s="8">
        <f>(10^(_xlfn.STDEV.S(LOG(G626),LOG(H626),LOG(I626)))-1)*J626</f>
        <v>5912.1182109853116</v>
      </c>
      <c r="L626" s="10">
        <f>J626/E626</f>
        <v>0.93911004617906768</v>
      </c>
      <c r="M626" s="8">
        <v>0.468142063</v>
      </c>
      <c r="N626" s="8">
        <v>0.54026860099999996</v>
      </c>
      <c r="O626" s="8">
        <v>136044</v>
      </c>
      <c r="P626" s="8">
        <v>126903.5</v>
      </c>
      <c r="Q626" s="8">
        <v>116364</v>
      </c>
      <c r="R626" s="8">
        <f>GEOMEAN(O626:Q626)</f>
        <v>126180.00631817522</v>
      </c>
      <c r="S626" s="8">
        <f>(10^(_xlfn.STDEV.S(LOG(O626),LOG(P626),LOG(Q626)))-1)*R626</f>
        <v>10274.849261765808</v>
      </c>
      <c r="T626" s="10">
        <f>R626/E626</f>
        <v>0.96695453444756951</v>
      </c>
      <c r="U626" s="8">
        <v>0.69488072099999998</v>
      </c>
      <c r="V626" s="8">
        <v>0.74964034300000004</v>
      </c>
      <c r="W626" s="10">
        <f>R626/J626</f>
        <v>1.0296498673204402</v>
      </c>
      <c r="X626" s="8">
        <v>0.73278748400000004</v>
      </c>
      <c r="Y626" s="8">
        <v>0.89528516999999996</v>
      </c>
      <c r="Z626" s="8" t="s">
        <v>1262</v>
      </c>
      <c r="AA626" s="8" t="s">
        <v>1263</v>
      </c>
      <c r="AB626" t="str">
        <f>RIGHT(AA626,LEN(AA626)-FIND("N=",AA626))</f>
        <v>=PSMD11</v>
      </c>
      <c r="AC626" t="str">
        <f>RIGHT(AB626,LEN(AB626)-FIND("=",AB626))</f>
        <v>PSMD11</v>
      </c>
    </row>
    <row r="627" spans="1:29" x14ac:dyDescent="0.3">
      <c r="A627" s="8">
        <v>3</v>
      </c>
      <c r="B627" s="8">
        <v>25913</v>
      </c>
      <c r="C627" s="8">
        <v>25284</v>
      </c>
      <c r="D627" s="8">
        <v>32936</v>
      </c>
      <c r="E627" s="8">
        <f>GEOMEAN(B627:D627)</f>
        <v>27840.569203540941</v>
      </c>
      <c r="F627" s="8">
        <f>(10^(_xlfn.STDEV.S(LOG(B627),LOG(C627),LOG(D627)))-1)*E627</f>
        <v>4378.7596149263945</v>
      </c>
      <c r="G627" s="8">
        <v>41333.33</v>
      </c>
      <c r="H627" s="8">
        <v>38267</v>
      </c>
      <c r="I627" s="8">
        <v>23729</v>
      </c>
      <c r="J627" s="8">
        <f>GEOMEAN(G627:I627)</f>
        <v>33481.230906103854</v>
      </c>
      <c r="K627" s="8">
        <f>(10^(_xlfn.STDEV.S(LOG(G627),LOG(H627),LOG(I627)))-1)*J627</f>
        <v>11742.725356618334</v>
      </c>
      <c r="L627" s="10">
        <f>J627/E627</f>
        <v>1.2026058325648563</v>
      </c>
      <c r="M627" s="8">
        <v>0.23136594399999999</v>
      </c>
      <c r="N627" s="8">
        <v>0.301649524</v>
      </c>
      <c r="O627" s="8">
        <v>28339.33</v>
      </c>
      <c r="P627" s="8">
        <v>30994</v>
      </c>
      <c r="Q627" s="8">
        <v>33026.33</v>
      </c>
      <c r="R627" s="8">
        <f>GEOMEAN(O627:Q627)</f>
        <v>30726.22273199357</v>
      </c>
      <c r="S627" s="8">
        <f>(10^(_xlfn.STDEV.S(LOG(O627),LOG(P627),LOG(Q627)))-1)*R627</f>
        <v>2455.9174534667686</v>
      </c>
      <c r="T627" s="10">
        <f>R627/E627</f>
        <v>1.1036492288413993</v>
      </c>
      <c r="U627" s="8">
        <v>0.51016376699999999</v>
      </c>
      <c r="V627" s="8">
        <v>0.60099411199999997</v>
      </c>
      <c r="W627" s="10">
        <f>R627/J627</f>
        <v>0.91771484800434777</v>
      </c>
      <c r="X627" s="8">
        <v>0.56521471199999995</v>
      </c>
      <c r="Y627" s="8">
        <v>0.81930203400000001</v>
      </c>
      <c r="Z627" s="8" t="s">
        <v>1264</v>
      </c>
      <c r="AA627" s="8" t="s">
        <v>1265</v>
      </c>
      <c r="AB627" t="str">
        <f>RIGHT(AA627,LEN(AA627)-FIND("N=",AA627))</f>
        <v>=PSMD6</v>
      </c>
      <c r="AC627" t="str">
        <f>RIGHT(AB627,LEN(AB627)-FIND("=",AB627))</f>
        <v>PSMD6</v>
      </c>
    </row>
    <row r="628" spans="1:29" ht="15.6" x14ac:dyDescent="0.3">
      <c r="A628" s="8">
        <v>2</v>
      </c>
      <c r="B628" s="8">
        <v>20445</v>
      </c>
      <c r="C628" s="8">
        <v>23661</v>
      </c>
      <c r="D628" s="8">
        <v>30153.5</v>
      </c>
      <c r="E628" s="8">
        <f>GEOMEAN(B628:D628)</f>
        <v>24433.516737937658</v>
      </c>
      <c r="F628" s="8">
        <f>(10^(_xlfn.STDEV.S(LOG(B628),LOG(C628),LOG(D628)))-1)*E628</f>
        <v>5298.3481087404234</v>
      </c>
      <c r="G628" s="8">
        <v>92156</v>
      </c>
      <c r="H628" s="8">
        <v>120363</v>
      </c>
      <c r="I628" s="8">
        <v>93449.5</v>
      </c>
      <c r="J628" s="8">
        <f>GEOMEAN(G628:I628)</f>
        <v>101204.04412643971</v>
      </c>
      <c r="K628" s="8">
        <f>(10^(_xlfn.STDEV.S(LOG(G628),LOG(H628),LOG(I628)))-1)*J628</f>
        <v>16414.438958318155</v>
      </c>
      <c r="L628" s="10">
        <f>J628/E628</f>
        <v>4.1420170993765</v>
      </c>
      <c r="M628" s="11">
        <v>5.13E-6</v>
      </c>
      <c r="N628" s="11">
        <v>8.6700000000000007E-5</v>
      </c>
      <c r="O628" s="8">
        <v>86123.5</v>
      </c>
      <c r="P628" s="8">
        <v>130361</v>
      </c>
      <c r="Q628" s="8">
        <v>79427.5</v>
      </c>
      <c r="R628" s="8">
        <f>GEOMEAN(O628:Q628)</f>
        <v>96252.809707904395</v>
      </c>
      <c r="S628" s="8">
        <f>(10^(_xlfn.STDEV.S(LOG(O628),LOG(P628),LOG(Q628)))-1)*R628</f>
        <v>29305.218573178678</v>
      </c>
      <c r="T628" s="10">
        <f>R628/E628</f>
        <v>3.939376011249895</v>
      </c>
      <c r="U628" s="11">
        <v>6.9299999999999997E-6</v>
      </c>
      <c r="V628" s="8">
        <v>1.8336399999999999E-4</v>
      </c>
      <c r="W628" s="10">
        <f>R628/J628</f>
        <v>0.95107671376897285</v>
      </c>
      <c r="X628" s="8">
        <v>0.74704070700000003</v>
      </c>
      <c r="Y628" s="8">
        <v>0.90144425800000005</v>
      </c>
      <c r="Z628" s="8" t="s">
        <v>1266</v>
      </c>
      <c r="AA628" s="9" t="s">
        <v>1267</v>
      </c>
      <c r="AB628" t="str">
        <f>RIGHT(AA628,LEN(AA628)-FIND("N=",AA628))</f>
        <v>=PTGDS</v>
      </c>
      <c r="AC628" t="str">
        <f>RIGHT(AB628,LEN(AB628)-FIND("=",AB628))</f>
        <v>PTGDS</v>
      </c>
    </row>
    <row r="629" spans="1:29" x14ac:dyDescent="0.3">
      <c r="A629" s="8">
        <v>6</v>
      </c>
      <c r="B629" s="8">
        <v>92278</v>
      </c>
      <c r="C629" s="8">
        <v>93647.83</v>
      </c>
      <c r="D629" s="8">
        <v>91146.5</v>
      </c>
      <c r="E629" s="8">
        <f>GEOMEAN(B629:D629)</f>
        <v>92351.785430519652</v>
      </c>
      <c r="F629" s="8">
        <f>(10^(_xlfn.STDEV.S(LOG(B629),LOG(C629),LOG(D629)))-1)*E629</f>
        <v>1260.2822692900641</v>
      </c>
      <c r="G629" s="8">
        <v>73355.67</v>
      </c>
      <c r="H629" s="8">
        <v>88300.17</v>
      </c>
      <c r="I629" s="8">
        <v>74445.67</v>
      </c>
      <c r="J629" s="8">
        <f>GEOMEAN(G629:I629)</f>
        <v>78417.24076464845</v>
      </c>
      <c r="K629" s="8">
        <f>(10^(_xlfn.STDEV.S(LOG(G629),LOG(H629),LOG(I629)))-1)*J629</f>
        <v>8512.8026568930745</v>
      </c>
      <c r="L629" s="10">
        <f>J629/E629</f>
        <v>0.84911450708925629</v>
      </c>
      <c r="M629" s="8">
        <v>5.5755117E-2</v>
      </c>
      <c r="N629" s="8">
        <v>9.8258819999999997E-2</v>
      </c>
      <c r="O629" s="8">
        <v>90292.83</v>
      </c>
      <c r="P629" s="8">
        <v>82710.33</v>
      </c>
      <c r="Q629" s="8">
        <v>90649.17</v>
      </c>
      <c r="R629" s="8">
        <f>GEOMEAN(O629:Q629)</f>
        <v>87806.287816039985</v>
      </c>
      <c r="S629" s="8">
        <f>(10^(_xlfn.STDEV.S(LOG(O629),LOG(P629),LOG(Q629)))-1)*R629</f>
        <v>4669.6987791293423</v>
      </c>
      <c r="T629" s="10">
        <f>R629/E629</f>
        <v>0.95078062006825581</v>
      </c>
      <c r="U629" s="8">
        <v>0.51596729900000005</v>
      </c>
      <c r="V629" s="8">
        <v>0.60424489000000003</v>
      </c>
      <c r="W629" s="10">
        <f>R629/J629</f>
        <v>1.1197319232331908</v>
      </c>
      <c r="X629" s="8">
        <v>0.16375032</v>
      </c>
      <c r="Y629" s="8">
        <v>0.609416387</v>
      </c>
      <c r="Z629" s="8" t="s">
        <v>1268</v>
      </c>
      <c r="AA629" s="8" t="s">
        <v>1269</v>
      </c>
      <c r="AB629" t="str">
        <f>RIGHT(AA629,LEN(AA629)-FIND("N=",AA629))</f>
        <v>=PTGES2</v>
      </c>
      <c r="AC629" t="str">
        <f>RIGHT(AB629,LEN(AB629)-FIND("=",AB629))</f>
        <v>PTGES2</v>
      </c>
    </row>
    <row r="630" spans="1:29" ht="15.6" x14ac:dyDescent="0.3">
      <c r="A630" s="8">
        <v>12</v>
      </c>
      <c r="B630" s="8">
        <v>58699.25</v>
      </c>
      <c r="C630" s="8">
        <v>65387.75</v>
      </c>
      <c r="D630" s="8">
        <v>65024</v>
      </c>
      <c r="E630" s="8">
        <f>GEOMEAN(B630:D630)</f>
        <v>62960.409286656359</v>
      </c>
      <c r="F630" s="8">
        <f>(10^(_xlfn.STDEV.S(LOG(B630),LOG(C630),LOG(D630)))-1)*E630</f>
        <v>3943.7070286983608</v>
      </c>
      <c r="G630" s="8">
        <v>111581.42</v>
      </c>
      <c r="H630" s="8">
        <v>94096.08</v>
      </c>
      <c r="I630" s="8">
        <v>98950.92</v>
      </c>
      <c r="J630" s="8">
        <f>GEOMEAN(G630:I630)</f>
        <v>101280.94633054353</v>
      </c>
      <c r="K630" s="8">
        <f>(10^(_xlfn.STDEV.S(LOG(G630),LOG(H630),LOG(I630)))-1)*J630</f>
        <v>9269.1337112447982</v>
      </c>
      <c r="L630" s="10">
        <f>J630/E630</f>
        <v>1.6086449798859348</v>
      </c>
      <c r="M630" s="8">
        <v>9.1124000000000001E-4</v>
      </c>
      <c r="N630" s="8">
        <v>3.672715E-3</v>
      </c>
      <c r="O630" s="8">
        <v>91139.67</v>
      </c>
      <c r="P630" s="8">
        <v>98331.25</v>
      </c>
      <c r="Q630" s="8">
        <v>70295.42</v>
      </c>
      <c r="R630" s="8">
        <f>GEOMEAN(O630:Q630)</f>
        <v>85725.234267316584</v>
      </c>
      <c r="S630" s="8">
        <f>(10^(_xlfn.STDEV.S(LOG(O630),LOG(P630),LOG(Q630)))-1)*R630</f>
        <v>16496.812422532974</v>
      </c>
      <c r="T630" s="10">
        <f>R630/E630</f>
        <v>1.3615736498314812</v>
      </c>
      <c r="U630" s="8">
        <v>1.1999652E-2</v>
      </c>
      <c r="V630" s="8">
        <v>2.9643822E-2</v>
      </c>
      <c r="W630" s="10">
        <f>R630/J630</f>
        <v>0.84641028123435125</v>
      </c>
      <c r="X630" s="8">
        <v>0.125291085</v>
      </c>
      <c r="Y630" s="8">
        <v>0.609416387</v>
      </c>
      <c r="Z630" s="8" t="s">
        <v>1270</v>
      </c>
      <c r="AA630" s="9" t="s">
        <v>1271</v>
      </c>
      <c r="AB630" t="str">
        <f>RIGHT(AA630,LEN(AA630)-FIND("N=",AA630))</f>
        <v>=PTRF</v>
      </c>
      <c r="AC630" t="str">
        <f>RIGHT(AB630,LEN(AB630)-FIND("=",AB630))</f>
        <v>PTRF</v>
      </c>
    </row>
    <row r="631" spans="1:29" x14ac:dyDescent="0.3">
      <c r="A631" s="8">
        <v>32</v>
      </c>
      <c r="B631" s="8">
        <v>136497.03</v>
      </c>
      <c r="C631" s="8">
        <v>118335.06</v>
      </c>
      <c r="D631" s="8">
        <v>108602.19</v>
      </c>
      <c r="E631" s="8">
        <f>GEOMEAN(B631:D631)</f>
        <v>120603.08211548728</v>
      </c>
      <c r="F631" s="8">
        <f>(10^(_xlfn.STDEV.S(LOG(B631),LOG(C631),LOG(D631)))-1)*E631</f>
        <v>14763.544870184498</v>
      </c>
      <c r="G631" s="8">
        <v>113043.22</v>
      </c>
      <c r="H631" s="8">
        <v>127127.72</v>
      </c>
      <c r="I631" s="8">
        <v>107797.78</v>
      </c>
      <c r="J631" s="8">
        <f>GEOMEAN(G631:I631)</f>
        <v>115708.39379326886</v>
      </c>
      <c r="K631" s="8">
        <f>(10^(_xlfn.STDEV.S(LOG(G631),LOG(H631),LOG(I631)))-1)*J631</f>
        <v>10252.834726986744</v>
      </c>
      <c r="L631" s="10">
        <f>J631/E631</f>
        <v>0.95941489855515161</v>
      </c>
      <c r="M631" s="8">
        <v>0.67626048900000002</v>
      </c>
      <c r="N631" s="8">
        <v>0.72757564900000005</v>
      </c>
      <c r="O631" s="8">
        <v>128900.25</v>
      </c>
      <c r="P631" s="8">
        <v>130470.19</v>
      </c>
      <c r="Q631" s="8">
        <v>102777.16</v>
      </c>
      <c r="R631" s="8">
        <f>GEOMEAN(O631:Q631)</f>
        <v>120010.86217088171</v>
      </c>
      <c r="S631" s="8">
        <f>(10^(_xlfn.STDEV.S(LOG(O631),LOG(P631),LOG(Q631)))-1)*R631</f>
        <v>17261.792448051037</v>
      </c>
      <c r="T631" s="10">
        <f>R631/E631</f>
        <v>0.9950895123555924</v>
      </c>
      <c r="U631" s="8">
        <v>0.96023669499999997</v>
      </c>
      <c r="V631" s="8">
        <v>0.97372661000000005</v>
      </c>
      <c r="W631" s="10">
        <f>R631/J631</f>
        <v>1.037183718800037</v>
      </c>
      <c r="X631" s="8">
        <v>0.71260050399999997</v>
      </c>
      <c r="Y631" s="8">
        <v>0.884981138</v>
      </c>
      <c r="Z631" s="8" t="s">
        <v>1272</v>
      </c>
      <c r="AA631" s="8" t="s">
        <v>1273</v>
      </c>
      <c r="AB631" t="str">
        <f>RIGHT(AA631,LEN(AA631)-FIND("N=",AA631))</f>
        <v>=PYGB</v>
      </c>
      <c r="AC631" t="str">
        <f>RIGHT(AB631,LEN(AB631)-FIND("=",AB631))</f>
        <v>PYGB</v>
      </c>
    </row>
    <row r="632" spans="1:29" ht="15.6" x14ac:dyDescent="0.3">
      <c r="A632" s="8">
        <v>15</v>
      </c>
      <c r="B632" s="8">
        <v>134329.79999999999</v>
      </c>
      <c r="C632" s="8">
        <v>128355</v>
      </c>
      <c r="D632" s="8">
        <v>127604.2</v>
      </c>
      <c r="E632" s="8">
        <f>GEOMEAN(B632:D632)</f>
        <v>130061.88463281219</v>
      </c>
      <c r="F632" s="8">
        <f>(10^(_xlfn.STDEV.S(LOG(B632),LOG(C632),LOG(D632)))-1)*E632</f>
        <v>3708.6209729271495</v>
      </c>
      <c r="G632" s="8">
        <v>111433.2</v>
      </c>
      <c r="H632" s="8">
        <v>122553.8</v>
      </c>
      <c r="I632" s="8">
        <v>111529.73</v>
      </c>
      <c r="J632" s="8">
        <f>GEOMEAN(G632:I632)</f>
        <v>115056.37272537046</v>
      </c>
      <c r="K632" s="8">
        <f>(10^(_xlfn.STDEV.S(LOG(G632),LOG(H632),LOG(I632)))-1)*J632</f>
        <v>6465.503163763281</v>
      </c>
      <c r="L632" s="10">
        <f>J632/E632</f>
        <v>0.88462790655536816</v>
      </c>
      <c r="M632" s="8">
        <v>0.16971808599999999</v>
      </c>
      <c r="N632" s="8">
        <v>0.23558769199999999</v>
      </c>
      <c r="O632" s="8">
        <v>121238.07</v>
      </c>
      <c r="P632" s="8">
        <v>124295.07</v>
      </c>
      <c r="Q632" s="8">
        <v>97483.8</v>
      </c>
      <c r="R632" s="8">
        <f>GEOMEAN(O632:Q632)</f>
        <v>113677.65927076725</v>
      </c>
      <c r="S632" s="8">
        <f>(10^(_xlfn.STDEV.S(LOG(O632),LOG(P632),LOG(Q632)))-1)*R632</f>
        <v>16258.002522832798</v>
      </c>
      <c r="T632" s="10">
        <f>R632/E632</f>
        <v>0.87402746463115988</v>
      </c>
      <c r="U632" s="8">
        <v>0.13546096499999999</v>
      </c>
      <c r="V632" s="8">
        <v>0.20925293</v>
      </c>
      <c r="W632" s="10">
        <f>R632/J632</f>
        <v>0.98801706135918199</v>
      </c>
      <c r="X632" s="8">
        <v>0.88665759600000005</v>
      </c>
      <c r="Y632" s="8">
        <v>0.96496364000000001</v>
      </c>
      <c r="Z632" s="8" t="s">
        <v>1274</v>
      </c>
      <c r="AA632" s="9" t="s">
        <v>1275</v>
      </c>
      <c r="AB632" t="str">
        <f>RIGHT(AA632,LEN(AA632)-FIND("N=",AA632))</f>
        <v>=PYGM</v>
      </c>
      <c r="AC632" t="str">
        <f>RIGHT(AB632,LEN(AB632)-FIND("=",AB632))</f>
        <v>PYGM</v>
      </c>
    </row>
    <row r="633" spans="1:29" x14ac:dyDescent="0.3">
      <c r="A633" s="8">
        <v>3</v>
      </c>
      <c r="B633" s="8">
        <v>149740.67000000001</v>
      </c>
      <c r="C633" s="8">
        <v>121561.33</v>
      </c>
      <c r="D633" s="8">
        <v>121271</v>
      </c>
      <c r="E633" s="8">
        <f>GEOMEAN(B633:D633)</f>
        <v>130205.91823126006</v>
      </c>
      <c r="F633" s="8">
        <f>(10^(_xlfn.STDEV.S(LOG(B633),LOG(C633),LOG(D633)))-1)*E633</f>
        <v>16757.371808547447</v>
      </c>
      <c r="G633" s="8">
        <v>112447.67</v>
      </c>
      <c r="H633" s="8">
        <v>150775.67000000001</v>
      </c>
      <c r="I633" s="8">
        <v>122178.67</v>
      </c>
      <c r="J633" s="8">
        <f>GEOMEAN(G633:I633)</f>
        <v>127475.20148141898</v>
      </c>
      <c r="K633" s="8">
        <f>(10^(_xlfn.STDEV.S(LOG(G633),LOG(H633),LOG(I633)))-1)*J633</f>
        <v>20805.838982656005</v>
      </c>
      <c r="L633" s="10">
        <f>J633/E633</f>
        <v>0.9790277063674554</v>
      </c>
      <c r="M633" s="8">
        <v>0.83955102299999995</v>
      </c>
      <c r="N633" s="8">
        <v>0.86459599499999995</v>
      </c>
      <c r="O633" s="8">
        <v>131163.32999999999</v>
      </c>
      <c r="P633" s="8">
        <v>132066.32999999999</v>
      </c>
      <c r="Q633" s="8">
        <v>154844.67000000001</v>
      </c>
      <c r="R633" s="8">
        <f>GEOMEAN(O633:Q633)</f>
        <v>138942.01772418682</v>
      </c>
      <c r="S633" s="8">
        <f>(10^(_xlfn.STDEV.S(LOG(O633),LOG(P633),LOG(Q633)))-1)*R633</f>
        <v>13680.382958748551</v>
      </c>
      <c r="T633" s="10">
        <f>R633/E633</f>
        <v>1.0670944885731728</v>
      </c>
      <c r="U633" s="8">
        <v>0.53895751800000002</v>
      </c>
      <c r="V633" s="8">
        <v>0.62116809299999998</v>
      </c>
      <c r="W633" s="10">
        <f>R633/J633</f>
        <v>1.0899533094241807</v>
      </c>
      <c r="X633" s="8">
        <v>0.41881988199999998</v>
      </c>
      <c r="Y633" s="8">
        <v>0.759783447</v>
      </c>
      <c r="Z633" s="8" t="s">
        <v>1276</v>
      </c>
      <c r="AA633" s="8" t="s">
        <v>1277</v>
      </c>
      <c r="AB633" t="str">
        <f>RIGHT(AA633,LEN(AA633)-FIND("N=",AA633))</f>
        <v>=QDPR</v>
      </c>
      <c r="AC633" t="str">
        <f>RIGHT(AB633,LEN(AB633)-FIND("=",AB633))</f>
        <v>QDPR</v>
      </c>
    </row>
    <row r="634" spans="1:29" ht="15.6" x14ac:dyDescent="0.3">
      <c r="A634" s="8">
        <v>13</v>
      </c>
      <c r="B634" s="8">
        <v>24571.77</v>
      </c>
      <c r="C634" s="8">
        <v>30289.15</v>
      </c>
      <c r="D634" s="8">
        <v>39359.46</v>
      </c>
      <c r="E634" s="8">
        <f>GEOMEAN(B634:D634)</f>
        <v>30826.500094185732</v>
      </c>
      <c r="F634" s="8">
        <f>(10^(_xlfn.STDEV.S(LOG(B634),LOG(C634),LOG(D634)))-1)*E634</f>
        <v>8207.596517316053</v>
      </c>
      <c r="G634" s="8">
        <v>175534.92</v>
      </c>
      <c r="H634" s="8">
        <v>144310.85</v>
      </c>
      <c r="I634" s="8">
        <v>126478.08</v>
      </c>
      <c r="J634" s="8">
        <f>GEOMEAN(G634:I634)</f>
        <v>147420.96787628217</v>
      </c>
      <c r="K634" s="8">
        <f>(10^(_xlfn.STDEV.S(LOG(G634),LOG(H634),LOG(I634)))-1)*J634</f>
        <v>26432.666856593783</v>
      </c>
      <c r="L634" s="10">
        <f>J634/E634</f>
        <v>4.782280421905166</v>
      </c>
      <c r="M634" s="11">
        <v>3.4799999999999999E-5</v>
      </c>
      <c r="N634" s="8">
        <v>2.8474400000000002E-4</v>
      </c>
      <c r="O634" s="8">
        <v>152830.69</v>
      </c>
      <c r="P634" s="8">
        <v>155546.15</v>
      </c>
      <c r="Q634" s="8">
        <v>71750.460000000006</v>
      </c>
      <c r="R634" s="8">
        <f>GEOMEAN(O634:Q634)</f>
        <v>119480.81506461768</v>
      </c>
      <c r="S634" s="8">
        <f>(10^(_xlfn.STDEV.S(LOG(O634),LOG(P634),LOG(Q634)))-1)*R634</f>
        <v>66358.658099655557</v>
      </c>
      <c r="T634" s="10">
        <f>R634/E634</f>
        <v>3.8759124357147918</v>
      </c>
      <c r="U634" s="8">
        <v>1.07606E-4</v>
      </c>
      <c r="V634" s="8">
        <v>8.2950799999999996E-4</v>
      </c>
      <c r="W634" s="10">
        <f>R634/J634</f>
        <v>0.81047368488916527</v>
      </c>
      <c r="X634" s="8">
        <v>0.34229158500000001</v>
      </c>
      <c r="Y634" s="8">
        <v>0.71949138999999995</v>
      </c>
      <c r="Z634" s="8" t="s">
        <v>1278</v>
      </c>
      <c r="AA634" s="9" t="s">
        <v>1279</v>
      </c>
      <c r="AB634" t="str">
        <f>RIGHT(AA634,LEN(AA634)-FIND("N=",AA634))</f>
        <v>=QSOX1</v>
      </c>
      <c r="AC634" t="str">
        <f>RIGHT(AB634,LEN(AB634)-FIND("=",AB634))</f>
        <v>QSOX1</v>
      </c>
    </row>
    <row r="635" spans="1:29" ht="15.6" x14ac:dyDescent="0.3">
      <c r="A635" s="8">
        <v>4</v>
      </c>
      <c r="B635" s="8">
        <v>25201</v>
      </c>
      <c r="C635" s="8">
        <v>24576.5</v>
      </c>
      <c r="D635" s="8">
        <v>32553.5</v>
      </c>
      <c r="E635" s="8">
        <f>GEOMEAN(B635:D635)</f>
        <v>27217.307858884116</v>
      </c>
      <c r="F635" s="8">
        <f>(10^(_xlfn.STDEV.S(LOG(B635),LOG(C635),LOG(D635)))-1)*E635</f>
        <v>4580.7745231991985</v>
      </c>
      <c r="G635" s="8">
        <v>50167</v>
      </c>
      <c r="H635" s="8">
        <v>41744</v>
      </c>
      <c r="I635" s="8">
        <v>35263</v>
      </c>
      <c r="J635" s="8">
        <f>GEOMEAN(G635:I635)</f>
        <v>41954.364778724805</v>
      </c>
      <c r="K635" s="8">
        <f>(10^(_xlfn.STDEV.S(LOG(G635),LOG(H635),LOG(I635)))-1)*J635</f>
        <v>8089.3949493086502</v>
      </c>
      <c r="L635" s="10">
        <f>J635/E635</f>
        <v>1.5414590229220744</v>
      </c>
      <c r="M635" s="8">
        <v>3.1927959999999999E-3</v>
      </c>
      <c r="N635" s="8">
        <v>1.0059841999999999E-2</v>
      </c>
      <c r="O635" s="8">
        <v>40129</v>
      </c>
      <c r="P635" s="8">
        <v>42599.5</v>
      </c>
      <c r="Q635" s="8">
        <v>38966</v>
      </c>
      <c r="R635" s="8">
        <f>GEOMEAN(O635:Q635)</f>
        <v>40536.808668502847</v>
      </c>
      <c r="S635" s="8">
        <f>(10^(_xlfn.STDEV.S(LOG(O635),LOG(P635),LOG(Q635)))-1)*R635</f>
        <v>1883.9933112091446</v>
      </c>
      <c r="T635" s="10">
        <f>R635/E635</f>
        <v>1.4893761307575855</v>
      </c>
      <c r="U635" s="8">
        <v>5.2036199999999999E-3</v>
      </c>
      <c r="V635" s="8">
        <v>1.5891052999999999E-2</v>
      </c>
      <c r="W635" s="10">
        <f>R635/J635</f>
        <v>0.96621195154071771</v>
      </c>
      <c r="X635" s="8">
        <v>0.76027918100000003</v>
      </c>
      <c r="Y635" s="8">
        <v>0.90761302399999999</v>
      </c>
      <c r="Z635" s="8" t="s">
        <v>1280</v>
      </c>
      <c r="AA635" s="9" t="s">
        <v>1281</v>
      </c>
      <c r="AB635" t="str">
        <f>RIGHT(AA635,LEN(AA635)-FIND("N=",AA635))</f>
        <v>=RAB11A</v>
      </c>
      <c r="AC635" t="str">
        <f>RIGHT(AB635,LEN(AB635)-FIND("=",AB635))</f>
        <v>RAB11A</v>
      </c>
    </row>
    <row r="636" spans="1:29" ht="15.6" x14ac:dyDescent="0.3">
      <c r="A636" s="8">
        <v>4</v>
      </c>
      <c r="B636" s="8">
        <v>25201</v>
      </c>
      <c r="C636" s="8">
        <v>24576.5</v>
      </c>
      <c r="D636" s="8">
        <v>32553.5</v>
      </c>
      <c r="E636" s="8">
        <f>GEOMEAN(B636:D636)</f>
        <v>27217.307858884116</v>
      </c>
      <c r="F636" s="8">
        <f>(10^(_xlfn.STDEV.S(LOG(B636),LOG(C636),LOG(D636)))-1)*E636</f>
        <v>4580.7745231991985</v>
      </c>
      <c r="G636" s="8">
        <v>50167</v>
      </c>
      <c r="H636" s="8">
        <v>41744</v>
      </c>
      <c r="I636" s="8">
        <v>35263</v>
      </c>
      <c r="J636" s="8">
        <f>GEOMEAN(G636:I636)</f>
        <v>41954.364778724805</v>
      </c>
      <c r="K636" s="8">
        <f>(10^(_xlfn.STDEV.S(LOG(G636),LOG(H636),LOG(I636)))-1)*J636</f>
        <v>8089.3949493086502</v>
      </c>
      <c r="L636" s="10">
        <f>J636/E636</f>
        <v>1.5414590229220744</v>
      </c>
      <c r="M636" s="8">
        <v>3.1927959999999999E-3</v>
      </c>
      <c r="N636" s="8">
        <v>1.0059841999999999E-2</v>
      </c>
      <c r="O636" s="8">
        <v>40129</v>
      </c>
      <c r="P636" s="8">
        <v>42599.5</v>
      </c>
      <c r="Q636" s="8">
        <v>38966</v>
      </c>
      <c r="R636" s="8">
        <f>GEOMEAN(O636:Q636)</f>
        <v>40536.808668502847</v>
      </c>
      <c r="S636" s="8">
        <f>(10^(_xlfn.STDEV.S(LOG(O636),LOG(P636),LOG(Q636)))-1)*R636</f>
        <v>1883.9933112091446</v>
      </c>
      <c r="T636" s="10">
        <f>R636/E636</f>
        <v>1.4893761307575855</v>
      </c>
      <c r="U636" s="8">
        <v>5.2036199999999999E-3</v>
      </c>
      <c r="V636" s="8">
        <v>1.5891052999999999E-2</v>
      </c>
      <c r="W636" s="10">
        <f>R636/J636</f>
        <v>0.96621195154071771</v>
      </c>
      <c r="X636" s="8">
        <v>0.76027918100000003</v>
      </c>
      <c r="Y636" s="8">
        <v>0.90761302399999999</v>
      </c>
      <c r="Z636" s="8" t="s">
        <v>1282</v>
      </c>
      <c r="AA636" s="9" t="s">
        <v>1283</v>
      </c>
      <c r="AB636" t="str">
        <f>RIGHT(AA636,LEN(AA636)-FIND("N=",AA636))</f>
        <v>=RAB11B</v>
      </c>
      <c r="AC636" t="str">
        <f>RIGHT(AB636,LEN(AB636)-FIND("=",AB636))</f>
        <v>RAB11B</v>
      </c>
    </row>
    <row r="637" spans="1:29" ht="15.6" x14ac:dyDescent="0.3">
      <c r="A637" s="8">
        <v>3</v>
      </c>
      <c r="B637" s="8">
        <v>19325.669999999998</v>
      </c>
      <c r="C637" s="8">
        <v>19472.330000000002</v>
      </c>
      <c r="D637" s="8">
        <v>22594.67</v>
      </c>
      <c r="E637" s="8">
        <f>GEOMEAN(B637:D637)</f>
        <v>20410.461643991574</v>
      </c>
      <c r="F637" s="8">
        <f>(10^(_xlfn.STDEV.S(LOG(B637),LOG(C637),LOG(D637)))-1)*E637</f>
        <v>1880.3470304165353</v>
      </c>
      <c r="G637" s="8">
        <v>31139.67</v>
      </c>
      <c r="H637" s="8">
        <v>37009.33</v>
      </c>
      <c r="I637" s="8">
        <v>25445</v>
      </c>
      <c r="J637" s="8">
        <f>GEOMEAN(G637:I637)</f>
        <v>30837.267964519695</v>
      </c>
      <c r="K637" s="8">
        <f>(10^(_xlfn.STDEV.S(LOG(G637),LOG(H637),LOG(I637)))-1)*J637</f>
        <v>6360.1701302154224</v>
      </c>
      <c r="L637" s="10">
        <f>J637/E637</f>
        <v>1.5108559768219432</v>
      </c>
      <c r="M637" s="8">
        <v>3.7012450000000001E-3</v>
      </c>
      <c r="N637" s="8">
        <v>1.1259725999999999E-2</v>
      </c>
      <c r="O637" s="8">
        <v>30828.33</v>
      </c>
      <c r="P637" s="8">
        <v>36220.67</v>
      </c>
      <c r="Q637" s="8">
        <v>29851.67</v>
      </c>
      <c r="R637" s="8">
        <f>GEOMEAN(O637:Q637)</f>
        <v>32182.889708637438</v>
      </c>
      <c r="S637" s="8">
        <f>(10^(_xlfn.STDEV.S(LOG(O637),LOG(P637),LOG(Q637)))-1)*R637</f>
        <v>3513.6134662883178</v>
      </c>
      <c r="T637" s="10">
        <f>R637/E637</f>
        <v>1.5767840174311505</v>
      </c>
      <c r="U637" s="8">
        <v>2.0170219999999998E-3</v>
      </c>
      <c r="V637" s="8">
        <v>7.8122720000000003E-3</v>
      </c>
      <c r="W637" s="10">
        <f>R637/J637</f>
        <v>1.0436362178927774</v>
      </c>
      <c r="X637" s="8">
        <v>0.69854220600000005</v>
      </c>
      <c r="Y637" s="8">
        <v>0.87595462400000002</v>
      </c>
      <c r="Z637" s="8" t="s">
        <v>1284</v>
      </c>
      <c r="AA637" s="9" t="s">
        <v>1285</v>
      </c>
      <c r="AB637" t="str">
        <f>RIGHT(AA637,LEN(AA637)-FIND("N=",AA637))</f>
        <v>=RAB1B</v>
      </c>
      <c r="AC637" t="str">
        <f>RIGHT(AB637,LEN(AB637)-FIND("=",AB637))</f>
        <v>RAB1B</v>
      </c>
    </row>
    <row r="638" spans="1:29" ht="15.6" x14ac:dyDescent="0.3">
      <c r="A638" s="8">
        <v>6</v>
      </c>
      <c r="B638" s="8">
        <v>67222.17</v>
      </c>
      <c r="C638" s="8">
        <v>52729.83</v>
      </c>
      <c r="D638" s="8">
        <v>53114.33</v>
      </c>
      <c r="E638" s="8">
        <f>GEOMEAN(B638:D638)</f>
        <v>57313.931748400799</v>
      </c>
      <c r="F638" s="8">
        <f>(10^(_xlfn.STDEV.S(LOG(B638),LOG(C638),LOG(D638)))-1)*E638</f>
        <v>8490.5120610686645</v>
      </c>
      <c r="G638" s="8">
        <v>75317.17</v>
      </c>
      <c r="H638" s="8">
        <v>89034.83</v>
      </c>
      <c r="I638" s="8">
        <v>63446.5</v>
      </c>
      <c r="J638" s="8">
        <f>GEOMEAN(G638:I638)</f>
        <v>75212.010644153343</v>
      </c>
      <c r="K638" s="8">
        <f>(10^(_xlfn.STDEV.S(LOG(G638),LOG(H638),LOG(I638)))-1)*J638</f>
        <v>13885.425626657121</v>
      </c>
      <c r="L638" s="10">
        <f>J638/E638</f>
        <v>1.3122814706609609</v>
      </c>
      <c r="M638" s="8">
        <v>3.0149103E-2</v>
      </c>
      <c r="N638" s="8">
        <v>5.9995960000000001E-2</v>
      </c>
      <c r="O638" s="8">
        <v>81978.33</v>
      </c>
      <c r="P638" s="8">
        <v>88418.83</v>
      </c>
      <c r="Q638" s="8">
        <v>77074.33</v>
      </c>
      <c r="R638" s="8">
        <f>GEOMEAN(O638:Q638)</f>
        <v>82360.289207118592</v>
      </c>
      <c r="S638" s="8">
        <f>(10^(_xlfn.STDEV.S(LOG(O638),LOG(P638),LOG(Q638)))-1)*R638</f>
        <v>5863.6769542950296</v>
      </c>
      <c r="T638" s="10">
        <f>R638/E638</f>
        <v>1.4370029536390452</v>
      </c>
      <c r="U638" s="8">
        <v>7.4429769999999999E-3</v>
      </c>
      <c r="V638" s="8">
        <v>2.0735872999999998E-2</v>
      </c>
      <c r="W638" s="10">
        <f>R638/J638</f>
        <v>1.0950417161001789</v>
      </c>
      <c r="X638" s="8">
        <v>0.41385814700000001</v>
      </c>
      <c r="Y638" s="8">
        <v>0.759783447</v>
      </c>
      <c r="Z638" s="8" t="s">
        <v>1286</v>
      </c>
      <c r="AA638" s="9" t="s">
        <v>1287</v>
      </c>
      <c r="AB638" t="str">
        <f>RIGHT(AA638,LEN(AA638)-FIND("N=",AA638))</f>
        <v>=RAB2A</v>
      </c>
      <c r="AC638" t="str">
        <f>RIGHT(AB638,LEN(AB638)-FIND("=",AB638))</f>
        <v>RAB2A</v>
      </c>
    </row>
    <row r="639" spans="1:29" ht="15.6" x14ac:dyDescent="0.3">
      <c r="A639" s="8">
        <v>4</v>
      </c>
      <c r="B639" s="8">
        <v>109795.5</v>
      </c>
      <c r="C639" s="8">
        <v>92439</v>
      </c>
      <c r="D639" s="8">
        <v>112967.5</v>
      </c>
      <c r="E639" s="8">
        <f>GEOMEAN(B639:D639)</f>
        <v>104664.10540535989</v>
      </c>
      <c r="F639" s="8">
        <f>(10^(_xlfn.STDEV.S(LOG(B639),LOG(C639),LOG(D639)))-1)*E639</f>
        <v>11995.621684951191</v>
      </c>
      <c r="G639" s="8">
        <v>172578</v>
      </c>
      <c r="H639" s="8">
        <v>165991.5</v>
      </c>
      <c r="I639" s="8">
        <v>144379</v>
      </c>
      <c r="J639" s="8">
        <f>GEOMEAN(G639:I639)</f>
        <v>160518.50399988348</v>
      </c>
      <c r="K639" s="8">
        <f>(10^(_xlfn.STDEV.S(LOG(G639),LOG(H639),LOG(I639)))-1)*J639</f>
        <v>15787.215814241288</v>
      </c>
      <c r="L639" s="10">
        <f>J639/E639</f>
        <v>1.5336538097583861</v>
      </c>
      <c r="M639" s="8">
        <v>1.264821E-3</v>
      </c>
      <c r="N639" s="8">
        <v>4.7148720000000002E-3</v>
      </c>
      <c r="O639" s="8">
        <v>159995</v>
      </c>
      <c r="P639" s="8">
        <v>157546</v>
      </c>
      <c r="Q639" s="8">
        <v>128909.5</v>
      </c>
      <c r="R639" s="8">
        <f>GEOMEAN(O639:Q639)</f>
        <v>148115.18042628339</v>
      </c>
      <c r="S639" s="8">
        <f>(10^(_xlfn.STDEV.S(LOG(O639),LOG(P639),LOG(Q639)))-1)*R639</f>
        <v>18971.131601161447</v>
      </c>
      <c r="T639" s="10">
        <f>R639/E639</f>
        <v>1.415147818372299</v>
      </c>
      <c r="U639" s="8">
        <v>4.6273570000000003E-3</v>
      </c>
      <c r="V639" s="8">
        <v>1.4637934E-2</v>
      </c>
      <c r="W639" s="10">
        <f>R639/J639</f>
        <v>0.92272963387691986</v>
      </c>
      <c r="X639" s="8">
        <v>0.41111943400000001</v>
      </c>
      <c r="Y639" s="8">
        <v>0.759783447</v>
      </c>
      <c r="Z639" s="8" t="s">
        <v>1288</v>
      </c>
      <c r="AA639" s="9" t="s">
        <v>1289</v>
      </c>
      <c r="AB639" t="str">
        <f>RIGHT(AA639,LEN(AA639)-FIND("N=",AA639))</f>
        <v>=RAB5A</v>
      </c>
      <c r="AC639" t="str">
        <f>RIGHT(AB639,LEN(AB639)-FIND("=",AB639))</f>
        <v>RAB5A</v>
      </c>
    </row>
    <row r="640" spans="1:29" ht="15.6" x14ac:dyDescent="0.3">
      <c r="A640" s="8">
        <v>4</v>
      </c>
      <c r="B640" s="8">
        <v>109795.5</v>
      </c>
      <c r="C640" s="8">
        <v>92439</v>
      </c>
      <c r="D640" s="8">
        <v>112967.5</v>
      </c>
      <c r="E640" s="8">
        <f>GEOMEAN(B640:D640)</f>
        <v>104664.10540535989</v>
      </c>
      <c r="F640" s="8">
        <f>(10^(_xlfn.STDEV.S(LOG(B640),LOG(C640),LOG(D640)))-1)*E640</f>
        <v>11995.621684951191</v>
      </c>
      <c r="G640" s="8">
        <v>172578</v>
      </c>
      <c r="H640" s="8">
        <v>165991.5</v>
      </c>
      <c r="I640" s="8">
        <v>144379</v>
      </c>
      <c r="J640" s="8">
        <f>GEOMEAN(G640:I640)</f>
        <v>160518.50399988348</v>
      </c>
      <c r="K640" s="8">
        <f>(10^(_xlfn.STDEV.S(LOG(G640),LOG(H640),LOG(I640)))-1)*J640</f>
        <v>15787.215814241288</v>
      </c>
      <c r="L640" s="10">
        <f>J640/E640</f>
        <v>1.5336538097583861</v>
      </c>
      <c r="M640" s="8">
        <v>1.264821E-3</v>
      </c>
      <c r="N640" s="8">
        <v>4.7148720000000002E-3</v>
      </c>
      <c r="O640" s="8">
        <v>159995</v>
      </c>
      <c r="P640" s="8">
        <v>157546</v>
      </c>
      <c r="Q640" s="8">
        <v>128909.5</v>
      </c>
      <c r="R640" s="8">
        <f>GEOMEAN(O640:Q640)</f>
        <v>148115.18042628339</v>
      </c>
      <c r="S640" s="8">
        <f>(10^(_xlfn.STDEV.S(LOG(O640),LOG(P640),LOG(Q640)))-1)*R640</f>
        <v>18971.131601161447</v>
      </c>
      <c r="T640" s="10">
        <f>R640/E640</f>
        <v>1.415147818372299</v>
      </c>
      <c r="U640" s="8">
        <v>4.6273570000000003E-3</v>
      </c>
      <c r="V640" s="8">
        <v>1.4637934E-2</v>
      </c>
      <c r="W640" s="10">
        <f>R640/J640</f>
        <v>0.92272963387691986</v>
      </c>
      <c r="X640" s="8">
        <v>0.41111943400000001</v>
      </c>
      <c r="Y640" s="8">
        <v>0.759783447</v>
      </c>
      <c r="Z640" s="8" t="s">
        <v>1290</v>
      </c>
      <c r="AA640" s="9" t="s">
        <v>1291</v>
      </c>
      <c r="AB640" t="str">
        <f>RIGHT(AA640,LEN(AA640)-FIND("N=",AA640))</f>
        <v>=RAB5B</v>
      </c>
      <c r="AC640" t="str">
        <f>RIGHT(AB640,LEN(AB640)-FIND("=",AB640))</f>
        <v>RAB5B</v>
      </c>
    </row>
    <row r="641" spans="1:29" ht="15.6" x14ac:dyDescent="0.3">
      <c r="A641" s="8">
        <v>4</v>
      </c>
      <c r="B641" s="8">
        <v>109795.5</v>
      </c>
      <c r="C641" s="8">
        <v>92439</v>
      </c>
      <c r="D641" s="8">
        <v>112967.5</v>
      </c>
      <c r="E641" s="8">
        <f>GEOMEAN(B641:D641)</f>
        <v>104664.10540535989</v>
      </c>
      <c r="F641" s="8">
        <f>(10^(_xlfn.STDEV.S(LOG(B641),LOG(C641),LOG(D641)))-1)*E641</f>
        <v>11995.621684951191</v>
      </c>
      <c r="G641" s="8">
        <v>172578</v>
      </c>
      <c r="H641" s="8">
        <v>165991.5</v>
      </c>
      <c r="I641" s="8">
        <v>144379</v>
      </c>
      <c r="J641" s="8">
        <f>GEOMEAN(G641:I641)</f>
        <v>160518.50399988348</v>
      </c>
      <c r="K641" s="8">
        <f>(10^(_xlfn.STDEV.S(LOG(G641),LOG(H641),LOG(I641)))-1)*J641</f>
        <v>15787.215814241288</v>
      </c>
      <c r="L641" s="10">
        <f>J641/E641</f>
        <v>1.5336538097583861</v>
      </c>
      <c r="M641" s="8">
        <v>1.264821E-3</v>
      </c>
      <c r="N641" s="8">
        <v>4.7148720000000002E-3</v>
      </c>
      <c r="O641" s="8">
        <v>159995</v>
      </c>
      <c r="P641" s="8">
        <v>157546</v>
      </c>
      <c r="Q641" s="8">
        <v>128909.5</v>
      </c>
      <c r="R641" s="8">
        <f>GEOMEAN(O641:Q641)</f>
        <v>148115.18042628339</v>
      </c>
      <c r="S641" s="8">
        <f>(10^(_xlfn.STDEV.S(LOG(O641),LOG(P641),LOG(Q641)))-1)*R641</f>
        <v>18971.131601161447</v>
      </c>
      <c r="T641" s="10">
        <f>R641/E641</f>
        <v>1.415147818372299</v>
      </c>
      <c r="U641" s="8">
        <v>4.6273570000000003E-3</v>
      </c>
      <c r="V641" s="8">
        <v>1.4637934E-2</v>
      </c>
      <c r="W641" s="10">
        <f>R641/J641</f>
        <v>0.92272963387691986</v>
      </c>
      <c r="X641" s="8">
        <v>0.41111943400000001</v>
      </c>
      <c r="Y641" s="8">
        <v>0.759783447</v>
      </c>
      <c r="Z641" s="8" t="s">
        <v>1292</v>
      </c>
      <c r="AA641" s="9" t="s">
        <v>1293</v>
      </c>
      <c r="AB641" t="str">
        <f>RIGHT(AA641,LEN(AA641)-FIND("N=",AA641))</f>
        <v>=RAB5C</v>
      </c>
      <c r="AC641" t="str">
        <f>RIGHT(AB641,LEN(AB641)-FIND("=",AB641))</f>
        <v>RAB5C</v>
      </c>
    </row>
    <row r="642" spans="1:29" ht="15.6" x14ac:dyDescent="0.3">
      <c r="A642" s="8">
        <v>4</v>
      </c>
      <c r="B642" s="8">
        <v>42559</v>
      </c>
      <c r="C642" s="8">
        <v>35650.5</v>
      </c>
      <c r="D642" s="8">
        <v>32610.5</v>
      </c>
      <c r="E642" s="8">
        <f>GEOMEAN(B642:D642)</f>
        <v>36711.728474772113</v>
      </c>
      <c r="F642" s="8">
        <f>(10^(_xlfn.STDEV.S(LOG(B642),LOG(C642),LOG(D642)))-1)*E642</f>
        <v>5328.4928476423283</v>
      </c>
      <c r="G642" s="8">
        <v>65238.5</v>
      </c>
      <c r="H642" s="8">
        <v>63260</v>
      </c>
      <c r="I642" s="8">
        <v>52831</v>
      </c>
      <c r="J642" s="8">
        <f>GEOMEAN(G642:I642)</f>
        <v>60187.641928263809</v>
      </c>
      <c r="K642" s="8">
        <f>(10^(_xlfn.STDEV.S(LOG(G642),LOG(H642),LOG(I642)))-1)*J642</f>
        <v>7264.2779374021948</v>
      </c>
      <c r="L642" s="10">
        <f>J642/E642</f>
        <v>1.6394663076031433</v>
      </c>
      <c r="M642" s="8">
        <v>1.5389920000000001E-3</v>
      </c>
      <c r="N642" s="8">
        <v>5.5713159999999998E-3</v>
      </c>
      <c r="O642" s="8">
        <v>64161.5</v>
      </c>
      <c r="P642" s="8">
        <v>60069</v>
      </c>
      <c r="Q642" s="8">
        <v>46513</v>
      </c>
      <c r="R642" s="8">
        <f>GEOMEAN(O642:Q642)</f>
        <v>56385.368198571654</v>
      </c>
      <c r="S642" s="8">
        <f>(10^(_xlfn.STDEV.S(LOG(O642),LOG(P642),LOG(Q642)))-1)*R642</f>
        <v>10442.939113709172</v>
      </c>
      <c r="T642" s="10">
        <f>R642/E642</f>
        <v>1.5358952177182026</v>
      </c>
      <c r="U642" s="8">
        <v>3.7240329999999999E-3</v>
      </c>
      <c r="V642" s="8">
        <v>1.2567785999999999E-2</v>
      </c>
      <c r="W642" s="10">
        <f>R642/J642</f>
        <v>0.93682633830007844</v>
      </c>
      <c r="X642" s="8">
        <v>0.57158342600000001</v>
      </c>
      <c r="Y642" s="8">
        <v>0.81930203400000001</v>
      </c>
      <c r="Z642" s="8" t="s">
        <v>1294</v>
      </c>
      <c r="AA642" s="9" t="s">
        <v>1295</v>
      </c>
      <c r="AB642" t="str">
        <f>RIGHT(AA642,LEN(AA642)-FIND("N=",AA642))</f>
        <v>=RAB6B</v>
      </c>
      <c r="AC642" t="str">
        <f>RIGHT(AB642,LEN(AB642)-FIND("=",AB642))</f>
        <v>RAB6B</v>
      </c>
    </row>
    <row r="643" spans="1:29" ht="15.6" x14ac:dyDescent="0.3">
      <c r="A643" s="8">
        <v>4</v>
      </c>
      <c r="B643" s="8">
        <v>99224.25</v>
      </c>
      <c r="C643" s="8">
        <v>93333.25</v>
      </c>
      <c r="D643" s="8">
        <v>100792.75</v>
      </c>
      <c r="E643" s="8">
        <f>GEOMEAN(B643:D643)</f>
        <v>97729.985897572973</v>
      </c>
      <c r="F643" s="8">
        <f>(10^(_xlfn.STDEV.S(LOG(B643),LOG(C643),LOG(D643)))-1)*E643</f>
        <v>4052.4256012981396</v>
      </c>
      <c r="G643" s="8">
        <v>129931</v>
      </c>
      <c r="H643" s="8">
        <v>132582.25</v>
      </c>
      <c r="I643" s="8">
        <v>117484.5</v>
      </c>
      <c r="J643" s="8">
        <f>GEOMEAN(G643:I643)</f>
        <v>126490.98649439917</v>
      </c>
      <c r="K643" s="8">
        <f>(10^(_xlfn.STDEV.S(LOG(G643),LOG(H643),LOG(I643)))-1)*J643</f>
        <v>8462.7623995551148</v>
      </c>
      <c r="L643" s="10">
        <f>J643/E643</f>
        <v>1.294290440469003</v>
      </c>
      <c r="M643" s="8">
        <v>6.9056120000000002E-3</v>
      </c>
      <c r="N643" s="8">
        <v>1.8523837000000001E-2</v>
      </c>
      <c r="O643" s="8">
        <v>129910.75</v>
      </c>
      <c r="P643" s="8">
        <v>136187.5</v>
      </c>
      <c r="Q643" s="8">
        <v>115273.75</v>
      </c>
      <c r="R643" s="8">
        <f>GEOMEAN(O643:Q643)</f>
        <v>126815.08575709983</v>
      </c>
      <c r="S643" s="8">
        <f>(10^(_xlfn.STDEV.S(LOG(O643),LOG(P643),LOG(Q643)))-1)*R643</f>
        <v>11380.257910052409</v>
      </c>
      <c r="T643" s="10">
        <f>R643/E643</f>
        <v>1.2976067129489799</v>
      </c>
      <c r="U643" s="8">
        <v>6.5377550000000001E-3</v>
      </c>
      <c r="V643" s="8">
        <v>1.8539205999999999E-2</v>
      </c>
      <c r="W643" s="10">
        <f>R643/J643</f>
        <v>1.0025622320742593</v>
      </c>
      <c r="X643" s="8">
        <v>0.97331890300000001</v>
      </c>
      <c r="Y643" s="8">
        <v>0.98768005800000003</v>
      </c>
      <c r="Z643" s="8" t="s">
        <v>1296</v>
      </c>
      <c r="AA643" s="9" t="s">
        <v>1297</v>
      </c>
      <c r="AB643" t="str">
        <f>RIGHT(AA643,LEN(AA643)-FIND("N=",AA643))</f>
        <v>=RAB7A</v>
      </c>
      <c r="AC643" t="str">
        <f>RIGHT(AB643,LEN(AB643)-FIND("=",AB643))</f>
        <v>RAB7A</v>
      </c>
    </row>
    <row r="644" spans="1:29" ht="15.6" x14ac:dyDescent="0.3">
      <c r="A644" s="8">
        <v>5</v>
      </c>
      <c r="B644" s="8">
        <v>46015</v>
      </c>
      <c r="C644" s="8">
        <v>45058.8</v>
      </c>
      <c r="D644" s="8">
        <v>48841</v>
      </c>
      <c r="E644" s="8">
        <f>GEOMEAN(B644:D644)</f>
        <v>46610.940392357734</v>
      </c>
      <c r="F644" s="8">
        <f>(10^(_xlfn.STDEV.S(LOG(B644),LOG(C644),LOG(D644)))-1)*E644</f>
        <v>1990.275899744433</v>
      </c>
      <c r="G644" s="8">
        <v>79410.8</v>
      </c>
      <c r="H644" s="8">
        <v>70443</v>
      </c>
      <c r="I644" s="8">
        <v>66983</v>
      </c>
      <c r="J644" s="8">
        <f>GEOMEAN(G644:I644)</f>
        <v>72093.150207574043</v>
      </c>
      <c r="K644" s="8">
        <f>(10^(_xlfn.STDEV.S(LOG(G644),LOG(H644),LOG(I644)))-1)*J644</f>
        <v>6586.7385240970434</v>
      </c>
      <c r="L644" s="10">
        <f>J644/E644</f>
        <v>1.5467001867096923</v>
      </c>
      <c r="M644" s="8">
        <v>2.0977100000000001E-4</v>
      </c>
      <c r="N644" s="8">
        <v>1.164741E-3</v>
      </c>
      <c r="O644" s="8">
        <v>73257.399999999994</v>
      </c>
      <c r="P644" s="8">
        <v>66727.399999999994</v>
      </c>
      <c r="Q644" s="8">
        <v>66219</v>
      </c>
      <c r="R644" s="8">
        <f>GEOMEAN(O644:Q644)</f>
        <v>68661.418910070308</v>
      </c>
      <c r="S644" s="8">
        <f>(10^(_xlfn.STDEV.S(LOG(O644),LOG(P644),LOG(Q644)))-1)*R644</f>
        <v>3972.2787916000798</v>
      </c>
      <c r="T644" s="10">
        <f>R644/E644</f>
        <v>1.4730751693078465</v>
      </c>
      <c r="U644" s="8">
        <v>4.9614199999999998E-4</v>
      </c>
      <c r="V644" s="8">
        <v>2.6088510000000001E-3</v>
      </c>
      <c r="W644" s="10">
        <f>R644/J644</f>
        <v>0.95239864969663646</v>
      </c>
      <c r="X644" s="8">
        <v>0.52490987</v>
      </c>
      <c r="Y644" s="8">
        <v>0.79941868400000005</v>
      </c>
      <c r="Z644" s="8" t="s">
        <v>1298</v>
      </c>
      <c r="AA644" s="9" t="s">
        <v>1299</v>
      </c>
      <c r="AB644" t="str">
        <f>RIGHT(AA644,LEN(AA644)-FIND("N=",AA644))</f>
        <v>=RAC1</v>
      </c>
      <c r="AC644" t="str">
        <f>RIGHT(AB644,LEN(AB644)-FIND("=",AB644))</f>
        <v>RAC1</v>
      </c>
    </row>
    <row r="645" spans="1:29" ht="15.6" x14ac:dyDescent="0.3">
      <c r="A645" s="8">
        <v>2</v>
      </c>
      <c r="B645" s="8">
        <v>133125</v>
      </c>
      <c r="C645" s="8">
        <v>126075</v>
      </c>
      <c r="D645" s="8">
        <v>130242</v>
      </c>
      <c r="E645" s="8">
        <f>GEOMEAN(B645:D645)</f>
        <v>129781.62811108807</v>
      </c>
      <c r="F645" s="8">
        <f>(10^(_xlfn.STDEV.S(LOG(B645),LOG(C645),LOG(D645)))-1)*E645</f>
        <v>3602.2569445961258</v>
      </c>
      <c r="G645" s="8">
        <v>139144.5</v>
      </c>
      <c r="H645" s="8">
        <v>157096</v>
      </c>
      <c r="I645" s="8">
        <v>140102</v>
      </c>
      <c r="J645" s="8">
        <f>GEOMEAN(G645:I645)</f>
        <v>145219.57749992923</v>
      </c>
      <c r="K645" s="8">
        <f>(10^(_xlfn.STDEV.S(LOG(G645),LOG(H645),LOG(I645)))-1)*J645</f>
        <v>10244.021661869776</v>
      </c>
      <c r="L645" s="10">
        <f>J645/E645</f>
        <v>1.1189532726128761</v>
      </c>
      <c r="M645" s="8">
        <v>0.14222705999999999</v>
      </c>
      <c r="N645" s="8">
        <v>0.20138537100000001</v>
      </c>
      <c r="O645" s="8">
        <v>156977</v>
      </c>
      <c r="P645" s="8">
        <v>176350.5</v>
      </c>
      <c r="Q645" s="8">
        <v>167963.5</v>
      </c>
      <c r="R645" s="8">
        <f>GEOMEAN(O645:Q645)</f>
        <v>166907.51020389918</v>
      </c>
      <c r="S645" s="8">
        <f>(10^(_xlfn.STDEV.S(LOG(O645),LOG(P645),LOG(Q645)))-1)*R645</f>
        <v>10045.233435149594</v>
      </c>
      <c r="T645" s="10">
        <f>R645/E645</f>
        <v>1.2860642344618514</v>
      </c>
      <c r="U645" s="8">
        <v>5.6278279999999997E-3</v>
      </c>
      <c r="V645" s="8">
        <v>1.6611506000000002E-2</v>
      </c>
      <c r="W645" s="10">
        <f>R645/J645</f>
        <v>1.1493457912310792</v>
      </c>
      <c r="X645" s="8">
        <v>7.7419013999999994E-2</v>
      </c>
      <c r="Y645" s="8">
        <v>0.563563496</v>
      </c>
      <c r="Z645" s="8" t="s">
        <v>1300</v>
      </c>
      <c r="AA645" s="9" t="s">
        <v>1301</v>
      </c>
      <c r="AB645" t="str">
        <f>RIGHT(AA645,LEN(AA645)-FIND("N=",AA645))</f>
        <v>=RACK1</v>
      </c>
      <c r="AC645" t="str">
        <f>RIGHT(AB645,LEN(AB645)-FIND("=",AB645))</f>
        <v>RACK1</v>
      </c>
    </row>
    <row r="646" spans="1:29" ht="15.6" x14ac:dyDescent="0.3">
      <c r="A646" s="8">
        <v>8</v>
      </c>
      <c r="B646" s="8">
        <v>95939.75</v>
      </c>
      <c r="C646" s="8">
        <v>81871.5</v>
      </c>
      <c r="D646" s="8">
        <v>103421</v>
      </c>
      <c r="E646" s="8">
        <f>GEOMEAN(B646:D646)</f>
        <v>93306.81263828963</v>
      </c>
      <c r="F646" s="8">
        <f>(10^(_xlfn.STDEV.S(LOG(B646),LOG(C646),LOG(D646)))-1)*E646</f>
        <v>11821.468768926658</v>
      </c>
      <c r="G646" s="8">
        <v>155120.25</v>
      </c>
      <c r="H646" s="8">
        <v>128386.25</v>
      </c>
      <c r="I646" s="8">
        <v>120871.5</v>
      </c>
      <c r="J646" s="8">
        <f>GEOMEAN(G646:I646)</f>
        <v>134020.21403321033</v>
      </c>
      <c r="K646" s="8">
        <f>(10^(_xlfn.STDEV.S(LOG(G646),LOG(H646),LOG(I646)))-1)*J646</f>
        <v>18630.746390429827</v>
      </c>
      <c r="L646" s="10">
        <f>J646/E646</f>
        <v>1.4363390008053221</v>
      </c>
      <c r="M646" s="8">
        <v>5.7634890000000001E-3</v>
      </c>
      <c r="N646" s="8">
        <v>1.6056879E-2</v>
      </c>
      <c r="O646" s="8">
        <v>138828.75</v>
      </c>
      <c r="P646" s="8">
        <v>119228.75</v>
      </c>
      <c r="Q646" s="8">
        <v>109592.5</v>
      </c>
      <c r="R646" s="8">
        <f>GEOMEAN(O646:Q646)</f>
        <v>121958.96948985184</v>
      </c>
      <c r="S646" s="8">
        <f>(10^(_xlfn.STDEV.S(LOG(O646),LOG(P646),LOG(Q646)))-1)*R646</f>
        <v>15528.879113537718</v>
      </c>
      <c r="T646" s="10">
        <f>R646/E646</f>
        <v>1.3070746501933819</v>
      </c>
      <c r="U646" s="8">
        <v>2.6211145000000002E-2</v>
      </c>
      <c r="V646" s="8">
        <v>5.6096089000000002E-2</v>
      </c>
      <c r="W646" s="10">
        <f>R646/J646</f>
        <v>0.91000428830557079</v>
      </c>
      <c r="X646" s="8">
        <v>0.37521064399999998</v>
      </c>
      <c r="Y646" s="8">
        <v>0.74108768899999999</v>
      </c>
      <c r="Z646" s="8" t="s">
        <v>1302</v>
      </c>
      <c r="AA646" s="9" t="s">
        <v>1303</v>
      </c>
      <c r="AB646" t="str">
        <f>RIGHT(AA646,LEN(AA646)-FIND("N=",AA646))</f>
        <v>=RAP1A</v>
      </c>
      <c r="AC646" t="str">
        <f>RIGHT(AB646,LEN(AB646)-FIND("=",AB646))</f>
        <v>RAP1A</v>
      </c>
    </row>
    <row r="647" spans="1:29" ht="15.6" x14ac:dyDescent="0.3">
      <c r="A647" s="8">
        <v>8</v>
      </c>
      <c r="B647" s="8">
        <v>95939.75</v>
      </c>
      <c r="C647" s="8">
        <v>81871.5</v>
      </c>
      <c r="D647" s="8">
        <v>103421</v>
      </c>
      <c r="E647" s="8">
        <f>GEOMEAN(B647:D647)</f>
        <v>93306.81263828963</v>
      </c>
      <c r="F647" s="8">
        <f>(10^(_xlfn.STDEV.S(LOG(B647),LOG(C647),LOG(D647)))-1)*E647</f>
        <v>11821.468768926658</v>
      </c>
      <c r="G647" s="8">
        <v>155120.25</v>
      </c>
      <c r="H647" s="8">
        <v>128386.25</v>
      </c>
      <c r="I647" s="8">
        <v>120871.5</v>
      </c>
      <c r="J647" s="8">
        <f>GEOMEAN(G647:I647)</f>
        <v>134020.21403321033</v>
      </c>
      <c r="K647" s="8">
        <f>(10^(_xlfn.STDEV.S(LOG(G647),LOG(H647),LOG(I647)))-1)*J647</f>
        <v>18630.746390429827</v>
      </c>
      <c r="L647" s="10">
        <f>J647/E647</f>
        <v>1.4363390008053221</v>
      </c>
      <c r="M647" s="8">
        <v>5.7634890000000001E-3</v>
      </c>
      <c r="N647" s="8">
        <v>1.6056879E-2</v>
      </c>
      <c r="O647" s="8">
        <v>138828.75</v>
      </c>
      <c r="P647" s="8">
        <v>119228.75</v>
      </c>
      <c r="Q647" s="8">
        <v>109592.5</v>
      </c>
      <c r="R647" s="8">
        <f>GEOMEAN(O647:Q647)</f>
        <v>121958.96948985184</v>
      </c>
      <c r="S647" s="8">
        <f>(10^(_xlfn.STDEV.S(LOG(O647),LOG(P647),LOG(Q647)))-1)*R647</f>
        <v>15528.879113537718</v>
      </c>
      <c r="T647" s="10">
        <f>R647/E647</f>
        <v>1.3070746501933819</v>
      </c>
      <c r="U647" s="8">
        <v>2.6211145000000002E-2</v>
      </c>
      <c r="V647" s="8">
        <v>5.6096089000000002E-2</v>
      </c>
      <c r="W647" s="10">
        <f>R647/J647</f>
        <v>0.91000428830557079</v>
      </c>
      <c r="X647" s="8">
        <v>0.37521064399999998</v>
      </c>
      <c r="Y647" s="8">
        <v>0.74108768899999999</v>
      </c>
      <c r="Z647" s="8" t="s">
        <v>1304</v>
      </c>
      <c r="AA647" s="9" t="s">
        <v>1305</v>
      </c>
      <c r="AB647" t="str">
        <f>RIGHT(AA647,LEN(AA647)-FIND("N=",AA647))</f>
        <v>=RAP1B</v>
      </c>
      <c r="AC647" t="str">
        <f>RIGHT(AB647,LEN(AB647)-FIND("=",AB647))</f>
        <v>RAP1B</v>
      </c>
    </row>
    <row r="648" spans="1:29" x14ac:dyDescent="0.3">
      <c r="A648" s="8">
        <v>2</v>
      </c>
      <c r="B648" s="8">
        <v>92327.5</v>
      </c>
      <c r="C648" s="8">
        <v>102893</v>
      </c>
      <c r="D648" s="8">
        <v>111012</v>
      </c>
      <c r="E648" s="8">
        <f>GEOMEAN(B648:D648)</f>
        <v>101787.77262599563</v>
      </c>
      <c r="F648" s="8">
        <f>(10^(_xlfn.STDEV.S(LOG(B648),LOG(C648),LOG(D648)))-1)*E648</f>
        <v>9878.1454492742178</v>
      </c>
      <c r="G648" s="8">
        <v>101027.5</v>
      </c>
      <c r="H648" s="8">
        <v>80044</v>
      </c>
      <c r="I648" s="8">
        <v>86720</v>
      </c>
      <c r="J648" s="8">
        <f>GEOMEAN(G648:I648)</f>
        <v>88844.228324935058</v>
      </c>
      <c r="K648" s="8">
        <f>(10^(_xlfn.STDEV.S(LOG(G648),LOG(H648),LOG(I648)))-1)*J648</f>
        <v>11155.181873222711</v>
      </c>
      <c r="L648" s="10">
        <f>J648/E648</f>
        <v>0.87283792574359853</v>
      </c>
      <c r="M648" s="8">
        <v>0.20569879299999999</v>
      </c>
      <c r="N648" s="8">
        <v>0.27311846499999998</v>
      </c>
      <c r="O648" s="8">
        <v>117716</v>
      </c>
      <c r="P648" s="8">
        <v>91566.5</v>
      </c>
      <c r="Q648" s="8">
        <v>91465</v>
      </c>
      <c r="R648" s="8">
        <f>GEOMEAN(O648:Q648)</f>
        <v>99527.329141261842</v>
      </c>
      <c r="S648" s="8">
        <f>(10^(_xlfn.STDEV.S(LOG(O648),LOG(P648),LOG(Q648)))-1)*R648</f>
        <v>15571.293310904821</v>
      </c>
      <c r="T648" s="10">
        <f>R648/E648</f>
        <v>0.97779258326990359</v>
      </c>
      <c r="U648" s="8">
        <v>0.82698752799999997</v>
      </c>
      <c r="V648" s="8">
        <v>0.85946085999999999</v>
      </c>
      <c r="W648" s="10">
        <f>R648/J648</f>
        <v>1.1202452991910163</v>
      </c>
      <c r="X648" s="8">
        <v>0.28432171299999998</v>
      </c>
      <c r="Y648" s="8">
        <v>0.67352536600000001</v>
      </c>
      <c r="Z648" s="8" t="s">
        <v>1306</v>
      </c>
      <c r="AA648" s="8" t="s">
        <v>1307</v>
      </c>
      <c r="AB648" t="str">
        <f>RIGHT(AA648,LEN(AA648)-FIND("N=",AA648))</f>
        <v>=RARS</v>
      </c>
      <c r="AC648" t="str">
        <f>RIGHT(AB648,LEN(AB648)-FIND("=",AB648))</f>
        <v>RARS</v>
      </c>
    </row>
    <row r="649" spans="1:29" x14ac:dyDescent="0.3">
      <c r="A649" s="8">
        <v>2</v>
      </c>
      <c r="B649" s="8">
        <v>138040</v>
      </c>
      <c r="C649" s="8">
        <v>128243.5</v>
      </c>
      <c r="D649" s="8">
        <v>148365</v>
      </c>
      <c r="E649" s="8">
        <f>GEOMEAN(B649:D649)</f>
        <v>137971.88293244698</v>
      </c>
      <c r="F649" s="8">
        <f>(10^(_xlfn.STDEV.S(LOG(B649),LOG(C649),LOG(D649)))-1)*E649</f>
        <v>10429.922682102344</v>
      </c>
      <c r="G649" s="8">
        <v>150289.5</v>
      </c>
      <c r="H649" s="8">
        <v>127931.5</v>
      </c>
      <c r="I649" s="8">
        <v>130601</v>
      </c>
      <c r="J649" s="8">
        <f>GEOMEAN(G649:I649)</f>
        <v>135920.26459804914</v>
      </c>
      <c r="K649" s="8">
        <f>(10^(_xlfn.STDEV.S(LOG(G649),LOG(H649),LOG(I649)))-1)*J649</f>
        <v>12449.873439508156</v>
      </c>
      <c r="L649" s="10">
        <f>J649/E649</f>
        <v>0.98513017079427445</v>
      </c>
      <c r="M649" s="8">
        <v>0.88718417900000002</v>
      </c>
      <c r="N649" s="8">
        <v>0.90079825800000002</v>
      </c>
      <c r="O649" s="8">
        <v>161863</v>
      </c>
      <c r="P649" s="8">
        <v>112700.5</v>
      </c>
      <c r="Q649" s="8">
        <v>125198</v>
      </c>
      <c r="R649" s="8">
        <f>GEOMEAN(O649:Q649)</f>
        <v>131691.25601938413</v>
      </c>
      <c r="S649" s="8">
        <f>(10^(_xlfn.STDEV.S(LOG(O649),LOG(P649),LOG(Q649)))-1)*R649</f>
        <v>26957.058466951068</v>
      </c>
      <c r="T649" s="10">
        <f>R649/E649</f>
        <v>0.95447893600076517</v>
      </c>
      <c r="U649" s="8">
        <v>0.66065081199999998</v>
      </c>
      <c r="V649" s="8">
        <v>0.72653288699999996</v>
      </c>
      <c r="W649" s="10">
        <f>R649/J649</f>
        <v>0.96888610693062394</v>
      </c>
      <c r="X649" s="8">
        <v>0.76514892999999995</v>
      </c>
      <c r="Y649" s="8">
        <v>0.90761302399999999</v>
      </c>
      <c r="Z649" s="8" t="s">
        <v>1308</v>
      </c>
      <c r="AA649" s="8" t="s">
        <v>1309</v>
      </c>
      <c r="AB649" t="str">
        <f>RIGHT(AA649,LEN(AA649)-FIND("N=",AA649))</f>
        <v>=RBMX</v>
      </c>
      <c r="AC649" t="str">
        <f>RIGHT(AB649,LEN(AB649)-FIND("=",AB649))</f>
        <v>RBMX</v>
      </c>
    </row>
    <row r="650" spans="1:29" x14ac:dyDescent="0.3">
      <c r="A650" s="8">
        <v>2</v>
      </c>
      <c r="B650" s="8">
        <v>96976.5</v>
      </c>
      <c r="C650" s="8">
        <v>104457</v>
      </c>
      <c r="D650" s="8">
        <v>122605.5</v>
      </c>
      <c r="E650" s="8">
        <f>GEOMEAN(B650:D650)</f>
        <v>107490.81006410086</v>
      </c>
      <c r="F650" s="8">
        <f>(10^(_xlfn.STDEV.S(LOG(B650),LOG(C650),LOG(D650)))-1)*E650</f>
        <v>13685.887926486079</v>
      </c>
      <c r="G650" s="8">
        <v>116189.5</v>
      </c>
      <c r="H650" s="8">
        <v>118051</v>
      </c>
      <c r="I650" s="8">
        <v>114424</v>
      </c>
      <c r="J650" s="8">
        <f>GEOMEAN(G650:I650)</f>
        <v>116212.06711615332</v>
      </c>
      <c r="K650" s="8">
        <f>(10^(_xlfn.STDEV.S(LOG(G650),LOG(H650),LOG(I650)))-1)*J650</f>
        <v>1827.5772164535481</v>
      </c>
      <c r="L650" s="10">
        <f>J650/E650</f>
        <v>1.0811349086201103</v>
      </c>
      <c r="M650" s="8">
        <v>0.34371286000000001</v>
      </c>
      <c r="N650" s="8">
        <v>0.41784818800000001</v>
      </c>
      <c r="O650" s="8">
        <v>119139</v>
      </c>
      <c r="P650" s="8">
        <v>117626</v>
      </c>
      <c r="Q650" s="8">
        <v>108648.5</v>
      </c>
      <c r="R650" s="8">
        <f>GEOMEAN(O650:Q650)</f>
        <v>115043.03698229691</v>
      </c>
      <c r="S650" s="8">
        <f>(10^(_xlfn.STDEV.S(LOG(O650),LOG(P650),LOG(Q650)))-1)*R650</f>
        <v>5890.7844665498524</v>
      </c>
      <c r="T650" s="10">
        <f>R650/E650</f>
        <v>1.0702592799672117</v>
      </c>
      <c r="U650" s="8">
        <v>0.40702680000000002</v>
      </c>
      <c r="V650" s="8">
        <v>0.51585763699999998</v>
      </c>
      <c r="W650" s="10">
        <f>R650/J650</f>
        <v>0.98994054436112922</v>
      </c>
      <c r="X650" s="8">
        <v>0.899843438</v>
      </c>
      <c r="Y650" s="8">
        <v>0.96580483100000003</v>
      </c>
      <c r="Z650" s="8" t="s">
        <v>1310</v>
      </c>
      <c r="AA650" s="8" t="s">
        <v>1311</v>
      </c>
      <c r="AB650" t="str">
        <f>RIGHT(AA650,LEN(AA650)-FIND("N=",AA650))</f>
        <v>=RMDN1</v>
      </c>
      <c r="AC650" t="str">
        <f>RIGHT(AB650,LEN(AB650)-FIND("=",AB650))</f>
        <v>RMDN1</v>
      </c>
    </row>
    <row r="651" spans="1:29" x14ac:dyDescent="0.3">
      <c r="A651" s="8">
        <v>4</v>
      </c>
      <c r="B651" s="8">
        <v>49343.25</v>
      </c>
      <c r="C651" s="8">
        <v>53142</v>
      </c>
      <c r="D651" s="8">
        <v>63396.25</v>
      </c>
      <c r="E651" s="8">
        <f>GEOMEAN(B651:D651)</f>
        <v>54984.85343959654</v>
      </c>
      <c r="F651" s="8">
        <f>(10^(_xlfn.STDEV.S(LOG(B651),LOG(C651),LOG(D651)))-1)*E651</f>
        <v>7554.1657322744459</v>
      </c>
      <c r="G651" s="8">
        <v>70844.5</v>
      </c>
      <c r="H651" s="8">
        <v>69984.75</v>
      </c>
      <c r="I651" s="8">
        <v>67046.25</v>
      </c>
      <c r="J651" s="8">
        <f>GEOMEAN(G651:I651)</f>
        <v>69272.577795956473</v>
      </c>
      <c r="K651" s="8">
        <f>(10^(_xlfn.STDEV.S(LOG(G651),LOG(H651),LOG(I651)))-1)*J651</f>
        <v>2034.1249118753005</v>
      </c>
      <c r="L651" s="10">
        <f>J651/E651</f>
        <v>1.2598483666425642</v>
      </c>
      <c r="M651" s="8">
        <v>4.2170594999999998E-2</v>
      </c>
      <c r="N651" s="8">
        <v>7.8599654000000005E-2</v>
      </c>
      <c r="O651" s="8">
        <v>65306.25</v>
      </c>
      <c r="P651" s="8">
        <v>80700</v>
      </c>
      <c r="Q651" s="8">
        <v>59835.75</v>
      </c>
      <c r="R651" s="8">
        <f>GEOMEAN(O651:Q651)</f>
        <v>68065.912862128534</v>
      </c>
      <c r="S651" s="8">
        <f>(10^(_xlfn.STDEV.S(LOG(O651),LOG(P651),LOG(Q651)))-1)*R651</f>
        <v>11316.685539119082</v>
      </c>
      <c r="T651" s="10">
        <f>R651/E651</f>
        <v>1.2379029606199126</v>
      </c>
      <c r="U651" s="8">
        <v>5.6665966999999998E-2</v>
      </c>
      <c r="V651" s="8">
        <v>0.102723237</v>
      </c>
      <c r="W651" s="10">
        <f>R651/J651</f>
        <v>0.98258091481188714</v>
      </c>
      <c r="X651" s="8">
        <v>0.86148230999999997</v>
      </c>
      <c r="Y651" s="8">
        <v>0.95533094200000002</v>
      </c>
      <c r="Z651" s="8" t="s">
        <v>1312</v>
      </c>
      <c r="AA651" s="8" t="s">
        <v>1313</v>
      </c>
      <c r="AB651" t="str">
        <f>RIGHT(AA651,LEN(AA651)-FIND("N=",AA651))</f>
        <v>=RNH1</v>
      </c>
      <c r="AC651" t="str">
        <f>RIGHT(AB651,LEN(AB651)-FIND("=",AB651))</f>
        <v>RNH1</v>
      </c>
    </row>
    <row r="652" spans="1:29" x14ac:dyDescent="0.3">
      <c r="A652" s="8">
        <v>3</v>
      </c>
      <c r="B652" s="8">
        <v>82788</v>
      </c>
      <c r="C652" s="8">
        <v>55690.67</v>
      </c>
      <c r="D652" s="8">
        <v>56777</v>
      </c>
      <c r="E652" s="8">
        <f>GEOMEAN(B652:D652)</f>
        <v>63969.667261418268</v>
      </c>
      <c r="F652" s="8">
        <f>(10^(_xlfn.STDEV.S(LOG(B652),LOG(C652),LOG(D652)))-1)*E652</f>
        <v>16023.669565663306</v>
      </c>
      <c r="G652" s="8">
        <v>95434</v>
      </c>
      <c r="H652" s="8">
        <v>63133</v>
      </c>
      <c r="I652" s="8">
        <v>74339.33</v>
      </c>
      <c r="J652" s="8">
        <f>GEOMEAN(G652:I652)</f>
        <v>76511.385348059222</v>
      </c>
      <c r="K652" s="8">
        <f>(10^(_xlfn.STDEV.S(LOG(G652),LOG(H652),LOG(I652)))-1)*J652</f>
        <v>17699.454534174325</v>
      </c>
      <c r="L652" s="10">
        <f>J652/E652</f>
        <v>1.1960572662569591</v>
      </c>
      <c r="M652" s="8">
        <v>0.31424804000000001</v>
      </c>
      <c r="N652" s="8">
        <v>0.38925576299999998</v>
      </c>
      <c r="O652" s="8">
        <v>83961.67</v>
      </c>
      <c r="P652" s="8">
        <v>69202</v>
      </c>
      <c r="Q652" s="8">
        <v>48678.33</v>
      </c>
      <c r="R652" s="8">
        <f>GEOMEAN(O652:Q652)</f>
        <v>65641.494690453052</v>
      </c>
      <c r="S652" s="8">
        <f>(10^(_xlfn.STDEV.S(LOG(O652),LOG(P652),LOG(Q652)))-1)*R652</f>
        <v>20896.480335128028</v>
      </c>
      <c r="T652" s="10">
        <f>R652/E652</f>
        <v>1.0261346900899562</v>
      </c>
      <c r="U652" s="8">
        <v>0.88138760500000002</v>
      </c>
      <c r="V652" s="8">
        <v>0.90650486799999996</v>
      </c>
      <c r="W652" s="10">
        <f>R652/J652</f>
        <v>0.85793106989034673</v>
      </c>
      <c r="X652" s="8">
        <v>0.38548782599999998</v>
      </c>
      <c r="Y652" s="8">
        <v>0.74835534000000004</v>
      </c>
      <c r="Z652" s="8" t="s">
        <v>1314</v>
      </c>
      <c r="AA652" s="8" t="s">
        <v>1315</v>
      </c>
      <c r="AB652" t="str">
        <f>RIGHT(AA652,LEN(AA652)-FIND("N=",AA652))</f>
        <v>=RPL14</v>
      </c>
      <c r="AC652" t="str">
        <f>RIGHT(AB652,LEN(AB652)-FIND("=",AB652))</f>
        <v>RPL14</v>
      </c>
    </row>
    <row r="653" spans="1:29" ht="15.6" x14ac:dyDescent="0.3">
      <c r="A653" s="8">
        <v>3</v>
      </c>
      <c r="B653" s="8">
        <v>64690.33</v>
      </c>
      <c r="C653" s="8">
        <v>58965.67</v>
      </c>
      <c r="D653" s="8">
        <v>63295.67</v>
      </c>
      <c r="E653" s="8">
        <f>GEOMEAN(B653:D653)</f>
        <v>62268.853353738989</v>
      </c>
      <c r="F653" s="8">
        <f>(10^(_xlfn.STDEV.S(LOG(B653),LOG(C653),LOG(D653)))-1)*E653</f>
        <v>3090.8849297058759</v>
      </c>
      <c r="G653" s="8">
        <v>90659.67</v>
      </c>
      <c r="H653" s="8">
        <v>76052.67</v>
      </c>
      <c r="I653" s="8">
        <v>70514.67</v>
      </c>
      <c r="J653" s="8">
        <f>GEOMEAN(G653:I653)</f>
        <v>78632.610228303703</v>
      </c>
      <c r="K653" s="8">
        <f>(10^(_xlfn.STDEV.S(LOG(G653),LOG(H653),LOG(I653)))-1)*J653</f>
        <v>10820.199184580844</v>
      </c>
      <c r="L653" s="10">
        <f>J653/E653</f>
        <v>1.2627920058460838</v>
      </c>
      <c r="M653" s="8">
        <v>1.871828E-2</v>
      </c>
      <c r="N653" s="8">
        <v>4.1399204000000002E-2</v>
      </c>
      <c r="O653" s="8">
        <v>71415</v>
      </c>
      <c r="P653" s="8">
        <v>70960.67</v>
      </c>
      <c r="Q653" s="8">
        <v>65622.33</v>
      </c>
      <c r="R653" s="8">
        <f>GEOMEAN(O653:Q653)</f>
        <v>69281.869495627689</v>
      </c>
      <c r="S653" s="8">
        <f>(10^(_xlfn.STDEV.S(LOG(O653),LOG(P653),LOG(Q653)))-1)*R653</f>
        <v>3341.6076931850043</v>
      </c>
      <c r="T653" s="10">
        <f>R653/E653</f>
        <v>1.1126247837269287</v>
      </c>
      <c r="U653" s="8">
        <v>0.22405961499999999</v>
      </c>
      <c r="V653" s="8">
        <v>0.31265963899999999</v>
      </c>
      <c r="W653" s="10">
        <f>R653/J653</f>
        <v>0.88108317013098181</v>
      </c>
      <c r="X653" s="8">
        <v>0.15569879</v>
      </c>
      <c r="Y653" s="8">
        <v>0.609416387</v>
      </c>
      <c r="Z653" s="8" t="s">
        <v>1316</v>
      </c>
      <c r="AA653" s="9" t="s">
        <v>1317</v>
      </c>
      <c r="AB653" t="str">
        <f>RIGHT(AA653,LEN(AA653)-FIND("N=",AA653))</f>
        <v>=RPL6</v>
      </c>
      <c r="AC653" t="str">
        <f>RIGHT(AB653,LEN(AB653)-FIND("=",AB653))</f>
        <v>RPL6</v>
      </c>
    </row>
    <row r="654" spans="1:29" x14ac:dyDescent="0.3">
      <c r="A654" s="8">
        <v>6</v>
      </c>
      <c r="B654" s="8">
        <v>83123.17</v>
      </c>
      <c r="C654" s="8">
        <v>78917.17</v>
      </c>
      <c r="D654" s="8">
        <v>78691.67</v>
      </c>
      <c r="E654" s="8">
        <f>GEOMEAN(B654:D654)</f>
        <v>80218.423128938201</v>
      </c>
      <c r="F654" s="8">
        <f>(10^(_xlfn.STDEV.S(LOG(B654),LOG(C654),LOG(D654)))-1)*E654</f>
        <v>2512.3119423748044</v>
      </c>
      <c r="G654" s="8">
        <v>87640.33</v>
      </c>
      <c r="H654" s="8">
        <v>81472.5</v>
      </c>
      <c r="I654" s="8">
        <v>77317.5</v>
      </c>
      <c r="J654" s="8">
        <f>GEOMEAN(G654:I654)</f>
        <v>82034.704247238944</v>
      </c>
      <c r="K654" s="8">
        <f>(10^(_xlfn.STDEV.S(LOG(G654),LOG(H654),LOG(I654)))-1)*J654</f>
        <v>5329.4655975811438</v>
      </c>
      <c r="L654" s="10">
        <f>J654/E654</f>
        <v>1.0226416956037812</v>
      </c>
      <c r="M654" s="8">
        <v>0.76277830800000002</v>
      </c>
      <c r="N654" s="8">
        <v>0.80324399999999996</v>
      </c>
      <c r="O654" s="8">
        <v>83643.5</v>
      </c>
      <c r="P654" s="8">
        <v>84232</v>
      </c>
      <c r="Q654" s="8">
        <v>73538.67</v>
      </c>
      <c r="R654" s="8">
        <f>GEOMEAN(O654:Q654)</f>
        <v>80317.163113689865</v>
      </c>
      <c r="S654" s="8">
        <f>(10^(_xlfn.STDEV.S(LOG(O654),LOG(P654),LOG(Q654)))-1)*R654</f>
        <v>6380.1512423734466</v>
      </c>
      <c r="T654" s="10">
        <f>R654/E654</f>
        <v>1.0012308891262167</v>
      </c>
      <c r="U654" s="8">
        <v>0.98673438099999999</v>
      </c>
      <c r="V654" s="8">
        <v>0.99298744999999999</v>
      </c>
      <c r="W654" s="10">
        <f>R654/J654</f>
        <v>0.9790632373297441</v>
      </c>
      <c r="X654" s="8">
        <v>0.77539165499999996</v>
      </c>
      <c r="Y654" s="8">
        <v>0.91074108600000003</v>
      </c>
      <c r="Z654" s="8" t="s">
        <v>1318</v>
      </c>
      <c r="AA654" s="8" t="s">
        <v>1319</v>
      </c>
      <c r="AB654" t="str">
        <f>RIGHT(AA654,LEN(AA654)-FIND("N=",AA654))</f>
        <v>=RPL7</v>
      </c>
      <c r="AC654" t="str">
        <f>RIGHT(AB654,LEN(AB654)-FIND("=",AB654))</f>
        <v>RPL7</v>
      </c>
    </row>
    <row r="655" spans="1:29" x14ac:dyDescent="0.3">
      <c r="A655" s="8">
        <v>3</v>
      </c>
      <c r="B655" s="8">
        <v>106503.67</v>
      </c>
      <c r="C655" s="8">
        <v>109512.33</v>
      </c>
      <c r="D655" s="8">
        <v>106480.33</v>
      </c>
      <c r="E655" s="8">
        <f>GEOMEAN(B655:D655)</f>
        <v>107489.40535289801</v>
      </c>
      <c r="F655" s="8">
        <f>(10^(_xlfn.STDEV.S(LOG(B655),LOG(C655),LOG(D655)))-1)*E655</f>
        <v>1749.751712891742</v>
      </c>
      <c r="G655" s="8">
        <v>121691.33</v>
      </c>
      <c r="H655" s="8">
        <v>90844</v>
      </c>
      <c r="I655" s="8">
        <v>102019.67</v>
      </c>
      <c r="J655" s="8">
        <f>GEOMEAN(G655:I655)</f>
        <v>104091.02063107092</v>
      </c>
      <c r="K655" s="8">
        <f>(10^(_xlfn.STDEV.S(LOG(G655),LOG(H655),LOG(I655)))-1)*J655</f>
        <v>16507.926387210046</v>
      </c>
      <c r="L655" s="10">
        <f>J655/E655</f>
        <v>0.96838400295666471</v>
      </c>
      <c r="M655" s="8">
        <v>0.70933129500000003</v>
      </c>
      <c r="N655" s="8">
        <v>0.75497191500000005</v>
      </c>
      <c r="O655" s="8">
        <v>104941.67</v>
      </c>
      <c r="P655" s="8">
        <v>112398.67</v>
      </c>
      <c r="Q655" s="8">
        <v>108353.67</v>
      </c>
      <c r="R655" s="8">
        <f>GEOMEAN(O655:Q655)</f>
        <v>108521.95020821242</v>
      </c>
      <c r="S655" s="8">
        <f>(10^(_xlfn.STDEV.S(LOG(O655),LOG(P655),LOG(Q655)))-1)*R655</f>
        <v>3792.4941134230398</v>
      </c>
      <c r="T655" s="10">
        <f>R655/E655</f>
        <v>1.0096060151409756</v>
      </c>
      <c r="U655" s="8">
        <v>0.91135868799999997</v>
      </c>
      <c r="V655" s="8">
        <v>0.93490800799999996</v>
      </c>
      <c r="W655" s="10">
        <f>R655/J655</f>
        <v>1.0425678367862874</v>
      </c>
      <c r="X655" s="8">
        <v>0.62953386499999997</v>
      </c>
      <c r="Y655" s="8">
        <v>0.85403670600000003</v>
      </c>
      <c r="Z655" s="8" t="s">
        <v>1320</v>
      </c>
      <c r="AA655" s="8" t="s">
        <v>1321</v>
      </c>
      <c r="AB655" t="str">
        <f>RIGHT(AA655,LEN(AA655)-FIND("N=",AA655))</f>
        <v>=RPL7A</v>
      </c>
      <c r="AC655" t="str">
        <f>RIGHT(AB655,LEN(AB655)-FIND("=",AB655))</f>
        <v>RPL7A</v>
      </c>
    </row>
    <row r="656" spans="1:29" x14ac:dyDescent="0.3">
      <c r="A656" s="8">
        <v>3</v>
      </c>
      <c r="B656" s="8">
        <v>37444.67</v>
      </c>
      <c r="C656" s="8">
        <v>31358.33</v>
      </c>
      <c r="D656" s="8">
        <v>44379.67</v>
      </c>
      <c r="E656" s="8">
        <f>GEOMEAN(B656:D656)</f>
        <v>37351.581995348737</v>
      </c>
      <c r="F656" s="8">
        <f>(10^(_xlfn.STDEV.S(LOG(B656),LOG(C656),LOG(D656)))-1)*E656</f>
        <v>7083.9498335560729</v>
      </c>
      <c r="G656" s="8">
        <v>121772.67</v>
      </c>
      <c r="H656" s="8">
        <v>94556.67</v>
      </c>
      <c r="I656" s="8">
        <v>66942.67</v>
      </c>
      <c r="J656" s="8">
        <f>GEOMEAN(G656:I656)</f>
        <v>91688.529867495512</v>
      </c>
      <c r="K656" s="8">
        <f>(10^(_xlfn.STDEV.S(LOG(G656),LOG(H656),LOG(I656)))-1)*J656</f>
        <v>32120.946716201066</v>
      </c>
      <c r="L656" s="10">
        <f>J656/E656</f>
        <v>2.4547428775282709</v>
      </c>
      <c r="M656" s="8">
        <v>2.4664859999999999E-3</v>
      </c>
      <c r="N656" s="8">
        <v>8.1469590000000005E-3</v>
      </c>
      <c r="O656" s="8">
        <v>72198.67</v>
      </c>
      <c r="P656" s="8">
        <v>133329</v>
      </c>
      <c r="Q656" s="8">
        <v>58967.67</v>
      </c>
      <c r="R656" s="8">
        <f>GEOMEAN(O656:Q656)</f>
        <v>82798.524131589889</v>
      </c>
      <c r="S656" s="8">
        <f>(10^(_xlfn.STDEV.S(LOG(O656),LOG(P656),LOG(Q656)))-1)*R656</f>
        <v>43826.093322682718</v>
      </c>
      <c r="T656" s="10">
        <f>R656/E656</f>
        <v>2.2167340634166579</v>
      </c>
      <c r="U656" s="8">
        <v>5.080251E-3</v>
      </c>
      <c r="V656" s="8">
        <v>1.5695407000000001E-2</v>
      </c>
      <c r="W656" s="10">
        <f>R656/J656</f>
        <v>0.90304124464910618</v>
      </c>
      <c r="X656" s="8">
        <v>0.65020142400000003</v>
      </c>
      <c r="Y656" s="8">
        <v>0.86089846299999995</v>
      </c>
      <c r="Z656" s="8" t="s">
        <v>1322</v>
      </c>
      <c r="AA656" s="8" t="s">
        <v>1323</v>
      </c>
      <c r="AB656" t="str">
        <f>RIGHT(AA656,LEN(AA656)-FIND("N=",AA656))</f>
        <v>=RPLP0</v>
      </c>
      <c r="AC656" t="str">
        <f>RIGHT(AB656,LEN(AB656)-FIND("=",AB656))</f>
        <v>RPLP0</v>
      </c>
    </row>
    <row r="657" spans="1:29" x14ac:dyDescent="0.3">
      <c r="A657" s="8">
        <v>4</v>
      </c>
      <c r="B657" s="8">
        <v>93839.25</v>
      </c>
      <c r="C657" s="8">
        <v>81987.25</v>
      </c>
      <c r="D657" s="8">
        <v>91544.25</v>
      </c>
      <c r="E657" s="8">
        <f>GEOMEAN(B657:D657)</f>
        <v>88972.126957803557</v>
      </c>
      <c r="F657" s="8">
        <f>(10^(_xlfn.STDEV.S(LOG(B657),LOG(C657),LOG(D657)))-1)*E657</f>
        <v>6630.7637676732338</v>
      </c>
      <c r="G657" s="8">
        <v>104234</v>
      </c>
      <c r="H657" s="8">
        <v>117062.5</v>
      </c>
      <c r="I657" s="8">
        <v>95389.25</v>
      </c>
      <c r="J657" s="8">
        <f>GEOMEAN(G657:I657)</f>
        <v>105190.26382735025</v>
      </c>
      <c r="K657" s="8">
        <f>(10^(_xlfn.STDEV.S(LOG(G657),LOG(H657),LOG(I657)))-1)*J657</f>
        <v>11374.478342637145</v>
      </c>
      <c r="L657" s="10">
        <f>J657/E657</f>
        <v>1.1822833445044918</v>
      </c>
      <c r="M657" s="8">
        <v>6.6260554999999999E-2</v>
      </c>
      <c r="N657" s="8">
        <v>0.11099342</v>
      </c>
      <c r="O657" s="8">
        <v>100027.25</v>
      </c>
      <c r="P657" s="8">
        <v>93080</v>
      </c>
      <c r="Q657" s="8">
        <v>88472.25</v>
      </c>
      <c r="R657" s="8">
        <f>GEOMEAN(O657:Q657)</f>
        <v>93740.498489990379</v>
      </c>
      <c r="S657" s="8">
        <f>(10^(_xlfn.STDEV.S(LOG(O657),LOG(P657),LOG(Q657)))-1)*R657</f>
        <v>5964.1088525798023</v>
      </c>
      <c r="T657" s="10">
        <f>R657/E657</f>
        <v>1.0535939928068516</v>
      </c>
      <c r="U657" s="8">
        <v>0.53180450800000001</v>
      </c>
      <c r="V657" s="8">
        <v>0.61723568500000003</v>
      </c>
      <c r="W657" s="10">
        <f>R657/J657</f>
        <v>0.89115185264529351</v>
      </c>
      <c r="X657" s="8">
        <v>0.18471833700000001</v>
      </c>
      <c r="Y657" s="8">
        <v>0.609416387</v>
      </c>
      <c r="Z657" s="8" t="s">
        <v>1324</v>
      </c>
      <c r="AA657" s="8" t="s">
        <v>1325</v>
      </c>
      <c r="AB657" t="str">
        <f>RIGHT(AA657,LEN(AA657)-FIND("N=",AA657))</f>
        <v>=RPN1</v>
      </c>
      <c r="AC657" t="str">
        <f>RIGHT(AB657,LEN(AB657)-FIND("=",AB657))</f>
        <v>RPN1</v>
      </c>
    </row>
    <row r="658" spans="1:29" x14ac:dyDescent="0.3">
      <c r="A658" s="8">
        <v>3</v>
      </c>
      <c r="B658" s="8">
        <v>39950.33</v>
      </c>
      <c r="C658" s="8">
        <v>43501</v>
      </c>
      <c r="D658" s="8">
        <v>40460.33</v>
      </c>
      <c r="E658" s="8">
        <f>GEOMEAN(B658:D658)</f>
        <v>41274.613080761257</v>
      </c>
      <c r="F658" s="8">
        <f>(10^(_xlfn.STDEV.S(LOG(B658),LOG(C658),LOG(D658)))-1)*E658</f>
        <v>1940.2872958047549</v>
      </c>
      <c r="G658" s="8">
        <v>61930</v>
      </c>
      <c r="H658" s="8">
        <v>40965</v>
      </c>
      <c r="I658" s="8">
        <v>38523.33</v>
      </c>
      <c r="J658" s="8">
        <f>GEOMEAN(G658:I658)</f>
        <v>46062.335411099833</v>
      </c>
      <c r="K658" s="8">
        <f>(10^(_xlfn.STDEV.S(LOG(G658),LOG(H658),LOG(I658)))-1)*J658</f>
        <v>13569.045364282756</v>
      </c>
      <c r="L658" s="10">
        <f>J658/E658</f>
        <v>1.1159967828401087</v>
      </c>
      <c r="M658" s="8">
        <v>0.452766047</v>
      </c>
      <c r="N658" s="8">
        <v>0.52404699899999996</v>
      </c>
      <c r="O658" s="8">
        <v>47994</v>
      </c>
      <c r="P658" s="8">
        <v>39630</v>
      </c>
      <c r="Q658" s="8">
        <v>31998.67</v>
      </c>
      <c r="R658" s="8">
        <f>GEOMEAN(O658:Q658)</f>
        <v>39335.165553358034</v>
      </c>
      <c r="S658" s="8">
        <f>(10^(_xlfn.STDEV.S(LOG(O658),LOG(P658),LOG(Q658)))-1)*R658</f>
        <v>8843.3357510509923</v>
      </c>
      <c r="T658" s="10">
        <f>R658/E658</f>
        <v>0.9530111276001948</v>
      </c>
      <c r="U658" s="8">
        <v>0.73871213199999997</v>
      </c>
      <c r="V658" s="8">
        <v>0.787298567</v>
      </c>
      <c r="W658" s="10">
        <f>R658/J658</f>
        <v>0.85395508504502082</v>
      </c>
      <c r="X658" s="8">
        <v>0.287987777</v>
      </c>
      <c r="Y658" s="8">
        <v>0.67499621700000001</v>
      </c>
      <c r="Z658" s="8" t="s">
        <v>1326</v>
      </c>
      <c r="AA658" s="8" t="s">
        <v>1327</v>
      </c>
      <c r="AB658" t="str">
        <f>RIGHT(AA658,LEN(AA658)-FIND("N=",AA658))</f>
        <v>=RPS2</v>
      </c>
      <c r="AC658" t="str">
        <f>RIGHT(AB658,LEN(AB658)-FIND("=",AB658))</f>
        <v>RPS2</v>
      </c>
    </row>
    <row r="659" spans="1:29" x14ac:dyDescent="0.3">
      <c r="A659" s="8">
        <v>2</v>
      </c>
      <c r="B659" s="8">
        <v>107465.5</v>
      </c>
      <c r="C659" s="8">
        <v>89130</v>
      </c>
      <c r="D659" s="8">
        <v>96112</v>
      </c>
      <c r="E659" s="8">
        <f>GEOMEAN(B659:D659)</f>
        <v>97279.992458299952</v>
      </c>
      <c r="F659" s="8">
        <f>(10^(_xlfn.STDEV.S(LOG(B659),LOG(C659),LOG(D659)))-1)*E659</f>
        <v>9600.7248228777989</v>
      </c>
      <c r="G659" s="8">
        <v>143162.5</v>
      </c>
      <c r="H659" s="8">
        <v>130653</v>
      </c>
      <c r="I659" s="8">
        <v>99173.5</v>
      </c>
      <c r="J659" s="8">
        <f>GEOMEAN(G659:I659)</f>
        <v>122870.63427326648</v>
      </c>
      <c r="K659" s="8">
        <f>(10^(_xlfn.STDEV.S(LOG(G659),LOG(H659),LOG(I659)))-1)*J659</f>
        <v>25874.859188128979</v>
      </c>
      <c r="L659" s="10">
        <f>J659/E659</f>
        <v>1.263061716682762</v>
      </c>
      <c r="M659" s="8">
        <v>7.8389582999999999E-2</v>
      </c>
      <c r="N659" s="8">
        <v>0.12599459199999999</v>
      </c>
      <c r="O659" s="8">
        <v>137210</v>
      </c>
      <c r="P659" s="8">
        <v>111059</v>
      </c>
      <c r="Q659" s="8">
        <v>100419</v>
      </c>
      <c r="R659" s="8">
        <f>GEOMEAN(O659:Q659)</f>
        <v>115235.19429628611</v>
      </c>
      <c r="S659" s="8">
        <f>(10^(_xlfn.STDEV.S(LOG(O659),LOG(P659),LOG(Q659)))-1)*R659</f>
        <v>19902.738864854633</v>
      </c>
      <c r="T659" s="10">
        <f>R659/E659</f>
        <v>1.1845724016239294</v>
      </c>
      <c r="U659" s="8">
        <v>0.18409087399999999</v>
      </c>
      <c r="V659" s="8">
        <v>0.26624436099999998</v>
      </c>
      <c r="W659" s="10">
        <f>R659/J659</f>
        <v>0.93785789401885067</v>
      </c>
      <c r="X659" s="8">
        <v>0.599360581</v>
      </c>
      <c r="Y659" s="8">
        <v>0.83343660500000005</v>
      </c>
      <c r="Z659" s="8" t="s">
        <v>1328</v>
      </c>
      <c r="AA659" s="8" t="s">
        <v>1329</v>
      </c>
      <c r="AB659" t="str">
        <f>RIGHT(AA659,LEN(AA659)-FIND("N=",AA659))</f>
        <v>=RPS3</v>
      </c>
      <c r="AC659" t="str">
        <f>RIGHT(AB659,LEN(AB659)-FIND("=",AB659))</f>
        <v>RPS3</v>
      </c>
    </row>
    <row r="660" spans="1:29" ht="15.6" x14ac:dyDescent="0.3">
      <c r="A660" s="8">
        <v>2</v>
      </c>
      <c r="B660" s="8">
        <v>28728</v>
      </c>
      <c r="C660" s="8">
        <v>27016</v>
      </c>
      <c r="D660" s="8">
        <v>32674</v>
      </c>
      <c r="E660" s="8">
        <f>GEOMEAN(B660:D660)</f>
        <v>29379.39950218792</v>
      </c>
      <c r="F660" s="8">
        <f>(10^(_xlfn.STDEV.S(LOG(B660),LOG(C660),LOG(D660)))-1)*E660</f>
        <v>2993.8199962888293</v>
      </c>
      <c r="G660" s="8">
        <v>47512.5</v>
      </c>
      <c r="H660" s="8">
        <v>39428.5</v>
      </c>
      <c r="I660" s="8">
        <v>48448</v>
      </c>
      <c r="J660" s="8">
        <f>GEOMEAN(G660:I660)</f>
        <v>44939.820194293119</v>
      </c>
      <c r="K660" s="8">
        <f>(10^(_xlfn.STDEV.S(LOG(G660),LOG(H660),LOG(I660)))-1)*J660</f>
        <v>5412.749462778931</v>
      </c>
      <c r="L660" s="10">
        <f>J660/E660</f>
        <v>1.5296371251885661</v>
      </c>
      <c r="M660" s="8">
        <v>2.999982E-3</v>
      </c>
      <c r="N660" s="8">
        <v>9.5662070000000002E-3</v>
      </c>
      <c r="O660" s="8">
        <v>43590</v>
      </c>
      <c r="P660" s="8">
        <v>40472.5</v>
      </c>
      <c r="Q660" s="8">
        <v>31255.5</v>
      </c>
      <c r="R660" s="8">
        <f>GEOMEAN(O660:Q660)</f>
        <v>38061.957253804023</v>
      </c>
      <c r="S660" s="8">
        <f>(10^(_xlfn.STDEV.S(LOG(O660),LOG(P660),LOG(Q660)))-1)*R660</f>
        <v>7261.6013727760446</v>
      </c>
      <c r="T660" s="10">
        <f>R660/E660</f>
        <v>1.2955321721592541</v>
      </c>
      <c r="U660" s="8">
        <v>3.7144499999999997E-2</v>
      </c>
      <c r="V660" s="8">
        <v>7.4102343000000001E-2</v>
      </c>
      <c r="W660" s="10">
        <f>R660/J660</f>
        <v>0.84695392837013372</v>
      </c>
      <c r="X660" s="8">
        <v>0.151937663</v>
      </c>
      <c r="Y660" s="8">
        <v>0.609416387</v>
      </c>
      <c r="Z660" s="8" t="s">
        <v>1330</v>
      </c>
      <c r="AA660" s="9" t="s">
        <v>1331</v>
      </c>
      <c r="AB660" t="str">
        <f>RIGHT(AA660,LEN(AA660)-FIND("N=",AA660))</f>
        <v>=RPS4X</v>
      </c>
      <c r="AC660" t="str">
        <f>RIGHT(AB660,LEN(AB660)-FIND("=",AB660))</f>
        <v>RPS4X</v>
      </c>
    </row>
    <row r="661" spans="1:29" ht="15.6" x14ac:dyDescent="0.3">
      <c r="A661" s="8">
        <v>3</v>
      </c>
      <c r="B661" s="8">
        <v>55295</v>
      </c>
      <c r="C661" s="8">
        <v>52144</v>
      </c>
      <c r="D661" s="8">
        <v>50614.33</v>
      </c>
      <c r="E661" s="8">
        <f>GEOMEAN(B661:D661)</f>
        <v>52648.729968554282</v>
      </c>
      <c r="F661" s="8">
        <f>(10^(_xlfn.STDEV.S(LOG(B661),LOG(C661),LOG(D661)))-1)*E661</f>
        <v>2423.5207431722142</v>
      </c>
      <c r="G661" s="8">
        <v>80967</v>
      </c>
      <c r="H661" s="8">
        <v>74053.33</v>
      </c>
      <c r="I661" s="8">
        <v>60181.33</v>
      </c>
      <c r="J661" s="8">
        <f>GEOMEAN(G661:I661)</f>
        <v>71193.138778055116</v>
      </c>
      <c r="K661" s="8">
        <f>(10^(_xlfn.STDEV.S(LOG(G661),LOG(H661),LOG(I661)))-1)*J661</f>
        <v>11704.60350596782</v>
      </c>
      <c r="L661" s="10">
        <f>J661/E661</f>
        <v>1.3522289867310555</v>
      </c>
      <c r="M661" s="8">
        <v>7.342688E-3</v>
      </c>
      <c r="N661" s="8">
        <v>1.9369085000000001E-2</v>
      </c>
      <c r="O661" s="8">
        <v>70029.33</v>
      </c>
      <c r="P661" s="8">
        <v>66860.33</v>
      </c>
      <c r="Q661" s="8">
        <v>62508.33</v>
      </c>
      <c r="R661" s="8">
        <f>GEOMEAN(O661:Q661)</f>
        <v>66393.993935123654</v>
      </c>
      <c r="S661" s="8">
        <f>(10^(_xlfn.STDEV.S(LOG(O661),LOG(P661),LOG(Q661)))-1)*R661</f>
        <v>3903.5061773447578</v>
      </c>
      <c r="T661" s="10">
        <f>R661/E661</f>
        <v>1.2610749390304203</v>
      </c>
      <c r="U661" s="8">
        <v>2.6767032999999999E-2</v>
      </c>
      <c r="V661" s="8">
        <v>5.6826267E-2</v>
      </c>
      <c r="W661" s="10">
        <f>R661/J661</f>
        <v>0.93258978427833028</v>
      </c>
      <c r="X661" s="8">
        <v>0.44811834499999997</v>
      </c>
      <c r="Y661" s="8">
        <v>0.76921963800000004</v>
      </c>
      <c r="Z661" s="8" t="s">
        <v>1332</v>
      </c>
      <c r="AA661" s="9" t="s">
        <v>1333</v>
      </c>
      <c r="AB661" t="str">
        <f>RIGHT(AA661,LEN(AA661)-FIND("N=",AA661))</f>
        <v>=RPS9</v>
      </c>
      <c r="AC661" t="str">
        <f>RIGHT(AB661,LEN(AB661)-FIND("=",AB661))</f>
        <v>RPS9</v>
      </c>
    </row>
    <row r="662" spans="1:29" x14ac:dyDescent="0.3">
      <c r="A662" s="8">
        <v>2</v>
      </c>
      <c r="B662" s="8">
        <v>37245.5</v>
      </c>
      <c r="C662" s="8">
        <v>31276</v>
      </c>
      <c r="D662" s="8">
        <v>30608.5</v>
      </c>
      <c r="E662" s="8">
        <f>GEOMEAN(B662:D662)</f>
        <v>32913.622731631469</v>
      </c>
      <c r="F662" s="8">
        <f>(10^(_xlfn.STDEV.S(LOG(B662),LOG(C662),LOG(D662)))-1)*E662</f>
        <v>3739.837478520908</v>
      </c>
      <c r="G662" s="8">
        <v>34636</v>
      </c>
      <c r="H662" s="8">
        <v>33032</v>
      </c>
      <c r="I662" s="8">
        <v>36364</v>
      </c>
      <c r="J662" s="8">
        <f>GEOMEAN(G662:I662)</f>
        <v>34650.65246011292</v>
      </c>
      <c r="K662" s="8">
        <f>(10^(_xlfn.STDEV.S(LOG(G662),LOG(H662),LOG(I662)))-1)*J662</f>
        <v>1705.7089971038511</v>
      </c>
      <c r="L662" s="10">
        <f>J662/E662</f>
        <v>1.0527754037483115</v>
      </c>
      <c r="M662" s="8">
        <v>0.60967473400000005</v>
      </c>
      <c r="N662" s="8">
        <v>0.66494744400000005</v>
      </c>
      <c r="O662" s="8">
        <v>29964</v>
      </c>
      <c r="P662" s="8">
        <v>41028.5</v>
      </c>
      <c r="Q662" s="8">
        <v>32677</v>
      </c>
      <c r="R662" s="8">
        <f>GEOMEAN(O662:Q662)</f>
        <v>34248.577291896145</v>
      </c>
      <c r="S662" s="8">
        <f>(10^(_xlfn.STDEV.S(LOG(O662),LOG(P662),LOG(Q662)))-1)*R662</f>
        <v>6035.6729804728175</v>
      </c>
      <c r="T662" s="10">
        <f>R662/E662</f>
        <v>1.040559332260369</v>
      </c>
      <c r="U662" s="8">
        <v>0.69221456400000003</v>
      </c>
      <c r="V662" s="8">
        <v>0.74879886100000004</v>
      </c>
      <c r="W662" s="10">
        <f>R662/J662</f>
        <v>0.98839631753890889</v>
      </c>
      <c r="X662" s="8">
        <v>0.90711180499999999</v>
      </c>
      <c r="Y662" s="8">
        <v>0.96677419200000003</v>
      </c>
      <c r="Z662" s="8" t="s">
        <v>1334</v>
      </c>
      <c r="AA662" s="8" t="s">
        <v>1335</v>
      </c>
      <c r="AB662" t="str">
        <f>RIGHT(AA662,LEN(AA662)-FIND("N=",AA662))</f>
        <v>=RPSA</v>
      </c>
      <c r="AC662" t="str">
        <f>RIGHT(AB662,LEN(AB662)-FIND("=",AB662))</f>
        <v>RPSA</v>
      </c>
    </row>
    <row r="663" spans="1:29" ht="15.6" x14ac:dyDescent="0.3">
      <c r="A663" s="8">
        <v>3</v>
      </c>
      <c r="B663" s="8">
        <v>107952.33</v>
      </c>
      <c r="C663" s="8">
        <v>86751.67</v>
      </c>
      <c r="D663" s="8">
        <v>106281.33</v>
      </c>
      <c r="E663" s="8">
        <f>GEOMEAN(B663:D663)</f>
        <v>99844.071266019484</v>
      </c>
      <c r="F663" s="8">
        <f>(10^(_xlfn.STDEV.S(LOG(B663),LOG(C663),LOG(D663)))-1)*E663</f>
        <v>12952.717563443495</v>
      </c>
      <c r="G663" s="8">
        <v>155915</v>
      </c>
      <c r="H663" s="8">
        <v>143839.32999999999</v>
      </c>
      <c r="I663" s="8">
        <v>128333.67</v>
      </c>
      <c r="J663" s="8">
        <f>GEOMEAN(G663:I663)</f>
        <v>142244.46893870621</v>
      </c>
      <c r="K663" s="8">
        <f>(10^(_xlfn.STDEV.S(LOG(G663),LOG(H663),LOG(I663)))-1)*J663</f>
        <v>14617.087204899293</v>
      </c>
      <c r="L663" s="10">
        <f>J663/E663</f>
        <v>1.4246661532833258</v>
      </c>
      <c r="M663" s="8">
        <v>9.514893E-3</v>
      </c>
      <c r="N663" s="8">
        <v>2.3907674E-2</v>
      </c>
      <c r="O663" s="8">
        <v>123433</v>
      </c>
      <c r="P663" s="8">
        <v>139141.32999999999</v>
      </c>
      <c r="Q663" s="8">
        <v>98124.33</v>
      </c>
      <c r="R663" s="8">
        <f>GEOMEAN(O663:Q663)</f>
        <v>119002.12403494422</v>
      </c>
      <c r="S663" s="8">
        <f>(10^(_xlfn.STDEV.S(LOG(O663),LOG(P663),LOG(Q663)))-1)*R663</f>
        <v>23109.86963845665</v>
      </c>
      <c r="T663" s="10">
        <f>R663/E663</f>
        <v>1.191879723312574</v>
      </c>
      <c r="U663" s="8">
        <v>0.13920378899999999</v>
      </c>
      <c r="V663" s="8">
        <v>0.21303154099999999</v>
      </c>
      <c r="W663" s="10">
        <f>R663/J663</f>
        <v>0.83660282134571273</v>
      </c>
      <c r="X663" s="8">
        <v>0.13357793800000001</v>
      </c>
      <c r="Y663" s="8">
        <v>0.609416387</v>
      </c>
      <c r="Z663" s="8" t="s">
        <v>1336</v>
      </c>
      <c r="AA663" s="9" t="s">
        <v>1337</v>
      </c>
      <c r="AB663" t="str">
        <f>RIGHT(AA663,LEN(AA663)-FIND("N=",AA663))</f>
        <v>=RRAS</v>
      </c>
      <c r="AC663" t="str">
        <f>RIGHT(AB663,LEN(AB663)-FIND("=",AB663))</f>
        <v>RRAS</v>
      </c>
    </row>
    <row r="664" spans="1:29" ht="15.6" x14ac:dyDescent="0.3">
      <c r="A664" s="8">
        <v>3</v>
      </c>
      <c r="B664" s="8">
        <v>134990.32999999999</v>
      </c>
      <c r="C664" s="8">
        <v>112105</v>
      </c>
      <c r="D664" s="8">
        <v>124057.33</v>
      </c>
      <c r="E664" s="8">
        <f>GEOMEAN(B664:D664)</f>
        <v>123362.55548576899</v>
      </c>
      <c r="F664" s="8">
        <f>(10^(_xlfn.STDEV.S(LOG(B664),LOG(C664),LOG(D664)))-1)*E664</f>
        <v>12024.599331122194</v>
      </c>
      <c r="G664" s="8">
        <v>212416.67</v>
      </c>
      <c r="H664" s="8">
        <v>182102</v>
      </c>
      <c r="I664" s="8">
        <v>161214.67000000001</v>
      </c>
      <c r="J664" s="8">
        <f>GEOMEAN(G664:I664)</f>
        <v>184064.18413583844</v>
      </c>
      <c r="K664" s="8">
        <f>(10^(_xlfn.STDEV.S(LOG(G664),LOG(H664),LOG(I664)))-1)*J664</f>
        <v>27283.165727171199</v>
      </c>
      <c r="L664" s="10">
        <f>J664/E664</f>
        <v>1.4920587808111023</v>
      </c>
      <c r="M664" s="8">
        <v>4.6625360000000001E-3</v>
      </c>
      <c r="N664" s="8">
        <v>1.3560637E-2</v>
      </c>
      <c r="O664" s="8">
        <v>154293.67000000001</v>
      </c>
      <c r="P664" s="8">
        <v>168280</v>
      </c>
      <c r="Q664" s="8">
        <v>122295</v>
      </c>
      <c r="R664" s="8">
        <f>GEOMEAN(O664:Q664)</f>
        <v>146981.64534014647</v>
      </c>
      <c r="S664" s="8">
        <f>(10^(_xlfn.STDEV.S(LOG(O664),LOG(P664),LOG(Q664)))-1)*R664</f>
        <v>26374.789763404748</v>
      </c>
      <c r="T664" s="10">
        <f>R664/E664</f>
        <v>1.1914607699343758</v>
      </c>
      <c r="U664" s="8">
        <v>0.13784162799999999</v>
      </c>
      <c r="V664" s="8">
        <v>0.211694879</v>
      </c>
      <c r="W664" s="10">
        <f>R664/J664</f>
        <v>0.79853473955408272</v>
      </c>
      <c r="X664" s="8">
        <v>6.5851803E-2</v>
      </c>
      <c r="Y664" s="8">
        <v>0.563563496</v>
      </c>
      <c r="Z664" s="8" t="s">
        <v>1338</v>
      </c>
      <c r="AA664" s="9" t="s">
        <v>1339</v>
      </c>
      <c r="AB664" t="str">
        <f>RIGHT(AA664,LEN(AA664)-FIND("N=",AA664))</f>
        <v>=RRAS2</v>
      </c>
      <c r="AC664" t="str">
        <f>RIGHT(AB664,LEN(AB664)-FIND("=",AB664))</f>
        <v>RRAS2</v>
      </c>
    </row>
    <row r="665" spans="1:29" x14ac:dyDescent="0.3">
      <c r="A665" s="8">
        <v>3</v>
      </c>
      <c r="B665" s="8">
        <v>26656.67</v>
      </c>
      <c r="C665" s="8">
        <v>22116.67</v>
      </c>
      <c r="D665" s="8">
        <v>21269.67</v>
      </c>
      <c r="E665" s="8">
        <f>GEOMEAN(B665:D665)</f>
        <v>23232.474107259175</v>
      </c>
      <c r="F665" s="8">
        <f>(10^(_xlfn.STDEV.S(LOG(B665),LOG(C665),LOG(D665)))-1)*E665</f>
        <v>2979.3251502295648</v>
      </c>
      <c r="G665" s="8">
        <v>27888.67</v>
      </c>
      <c r="H665" s="8">
        <v>27820</v>
      </c>
      <c r="I665" s="8">
        <v>21946.33</v>
      </c>
      <c r="J665" s="8">
        <f>GEOMEAN(G665:I665)</f>
        <v>25726.593128764973</v>
      </c>
      <c r="K665" s="8">
        <f>(10^(_xlfn.STDEV.S(LOG(G665),LOG(H665),LOG(I665)))-1)*J665</f>
        <v>3796.2427081229589</v>
      </c>
      <c r="L665" s="10">
        <f>J665/E665</f>
        <v>1.1073548607001993</v>
      </c>
      <c r="M665" s="8">
        <v>0.48024973799999998</v>
      </c>
      <c r="N665" s="8">
        <v>0.55024284499999998</v>
      </c>
      <c r="O665" s="8">
        <v>30244.33</v>
      </c>
      <c r="P665" s="8">
        <v>27435.67</v>
      </c>
      <c r="Q665" s="8">
        <v>18135</v>
      </c>
      <c r="R665" s="8">
        <f>GEOMEAN(O665:Q665)</f>
        <v>24688.367083139972</v>
      </c>
      <c r="S665" s="8">
        <f>(10^(_xlfn.STDEV.S(LOG(O665),LOG(P665),LOG(Q665)))-1)*R665</f>
        <v>7703.2354714162739</v>
      </c>
      <c r="T665" s="10">
        <f>R665/E665</f>
        <v>1.0626662906911792</v>
      </c>
      <c r="U665" s="8">
        <v>0.67112640199999996</v>
      </c>
      <c r="V665" s="8">
        <v>0.732107069</v>
      </c>
      <c r="W665" s="10">
        <f>R665/J665</f>
        <v>0.95964385799438956</v>
      </c>
      <c r="X665" s="8">
        <v>0.77291536900000002</v>
      </c>
      <c r="Y665" s="8">
        <v>0.91074108600000003</v>
      </c>
      <c r="Z665" s="8" t="s">
        <v>1340</v>
      </c>
      <c r="AA665" s="8" t="s">
        <v>1341</v>
      </c>
      <c r="AB665" t="str">
        <f>RIGHT(AA665,LEN(AA665)-FIND("N=",AA665))</f>
        <v>=RTCA</v>
      </c>
      <c r="AC665" t="str">
        <f>RIGHT(AB665,LEN(AB665)-FIND("=",AB665))</f>
        <v>RTCA</v>
      </c>
    </row>
    <row r="666" spans="1:29" x14ac:dyDescent="0.3">
      <c r="A666" s="8">
        <v>3</v>
      </c>
      <c r="B666" s="8">
        <v>132992.32999999999</v>
      </c>
      <c r="C666" s="8">
        <v>115700.67</v>
      </c>
      <c r="D666" s="8">
        <v>124542.67</v>
      </c>
      <c r="E666" s="8">
        <f>GEOMEAN(B666:D666)</f>
        <v>124211.04443860323</v>
      </c>
      <c r="F666" s="8">
        <f>(10^(_xlfn.STDEV.S(LOG(B666),LOG(C666),LOG(D666)))-1)*E666</f>
        <v>8963.7988456636649</v>
      </c>
      <c r="G666" s="8">
        <v>109918.33</v>
      </c>
      <c r="H666" s="8">
        <v>117440</v>
      </c>
      <c r="I666" s="8">
        <v>97243.67</v>
      </c>
      <c r="J666" s="8">
        <f>GEOMEAN(G666:I666)</f>
        <v>107873.76457051873</v>
      </c>
      <c r="K666" s="8">
        <f>(10^(_xlfn.STDEV.S(LOG(G666),LOG(H666),LOG(I666)))-1)*J666</f>
        <v>10838.948895709893</v>
      </c>
      <c r="L666" s="10">
        <f>J666/E666</f>
        <v>0.86847160055755013</v>
      </c>
      <c r="M666" s="8">
        <v>0.15346895599999999</v>
      </c>
      <c r="N666" s="8">
        <v>0.214910673</v>
      </c>
      <c r="O666" s="8">
        <v>123252.67</v>
      </c>
      <c r="P666" s="8">
        <v>106819.67</v>
      </c>
      <c r="Q666" s="8">
        <v>94574.67</v>
      </c>
      <c r="R666" s="8">
        <f>GEOMEAN(O666:Q666)</f>
        <v>107582.29406953792</v>
      </c>
      <c r="S666" s="8">
        <f>(10^(_xlfn.STDEV.S(LOG(O666),LOG(P666),LOG(Q666)))-1)*R666</f>
        <v>15250.338323965492</v>
      </c>
      <c r="T666" s="10">
        <f>R666/E666</f>
        <v>0.86612502580408779</v>
      </c>
      <c r="U666" s="8">
        <v>0.14656971099999999</v>
      </c>
      <c r="V666" s="8">
        <v>0.22082799</v>
      </c>
      <c r="W666" s="10">
        <f>R666/J666</f>
        <v>0.9972980408893557</v>
      </c>
      <c r="X666" s="8">
        <v>0.97682181599999995</v>
      </c>
      <c r="Y666" s="8">
        <v>0.98768005800000003</v>
      </c>
      <c r="Z666" s="8" t="s">
        <v>1342</v>
      </c>
      <c r="AA666" s="8" t="s">
        <v>1343</v>
      </c>
      <c r="AB666" t="str">
        <f>RIGHT(AA666,LEN(AA666)-FIND("N=",AA666))</f>
        <v>=RUVBL1</v>
      </c>
      <c r="AC666" t="str">
        <f>RIGHT(AB666,LEN(AB666)-FIND("=",AB666))</f>
        <v>RUVBL1</v>
      </c>
    </row>
    <row r="667" spans="1:29" ht="15.6" x14ac:dyDescent="0.3">
      <c r="A667" s="8">
        <v>7</v>
      </c>
      <c r="B667" s="8">
        <v>120790.86</v>
      </c>
      <c r="C667" s="8">
        <v>109784.43</v>
      </c>
      <c r="D667" s="8">
        <v>109221.14</v>
      </c>
      <c r="E667" s="8">
        <f>GEOMEAN(B667:D667)</f>
        <v>113142.86627609639</v>
      </c>
      <c r="F667" s="8">
        <f>(10^(_xlfn.STDEV.S(LOG(B667),LOG(C667),LOG(D667)))-1)*E667</f>
        <v>6601.0939481241412</v>
      </c>
      <c r="G667" s="8">
        <v>107694.57</v>
      </c>
      <c r="H667" s="8">
        <v>111540.57</v>
      </c>
      <c r="I667" s="8">
        <v>112271</v>
      </c>
      <c r="J667" s="8">
        <f>GEOMEAN(G667:I667)</f>
        <v>110483.66838408148</v>
      </c>
      <c r="K667" s="8">
        <f>(10^(_xlfn.STDEV.S(LOG(G667),LOG(H667),LOG(I667)))-1)*J667</f>
        <v>2500.7523525642891</v>
      </c>
      <c r="L667" s="10">
        <f>J667/E667</f>
        <v>0.97649699022538627</v>
      </c>
      <c r="M667" s="8">
        <v>0.73959985699999997</v>
      </c>
      <c r="N667" s="8">
        <v>0.78298971500000003</v>
      </c>
      <c r="O667" s="8">
        <v>84507</v>
      </c>
      <c r="P667" s="8">
        <v>92032.43</v>
      </c>
      <c r="Q667" s="8">
        <v>96504.43</v>
      </c>
      <c r="R667" s="8">
        <f>GEOMEAN(O667:Q667)</f>
        <v>90878.316772966282</v>
      </c>
      <c r="S667" s="8">
        <f>(10^(_xlfn.STDEV.S(LOG(O667),LOG(P667),LOG(Q667)))-1)*R667</f>
        <v>6323.7910798927669</v>
      </c>
      <c r="T667" s="10">
        <f>R667/E667</f>
        <v>0.80321738138753584</v>
      </c>
      <c r="U667" s="8">
        <v>1.1339178E-2</v>
      </c>
      <c r="V667" s="8">
        <v>2.8581927E-2</v>
      </c>
      <c r="W667" s="10">
        <f>R667/J667</f>
        <v>0.82254977683253738</v>
      </c>
      <c r="X667" s="8">
        <v>1.9874241000000001E-2</v>
      </c>
      <c r="Y667" s="8">
        <v>0.37571780100000002</v>
      </c>
      <c r="Z667" s="8" t="s">
        <v>1344</v>
      </c>
      <c r="AA667" s="9" t="s">
        <v>1345</v>
      </c>
      <c r="AB667" t="str">
        <f>RIGHT(AA667,LEN(AA667)-FIND("N=",AA667))</f>
        <v>=RYR2</v>
      </c>
      <c r="AC667" t="str">
        <f>RIGHT(AB667,LEN(AB667)-FIND("=",AB667))</f>
        <v>RYR2</v>
      </c>
    </row>
    <row r="668" spans="1:29" ht="15.6" x14ac:dyDescent="0.3">
      <c r="A668" s="8">
        <v>2</v>
      </c>
      <c r="B668" s="8">
        <v>71312.5</v>
      </c>
      <c r="C668" s="8">
        <v>67566</v>
      </c>
      <c r="D668" s="8">
        <v>91207</v>
      </c>
      <c r="E668" s="8">
        <f>GEOMEAN(B668:D668)</f>
        <v>76028.078400627157</v>
      </c>
      <c r="F668" s="8">
        <f>(10^(_xlfn.STDEV.S(LOG(B668),LOG(C668),LOG(D668)))-1)*E668</f>
        <v>13185.841714311711</v>
      </c>
      <c r="G668" s="8">
        <v>101535</v>
      </c>
      <c r="H668" s="8">
        <v>107350</v>
      </c>
      <c r="I668" s="8">
        <v>98932</v>
      </c>
      <c r="J668" s="8">
        <f>GEOMEAN(G668:I668)</f>
        <v>102545.87698642375</v>
      </c>
      <c r="K668" s="8">
        <f>(10^(_xlfn.STDEV.S(LOG(G668),LOG(H668),LOG(I668)))-1)*J668</f>
        <v>4368.9811758192109</v>
      </c>
      <c r="L668" s="10">
        <f>J668/E668</f>
        <v>1.34878954122794</v>
      </c>
      <c r="M668" s="8">
        <v>2.0289023999999999E-2</v>
      </c>
      <c r="N668" s="8">
        <v>4.4135573999999997E-2</v>
      </c>
      <c r="O668" s="8">
        <v>136320.5</v>
      </c>
      <c r="P668" s="8">
        <v>116381.5</v>
      </c>
      <c r="Q668" s="8">
        <v>98594.5</v>
      </c>
      <c r="R668" s="8">
        <f>GEOMEAN(O668:Q668)</f>
        <v>116082.28185591708</v>
      </c>
      <c r="S668" s="8">
        <f>(10^(_xlfn.STDEV.S(LOG(O668),LOG(P668),LOG(Q668)))-1)*R668</f>
        <v>20415.891438236711</v>
      </c>
      <c r="T668" s="10">
        <f>R668/E668</f>
        <v>1.5268343524904808</v>
      </c>
      <c r="U668" s="8">
        <v>3.1687820000000002E-3</v>
      </c>
      <c r="V668" s="8">
        <v>1.11328E-2</v>
      </c>
      <c r="W668" s="10">
        <f>R668/J668</f>
        <v>1.1320034044009926</v>
      </c>
      <c r="X668" s="8">
        <v>0.27497224999999997</v>
      </c>
      <c r="Y668" s="8">
        <v>0.66766962299999999</v>
      </c>
      <c r="Z668" s="8" t="s">
        <v>1346</v>
      </c>
      <c r="AA668" s="9" t="s">
        <v>1347</v>
      </c>
      <c r="AB668" t="str">
        <f>RIGHT(AA668,LEN(AA668)-FIND("N=",AA668))</f>
        <v>=S100A13</v>
      </c>
      <c r="AC668" t="str">
        <f>RIGHT(AB668,LEN(AB668)-FIND("=",AB668))</f>
        <v>S100A13</v>
      </c>
    </row>
    <row r="669" spans="1:29" x14ac:dyDescent="0.3">
      <c r="A669" s="8">
        <v>4</v>
      </c>
      <c r="B669" s="8">
        <v>6912.5</v>
      </c>
      <c r="C669" s="8">
        <v>12601.25</v>
      </c>
      <c r="D669" s="8">
        <v>17617.25</v>
      </c>
      <c r="E669" s="8">
        <f>GEOMEAN(B669:D669)</f>
        <v>11534.416509247152</v>
      </c>
      <c r="F669" s="8">
        <f>(10^(_xlfn.STDEV.S(LOG(B669),LOG(C669),LOG(D669)))-1)*E669</f>
        <v>6994.6504259705898</v>
      </c>
      <c r="G669" s="8">
        <v>107951.75</v>
      </c>
      <c r="H669" s="8">
        <v>72424</v>
      </c>
      <c r="I669" s="8">
        <v>46942.25</v>
      </c>
      <c r="J669" s="8">
        <f>GEOMEAN(G669:I669)</f>
        <v>71596.539539106539</v>
      </c>
      <c r="K669" s="8">
        <f>(10^(_xlfn.STDEV.S(LOG(G669),LOG(H669),LOG(I669)))-1)*J669</f>
        <v>36990.142578915104</v>
      </c>
      <c r="L669" s="10">
        <f>J669/E669</f>
        <v>6.207209483176503</v>
      </c>
      <c r="M669" s="8">
        <v>2.5445300000000003E-4</v>
      </c>
      <c r="N669" s="8">
        <v>1.376904E-3</v>
      </c>
      <c r="O669" s="8">
        <v>79298.75</v>
      </c>
      <c r="P669" s="8">
        <v>90575.75</v>
      </c>
      <c r="Q669" s="8">
        <v>34785</v>
      </c>
      <c r="R669" s="8">
        <f>GEOMEAN(O669:Q669)</f>
        <v>62983.012513044989</v>
      </c>
      <c r="S669" s="8">
        <f>(10^(_xlfn.STDEV.S(LOG(O669),LOG(P669),LOG(Q669)))-1)*R669</f>
        <v>42789.051937188975</v>
      </c>
      <c r="T669" s="10">
        <f>R669/E669</f>
        <v>5.4604420139112761</v>
      </c>
      <c r="U669" s="8">
        <v>4.3135200000000003E-4</v>
      </c>
      <c r="V669" s="8">
        <v>2.345845E-3</v>
      </c>
      <c r="W669" s="10">
        <f>R669/J669</f>
        <v>0.87969352874440554</v>
      </c>
      <c r="X669" s="8">
        <v>0.69529369900000004</v>
      </c>
      <c r="Y669" s="8">
        <v>0.87595462400000002</v>
      </c>
      <c r="Z669" s="8" t="s">
        <v>1348</v>
      </c>
      <c r="AA669" s="8" t="s">
        <v>1349</v>
      </c>
      <c r="AB669" t="str">
        <f>RIGHT(AA669,LEN(AA669)-FIND("N=",AA669))</f>
        <v>=SAA2-SAA4</v>
      </c>
      <c r="AC669" t="str">
        <f>RIGHT(AB669,LEN(AB669)-FIND("=",AB669))</f>
        <v>SAA2-SAA4</v>
      </c>
    </row>
    <row r="670" spans="1:29" x14ac:dyDescent="0.3">
      <c r="A670" s="8">
        <v>4</v>
      </c>
      <c r="B670" s="8">
        <v>118901.75</v>
      </c>
      <c r="C670" s="8">
        <v>112580.75</v>
      </c>
      <c r="D670" s="8">
        <v>104332.5</v>
      </c>
      <c r="E670" s="8">
        <f>GEOMEAN(B670:D670)</f>
        <v>111778.25687443155</v>
      </c>
      <c r="F670" s="8">
        <f>(10^(_xlfn.STDEV.S(LOG(B670),LOG(C670),LOG(D670)))-1)*E670</f>
        <v>7584.5119880785696</v>
      </c>
      <c r="G670" s="8">
        <v>110497.5</v>
      </c>
      <c r="H670" s="8">
        <v>116259.5</v>
      </c>
      <c r="I670" s="8">
        <v>115044.25</v>
      </c>
      <c r="J670" s="8">
        <f>GEOMEAN(G670:I670)</f>
        <v>113906.52602779826</v>
      </c>
      <c r="K670" s="8">
        <f>(10^(_xlfn.STDEV.S(LOG(G670),LOG(H670),LOG(I670)))-1)*J670</f>
        <v>3097.9229524388688</v>
      </c>
      <c r="L670" s="10">
        <f>J670/E670</f>
        <v>1.0190400996837654</v>
      </c>
      <c r="M670" s="8">
        <v>0.78901722399999996</v>
      </c>
      <c r="N670" s="8">
        <v>0.82242442299999996</v>
      </c>
      <c r="O670" s="8">
        <v>117078</v>
      </c>
      <c r="P670" s="8">
        <v>114013.25</v>
      </c>
      <c r="Q670" s="8">
        <v>125136.5</v>
      </c>
      <c r="R670" s="8">
        <f>GEOMEAN(O670:Q670)</f>
        <v>118651.03787209219</v>
      </c>
      <c r="S670" s="8">
        <f>(10^(_xlfn.STDEV.S(LOG(O670),LOG(P670),LOG(Q670)))-1)*R670</f>
        <v>5829.028776303122</v>
      </c>
      <c r="T670" s="10">
        <f>R670/E670</f>
        <v>1.061485848767362</v>
      </c>
      <c r="U670" s="8">
        <v>0.405623862</v>
      </c>
      <c r="V670" s="8">
        <v>0.51530455500000005</v>
      </c>
      <c r="W670" s="10">
        <f>R670/J670</f>
        <v>1.0416526779434574</v>
      </c>
      <c r="X670" s="8">
        <v>0.56549888999999998</v>
      </c>
      <c r="Y670" s="8">
        <v>0.81930203400000001</v>
      </c>
      <c r="Z670" s="8" t="s">
        <v>1350</v>
      </c>
      <c r="AA670" s="8" t="s">
        <v>1351</v>
      </c>
      <c r="AB670" t="str">
        <f>RIGHT(AA670,LEN(AA670)-FIND("N=",AA670))</f>
        <v>=SCCPDH</v>
      </c>
      <c r="AC670" t="str">
        <f>RIGHT(AB670,LEN(AB670)-FIND("=",AB670))</f>
        <v>SCCPDH</v>
      </c>
    </row>
    <row r="671" spans="1:29" ht="15.6" x14ac:dyDescent="0.3">
      <c r="A671" s="8">
        <v>10</v>
      </c>
      <c r="B671" s="8">
        <v>141468.9</v>
      </c>
      <c r="C671" s="8">
        <v>152673.20000000001</v>
      </c>
      <c r="D671" s="8">
        <v>160307</v>
      </c>
      <c r="E671" s="8">
        <f>GEOMEAN(B671:D671)</f>
        <v>151283.68361020231</v>
      </c>
      <c r="F671" s="8">
        <f>(10^(_xlfn.STDEV.S(LOG(B671),LOG(C671),LOG(D671)))-1)*E671</f>
        <v>9838.293935249445</v>
      </c>
      <c r="G671" s="8">
        <v>130107.6</v>
      </c>
      <c r="H671" s="8">
        <v>116402.8</v>
      </c>
      <c r="I671" s="8">
        <v>130323</v>
      </c>
      <c r="J671" s="8">
        <f>GEOMEAN(G671:I671)</f>
        <v>125437.98063655797</v>
      </c>
      <c r="K671" s="8">
        <f>(10^(_xlfn.STDEV.S(LOG(G671),LOG(H671),LOG(I671)))-1)*J671</f>
        <v>8390.1482305026093</v>
      </c>
      <c r="L671" s="10">
        <f>J671/E671</f>
        <v>0.8291573661027557</v>
      </c>
      <c r="M671" s="8">
        <v>4.9357653000000001E-2</v>
      </c>
      <c r="N671" s="8">
        <v>8.9068127999999996E-2</v>
      </c>
      <c r="O671" s="8">
        <v>134166.20000000001</v>
      </c>
      <c r="P671" s="8">
        <v>108863.7</v>
      </c>
      <c r="Q671" s="8">
        <v>109668.5</v>
      </c>
      <c r="R671" s="8">
        <f>GEOMEAN(O671:Q671)</f>
        <v>117004.53757616693</v>
      </c>
      <c r="S671" s="8">
        <f>(10^(_xlfn.STDEV.S(LOG(O671),LOG(P671),LOG(Q671)))-1)*R671</f>
        <v>14731.457083222043</v>
      </c>
      <c r="T671" s="10">
        <f>R671/E671</f>
        <v>0.773411479572648</v>
      </c>
      <c r="U671" s="8">
        <v>1.2348934000000001E-2</v>
      </c>
      <c r="V671" s="8">
        <v>3.0325257000000001E-2</v>
      </c>
      <c r="W671" s="10">
        <f>R671/J671</f>
        <v>0.93276802593924113</v>
      </c>
      <c r="X671" s="8">
        <v>0.42178969300000002</v>
      </c>
      <c r="Y671" s="8">
        <v>0.759783447</v>
      </c>
      <c r="Z671" s="8" t="s">
        <v>1352</v>
      </c>
      <c r="AA671" s="9" t="s">
        <v>1353</v>
      </c>
      <c r="AB671" t="str">
        <f>RIGHT(AA671,LEN(AA671)-FIND("N=",AA671))</f>
        <v>=SDHA</v>
      </c>
      <c r="AC671" t="str">
        <f>RIGHT(AB671,LEN(AB671)-FIND("=",AB671))</f>
        <v>SDHA</v>
      </c>
    </row>
    <row r="672" spans="1:29" x14ac:dyDescent="0.3">
      <c r="A672" s="8">
        <v>6</v>
      </c>
      <c r="B672" s="8">
        <v>82660.17</v>
      </c>
      <c r="C672" s="8">
        <v>76337.83</v>
      </c>
      <c r="D672" s="8">
        <v>79391.33</v>
      </c>
      <c r="E672" s="8">
        <f>GEOMEAN(B672:D672)</f>
        <v>79421.190736414123</v>
      </c>
      <c r="F672" s="8">
        <f>(10^(_xlfn.STDEV.S(LOG(B672),LOG(C672),LOG(D672)))-1)*E672</f>
        <v>3223.5486974502069</v>
      </c>
      <c r="G672" s="8">
        <v>86697.67</v>
      </c>
      <c r="H672" s="8">
        <v>89768</v>
      </c>
      <c r="I672" s="8">
        <v>76794.83</v>
      </c>
      <c r="J672" s="8">
        <f>GEOMEAN(G672:I672)</f>
        <v>84233.915008907396</v>
      </c>
      <c r="K672" s="8">
        <f>(10^(_xlfn.STDEV.S(LOG(G672),LOG(H672),LOG(I672)))-1)*J672</f>
        <v>7192.9619772383112</v>
      </c>
      <c r="L672" s="10">
        <f>J672/E672</f>
        <v>1.0605974832140947</v>
      </c>
      <c r="M672" s="8">
        <v>0.48277176399999999</v>
      </c>
      <c r="N672" s="8">
        <v>0.55154069100000003</v>
      </c>
      <c r="O672" s="8">
        <v>94479.67</v>
      </c>
      <c r="P672" s="8">
        <v>80384.17</v>
      </c>
      <c r="Q672" s="8">
        <v>98231.67</v>
      </c>
      <c r="R672" s="8">
        <f>GEOMEAN(O672:Q672)</f>
        <v>90695.723366891179</v>
      </c>
      <c r="S672" s="8">
        <f>(10^(_xlfn.STDEV.S(LOG(O672),LOG(P672),LOG(Q672)))-1)*R672</f>
        <v>10174.1839153822</v>
      </c>
      <c r="T672" s="10">
        <f>R672/E672</f>
        <v>1.1419587458452414</v>
      </c>
      <c r="U672" s="8">
        <v>0.132621449</v>
      </c>
      <c r="V672" s="8">
        <v>0.20566685600000001</v>
      </c>
      <c r="W672" s="10">
        <f>R672/J672</f>
        <v>1.0767126680185821</v>
      </c>
      <c r="X672" s="8">
        <v>0.38165706399999999</v>
      </c>
      <c r="Y672" s="8">
        <v>0.74639337100000003</v>
      </c>
      <c r="Z672" s="8" t="s">
        <v>1354</v>
      </c>
      <c r="AA672" s="8" t="s">
        <v>1355</v>
      </c>
      <c r="AB672" t="str">
        <f>RIGHT(AA672,LEN(AA672)-FIND("N=",AA672))</f>
        <v>=SDHB</v>
      </c>
      <c r="AC672" t="str">
        <f>RIGHT(AB672,LEN(AB672)-FIND("=",AB672))</f>
        <v>SDHB</v>
      </c>
    </row>
    <row r="673" spans="1:29" x14ac:dyDescent="0.3">
      <c r="A673" s="8">
        <v>5</v>
      </c>
      <c r="B673" s="8">
        <v>117098.8</v>
      </c>
      <c r="C673" s="8">
        <v>110541</v>
      </c>
      <c r="D673" s="8">
        <v>181450</v>
      </c>
      <c r="E673" s="8">
        <f>GEOMEAN(B673:D673)</f>
        <v>132926.30582841203</v>
      </c>
      <c r="F673" s="8">
        <f>(10^(_xlfn.STDEV.S(LOG(B673),LOG(C673),LOG(D673)))-1)*E673</f>
        <v>41381.965218093799</v>
      </c>
      <c r="G673" s="8">
        <v>128323.8</v>
      </c>
      <c r="H673" s="8">
        <v>90681.4</v>
      </c>
      <c r="I673" s="8">
        <v>88659</v>
      </c>
      <c r="J673" s="8">
        <f>GEOMEAN(G673:I673)</f>
        <v>101045.29253483925</v>
      </c>
      <c r="K673" s="8">
        <f>(10^(_xlfn.STDEV.S(LOG(G673),LOG(H673),LOG(I673)))-1)*J673</f>
        <v>23273.038566614363</v>
      </c>
      <c r="L673" s="10">
        <f>J673/E673</f>
        <v>0.76016023995486337</v>
      </c>
      <c r="M673" s="8">
        <v>8.7467510999999998E-2</v>
      </c>
      <c r="N673" s="8">
        <v>0.13698067799999999</v>
      </c>
      <c r="O673" s="8">
        <v>92457.2</v>
      </c>
      <c r="P673" s="8">
        <v>93827.199999999997</v>
      </c>
      <c r="Q673" s="8">
        <v>94331.8</v>
      </c>
      <c r="R673" s="8">
        <f>GEOMEAN(O673:Q673)</f>
        <v>93535.370661660651</v>
      </c>
      <c r="S673" s="8">
        <f>(10^(_xlfn.STDEV.S(LOG(O673),LOG(P673),LOG(Q673)))-1)*R673</f>
        <v>977.13721624661434</v>
      </c>
      <c r="T673" s="10">
        <f>R673/E673</f>
        <v>0.7036633575178175</v>
      </c>
      <c r="U673" s="8">
        <v>3.6199887E-2</v>
      </c>
      <c r="V673" s="8">
        <v>7.2399773000000001E-2</v>
      </c>
      <c r="W673" s="10">
        <f>R673/J673</f>
        <v>0.92567766706609056</v>
      </c>
      <c r="X673" s="8">
        <v>0.60294810099999996</v>
      </c>
      <c r="Y673" s="8">
        <v>0.835498764</v>
      </c>
      <c r="Z673" s="8" t="s">
        <v>1356</v>
      </c>
      <c r="AA673" s="8" t="s">
        <v>1357</v>
      </c>
      <c r="AB673" t="str">
        <f>RIGHT(AA673,LEN(AA673)-FIND("N=",AA673))</f>
        <v>=SELENBP1</v>
      </c>
      <c r="AC673" t="str">
        <f>RIGHT(AB673,LEN(AB673)-FIND("=",AB673))</f>
        <v>SELENBP1</v>
      </c>
    </row>
    <row r="674" spans="1:29" x14ac:dyDescent="0.3">
      <c r="A674" s="8">
        <v>3</v>
      </c>
      <c r="B674" s="8">
        <v>51490.33</v>
      </c>
      <c r="C674" s="8">
        <v>48951</v>
      </c>
      <c r="D674" s="8">
        <v>61075.67</v>
      </c>
      <c r="E674" s="8">
        <f>GEOMEAN(B674:D674)</f>
        <v>53594.286612384458</v>
      </c>
      <c r="F674" s="8">
        <f>(10^(_xlfn.STDEV.S(LOG(B674),LOG(C674),LOG(D674)))-1)*E674</f>
        <v>6589.1889407606732</v>
      </c>
      <c r="G674" s="8">
        <v>67854</v>
      </c>
      <c r="H674" s="8">
        <v>66707.67</v>
      </c>
      <c r="I674" s="8">
        <v>62615.33</v>
      </c>
      <c r="J674" s="8">
        <f>GEOMEAN(G674:I674)</f>
        <v>65686.678195937435</v>
      </c>
      <c r="K674" s="8">
        <f>(10^(_xlfn.STDEV.S(LOG(G674),LOG(H674),LOG(I674)))-1)*J674</f>
        <v>2840.650888150592</v>
      </c>
      <c r="L674" s="10">
        <f>J674/E674</f>
        <v>1.2256283710054776</v>
      </c>
      <c r="M674" s="8">
        <v>5.7532357999999999E-2</v>
      </c>
      <c r="N674" s="8">
        <v>0.100618264</v>
      </c>
      <c r="O674" s="8">
        <v>71562.67</v>
      </c>
      <c r="P674" s="8">
        <v>78283</v>
      </c>
      <c r="Q674" s="8">
        <v>59210.33</v>
      </c>
      <c r="R674" s="8">
        <f>GEOMEAN(O674:Q674)</f>
        <v>69223.012066306008</v>
      </c>
      <c r="S674" s="8">
        <f>(10^(_xlfn.STDEV.S(LOG(O674),LOG(P674),LOG(Q674)))-1)*R674</f>
        <v>10606.031043129051</v>
      </c>
      <c r="T674" s="10">
        <f>R674/E674</f>
        <v>1.2916117825572493</v>
      </c>
      <c r="U674" s="8">
        <v>2.2850622000000001E-2</v>
      </c>
      <c r="V674" s="8">
        <v>5.0538701999999998E-2</v>
      </c>
      <c r="W674" s="10">
        <f>R674/J674</f>
        <v>1.0538363937329882</v>
      </c>
      <c r="X674" s="8">
        <v>0.58932122399999998</v>
      </c>
      <c r="Y674" s="8">
        <v>0.826667441</v>
      </c>
      <c r="Z674" s="8" t="s">
        <v>1612</v>
      </c>
      <c r="AA674" s="8" t="s">
        <v>1358</v>
      </c>
      <c r="AB674" t="str">
        <f>RIGHT(AA674,LEN(AA674)-FIND("N=",AA674))</f>
        <v>=SEPT2</v>
      </c>
      <c r="AC674" t="str">
        <f>RIGHT(AB674,LEN(AB674)-FIND("=",AB674))</f>
        <v>SEPT2</v>
      </c>
    </row>
    <row r="675" spans="1:29" ht="15.6" x14ac:dyDescent="0.3">
      <c r="A675" s="8">
        <v>48</v>
      </c>
      <c r="B675" s="8">
        <v>181600.12</v>
      </c>
      <c r="C675" s="8">
        <v>161724.92000000001</v>
      </c>
      <c r="D675" s="8">
        <v>233400.83</v>
      </c>
      <c r="E675" s="8">
        <f>GEOMEAN(B675:D675)</f>
        <v>189961.31067490039</v>
      </c>
      <c r="F675" s="8">
        <f>(10^(_xlfn.STDEV.S(LOG(B675),LOG(C675),LOG(D675)))-1)*E675</f>
        <v>39181.901368273328</v>
      </c>
      <c r="G675" s="8">
        <v>386385.88</v>
      </c>
      <c r="H675" s="8">
        <v>382571.12</v>
      </c>
      <c r="I675" s="8">
        <v>302335.28999999998</v>
      </c>
      <c r="J675" s="8">
        <f>GEOMEAN(G675:I675)</f>
        <v>354873.92576933547</v>
      </c>
      <c r="K675" s="8">
        <f>(10^(_xlfn.STDEV.S(LOG(G675),LOG(H675),LOG(I675)))-1)*J675</f>
        <v>52858.438810676467</v>
      </c>
      <c r="L675" s="10">
        <f>J675/E675</f>
        <v>1.8681379092854669</v>
      </c>
      <c r="M675" s="8">
        <v>5.9533700000000004E-4</v>
      </c>
      <c r="N675" s="8">
        <v>2.5972399999999998E-3</v>
      </c>
      <c r="O675" s="8">
        <v>339544.06</v>
      </c>
      <c r="P675" s="8">
        <v>319830.81</v>
      </c>
      <c r="Q675" s="8">
        <v>254197.52</v>
      </c>
      <c r="R675" s="8">
        <f>GEOMEAN(O675:Q675)</f>
        <v>302224.2079936107</v>
      </c>
      <c r="S675" s="8">
        <f>(10^(_xlfn.STDEV.S(LOG(O675),LOG(P675),LOG(Q675)))-1)*R675</f>
        <v>49904.230918717185</v>
      </c>
      <c r="T675" s="10">
        <f>R675/E675</f>
        <v>1.5909776939307232</v>
      </c>
      <c r="U675" s="8">
        <v>4.0690509999999997E-3</v>
      </c>
      <c r="V675" s="8">
        <v>1.3405919000000001E-2</v>
      </c>
      <c r="W675" s="10">
        <f>R675/J675</f>
        <v>0.85163824684615863</v>
      </c>
      <c r="X675" s="8">
        <v>0.220618864</v>
      </c>
      <c r="Y675" s="8">
        <v>0.64363089699999998</v>
      </c>
      <c r="Z675" s="8" t="s">
        <v>1359</v>
      </c>
      <c r="AA675" s="9" t="s">
        <v>1360</v>
      </c>
      <c r="AB675" t="str">
        <f>RIGHT(AA675,LEN(AA675)-FIND("N=",AA675))</f>
        <v>=SERPINA1</v>
      </c>
      <c r="AC675" t="str">
        <f>RIGHT(AB675,LEN(AB675)-FIND("=",AB675))</f>
        <v>SERPINA1</v>
      </c>
    </row>
    <row r="676" spans="1:29" ht="15.6" x14ac:dyDescent="0.3">
      <c r="A676" s="8">
        <v>6</v>
      </c>
      <c r="B676" s="8">
        <v>24807.33</v>
      </c>
      <c r="C676" s="8">
        <v>17577.330000000002</v>
      </c>
      <c r="D676" s="8">
        <v>28116</v>
      </c>
      <c r="E676" s="8">
        <f>GEOMEAN(B676:D676)</f>
        <v>23058.381570686353</v>
      </c>
      <c r="F676" s="8">
        <f>(10^(_xlfn.STDEV.S(LOG(B676),LOG(C676),LOG(D676)))-1)*E676</f>
        <v>6349.9589864810359</v>
      </c>
      <c r="G676" s="8">
        <v>286960.33</v>
      </c>
      <c r="H676" s="8">
        <v>219402.33</v>
      </c>
      <c r="I676" s="8">
        <v>184138.33</v>
      </c>
      <c r="J676" s="8">
        <f>GEOMEAN(G676:I676)</f>
        <v>226326.6869886374</v>
      </c>
      <c r="K676" s="8">
        <f>(10^(_xlfn.STDEV.S(LOG(G676),LOG(H676),LOG(I676)))-1)*J676</f>
        <v>56669.66975343856</v>
      </c>
      <c r="L676" s="10">
        <f>J676/E676</f>
        <v>9.8153760833050772</v>
      </c>
      <c r="M676" s="8">
        <v>5.1434280000000002E-3</v>
      </c>
      <c r="N676" s="8">
        <v>1.4690221999999999E-2</v>
      </c>
      <c r="O676" s="8">
        <v>182705.67</v>
      </c>
      <c r="P676" s="8">
        <v>168571</v>
      </c>
      <c r="Q676" s="8">
        <v>68761.67</v>
      </c>
      <c r="R676" s="8">
        <f>GEOMEAN(O676:Q676)</f>
        <v>128418.35468972579</v>
      </c>
      <c r="S676" s="8">
        <f>(10^(_xlfn.STDEV.S(LOG(O676),LOG(P676),LOG(Q676)))-1)*R676</f>
        <v>92490.331908628577</v>
      </c>
      <c r="T676" s="10">
        <f>R676/E676</f>
        <v>5.5692700849820875</v>
      </c>
      <c r="U676" s="8">
        <v>5.8508248999999998E-2</v>
      </c>
      <c r="V676" s="8">
        <v>0.10558079400000001</v>
      </c>
      <c r="W676" s="10">
        <f>R676/J676</f>
        <v>0.56740261786349988</v>
      </c>
      <c r="X676" s="8">
        <v>0.169588289</v>
      </c>
      <c r="Y676" s="8">
        <v>0.609416387</v>
      </c>
      <c r="Z676" s="8" t="s">
        <v>1361</v>
      </c>
      <c r="AA676" s="9" t="s">
        <v>1362</v>
      </c>
      <c r="AB676" t="str">
        <f>RIGHT(AA676,LEN(AA676)-FIND("N=",AA676))</f>
        <v>=SERPINA3</v>
      </c>
      <c r="AC676" t="str">
        <f>RIGHT(AB676,LEN(AB676)-FIND("=",AB676))</f>
        <v>SERPINA3</v>
      </c>
    </row>
    <row r="677" spans="1:29" x14ac:dyDescent="0.3">
      <c r="A677" s="8">
        <v>16</v>
      </c>
      <c r="B677" s="8">
        <v>110964.25</v>
      </c>
      <c r="C677" s="8">
        <v>96689.62</v>
      </c>
      <c r="D677" s="8">
        <v>135048.56</v>
      </c>
      <c r="E677" s="8">
        <f>GEOMEAN(B677:D677)</f>
        <v>113157.74851295716</v>
      </c>
      <c r="F677" s="8">
        <f>(10^(_xlfn.STDEV.S(LOG(B677),LOG(C677),LOG(D677)))-1)*E677</f>
        <v>20690.262979603976</v>
      </c>
      <c r="G677" s="8">
        <v>222188.62</v>
      </c>
      <c r="H677" s="8">
        <v>193812.56</v>
      </c>
      <c r="I677" s="8">
        <v>141803.06</v>
      </c>
      <c r="J677" s="8">
        <f>GEOMEAN(G677:I677)</f>
        <v>182780.46482435009</v>
      </c>
      <c r="K677" s="8">
        <f>(10^(_xlfn.STDEV.S(LOG(G677),LOG(H677),LOG(I677)))-1)*J677</f>
        <v>47314.953744896935</v>
      </c>
      <c r="L677" s="10">
        <f>J677/E677</f>
        <v>1.6152713113006198</v>
      </c>
      <c r="M677" s="11">
        <v>6.5100000000000004E-6</v>
      </c>
      <c r="N677" s="8">
        <v>1.0128699999999999E-4</v>
      </c>
      <c r="O677" s="8">
        <v>153064.38</v>
      </c>
      <c r="P677" s="8">
        <v>166401.62</v>
      </c>
      <c r="Q677" s="8">
        <v>133244.88</v>
      </c>
      <c r="R677" s="8">
        <f>GEOMEAN(O677:Q677)</f>
        <v>150277.53829817628</v>
      </c>
      <c r="S677" s="8">
        <f>(10^(_xlfn.STDEV.S(LOG(O677),LOG(P677),LOG(Q677)))-1)*R677</f>
        <v>17850.4309960873</v>
      </c>
      <c r="T677" s="10">
        <f>R677/E677</f>
        <v>1.3280357754817711</v>
      </c>
      <c r="U677" s="11">
        <v>6.5599999999999995E-5</v>
      </c>
      <c r="V677" s="8">
        <v>6.2717399999999998E-4</v>
      </c>
      <c r="W677" s="10">
        <f>R677/J677</f>
        <v>0.82217505269280966</v>
      </c>
      <c r="X677" s="8">
        <v>4.8714739E-2</v>
      </c>
      <c r="Y677" s="8">
        <v>0.52426418900000005</v>
      </c>
      <c r="Z677" s="8" t="s">
        <v>1361</v>
      </c>
      <c r="AA677" s="8" t="s">
        <v>1363</v>
      </c>
      <c r="AB677" t="str">
        <f>RIGHT(AA677,LEN(AA677)-FIND("N=",AA677))</f>
        <v>=SERPINA3</v>
      </c>
      <c r="AC677" t="str">
        <f>RIGHT(AB677,LEN(AB677)-FIND("=",AB677))</f>
        <v>SERPINA3</v>
      </c>
    </row>
    <row r="678" spans="1:29" ht="15.6" x14ac:dyDescent="0.3">
      <c r="A678" s="8">
        <v>5</v>
      </c>
      <c r="B678" s="8">
        <v>13481.8</v>
      </c>
      <c r="C678" s="8">
        <v>21558.400000000001</v>
      </c>
      <c r="D678" s="8">
        <v>24354.6</v>
      </c>
      <c r="E678" s="8">
        <f>GEOMEAN(B678:D678)</f>
        <v>19200.614830972161</v>
      </c>
      <c r="F678" s="8">
        <f>(10^(_xlfn.STDEV.S(LOG(B678),LOG(C678),LOG(D678)))-1)*E678</f>
        <v>7036.6938767274023</v>
      </c>
      <c r="G678" s="8">
        <v>171601.8</v>
      </c>
      <c r="H678" s="8">
        <v>127851</v>
      </c>
      <c r="I678" s="8">
        <v>111035</v>
      </c>
      <c r="J678" s="8">
        <f>GEOMEAN(G678:I678)</f>
        <v>134553.58963061389</v>
      </c>
      <c r="K678" s="8">
        <f>(10^(_xlfn.STDEV.S(LOG(G678),LOG(H678),LOG(I678)))-1)*J678</f>
        <v>33466.030205791139</v>
      </c>
      <c r="L678" s="10">
        <f>J678/E678</f>
        <v>7.0077750538262951</v>
      </c>
      <c r="M678" s="11">
        <v>1.6099999999999998E-5</v>
      </c>
      <c r="N678" s="8">
        <v>1.8028900000000001E-4</v>
      </c>
      <c r="O678" s="8">
        <v>153217.60000000001</v>
      </c>
      <c r="P678" s="8">
        <v>140176.20000000001</v>
      </c>
      <c r="Q678" s="8">
        <v>65782.8</v>
      </c>
      <c r="R678" s="8">
        <f>GEOMEAN(O678:Q678)</f>
        <v>112210.05217278028</v>
      </c>
      <c r="S678" s="8">
        <f>(10^(_xlfn.STDEV.S(LOG(O678),LOG(P678),LOG(Q678)))-1)*R678</f>
        <v>66359.196382665294</v>
      </c>
      <c r="T678" s="10">
        <f>R678/E678</f>
        <v>5.8440864087214699</v>
      </c>
      <c r="U678" s="11">
        <v>3.5500000000000002E-5</v>
      </c>
      <c r="V678" s="8">
        <v>4.6238300000000002E-4</v>
      </c>
      <c r="W678" s="10">
        <f>R678/J678</f>
        <v>0.8339432079131246</v>
      </c>
      <c r="X678" s="8">
        <v>0.46343783199999999</v>
      </c>
      <c r="Y678" s="8">
        <v>0.78064579300000003</v>
      </c>
      <c r="Z678" s="8" t="s">
        <v>1364</v>
      </c>
      <c r="AA678" s="9" t="s">
        <v>1365</v>
      </c>
      <c r="AB678" t="str">
        <f>RIGHT(AA678,LEN(AA678)-FIND("N=",AA678))</f>
        <v>=SERPINA4</v>
      </c>
      <c r="AC678" t="str">
        <f>RIGHT(AB678,LEN(AB678)-FIND("=",AB678))</f>
        <v>SERPINA4</v>
      </c>
    </row>
    <row r="679" spans="1:29" ht="15.6" x14ac:dyDescent="0.3">
      <c r="A679" s="8">
        <v>6</v>
      </c>
      <c r="B679" s="8">
        <v>24807.33</v>
      </c>
      <c r="C679" s="8">
        <v>17577.330000000002</v>
      </c>
      <c r="D679" s="8">
        <v>28116</v>
      </c>
      <c r="E679" s="8">
        <f>GEOMEAN(B679:D679)</f>
        <v>23058.381570686353</v>
      </c>
      <c r="F679" s="8">
        <f>(10^(_xlfn.STDEV.S(LOG(B679),LOG(C679),LOG(D679)))-1)*E679</f>
        <v>6349.9589864810359</v>
      </c>
      <c r="G679" s="8">
        <v>286960.33</v>
      </c>
      <c r="H679" s="8">
        <v>219402.33</v>
      </c>
      <c r="I679" s="8">
        <v>184138.33</v>
      </c>
      <c r="J679" s="8">
        <f>GEOMEAN(G679:I679)</f>
        <v>226326.6869886374</v>
      </c>
      <c r="K679" s="8">
        <f>(10^(_xlfn.STDEV.S(LOG(G679),LOG(H679),LOG(I679)))-1)*J679</f>
        <v>56669.66975343856</v>
      </c>
      <c r="L679" s="10">
        <f>J679/E679</f>
        <v>9.8153760833050772</v>
      </c>
      <c r="M679" s="11">
        <v>6.5100000000000004E-6</v>
      </c>
      <c r="N679" s="8">
        <v>1.0128699999999999E-4</v>
      </c>
      <c r="O679" s="8">
        <v>182705.67</v>
      </c>
      <c r="P679" s="8">
        <v>168571</v>
      </c>
      <c r="Q679" s="8">
        <v>68761.67</v>
      </c>
      <c r="R679" s="8">
        <f>GEOMEAN(O679:Q679)</f>
        <v>128418.35468972579</v>
      </c>
      <c r="S679" s="8">
        <f>(10^(_xlfn.STDEV.S(LOG(O679),LOG(P679),LOG(Q679)))-1)*R679</f>
        <v>92490.331908628577</v>
      </c>
      <c r="T679" s="10">
        <f>R679/E679</f>
        <v>5.5692700849820875</v>
      </c>
      <c r="U679" s="11">
        <v>6.5599999999999995E-5</v>
      </c>
      <c r="V679" s="8">
        <v>6.2717399999999998E-4</v>
      </c>
      <c r="W679" s="10">
        <f>R679/J679</f>
        <v>0.56740261786349988</v>
      </c>
      <c r="X679" s="8">
        <v>4.8714739E-2</v>
      </c>
      <c r="Y679" s="8">
        <v>0.52426418900000005</v>
      </c>
      <c r="Z679" s="8" t="s">
        <v>1366</v>
      </c>
      <c r="AA679" s="9" t="s">
        <v>1367</v>
      </c>
      <c r="AB679" t="str">
        <f>RIGHT(AA679,LEN(AA679)-FIND("N=",AA679))</f>
        <v>=SERPINA5</v>
      </c>
      <c r="AC679" t="str">
        <f>RIGHT(AB679,LEN(AB679)-FIND("=",AB679))</f>
        <v>SERPINA5</v>
      </c>
    </row>
    <row r="680" spans="1:29" ht="15.6" x14ac:dyDescent="0.3">
      <c r="A680" s="8">
        <v>37</v>
      </c>
      <c r="B680" s="8">
        <v>12860.16</v>
      </c>
      <c r="C680" s="8">
        <v>16856</v>
      </c>
      <c r="D680" s="8">
        <v>20353.43</v>
      </c>
      <c r="E680" s="8">
        <f>GEOMEAN(B680:D680)</f>
        <v>16401.346388539852</v>
      </c>
      <c r="F680" s="8">
        <f>(10^(_xlfn.STDEV.S(LOG(B680),LOG(C680),LOG(D680)))-1)*E680</f>
        <v>4257.4083754850417</v>
      </c>
      <c r="G680" s="8">
        <v>216402.11</v>
      </c>
      <c r="H680" s="8">
        <v>177562.89</v>
      </c>
      <c r="I680" s="8">
        <v>104133.57</v>
      </c>
      <c r="J680" s="8">
        <f>GEOMEAN(G680:I680)</f>
        <v>158757.70708218782</v>
      </c>
      <c r="K680" s="8">
        <f>(10^(_xlfn.STDEV.S(LOG(G680),LOG(H680),LOG(I680)))-1)*J680</f>
        <v>73011.577389154714</v>
      </c>
      <c r="L680" s="10">
        <f>J680/E680</f>
        <v>9.6795533318604221</v>
      </c>
      <c r="M680" s="11">
        <v>1.06E-5</v>
      </c>
      <c r="N680" s="8">
        <v>1.3634699999999999E-4</v>
      </c>
      <c r="O680" s="8">
        <v>180864.41</v>
      </c>
      <c r="P680" s="8">
        <v>181652.24</v>
      </c>
      <c r="Q680" s="8">
        <v>75583.759999999995</v>
      </c>
      <c r="R680" s="8">
        <f>GEOMEAN(O680:Q680)</f>
        <v>135417.29115926268</v>
      </c>
      <c r="S680" s="8">
        <f>(10^(_xlfn.STDEV.S(LOG(O680),LOG(P680),LOG(Q680)))-1)*R680</f>
        <v>88967.44027786635</v>
      </c>
      <c r="T680" s="10">
        <f>R680/E680</f>
        <v>8.2564740693412269</v>
      </c>
      <c r="U680" s="11">
        <v>1.9300000000000002E-5</v>
      </c>
      <c r="V680" s="8">
        <v>3.4837699999999997E-4</v>
      </c>
      <c r="W680" s="10">
        <f>R680/J680</f>
        <v>0.85298089553005474</v>
      </c>
      <c r="X680" s="8">
        <v>0.56024751699999997</v>
      </c>
      <c r="Y680" s="8">
        <v>0.81771420699999997</v>
      </c>
      <c r="Z680" s="8" t="s">
        <v>1368</v>
      </c>
      <c r="AA680" s="9" t="s">
        <v>1369</v>
      </c>
      <c r="AB680" t="str">
        <f>RIGHT(AA680,LEN(AA680)-FIND("N=",AA680))</f>
        <v>=SERPINE2</v>
      </c>
      <c r="AC680" t="str">
        <f>RIGHT(AB680,LEN(AB680)-FIND("=",AB680))</f>
        <v>SERPINE2</v>
      </c>
    </row>
    <row r="681" spans="1:29" ht="15.6" x14ac:dyDescent="0.3">
      <c r="A681" s="8">
        <v>20</v>
      </c>
      <c r="B681" s="8">
        <v>15396.15</v>
      </c>
      <c r="C681" s="8">
        <v>22838.5</v>
      </c>
      <c r="D681" s="8">
        <v>26649</v>
      </c>
      <c r="E681" s="8">
        <f>GEOMEAN(B681:D681)</f>
        <v>21082.407768449393</v>
      </c>
      <c r="F681" s="8">
        <f>(10^(_xlfn.STDEV.S(LOG(B681),LOG(C681),LOG(D681)))-1)*E681</f>
        <v>6894.2813608090464</v>
      </c>
      <c r="G681" s="8">
        <v>126392.7</v>
      </c>
      <c r="H681" s="8">
        <v>104904.6</v>
      </c>
      <c r="I681" s="8">
        <v>95318.25</v>
      </c>
      <c r="J681" s="8">
        <f>GEOMEAN(G681:I681)</f>
        <v>108117.88163403903</v>
      </c>
      <c r="K681" s="8">
        <f>(10^(_xlfn.STDEV.S(LOG(G681),LOG(H681),LOG(I681)))-1)*J681</f>
        <v>16681.488989062749</v>
      </c>
      <c r="L681" s="10">
        <f>J681/E681</f>
        <v>5.1283460040006181</v>
      </c>
      <c r="M681" s="11">
        <v>2.0699999999999998E-5</v>
      </c>
      <c r="N681" s="8">
        <v>2.1328300000000001E-4</v>
      </c>
      <c r="O681" s="8">
        <v>158044.5</v>
      </c>
      <c r="P681" s="8">
        <v>139947.75</v>
      </c>
      <c r="Q681" s="8">
        <v>74173.100000000006</v>
      </c>
      <c r="R681" s="8">
        <f>GEOMEAN(O681:Q681)</f>
        <v>117940.75743811693</v>
      </c>
      <c r="S681" s="8">
        <f>(10^(_xlfn.STDEV.S(LOG(O681),LOG(P681),LOG(Q681)))-1)*R681</f>
        <v>59104.401659530748</v>
      </c>
      <c r="T681" s="10">
        <f>R681/E681</f>
        <v>5.5942736111299229</v>
      </c>
      <c r="U681" s="11">
        <v>1.3499999999999999E-5</v>
      </c>
      <c r="V681" s="8">
        <v>2.7585400000000002E-4</v>
      </c>
      <c r="W681" s="10">
        <f>R681/J681</f>
        <v>1.0908533875767812</v>
      </c>
      <c r="X681" s="8">
        <v>0.68191810600000002</v>
      </c>
      <c r="Y681" s="8">
        <v>0.87310620500000002</v>
      </c>
      <c r="Z681" s="8" t="s">
        <v>1370</v>
      </c>
      <c r="AA681" s="9" t="s">
        <v>1371</v>
      </c>
      <c r="AB681" t="str">
        <f>RIGHT(AA681,LEN(AA681)-FIND("N=",AA681))</f>
        <v>=SERPINF1</v>
      </c>
      <c r="AC681" t="str">
        <f>RIGHT(AB681,LEN(AB681)-FIND("=",AB681))</f>
        <v>SERPINF1</v>
      </c>
    </row>
    <row r="682" spans="1:29" ht="15.6" x14ac:dyDescent="0.3">
      <c r="A682" s="8">
        <v>6</v>
      </c>
      <c r="B682" s="8">
        <v>53624.33</v>
      </c>
      <c r="C682" s="8">
        <v>65268.17</v>
      </c>
      <c r="D682" s="8">
        <v>87608.83</v>
      </c>
      <c r="E682" s="8">
        <f>GEOMEAN(B682:D682)</f>
        <v>67432.676610063121</v>
      </c>
      <c r="F682" s="8">
        <f>(10^(_xlfn.STDEV.S(LOG(B682),LOG(C682),LOG(D682)))-1)*E682</f>
        <v>18898.439888647707</v>
      </c>
      <c r="G682" s="8">
        <v>276129.17</v>
      </c>
      <c r="H682" s="8">
        <v>241491.83</v>
      </c>
      <c r="I682" s="8">
        <v>194777.17</v>
      </c>
      <c r="J682" s="8">
        <f>GEOMEAN(G682:I682)</f>
        <v>235062.99240147328</v>
      </c>
      <c r="K682" s="8">
        <f>(10^(_xlfn.STDEV.S(LOG(G682),LOG(H682),LOG(I682)))-1)*J682</f>
        <v>45252.956410986932</v>
      </c>
      <c r="L682" s="10">
        <f>J682/E682</f>
        <v>3.4858914730724826</v>
      </c>
      <c r="M682" s="11">
        <v>6.0699999999999998E-5</v>
      </c>
      <c r="N682" s="8">
        <v>4.3431900000000001E-4</v>
      </c>
      <c r="O682" s="8">
        <v>243549.33</v>
      </c>
      <c r="P682" s="8">
        <v>190114.83</v>
      </c>
      <c r="Q682" s="8">
        <v>128064</v>
      </c>
      <c r="R682" s="8">
        <f>GEOMEAN(O682:Q682)</f>
        <v>180999.20435361643</v>
      </c>
      <c r="S682" s="8">
        <f>(10^(_xlfn.STDEV.S(LOG(O682),LOG(P682),LOG(Q682)))-1)*R682</f>
        <v>69308.77412157449</v>
      </c>
      <c r="T682" s="10">
        <f>R682/E682</f>
        <v>2.6841468180221328</v>
      </c>
      <c r="U682" s="8">
        <v>3.5708400000000003E-4</v>
      </c>
      <c r="V682" s="8">
        <v>2.054527E-3</v>
      </c>
      <c r="W682" s="10">
        <f>R682/J682</f>
        <v>0.77000297879506618</v>
      </c>
      <c r="X682" s="8">
        <v>0.179045705</v>
      </c>
      <c r="Y682" s="8">
        <v>0.609416387</v>
      </c>
      <c r="Z682" s="8" t="s">
        <v>1372</v>
      </c>
      <c r="AA682" s="9" t="s">
        <v>1373</v>
      </c>
      <c r="AB682" t="str">
        <f>RIGHT(AA682,LEN(AA682)-FIND("N=",AA682))</f>
        <v>=SERPING1</v>
      </c>
      <c r="AC682" t="str">
        <f>RIGHT(AB682,LEN(AB682)-FIND("=",AB682))</f>
        <v>SERPING1</v>
      </c>
    </row>
    <row r="683" spans="1:29" x14ac:dyDescent="0.3">
      <c r="A683" s="8">
        <v>2</v>
      </c>
      <c r="B683" s="8">
        <v>80426</v>
      </c>
      <c r="C683" s="8">
        <v>67722</v>
      </c>
      <c r="D683" s="8">
        <v>60620</v>
      </c>
      <c r="E683" s="8">
        <f>GEOMEAN(B683:D683)</f>
        <v>69116.338933508348</v>
      </c>
      <c r="F683" s="8">
        <f>(10^(_xlfn.STDEV.S(LOG(B683),LOG(C683),LOG(D683)))-1)*E683</f>
        <v>10581.707554260291</v>
      </c>
      <c r="G683" s="8">
        <v>87830</v>
      </c>
      <c r="H683" s="8">
        <v>105072.5</v>
      </c>
      <c r="I683" s="8">
        <v>77878.5</v>
      </c>
      <c r="J683" s="8">
        <f>GEOMEAN(G683:I683)</f>
        <v>89574.248957167729</v>
      </c>
      <c r="K683" s="8">
        <f>(10^(_xlfn.STDEV.S(LOG(G683),LOG(H683),LOG(I683)))-1)*J683</f>
        <v>14570.679263618011</v>
      </c>
      <c r="L683" s="10">
        <f>J683/E683</f>
        <v>1.2959923852931563</v>
      </c>
      <c r="M683" s="8">
        <v>6.3733660999999997E-2</v>
      </c>
      <c r="N683" s="8">
        <v>0.108360871</v>
      </c>
      <c r="O683" s="8">
        <v>71489.5</v>
      </c>
      <c r="P683" s="8">
        <v>92262.5</v>
      </c>
      <c r="Q683" s="8">
        <v>63595.5</v>
      </c>
      <c r="R683" s="8">
        <f>GEOMEAN(O683:Q683)</f>
        <v>74856.805207125479</v>
      </c>
      <c r="S683" s="8">
        <f>(10^(_xlfn.STDEV.S(LOG(O683),LOG(P683),LOG(Q683)))-1)*R683</f>
        <v>15688.161128104031</v>
      </c>
      <c r="T683" s="10">
        <f>R683/E683</f>
        <v>1.0830551265040183</v>
      </c>
      <c r="U683" s="8">
        <v>0.53250181900000004</v>
      </c>
      <c r="V683" s="8">
        <v>0.61723568500000003</v>
      </c>
      <c r="W683" s="10">
        <f>R683/J683</f>
        <v>0.83569559419828587</v>
      </c>
      <c r="X683" s="8">
        <v>0.17791022500000001</v>
      </c>
      <c r="Y683" s="8">
        <v>0.609416387</v>
      </c>
      <c r="Z683" s="8" t="s">
        <v>1374</v>
      </c>
      <c r="AA683" s="8" t="s">
        <v>1375</v>
      </c>
      <c r="AB683" t="str">
        <f>RIGHT(AA683,LEN(AA683)-FIND("N=",AA683))</f>
        <v>=SERPINH1</v>
      </c>
      <c r="AC683" t="str">
        <f>RIGHT(AB683,LEN(AB683)-FIND("=",AB683))</f>
        <v>SERPINH1</v>
      </c>
    </row>
    <row r="684" spans="1:29" ht="15.6" x14ac:dyDescent="0.3">
      <c r="A684" s="8">
        <v>3</v>
      </c>
      <c r="B684" s="8">
        <v>68543.67</v>
      </c>
      <c r="C684" s="8">
        <v>68661</v>
      </c>
      <c r="D684" s="8">
        <v>65915</v>
      </c>
      <c r="E684" s="8">
        <f>GEOMEAN(B684:D684)</f>
        <v>67694.582102024244</v>
      </c>
      <c r="F684" s="8">
        <f>(10^(_xlfn.STDEV.S(LOG(B684),LOG(C684),LOG(D684)))-1)*E684</f>
        <v>1581.0356668815782</v>
      </c>
      <c r="G684" s="8">
        <v>99836.33</v>
      </c>
      <c r="H684" s="8">
        <v>102338.33</v>
      </c>
      <c r="I684" s="8">
        <v>86120.67</v>
      </c>
      <c r="J684" s="8">
        <f>GEOMEAN(G684:I684)</f>
        <v>95824.841848255543</v>
      </c>
      <c r="K684" s="8">
        <f>(10^(_xlfn.STDEV.S(LOG(G684),LOG(H684),LOG(I684)))-1)*J684</f>
        <v>9369.9938598125118</v>
      </c>
      <c r="L684" s="10">
        <f>J684/E684</f>
        <v>1.4155466932912808</v>
      </c>
      <c r="M684" s="8">
        <v>8.5674199999999996E-4</v>
      </c>
      <c r="N684" s="8">
        <v>3.470678E-3</v>
      </c>
      <c r="O684" s="8">
        <v>93133.33</v>
      </c>
      <c r="P684" s="8">
        <v>99179</v>
      </c>
      <c r="Q684" s="8">
        <v>94079.33</v>
      </c>
      <c r="R684" s="8">
        <f>GEOMEAN(O684:Q684)</f>
        <v>95427.385251748216</v>
      </c>
      <c r="S684" s="8">
        <f>(10^(_xlfn.STDEV.S(LOG(O684),LOG(P684),LOG(Q684)))-1)*R684</f>
        <v>3278.0771270085893</v>
      </c>
      <c r="T684" s="10">
        <f>R684/E684</f>
        <v>1.40967537266021</v>
      </c>
      <c r="U684" s="8">
        <v>9.2979399999999995E-4</v>
      </c>
      <c r="V684" s="8">
        <v>4.2262009999999997E-3</v>
      </c>
      <c r="W684" s="10">
        <f>R684/J684</f>
        <v>0.99585225930102006</v>
      </c>
      <c r="X684" s="8">
        <v>0.95496398299999996</v>
      </c>
      <c r="Y684" s="8">
        <v>0.98042671999999997</v>
      </c>
      <c r="Z684" s="8" t="s">
        <v>1376</v>
      </c>
      <c r="AA684" s="9" t="s">
        <v>1377</v>
      </c>
      <c r="AB684" t="str">
        <f>RIGHT(AA684,LEN(AA684)-FIND("N=",AA684))</f>
        <v>=SFPQ</v>
      </c>
      <c r="AC684" t="str">
        <f>RIGHT(AB684,LEN(AB684)-FIND("=",AB684))</f>
        <v>SFPQ</v>
      </c>
    </row>
    <row r="685" spans="1:29" ht="15.6" x14ac:dyDescent="0.3">
      <c r="A685" s="8">
        <v>5</v>
      </c>
      <c r="B685" s="8">
        <v>3338</v>
      </c>
      <c r="C685" s="8">
        <v>11366</v>
      </c>
      <c r="D685" s="8">
        <v>25019.4</v>
      </c>
      <c r="E685" s="8">
        <f>GEOMEAN(B685:D685)</f>
        <v>9827.8146721166686</v>
      </c>
      <c r="F685" s="8">
        <f>(10^(_xlfn.STDEV.S(LOG(B685),LOG(C685),LOG(D685)))-1)*E685</f>
        <v>17290.212396818402</v>
      </c>
      <c r="G685" s="8">
        <v>312683</v>
      </c>
      <c r="H685" s="8">
        <v>219404.4</v>
      </c>
      <c r="I685" s="8">
        <v>207419</v>
      </c>
      <c r="J685" s="8">
        <f>GEOMEAN(G685:I685)</f>
        <v>242325.6462810259</v>
      </c>
      <c r="K685" s="8">
        <f>(10^(_xlfn.STDEV.S(LOG(G685),LOG(H685),LOG(I685)))-1)*J685</f>
        <v>60397.439001975508</v>
      </c>
      <c r="L685" s="10">
        <f>J685/E685</f>
        <v>24.657124128372981</v>
      </c>
      <c r="M685" s="11">
        <v>2.4700000000000001E-5</v>
      </c>
      <c r="N685" s="8">
        <v>2.33611E-4</v>
      </c>
      <c r="O685" s="8">
        <v>93857.2</v>
      </c>
      <c r="P685" s="8">
        <v>144954.6</v>
      </c>
      <c r="Q685" s="8">
        <v>94105.2</v>
      </c>
      <c r="R685" s="8">
        <f>GEOMEAN(O685:Q685)</f>
        <v>108585.30926458248</v>
      </c>
      <c r="S685" s="8">
        <f>(10^(_xlfn.STDEV.S(LOG(O685),LOG(P685),LOG(Q685)))-1)*R685</f>
        <v>30866.751183482203</v>
      </c>
      <c r="T685" s="10">
        <f>R685/E685</f>
        <v>11.048774614427673</v>
      </c>
      <c r="U685" s="8">
        <v>2.3127999999999999E-4</v>
      </c>
      <c r="V685" s="8">
        <v>1.4574309999999999E-3</v>
      </c>
      <c r="W685" s="10">
        <f>R685/J685</f>
        <v>0.44809664569574992</v>
      </c>
      <c r="X685" s="8">
        <v>8.2482060999999995E-2</v>
      </c>
      <c r="Y685" s="8">
        <v>0.563563496</v>
      </c>
      <c r="Z685" s="8" t="s">
        <v>1378</v>
      </c>
      <c r="AA685" s="9" t="s">
        <v>1379</v>
      </c>
      <c r="AB685" t="str">
        <f>RIGHT(AA685,LEN(AA685)-FIND("N=",AA685))</f>
        <v>=SFRP1</v>
      </c>
      <c r="AC685" t="str">
        <f>RIGHT(AB685,LEN(AB685)-FIND("=",AB685))</f>
        <v>SFRP1</v>
      </c>
    </row>
    <row r="686" spans="1:29" x14ac:dyDescent="0.3">
      <c r="A686" s="8">
        <v>2</v>
      </c>
      <c r="B686" s="8">
        <v>149446.5</v>
      </c>
      <c r="C686" s="8">
        <v>153157.5</v>
      </c>
      <c r="D686" s="8">
        <v>153729</v>
      </c>
      <c r="E686" s="8">
        <f>GEOMEAN(B686:D686)</f>
        <v>152099.08674995671</v>
      </c>
      <c r="F686" s="8">
        <f>(10^(_xlfn.STDEV.S(LOG(B686),LOG(C686),LOG(D686)))-1)*E686</f>
        <v>2352.7313953923331</v>
      </c>
      <c r="G686" s="8">
        <v>194701.5</v>
      </c>
      <c r="H686" s="8">
        <v>172868.5</v>
      </c>
      <c r="I686" s="8">
        <v>168078</v>
      </c>
      <c r="J686" s="8">
        <f>GEOMEAN(G686:I686)</f>
        <v>178182.62151379808</v>
      </c>
      <c r="K686" s="8">
        <f>(10^(_xlfn.STDEV.S(LOG(G686),LOG(H686),LOG(I686)))-1)*J686</f>
        <v>14465.399313394564</v>
      </c>
      <c r="L686" s="10">
        <f>J686/E686</f>
        <v>1.1714904101082566</v>
      </c>
      <c r="M686" s="8">
        <v>9.7919607000000006E-2</v>
      </c>
      <c r="N686" s="8">
        <v>0.150383304</v>
      </c>
      <c r="O686" s="8">
        <v>177564.5</v>
      </c>
      <c r="P686" s="8">
        <v>148347.5</v>
      </c>
      <c r="Q686" s="8">
        <v>134827</v>
      </c>
      <c r="R686" s="8">
        <f>GEOMEAN(O686:Q686)</f>
        <v>152570.68003287507</v>
      </c>
      <c r="S686" s="8">
        <f>(10^(_xlfn.STDEV.S(LOG(O686),LOG(P686),LOG(Q686)))-1)*R686</f>
        <v>22892.374783685813</v>
      </c>
      <c r="T686" s="10">
        <f>R686/E686</f>
        <v>1.003100566170352</v>
      </c>
      <c r="U686" s="8">
        <v>0.97202699400000003</v>
      </c>
      <c r="V686" s="8">
        <v>0.98317125299999997</v>
      </c>
      <c r="W686" s="10">
        <f>R686/J686</f>
        <v>0.85626016014732576</v>
      </c>
      <c r="X686" s="8">
        <v>0.103714925</v>
      </c>
      <c r="Y686" s="8">
        <v>0.58622545500000001</v>
      </c>
      <c r="Z686" s="8" t="s">
        <v>1380</v>
      </c>
      <c r="AA686" s="8" t="s">
        <v>1381</v>
      </c>
      <c r="AB686" t="str">
        <f>RIGHT(AA686,LEN(AA686)-FIND("N=",AA686))</f>
        <v>=SGCB</v>
      </c>
      <c r="AC686" t="str">
        <f>RIGHT(AB686,LEN(AB686)-FIND("=",AB686))</f>
        <v>SGCB</v>
      </c>
    </row>
    <row r="687" spans="1:29" x14ac:dyDescent="0.3">
      <c r="A687" s="8">
        <v>6</v>
      </c>
      <c r="B687" s="8">
        <v>51628</v>
      </c>
      <c r="C687" s="8">
        <v>50481.17</v>
      </c>
      <c r="D687" s="8">
        <v>51614.33</v>
      </c>
      <c r="E687" s="8">
        <f>GEOMEAN(B687:D687)</f>
        <v>51238.334256665374</v>
      </c>
      <c r="F687" s="8">
        <f>(10^(_xlfn.STDEV.S(LOG(B687),LOG(C687),LOG(D687)))-1)*E687</f>
        <v>664.92897713624382</v>
      </c>
      <c r="G687" s="8">
        <v>53874</v>
      </c>
      <c r="H687" s="8">
        <v>61767.83</v>
      </c>
      <c r="I687" s="8">
        <v>58554.17</v>
      </c>
      <c r="J687" s="8">
        <f>GEOMEAN(G687:I687)</f>
        <v>57973.98206063101</v>
      </c>
      <c r="K687" s="8">
        <f>(10^(_xlfn.STDEV.S(LOG(G687),LOG(H687),LOG(I687)))-1)*J687</f>
        <v>4135.7959317549457</v>
      </c>
      <c r="L687" s="10">
        <f>J687/E687</f>
        <v>1.1314571970709493</v>
      </c>
      <c r="M687" s="8">
        <v>0.107178316</v>
      </c>
      <c r="N687" s="8">
        <v>0.16178628</v>
      </c>
      <c r="O687" s="8">
        <v>50767.5</v>
      </c>
      <c r="P687" s="8">
        <v>50468.17</v>
      </c>
      <c r="Q687" s="8">
        <v>45977.83</v>
      </c>
      <c r="R687" s="8">
        <f>GEOMEAN(O687:Q687)</f>
        <v>49021.199633568831</v>
      </c>
      <c r="S687" s="8">
        <f>(10^(_xlfn.STDEV.S(LOG(O687),LOG(P687),LOG(Q687)))-1)*R687</f>
        <v>2802.0129510218544</v>
      </c>
      <c r="T687" s="10">
        <f>R687/E687</f>
        <v>0.95672898709020526</v>
      </c>
      <c r="U687" s="8">
        <v>0.53811102200000005</v>
      </c>
      <c r="V687" s="8">
        <v>0.62116809299999998</v>
      </c>
      <c r="W687" s="10">
        <f>R687/J687</f>
        <v>0.84557240836589287</v>
      </c>
      <c r="X687" s="8">
        <v>3.7798859999999997E-2</v>
      </c>
      <c r="Y687" s="8">
        <v>0.50336913599999999</v>
      </c>
      <c r="Z687" s="8" t="s">
        <v>1382</v>
      </c>
      <c r="AA687" s="8" t="s">
        <v>1383</v>
      </c>
      <c r="AB687" t="str">
        <f>RIGHT(AA687,LEN(AA687)-FIND("N=",AA687))</f>
        <v>=SGCD</v>
      </c>
      <c r="AC687" t="str">
        <f>RIGHT(AB687,LEN(AB687)-FIND("=",AB687))</f>
        <v>SGCD</v>
      </c>
    </row>
    <row r="688" spans="1:29" x14ac:dyDescent="0.3">
      <c r="A688" s="8">
        <v>15</v>
      </c>
      <c r="B688" s="8">
        <v>111197.73</v>
      </c>
      <c r="C688" s="8">
        <v>113694.39999999999</v>
      </c>
      <c r="D688" s="8">
        <v>95640</v>
      </c>
      <c r="E688" s="8">
        <f>GEOMEAN(B688:D688)</f>
        <v>106534.80641479153</v>
      </c>
      <c r="F688" s="8">
        <f>(10^(_xlfn.STDEV.S(LOG(B688),LOG(C688),LOG(D688)))-1)*E688</f>
        <v>10509.953689876751</v>
      </c>
      <c r="G688" s="8">
        <v>100157.27</v>
      </c>
      <c r="H688" s="8">
        <v>117915.67</v>
      </c>
      <c r="I688" s="8">
        <v>106925.27</v>
      </c>
      <c r="J688" s="8">
        <f>GEOMEAN(G688:I688)</f>
        <v>108088.15879286749</v>
      </c>
      <c r="K688" s="8">
        <f>(10^(_xlfn.STDEV.S(LOG(G688),LOG(H688),LOG(I688)))-1)*J688</f>
        <v>9254.3489127995799</v>
      </c>
      <c r="L688" s="10">
        <f>J688/E688</f>
        <v>1.0145807030617582</v>
      </c>
      <c r="M688" s="8">
        <v>0.85595538400000004</v>
      </c>
      <c r="N688" s="8">
        <v>0.875810019</v>
      </c>
      <c r="O688" s="8">
        <v>99126</v>
      </c>
      <c r="P688" s="8">
        <v>104420.8</v>
      </c>
      <c r="Q688" s="8">
        <v>104059.6</v>
      </c>
      <c r="R688" s="8">
        <f>GEOMEAN(O688:Q688)</f>
        <v>102506.69940300437</v>
      </c>
      <c r="S688" s="8">
        <f>(10^(_xlfn.STDEV.S(LOG(O688),LOG(P688),LOG(Q688)))-1)*R688</f>
        <v>3026.2426162769207</v>
      </c>
      <c r="T688" s="10">
        <f>R688/E688</f>
        <v>0.96218975612436197</v>
      </c>
      <c r="U688" s="8">
        <v>0.63078754199999998</v>
      </c>
      <c r="V688" s="8">
        <v>0.70442378100000003</v>
      </c>
      <c r="W688" s="10">
        <f>R688/J688</f>
        <v>0.94836197181821713</v>
      </c>
      <c r="X688" s="8">
        <v>0.51097562500000004</v>
      </c>
      <c r="Y688" s="8">
        <v>0.79822674699999996</v>
      </c>
      <c r="Z688" s="8" t="s">
        <v>1384</v>
      </c>
      <c r="AA688" s="8" t="s">
        <v>1385</v>
      </c>
      <c r="AB688" t="str">
        <f>RIGHT(AA688,LEN(AA688)-FIND("N=",AA688))</f>
        <v>=SLC25A11</v>
      </c>
      <c r="AC688" t="str">
        <f>RIGHT(AB688,LEN(AB688)-FIND("=",AB688))</f>
        <v>SLC25A11</v>
      </c>
    </row>
    <row r="689" spans="1:29" x14ac:dyDescent="0.3">
      <c r="A689" s="8">
        <v>22</v>
      </c>
      <c r="B689" s="8">
        <v>78183.41</v>
      </c>
      <c r="C689" s="8">
        <v>78385.91</v>
      </c>
      <c r="D689" s="8">
        <v>77250.5</v>
      </c>
      <c r="E689" s="8">
        <f>GEOMEAN(B689:D689)</f>
        <v>77938.367357033014</v>
      </c>
      <c r="F689" s="8">
        <f>(10^(_xlfn.STDEV.S(LOG(B689),LOG(C689),LOG(D689)))-1)*E689</f>
        <v>609.15462355925001</v>
      </c>
      <c r="G689" s="8">
        <v>72908.45</v>
      </c>
      <c r="H689" s="8">
        <v>82265.36</v>
      </c>
      <c r="I689" s="8">
        <v>74482.5</v>
      </c>
      <c r="J689" s="8">
        <f>GEOMEAN(G689:I689)</f>
        <v>76445.109032618886</v>
      </c>
      <c r="K689" s="8">
        <f>(10^(_xlfn.STDEV.S(LOG(G689),LOG(H689),LOG(I689)))-1)*J689</f>
        <v>5088.1185546793968</v>
      </c>
      <c r="L689" s="10">
        <f>J689/E689</f>
        <v>0.98084052341546291</v>
      </c>
      <c r="M689" s="8">
        <v>0.77609062900000003</v>
      </c>
      <c r="N689" s="8">
        <v>0.814023724</v>
      </c>
      <c r="O689" s="8">
        <v>77546.55</v>
      </c>
      <c r="P689" s="8">
        <v>73094.41</v>
      </c>
      <c r="Q689" s="8">
        <v>75673.179999999993</v>
      </c>
      <c r="R689" s="8">
        <f>GEOMEAN(O689:Q689)</f>
        <v>75415.892823161936</v>
      </c>
      <c r="S689" s="8">
        <f>(10^(_xlfn.STDEV.S(LOG(O689),LOG(P689),LOG(Q689)))-1)*R689</f>
        <v>2274.2242269916237</v>
      </c>
      <c r="T689" s="10">
        <f>R689/E689</f>
        <v>0.96763500931042468</v>
      </c>
      <c r="U689" s="8">
        <v>0.63007681400000004</v>
      </c>
      <c r="V689" s="8">
        <v>0.70442378100000003</v>
      </c>
      <c r="W689" s="10">
        <f>R689/J689</f>
        <v>0.98653653291255317</v>
      </c>
      <c r="X689" s="8">
        <v>0.84185674700000002</v>
      </c>
      <c r="Y689" s="8">
        <v>0.94278456600000005</v>
      </c>
      <c r="Z689" s="8" t="s">
        <v>1386</v>
      </c>
      <c r="AA689" s="8" t="s">
        <v>1387</v>
      </c>
      <c r="AB689" t="str">
        <f>RIGHT(AA689,LEN(AA689)-FIND("N=",AA689))</f>
        <v>=SLC25A12</v>
      </c>
      <c r="AC689" t="str">
        <f>RIGHT(AB689,LEN(AB689)-FIND("=",AB689))</f>
        <v>SLC25A12</v>
      </c>
    </row>
    <row r="690" spans="1:29" ht="15.6" x14ac:dyDescent="0.3">
      <c r="A690" s="8">
        <v>4</v>
      </c>
      <c r="B690" s="8">
        <v>116303.25</v>
      </c>
      <c r="C690" s="8">
        <v>108936.25</v>
      </c>
      <c r="D690" s="8">
        <v>108729.75</v>
      </c>
      <c r="E690" s="8">
        <f>GEOMEAN(B690:D690)</f>
        <v>111268.15508725704</v>
      </c>
      <c r="F690" s="8">
        <f>(10^(_xlfn.STDEV.S(LOG(B690),LOG(C690),LOG(D690)))-1)*E690</f>
        <v>4348.8800871793228</v>
      </c>
      <c r="G690" s="8">
        <v>101987.75</v>
      </c>
      <c r="H690" s="8">
        <v>92339</v>
      </c>
      <c r="I690" s="8">
        <v>85297.25</v>
      </c>
      <c r="J690" s="8">
        <f>GEOMEAN(G690:I690)</f>
        <v>92958.563191012159</v>
      </c>
      <c r="K690" s="8">
        <f>(10^(_xlfn.STDEV.S(LOG(G690),LOG(H690),LOG(I690)))-1)*J690</f>
        <v>8707.8059675568638</v>
      </c>
      <c r="L690" s="10">
        <f>J690/E690</f>
        <v>0.83544625250696025</v>
      </c>
      <c r="M690" s="8">
        <v>6.3643614000000001E-2</v>
      </c>
      <c r="N690" s="8">
        <v>0.108360871</v>
      </c>
      <c r="O690" s="8">
        <v>85895.25</v>
      </c>
      <c r="P690" s="8">
        <v>67174.25</v>
      </c>
      <c r="Q690" s="8">
        <v>73031.25</v>
      </c>
      <c r="R690" s="8">
        <f>GEOMEAN(O690:Q690)</f>
        <v>74971.045873032388</v>
      </c>
      <c r="S690" s="8">
        <f>(10^(_xlfn.STDEV.S(LOG(O690),LOG(P690),LOG(Q690)))-1)*R690</f>
        <v>9982.1255688098445</v>
      </c>
      <c r="T690" s="10">
        <f>R690/E690</f>
        <v>0.67378708503110996</v>
      </c>
      <c r="U690" s="8">
        <v>1.1743789999999999E-3</v>
      </c>
      <c r="V690" s="8">
        <v>4.986402E-3</v>
      </c>
      <c r="W690" s="10">
        <f>R690/J690</f>
        <v>0.8064996198250306</v>
      </c>
      <c r="X690" s="8">
        <v>3.2199894E-2</v>
      </c>
      <c r="Y690" s="8">
        <v>0.50336913599999999</v>
      </c>
      <c r="Z690" s="8" t="s">
        <v>1388</v>
      </c>
      <c r="AA690" s="9" t="s">
        <v>1389</v>
      </c>
      <c r="AB690" t="str">
        <f>RIGHT(AA690,LEN(AA690)-FIND("N=",AA690))</f>
        <v>=SLC25A20</v>
      </c>
      <c r="AC690" t="str">
        <f>RIGHT(AB690,LEN(AB690)-FIND("=",AB690))</f>
        <v>SLC25A20</v>
      </c>
    </row>
    <row r="691" spans="1:29" ht="15.6" x14ac:dyDescent="0.3">
      <c r="A691" s="8">
        <v>16</v>
      </c>
      <c r="B691" s="8">
        <v>125827.44</v>
      </c>
      <c r="C691" s="8">
        <v>140525.94</v>
      </c>
      <c r="D691" s="8">
        <v>132986.38</v>
      </c>
      <c r="E691" s="8">
        <f>GEOMEAN(B691:D691)</f>
        <v>132977.96261103224</v>
      </c>
      <c r="F691" s="8">
        <f>(10^(_xlfn.STDEV.S(LOG(B691),LOG(C691),LOG(D691)))-1)*E691</f>
        <v>7552.4287254596566</v>
      </c>
      <c r="G691" s="8">
        <v>127961.19</v>
      </c>
      <c r="H691" s="8">
        <v>106535.69</v>
      </c>
      <c r="I691" s="8">
        <v>112440.31</v>
      </c>
      <c r="J691" s="8">
        <f>GEOMEAN(G691:I691)</f>
        <v>115300.66422352928</v>
      </c>
      <c r="K691" s="8">
        <f>(10^(_xlfn.STDEV.S(LOG(G691),LOG(H691),LOG(I691)))-1)*J691</f>
        <v>11385.647002104512</v>
      </c>
      <c r="L691" s="10">
        <f>J691/E691</f>
        <v>0.86706595558837052</v>
      </c>
      <c r="M691" s="8">
        <v>0.118031834</v>
      </c>
      <c r="N691" s="8">
        <v>0.17456002300000001</v>
      </c>
      <c r="O691" s="8">
        <v>107637.31</v>
      </c>
      <c r="P691" s="8">
        <v>97831.25</v>
      </c>
      <c r="Q691" s="8">
        <v>119755.62</v>
      </c>
      <c r="R691" s="8">
        <f>GEOMEAN(O691:Q691)</f>
        <v>108038.55839639154</v>
      </c>
      <c r="S691" s="8">
        <f>(10^(_xlfn.STDEV.S(LOG(O691),LOG(P691),LOG(Q691)))-1)*R691</f>
        <v>11500.609014065425</v>
      </c>
      <c r="T691" s="10">
        <f>R691/E691</f>
        <v>0.81245460732775843</v>
      </c>
      <c r="U691" s="8">
        <v>3.2782704000000003E-2</v>
      </c>
      <c r="V691" s="8">
        <v>6.7433851000000003E-2</v>
      </c>
      <c r="W691" s="10">
        <f>R691/J691</f>
        <v>0.93701592374993647</v>
      </c>
      <c r="X691" s="8">
        <v>0.45136289800000001</v>
      </c>
      <c r="Y691" s="8">
        <v>0.76921963800000004</v>
      </c>
      <c r="Z691" s="8" t="s">
        <v>1390</v>
      </c>
      <c r="AA691" s="9" t="s">
        <v>1391</v>
      </c>
      <c r="AB691" t="str">
        <f>RIGHT(AA691,LEN(AA691)-FIND("N=",AA691))</f>
        <v>=SLC25A3</v>
      </c>
      <c r="AC691" t="str">
        <f>RIGHT(AB691,LEN(AB691)-FIND("=",AB691))</f>
        <v>SLC25A3</v>
      </c>
    </row>
    <row r="692" spans="1:29" x14ac:dyDescent="0.3">
      <c r="A692" s="8">
        <v>86</v>
      </c>
      <c r="B692" s="8">
        <v>247508.94</v>
      </c>
      <c r="C692" s="8">
        <v>230149.29</v>
      </c>
      <c r="D692" s="8">
        <v>192753.74</v>
      </c>
      <c r="E692" s="8">
        <f>GEOMEAN(B692:D692)</f>
        <v>222263.31171625608</v>
      </c>
      <c r="F692" s="8">
        <f>(10^(_xlfn.STDEV.S(LOG(B692),LOG(C692),LOG(D692)))-1)*E692</f>
        <v>30505.185558391418</v>
      </c>
      <c r="G692" s="8">
        <v>232206.41</v>
      </c>
      <c r="H692" s="8">
        <v>197505.1</v>
      </c>
      <c r="I692" s="8">
        <v>194934.31</v>
      </c>
      <c r="J692" s="8">
        <f>GEOMEAN(G692:I692)</f>
        <v>207545.63372702143</v>
      </c>
      <c r="K692" s="8">
        <f>(10^(_xlfn.STDEV.S(LOG(G692),LOG(H692),LOG(I692)))-1)*J692</f>
        <v>21244.478806405841</v>
      </c>
      <c r="L692" s="10">
        <f>J692/E692</f>
        <v>0.9337826928088635</v>
      </c>
      <c r="M692" s="8">
        <v>0.46340426000000001</v>
      </c>
      <c r="N692" s="8">
        <v>0.53557930399999998</v>
      </c>
      <c r="O692" s="8">
        <v>204334.88</v>
      </c>
      <c r="P692" s="8">
        <v>181597.43</v>
      </c>
      <c r="Q692" s="8">
        <v>201883.99</v>
      </c>
      <c r="R692" s="8">
        <f>GEOMEAN(O692:Q692)</f>
        <v>195667.19905476616</v>
      </c>
      <c r="S692" s="8">
        <f>(10^(_xlfn.STDEV.S(LOG(O692),LOG(P692),LOG(Q692)))-1)*R692</f>
        <v>13121.273808745764</v>
      </c>
      <c r="T692" s="10">
        <f>R692/E692</f>
        <v>0.88033961855367826</v>
      </c>
      <c r="U692" s="8">
        <v>0.18773198999999999</v>
      </c>
      <c r="V692" s="8">
        <v>0.26905992699999998</v>
      </c>
      <c r="W692" s="10">
        <f>R692/J692</f>
        <v>0.94276711844548544</v>
      </c>
      <c r="X692" s="8">
        <v>0.526569234</v>
      </c>
      <c r="Y692" s="8">
        <v>0.79941868400000005</v>
      </c>
      <c r="Z692" s="8" t="s">
        <v>1392</v>
      </c>
      <c r="AA692" s="8" t="s">
        <v>1393</v>
      </c>
      <c r="AB692" t="str">
        <f>RIGHT(AA692,LEN(AA692)-FIND("N=",AA692))</f>
        <v>=SLC25A4</v>
      </c>
      <c r="AC692" t="str">
        <f>RIGHT(AB692,LEN(AB692)-FIND("=",AB692))</f>
        <v>SLC25A4</v>
      </c>
    </row>
    <row r="693" spans="1:29" x14ac:dyDescent="0.3">
      <c r="A693" s="8">
        <v>74</v>
      </c>
      <c r="B693" s="8">
        <v>223705.23</v>
      </c>
      <c r="C693" s="8">
        <v>214289.43</v>
      </c>
      <c r="D693" s="8">
        <v>183214.53</v>
      </c>
      <c r="E693" s="8">
        <f>GEOMEAN(B693:D693)</f>
        <v>206322.02897711305</v>
      </c>
      <c r="F693" s="8">
        <f>(10^(_xlfn.STDEV.S(LOG(B693),LOG(C693),LOG(D693)))-1)*E693</f>
        <v>22862.632361347423</v>
      </c>
      <c r="G693" s="8">
        <v>238961.72</v>
      </c>
      <c r="H693" s="8">
        <v>208705.88</v>
      </c>
      <c r="I693" s="8">
        <v>204839.16</v>
      </c>
      <c r="J693" s="8">
        <f>GEOMEAN(G693:I693)</f>
        <v>216982.81319865977</v>
      </c>
      <c r="K693" s="8">
        <f>(10^(_xlfn.STDEV.S(LOG(G693),LOG(H693),LOG(I693)))-1)*J693</f>
        <v>19032.891069238125</v>
      </c>
      <c r="L693" s="10">
        <f>J693/E693</f>
        <v>1.0516706057729266</v>
      </c>
      <c r="M693" s="8">
        <v>0.57216896799999994</v>
      </c>
      <c r="N693" s="8">
        <v>0.62922736899999998</v>
      </c>
      <c r="O693" s="8">
        <v>222842.91</v>
      </c>
      <c r="P693" s="8">
        <v>188155.07</v>
      </c>
      <c r="Q693" s="8">
        <v>195486.27</v>
      </c>
      <c r="R693" s="8">
        <f>GEOMEAN(O693:Q693)</f>
        <v>201624.66963567561</v>
      </c>
      <c r="S693" s="8">
        <f>(10^(_xlfn.STDEV.S(LOG(O693),LOG(P693),LOG(Q693)))-1)*R693</f>
        <v>18709.26183778252</v>
      </c>
      <c r="T693" s="10">
        <f>R693/E693</f>
        <v>0.97723287540004511</v>
      </c>
      <c r="U693" s="8">
        <v>0.79480274200000001</v>
      </c>
      <c r="V693" s="8">
        <v>0.83117279600000005</v>
      </c>
      <c r="W693" s="10">
        <f>R693/J693</f>
        <v>0.92921953892761577</v>
      </c>
      <c r="X693" s="8">
        <v>0.41510142500000002</v>
      </c>
      <c r="Y693" s="8">
        <v>0.759783447</v>
      </c>
      <c r="Z693" s="8" t="s">
        <v>1394</v>
      </c>
      <c r="AA693" s="8" t="s">
        <v>1395</v>
      </c>
      <c r="AB693" t="str">
        <f>RIGHT(AA693,LEN(AA693)-FIND("N=",AA693))</f>
        <v>=SLC25A5</v>
      </c>
      <c r="AC693" t="str">
        <f>RIGHT(AB693,LEN(AB693)-FIND("=",AB693))</f>
        <v>SLC25A5</v>
      </c>
    </row>
    <row r="694" spans="1:29" x14ac:dyDescent="0.3">
      <c r="A694" s="8">
        <v>83</v>
      </c>
      <c r="B694" s="8">
        <v>246868.54</v>
      </c>
      <c r="C694" s="8">
        <v>229578.2</v>
      </c>
      <c r="D694" s="8">
        <v>193003.83</v>
      </c>
      <c r="E694" s="8">
        <f>GEOMEAN(B694:D694)</f>
        <v>221983.54064792671</v>
      </c>
      <c r="F694" s="8">
        <f>(10^(_xlfn.STDEV.S(LOG(B694),LOG(C694),LOG(D694)))-1)*E694</f>
        <v>29927.852448312722</v>
      </c>
      <c r="G694" s="8">
        <v>232480.04</v>
      </c>
      <c r="H694" s="8">
        <v>195820.9</v>
      </c>
      <c r="I694" s="8">
        <v>194289.52</v>
      </c>
      <c r="J694" s="8">
        <f>GEOMEAN(G694:I694)</f>
        <v>206806.74369721027</v>
      </c>
      <c r="K694" s="8">
        <f>(10^(_xlfn.STDEV.S(LOG(G694),LOG(H694),LOG(I694)))-1)*J694</f>
        <v>22074.370201077425</v>
      </c>
      <c r="L694" s="10">
        <f>J694/E694</f>
        <v>0.93163098080867468</v>
      </c>
      <c r="M694" s="8">
        <v>0.44460305</v>
      </c>
      <c r="N694" s="8">
        <v>0.51761704100000006</v>
      </c>
      <c r="O694" s="8">
        <v>204864.66</v>
      </c>
      <c r="P694" s="8">
        <v>183983.34</v>
      </c>
      <c r="Q694" s="8">
        <v>194380.47</v>
      </c>
      <c r="R694" s="8">
        <f>GEOMEAN(O694:Q694)</f>
        <v>194222.43349739732</v>
      </c>
      <c r="S694" s="8">
        <f>(10^(_xlfn.STDEV.S(LOG(O694),LOG(P694),LOG(Q694)))-1)*R694</f>
        <v>10726.503386831098</v>
      </c>
      <c r="T694" s="10">
        <f>R694/E694</f>
        <v>0.87494069574032318</v>
      </c>
      <c r="U694" s="8">
        <v>0.165468638</v>
      </c>
      <c r="V694" s="8">
        <v>0.243751574</v>
      </c>
      <c r="W694" s="10">
        <f>R694/J694</f>
        <v>0.93914942049357009</v>
      </c>
      <c r="X694" s="8">
        <v>0.49646590600000001</v>
      </c>
      <c r="Y694" s="8">
        <v>0.79822674699999996</v>
      </c>
      <c r="Z694" s="8" t="s">
        <v>1396</v>
      </c>
      <c r="AA694" s="8" t="s">
        <v>1397</v>
      </c>
      <c r="AB694" t="str">
        <f>RIGHT(AA694,LEN(AA694)-FIND("N=",AA694))</f>
        <v>=SLC25A6</v>
      </c>
      <c r="AC694" t="str">
        <f>RIGHT(AB694,LEN(AB694)-FIND("=",AB694))</f>
        <v>SLC25A6</v>
      </c>
    </row>
    <row r="695" spans="1:29" ht="15.6" x14ac:dyDescent="0.3">
      <c r="A695" s="8">
        <v>9</v>
      </c>
      <c r="B695" s="8">
        <v>8069.78</v>
      </c>
      <c r="C695" s="8">
        <v>12857.67</v>
      </c>
      <c r="D695" s="8">
        <v>18385.22</v>
      </c>
      <c r="E695" s="8">
        <f>GEOMEAN(B695:D695)</f>
        <v>12402.167726021784</v>
      </c>
      <c r="F695" s="8">
        <f>(10^(_xlfn.STDEV.S(LOG(B695),LOG(C695),LOG(D695)))-1)*E695</f>
        <v>6339.7947139612288</v>
      </c>
      <c r="G695" s="8">
        <v>118589.56</v>
      </c>
      <c r="H695" s="8">
        <v>91095.78</v>
      </c>
      <c r="I695" s="8">
        <v>69402.33</v>
      </c>
      <c r="J695" s="8">
        <f>GEOMEAN(G695:I695)</f>
        <v>90846.093294396516</v>
      </c>
      <c r="K695" s="8">
        <f>(10^(_xlfn.STDEV.S(LOG(G695),LOG(H695),LOG(I695)))-1)*J695</f>
        <v>27907.576457138206</v>
      </c>
      <c r="L695" s="10">
        <f>J695/E695</f>
        <v>7.3250173115935615</v>
      </c>
      <c r="M695" s="11">
        <v>1.8899999999999999E-5</v>
      </c>
      <c r="N695" s="8">
        <v>2.02788E-4</v>
      </c>
      <c r="O695" s="8">
        <v>74641.33</v>
      </c>
      <c r="P695" s="8">
        <v>72713.78</v>
      </c>
      <c r="Q695" s="8">
        <v>37307.11</v>
      </c>
      <c r="R695" s="8">
        <f>GEOMEAN(O695:Q695)</f>
        <v>58721.332177935903</v>
      </c>
      <c r="S695" s="8">
        <f>(10^(_xlfn.STDEV.S(LOG(O695),LOG(P695),LOG(Q695)))-1)*R695</f>
        <v>28275.049245844428</v>
      </c>
      <c r="T695" s="10">
        <f>R695/E695</f>
        <v>4.7347635893303481</v>
      </c>
      <c r="U695" s="8">
        <v>1.3272499999999999E-4</v>
      </c>
      <c r="V695" s="8">
        <v>9.6682500000000004E-4</v>
      </c>
      <c r="W695" s="10">
        <f>R695/J695</f>
        <v>0.64638258012530181</v>
      </c>
      <c r="X695" s="8">
        <v>0.11114088900000001</v>
      </c>
      <c r="Y695" s="8">
        <v>0.59613807299999999</v>
      </c>
      <c r="Z695" s="8" t="s">
        <v>1398</v>
      </c>
      <c r="AA695" s="9" t="s">
        <v>1399</v>
      </c>
      <c r="AB695" t="str">
        <f>RIGHT(AA695,LEN(AA695)-FIND("N=",AA695))</f>
        <v>=SLIT2</v>
      </c>
      <c r="AC695" t="str">
        <f>RIGHT(AB695,LEN(AB695)-FIND("=",AB695))</f>
        <v>SLIT2</v>
      </c>
    </row>
    <row r="696" spans="1:29" ht="15.6" x14ac:dyDescent="0.3">
      <c r="A696" s="8">
        <v>2</v>
      </c>
      <c r="B696" s="8">
        <v>14600</v>
      </c>
      <c r="C696" s="8">
        <v>12568</v>
      </c>
      <c r="D696" s="8">
        <v>17450</v>
      </c>
      <c r="E696" s="8">
        <f>GEOMEAN(B696:D696)</f>
        <v>14739.117680341276</v>
      </c>
      <c r="F696" s="8">
        <f>(10^(_xlfn.STDEV.S(LOG(B696),LOG(C696),LOG(D696)))-1)*E696</f>
        <v>2631.9023636745183</v>
      </c>
      <c r="G696" s="8">
        <v>32327.5</v>
      </c>
      <c r="H696" s="8">
        <v>39198</v>
      </c>
      <c r="I696" s="8">
        <v>29170.5</v>
      </c>
      <c r="J696" s="8">
        <f>GEOMEAN(G696:I696)</f>
        <v>33311.431853225724</v>
      </c>
      <c r="K696" s="8">
        <f>(10^(_xlfn.STDEV.S(LOG(G696),LOG(H696),LOG(I696)))-1)*J696</f>
        <v>5390.8674461647961</v>
      </c>
      <c r="L696" s="10">
        <f>J696/E696</f>
        <v>2.2600696036002077</v>
      </c>
      <c r="M696" s="11">
        <v>6.8899999999999994E-5</v>
      </c>
      <c r="N696" s="8">
        <v>4.7985900000000001E-4</v>
      </c>
      <c r="O696" s="8">
        <v>38625</v>
      </c>
      <c r="P696" s="8">
        <v>41425.5</v>
      </c>
      <c r="Q696" s="8">
        <v>30907.5</v>
      </c>
      <c r="R696" s="8">
        <f>GEOMEAN(O696:Q696)</f>
        <v>36705.688649451826</v>
      </c>
      <c r="S696" s="8">
        <f>(10^(_xlfn.STDEV.S(LOG(O696),LOG(P696),LOG(Q696)))-1)*R696</f>
        <v>6066.4905586690029</v>
      </c>
      <c r="T696" s="10">
        <f>R696/E696</f>
        <v>2.4903586120632646</v>
      </c>
      <c r="U696" s="11">
        <v>2.83E-5</v>
      </c>
      <c r="V696" s="8">
        <v>4.1578600000000002E-4</v>
      </c>
      <c r="W696" s="10">
        <f>R696/J696</f>
        <v>1.101894653198386</v>
      </c>
      <c r="X696" s="8">
        <v>0.43633348999999999</v>
      </c>
      <c r="Y696" s="8">
        <v>0.76526193499999995</v>
      </c>
      <c r="Z696" s="8" t="s">
        <v>1400</v>
      </c>
      <c r="AA696" s="9" t="s">
        <v>1401</v>
      </c>
      <c r="AB696" t="str">
        <f>RIGHT(AA696,LEN(AA696)-FIND("N=",AA696))</f>
        <v>=SLIT3</v>
      </c>
      <c r="AC696" t="str">
        <f>RIGHT(AB696,LEN(AB696)-FIND("=",AB696))</f>
        <v>SLIT3</v>
      </c>
    </row>
    <row r="697" spans="1:29" ht="15.6" x14ac:dyDescent="0.3">
      <c r="A697" s="8">
        <v>2</v>
      </c>
      <c r="B697" s="8">
        <v>137290</v>
      </c>
      <c r="C697" s="8">
        <v>123721.5</v>
      </c>
      <c r="D697" s="8">
        <v>117679.5</v>
      </c>
      <c r="E697" s="8">
        <f>GEOMEAN(B697:D697)</f>
        <v>125968.40548961586</v>
      </c>
      <c r="F697" s="8">
        <f>(10^(_xlfn.STDEV.S(LOG(B697),LOG(C697),LOG(D697)))-1)*E697</f>
        <v>10304.140569198436</v>
      </c>
      <c r="G697" s="8">
        <v>120045</v>
      </c>
      <c r="H697" s="8">
        <v>160565.5</v>
      </c>
      <c r="I697" s="8">
        <v>138822.5</v>
      </c>
      <c r="J697" s="8">
        <f>GEOMEAN(G697:I697)</f>
        <v>138830.66088037167</v>
      </c>
      <c r="K697" s="8">
        <f>(10^(_xlfn.STDEV.S(LOG(G697),LOG(H697),LOG(I697)))-1)*J697</f>
        <v>21730.121221560181</v>
      </c>
      <c r="L697" s="10">
        <f>J697/E697</f>
        <v>1.1021069953276188</v>
      </c>
      <c r="M697" s="8">
        <v>0.29316294300000001</v>
      </c>
      <c r="N697" s="8">
        <v>0.36830914100000001</v>
      </c>
      <c r="O697" s="8">
        <v>152498.5</v>
      </c>
      <c r="P697" s="8">
        <v>154767</v>
      </c>
      <c r="Q697" s="8">
        <v>154459</v>
      </c>
      <c r="R697" s="8">
        <f>GEOMEAN(O697:Q697)</f>
        <v>153904.87801405945</v>
      </c>
      <c r="S697" s="8">
        <f>(10^(_xlfn.STDEV.S(LOG(O697),LOG(P697),LOG(Q697)))-1)*R697</f>
        <v>1238.0767769234237</v>
      </c>
      <c r="T697" s="10">
        <f>R697/E697</f>
        <v>1.2217736456682109</v>
      </c>
      <c r="U697" s="8">
        <v>4.6677116999999997E-2</v>
      </c>
      <c r="V697" s="8">
        <v>8.8664189000000004E-2</v>
      </c>
      <c r="W697" s="10">
        <f>R697/J697</f>
        <v>1.1085798845737471</v>
      </c>
      <c r="X697" s="8">
        <v>0.266833928</v>
      </c>
      <c r="Y697" s="8">
        <v>0.66742799600000002</v>
      </c>
      <c r="Z697" s="8" t="s">
        <v>1402</v>
      </c>
      <c r="AA697" s="9" t="s">
        <v>1403</v>
      </c>
      <c r="AB697" t="str">
        <f>RIGHT(AA697,LEN(AA697)-FIND("N=",AA697))</f>
        <v>=SLMAP</v>
      </c>
      <c r="AC697" t="str">
        <f>RIGHT(AB697,LEN(AB697)-FIND("=",AB697))</f>
        <v>SLMAP</v>
      </c>
    </row>
    <row r="698" spans="1:29" x14ac:dyDescent="0.3">
      <c r="A698" s="8">
        <v>3</v>
      </c>
      <c r="B698" s="8">
        <v>5864.33</v>
      </c>
      <c r="C698" s="8">
        <v>9052.33</v>
      </c>
      <c r="D698" s="8">
        <v>10588.33</v>
      </c>
      <c r="E698" s="8">
        <f>GEOMEAN(B698:D698)</f>
        <v>8252.8144777432717</v>
      </c>
      <c r="F698" s="8">
        <f>(10^(_xlfn.STDEV.S(LOG(B698),LOG(C698),LOG(D698)))-1)*E698</f>
        <v>2955.4027449836058</v>
      </c>
      <c r="G698" s="8">
        <v>239694</v>
      </c>
      <c r="H698" s="8">
        <v>121349</v>
      </c>
      <c r="I698" s="8">
        <v>119787</v>
      </c>
      <c r="J698" s="8">
        <f>GEOMEAN(G698:I698)</f>
        <v>151600.63405965621</v>
      </c>
      <c r="K698" s="8">
        <f>(10^(_xlfn.STDEV.S(LOG(G698),LOG(H698),LOG(I698)))-1)*J698</f>
        <v>73836.294602755894</v>
      </c>
      <c r="L698" s="10">
        <f>J698/E698</f>
        <v>18.369567675185561</v>
      </c>
      <c r="M698" s="11">
        <v>2.4000000000000001E-5</v>
      </c>
      <c r="N698" s="8">
        <v>2.33611E-4</v>
      </c>
      <c r="O698" s="8">
        <v>199167</v>
      </c>
      <c r="P698" s="8">
        <v>153554</v>
      </c>
      <c r="Q698" s="8">
        <v>42712</v>
      </c>
      <c r="R698" s="8">
        <f>GEOMEAN(O698:Q698)</f>
        <v>109314.08935451944</v>
      </c>
      <c r="S698" s="8">
        <f>(10^(_xlfn.STDEV.S(LOG(O698),LOG(P698),LOG(Q698)))-1)*R698</f>
        <v>139920.18296892886</v>
      </c>
      <c r="T698" s="10">
        <f>R698/E698</f>
        <v>13.245673903045416</v>
      </c>
      <c r="U698" s="11">
        <v>6.19E-5</v>
      </c>
      <c r="V698" s="8">
        <v>6.2717399999999998E-4</v>
      </c>
      <c r="W698" s="10">
        <f>R698/J698</f>
        <v>0.72106617516852445</v>
      </c>
      <c r="X698" s="8">
        <v>0.40252412999999998</v>
      </c>
      <c r="Y698" s="8">
        <v>0.759783447</v>
      </c>
      <c r="Z698" s="8" t="s">
        <v>1404</v>
      </c>
      <c r="AA698" s="8" t="s">
        <v>1405</v>
      </c>
      <c r="AB698" t="str">
        <f>RIGHT(AA698,LEN(AA698)-FIND("N=",AA698))</f>
        <v>=SMOC2</v>
      </c>
      <c r="AC698" t="str">
        <f>RIGHT(AB698,LEN(AB698)-FIND("=",AB698))</f>
        <v>SMOC2</v>
      </c>
    </row>
    <row r="699" spans="1:29" x14ac:dyDescent="0.3">
      <c r="A699" s="8">
        <v>4</v>
      </c>
      <c r="B699" s="8">
        <v>126309.5</v>
      </c>
      <c r="C699" s="8">
        <v>140843</v>
      </c>
      <c r="D699" s="8">
        <v>125926.25</v>
      </c>
      <c r="E699" s="8">
        <f>GEOMEAN(B699:D699)</f>
        <v>130846.62281762951</v>
      </c>
      <c r="F699" s="8">
        <f>(10^(_xlfn.STDEV.S(LOG(B699),LOG(C699),LOG(D699)))-1)*E699</f>
        <v>8616.5665029726224</v>
      </c>
      <c r="G699" s="8">
        <v>125557.5</v>
      </c>
      <c r="H699" s="8">
        <v>94946.75</v>
      </c>
      <c r="I699" s="8">
        <v>128557</v>
      </c>
      <c r="J699" s="8">
        <f>GEOMEAN(G699:I699)</f>
        <v>115293.85594321394</v>
      </c>
      <c r="K699" s="8">
        <f>(10^(_xlfn.STDEV.S(LOG(G699),LOG(H699),LOG(I699)))-1)*J699</f>
        <v>21168.9800995031</v>
      </c>
      <c r="L699" s="10">
        <f>J699/E699</f>
        <v>0.88113742227728264</v>
      </c>
      <c r="M699" s="8">
        <v>0.31919877899999999</v>
      </c>
      <c r="N699" s="8">
        <v>0.39293617199999997</v>
      </c>
      <c r="O699" s="8">
        <v>114244.5</v>
      </c>
      <c r="P699" s="8">
        <v>125687.75</v>
      </c>
      <c r="Q699" s="8">
        <v>84872.25</v>
      </c>
      <c r="R699" s="8">
        <f>GEOMEAN(O699:Q699)</f>
        <v>106814.77325410985</v>
      </c>
      <c r="S699" s="8">
        <f>(10^(_xlfn.STDEV.S(LOG(O699),LOG(P699),LOG(Q699)))-1)*R699</f>
        <v>24274.426112479458</v>
      </c>
      <c r="T699" s="10">
        <f>R699/E699</f>
        <v>0.81633572922233844</v>
      </c>
      <c r="U699" s="8">
        <v>0.12485115099999999</v>
      </c>
      <c r="V699" s="8">
        <v>0.196934151</v>
      </c>
      <c r="W699" s="10">
        <f>R699/J699</f>
        <v>0.92645676892548101</v>
      </c>
      <c r="X699" s="8">
        <v>0.54045987299999998</v>
      </c>
      <c r="Y699" s="8">
        <v>0.81110305900000002</v>
      </c>
      <c r="Z699" s="8" t="s">
        <v>1406</v>
      </c>
      <c r="AA699" s="8" t="s">
        <v>1407</v>
      </c>
      <c r="AB699" t="str">
        <f>RIGHT(AA699,LEN(AA699)-FIND("N=",AA699))</f>
        <v>=SMYD1</v>
      </c>
      <c r="AC699" t="str">
        <f>RIGHT(AB699,LEN(AB699)-FIND("=",AB699))</f>
        <v>SMYD1</v>
      </c>
    </row>
    <row r="700" spans="1:29" x14ac:dyDescent="0.3">
      <c r="A700" s="8">
        <v>3</v>
      </c>
      <c r="B700" s="8">
        <v>148328</v>
      </c>
      <c r="C700" s="8">
        <v>135883.32999999999</v>
      </c>
      <c r="D700" s="8">
        <v>156280.32999999999</v>
      </c>
      <c r="E700" s="8">
        <f>GEOMEAN(B700:D700)</f>
        <v>146587.81810123901</v>
      </c>
      <c r="F700" s="8">
        <f>(10^(_xlfn.STDEV.S(LOG(B700),LOG(C700),LOG(D700)))-1)*E700</f>
        <v>10734.232680324649</v>
      </c>
      <c r="G700" s="8">
        <v>170180.33</v>
      </c>
      <c r="H700" s="8">
        <v>151724.32999999999</v>
      </c>
      <c r="I700" s="8">
        <v>159204.67000000001</v>
      </c>
      <c r="J700" s="8">
        <f>GEOMEAN(G700:I700)</f>
        <v>160191.74449898055</v>
      </c>
      <c r="K700" s="8">
        <f>(10^(_xlfn.STDEV.S(LOG(G700),LOG(H700),LOG(I700)))-1)*J700</f>
        <v>9505.7238414908952</v>
      </c>
      <c r="L700" s="10">
        <f>J700/E700</f>
        <v>1.092803935374399</v>
      </c>
      <c r="M700" s="8">
        <v>0.36623041699999997</v>
      </c>
      <c r="N700" s="8">
        <v>0.43991974499999997</v>
      </c>
      <c r="O700" s="8">
        <v>145909</v>
      </c>
      <c r="P700" s="8">
        <v>171978.33</v>
      </c>
      <c r="Q700" s="8">
        <v>202374.67</v>
      </c>
      <c r="R700" s="8">
        <f>GEOMEAN(O700:Q700)</f>
        <v>171884.73964813401</v>
      </c>
      <c r="S700" s="8">
        <f>(10^(_xlfn.STDEV.S(LOG(O700),LOG(P700),LOG(Q700)))-1)*R700</f>
        <v>30545.156351374604</v>
      </c>
      <c r="T700" s="10">
        <f>R700/E700</f>
        <v>1.1725717858043565</v>
      </c>
      <c r="U700" s="8">
        <v>0.121737469</v>
      </c>
      <c r="V700" s="8">
        <v>0.193082066</v>
      </c>
      <c r="W700" s="10">
        <f>R700/J700</f>
        <v>1.0729937437520563</v>
      </c>
      <c r="X700" s="8">
        <v>0.46944053800000002</v>
      </c>
      <c r="Y700" s="8">
        <v>0.78064579300000003</v>
      </c>
      <c r="Z700" s="8" t="s">
        <v>1408</v>
      </c>
      <c r="AA700" s="8" t="s">
        <v>1409</v>
      </c>
      <c r="AB700" t="str">
        <f>RIGHT(AA700,LEN(AA700)-FIND("N=",AA700))</f>
        <v>=SNTA1</v>
      </c>
      <c r="AC700" t="str">
        <f>RIGHT(AB700,LEN(AB700)-FIND("=",AB700))</f>
        <v>SNTA1</v>
      </c>
    </row>
    <row r="701" spans="1:29" ht="15.6" x14ac:dyDescent="0.3">
      <c r="A701" s="8">
        <v>4</v>
      </c>
      <c r="B701" s="8">
        <v>428227.75</v>
      </c>
      <c r="C701" s="8">
        <v>458025</v>
      </c>
      <c r="D701" s="8">
        <v>474861.25</v>
      </c>
      <c r="E701" s="8">
        <f>GEOMEAN(B701:D701)</f>
        <v>453290.80267535488</v>
      </c>
      <c r="F701" s="8">
        <f>(10^(_xlfn.STDEV.S(LOG(B701),LOG(C701),LOG(D701)))-1)*E701</f>
        <v>24414.971941730968</v>
      </c>
      <c r="G701" s="8">
        <v>362929</v>
      </c>
      <c r="H701" s="8">
        <v>349185.5</v>
      </c>
      <c r="I701" s="8">
        <v>308473</v>
      </c>
      <c r="J701" s="8">
        <f>GEOMEAN(G701:I701)</f>
        <v>339389.4542506063</v>
      </c>
      <c r="K701" s="8">
        <f>(10^(_xlfn.STDEV.S(LOG(G701),LOG(H701),LOG(I701)))-1)*J701</f>
        <v>30087.358229262234</v>
      </c>
      <c r="L701" s="10">
        <f>J701/E701</f>
        <v>0.7487234513639045</v>
      </c>
      <c r="M701" s="8">
        <v>1.0421184E-2</v>
      </c>
      <c r="N701" s="8">
        <v>2.5538333E-2</v>
      </c>
      <c r="O701" s="8">
        <v>361949.5</v>
      </c>
      <c r="P701" s="8">
        <v>273262.25</v>
      </c>
      <c r="Q701" s="8">
        <v>295222.75</v>
      </c>
      <c r="R701" s="8">
        <f>GEOMEAN(O701:Q701)</f>
        <v>307935.06641699461</v>
      </c>
      <c r="S701" s="8">
        <f>(10^(_xlfn.STDEV.S(LOG(O701),LOG(P701),LOG(Q701)))-1)*R701</f>
        <v>48121.815949032614</v>
      </c>
      <c r="T701" s="10">
        <f>R701/E701</f>
        <v>0.67933226220240894</v>
      </c>
      <c r="U701" s="8">
        <v>1.9407669999999999E-3</v>
      </c>
      <c r="V701" s="8">
        <v>7.6665099999999996E-3</v>
      </c>
      <c r="W701" s="10">
        <f>R701/J701</f>
        <v>0.90732066821856616</v>
      </c>
      <c r="X701" s="8">
        <v>0.30837472799999999</v>
      </c>
      <c r="Y701" s="8">
        <v>0.69559526699999996</v>
      </c>
      <c r="Z701" s="8" t="s">
        <v>1410</v>
      </c>
      <c r="AA701" s="9" t="s">
        <v>1411</v>
      </c>
      <c r="AB701" t="str">
        <f>RIGHT(AA701,LEN(AA701)-FIND("N=",AA701))</f>
        <v>=SOD1</v>
      </c>
      <c r="AC701" t="str">
        <f>RIGHT(AB701,LEN(AB701)-FIND("=",AB701))</f>
        <v>SOD1</v>
      </c>
    </row>
    <row r="702" spans="1:29" x14ac:dyDescent="0.3">
      <c r="A702" s="8">
        <v>7</v>
      </c>
      <c r="B702" s="8">
        <v>178530.86</v>
      </c>
      <c r="C702" s="8">
        <v>185617.57</v>
      </c>
      <c r="D702" s="8">
        <v>147653.57</v>
      </c>
      <c r="E702" s="8">
        <f>GEOMEAN(B702:D702)</f>
        <v>169769.15117939265</v>
      </c>
      <c r="F702" s="8">
        <f>(10^(_xlfn.STDEV.S(LOG(B702),LOG(C702),LOG(D702)))-1)*E702</f>
        <v>22110.521099036141</v>
      </c>
      <c r="G702" s="8">
        <v>162445.85999999999</v>
      </c>
      <c r="H702" s="8">
        <v>152071.43</v>
      </c>
      <c r="I702" s="8">
        <v>144542.14000000001</v>
      </c>
      <c r="J702" s="8">
        <f>GEOMEAN(G702:I702)</f>
        <v>152844.65380926899</v>
      </c>
      <c r="K702" s="8">
        <f>(10^(_xlfn.STDEV.S(LOG(G702),LOG(H702),LOG(I702)))-1)*J702</f>
        <v>9216.5212186571371</v>
      </c>
      <c r="L702" s="10">
        <f>J702/E702</f>
        <v>0.90030875896740636</v>
      </c>
      <c r="M702" s="8">
        <v>0.25542059900000003</v>
      </c>
      <c r="N702" s="8">
        <v>0.32816173999999998</v>
      </c>
      <c r="O702" s="8">
        <v>177063.14</v>
      </c>
      <c r="P702" s="8">
        <v>151529</v>
      </c>
      <c r="Q702" s="8">
        <v>151081.14000000001</v>
      </c>
      <c r="R702" s="8">
        <f>GEOMEAN(O702:Q702)</f>
        <v>159445.1783590561</v>
      </c>
      <c r="S702" s="8">
        <f>(10^(_xlfn.STDEV.S(LOG(O702),LOG(P702),LOG(Q702)))-1)*R702</f>
        <v>15151.232016558039</v>
      </c>
      <c r="T702" s="10">
        <f>R702/E702</f>
        <v>0.93918816964910568</v>
      </c>
      <c r="U702" s="8">
        <v>0.48670915999999997</v>
      </c>
      <c r="V702" s="8">
        <v>0.57592708299999995</v>
      </c>
      <c r="W702" s="10">
        <f>R702/J702</f>
        <v>1.0431845300786493</v>
      </c>
      <c r="X702" s="8">
        <v>0.63676288400000003</v>
      </c>
      <c r="Y702" s="8">
        <v>0.85403670600000003</v>
      </c>
      <c r="Z702" s="8" t="s">
        <v>1412</v>
      </c>
      <c r="AA702" s="8" t="s">
        <v>1413</v>
      </c>
      <c r="AB702" t="str">
        <f>RIGHT(AA702,LEN(AA702)-FIND("N=",AA702))</f>
        <v>=SOD2</v>
      </c>
      <c r="AC702" t="str">
        <f>RIGHT(AB702,LEN(AB702)-FIND("=",AB702))</f>
        <v>SOD2</v>
      </c>
    </row>
    <row r="703" spans="1:29" x14ac:dyDescent="0.3">
      <c r="A703" s="8">
        <v>3</v>
      </c>
      <c r="B703" s="8">
        <v>26592.67</v>
      </c>
      <c r="C703" s="8">
        <v>23798.33</v>
      </c>
      <c r="D703" s="8">
        <v>25236.33</v>
      </c>
      <c r="E703" s="8">
        <f>GEOMEAN(B703:D703)</f>
        <v>25183.236351495441</v>
      </c>
      <c r="F703" s="8">
        <f>(10^(_xlfn.STDEV.S(LOG(B703),LOG(C703),LOG(D703)))-1)*E703</f>
        <v>1438.248934204998</v>
      </c>
      <c r="G703" s="8">
        <v>77472.33</v>
      </c>
      <c r="H703" s="8">
        <v>81067.33</v>
      </c>
      <c r="I703" s="8">
        <v>43117.33</v>
      </c>
      <c r="J703" s="8">
        <f>GEOMEAN(G703:I703)</f>
        <v>64696.59868632735</v>
      </c>
      <c r="K703" s="8">
        <f>(10^(_xlfn.STDEV.S(LOG(G703),LOG(H703),LOG(I703)))-1)*J703</f>
        <v>27309.846981145351</v>
      </c>
      <c r="L703" s="10">
        <f>J703/E703</f>
        <v>2.5690343283652464</v>
      </c>
      <c r="M703" s="8">
        <v>6.4756999999999998E-4</v>
      </c>
      <c r="N703" s="8">
        <v>2.779302E-3</v>
      </c>
      <c r="O703" s="8">
        <v>73199.67</v>
      </c>
      <c r="P703" s="8">
        <v>69263.33</v>
      </c>
      <c r="Q703" s="8">
        <v>42710.67</v>
      </c>
      <c r="R703" s="8">
        <f>GEOMEAN(O703:Q703)</f>
        <v>60050.453511794869</v>
      </c>
      <c r="S703" s="8">
        <f>(10^(_xlfn.STDEV.S(LOG(O703),LOG(P703),LOG(Q703)))-1)*R703</f>
        <v>20716.093376159926</v>
      </c>
      <c r="T703" s="10">
        <f>R703/E703</f>
        <v>2.3845407585283982</v>
      </c>
      <c r="U703" s="8">
        <v>1.1348300000000001E-3</v>
      </c>
      <c r="V703" s="8">
        <v>4.8443820000000004E-3</v>
      </c>
      <c r="W703" s="10">
        <f>R703/J703</f>
        <v>0.92818563465664272</v>
      </c>
      <c r="X703" s="8">
        <v>0.69890912199999999</v>
      </c>
      <c r="Y703" s="8">
        <v>0.87595462400000002</v>
      </c>
      <c r="Z703" s="8" t="s">
        <v>1414</v>
      </c>
      <c r="AA703" s="8" t="s">
        <v>1415</v>
      </c>
      <c r="AB703" t="str">
        <f>RIGHT(AA703,LEN(AA703)-FIND("N=",AA703))</f>
        <v>=SOD3</v>
      </c>
      <c r="AC703" t="str">
        <f>RIGHT(AB703,LEN(AB703)-FIND("=",AB703))</f>
        <v>SOD3</v>
      </c>
    </row>
    <row r="704" spans="1:29" x14ac:dyDescent="0.3">
      <c r="A704" s="8">
        <v>5</v>
      </c>
      <c r="B704" s="8">
        <v>93262</v>
      </c>
      <c r="C704" s="8">
        <v>67562.600000000006</v>
      </c>
      <c r="D704" s="8">
        <v>69515</v>
      </c>
      <c r="E704" s="8">
        <f>GEOMEAN(B704:D704)</f>
        <v>75944.536393454488</v>
      </c>
      <c r="F704" s="8">
        <f>(10^(_xlfn.STDEV.S(LOG(B704),LOG(C704),LOG(D704)))-1)*E704</f>
        <v>14837.592695739029</v>
      </c>
      <c r="G704" s="8">
        <v>79503</v>
      </c>
      <c r="H704" s="8">
        <v>92212</v>
      </c>
      <c r="I704" s="8">
        <v>88972</v>
      </c>
      <c r="J704" s="8">
        <f>GEOMEAN(G704:I704)</f>
        <v>86724.426624147309</v>
      </c>
      <c r="K704" s="8">
        <f>(10^(_xlfn.STDEV.S(LOG(G704),LOG(H704),LOG(I704)))-1)*J704</f>
        <v>6977.9376215248758</v>
      </c>
      <c r="L704" s="10">
        <f>J704/E704</f>
        <v>1.1419442496145373</v>
      </c>
      <c r="M704" s="8">
        <v>0.26007594499999998</v>
      </c>
      <c r="N704" s="8">
        <v>0.33360307</v>
      </c>
      <c r="O704" s="8">
        <v>99993.4</v>
      </c>
      <c r="P704" s="8">
        <v>100738.2</v>
      </c>
      <c r="Q704" s="8">
        <v>77915</v>
      </c>
      <c r="R704" s="8">
        <f>GEOMEAN(O704:Q704)</f>
        <v>92242.032906052264</v>
      </c>
      <c r="S704" s="8">
        <f>(10^(_xlfn.STDEV.S(LOG(O704),LOG(P704),LOG(Q704)))-1)*R704</f>
        <v>14524.643184320488</v>
      </c>
      <c r="T704" s="10">
        <f>R704/E704</f>
        <v>1.214597353365402</v>
      </c>
      <c r="U704" s="8">
        <v>0.111949719</v>
      </c>
      <c r="V704" s="8">
        <v>0.17884924899999999</v>
      </c>
      <c r="W704" s="10">
        <f>R704/J704</f>
        <v>1.0636222860926778</v>
      </c>
      <c r="X704" s="8">
        <v>0.59032800900000004</v>
      </c>
      <c r="Y704" s="8">
        <v>0.826667441</v>
      </c>
      <c r="Z704" s="8" t="s">
        <v>1416</v>
      </c>
      <c r="AA704" s="8" t="s">
        <v>1417</v>
      </c>
      <c r="AB704" t="str">
        <f>RIGHT(AA704,LEN(AA704)-FIND("N=",AA704))</f>
        <v>=SORBS1</v>
      </c>
      <c r="AC704" t="str">
        <f>RIGHT(AB704,LEN(AB704)-FIND("=",AB704))</f>
        <v>SORBS1</v>
      </c>
    </row>
    <row r="705" spans="1:29" ht="15.6" x14ac:dyDescent="0.3">
      <c r="A705" s="8">
        <v>19</v>
      </c>
      <c r="B705" s="8">
        <v>104260</v>
      </c>
      <c r="C705" s="8">
        <v>71892.259999999995</v>
      </c>
      <c r="D705" s="8">
        <v>72763.89</v>
      </c>
      <c r="E705" s="8">
        <f>GEOMEAN(B705:D705)</f>
        <v>81703.110073820892</v>
      </c>
      <c r="F705" s="8">
        <f>(10^(_xlfn.STDEV.S(LOG(B705),LOG(C705),LOG(D705)))-1)*E705</f>
        <v>19215.193419554314</v>
      </c>
      <c r="G705" s="8">
        <v>149118.53</v>
      </c>
      <c r="H705" s="8">
        <v>163280.89000000001</v>
      </c>
      <c r="I705" s="8">
        <v>156099.37</v>
      </c>
      <c r="J705" s="8">
        <f>GEOMEAN(G705:I705)</f>
        <v>156059.19930372183</v>
      </c>
      <c r="K705" s="8">
        <f>(10^(_xlfn.STDEV.S(LOG(G705),LOG(H705),LOG(I705)))-1)*J705</f>
        <v>7242.7935663459684</v>
      </c>
      <c r="L705" s="10">
        <f>J705/E705</f>
        <v>1.9100766073986446</v>
      </c>
      <c r="M705" s="8">
        <v>1.0604500000000001E-3</v>
      </c>
      <c r="N705" s="8">
        <v>4.1683040000000003E-3</v>
      </c>
      <c r="O705" s="8">
        <v>143108.74</v>
      </c>
      <c r="P705" s="8">
        <v>143915.68</v>
      </c>
      <c r="Q705" s="8">
        <v>94310.05</v>
      </c>
      <c r="R705" s="8">
        <f>GEOMEAN(O705:Q705)</f>
        <v>124770.16489768038</v>
      </c>
      <c r="S705" s="8">
        <f>(10^(_xlfn.STDEV.S(LOG(O705),LOG(P705),LOG(Q705)))-1)*R705</f>
        <v>34225.623257898158</v>
      </c>
      <c r="T705" s="10">
        <f>R705/E705</f>
        <v>1.5271164682096836</v>
      </c>
      <c r="U705" s="8">
        <v>1.2930821E-2</v>
      </c>
      <c r="V705" s="8">
        <v>3.0832047000000001E-2</v>
      </c>
      <c r="W705" s="10">
        <f>R705/J705</f>
        <v>0.79950535088196339</v>
      </c>
      <c r="X705" s="8">
        <v>0.13780215900000001</v>
      </c>
      <c r="Y705" s="8">
        <v>0.609416387</v>
      </c>
      <c r="Z705" s="8" t="s">
        <v>1418</v>
      </c>
      <c r="AA705" s="9" t="s">
        <v>1419</v>
      </c>
      <c r="AB705" t="str">
        <f>RIGHT(AA705,LEN(AA705)-FIND("N=",AA705))</f>
        <v>=SORBS2</v>
      </c>
      <c r="AC705" t="str">
        <f>RIGHT(AB705,LEN(AB705)-FIND("=",AB705))</f>
        <v>SORBS2</v>
      </c>
    </row>
    <row r="706" spans="1:29" ht="15.6" x14ac:dyDescent="0.3">
      <c r="A706" s="8">
        <v>6</v>
      </c>
      <c r="B706" s="8">
        <v>22127.17</v>
      </c>
      <c r="C706" s="8">
        <v>22297.17</v>
      </c>
      <c r="D706" s="8">
        <v>26601</v>
      </c>
      <c r="E706" s="8">
        <f>GEOMEAN(B706:D706)</f>
        <v>23588.004044674453</v>
      </c>
      <c r="F706" s="8">
        <f>(10^(_xlfn.STDEV.S(LOG(B706),LOG(C706),LOG(D706)))-1)*E706</f>
        <v>2589.8545279887671</v>
      </c>
      <c r="G706" s="8">
        <v>133666.17000000001</v>
      </c>
      <c r="H706" s="8">
        <v>113595</v>
      </c>
      <c r="I706" s="8">
        <v>86556.33</v>
      </c>
      <c r="J706" s="8">
        <f>GEOMEAN(G706:I706)</f>
        <v>109536.75006764672</v>
      </c>
      <c r="K706" s="8">
        <f>(10^(_xlfn.STDEV.S(LOG(G706),LOG(H706),LOG(I706)))-1)*J706</f>
        <v>26892.671233056441</v>
      </c>
      <c r="L706" s="10">
        <f>J706/E706</f>
        <v>4.6437481467355104</v>
      </c>
      <c r="M706" s="11">
        <v>9.7699999999999992E-7</v>
      </c>
      <c r="N706" s="11">
        <v>3.6999999999999998E-5</v>
      </c>
      <c r="O706" s="8">
        <v>126911.83</v>
      </c>
      <c r="P706" s="8">
        <v>119562</v>
      </c>
      <c r="Q706" s="8">
        <v>87479.33</v>
      </c>
      <c r="R706" s="8">
        <f>GEOMEAN(O706:Q706)</f>
        <v>109900.64516329156</v>
      </c>
      <c r="S706" s="8">
        <f>(10^(_xlfn.STDEV.S(LOG(O706),LOG(P706),LOG(Q706)))-1)*R706</f>
        <v>24311.276008945744</v>
      </c>
      <c r="T706" s="10">
        <f>R706/E706</f>
        <v>4.6591752721063404</v>
      </c>
      <c r="U706" s="11">
        <v>9.5900000000000005E-7</v>
      </c>
      <c r="V706" s="11">
        <v>6.1500000000000004E-5</v>
      </c>
      <c r="W706" s="10">
        <f>R706/J706</f>
        <v>1.0033221279198088</v>
      </c>
      <c r="X706" s="8">
        <v>0.98081106200000001</v>
      </c>
      <c r="Y706" s="8">
        <v>0.98827916599999999</v>
      </c>
      <c r="Z706" s="8" t="s">
        <v>1420</v>
      </c>
      <c r="AA706" s="9" t="s">
        <v>1421</v>
      </c>
      <c r="AB706" t="str">
        <f>RIGHT(AA706,LEN(AA706)-FIND("N=",AA706))</f>
        <v>=SPON1</v>
      </c>
      <c r="AC706" t="str">
        <f>RIGHT(AB706,LEN(AB706)-FIND("=",AB706))</f>
        <v>SPON1</v>
      </c>
    </row>
    <row r="707" spans="1:29" x14ac:dyDescent="0.3">
      <c r="A707" s="8">
        <v>5</v>
      </c>
      <c r="B707" s="8">
        <v>72069.600000000006</v>
      </c>
      <c r="C707" s="8">
        <v>73300.600000000006</v>
      </c>
      <c r="D707" s="8">
        <v>82553.2</v>
      </c>
      <c r="E707" s="8">
        <f>GEOMEAN(B707:D707)</f>
        <v>75834.096675273948</v>
      </c>
      <c r="F707" s="8">
        <f>(10^(_xlfn.STDEV.S(LOG(B707),LOG(C707),LOG(D707)))-1)*E707</f>
        <v>5825.165836898721</v>
      </c>
      <c r="G707" s="8">
        <v>55443.8</v>
      </c>
      <c r="H707" s="8">
        <v>71554</v>
      </c>
      <c r="I707" s="8">
        <v>57643.6</v>
      </c>
      <c r="J707" s="8">
        <f>GEOMEAN(G707:I707)</f>
        <v>61152.28183263418</v>
      </c>
      <c r="K707" s="8">
        <f>(10^(_xlfn.STDEV.S(LOG(G707),LOG(H707),LOG(I707)))-1)*J707</f>
        <v>9008.6069932888986</v>
      </c>
      <c r="L707" s="10">
        <f>J707/E707</f>
        <v>0.80639559925783566</v>
      </c>
      <c r="M707" s="8">
        <v>5.1181131999999997E-2</v>
      </c>
      <c r="N707" s="8">
        <v>9.1733226000000001E-2</v>
      </c>
      <c r="O707" s="8">
        <v>63833.2</v>
      </c>
      <c r="P707" s="8">
        <v>66980.399999999994</v>
      </c>
      <c r="Q707" s="8">
        <v>80000.399999999994</v>
      </c>
      <c r="R707" s="8">
        <f>GEOMEAN(O707:Q707)</f>
        <v>69935.148901687731</v>
      </c>
      <c r="S707" s="8">
        <f>(10^(_xlfn.STDEV.S(LOG(O707),LOG(P707),LOG(Q707)))-1)*R707</f>
        <v>8830.521049059058</v>
      </c>
      <c r="T707" s="10">
        <f>R707/E707</f>
        <v>0.92221246072402163</v>
      </c>
      <c r="U707" s="8">
        <v>0.42038414699999999</v>
      </c>
      <c r="V707" s="8">
        <v>0.52558636400000003</v>
      </c>
      <c r="W707" s="10">
        <f>R707/J707</f>
        <v>1.143622883821263</v>
      </c>
      <c r="X707" s="8">
        <v>0.19501784999999999</v>
      </c>
      <c r="Y707" s="8">
        <v>0.609860395</v>
      </c>
      <c r="Z707" s="8" t="s">
        <v>1422</v>
      </c>
      <c r="AA707" s="8" t="s">
        <v>1423</v>
      </c>
      <c r="AB707" t="str">
        <f>RIGHT(AA707,LEN(AA707)-FIND("N=",AA707))</f>
        <v>=SPR</v>
      </c>
      <c r="AC707" t="str">
        <f>RIGHT(AB707,LEN(AB707)-FIND("=",AB707))</f>
        <v>SPR</v>
      </c>
    </row>
    <row r="708" spans="1:29" x14ac:dyDescent="0.3">
      <c r="A708" s="8">
        <v>28</v>
      </c>
      <c r="B708" s="8">
        <v>103994.39</v>
      </c>
      <c r="C708" s="8">
        <v>95657.61</v>
      </c>
      <c r="D708" s="8">
        <v>103219.86</v>
      </c>
      <c r="E708" s="8">
        <f>GEOMEAN(B708:D708)</f>
        <v>100885.99952620822</v>
      </c>
      <c r="F708" s="8">
        <f>(10^(_xlfn.STDEV.S(LOG(B708),LOG(C708),LOG(D708)))-1)*E708</f>
        <v>4774.25712484419</v>
      </c>
      <c r="G708" s="8">
        <v>104270.11</v>
      </c>
      <c r="H708" s="8">
        <v>116930.29</v>
      </c>
      <c r="I708" s="8">
        <v>95295.75</v>
      </c>
      <c r="J708" s="8">
        <f>GEOMEAN(G708:I708)</f>
        <v>105128.41829284468</v>
      </c>
      <c r="K708" s="8">
        <f>(10^(_xlfn.STDEV.S(LOG(G708),LOG(H708),LOG(I708)))-1)*J708</f>
        <v>11352.220312949768</v>
      </c>
      <c r="L708" s="10">
        <f>J708/E708</f>
        <v>1.0420516105957236</v>
      </c>
      <c r="M708" s="8">
        <v>0.63787028899999998</v>
      </c>
      <c r="N708" s="8">
        <v>0.69284406200000004</v>
      </c>
      <c r="O708" s="8">
        <v>94312.57</v>
      </c>
      <c r="P708" s="8">
        <v>110876.46</v>
      </c>
      <c r="Q708" s="8">
        <v>115822.29</v>
      </c>
      <c r="R708" s="8">
        <f>GEOMEAN(O708:Q708)</f>
        <v>106594.22903593654</v>
      </c>
      <c r="S708" s="8">
        <f>(10^(_xlfn.STDEV.S(LOG(O708),LOG(P708),LOG(Q708)))-1)*R708</f>
        <v>12184.939530341933</v>
      </c>
      <c r="T708" s="10">
        <f>R708/E708</f>
        <v>1.0565809878133332</v>
      </c>
      <c r="U708" s="8">
        <v>0.53141938399999999</v>
      </c>
      <c r="V708" s="8">
        <v>0.61723568500000003</v>
      </c>
      <c r="W708" s="10">
        <f>R708/J708</f>
        <v>1.0139430495283275</v>
      </c>
      <c r="X708" s="8">
        <v>0.87358185300000002</v>
      </c>
      <c r="Y708" s="8">
        <v>0.95752539000000003</v>
      </c>
      <c r="Z708" s="8" t="s">
        <v>1424</v>
      </c>
      <c r="AA708" s="8" t="s">
        <v>1425</v>
      </c>
      <c r="AB708" t="str">
        <f>RIGHT(AA708,LEN(AA708)-FIND("N=",AA708))</f>
        <v>=SPTAN1</v>
      </c>
      <c r="AC708" t="str">
        <f>RIGHT(AB708,LEN(AB708)-FIND("=",AB708))</f>
        <v>SPTAN1</v>
      </c>
    </row>
    <row r="709" spans="1:29" x14ac:dyDescent="0.3">
      <c r="A709" s="8">
        <v>5</v>
      </c>
      <c r="B709" s="8">
        <v>131182.6</v>
      </c>
      <c r="C709" s="8">
        <v>127584.2</v>
      </c>
      <c r="D709" s="8">
        <v>122345.60000000001</v>
      </c>
      <c r="E709" s="8">
        <f>GEOMEAN(B709:D709)</f>
        <v>126985.41074019717</v>
      </c>
      <c r="F709" s="8">
        <f>(10^(_xlfn.STDEV.S(LOG(B709),LOG(C709),LOG(D709)))-1)*E709</f>
        <v>4537.3082256197267</v>
      </c>
      <c r="G709" s="8">
        <v>155596</v>
      </c>
      <c r="H709" s="8">
        <v>138929.20000000001</v>
      </c>
      <c r="I709" s="8">
        <v>136620.20000000001</v>
      </c>
      <c r="J709" s="8">
        <f>GEOMEAN(G709:I709)</f>
        <v>143472.59712738806</v>
      </c>
      <c r="K709" s="8">
        <f>(10^(_xlfn.STDEV.S(LOG(G709),LOG(H709),LOG(I709)))-1)*J709</f>
        <v>10518.234139691936</v>
      </c>
      <c r="L709" s="10">
        <f>J709/E709</f>
        <v>1.129835280219099</v>
      </c>
      <c r="M709" s="8">
        <v>0.112100978</v>
      </c>
      <c r="N709" s="8">
        <v>0.16668197800000001</v>
      </c>
      <c r="O709" s="8">
        <v>143736.20000000001</v>
      </c>
      <c r="P709" s="8">
        <v>132123.6</v>
      </c>
      <c r="Q709" s="8">
        <v>133893.4</v>
      </c>
      <c r="R709" s="8">
        <f>GEOMEAN(O709:Q709)</f>
        <v>136490.3379742096</v>
      </c>
      <c r="S709" s="8">
        <f>(10^(_xlfn.STDEV.S(LOG(O709),LOG(P709),LOG(Q709)))-1)*R709</f>
        <v>6323.3764251129132</v>
      </c>
      <c r="T709" s="10">
        <f>R709/E709</f>
        <v>1.0748505452603434</v>
      </c>
      <c r="U709" s="8">
        <v>0.32536524100000003</v>
      </c>
      <c r="V709" s="8">
        <v>0.432006691</v>
      </c>
      <c r="W709" s="10">
        <f>R709/J709</f>
        <v>0.95133384846320879</v>
      </c>
      <c r="X709" s="8">
        <v>0.49051528500000002</v>
      </c>
      <c r="Y709" s="8">
        <v>0.79483497299999994</v>
      </c>
      <c r="Z709" s="8" t="s">
        <v>1426</v>
      </c>
      <c r="AA709" s="8" t="s">
        <v>1427</v>
      </c>
      <c r="AB709" t="str">
        <f>RIGHT(AA709,LEN(AA709)-FIND("N=",AA709))</f>
        <v>=SPTB</v>
      </c>
      <c r="AC709" t="str">
        <f>RIGHT(AB709,LEN(AB709)-FIND("=",AB709))</f>
        <v>SPTB</v>
      </c>
    </row>
    <row r="710" spans="1:29" x14ac:dyDescent="0.3">
      <c r="A710" s="8">
        <v>26</v>
      </c>
      <c r="B710" s="8">
        <v>88226.15</v>
      </c>
      <c r="C710" s="8">
        <v>87779.08</v>
      </c>
      <c r="D710" s="8">
        <v>88882.15</v>
      </c>
      <c r="E710" s="8">
        <f>GEOMEAN(B710:D710)</f>
        <v>88294.632109372003</v>
      </c>
      <c r="F710" s="8">
        <f>(10^(_xlfn.STDEV.S(LOG(B710),LOG(C710),LOG(D710)))-1)*E710</f>
        <v>556.2455391783725</v>
      </c>
      <c r="G710" s="8">
        <v>100548.5</v>
      </c>
      <c r="H710" s="8">
        <v>102649.73</v>
      </c>
      <c r="I710" s="8">
        <v>90712.35</v>
      </c>
      <c r="J710" s="8">
        <f>GEOMEAN(G710:I710)</f>
        <v>97828.773445786006</v>
      </c>
      <c r="K710" s="8">
        <f>(10^(_xlfn.STDEV.S(LOG(G710),LOG(H710),LOG(I710)))-1)*J710</f>
        <v>6697.4475373691175</v>
      </c>
      <c r="L710" s="10">
        <f>J710/E710</f>
        <v>1.1079809848984241</v>
      </c>
      <c r="M710" s="8">
        <v>0.17037074099999999</v>
      </c>
      <c r="N710" s="8">
        <v>0.23566963099999999</v>
      </c>
      <c r="O710" s="8">
        <v>87749.15</v>
      </c>
      <c r="P710" s="8">
        <v>90682.31</v>
      </c>
      <c r="Q710" s="8">
        <v>81028.88</v>
      </c>
      <c r="R710" s="8">
        <f>GEOMEAN(O710:Q710)</f>
        <v>86390.988434614206</v>
      </c>
      <c r="S710" s="8">
        <f>(10^(_xlfn.STDEV.S(LOG(O710),LOG(P710),LOG(Q710)))-1)*R710</f>
        <v>5147.5741257977561</v>
      </c>
      <c r="T710" s="10">
        <f>R710/E710</f>
        <v>0.97843987081344064</v>
      </c>
      <c r="U710" s="8">
        <v>0.75890540399999995</v>
      </c>
      <c r="V710" s="8">
        <v>0.804500522</v>
      </c>
      <c r="W710" s="10">
        <f>R710/J710</f>
        <v>0.88308363063030426</v>
      </c>
      <c r="X710" s="8">
        <v>0.104103009</v>
      </c>
      <c r="Y710" s="8">
        <v>0.58622545500000001</v>
      </c>
      <c r="Z710" s="8" t="s">
        <v>1428</v>
      </c>
      <c r="AA710" s="8" t="s">
        <v>1429</v>
      </c>
      <c r="AB710" t="str">
        <f>RIGHT(AA710,LEN(AA710)-FIND("N=",AA710))</f>
        <v>=SPTBN1</v>
      </c>
      <c r="AC710" t="str">
        <f>RIGHT(AB710,LEN(AB710)-FIND("=",AB710))</f>
        <v>SPTBN1</v>
      </c>
    </row>
    <row r="711" spans="1:29" ht="15.6" x14ac:dyDescent="0.3">
      <c r="A711" s="8">
        <v>16</v>
      </c>
      <c r="B711" s="8">
        <v>140972.62</v>
      </c>
      <c r="C711" s="8">
        <v>128222.94</v>
      </c>
      <c r="D711" s="8">
        <v>116503.88</v>
      </c>
      <c r="E711" s="8">
        <f>GEOMEAN(B711:D711)</f>
        <v>128178.04115561019</v>
      </c>
      <c r="F711" s="8">
        <f>(10^(_xlfn.STDEV.S(LOG(B711),LOG(C711),LOG(D711)))-1)*E711</f>
        <v>12819.335016343668</v>
      </c>
      <c r="G711" s="8">
        <v>93342</v>
      </c>
      <c r="H711" s="8">
        <v>95126.25</v>
      </c>
      <c r="I711" s="8">
        <v>100036.31</v>
      </c>
      <c r="J711" s="8">
        <f>GEOMEAN(G711:I711)</f>
        <v>96126.92446223335</v>
      </c>
      <c r="K711" s="8">
        <f>(10^(_xlfn.STDEV.S(LOG(G711),LOG(H711),LOG(I711)))-1)*J711</f>
        <v>3503.4516207086217</v>
      </c>
      <c r="L711" s="10">
        <f>J711/E711</f>
        <v>0.74994845915560315</v>
      </c>
      <c r="M711" s="8">
        <v>5.8370820000000004E-3</v>
      </c>
      <c r="N711" s="8">
        <v>1.6159842000000001E-2</v>
      </c>
      <c r="O711" s="8">
        <v>76856.75</v>
      </c>
      <c r="P711" s="8">
        <v>88814.06</v>
      </c>
      <c r="Q711" s="8">
        <v>92411.06</v>
      </c>
      <c r="R711" s="8">
        <f>GEOMEAN(O711:Q711)</f>
        <v>85762.196823537524</v>
      </c>
      <c r="S711" s="8">
        <f>(10^(_xlfn.STDEV.S(LOG(O711),LOG(P711),LOG(Q711)))-1)*R711</f>
        <v>8735.7369294115124</v>
      </c>
      <c r="T711" s="10">
        <f>R711/E711</f>
        <v>0.6690864991408384</v>
      </c>
      <c r="U711" s="8">
        <v>7.1085199999999999E-4</v>
      </c>
      <c r="V711" s="8">
        <v>3.4455010000000001E-3</v>
      </c>
      <c r="W711" s="10">
        <f>R711/J711</f>
        <v>0.89217664357119886</v>
      </c>
      <c r="X711" s="8">
        <v>0.18990896600000001</v>
      </c>
      <c r="Y711" s="8">
        <v>0.609860395</v>
      </c>
      <c r="Z711" s="8" t="s">
        <v>1430</v>
      </c>
      <c r="AA711" s="9" t="s">
        <v>1431</v>
      </c>
      <c r="AB711" t="str">
        <f>RIGHT(AA711,LEN(AA711)-FIND("N=",AA711))</f>
        <v>=SRL</v>
      </c>
      <c r="AC711" t="str">
        <f>RIGHT(AB711,LEN(AB711)-FIND("=",AB711))</f>
        <v>SRL</v>
      </c>
    </row>
    <row r="712" spans="1:29" ht="15.6" x14ac:dyDescent="0.3">
      <c r="A712" s="8">
        <v>12</v>
      </c>
      <c r="B712" s="8">
        <v>15902.42</v>
      </c>
      <c r="C712" s="8">
        <v>14171.25</v>
      </c>
      <c r="D712" s="8">
        <v>17896.669999999998</v>
      </c>
      <c r="E712" s="8">
        <f>GEOMEAN(B712:D712)</f>
        <v>15917.732538046817</v>
      </c>
      <c r="F712" s="8">
        <f>(10^(_xlfn.STDEV.S(LOG(B712),LOG(C712),LOG(D712)))-1)*E712</f>
        <v>1970.3805166283821</v>
      </c>
      <c r="G712" s="8">
        <v>109411</v>
      </c>
      <c r="H712" s="8">
        <v>139182.17000000001</v>
      </c>
      <c r="I712" s="8">
        <v>94277.42</v>
      </c>
      <c r="J712" s="8">
        <f>GEOMEAN(G712:I712)</f>
        <v>112810.82101698994</v>
      </c>
      <c r="K712" s="8">
        <f>(10^(_xlfn.STDEV.S(LOG(G712),LOG(H712),LOG(I712)))-1)*J712</f>
        <v>24504.222612964848</v>
      </c>
      <c r="L712" s="10">
        <f>J712/E712</f>
        <v>7.0871162552422415</v>
      </c>
      <c r="M712" s="11">
        <v>7.4999999999999997E-8</v>
      </c>
      <c r="N712" s="11">
        <v>1.49E-5</v>
      </c>
      <c r="O712" s="8">
        <v>75365.5</v>
      </c>
      <c r="P712" s="8">
        <v>81348.33</v>
      </c>
      <c r="Q712" s="8">
        <v>57037.5</v>
      </c>
      <c r="R712" s="8">
        <f>GEOMEAN(O712:Q712)</f>
        <v>70452.093493091234</v>
      </c>
      <c r="S712" s="8">
        <f>(10^(_xlfn.STDEV.S(LOG(O712),LOG(P712),LOG(Q712)))-1)*R712</f>
        <v>14475.870834784808</v>
      </c>
      <c r="T712" s="10">
        <f>R712/E712</f>
        <v>4.4260131475821396</v>
      </c>
      <c r="U712" s="11">
        <v>8.3399999999999998E-7</v>
      </c>
      <c r="V712" s="11">
        <v>6.02E-5</v>
      </c>
      <c r="W712" s="10">
        <f>R712/J712</f>
        <v>0.62451538653797012</v>
      </c>
      <c r="X712" s="8">
        <v>4.8469059999999998E-3</v>
      </c>
      <c r="Y712" s="8">
        <v>0.26129600200000003</v>
      </c>
      <c r="Z712" s="8" t="s">
        <v>1432</v>
      </c>
      <c r="AA712" s="9" t="s">
        <v>1433</v>
      </c>
      <c r="AB712" t="str">
        <f>RIGHT(AA712,LEN(AA712)-FIND("N=",AA712))</f>
        <v>=SRPX</v>
      </c>
      <c r="AC712" t="str">
        <f>RIGHT(AB712,LEN(AB712)-FIND("=",AB712))</f>
        <v>SRPX</v>
      </c>
    </row>
    <row r="713" spans="1:29" x14ac:dyDescent="0.3">
      <c r="A713" s="8">
        <v>6</v>
      </c>
      <c r="B713" s="8">
        <v>141709.82999999999</v>
      </c>
      <c r="C713" s="8">
        <v>115347.83</v>
      </c>
      <c r="D713" s="8">
        <v>114220.5</v>
      </c>
      <c r="E713" s="8">
        <f>GEOMEAN(B713:D713)</f>
        <v>123135.84288965071</v>
      </c>
      <c r="F713" s="8">
        <f>(10^(_xlfn.STDEV.S(LOG(B713),LOG(C713),LOG(D713)))-1)*E713</f>
        <v>15945.370854202218</v>
      </c>
      <c r="G713" s="8">
        <v>116092.33</v>
      </c>
      <c r="H713" s="8">
        <v>140590.82999999999</v>
      </c>
      <c r="I713" s="8">
        <v>118965</v>
      </c>
      <c r="J713" s="8">
        <f>GEOMEAN(G713:I713)</f>
        <v>124755.56014232784</v>
      </c>
      <c r="K713" s="8">
        <f>(10^(_xlfn.STDEV.S(LOG(G713),LOG(H713),LOG(I713)))-1)*J713</f>
        <v>13701.926114777494</v>
      </c>
      <c r="L713" s="10">
        <f>J713/E713</f>
        <v>1.0131539055945609</v>
      </c>
      <c r="M713" s="8">
        <v>0.89034745900000001</v>
      </c>
      <c r="N713" s="8">
        <v>0.90285553299999999</v>
      </c>
      <c r="O713" s="8">
        <v>122476.83</v>
      </c>
      <c r="P713" s="8">
        <v>136422.82999999999</v>
      </c>
      <c r="Q713" s="8">
        <v>114389.5</v>
      </c>
      <c r="R713" s="8">
        <f>GEOMEAN(O713:Q713)</f>
        <v>124101.12480170457</v>
      </c>
      <c r="S713" s="8">
        <f>(10^(_xlfn.STDEV.S(LOG(O713),LOG(P713),LOG(Q713)))-1)*R713</f>
        <v>11525.762098481422</v>
      </c>
      <c r="T713" s="10">
        <f>R713/E713</f>
        <v>1.0078391627441809</v>
      </c>
      <c r="U713" s="8">
        <v>0.93432324899999997</v>
      </c>
      <c r="V713" s="8">
        <v>0.95231406900000004</v>
      </c>
      <c r="W713" s="10">
        <f>R713/J713</f>
        <v>0.99475425912980031</v>
      </c>
      <c r="X713" s="8">
        <v>0.95573083299999995</v>
      </c>
      <c r="Y713" s="8">
        <v>0.98042671999999997</v>
      </c>
      <c r="Z713" s="8" t="s">
        <v>1434</v>
      </c>
      <c r="AA713" s="8" t="s">
        <v>1435</v>
      </c>
      <c r="AB713" t="str">
        <f>RIGHT(AA713,LEN(AA713)-FIND("N=",AA713))</f>
        <v>=ST13</v>
      </c>
      <c r="AC713" t="str">
        <f>RIGHT(AB713,LEN(AB713)-FIND("=",AB713))</f>
        <v>ST13</v>
      </c>
    </row>
    <row r="714" spans="1:29" x14ac:dyDescent="0.3">
      <c r="A714" s="8">
        <v>2</v>
      </c>
      <c r="B714" s="8">
        <v>52511.5</v>
      </c>
      <c r="C714" s="8">
        <v>45639.5</v>
      </c>
      <c r="D714" s="8">
        <v>46320.5</v>
      </c>
      <c r="E714" s="8">
        <f>GEOMEAN(B714:D714)</f>
        <v>48060.635992047421</v>
      </c>
      <c r="F714" s="8">
        <f>(10^(_xlfn.STDEV.S(LOG(B714),LOG(C714),LOG(D714)))-1)*E714</f>
        <v>3849.9583963123314</v>
      </c>
      <c r="G714" s="8">
        <v>42942</v>
      </c>
      <c r="H714" s="8">
        <v>50039.5</v>
      </c>
      <c r="I714" s="8">
        <v>42032</v>
      </c>
      <c r="J714" s="8">
        <f>GEOMEAN(G714:I714)</f>
        <v>44866.799903554063</v>
      </c>
      <c r="K714" s="8">
        <f>(10^(_xlfn.STDEV.S(LOG(G714),LOG(H714),LOG(I714)))-1)*J714</f>
        <v>4476.3549398759278</v>
      </c>
      <c r="L714" s="10">
        <f>J714/E714</f>
        <v>0.93354569654421882</v>
      </c>
      <c r="M714" s="8">
        <v>0.400912192</v>
      </c>
      <c r="N714" s="8">
        <v>0.47369684499999998</v>
      </c>
      <c r="O714" s="8">
        <v>43540</v>
      </c>
      <c r="P714" s="8">
        <v>42476</v>
      </c>
      <c r="Q714" s="8">
        <v>46368.5</v>
      </c>
      <c r="R714" s="8">
        <f>GEOMEAN(O714:Q714)</f>
        <v>44097.945992853151</v>
      </c>
      <c r="S714" s="8">
        <f>(10^(_xlfn.STDEV.S(LOG(O714),LOG(P714),LOG(Q714)))-1)*R714</f>
        <v>2039.2439502304653</v>
      </c>
      <c r="T714" s="10">
        <f>R714/E714</f>
        <v>0.91754811567932693</v>
      </c>
      <c r="U714" s="8">
        <v>0.29844970799999998</v>
      </c>
      <c r="V714" s="8">
        <v>0.40300861900000001</v>
      </c>
      <c r="W714" s="10">
        <f>R714/J714</f>
        <v>0.98286363385947639</v>
      </c>
      <c r="X714" s="8">
        <v>0.82963209699999996</v>
      </c>
      <c r="Y714" s="8">
        <v>0.93835881099999996</v>
      </c>
      <c r="Z714" s="8" t="s">
        <v>1436</v>
      </c>
      <c r="AA714" s="8" t="s">
        <v>1437</v>
      </c>
      <c r="AB714" t="str">
        <f>RIGHT(AA714,LEN(AA714)-FIND("N=",AA714))</f>
        <v>=STIP1</v>
      </c>
      <c r="AC714" t="str">
        <f>RIGHT(AB714,LEN(AB714)-FIND("=",AB714))</f>
        <v>STIP1</v>
      </c>
    </row>
    <row r="715" spans="1:29" x14ac:dyDescent="0.3">
      <c r="A715" s="8">
        <v>2</v>
      </c>
      <c r="B715" s="8">
        <v>33928</v>
      </c>
      <c r="C715" s="8">
        <v>31780</v>
      </c>
      <c r="D715" s="8">
        <v>39039.5</v>
      </c>
      <c r="E715" s="8">
        <f>GEOMEAN(B715:D715)</f>
        <v>34786.077995039639</v>
      </c>
      <c r="F715" s="8">
        <f>(10^(_xlfn.STDEV.S(LOG(B715),LOG(C715),LOG(D715)))-1)*E715</f>
        <v>3855.7449334237181</v>
      </c>
      <c r="G715" s="8">
        <v>35037.5</v>
      </c>
      <c r="H715" s="8">
        <v>46949</v>
      </c>
      <c r="I715" s="8">
        <v>45743</v>
      </c>
      <c r="J715" s="8">
        <f>GEOMEAN(G715:I715)</f>
        <v>42217.712722442477</v>
      </c>
      <c r="K715" s="8">
        <f>(10^(_xlfn.STDEV.S(LOG(G715),LOG(H715),LOG(I715)))-1)*J715</f>
        <v>7422.8662545650632</v>
      </c>
      <c r="L715" s="10">
        <f>J715/E715</f>
        <v>1.2136381896361688</v>
      </c>
      <c r="M715" s="8">
        <v>0.102512507</v>
      </c>
      <c r="N715" s="8">
        <v>0.15563084199999999</v>
      </c>
      <c r="O715" s="8">
        <v>39548.5</v>
      </c>
      <c r="P715" s="8">
        <v>49356</v>
      </c>
      <c r="Q715" s="8">
        <v>39618</v>
      </c>
      <c r="R715" s="8">
        <f>GEOMEAN(O715:Q715)</f>
        <v>42604.372496258737</v>
      </c>
      <c r="S715" s="8">
        <f>(10^(_xlfn.STDEV.S(LOG(O715),LOG(P715),LOG(Q715)))-1)*R715</f>
        <v>5788.5886600079921</v>
      </c>
      <c r="T715" s="10">
        <f>R715/E715</f>
        <v>1.2247535494611941</v>
      </c>
      <c r="U715" s="8">
        <v>8.9411977000000004E-2</v>
      </c>
      <c r="V715" s="8">
        <v>0.146377546</v>
      </c>
      <c r="W715" s="10">
        <f>R715/J715</f>
        <v>1.0091587096714199</v>
      </c>
      <c r="X715" s="8">
        <v>0.93378112800000002</v>
      </c>
      <c r="Y715" s="8">
        <v>0.97427360799999996</v>
      </c>
      <c r="Z715" s="8" t="s">
        <v>1438</v>
      </c>
      <c r="AA715" s="8" t="s">
        <v>1439</v>
      </c>
      <c r="AB715" t="str">
        <f>RIGHT(AA715,LEN(AA715)-FIND("N=",AA715))</f>
        <v>=STOM</v>
      </c>
      <c r="AC715" t="str">
        <f>RIGHT(AB715,LEN(AB715)-FIND("=",AB715))</f>
        <v>STOM</v>
      </c>
    </row>
    <row r="716" spans="1:29" ht="15.6" x14ac:dyDescent="0.3">
      <c r="A716" s="8">
        <v>13</v>
      </c>
      <c r="B716" s="8">
        <v>124754.85</v>
      </c>
      <c r="C716" s="8">
        <v>134699.31</v>
      </c>
      <c r="D716" s="8">
        <v>129942.31</v>
      </c>
      <c r="E716" s="8">
        <f>GEOMEAN(B716:D716)</f>
        <v>129735.19157508225</v>
      </c>
      <c r="F716" s="8">
        <f>(10^(_xlfn.STDEV.S(LOG(B716),LOG(C716),LOG(D716)))-1)*E716</f>
        <v>5074.9508303146768</v>
      </c>
      <c r="G716" s="8">
        <v>98322.85</v>
      </c>
      <c r="H716" s="8">
        <v>87253.92</v>
      </c>
      <c r="I716" s="8">
        <v>85386.85</v>
      </c>
      <c r="J716" s="8">
        <f>GEOMEAN(G716:I716)</f>
        <v>90145.378397955399</v>
      </c>
      <c r="K716" s="8">
        <f>(10^(_xlfn.STDEV.S(LOG(G716),LOG(H716),LOG(I716)))-1)*J716</f>
        <v>7115.4971880403755</v>
      </c>
      <c r="L716" s="10">
        <f>J716/E716</f>
        <v>0.69484137113086353</v>
      </c>
      <c r="M716" s="8">
        <v>6.6095599999999998E-4</v>
      </c>
      <c r="N716" s="8">
        <v>2.8018420000000001E-3</v>
      </c>
      <c r="O716" s="8">
        <v>96756.92</v>
      </c>
      <c r="P716" s="8">
        <v>93935.15</v>
      </c>
      <c r="Q716" s="8">
        <v>85994.69</v>
      </c>
      <c r="R716" s="8">
        <f>GEOMEAN(O716:Q716)</f>
        <v>92114.344919739509</v>
      </c>
      <c r="S716" s="8">
        <f>(10^(_xlfn.STDEV.S(LOG(O716),LOG(P716),LOG(Q716)))-1)*R716</f>
        <v>5827.8438818221639</v>
      </c>
      <c r="T716" s="10">
        <f>R716/E716</f>
        <v>0.71001818243301973</v>
      </c>
      <c r="U716" s="8">
        <v>1.0047179999999999E-3</v>
      </c>
      <c r="V716" s="8">
        <v>4.4817219999999996E-3</v>
      </c>
      <c r="W716" s="10">
        <f>R716/J716</f>
        <v>1.0218421238756348</v>
      </c>
      <c r="X716" s="8">
        <v>0.77156928499999999</v>
      </c>
      <c r="Y716" s="8">
        <v>0.91074108600000003</v>
      </c>
      <c r="Z716" s="8" t="s">
        <v>1440</v>
      </c>
      <c r="AA716" s="9" t="s">
        <v>1441</v>
      </c>
      <c r="AB716" t="str">
        <f>RIGHT(AA716,LEN(AA716)-FIND("N=",AA716))</f>
        <v>=SUCLA2</v>
      </c>
      <c r="AC716" t="str">
        <f>RIGHT(AB716,LEN(AB716)-FIND("=",AB716))</f>
        <v>SUCLA2</v>
      </c>
    </row>
    <row r="717" spans="1:29" ht="15.6" x14ac:dyDescent="0.3">
      <c r="A717" s="8">
        <v>7</v>
      </c>
      <c r="B717" s="8">
        <v>85535.71</v>
      </c>
      <c r="C717" s="8">
        <v>105224</v>
      </c>
      <c r="D717" s="8">
        <v>93449.86</v>
      </c>
      <c r="E717" s="8">
        <f>GEOMEAN(B717:D717)</f>
        <v>94394.561994497242</v>
      </c>
      <c r="F717" s="8">
        <f>(10^(_xlfn.STDEV.S(LOG(B717),LOG(C717),LOG(D717)))-1)*E717</f>
        <v>10339.860612793751</v>
      </c>
      <c r="G717" s="8">
        <v>74360</v>
      </c>
      <c r="H717" s="8">
        <v>68295</v>
      </c>
      <c r="I717" s="8">
        <v>81639.710000000006</v>
      </c>
      <c r="J717" s="8">
        <f>GEOMEAN(G717:I717)</f>
        <v>74566.412309741441</v>
      </c>
      <c r="K717" s="8">
        <f>(10^(_xlfn.STDEV.S(LOG(G717),LOG(H717),LOG(I717)))-1)*J717</f>
        <v>6962.8552169304548</v>
      </c>
      <c r="L717" s="10">
        <f>J717/E717</f>
        <v>0.78994394098770548</v>
      </c>
      <c r="M717" s="8">
        <v>5.880059E-2</v>
      </c>
      <c r="N717" s="8">
        <v>0.10216119999999999</v>
      </c>
      <c r="O717" s="8">
        <v>67421.289999999994</v>
      </c>
      <c r="P717" s="8">
        <v>72152.86</v>
      </c>
      <c r="Q717" s="8">
        <v>49896</v>
      </c>
      <c r="R717" s="8">
        <f>GEOMEAN(O717:Q717)</f>
        <v>62379.053352627016</v>
      </c>
      <c r="S717" s="8">
        <f>(10^(_xlfn.STDEV.S(LOG(O717),LOG(P717),LOG(Q717)))-1)*R717</f>
        <v>13531.404494858098</v>
      </c>
      <c r="T717" s="10">
        <f>R717/E717</f>
        <v>0.66083312464825483</v>
      </c>
      <c r="U717" s="8">
        <v>4.140365E-3</v>
      </c>
      <c r="V717" s="8">
        <v>1.3528600999999999E-2</v>
      </c>
      <c r="W717" s="10">
        <f>R717/J717</f>
        <v>0.83655698886934038</v>
      </c>
      <c r="X717" s="8">
        <v>0.136374315</v>
      </c>
      <c r="Y717" s="8">
        <v>0.609416387</v>
      </c>
      <c r="Z717" s="8" t="s">
        <v>1442</v>
      </c>
      <c r="AA717" s="9" t="s">
        <v>1443</v>
      </c>
      <c r="AB717" t="str">
        <f>RIGHT(AA717,LEN(AA717)-FIND("N=",AA717))</f>
        <v>=SUCLG1</v>
      </c>
      <c r="AC717" t="str">
        <f>RIGHT(AB717,LEN(AB717)-FIND("=",AB717))</f>
        <v>SUCLG1</v>
      </c>
    </row>
    <row r="718" spans="1:29" ht="15.6" x14ac:dyDescent="0.3">
      <c r="A718" s="8">
        <v>12</v>
      </c>
      <c r="B718" s="8">
        <v>189981.17</v>
      </c>
      <c r="C718" s="8">
        <v>206944.92</v>
      </c>
      <c r="D718" s="8">
        <v>195330.25</v>
      </c>
      <c r="E718" s="8">
        <f>GEOMEAN(B718:D718)</f>
        <v>197292.97030013805</v>
      </c>
      <c r="F718" s="8">
        <f>(10^(_xlfn.STDEV.S(LOG(B718),LOG(C718),LOG(D718)))-1)*E718</f>
        <v>8798.7683315161048</v>
      </c>
      <c r="G718" s="8">
        <v>180212.75</v>
      </c>
      <c r="H718" s="8">
        <v>179979.58</v>
      </c>
      <c r="I718" s="8">
        <v>194029.75</v>
      </c>
      <c r="J718" s="8">
        <f>GEOMEAN(G718:I718)</f>
        <v>184625.78605281762</v>
      </c>
      <c r="K718" s="8">
        <f>(10^(_xlfn.STDEV.S(LOG(G718),LOG(H718),LOG(I718)))-1)*J718</f>
        <v>8117.7434893911832</v>
      </c>
      <c r="L718" s="10">
        <f>J718/E718</f>
        <v>0.9357950553025276</v>
      </c>
      <c r="M718" s="8">
        <v>0.34417218500000002</v>
      </c>
      <c r="N718" s="8">
        <v>0.41784818800000001</v>
      </c>
      <c r="O718" s="8">
        <v>167015.82999999999</v>
      </c>
      <c r="P718" s="8">
        <v>153994.17000000001</v>
      </c>
      <c r="Q718" s="8">
        <v>163747.17000000001</v>
      </c>
      <c r="R718" s="8">
        <f>GEOMEAN(O718:Q718)</f>
        <v>161489.85310327777</v>
      </c>
      <c r="S718" s="8">
        <f>(10^(_xlfn.STDEV.S(LOG(O718),LOG(P718),LOG(Q718)))-1)*R718</f>
        <v>6982.5843253651528</v>
      </c>
      <c r="T718" s="10">
        <f>R718/E718</f>
        <v>0.81852816579124088</v>
      </c>
      <c r="U718" s="8">
        <v>1.4414783E-2</v>
      </c>
      <c r="V718" s="8">
        <v>3.4063504000000001E-2</v>
      </c>
      <c r="W718" s="10">
        <f>R718/J718</f>
        <v>0.87468742344083428</v>
      </c>
      <c r="X718" s="8">
        <v>7.4449805999999993E-2</v>
      </c>
      <c r="Y718" s="8">
        <v>0.563563496</v>
      </c>
      <c r="Z718" s="8" t="s">
        <v>1444</v>
      </c>
      <c r="AA718" s="9" t="s">
        <v>1445</v>
      </c>
      <c r="AB718" t="str">
        <f>RIGHT(AA718,LEN(AA718)-FIND("N=",AA718))</f>
        <v>=SUCLG2</v>
      </c>
      <c r="AC718" t="str">
        <f>RIGHT(AB718,LEN(AB718)-FIND("=",AB718))</f>
        <v>SUCLG2</v>
      </c>
    </row>
    <row r="719" spans="1:29" ht="15.6" x14ac:dyDescent="0.3">
      <c r="A719" s="8">
        <v>2</v>
      </c>
      <c r="B719" s="8">
        <v>7986</v>
      </c>
      <c r="C719" s="8">
        <v>19868</v>
      </c>
      <c r="D719" s="8">
        <v>21027.5</v>
      </c>
      <c r="E719" s="8">
        <f>GEOMEAN(B719:D719)</f>
        <v>14942.514970359185</v>
      </c>
      <c r="F719" s="8">
        <f>(10^(_xlfn.STDEV.S(LOG(B719),LOG(C719),LOG(D719)))-1)*E719</f>
        <v>10784.300435166988</v>
      </c>
      <c r="G719" s="8">
        <v>131646.5</v>
      </c>
      <c r="H719" s="8">
        <v>101252.5</v>
      </c>
      <c r="I719" s="8">
        <v>70377</v>
      </c>
      <c r="J719" s="8">
        <f>GEOMEAN(G719:I719)</f>
        <v>97892.316901120023</v>
      </c>
      <c r="K719" s="8">
        <f>(10^(_xlfn.STDEV.S(LOG(G719),LOG(H719),LOG(I719)))-1)*J719</f>
        <v>36176.88391942103</v>
      </c>
      <c r="L719" s="10">
        <f>J719/E719</f>
        <v>6.5512610892680874</v>
      </c>
      <c r="M719" s="8">
        <v>3.4577000000000002E-4</v>
      </c>
      <c r="N719" s="8">
        <v>1.715884E-3</v>
      </c>
      <c r="O719" s="8">
        <v>124827.5</v>
      </c>
      <c r="P719" s="8">
        <v>152852</v>
      </c>
      <c r="Q719" s="8">
        <v>48278.5</v>
      </c>
      <c r="R719" s="8">
        <f>GEOMEAN(O719:Q719)</f>
        <v>97299.749504893131</v>
      </c>
      <c r="S719" s="8">
        <f>(10^(_xlfn.STDEV.S(LOG(O719),LOG(P719),LOG(Q719)))-1)*R719</f>
        <v>82727.178771715291</v>
      </c>
      <c r="T719" s="10">
        <f>R719/E719</f>
        <v>6.5116046192961763</v>
      </c>
      <c r="U719" s="8">
        <v>3.53953E-4</v>
      </c>
      <c r="V719" s="8">
        <v>2.0513789999999999E-3</v>
      </c>
      <c r="W719" s="10">
        <f>R719/J719</f>
        <v>0.9939467425536016</v>
      </c>
      <c r="X719" s="8">
        <v>0.98615380600000002</v>
      </c>
      <c r="Y719" s="8">
        <v>0.98989395999999996</v>
      </c>
      <c r="Z719" s="8" t="s">
        <v>1446</v>
      </c>
      <c r="AA719" s="9" t="s">
        <v>1447</v>
      </c>
      <c r="AB719" t="str">
        <f>RIGHT(AA719,LEN(AA719)-FIND("N=",AA719))</f>
        <v>=SVEP1</v>
      </c>
      <c r="AC719" t="str">
        <f>RIGHT(AB719,LEN(AB719)-FIND("=",AB719))</f>
        <v>SVEP1</v>
      </c>
    </row>
    <row r="720" spans="1:29" x14ac:dyDescent="0.3">
      <c r="A720" s="8">
        <v>5</v>
      </c>
      <c r="B720" s="8">
        <v>99017.4</v>
      </c>
      <c r="C720" s="8">
        <v>95140</v>
      </c>
      <c r="D720" s="8">
        <v>85224.8</v>
      </c>
      <c r="E720" s="8">
        <f>GEOMEAN(B720:D720)</f>
        <v>92942.329216878905</v>
      </c>
      <c r="F720" s="8">
        <f>(10^(_xlfn.STDEV.S(LOG(B720),LOG(C720),LOG(D720)))-1)*E720</f>
        <v>7508.0194389794297</v>
      </c>
      <c r="G720" s="8">
        <v>101038.8</v>
      </c>
      <c r="H720" s="8">
        <v>132664.20000000001</v>
      </c>
      <c r="I720" s="8">
        <v>112018.6</v>
      </c>
      <c r="J720" s="8">
        <f>GEOMEAN(G720:I720)</f>
        <v>114510.15984177271</v>
      </c>
      <c r="K720" s="8">
        <f>(10^(_xlfn.STDEV.S(LOG(G720),LOG(H720),LOG(I720)))-1)*J720</f>
        <v>16876.974952828496</v>
      </c>
      <c r="L720" s="10">
        <f>J720/E720</f>
        <v>1.2320560589197818</v>
      </c>
      <c r="M720" s="8">
        <v>5.8934866000000002E-2</v>
      </c>
      <c r="N720" s="8">
        <v>0.102170924</v>
      </c>
      <c r="O720" s="8">
        <v>100986</v>
      </c>
      <c r="P720" s="8">
        <v>93566</v>
      </c>
      <c r="Q720" s="8">
        <v>79672.800000000003</v>
      </c>
      <c r="R720" s="8">
        <f>GEOMEAN(O720:Q720)</f>
        <v>90969.632034605384</v>
      </c>
      <c r="S720" s="8">
        <f>(10^(_xlfn.STDEV.S(LOG(O720),LOG(P720),LOG(Q720)))-1)*R720</f>
        <v>11701.622217012447</v>
      </c>
      <c r="T720" s="10">
        <f>R720/E720</f>
        <v>0.97877504040521435</v>
      </c>
      <c r="U720" s="8">
        <v>0.829483305</v>
      </c>
      <c r="V720" s="8">
        <v>0.86092776999999998</v>
      </c>
      <c r="W720" s="10">
        <f>R720/J720</f>
        <v>0.79442411188932893</v>
      </c>
      <c r="X720" s="8">
        <v>4.0922304E-2</v>
      </c>
      <c r="Y720" s="8">
        <v>0.50336913599999999</v>
      </c>
      <c r="Z720" s="8" t="s">
        <v>1448</v>
      </c>
      <c r="AA720" s="8" t="s">
        <v>1449</v>
      </c>
      <c r="AB720" t="str">
        <f>RIGHT(AA720,LEN(AA720)-FIND("N=",AA720))</f>
        <v>=SYNM</v>
      </c>
      <c r="AC720" t="str">
        <f>RIGHT(AB720,LEN(AB720)-FIND("=",AB720))</f>
        <v>SYNM</v>
      </c>
    </row>
    <row r="721" spans="1:29" x14ac:dyDescent="0.3">
      <c r="A721" s="8">
        <v>4</v>
      </c>
      <c r="B721" s="8">
        <v>86444.5</v>
      </c>
      <c r="C721" s="8">
        <v>60488.25</v>
      </c>
      <c r="D721" s="8">
        <v>47475.5</v>
      </c>
      <c r="E721" s="8">
        <f>GEOMEAN(B721:D721)</f>
        <v>62848.171179746772</v>
      </c>
      <c r="F721" s="8">
        <f>(10^(_xlfn.STDEV.S(LOG(B721),LOG(C721),LOG(D721)))-1)*E721</f>
        <v>22112.956998479262</v>
      </c>
      <c r="G721" s="8">
        <v>117713.25</v>
      </c>
      <c r="H721" s="8">
        <v>81754</v>
      </c>
      <c r="I721" s="8">
        <v>80924.75</v>
      </c>
      <c r="J721" s="8">
        <f>GEOMEAN(G721:I721)</f>
        <v>92003.689270777948</v>
      </c>
      <c r="K721" s="8">
        <f>(10^(_xlfn.STDEV.S(LOG(G721),LOG(H721),LOG(I721)))-1)*J721</f>
        <v>21893.710874679058</v>
      </c>
      <c r="L721" s="10">
        <f>J721/E721</f>
        <v>1.4639040014011853</v>
      </c>
      <c r="M721" s="8">
        <v>6.4475641E-2</v>
      </c>
      <c r="N721" s="8">
        <v>0.10892267899999999</v>
      </c>
      <c r="O721" s="8">
        <v>82196.5</v>
      </c>
      <c r="P721" s="8">
        <v>87160.25</v>
      </c>
      <c r="Q721" s="8">
        <v>54563.5</v>
      </c>
      <c r="R721" s="8">
        <f>GEOMEAN(O721:Q721)</f>
        <v>73118.061859215915</v>
      </c>
      <c r="S721" s="8">
        <f>(10^(_xlfn.STDEV.S(LOG(O721),LOG(P721),LOG(Q721)))-1)*R721</f>
        <v>21255.378501038744</v>
      </c>
      <c r="T721" s="10">
        <f>R721/E721</f>
        <v>1.1634079478637029</v>
      </c>
      <c r="U721" s="8">
        <v>0.425335038</v>
      </c>
      <c r="V721" s="8">
        <v>0.527681281</v>
      </c>
      <c r="W721" s="10">
        <f>R721/J721</f>
        <v>0.7947296726767189</v>
      </c>
      <c r="X721" s="8">
        <v>0.236589307</v>
      </c>
      <c r="Y721" s="8">
        <v>0.65253550900000001</v>
      </c>
      <c r="Z721" s="8" t="s">
        <v>1450</v>
      </c>
      <c r="AA721" s="8" t="s">
        <v>1451</v>
      </c>
      <c r="AB721" t="str">
        <f>RIGHT(AA721,LEN(AA721)-FIND("N=",AA721))</f>
        <v>=SYNPO2</v>
      </c>
      <c r="AC721" t="str">
        <f>RIGHT(AB721,LEN(AB721)-FIND("=",AB721))</f>
        <v>SYNPO2</v>
      </c>
    </row>
    <row r="722" spans="1:29" x14ac:dyDescent="0.3">
      <c r="A722" s="8">
        <v>4</v>
      </c>
      <c r="B722" s="8">
        <v>102633.25</v>
      </c>
      <c r="C722" s="8">
        <v>89974.25</v>
      </c>
      <c r="D722" s="8">
        <v>73953.5</v>
      </c>
      <c r="E722" s="8">
        <f>GEOMEAN(B722:D722)</f>
        <v>88061.960499318709</v>
      </c>
      <c r="F722" s="8">
        <f>(10^(_xlfn.STDEV.S(LOG(B722),LOG(C722),LOG(D722)))-1)*E722</f>
        <v>15788.934959620397</v>
      </c>
      <c r="G722" s="8">
        <v>171867.25</v>
      </c>
      <c r="H722" s="8">
        <v>98681.5</v>
      </c>
      <c r="I722" s="8">
        <v>120110.25</v>
      </c>
      <c r="J722" s="8">
        <f>GEOMEAN(G722:I722)</f>
        <v>126766.05653512245</v>
      </c>
      <c r="K722" s="8">
        <f>(10^(_xlfn.STDEV.S(LOG(G722),LOG(H722),LOG(I722)))-1)*J722</f>
        <v>41182.936645841568</v>
      </c>
      <c r="L722" s="10">
        <f>J722/E722</f>
        <v>1.439509815774578</v>
      </c>
      <c r="M722" s="8">
        <v>5.4997944E-2</v>
      </c>
      <c r="N722" s="8">
        <v>9.7256943999999998E-2</v>
      </c>
      <c r="O722" s="8">
        <v>109181.75</v>
      </c>
      <c r="P722" s="8">
        <v>112635.5</v>
      </c>
      <c r="Q722" s="8">
        <v>73182</v>
      </c>
      <c r="R722" s="8">
        <f>GEOMEAN(O722:Q722)</f>
        <v>96547.983046350404</v>
      </c>
      <c r="S722" s="8">
        <f>(10^(_xlfn.STDEV.S(LOG(O722),LOG(P722),LOG(Q722)))-1)*R722</f>
        <v>26246.529661051962</v>
      </c>
      <c r="T722" s="10">
        <f>R722/E722</f>
        <v>1.0963642246767529</v>
      </c>
      <c r="U722" s="8">
        <v>0.59217351100000004</v>
      </c>
      <c r="V722" s="8">
        <v>0.67169395399999998</v>
      </c>
      <c r="W722" s="10">
        <f>R722/J722</f>
        <v>0.76162330583818649</v>
      </c>
      <c r="X722" s="8">
        <v>0.13422231500000001</v>
      </c>
      <c r="Y722" s="8">
        <v>0.609416387</v>
      </c>
      <c r="Z722" s="8" t="s">
        <v>1452</v>
      </c>
      <c r="AA722" s="8" t="s">
        <v>1453</v>
      </c>
      <c r="AB722" t="str">
        <f>RIGHT(AA722,LEN(AA722)-FIND("N=",AA722))</f>
        <v>=SYNPO2L</v>
      </c>
      <c r="AC722" t="str">
        <f>RIGHT(AB722,LEN(AB722)-FIND("=",AB722))</f>
        <v>SYNPO2L</v>
      </c>
    </row>
    <row r="723" spans="1:29" x14ac:dyDescent="0.3">
      <c r="A723" s="8">
        <v>3</v>
      </c>
      <c r="B723" s="8">
        <v>49919</v>
      </c>
      <c r="C723" s="8">
        <v>60468.67</v>
      </c>
      <c r="D723" s="8">
        <v>85577.67</v>
      </c>
      <c r="E723" s="8">
        <f>GEOMEAN(B723:D723)</f>
        <v>63687.213898495087</v>
      </c>
      <c r="F723" s="8">
        <f>(10^(_xlfn.STDEV.S(LOG(B723),LOG(C723),LOG(D723)))-1)*E723</f>
        <v>20010.482175861343</v>
      </c>
      <c r="G723" s="8">
        <v>87047</v>
      </c>
      <c r="H723" s="8">
        <v>78763.33</v>
      </c>
      <c r="I723" s="8">
        <v>67628.33</v>
      </c>
      <c r="J723" s="8">
        <f>GEOMEAN(G723:I723)</f>
        <v>77399.029208897773</v>
      </c>
      <c r="K723" s="8">
        <f>(10^(_xlfn.STDEV.S(LOG(G723),LOG(H723),LOG(I723)))-1)*J723</f>
        <v>10491.211881863926</v>
      </c>
      <c r="L723" s="10">
        <f>J723/E723</f>
        <v>1.2152993430087338</v>
      </c>
      <c r="M723" s="8">
        <v>0.187085375</v>
      </c>
      <c r="N723" s="8">
        <v>0.25397246200000001</v>
      </c>
      <c r="O723" s="8">
        <v>75403</v>
      </c>
      <c r="P723" s="8">
        <v>76664.33</v>
      </c>
      <c r="Q723" s="8">
        <v>62444.33</v>
      </c>
      <c r="R723" s="8">
        <f>GEOMEAN(O723:Q723)</f>
        <v>71201.912650222192</v>
      </c>
      <c r="S723" s="8">
        <f>(10^(_xlfn.STDEV.S(LOG(O723),LOG(P723),LOG(Q723)))-1)*R723</f>
        <v>8594.8386402567667</v>
      </c>
      <c r="T723" s="10">
        <f>R723/E723</f>
        <v>1.1179938372512896</v>
      </c>
      <c r="U723" s="8">
        <v>0.43544703200000001</v>
      </c>
      <c r="V723" s="8">
        <v>0.53403038199999997</v>
      </c>
      <c r="W723" s="10">
        <f>R723/J723</f>
        <v>0.91993289034737447</v>
      </c>
      <c r="X723" s="8">
        <v>0.55655278699999999</v>
      </c>
      <c r="Y723" s="8">
        <v>0.81574327800000002</v>
      </c>
      <c r="Z723" s="8" t="s">
        <v>1454</v>
      </c>
      <c r="AA723" s="8" t="s">
        <v>1455</v>
      </c>
      <c r="AB723" t="str">
        <f>RIGHT(AA723,LEN(AA723)-FIND("N=",AA723))</f>
        <v>=TAGLN</v>
      </c>
      <c r="AC723" t="str">
        <f>RIGHT(AB723,LEN(AB723)-FIND("=",AB723))</f>
        <v>TAGLN</v>
      </c>
    </row>
    <row r="724" spans="1:29" x14ac:dyDescent="0.3">
      <c r="A724" s="8">
        <v>2</v>
      </c>
      <c r="B724" s="8">
        <v>52841.5</v>
      </c>
      <c r="C724" s="8">
        <v>73409.5</v>
      </c>
      <c r="D724" s="8">
        <v>89347</v>
      </c>
      <c r="E724" s="8">
        <f>GEOMEAN(B724:D724)</f>
        <v>70242.904229078951</v>
      </c>
      <c r="F724" s="8">
        <f>(10^(_xlfn.STDEV.S(LOG(B724),LOG(C724),LOG(D724)))-1)*E724</f>
        <v>21348.415420791967</v>
      </c>
      <c r="G724" s="8">
        <v>105519.5</v>
      </c>
      <c r="H724" s="8">
        <v>80649.5</v>
      </c>
      <c r="I724" s="8">
        <v>80891</v>
      </c>
      <c r="J724" s="8">
        <f>GEOMEAN(G724:I724)</f>
        <v>88296.780684097495</v>
      </c>
      <c r="K724" s="8">
        <f>(10^(_xlfn.STDEV.S(LOG(G724),LOG(H724),LOG(I724)))-1)*J724</f>
        <v>14734.206931681647</v>
      </c>
      <c r="L724" s="10">
        <f>J724/E724</f>
        <v>1.2570206436245934</v>
      </c>
      <c r="M724" s="8">
        <v>0.17857146400000001</v>
      </c>
      <c r="N724" s="8">
        <v>0.24530405199999999</v>
      </c>
      <c r="O724" s="8">
        <v>99728</v>
      </c>
      <c r="P724" s="8">
        <v>71031.5</v>
      </c>
      <c r="Q724" s="8">
        <v>65196</v>
      </c>
      <c r="R724" s="8">
        <f>GEOMEAN(O724:Q724)</f>
        <v>77297.067068648466</v>
      </c>
      <c r="S724" s="8">
        <f>(10^(_xlfn.STDEV.S(LOG(O724),LOG(P724),LOG(Q724)))-1)*R724</f>
        <v>19482.468164287693</v>
      </c>
      <c r="T724" s="10">
        <f>R724/E724</f>
        <v>1.1004252730861497</v>
      </c>
      <c r="U724" s="8">
        <v>0.55705075699999995</v>
      </c>
      <c r="V724" s="8">
        <v>0.63823708700000004</v>
      </c>
      <c r="W724" s="10">
        <f>R724/J724</f>
        <v>0.87542338995570979</v>
      </c>
      <c r="X724" s="8">
        <v>0.41841109799999998</v>
      </c>
      <c r="Y724" s="8">
        <v>0.759783447</v>
      </c>
      <c r="Z724" s="8" t="s">
        <v>1456</v>
      </c>
      <c r="AA724" s="8" t="s">
        <v>1457</v>
      </c>
      <c r="AB724" t="str">
        <f>RIGHT(AA724,LEN(AA724)-FIND("N=",AA724))</f>
        <v>=TAGLN2</v>
      </c>
      <c r="AC724" t="str">
        <f>RIGHT(AB724,LEN(AB724)-FIND("=",AB724))</f>
        <v>TAGLN2</v>
      </c>
    </row>
    <row r="725" spans="1:29" x14ac:dyDescent="0.3">
      <c r="A725" s="8">
        <v>5</v>
      </c>
      <c r="B725" s="8">
        <v>91915.8</v>
      </c>
      <c r="C725" s="8">
        <v>89037.4</v>
      </c>
      <c r="D725" s="8">
        <v>112633</v>
      </c>
      <c r="E725" s="8">
        <f>GEOMEAN(B725:D725)</f>
        <v>97321.642730647698</v>
      </c>
      <c r="F725" s="8">
        <f>(10^(_xlfn.STDEV.S(LOG(B725),LOG(C725),LOG(D725)))-1)*E725</f>
        <v>13238.022401884627</v>
      </c>
      <c r="G725" s="8">
        <v>110335.2</v>
      </c>
      <c r="H725" s="8">
        <v>94783</v>
      </c>
      <c r="I725" s="8">
        <v>91349.4</v>
      </c>
      <c r="J725" s="8">
        <f>GEOMEAN(G725:I725)</f>
        <v>98488.021270215206</v>
      </c>
      <c r="K725" s="8">
        <f>(10^(_xlfn.STDEV.S(LOG(G725),LOG(H725),LOG(I725)))-1)*J725</f>
        <v>10367.356806021749</v>
      </c>
      <c r="L725" s="10">
        <f>J725/E725</f>
        <v>1.0119847806391393</v>
      </c>
      <c r="M725" s="8">
        <v>0.91567205600000001</v>
      </c>
      <c r="N725" s="8">
        <v>0.92499187299999996</v>
      </c>
      <c r="O725" s="8">
        <v>113940.4</v>
      </c>
      <c r="P725" s="8">
        <v>83540.2</v>
      </c>
      <c r="Q725" s="8">
        <v>84258.8</v>
      </c>
      <c r="R725" s="8">
        <f>GEOMEAN(O725:Q725)</f>
        <v>92910.081285487962</v>
      </c>
      <c r="S725" s="8">
        <f>(10^(_xlfn.STDEV.S(LOG(O725),LOG(P725),LOG(Q725)))-1)*R725</f>
        <v>17963.513434905999</v>
      </c>
      <c r="T725" s="10">
        <f>R725/E725</f>
        <v>0.95467029407457293</v>
      </c>
      <c r="U725" s="8">
        <v>0.68146947000000002</v>
      </c>
      <c r="V725" s="8">
        <v>0.73918956199999997</v>
      </c>
      <c r="W725" s="10">
        <f>R725/J725</f>
        <v>0.94336428011459983</v>
      </c>
      <c r="X725" s="8">
        <v>0.60693485700000005</v>
      </c>
      <c r="Y725" s="8">
        <v>0.83955797300000001</v>
      </c>
      <c r="Z725" s="8" t="s">
        <v>1458</v>
      </c>
      <c r="AA725" s="8" t="s">
        <v>1459</v>
      </c>
      <c r="AB725" t="str">
        <f>RIGHT(AA725,LEN(AA725)-FIND("N=",AA725))</f>
        <v>=TALDO1</v>
      </c>
      <c r="AC725" t="str">
        <f>RIGHT(AB725,LEN(AB725)-FIND("=",AB725))</f>
        <v>TALDO1</v>
      </c>
    </row>
    <row r="726" spans="1:29" ht="15.6" x14ac:dyDescent="0.3">
      <c r="A726" s="8">
        <v>2</v>
      </c>
      <c r="B726" s="8">
        <v>70776</v>
      </c>
      <c r="C726" s="8">
        <v>64262</v>
      </c>
      <c r="D726" s="8">
        <v>69151</v>
      </c>
      <c r="E726" s="8">
        <f>GEOMEAN(B726:D726)</f>
        <v>68005.844641241842</v>
      </c>
      <c r="F726" s="8">
        <f>(10^(_xlfn.STDEV.S(LOG(B726),LOG(C726),LOG(D726)))-1)*E726</f>
        <v>3515.0008890502158</v>
      </c>
      <c r="G726" s="8">
        <v>72268.5</v>
      </c>
      <c r="H726" s="8">
        <v>66021.5</v>
      </c>
      <c r="I726" s="8">
        <v>56781</v>
      </c>
      <c r="J726" s="8">
        <f>GEOMEAN(G726:I726)</f>
        <v>64706.188944549023</v>
      </c>
      <c r="K726" s="8">
        <f>(10^(_xlfn.STDEV.S(LOG(G726),LOG(H726),LOG(I726)))-1)*J726</f>
        <v>8384.6407617412242</v>
      </c>
      <c r="L726" s="10">
        <f>J726/E726</f>
        <v>0.95147982185796198</v>
      </c>
      <c r="M726" s="8">
        <v>0.54415158399999997</v>
      </c>
      <c r="N726" s="8">
        <v>0.607674202</v>
      </c>
      <c r="O726" s="8">
        <v>56700.5</v>
      </c>
      <c r="P726" s="8">
        <v>54445.5</v>
      </c>
      <c r="Q726" s="8">
        <v>56915</v>
      </c>
      <c r="R726" s="8">
        <f>GEOMEAN(O726:Q726)</f>
        <v>56009.092990450525</v>
      </c>
      <c r="S726" s="8">
        <f>(10^(_xlfn.STDEV.S(LOG(O726),LOG(P726),LOG(Q726)))-1)*R726</f>
        <v>1394.5139634772122</v>
      </c>
      <c r="T726" s="10">
        <f>R726/E726</f>
        <v>0.82359234395103831</v>
      </c>
      <c r="U726" s="8">
        <v>3.5813604999999998E-2</v>
      </c>
      <c r="V726" s="8">
        <v>7.2058153E-2</v>
      </c>
      <c r="W726" s="10">
        <f>R726/J726</f>
        <v>0.86559097211625913</v>
      </c>
      <c r="X726" s="8">
        <v>0.100194068</v>
      </c>
      <c r="Y726" s="8">
        <v>0.57937603400000004</v>
      </c>
      <c r="Z726" s="8" t="s">
        <v>1460</v>
      </c>
      <c r="AA726" s="9" t="s">
        <v>1461</v>
      </c>
      <c r="AB726" t="str">
        <f>RIGHT(AA726,LEN(AA726)-FIND("N=",AA726))</f>
        <v>=TCEB1</v>
      </c>
      <c r="AC726" t="str">
        <f>RIGHT(AB726,LEN(AB726)-FIND("=",AB726))</f>
        <v>TCEB1</v>
      </c>
    </row>
    <row r="727" spans="1:29" ht="15.6" x14ac:dyDescent="0.3">
      <c r="A727" s="8">
        <v>19</v>
      </c>
      <c r="B727" s="8">
        <v>40231.050000000003</v>
      </c>
      <c r="C727" s="8">
        <v>29594.11</v>
      </c>
      <c r="D727" s="8">
        <v>47910</v>
      </c>
      <c r="E727" s="8">
        <f>GEOMEAN(B727:D727)</f>
        <v>38494.404657545689</v>
      </c>
      <c r="F727" s="8">
        <f>(10^(_xlfn.STDEV.S(LOG(B727),LOG(C727),LOG(D727)))-1)*E727</f>
        <v>10632.155973843401</v>
      </c>
      <c r="G727" s="8">
        <v>185606.05</v>
      </c>
      <c r="H727" s="8">
        <v>271157.46999999997</v>
      </c>
      <c r="I727" s="8">
        <v>215267.79</v>
      </c>
      <c r="J727" s="8">
        <f>GEOMEAN(G727:I727)</f>
        <v>221274.27063820552</v>
      </c>
      <c r="K727" s="8">
        <f>(10^(_xlfn.STDEV.S(LOG(G727),LOG(H727),LOG(I727)))-1)*J727</f>
        <v>46577.088524774401</v>
      </c>
      <c r="L727" s="10">
        <f>J727/E727</f>
        <v>5.7482190621392357</v>
      </c>
      <c r="M727" s="11">
        <v>6.0999999999999998E-7</v>
      </c>
      <c r="N727" s="11">
        <v>3.4199999999999998E-5</v>
      </c>
      <c r="O727" s="8">
        <v>122054.16</v>
      </c>
      <c r="P727" s="8">
        <v>134070.37</v>
      </c>
      <c r="Q727" s="8">
        <v>99507.68</v>
      </c>
      <c r="R727" s="8">
        <f>GEOMEAN(O727:Q727)</f>
        <v>117646.94794788353</v>
      </c>
      <c r="S727" s="8">
        <f>(10^(_xlfn.STDEV.S(LOG(O727),LOG(P727),LOG(Q727)))-1)*R727</f>
        <v>19371.7940267009</v>
      </c>
      <c r="T727" s="10">
        <f>R727/E727</f>
        <v>3.0562090515360736</v>
      </c>
      <c r="U727" s="11">
        <v>2.6400000000000001E-5</v>
      </c>
      <c r="V727" s="8">
        <v>4.10803E-4</v>
      </c>
      <c r="W727" s="10">
        <f>R727/J727</f>
        <v>0.53167929379481338</v>
      </c>
      <c r="X727" s="8">
        <v>1.729726E-3</v>
      </c>
      <c r="Y727" s="8">
        <v>0.16755789900000001</v>
      </c>
      <c r="Z727" s="8" t="s">
        <v>1462</v>
      </c>
      <c r="AA727" s="9" t="s">
        <v>1463</v>
      </c>
      <c r="AB727" t="str">
        <f>RIGHT(AA727,LEN(AA727)-FIND("N=",AA727))</f>
        <v>=TF</v>
      </c>
      <c r="AC727" t="str">
        <f>RIGHT(AB727,LEN(AB727)-FIND("=",AB727))</f>
        <v>TF</v>
      </c>
    </row>
    <row r="728" spans="1:29" ht="15.6" x14ac:dyDescent="0.3">
      <c r="A728" s="8">
        <v>2</v>
      </c>
      <c r="B728" s="8">
        <v>61052</v>
      </c>
      <c r="C728" s="8">
        <v>64329.5</v>
      </c>
      <c r="D728" s="8">
        <v>69662</v>
      </c>
      <c r="E728" s="8">
        <f>GEOMEAN(B728:D728)</f>
        <v>64918.52894007272</v>
      </c>
      <c r="F728" s="8">
        <f>(10^(_xlfn.STDEV.S(LOG(B728),LOG(C728),LOG(D728)))-1)*E728</f>
        <v>4459.3594489736479</v>
      </c>
      <c r="G728" s="8">
        <v>152108</v>
      </c>
      <c r="H728" s="8">
        <v>164442</v>
      </c>
      <c r="I728" s="8">
        <v>132287</v>
      </c>
      <c r="J728" s="8">
        <f>GEOMEAN(G728:I728)</f>
        <v>149014.08644211502</v>
      </c>
      <c r="K728" s="8">
        <f>(10^(_xlfn.STDEV.S(LOG(G728),LOG(H728),LOG(I728)))-1)*J728</f>
        <v>17366.680258856341</v>
      </c>
      <c r="L728" s="10">
        <f>J728/E728</f>
        <v>2.2954014651144079</v>
      </c>
      <c r="M728" s="11">
        <v>2.83E-5</v>
      </c>
      <c r="N728" s="8">
        <v>2.5232500000000002E-4</v>
      </c>
      <c r="O728" s="8">
        <v>94032</v>
      </c>
      <c r="P728" s="8">
        <v>91443.5</v>
      </c>
      <c r="Q728" s="8">
        <v>65740.5</v>
      </c>
      <c r="R728" s="8">
        <f>GEOMEAN(O728:Q728)</f>
        <v>82683.814793709869</v>
      </c>
      <c r="S728" s="8">
        <f>(10^(_xlfn.STDEV.S(LOG(O728),LOG(P728),LOG(Q728)))-1)*R728</f>
        <v>18213.254550550235</v>
      </c>
      <c r="T728" s="10">
        <f>R728/E728</f>
        <v>1.2736550895975562</v>
      </c>
      <c r="U728" s="8">
        <v>5.2332014000000003E-2</v>
      </c>
      <c r="V728" s="8">
        <v>9.6798302000000003E-2</v>
      </c>
      <c r="W728" s="10">
        <f>R728/J728</f>
        <v>0.55487247392432693</v>
      </c>
      <c r="X728" s="8">
        <v>3.92211E-4</v>
      </c>
      <c r="Y728" s="8">
        <v>0.103805173</v>
      </c>
      <c r="Z728" s="8" t="s">
        <v>1464</v>
      </c>
      <c r="AA728" s="9" t="s">
        <v>1465</v>
      </c>
      <c r="AB728" t="str">
        <f>RIGHT(AA728,LEN(AA728)-FIND("N=",AA728))</f>
        <v>=TFRC</v>
      </c>
      <c r="AC728" t="str">
        <f>RIGHT(AB728,LEN(AB728)-FIND("=",AB728))</f>
        <v>TFRC</v>
      </c>
    </row>
    <row r="729" spans="1:29" ht="15.6" x14ac:dyDescent="0.3">
      <c r="A729" s="8">
        <v>12</v>
      </c>
      <c r="B729" s="8">
        <v>29328.92</v>
      </c>
      <c r="C729" s="8">
        <v>30470.83</v>
      </c>
      <c r="D729" s="8">
        <v>39539.5</v>
      </c>
      <c r="E729" s="8">
        <f>GEOMEAN(B729:D729)</f>
        <v>32814.856499695801</v>
      </c>
      <c r="F729" s="8">
        <f>(10^(_xlfn.STDEV.S(LOG(B729),LOG(C729),LOG(D729)))-1)*E729</f>
        <v>5792.7937771450725</v>
      </c>
      <c r="G729" s="8">
        <v>177736.67</v>
      </c>
      <c r="H729" s="8">
        <v>143069</v>
      </c>
      <c r="I729" s="8">
        <v>110189.33</v>
      </c>
      <c r="J729" s="8">
        <f>GEOMEAN(G729:I729)</f>
        <v>140978.87513960377</v>
      </c>
      <c r="K729" s="8">
        <f>(10^(_xlfn.STDEV.S(LOG(G729),LOG(H729),LOG(I729)))-1)*J729</f>
        <v>38131.29324198985</v>
      </c>
      <c r="L729" s="10">
        <f>J729/E729</f>
        <v>4.2961905117857411</v>
      </c>
      <c r="M729" s="11">
        <v>5.1100000000000002E-6</v>
      </c>
      <c r="N729" s="11">
        <v>8.6700000000000007E-5</v>
      </c>
      <c r="O729" s="8">
        <v>103289.08</v>
      </c>
      <c r="P729" s="8">
        <v>126953.58</v>
      </c>
      <c r="Q729" s="8">
        <v>79170.33</v>
      </c>
      <c r="R729" s="8">
        <f>GEOMEAN(O729:Q729)</f>
        <v>101255.9623260076</v>
      </c>
      <c r="S729" s="8">
        <f>(10^(_xlfn.STDEV.S(LOG(O729),LOG(P729),LOG(Q729)))-1)*R729</f>
        <v>27046.236582569716</v>
      </c>
      <c r="T729" s="10">
        <f>R729/E729</f>
        <v>3.0856743904074748</v>
      </c>
      <c r="U729" s="11">
        <v>4.1999999999999998E-5</v>
      </c>
      <c r="V729" s="8">
        <v>4.90655E-4</v>
      </c>
      <c r="W729" s="10">
        <f>R729/J729</f>
        <v>0.71823499957521497</v>
      </c>
      <c r="X729" s="8">
        <v>6.0530925999999999E-2</v>
      </c>
      <c r="Y729" s="8">
        <v>0.563563496</v>
      </c>
      <c r="Z729" s="8" t="s">
        <v>1466</v>
      </c>
      <c r="AA729" s="9" t="s">
        <v>1467</v>
      </c>
      <c r="AB729" t="str">
        <f>RIGHT(AA729,LEN(AA729)-FIND("N=",AA729))</f>
        <v>=TGFBI</v>
      </c>
      <c r="AC729" t="str">
        <f>RIGHT(AB729,LEN(AB729)-FIND("=",AB729))</f>
        <v>TGFBI</v>
      </c>
    </row>
    <row r="730" spans="1:29" ht="15.6" x14ac:dyDescent="0.3">
      <c r="A730" s="8">
        <v>10</v>
      </c>
      <c r="B730" s="8">
        <v>44662.400000000001</v>
      </c>
      <c r="C730" s="8">
        <v>47504.1</v>
      </c>
      <c r="D730" s="8">
        <v>55196.5</v>
      </c>
      <c r="E730" s="8">
        <f>GEOMEAN(B730:D730)</f>
        <v>48924.706663973186</v>
      </c>
      <c r="F730" s="8">
        <f>(10^(_xlfn.STDEV.S(LOG(B730),LOG(C730),LOG(D730)))-1)*E730</f>
        <v>5629.6728100667078</v>
      </c>
      <c r="G730" s="8">
        <v>77026.2</v>
      </c>
      <c r="H730" s="8">
        <v>100439.2</v>
      </c>
      <c r="I730" s="8">
        <v>70274.2</v>
      </c>
      <c r="J730" s="8">
        <f>GEOMEAN(G730:I730)</f>
        <v>81616.73352326332</v>
      </c>
      <c r="K730" s="8">
        <f>(10^(_xlfn.STDEV.S(LOG(G730),LOG(H730),LOG(I730)))-1)*J730</f>
        <v>16632.94580711141</v>
      </c>
      <c r="L730" s="10">
        <f>J730/E730</f>
        <v>1.6682109937587761</v>
      </c>
      <c r="M730" s="8">
        <v>2.419652E-3</v>
      </c>
      <c r="N730" s="8">
        <v>8.0385100000000004E-3</v>
      </c>
      <c r="O730" s="8">
        <v>102973.8</v>
      </c>
      <c r="P730" s="8">
        <v>118072</v>
      </c>
      <c r="Q730" s="8">
        <v>81982.600000000006</v>
      </c>
      <c r="R730" s="8">
        <f>GEOMEAN(O730:Q730)</f>
        <v>99892.2469780143</v>
      </c>
      <c r="S730" s="8">
        <f>(10^(_xlfn.STDEV.S(LOG(O730),LOG(P730),LOG(Q730)))-1)*R730</f>
        <v>20213.667067007718</v>
      </c>
      <c r="T730" s="10">
        <f>R730/E730</f>
        <v>2.0417546427840358</v>
      </c>
      <c r="U730" s="8">
        <v>2.4903499999999999E-4</v>
      </c>
      <c r="V730" s="8">
        <v>1.544796E-3</v>
      </c>
      <c r="W730" s="10">
        <f>R730/J730</f>
        <v>1.2239187071795992</v>
      </c>
      <c r="X730" s="8">
        <v>0.13591916100000001</v>
      </c>
      <c r="Y730" s="8">
        <v>0.609416387</v>
      </c>
      <c r="Z730" s="8" t="s">
        <v>1468</v>
      </c>
      <c r="AA730" s="9" t="s">
        <v>1469</v>
      </c>
      <c r="AB730" t="str">
        <f>RIGHT(AA730,LEN(AA730)-FIND("N=",AA730))</f>
        <v>=TGM2</v>
      </c>
      <c r="AC730" t="str">
        <f>RIGHT(AB730,LEN(AB730)-FIND("=",AB730))</f>
        <v>TGM2</v>
      </c>
    </row>
    <row r="731" spans="1:29" ht="15.6" x14ac:dyDescent="0.3">
      <c r="A731" s="8">
        <v>2</v>
      </c>
      <c r="B731" s="8">
        <v>10912</v>
      </c>
      <c r="C731" s="8">
        <v>14291.5</v>
      </c>
      <c r="D731" s="8">
        <v>36799</v>
      </c>
      <c r="E731" s="8">
        <f>GEOMEAN(B731:D731)</f>
        <v>17903.559998060093</v>
      </c>
      <c r="F731" s="8">
        <f>(10^(_xlfn.STDEV.S(LOG(B731),LOG(C731),LOG(D731)))-1)*E731</f>
        <v>15994.659444808407</v>
      </c>
      <c r="G731" s="8">
        <v>329790.5</v>
      </c>
      <c r="H731" s="8">
        <v>330977.5</v>
      </c>
      <c r="I731" s="8">
        <v>268010</v>
      </c>
      <c r="J731" s="8">
        <f>GEOMEAN(G731:I731)</f>
        <v>308126.60846461524</v>
      </c>
      <c r="K731" s="8">
        <f>(10^(_xlfn.STDEV.S(LOG(G731),LOG(H731),LOG(I731)))-1)*J731</f>
        <v>39567.449485220459</v>
      </c>
      <c r="L731" s="10">
        <f>J731/E731</f>
        <v>17.210354169673614</v>
      </c>
      <c r="M731" s="11">
        <v>1.24E-6</v>
      </c>
      <c r="N731" s="11">
        <v>4.1100000000000003E-5</v>
      </c>
      <c r="O731" s="8">
        <v>204339</v>
      </c>
      <c r="P731" s="8">
        <v>227013</v>
      </c>
      <c r="Q731" s="8">
        <v>217131</v>
      </c>
      <c r="R731" s="8">
        <f>GEOMEAN(O731:Q731)</f>
        <v>215960.64110640221</v>
      </c>
      <c r="S731" s="8">
        <f>(10^(_xlfn.STDEV.S(LOG(O731),LOG(P731),LOG(Q731)))-1)*R731</f>
        <v>11713.958214333159</v>
      </c>
      <c r="T731" s="10">
        <f>R731/E731</f>
        <v>12.062441275913965</v>
      </c>
      <c r="U731" s="11">
        <v>3.8700000000000002E-6</v>
      </c>
      <c r="V731" s="8">
        <v>1.22908E-4</v>
      </c>
      <c r="W731" s="10">
        <f>R731/J731</f>
        <v>0.70088280328182939</v>
      </c>
      <c r="X731" s="8">
        <v>0.19730307599999999</v>
      </c>
      <c r="Y731" s="8">
        <v>0.609860395</v>
      </c>
      <c r="Z731" s="8" t="s">
        <v>1470</v>
      </c>
      <c r="AA731" s="9" t="s">
        <v>1471</v>
      </c>
      <c r="AB731" t="str">
        <f>RIGHT(AA731,LEN(AA731)-FIND("N=",AA731))</f>
        <v>=THBS4</v>
      </c>
      <c r="AC731" t="str">
        <f>RIGHT(AB731,LEN(AB731)-FIND("=",AB731))</f>
        <v>THBS4</v>
      </c>
    </row>
    <row r="732" spans="1:29" ht="15.6" x14ac:dyDescent="0.3">
      <c r="A732" s="8">
        <v>11</v>
      </c>
      <c r="B732" s="8">
        <v>24491.360000000001</v>
      </c>
      <c r="C732" s="8">
        <v>38729.18</v>
      </c>
      <c r="D732" s="8">
        <v>43267.360000000001</v>
      </c>
      <c r="E732" s="8">
        <f>GEOMEAN(B732:D732)</f>
        <v>34493.494964355443</v>
      </c>
      <c r="F732" s="8">
        <f>(10^(_xlfn.STDEV.S(LOG(B732),LOG(C732),LOG(D732)))-1)*E732</f>
        <v>12147.131977146026</v>
      </c>
      <c r="G732" s="8">
        <v>133275.64000000001</v>
      </c>
      <c r="H732" s="8">
        <v>98452.73</v>
      </c>
      <c r="I732" s="8">
        <v>76938.64</v>
      </c>
      <c r="J732" s="8">
        <f>GEOMEAN(G732:I732)</f>
        <v>100316.95666219252</v>
      </c>
      <c r="K732" s="8">
        <f>(10^(_xlfn.STDEV.S(LOG(G732),LOG(H732),LOG(I732)))-1)*J732</f>
        <v>31777.900592159283</v>
      </c>
      <c r="L732" s="10">
        <f>J732/E732</f>
        <v>2.9082862367486126</v>
      </c>
      <c r="M732" s="8">
        <v>5.0814299999999996E-4</v>
      </c>
      <c r="N732" s="8">
        <v>2.2924159999999998E-3</v>
      </c>
      <c r="O732" s="8">
        <v>122286.73</v>
      </c>
      <c r="P732" s="8">
        <v>119029.27</v>
      </c>
      <c r="Q732" s="8">
        <v>70801.73</v>
      </c>
      <c r="R732" s="8">
        <f>GEOMEAN(O732:Q732)</f>
        <v>101008.74857082598</v>
      </c>
      <c r="S732" s="8">
        <f>(10^(_xlfn.STDEV.S(LOG(O732),LOG(P732),LOG(Q732)))-1)*R732</f>
        <v>36436.060665642886</v>
      </c>
      <c r="T732" s="10">
        <f>R732/E732</f>
        <v>2.9283419576707268</v>
      </c>
      <c r="U732" s="8">
        <v>4.8557800000000002E-4</v>
      </c>
      <c r="V732" s="8">
        <v>2.5703259999999999E-3</v>
      </c>
      <c r="W732" s="10">
        <f>R732/J732</f>
        <v>1.0068960615597919</v>
      </c>
      <c r="X732" s="8">
        <v>0.97385589500000003</v>
      </c>
      <c r="Y732" s="8">
        <v>0.98768005800000003</v>
      </c>
      <c r="Z732" s="8" t="s">
        <v>1472</v>
      </c>
      <c r="AA732" s="9" t="s">
        <v>1473</v>
      </c>
      <c r="AB732" t="str">
        <f>RIGHT(AA732,LEN(AA732)-FIND("N=",AA732))</f>
        <v>=TIMP3</v>
      </c>
      <c r="AC732" t="str">
        <f>RIGHT(AB732,LEN(AB732)-FIND("=",AB732))</f>
        <v>TIMP3</v>
      </c>
    </row>
    <row r="733" spans="1:29" ht="15.6" x14ac:dyDescent="0.3">
      <c r="A733" s="8">
        <v>4</v>
      </c>
      <c r="B733" s="8">
        <v>47297.75</v>
      </c>
      <c r="C733" s="8">
        <v>45017.5</v>
      </c>
      <c r="D733" s="8">
        <v>51442</v>
      </c>
      <c r="E733" s="8">
        <f>GEOMEAN(B733:D733)</f>
        <v>47846.102528104486</v>
      </c>
      <c r="F733" s="8">
        <f>(10^(_xlfn.STDEV.S(LOG(B733),LOG(C733),LOG(D733)))-1)*E733</f>
        <v>3338.2748189864651</v>
      </c>
      <c r="G733" s="8">
        <v>98343</v>
      </c>
      <c r="H733" s="8">
        <v>105438</v>
      </c>
      <c r="I733" s="8">
        <v>97469.75</v>
      </c>
      <c r="J733" s="8">
        <f>GEOMEAN(G733:I733)</f>
        <v>100354.4930407801</v>
      </c>
      <c r="K733" s="8">
        <f>(10^(_xlfn.STDEV.S(LOG(G733),LOG(H733),LOG(I733)))-1)*J733</f>
        <v>4412.0625034423856</v>
      </c>
      <c r="L733" s="10">
        <f>J733/E733</f>
        <v>2.0974434225197869</v>
      </c>
      <c r="M733" s="8">
        <v>6.6340799999999999E-4</v>
      </c>
      <c r="N733" s="8">
        <v>2.8018420000000001E-3</v>
      </c>
      <c r="O733" s="8">
        <v>124848.5</v>
      </c>
      <c r="P733" s="8">
        <v>141132</v>
      </c>
      <c r="Q733" s="8">
        <v>74006.75</v>
      </c>
      <c r="R733" s="8">
        <f>GEOMEAN(O733:Q733)</f>
        <v>109251.32660263777</v>
      </c>
      <c r="S733" s="8">
        <f>(10^(_xlfn.STDEV.S(LOG(O733),LOG(P733),LOG(Q733)))-1)*R733</f>
        <v>44677.076147116481</v>
      </c>
      <c r="T733" s="10">
        <f>R733/E733</f>
        <v>2.2833903041206804</v>
      </c>
      <c r="U733" s="8">
        <v>3.0632499999999998E-4</v>
      </c>
      <c r="V733" s="8">
        <v>1.828735E-3</v>
      </c>
      <c r="W733" s="10">
        <f>R733/J733</f>
        <v>1.0886540631343964</v>
      </c>
      <c r="X733" s="8">
        <v>0.577484734</v>
      </c>
      <c r="Y733" s="8">
        <v>0.81935063500000005</v>
      </c>
      <c r="Z733" s="8" t="s">
        <v>1474</v>
      </c>
      <c r="AA733" s="9" t="s">
        <v>1475</v>
      </c>
      <c r="AB733" t="str">
        <f>RIGHT(AA733,LEN(AA733)-FIND("N=",AA733))</f>
        <v>=TINAGL1</v>
      </c>
      <c r="AC733" t="str">
        <f>RIGHT(AB733,LEN(AB733)-FIND("=",AB733))</f>
        <v>TINAGL1</v>
      </c>
    </row>
    <row r="734" spans="1:29" x14ac:dyDescent="0.3">
      <c r="A734" s="8">
        <v>21</v>
      </c>
      <c r="B734" s="8">
        <v>62029.95</v>
      </c>
      <c r="C734" s="8">
        <v>66355.95</v>
      </c>
      <c r="D734" s="8">
        <v>79397.52</v>
      </c>
      <c r="E734" s="8">
        <f>GEOMEAN(B734:D734)</f>
        <v>68880.466521031252</v>
      </c>
      <c r="F734" s="8">
        <f>(10^(_xlfn.STDEV.S(LOG(B734),LOG(C734),LOG(D734)))-1)*E734</f>
        <v>9373.7927380066831</v>
      </c>
      <c r="G734" s="8">
        <v>91832.48</v>
      </c>
      <c r="H734" s="8">
        <v>82631.38</v>
      </c>
      <c r="I734" s="8">
        <v>82576.62</v>
      </c>
      <c r="J734" s="8">
        <f>GEOMEAN(G734:I734)</f>
        <v>85572.221584014987</v>
      </c>
      <c r="K734" s="8">
        <f>(10^(_xlfn.STDEV.S(LOG(G734),LOG(H734),LOG(I734)))-1)*J734</f>
        <v>5395.7628590009281</v>
      </c>
      <c r="L734" s="10">
        <f>J734/E734</f>
        <v>1.242329297492305</v>
      </c>
      <c r="M734" s="8">
        <v>5.9801198E-2</v>
      </c>
      <c r="N734" s="8">
        <v>0.10310675</v>
      </c>
      <c r="O734" s="8">
        <v>96009.86</v>
      </c>
      <c r="P734" s="8">
        <v>87883.76</v>
      </c>
      <c r="Q734" s="8">
        <v>70468.429999999993</v>
      </c>
      <c r="R734" s="8">
        <f>GEOMEAN(O734:Q734)</f>
        <v>84089.096690935068</v>
      </c>
      <c r="S734" s="8">
        <f>(10^(_xlfn.STDEV.S(LOG(O734),LOG(P734),LOG(Q734)))-1)*R734</f>
        <v>14521.045817361519</v>
      </c>
      <c r="T734" s="10">
        <f>R734/E734</f>
        <v>1.2207974326837663</v>
      </c>
      <c r="U734" s="8">
        <v>7.9264377999999996E-2</v>
      </c>
      <c r="V734" s="8">
        <v>0.13277619399999999</v>
      </c>
      <c r="W734" s="10">
        <f>R734/J734</f>
        <v>0.98266815018207998</v>
      </c>
      <c r="X734" s="8">
        <v>0.86643621199999998</v>
      </c>
      <c r="Y734" s="8">
        <v>0.95547761600000003</v>
      </c>
      <c r="Z734" s="8" t="s">
        <v>1476</v>
      </c>
      <c r="AA734" s="8" t="s">
        <v>1477</v>
      </c>
      <c r="AB734" t="str">
        <f>RIGHT(AA734,LEN(AA734)-FIND("N=",AA734))</f>
        <v>=TLN1</v>
      </c>
      <c r="AC734" t="str">
        <f>RIGHT(AB734,LEN(AB734)-FIND("=",AB734))</f>
        <v>TLN1</v>
      </c>
    </row>
    <row r="735" spans="1:29" x14ac:dyDescent="0.3">
      <c r="A735" s="8">
        <v>11</v>
      </c>
      <c r="B735" s="8">
        <v>80828.639999999999</v>
      </c>
      <c r="C735" s="8">
        <v>73789.45</v>
      </c>
      <c r="D735" s="8">
        <v>84399.73</v>
      </c>
      <c r="E735" s="8">
        <f>GEOMEAN(B735:D735)</f>
        <v>79548.781934936065</v>
      </c>
      <c r="F735" s="8">
        <f>(10^(_xlfn.STDEV.S(LOG(B735),LOG(C735),LOG(D735)))-1)*E735</f>
        <v>5647.0117608088467</v>
      </c>
      <c r="G735" s="8">
        <v>83197.820000000007</v>
      </c>
      <c r="H735" s="8">
        <v>77159.820000000007</v>
      </c>
      <c r="I735" s="8">
        <v>74383.91</v>
      </c>
      <c r="J735" s="8">
        <f>GEOMEAN(G735:I735)</f>
        <v>78161.709966370996</v>
      </c>
      <c r="K735" s="8">
        <f>(10^(_xlfn.STDEV.S(LOG(G735),LOG(H735),LOG(I735)))-1)*J735</f>
        <v>4592.4649041081311</v>
      </c>
      <c r="L735" s="10">
        <f>J735/E735</f>
        <v>0.98256325320355542</v>
      </c>
      <c r="M735" s="8">
        <v>0.82709108399999998</v>
      </c>
      <c r="N735" s="8">
        <v>0.85397961099999997</v>
      </c>
      <c r="O735" s="8">
        <v>80889.179999999993</v>
      </c>
      <c r="P735" s="8">
        <v>70533.820000000007</v>
      </c>
      <c r="Q735" s="8">
        <v>67181.820000000007</v>
      </c>
      <c r="R735" s="8">
        <f>GEOMEAN(O735:Q735)</f>
        <v>72640.674421767646</v>
      </c>
      <c r="S735" s="8">
        <f>(10^(_xlfn.STDEV.S(LOG(O735),LOG(P735),LOG(Q735)))-1)*R735</f>
        <v>7341.1407369225717</v>
      </c>
      <c r="T735" s="10">
        <f>R735/E735</f>
        <v>0.91315885240306194</v>
      </c>
      <c r="U735" s="8">
        <v>0.27504810899999999</v>
      </c>
      <c r="V735" s="8">
        <v>0.375883303</v>
      </c>
      <c r="W735" s="10">
        <f>R735/J735</f>
        <v>0.9293639360374949</v>
      </c>
      <c r="X735" s="8">
        <v>0.37325226500000003</v>
      </c>
      <c r="Y735" s="8">
        <v>0.74090574499999995</v>
      </c>
      <c r="Z735" s="8" t="s">
        <v>1478</v>
      </c>
      <c r="AA735" s="8" t="s">
        <v>1479</v>
      </c>
      <c r="AB735" t="str">
        <f>RIGHT(AA735,LEN(AA735)-FIND("N=",AA735))</f>
        <v>=TLN2</v>
      </c>
      <c r="AC735" t="str">
        <f>RIGHT(AB735,LEN(AB735)-FIND("=",AB735))</f>
        <v>TLN2</v>
      </c>
    </row>
    <row r="736" spans="1:29" x14ac:dyDescent="0.3">
      <c r="A736" s="8">
        <v>4</v>
      </c>
      <c r="B736" s="8">
        <v>285322.5</v>
      </c>
      <c r="C736" s="8">
        <v>310709</v>
      </c>
      <c r="D736" s="8">
        <v>298665.5</v>
      </c>
      <c r="E736" s="8">
        <f>GEOMEAN(B736:D736)</f>
        <v>298051.72346351424</v>
      </c>
      <c r="F736" s="8">
        <f>(10^(_xlfn.STDEV.S(LOG(B736),LOG(C736),LOG(D736)))-1)*E736</f>
        <v>12988.60984742135</v>
      </c>
      <c r="G736" s="8">
        <v>297769.5</v>
      </c>
      <c r="H736" s="8">
        <v>223262.5</v>
      </c>
      <c r="I736" s="8">
        <v>283295</v>
      </c>
      <c r="J736" s="8">
        <f>GEOMEAN(G736:I736)</f>
        <v>266059.21266609768</v>
      </c>
      <c r="K736" s="8">
        <f>(10^(_xlfn.STDEV.S(LOG(G736),LOG(H736),LOG(I736)))-1)*J736</f>
        <v>44267.141248626147</v>
      </c>
      <c r="L736" s="10">
        <f>J736/E736</f>
        <v>0.89266121186736602</v>
      </c>
      <c r="M736" s="8">
        <v>0.373304468</v>
      </c>
      <c r="N736" s="8">
        <v>0.446391186</v>
      </c>
      <c r="O736" s="8">
        <v>284391.5</v>
      </c>
      <c r="P736" s="8">
        <v>185322</v>
      </c>
      <c r="Q736" s="8">
        <v>203079</v>
      </c>
      <c r="R736" s="8">
        <f>GEOMEAN(O736:Q736)</f>
        <v>220378.65872394067</v>
      </c>
      <c r="S736" s="8">
        <f>(10^(_xlfn.STDEV.S(LOG(O736),LOG(P736),LOG(Q736)))-1)*R736</f>
        <v>55752.723091710599</v>
      </c>
      <c r="T736" s="10">
        <f>R736/E736</f>
        <v>0.73939736419916435</v>
      </c>
      <c r="U736" s="8">
        <v>3.4039636999999998E-2</v>
      </c>
      <c r="V736" s="8">
        <v>6.9301209000000003E-2</v>
      </c>
      <c r="W736" s="10">
        <f>R736/J736</f>
        <v>0.82830681379379345</v>
      </c>
      <c r="X736" s="8">
        <v>0.15429237800000001</v>
      </c>
      <c r="Y736" s="8">
        <v>0.609416387</v>
      </c>
      <c r="Z736" s="8" t="s">
        <v>1480</v>
      </c>
      <c r="AA736" s="8" t="s">
        <v>1481</v>
      </c>
      <c r="AB736" t="str">
        <f>RIGHT(AA736,LEN(AA736)-FIND("N=",AA736))</f>
        <v>=TMEM189-UBE2V1</v>
      </c>
      <c r="AC736" t="str">
        <f>RIGHT(AB736,LEN(AB736)-FIND("=",AB736))</f>
        <v>TMEM189-UBE2V1</v>
      </c>
    </row>
    <row r="737" spans="1:29" x14ac:dyDescent="0.3">
      <c r="A737" s="8">
        <v>3</v>
      </c>
      <c r="B737" s="8">
        <v>55592.33</v>
      </c>
      <c r="C737" s="8">
        <v>53905</v>
      </c>
      <c r="D737" s="8">
        <v>67364</v>
      </c>
      <c r="E737" s="8">
        <f>GEOMEAN(B737:D737)</f>
        <v>58662.053918819671</v>
      </c>
      <c r="F737" s="8">
        <f>(10^(_xlfn.STDEV.S(LOG(B737),LOG(C737),LOG(D737)))-1)*E737</f>
        <v>7530.4332395252241</v>
      </c>
      <c r="G737" s="8">
        <v>54068.33</v>
      </c>
      <c r="H737" s="8">
        <v>60029.33</v>
      </c>
      <c r="I737" s="8">
        <v>55792</v>
      </c>
      <c r="J737" s="8">
        <f>GEOMEAN(G737:I737)</f>
        <v>56575.203831004481</v>
      </c>
      <c r="K737" s="8">
        <f>(10^(_xlfn.STDEV.S(LOG(G737),LOG(H737),LOG(I737)))-1)*J737</f>
        <v>3119.2211406124834</v>
      </c>
      <c r="L737" s="10">
        <f>J737/E737</f>
        <v>0.96442589462170714</v>
      </c>
      <c r="M737" s="8">
        <v>0.71816774400000005</v>
      </c>
      <c r="N737" s="8">
        <v>0.76335366599999999</v>
      </c>
      <c r="O737" s="8">
        <v>59927</v>
      </c>
      <c r="P737" s="8">
        <v>57343.67</v>
      </c>
      <c r="Q737" s="8">
        <v>75920</v>
      </c>
      <c r="R737" s="8">
        <f>GEOMEAN(O737:Q737)</f>
        <v>63898.118972703196</v>
      </c>
      <c r="S737" s="8">
        <f>(10^(_xlfn.STDEV.S(LOG(O737),LOG(P737),LOG(Q737)))-1)*R737</f>
        <v>10408.587927678582</v>
      </c>
      <c r="T737" s="10">
        <f>R737/E737</f>
        <v>1.0892581269167549</v>
      </c>
      <c r="U737" s="8">
        <v>0.402036638</v>
      </c>
      <c r="V737" s="8">
        <v>0.51238698299999996</v>
      </c>
      <c r="W737" s="10">
        <f>R737/J737</f>
        <v>1.1294368317889398</v>
      </c>
      <c r="X737" s="8">
        <v>0.241946622</v>
      </c>
      <c r="Y737" s="8">
        <v>0.655538167</v>
      </c>
      <c r="Z737" s="8" t="s">
        <v>1482</v>
      </c>
      <c r="AA737" s="8" t="s">
        <v>1483</v>
      </c>
      <c r="AB737" t="str">
        <f>RIGHT(AA737,LEN(AA737)-FIND("N=",AA737))</f>
        <v>=TMEM65</v>
      </c>
      <c r="AC737" t="str">
        <f>RIGHT(AB737,LEN(AB737)-FIND("=",AB737))</f>
        <v>TMEM65</v>
      </c>
    </row>
    <row r="738" spans="1:29" x14ac:dyDescent="0.3">
      <c r="A738" s="8">
        <v>11</v>
      </c>
      <c r="B738" s="8">
        <v>86471.360000000001</v>
      </c>
      <c r="C738" s="8">
        <v>89107.45</v>
      </c>
      <c r="D738" s="8">
        <v>97723.18</v>
      </c>
      <c r="E738" s="8">
        <f>GEOMEAN(B738:D738)</f>
        <v>90976.236148407042</v>
      </c>
      <c r="F738" s="8">
        <f>(10^(_xlfn.STDEV.S(LOG(B738),LOG(C738),LOG(D738)))-1)*E738</f>
        <v>5988.5255121856708</v>
      </c>
      <c r="G738" s="8">
        <v>87698.45</v>
      </c>
      <c r="H738" s="8">
        <v>81849.09</v>
      </c>
      <c r="I738" s="8">
        <v>95263</v>
      </c>
      <c r="J738" s="8">
        <f>GEOMEAN(G738:I738)</f>
        <v>88100.155643398393</v>
      </c>
      <c r="K738" s="8">
        <f>(10^(_xlfn.STDEV.S(LOG(G738),LOG(H738),LOG(I738)))-1)*J738</f>
        <v>6955.2172433025144</v>
      </c>
      <c r="L738" s="10">
        <f>J738/E738</f>
        <v>0.96838646412765439</v>
      </c>
      <c r="M738" s="8">
        <v>0.68311419600000001</v>
      </c>
      <c r="N738" s="8">
        <v>0.73296307000000005</v>
      </c>
      <c r="O738" s="8">
        <v>92735.45</v>
      </c>
      <c r="P738" s="8">
        <v>84961.09</v>
      </c>
      <c r="Q738" s="8">
        <v>80351.09</v>
      </c>
      <c r="R738" s="8">
        <f>GEOMEAN(O738:Q738)</f>
        <v>85865.600320914178</v>
      </c>
      <c r="S738" s="8">
        <f>(10^(_xlfn.STDEV.S(LOG(O738),LOG(P738),LOG(Q738)))-1)*R738</f>
        <v>6434.0400797670281</v>
      </c>
      <c r="T738" s="10">
        <f>R738/E738</f>
        <v>0.94382449699110404</v>
      </c>
      <c r="U738" s="8">
        <v>0.46716596599999999</v>
      </c>
      <c r="V738" s="8">
        <v>0.55947175999999998</v>
      </c>
      <c r="W738" s="10">
        <f>R738/J738</f>
        <v>0.97463619324886341</v>
      </c>
      <c r="X738" s="8">
        <v>0.74364770000000002</v>
      </c>
      <c r="Y738" s="8">
        <v>0.90144425800000005</v>
      </c>
      <c r="Z738" s="8" t="s">
        <v>1484</v>
      </c>
      <c r="AA738" s="8" t="s">
        <v>1485</v>
      </c>
      <c r="AB738" t="str">
        <f>RIGHT(AA738,LEN(AA738)-FIND("N=",AA738))</f>
        <v>=TMOD1</v>
      </c>
      <c r="AC738" t="str">
        <f>RIGHT(AB738,LEN(AB738)-FIND("=",AB738))</f>
        <v>TMOD1</v>
      </c>
    </row>
    <row r="739" spans="1:29" x14ac:dyDescent="0.3">
      <c r="A739" s="8">
        <v>3</v>
      </c>
      <c r="B739" s="8">
        <v>139426</v>
      </c>
      <c r="C739" s="8">
        <v>223539.33</v>
      </c>
      <c r="D739" s="8">
        <v>258571</v>
      </c>
      <c r="E739" s="8">
        <f>GEOMEAN(B739:D739)</f>
        <v>200489.90466453112</v>
      </c>
      <c r="F739" s="8">
        <f>(10^(_xlfn.STDEV.S(LOG(B739),LOG(C739),LOG(D739)))-1)*E739</f>
        <v>76406.227385574341</v>
      </c>
      <c r="G739" s="8">
        <v>142248.32999999999</v>
      </c>
      <c r="H739" s="8">
        <v>212592</v>
      </c>
      <c r="I739" s="8">
        <v>233012</v>
      </c>
      <c r="J739" s="8">
        <f>GEOMEAN(G739:I739)</f>
        <v>191715.60329750757</v>
      </c>
      <c r="K739" s="8">
        <f>(10^(_xlfn.STDEV.S(LOG(G739),LOG(H739),LOG(I739)))-1)*J739</f>
        <v>57546.572012347082</v>
      </c>
      <c r="L739" s="10">
        <f>J739/E739</f>
        <v>0.95623569485104443</v>
      </c>
      <c r="M739" s="8">
        <v>0.82613742700000004</v>
      </c>
      <c r="N739" s="8">
        <v>0.85397961099999997</v>
      </c>
      <c r="O739" s="8">
        <v>175825.33</v>
      </c>
      <c r="P739" s="8">
        <v>258177.67</v>
      </c>
      <c r="Q739" s="8">
        <v>154254.32999999999</v>
      </c>
      <c r="R739" s="8">
        <f>GEOMEAN(O739:Q739)</f>
        <v>191313.59265081445</v>
      </c>
      <c r="S739" s="8">
        <f>(10^(_xlfn.STDEV.S(LOG(O739),LOG(P739),LOG(Q739)))-1)*R739</f>
        <v>58724.676806484531</v>
      </c>
      <c r="T739" s="10">
        <f>R739/E739</f>
        <v>0.95423055325867456</v>
      </c>
      <c r="U739" s="8">
        <v>0.81814519399999996</v>
      </c>
      <c r="V739" s="8">
        <v>0.85138569399999997</v>
      </c>
      <c r="W739" s="10">
        <f>R739/J739</f>
        <v>0.99790308853437837</v>
      </c>
      <c r="X739" s="8">
        <v>0.99176790800000003</v>
      </c>
      <c r="Y739" s="8">
        <v>0.99423753599999998</v>
      </c>
      <c r="Z739" s="8" t="s">
        <v>1486</v>
      </c>
      <c r="AA739" s="8" t="s">
        <v>1487</v>
      </c>
      <c r="AB739" t="str">
        <f>RIGHT(AA739,LEN(AA739)-FIND("N=",AA739))</f>
        <v>=TMPRSS13</v>
      </c>
      <c r="AC739" t="str">
        <f>RIGHT(AB739,LEN(AB739)-FIND("=",AB739))</f>
        <v>TMPRSS13</v>
      </c>
    </row>
    <row r="740" spans="1:29" ht="15.6" x14ac:dyDescent="0.3">
      <c r="A740" s="8">
        <v>4</v>
      </c>
      <c r="B740" s="8">
        <v>21173.25</v>
      </c>
      <c r="C740" s="8">
        <v>32277.75</v>
      </c>
      <c r="D740" s="8">
        <v>33561.75</v>
      </c>
      <c r="E740" s="8">
        <f>GEOMEAN(B740:D740)</f>
        <v>28412.653323541712</v>
      </c>
      <c r="F740" s="8">
        <f>(10^(_xlfn.STDEV.S(LOG(B740),LOG(C740),LOG(D740)))-1)*E740</f>
        <v>8268.9338542379683</v>
      </c>
      <c r="G740" s="8">
        <v>54083.5</v>
      </c>
      <c r="H740" s="8">
        <v>79378.25</v>
      </c>
      <c r="I740" s="8">
        <v>60735.5</v>
      </c>
      <c r="J740" s="8">
        <f>GEOMEAN(G740:I740)</f>
        <v>63885.599335804211</v>
      </c>
      <c r="K740" s="8">
        <f>(10^(_xlfn.STDEV.S(LOG(G740),LOG(H740),LOG(I740)))-1)*J740</f>
        <v>13893.754027666657</v>
      </c>
      <c r="L740" s="10">
        <f>J740/E740</f>
        <v>2.2484911426019787</v>
      </c>
      <c r="M740" s="8">
        <v>9.4988799999999997E-4</v>
      </c>
      <c r="N740" s="8">
        <v>3.7900070000000002E-3</v>
      </c>
      <c r="O740" s="8">
        <v>74737.75</v>
      </c>
      <c r="P740" s="8">
        <v>106356.75</v>
      </c>
      <c r="Q740" s="8">
        <v>63676.5</v>
      </c>
      <c r="R740" s="8">
        <f>GEOMEAN(O740:Q740)</f>
        <v>79694.451714927985</v>
      </c>
      <c r="S740" s="8">
        <f>(10^(_xlfn.STDEV.S(LOG(O740),LOG(P740),LOG(Q740)))-1)*R740</f>
        <v>23917.34440651528</v>
      </c>
      <c r="T740" s="10">
        <f>R740/E740</f>
        <v>2.8048929752328342</v>
      </c>
      <c r="U740" s="8">
        <v>1.6900699999999999E-4</v>
      </c>
      <c r="V740" s="8">
        <v>1.1299330000000001E-3</v>
      </c>
      <c r="W740" s="10">
        <f>R740/J740</f>
        <v>1.2474556479626515</v>
      </c>
      <c r="X740" s="8">
        <v>0.22393639800000001</v>
      </c>
      <c r="Y740" s="8">
        <v>0.64892518200000004</v>
      </c>
      <c r="Z740" s="8" t="s">
        <v>1488</v>
      </c>
      <c r="AA740" s="9" t="s">
        <v>1489</v>
      </c>
      <c r="AB740" t="str">
        <f>RIGHT(AA740,LEN(AA740)-FIND("N=",AA740))</f>
        <v>=TNC</v>
      </c>
      <c r="AC740" t="str">
        <f>RIGHT(AB740,LEN(AB740)-FIND("=",AB740))</f>
        <v>TNC</v>
      </c>
    </row>
    <row r="741" spans="1:29" ht="15.6" x14ac:dyDescent="0.3">
      <c r="A741" s="8">
        <v>8</v>
      </c>
      <c r="B741" s="8">
        <v>652696.88</v>
      </c>
      <c r="C741" s="8">
        <v>684257.75</v>
      </c>
      <c r="D741" s="8">
        <v>849245.38</v>
      </c>
      <c r="E741" s="8">
        <f>GEOMEAN(B741:D741)</f>
        <v>723860.39956577809</v>
      </c>
      <c r="F741" s="8">
        <f>(10^(_xlfn.STDEV.S(LOG(B741),LOG(C741),LOG(D741)))-1)*E741</f>
        <v>109066.66991823805</v>
      </c>
      <c r="G741" s="8">
        <v>233123</v>
      </c>
      <c r="H741" s="8">
        <v>375030.25</v>
      </c>
      <c r="I741" s="8">
        <v>412233</v>
      </c>
      <c r="J741" s="8">
        <f>GEOMEAN(G741:I741)</f>
        <v>330317.35518228455</v>
      </c>
      <c r="K741" s="8">
        <f>(10^(_xlfn.STDEV.S(LOG(G741),LOG(H741),LOG(I741)))-1)*J741</f>
        <v>118015.41830845486</v>
      </c>
      <c r="L741" s="10">
        <f>J741/E741</f>
        <v>0.4563274291291966</v>
      </c>
      <c r="M741" s="8">
        <v>2.827141E-3</v>
      </c>
      <c r="N741" s="8">
        <v>9.0514110000000005E-3</v>
      </c>
      <c r="O741" s="8">
        <v>306552.62</v>
      </c>
      <c r="P741" s="8">
        <v>470100.38</v>
      </c>
      <c r="Q741" s="8">
        <v>612349</v>
      </c>
      <c r="R741" s="8">
        <f>GEOMEAN(O741:Q741)</f>
        <v>445209.97117876215</v>
      </c>
      <c r="S741" s="8">
        <f>(10^(_xlfn.STDEV.S(LOG(O741),LOG(P741),LOG(Q741)))-1)*R741</f>
        <v>186035.99490551741</v>
      </c>
      <c r="T741" s="10">
        <f>R741/E741</f>
        <v>0.61504949220295813</v>
      </c>
      <c r="U741" s="8">
        <v>3.3331636999999997E-2</v>
      </c>
      <c r="V741" s="8">
        <v>6.8385839000000004E-2</v>
      </c>
      <c r="W741" s="10">
        <f>R741/J741</f>
        <v>1.347824945295637</v>
      </c>
      <c r="X741" s="8">
        <v>0.158265668</v>
      </c>
      <c r="Y741" s="8">
        <v>0.609416387</v>
      </c>
      <c r="Z741" s="8" t="s">
        <v>1490</v>
      </c>
      <c r="AA741" s="9" t="s">
        <v>1491</v>
      </c>
      <c r="AB741" t="str">
        <f>RIGHT(AA741,LEN(AA741)-FIND("N=",AA741))</f>
        <v>=TNNC1</v>
      </c>
      <c r="AC741" t="str">
        <f>RIGHT(AB741,LEN(AB741)-FIND("=",AB741))</f>
        <v>TNNC1</v>
      </c>
    </row>
    <row r="742" spans="1:29" ht="15.6" x14ac:dyDescent="0.3">
      <c r="A742" s="8">
        <v>17</v>
      </c>
      <c r="B742" s="8">
        <v>372765.82</v>
      </c>
      <c r="C742" s="8">
        <v>448471.47</v>
      </c>
      <c r="D742" s="8">
        <v>456233.12</v>
      </c>
      <c r="E742" s="8">
        <f>GEOMEAN(B742:D742)</f>
        <v>424084.66750777542</v>
      </c>
      <c r="F742" s="8">
        <f>(10^(_xlfn.STDEV.S(LOG(B742),LOG(C742),LOG(D742)))-1)*E742</f>
        <v>50274.33960301301</v>
      </c>
      <c r="G742" s="8">
        <v>395262.94</v>
      </c>
      <c r="H742" s="8">
        <v>292451.06</v>
      </c>
      <c r="I742" s="8">
        <v>426322.76</v>
      </c>
      <c r="J742" s="8">
        <f>GEOMEAN(G742:I742)</f>
        <v>366628.26063611562</v>
      </c>
      <c r="K742" s="8">
        <f>(10^(_xlfn.STDEV.S(LOG(G742),LOG(H742),LOG(I742)))-1)*J742</f>
        <v>80897.758356840641</v>
      </c>
      <c r="L742" s="10">
        <f>J742/E742</f>
        <v>0.86451666076655231</v>
      </c>
      <c r="M742" s="8">
        <v>0.21215988299999999</v>
      </c>
      <c r="N742" s="8">
        <v>0.28054750899999997</v>
      </c>
      <c r="O742" s="8">
        <v>314130.34999999998</v>
      </c>
      <c r="P742" s="8">
        <v>283789.82</v>
      </c>
      <c r="Q742" s="8">
        <v>280539.71000000002</v>
      </c>
      <c r="R742" s="8">
        <f>GEOMEAN(O742:Q742)</f>
        <v>292437.9190240145</v>
      </c>
      <c r="S742" s="8">
        <f>(10^(_xlfn.STDEV.S(LOG(O742),LOG(P742),LOG(Q742)))-1)*R742</f>
        <v>18778.467317946339</v>
      </c>
      <c r="T742" s="10">
        <f>R742/E742</f>
        <v>0.68957437377443687</v>
      </c>
      <c r="U742" s="8">
        <v>7.3725290000000001E-3</v>
      </c>
      <c r="V742" s="8">
        <v>2.0640806000000001E-2</v>
      </c>
      <c r="W742" s="10">
        <f>R742/J742</f>
        <v>0.7976415089132034</v>
      </c>
      <c r="X742" s="8">
        <v>6.6391316000000006E-2</v>
      </c>
      <c r="Y742" s="8">
        <v>0.563563496</v>
      </c>
      <c r="Z742" s="8" t="s">
        <v>1492</v>
      </c>
      <c r="AA742" s="9" t="s">
        <v>1493</v>
      </c>
      <c r="AB742" t="str">
        <f>RIGHT(AA742,LEN(AA742)-FIND("N=",AA742))</f>
        <v>=TNNI3</v>
      </c>
      <c r="AC742" t="str">
        <f>RIGHT(AB742,LEN(AB742)-FIND("=",AB742))</f>
        <v>TNNI3</v>
      </c>
    </row>
    <row r="743" spans="1:29" ht="15.6" x14ac:dyDescent="0.3">
      <c r="A743" s="8">
        <v>42</v>
      </c>
      <c r="B743" s="8">
        <v>215359.98</v>
      </c>
      <c r="C743" s="8">
        <v>236572.83</v>
      </c>
      <c r="D743" s="8">
        <v>209194.83</v>
      </c>
      <c r="E743" s="8">
        <f>GEOMEAN(B743:D743)</f>
        <v>220069.71019601834</v>
      </c>
      <c r="F743" s="8">
        <f>(10^(_xlfn.STDEV.S(LOG(B743),LOG(C743),LOG(D743)))-1)*E743</f>
        <v>14611.960568147255</v>
      </c>
      <c r="G743" s="8">
        <v>163311.79</v>
      </c>
      <c r="H743" s="8">
        <v>169846.07</v>
      </c>
      <c r="I743" s="8">
        <v>178808.36</v>
      </c>
      <c r="J743" s="8">
        <f>GEOMEAN(G743:I743)</f>
        <v>170537.65508604943</v>
      </c>
      <c r="K743" s="8">
        <f>(10^(_xlfn.STDEV.S(LOG(G743),LOG(H743),LOG(I743)))-1)*J743</f>
        <v>7932.1168535102997</v>
      </c>
      <c r="L743" s="10">
        <f>J743/E743</f>
        <v>0.7749256130439296</v>
      </c>
      <c r="M743" s="8">
        <v>9.7702310000000007E-3</v>
      </c>
      <c r="N743" s="8">
        <v>2.4471808000000001E-2</v>
      </c>
      <c r="O743" s="8">
        <v>188506.14</v>
      </c>
      <c r="P743" s="8">
        <v>154561.62</v>
      </c>
      <c r="Q743" s="8">
        <v>159893.19</v>
      </c>
      <c r="R743" s="8">
        <f>GEOMEAN(O743:Q743)</f>
        <v>167013.8072201561</v>
      </c>
      <c r="S743" s="8">
        <f>(10^(_xlfn.STDEV.S(LOG(O743),LOG(P743),LOG(Q743)))-1)*R743</f>
        <v>18712.638040296984</v>
      </c>
      <c r="T743" s="10">
        <f>R743/E743</f>
        <v>0.75891319651121092</v>
      </c>
      <c r="U743" s="8">
        <v>6.3776950000000001E-3</v>
      </c>
      <c r="V743" s="8">
        <v>1.8215431000000001E-2</v>
      </c>
      <c r="W743" s="10">
        <f>R743/J743</f>
        <v>0.97933683406098626</v>
      </c>
      <c r="X743" s="8">
        <v>0.79611075499999995</v>
      </c>
      <c r="Y743" s="8">
        <v>0.921445976</v>
      </c>
      <c r="Z743" s="8" t="s">
        <v>1494</v>
      </c>
      <c r="AA743" s="9" t="s">
        <v>1495</v>
      </c>
      <c r="AB743" t="str">
        <f>RIGHT(AA743,LEN(AA743)-FIND("N=",AA743))</f>
        <v>=TNNT2</v>
      </c>
      <c r="AC743" t="str">
        <f>RIGHT(AB743,LEN(AB743)-FIND("=",AB743))</f>
        <v>TNNT2</v>
      </c>
    </row>
    <row r="744" spans="1:29" x14ac:dyDescent="0.3">
      <c r="A744" s="8">
        <v>3</v>
      </c>
      <c r="B744" s="8">
        <v>69165.33</v>
      </c>
      <c r="C744" s="8">
        <v>59837</v>
      </c>
      <c r="D744" s="8">
        <v>64219</v>
      </c>
      <c r="E744" s="8">
        <f>GEOMEAN(B744:D744)</f>
        <v>64294.516463431311</v>
      </c>
      <c r="F744" s="8">
        <f>(10^(_xlfn.STDEV.S(LOG(B744),LOG(C744),LOG(D744)))-1)*E744</f>
        <v>4830.6771145393632</v>
      </c>
      <c r="G744" s="8">
        <v>57104.33</v>
      </c>
      <c r="H744" s="8">
        <v>82615.67</v>
      </c>
      <c r="I744" s="8">
        <v>70856</v>
      </c>
      <c r="J744" s="8">
        <f>GEOMEAN(G744:I744)</f>
        <v>69401.581496133891</v>
      </c>
      <c r="K744" s="8">
        <f>(10^(_xlfn.STDEV.S(LOG(G744),LOG(H744),LOG(I744)))-1)*J744</f>
        <v>14148.049556828266</v>
      </c>
      <c r="L744" s="10">
        <f>J744/E744</f>
        <v>1.0794323577440281</v>
      </c>
      <c r="M744" s="8">
        <v>0.54052704600000001</v>
      </c>
      <c r="N744" s="8">
        <v>0.60447672399999997</v>
      </c>
      <c r="O744" s="8">
        <v>57869.67</v>
      </c>
      <c r="P744" s="8">
        <v>83632</v>
      </c>
      <c r="Q744" s="8">
        <v>65849.33</v>
      </c>
      <c r="R744" s="8">
        <f>GEOMEAN(O744:Q744)</f>
        <v>68305.910229009576</v>
      </c>
      <c r="S744" s="8">
        <f>(10^(_xlfn.STDEV.S(LOG(O744),LOG(P744),LOG(Q744)))-1)*R744</f>
        <v>14031.462623401378</v>
      </c>
      <c r="T744" s="10">
        <f>R744/E744</f>
        <v>1.0623909158389864</v>
      </c>
      <c r="U744" s="8">
        <v>0.62660094</v>
      </c>
      <c r="V744" s="8">
        <v>0.70172235000000005</v>
      </c>
      <c r="W744" s="10">
        <f>R744/J744</f>
        <v>0.98421258934588762</v>
      </c>
      <c r="X744" s="8">
        <v>0.89757185299999998</v>
      </c>
      <c r="Y744" s="8">
        <v>0.96580483100000003</v>
      </c>
      <c r="Z744" s="8" t="s">
        <v>1496</v>
      </c>
      <c r="AA744" s="8" t="s">
        <v>1497</v>
      </c>
      <c r="AB744" t="str">
        <f>RIGHT(AA744,LEN(AA744)-FIND("N=",AA744))</f>
        <v>=TNS1</v>
      </c>
      <c r="AC744" t="str">
        <f>RIGHT(AB744,LEN(AB744)-FIND("=",AB744))</f>
        <v>TNS1</v>
      </c>
    </row>
    <row r="745" spans="1:29" ht="15.6" x14ac:dyDescent="0.3">
      <c r="A745" s="8">
        <v>7</v>
      </c>
      <c r="B745" s="8">
        <v>29921.86</v>
      </c>
      <c r="C745" s="8">
        <v>21159.29</v>
      </c>
      <c r="D745" s="8">
        <v>25829.57</v>
      </c>
      <c r="E745" s="8">
        <f>GEOMEAN(B745:D745)</f>
        <v>25382.571482140738</v>
      </c>
      <c r="F745" s="8">
        <f>(10^(_xlfn.STDEV.S(LOG(B745),LOG(C745),LOG(D745)))-1)*E745</f>
        <v>4821.4862459295418</v>
      </c>
      <c r="G745" s="8">
        <v>77522.429999999993</v>
      </c>
      <c r="H745" s="8">
        <v>90326</v>
      </c>
      <c r="I745" s="8">
        <v>63795.86</v>
      </c>
      <c r="J745" s="8">
        <f>GEOMEAN(G745:I745)</f>
        <v>76444.143205936431</v>
      </c>
      <c r="K745" s="8">
        <f>(10^(_xlfn.STDEV.S(LOG(G745),LOG(H745),LOG(I745)))-1)*J745</f>
        <v>14555.127024431704</v>
      </c>
      <c r="L745" s="10">
        <f>J745/E745</f>
        <v>3.0116784369039515</v>
      </c>
      <c r="M745" s="11">
        <v>3.2100000000000001E-5</v>
      </c>
      <c r="N745" s="8">
        <v>2.6806200000000001E-4</v>
      </c>
      <c r="O745" s="8">
        <v>46979.14</v>
      </c>
      <c r="P745" s="8">
        <v>61056.14</v>
      </c>
      <c r="Q745" s="8">
        <v>37144.29</v>
      </c>
      <c r="R745" s="8">
        <f>GEOMEAN(O745:Q745)</f>
        <v>47406.965376679385</v>
      </c>
      <c r="S745" s="8">
        <f>(10^(_xlfn.STDEV.S(LOG(O745),LOG(P745),LOG(Q745)))-1)*R745</f>
        <v>13380.585586336321</v>
      </c>
      <c r="T745" s="10">
        <f>R745/E745</f>
        <v>1.8676975029907859</v>
      </c>
      <c r="U745" s="8">
        <v>1.994193E-3</v>
      </c>
      <c r="V745" s="8">
        <v>7.7857150000000003E-3</v>
      </c>
      <c r="W745" s="10">
        <f>R745/J745</f>
        <v>0.62015170016318399</v>
      </c>
      <c r="X745" s="8">
        <v>9.5147500000000006E-3</v>
      </c>
      <c r="Y745" s="8">
        <v>0.33960329299999997</v>
      </c>
      <c r="Z745" s="8" t="s">
        <v>1498</v>
      </c>
      <c r="AA745" s="9" t="s">
        <v>1499</v>
      </c>
      <c r="AB745" t="str">
        <f>RIGHT(AA745,LEN(AA745)-FIND("N=",AA745))</f>
        <v>=TNXB</v>
      </c>
      <c r="AC745" t="str">
        <f>RIGHT(AB745,LEN(AB745)-FIND("=",AB745))</f>
        <v>TNXB</v>
      </c>
    </row>
    <row r="746" spans="1:29" ht="15.6" x14ac:dyDescent="0.3">
      <c r="A746" s="8">
        <v>21</v>
      </c>
      <c r="B746" s="8">
        <v>196733.24</v>
      </c>
      <c r="C746" s="8">
        <v>194977.48</v>
      </c>
      <c r="D746" s="8">
        <v>214323.62</v>
      </c>
      <c r="E746" s="8">
        <f>GEOMEAN(B746:D746)</f>
        <v>201826.13856676259</v>
      </c>
      <c r="F746" s="8">
        <f>(10^(_xlfn.STDEV.S(LOG(B746),LOG(C746),LOG(D746)))-1)*E746</f>
        <v>10820.234982538159</v>
      </c>
      <c r="G746" s="8">
        <v>160307.14000000001</v>
      </c>
      <c r="H746" s="8">
        <v>141758.14000000001</v>
      </c>
      <c r="I746" s="8">
        <v>130800.71</v>
      </c>
      <c r="J746" s="8">
        <f>GEOMEAN(G746:I746)</f>
        <v>143781.71447108561</v>
      </c>
      <c r="K746" s="8">
        <f>(10^(_xlfn.STDEV.S(LOG(G746),LOG(H746),LOG(I746)))-1)*J746</f>
        <v>15510.87338882358</v>
      </c>
      <c r="L746" s="10">
        <f>J746/E746</f>
        <v>0.71240383179368849</v>
      </c>
      <c r="M746" s="8">
        <v>5.9501370000000003E-3</v>
      </c>
      <c r="N746" s="8">
        <v>1.6291064000000001E-2</v>
      </c>
      <c r="O746" s="8">
        <v>176745.67</v>
      </c>
      <c r="P746" s="8">
        <v>134820.9</v>
      </c>
      <c r="Q746" s="8">
        <v>134946.29</v>
      </c>
      <c r="R746" s="8">
        <f>GEOMEAN(O746:Q746)</f>
        <v>147600.89290851192</v>
      </c>
      <c r="S746" s="8">
        <f>(10^(_xlfn.STDEV.S(LOG(O746),LOG(P746),LOG(Q746)))-1)*R746</f>
        <v>24928.962673808306</v>
      </c>
      <c r="T746" s="10">
        <f>R746/E746</f>
        <v>0.73132694286615718</v>
      </c>
      <c r="U746" s="8">
        <v>9.2381909999999998E-3</v>
      </c>
      <c r="V746" s="8">
        <v>2.4949399000000001E-2</v>
      </c>
      <c r="W746" s="10">
        <f>R746/J746</f>
        <v>1.0265623375787074</v>
      </c>
      <c r="X746" s="8">
        <v>0.78934293300000002</v>
      </c>
      <c r="Y746" s="8">
        <v>0.91897109799999999</v>
      </c>
      <c r="Z746" s="8" t="s">
        <v>1500</v>
      </c>
      <c r="AA746" s="9" t="s">
        <v>1501</v>
      </c>
      <c r="AB746" t="str">
        <f>RIGHT(AA746,LEN(AA746)-FIND("N=",AA746))</f>
        <v>=TPI1</v>
      </c>
      <c r="AC746" t="str">
        <f>RIGHT(AB746,LEN(AB746)-FIND("=",AB746))</f>
        <v>TPI1</v>
      </c>
    </row>
    <row r="747" spans="1:29" ht="15.6" x14ac:dyDescent="0.3">
      <c r="A747" s="8">
        <v>165</v>
      </c>
      <c r="B747" s="8">
        <v>431820.39</v>
      </c>
      <c r="C747" s="8">
        <v>517204.45</v>
      </c>
      <c r="D747" s="8">
        <v>493719.27</v>
      </c>
      <c r="E747" s="8">
        <f>GEOMEAN(B747:D747)</f>
        <v>479529.31147090753</v>
      </c>
      <c r="F747" s="8">
        <f>(10^(_xlfn.STDEV.S(LOG(B747),LOG(C747),LOG(D747)))-1)*E747</f>
        <v>47095.114483190075</v>
      </c>
      <c r="G747" s="8">
        <v>295479.42</v>
      </c>
      <c r="H747" s="8">
        <v>334049.65000000002</v>
      </c>
      <c r="I747" s="8">
        <v>413740.45</v>
      </c>
      <c r="J747" s="8">
        <f>GEOMEAN(G747:I747)</f>
        <v>344367.43869930698</v>
      </c>
      <c r="K747" s="8">
        <f>(10^(_xlfn.STDEV.S(LOG(G747),LOG(H747),LOG(I747)))-1)*J747</f>
        <v>63963.581464722585</v>
      </c>
      <c r="L747" s="10">
        <f>J747/E747</f>
        <v>0.71813636927218227</v>
      </c>
      <c r="M747" s="8">
        <v>7.3965460000000004E-3</v>
      </c>
      <c r="N747" s="8">
        <v>1.9446549E-2</v>
      </c>
      <c r="O747" s="8">
        <v>304895.25</v>
      </c>
      <c r="P747" s="8">
        <v>330772.21000000002</v>
      </c>
      <c r="Q747" s="8">
        <v>313626.87</v>
      </c>
      <c r="R747" s="8">
        <f>GEOMEAN(O747:Q747)</f>
        <v>316250.32396975782</v>
      </c>
      <c r="S747" s="8">
        <f>(10^(_xlfn.STDEV.S(LOG(O747),LOG(P747),LOG(Q747)))-1)*R747</f>
        <v>13355.949949847094</v>
      </c>
      <c r="T747" s="10">
        <f>R747/E747</f>
        <v>0.65950154955010365</v>
      </c>
      <c r="U747" s="8">
        <v>1.8988519999999999E-3</v>
      </c>
      <c r="V747" s="8">
        <v>7.5384420000000002E-3</v>
      </c>
      <c r="W747" s="10">
        <f>R747/J747</f>
        <v>0.91835141314245938</v>
      </c>
      <c r="X747" s="8">
        <v>0.40120131999999997</v>
      </c>
      <c r="Y747" s="8">
        <v>0.759783447</v>
      </c>
      <c r="Z747" s="8" t="s">
        <v>1502</v>
      </c>
      <c r="AA747" s="9" t="s">
        <v>1503</v>
      </c>
      <c r="AB747" t="str">
        <f>RIGHT(AA747,LEN(AA747)-FIND("N=",AA747))</f>
        <v>=TPM1</v>
      </c>
      <c r="AC747" t="str">
        <f>RIGHT(AB747,LEN(AB747)-FIND("=",AB747))</f>
        <v>TPM1</v>
      </c>
    </row>
    <row r="748" spans="1:29" ht="15.6" x14ac:dyDescent="0.3">
      <c r="A748" s="8">
        <v>100</v>
      </c>
      <c r="B748" s="8">
        <v>425748.3</v>
      </c>
      <c r="C748" s="8">
        <v>556812.6</v>
      </c>
      <c r="D748" s="8">
        <v>519133.79</v>
      </c>
      <c r="E748" s="8">
        <f>GEOMEAN(B748:D748)</f>
        <v>497409.13644208445</v>
      </c>
      <c r="F748" s="8">
        <f>(10^(_xlfn.STDEV.S(LOG(B748),LOG(C748),LOG(D748)))-1)*E748</f>
        <v>74291.993762532642</v>
      </c>
      <c r="G748" s="8">
        <v>317718.71000000002</v>
      </c>
      <c r="H748" s="8">
        <v>340320.42</v>
      </c>
      <c r="I748" s="8">
        <v>414559.92</v>
      </c>
      <c r="J748" s="8">
        <f>GEOMEAN(G748:I748)</f>
        <v>355227.05633566919</v>
      </c>
      <c r="K748" s="8">
        <f>(10^(_xlfn.STDEV.S(LOG(G748),LOG(H748),LOG(I748)))-1)*J748</f>
        <v>52609.447154100635</v>
      </c>
      <c r="L748" s="10">
        <f>J748/E748</f>
        <v>0.71415466727565802</v>
      </c>
      <c r="M748" s="8">
        <v>6.6918159999999997E-3</v>
      </c>
      <c r="N748" s="8">
        <v>1.8134135999999999E-2</v>
      </c>
      <c r="O748" s="8">
        <v>322735.86</v>
      </c>
      <c r="P748" s="8">
        <v>319767.64</v>
      </c>
      <c r="Q748" s="8">
        <v>305476.03000000003</v>
      </c>
      <c r="R748" s="8">
        <f>GEOMEAN(O748:Q748)</f>
        <v>315902.42352838139</v>
      </c>
      <c r="S748" s="8">
        <f>(10^(_xlfn.STDEV.S(LOG(O748),LOG(P748),LOG(Q748)))-1)*R748</f>
        <v>9435.3144100766112</v>
      </c>
      <c r="T748" s="10">
        <f>R748/E748</f>
        <v>0.63509573987321266</v>
      </c>
      <c r="U748" s="8">
        <v>1.0652319999999999E-3</v>
      </c>
      <c r="V748" s="8">
        <v>4.5967079999999997E-3</v>
      </c>
      <c r="W748" s="10">
        <f>R748/J748</f>
        <v>0.88929719145568609</v>
      </c>
      <c r="X748" s="8">
        <v>0.254958609</v>
      </c>
      <c r="Y748" s="8">
        <v>0.66462728000000004</v>
      </c>
      <c r="Z748" s="8" t="s">
        <v>1504</v>
      </c>
      <c r="AA748" s="9" t="s">
        <v>1505</v>
      </c>
      <c r="AB748" t="str">
        <f>RIGHT(AA748,LEN(AA748)-FIND("N=",AA748))</f>
        <v>=TPM2</v>
      </c>
      <c r="AC748" t="str">
        <f>RIGHT(AB748,LEN(AB748)-FIND("=",AB748))</f>
        <v>TPM2</v>
      </c>
    </row>
    <row r="749" spans="1:29" x14ac:dyDescent="0.3">
      <c r="A749" s="8">
        <v>81</v>
      </c>
      <c r="B749" s="8">
        <v>326542.11</v>
      </c>
      <c r="C749" s="8">
        <v>451201.32</v>
      </c>
      <c r="D749" s="8">
        <v>430126</v>
      </c>
      <c r="E749" s="8">
        <f>GEOMEAN(B749:D749)</f>
        <v>398689.76230439229</v>
      </c>
      <c r="F749" s="8">
        <f>(10^(_xlfn.STDEV.S(LOG(B749),LOG(C749),LOG(D749)))-1)*E749</f>
        <v>76023.163626532376</v>
      </c>
      <c r="G749" s="8">
        <v>273823.46999999997</v>
      </c>
      <c r="H749" s="8">
        <v>302229.48</v>
      </c>
      <c r="I749" s="8">
        <v>355773.72</v>
      </c>
      <c r="J749" s="8">
        <f>GEOMEAN(G749:I749)</f>
        <v>308788.02716956561</v>
      </c>
      <c r="K749" s="8">
        <f>(10^(_xlfn.STDEV.S(LOG(G749),LOG(H749),LOG(I749)))-1)*J749</f>
        <v>43649.859719490581</v>
      </c>
      <c r="L749" s="10">
        <f>J749/E749</f>
        <v>0.77450703871801863</v>
      </c>
      <c r="M749" s="8">
        <v>3.5891779999999998E-2</v>
      </c>
      <c r="N749" s="8">
        <v>6.9338378000000006E-2</v>
      </c>
      <c r="O749" s="8">
        <v>287038.67</v>
      </c>
      <c r="P749" s="8">
        <v>265529.28000000003</v>
      </c>
      <c r="Q749" s="8">
        <v>271770.21000000002</v>
      </c>
      <c r="R749" s="8">
        <f>GEOMEAN(O749:Q749)</f>
        <v>274632.26515338756</v>
      </c>
      <c r="S749" s="8">
        <f>(10^(_xlfn.STDEV.S(LOG(O749),LOG(P749),LOG(Q749)))-1)*R749</f>
        <v>11204.72352293545</v>
      </c>
      <c r="T749" s="10">
        <f>R749/E749</f>
        <v>0.6888370134363041</v>
      </c>
      <c r="U749" s="8">
        <v>5.7194200000000002E-3</v>
      </c>
      <c r="V749" s="8">
        <v>1.6819331E-2</v>
      </c>
      <c r="W749" s="10">
        <f>R749/J749</f>
        <v>0.889387673708534</v>
      </c>
      <c r="X749" s="8">
        <v>0.28839745999999999</v>
      </c>
      <c r="Y749" s="8">
        <v>0.67499621700000001</v>
      </c>
      <c r="Z749" s="8" t="s">
        <v>1506</v>
      </c>
      <c r="AA749" s="8" t="s">
        <v>1507</v>
      </c>
      <c r="AB749" t="str">
        <f>RIGHT(AA749,LEN(AA749)-FIND("N=",AA749))</f>
        <v>=TPM3</v>
      </c>
      <c r="AC749" t="str">
        <f>RIGHT(AB749,LEN(AB749)-FIND("=",AB749))</f>
        <v>TPM3</v>
      </c>
    </row>
    <row r="750" spans="1:29" ht="15.6" x14ac:dyDescent="0.3">
      <c r="A750" s="8">
        <v>62</v>
      </c>
      <c r="B750" s="8">
        <v>501841.87</v>
      </c>
      <c r="C750" s="8">
        <v>675445.9</v>
      </c>
      <c r="D750" s="8">
        <v>626381.61</v>
      </c>
      <c r="E750" s="8">
        <f>GEOMEAN(B750:D750)</f>
        <v>596575.60059401649</v>
      </c>
      <c r="F750" s="8">
        <f>(10^(_xlfn.STDEV.S(LOG(B750),LOG(C750),LOG(D750)))-1)*E750</f>
        <v>99622.338363729476</v>
      </c>
      <c r="G750" s="8">
        <v>397908.79</v>
      </c>
      <c r="H750" s="8">
        <v>424927.39</v>
      </c>
      <c r="I750" s="8">
        <v>501173.61</v>
      </c>
      <c r="J750" s="8">
        <f>GEOMEAN(G750:I750)</f>
        <v>439233.52876163542</v>
      </c>
      <c r="K750" s="8">
        <f>(10^(_xlfn.STDEV.S(LOG(G750),LOG(H750),LOG(I750)))-1)*J750</f>
        <v>55444.355836146948</v>
      </c>
      <c r="L750" s="10">
        <f>J750/E750</f>
        <v>0.73625795008090522</v>
      </c>
      <c r="M750" s="8">
        <v>1.1131679E-2</v>
      </c>
      <c r="N750" s="8">
        <v>2.6946808999999999E-2</v>
      </c>
      <c r="O750" s="8">
        <v>405464.02</v>
      </c>
      <c r="P750" s="8">
        <v>382546.52</v>
      </c>
      <c r="Q750" s="8">
        <v>378518.79</v>
      </c>
      <c r="R750" s="8">
        <f>GEOMEAN(O750:Q750)</f>
        <v>388664.31999373104</v>
      </c>
      <c r="S750" s="8">
        <f>(10^(_xlfn.STDEV.S(LOG(O750),LOG(P750),LOG(Q750)))-1)*R750</f>
        <v>14660.814552874795</v>
      </c>
      <c r="T750" s="10">
        <f>R750/E750</f>
        <v>0.65149214886886753</v>
      </c>
      <c r="U750" s="8">
        <v>1.5630240000000001E-3</v>
      </c>
      <c r="V750" s="8">
        <v>6.3643129999999999E-3</v>
      </c>
      <c r="W750" s="10">
        <f>R750/J750</f>
        <v>0.88486942490369991</v>
      </c>
      <c r="X750" s="8">
        <v>0.23683257499999999</v>
      </c>
      <c r="Y750" s="8">
        <v>0.65253550900000001</v>
      </c>
      <c r="Z750" s="8" t="s">
        <v>1508</v>
      </c>
      <c r="AA750" s="9" t="s">
        <v>1509</v>
      </c>
      <c r="AB750" t="str">
        <f>RIGHT(AA750,LEN(AA750)-FIND("N=",AA750))</f>
        <v>=TPM4</v>
      </c>
      <c r="AC750" t="str">
        <f>RIGHT(AB750,LEN(AB750)-FIND("=",AB750))</f>
        <v>TPM4</v>
      </c>
    </row>
    <row r="751" spans="1:29" x14ac:dyDescent="0.3">
      <c r="A751" s="8">
        <v>2</v>
      </c>
      <c r="B751" s="8">
        <v>18621</v>
      </c>
      <c r="C751" s="8">
        <v>25285</v>
      </c>
      <c r="D751" s="8">
        <v>20494.5</v>
      </c>
      <c r="E751" s="8">
        <f>GEOMEAN(B751:D751)</f>
        <v>21289.612748214826</v>
      </c>
      <c r="F751" s="8">
        <f>(10^(_xlfn.STDEV.S(LOG(B751),LOG(C751),LOG(D751)))-1)*E751</f>
        <v>3605.9973128179322</v>
      </c>
      <c r="G751" s="8">
        <v>21827</v>
      </c>
      <c r="H751" s="8">
        <v>19374.5</v>
      </c>
      <c r="I751" s="8">
        <v>18521.5</v>
      </c>
      <c r="J751" s="8">
        <f>GEOMEAN(G751:I751)</f>
        <v>19859.435637259478</v>
      </c>
      <c r="K751" s="8">
        <f>(10^(_xlfn.STDEV.S(LOG(G751),LOG(H751),LOG(I751)))-1)*J751</f>
        <v>1758.6947816275765</v>
      </c>
      <c r="L751" s="10">
        <f>J751/E751</f>
        <v>0.93282277475548392</v>
      </c>
      <c r="M751" s="8">
        <v>0.56156686899999997</v>
      </c>
      <c r="N751" s="8">
        <v>0.61928346400000001</v>
      </c>
      <c r="O751" s="8">
        <v>19767</v>
      </c>
      <c r="P751" s="8">
        <v>17038</v>
      </c>
      <c r="Q751" s="8">
        <v>13622</v>
      </c>
      <c r="R751" s="8">
        <f>GEOMEAN(O751:Q751)</f>
        <v>16616.265289397143</v>
      </c>
      <c r="S751" s="8">
        <f>(10^(_xlfn.STDEV.S(LOG(O751),LOG(P751),LOG(Q751)))-1)*R751</f>
        <v>3425.274102224967</v>
      </c>
      <c r="T751" s="10">
        <f>R751/E751</f>
        <v>0.78048696732590628</v>
      </c>
      <c r="U751" s="8">
        <v>5.9807500999999999E-2</v>
      </c>
      <c r="V751" s="8">
        <v>0.107680625</v>
      </c>
      <c r="W751" s="10">
        <f>R751/J751</f>
        <v>0.83669373052184681</v>
      </c>
      <c r="X751" s="8">
        <v>0.15628598599999999</v>
      </c>
      <c r="Y751" s="8">
        <v>0.609416387</v>
      </c>
      <c r="Z751" s="8" t="s">
        <v>1510</v>
      </c>
      <c r="AA751" s="8" t="s">
        <v>1511</v>
      </c>
      <c r="AB751" t="str">
        <f>RIGHT(AA751,LEN(AA751)-FIND("N=",AA751))</f>
        <v>=TPP1</v>
      </c>
      <c r="AC751" t="str">
        <f>RIGHT(AB751,LEN(AB751)-FIND("=",AB751))</f>
        <v>TPP1</v>
      </c>
    </row>
    <row r="752" spans="1:29" x14ac:dyDescent="0.3">
      <c r="A752" s="8">
        <v>2</v>
      </c>
      <c r="B752" s="8">
        <v>63811</v>
      </c>
      <c r="C752" s="8">
        <v>69155</v>
      </c>
      <c r="D752" s="8">
        <v>54062.5</v>
      </c>
      <c r="E752" s="8">
        <f>GEOMEAN(B752:D752)</f>
        <v>62020.950877962088</v>
      </c>
      <c r="F752" s="8">
        <f>(10^(_xlfn.STDEV.S(LOG(B752),LOG(C752),LOG(D752)))-1)*E752</f>
        <v>8296.428388035476</v>
      </c>
      <c r="G752" s="8">
        <v>47222.5</v>
      </c>
      <c r="H752" s="8">
        <v>67117.5</v>
      </c>
      <c r="I752" s="8">
        <v>62877</v>
      </c>
      <c r="J752" s="8">
        <f>GEOMEAN(G752:I752)</f>
        <v>58410.669802394674</v>
      </c>
      <c r="K752" s="8">
        <f>(10^(_xlfn.STDEV.S(LOG(G752),LOG(H752),LOG(I752)))-1)*J752</f>
        <v>12011.560240301234</v>
      </c>
      <c r="L752" s="10">
        <f>J752/E752</f>
        <v>0.94178933046880686</v>
      </c>
      <c r="M752" s="8">
        <v>0.59131665600000005</v>
      </c>
      <c r="N752" s="8">
        <v>0.64670168699999997</v>
      </c>
      <c r="O752" s="8">
        <v>60964.5</v>
      </c>
      <c r="P752" s="8">
        <v>62398.5</v>
      </c>
      <c r="Q752" s="8">
        <v>68995</v>
      </c>
      <c r="R752" s="8">
        <f>GEOMEAN(O752:Q752)</f>
        <v>64025.983989074222</v>
      </c>
      <c r="S752" s="8">
        <f>(10^(_xlfn.STDEV.S(LOG(O752),LOG(P752),LOG(Q752)))-1)*R752</f>
        <v>4352.3237880302086</v>
      </c>
      <c r="T752" s="10">
        <f>R752/E752</f>
        <v>1.032328319426405</v>
      </c>
      <c r="U752" s="8">
        <v>0.77447087100000001</v>
      </c>
      <c r="V752" s="8">
        <v>0.81663993599999996</v>
      </c>
      <c r="W752" s="10">
        <f>R752/J752</f>
        <v>1.0961350761029851</v>
      </c>
      <c r="X752" s="8">
        <v>0.41620717200000001</v>
      </c>
      <c r="Y752" s="8">
        <v>0.759783447</v>
      </c>
      <c r="Z752" s="8" t="s">
        <v>1512</v>
      </c>
      <c r="AA752" s="8" t="s">
        <v>1513</v>
      </c>
      <c r="AB752" t="str">
        <f>RIGHT(AA752,LEN(AA752)-FIND("N=",AA752))</f>
        <v>=TRAP1</v>
      </c>
      <c r="AC752" t="str">
        <f>RIGHT(AB752,LEN(AB752)-FIND("=",AB752))</f>
        <v>TRAP1</v>
      </c>
    </row>
    <row r="753" spans="1:29" x14ac:dyDescent="0.3">
      <c r="A753" s="8">
        <v>4</v>
      </c>
      <c r="B753" s="8">
        <v>111363.25</v>
      </c>
      <c r="C753" s="8">
        <v>120744.5</v>
      </c>
      <c r="D753" s="8">
        <v>141394.25</v>
      </c>
      <c r="E753" s="8">
        <f>GEOMEAN(B753:D753)</f>
        <v>123883.55731348939</v>
      </c>
      <c r="F753" s="8">
        <f>(10^(_xlfn.STDEV.S(LOG(B753),LOG(C753),LOG(D753)))-1)*E753</f>
        <v>15994.496315764763</v>
      </c>
      <c r="G753" s="8">
        <v>117187.25</v>
      </c>
      <c r="H753" s="8">
        <v>117804.5</v>
      </c>
      <c r="I753" s="8">
        <v>106714.5</v>
      </c>
      <c r="J753" s="8">
        <f>GEOMEAN(G753:I753)</f>
        <v>113785.92884328606</v>
      </c>
      <c r="K753" s="8">
        <f>(10^(_xlfn.STDEV.S(LOG(G753),LOG(H753),LOG(I753)))-1)*J753</f>
        <v>6509.0259069347758</v>
      </c>
      <c r="L753" s="10">
        <f>J753/E753</f>
        <v>0.91849097096355481</v>
      </c>
      <c r="M753" s="8">
        <v>0.33645931000000001</v>
      </c>
      <c r="N753" s="8">
        <v>0.41163126700000002</v>
      </c>
      <c r="O753" s="8">
        <v>134208.25</v>
      </c>
      <c r="P753" s="8">
        <v>125322.75</v>
      </c>
      <c r="Q753" s="8">
        <v>115574.5</v>
      </c>
      <c r="R753" s="8">
        <f>GEOMEAN(O753:Q753)</f>
        <v>124802.62430488406</v>
      </c>
      <c r="S753" s="8">
        <f>(10^(_xlfn.STDEV.S(LOG(O753),LOG(P753),LOG(Q753)))-1)*R753</f>
        <v>9696.6624880570998</v>
      </c>
      <c r="T753" s="10">
        <f>R753/E753</f>
        <v>1.0074187972264064</v>
      </c>
      <c r="U753" s="8">
        <v>0.93163331900000002</v>
      </c>
      <c r="V753" s="8">
        <v>0.95079287300000004</v>
      </c>
      <c r="W753" s="10">
        <f>R753/J753</f>
        <v>1.0968194887855682</v>
      </c>
      <c r="X753" s="8">
        <v>0.29835157000000001</v>
      </c>
      <c r="Y753" s="8">
        <v>0.68970957700000002</v>
      </c>
      <c r="Z753" s="8" t="s">
        <v>1514</v>
      </c>
      <c r="AA753" s="8" t="s">
        <v>1515</v>
      </c>
      <c r="AB753" t="str">
        <f>RIGHT(AA753,LEN(AA753)-FIND("N=",AA753))</f>
        <v>=TST</v>
      </c>
      <c r="AC753" t="str">
        <f>RIGHT(AB753,LEN(AB753)-FIND("=",AB753))</f>
        <v>TST</v>
      </c>
    </row>
    <row r="754" spans="1:29" x14ac:dyDescent="0.3">
      <c r="A754" s="8">
        <v>1277</v>
      </c>
      <c r="B754" s="8">
        <v>171052.74</v>
      </c>
      <c r="C754" s="8">
        <v>147577.51999999999</v>
      </c>
      <c r="D754" s="8">
        <v>144894.29</v>
      </c>
      <c r="E754" s="8">
        <f>GEOMEAN(B754:D754)</f>
        <v>154075.5895211107</v>
      </c>
      <c r="F754" s="8">
        <f>(10^(_xlfn.STDEV.S(LOG(B754),LOG(C754),LOG(D754)))-1)*E754</f>
        <v>14676.629987511949</v>
      </c>
      <c r="G754" s="8">
        <v>131896.23000000001</v>
      </c>
      <c r="H754" s="8">
        <v>140162.4</v>
      </c>
      <c r="I754" s="8">
        <v>144266.62</v>
      </c>
      <c r="J754" s="8">
        <f>GEOMEAN(G754:I754)</f>
        <v>138678.75097603403</v>
      </c>
      <c r="K754" s="8">
        <f>(10^(_xlfn.STDEV.S(LOG(G754),LOG(H754),LOG(I754)))-1)*J754</f>
        <v>6493.5819890947296</v>
      </c>
      <c r="L754" s="10">
        <f>J754/E754</f>
        <v>0.90006957888052042</v>
      </c>
      <c r="M754" s="8">
        <v>0.19590811</v>
      </c>
      <c r="N754" s="8">
        <v>0.263645829</v>
      </c>
      <c r="O754" s="8">
        <v>129113.84</v>
      </c>
      <c r="P754" s="8">
        <v>143142.89000000001</v>
      </c>
      <c r="Q754" s="8">
        <v>144549.64000000001</v>
      </c>
      <c r="R754" s="8">
        <f>GEOMEAN(O754:Q754)</f>
        <v>138756.45563485133</v>
      </c>
      <c r="S754" s="8">
        <f>(10^(_xlfn.STDEV.S(LOG(O754),LOG(P754),LOG(Q754)))-1)*R754</f>
        <v>8958.996770805732</v>
      </c>
      <c r="T754" s="10">
        <f>R754/E754</f>
        <v>0.90057390704216378</v>
      </c>
      <c r="U754" s="8">
        <v>0.19808455699999999</v>
      </c>
      <c r="V754" s="8">
        <v>0.27985611799999999</v>
      </c>
      <c r="W754" s="10">
        <f>R754/J754</f>
        <v>1.0005603213056824</v>
      </c>
      <c r="X754" s="8">
        <v>0.99423753599999998</v>
      </c>
      <c r="Y754" s="8">
        <v>0.99423753599999998</v>
      </c>
      <c r="Z754" s="8" t="s">
        <v>1516</v>
      </c>
      <c r="AA754" s="8" t="s">
        <v>1517</v>
      </c>
      <c r="AB754" t="str">
        <f>RIGHT(AA754,LEN(AA754)-FIND("N=",AA754))</f>
        <v>=TTN</v>
      </c>
      <c r="AC754" t="str">
        <f>RIGHT(AB754,LEN(AB754)-FIND("=",AB754))</f>
        <v>TTN</v>
      </c>
    </row>
    <row r="755" spans="1:29" ht="15.6" x14ac:dyDescent="0.3">
      <c r="A755" s="9">
        <v>390</v>
      </c>
      <c r="B755" s="9">
        <v>13986.7</v>
      </c>
      <c r="C755" s="9">
        <v>13004.4</v>
      </c>
      <c r="D755" s="9">
        <v>15520.16</v>
      </c>
      <c r="E755" s="8">
        <f>GEOMEAN(B755:D755)</f>
        <v>14132.985860582767</v>
      </c>
      <c r="F755" s="8">
        <f>(10^(_xlfn.STDEV.S(LOG(B755),LOG(C755),LOG(D755)))-1)*E755</f>
        <v>1313.7147620558799</v>
      </c>
      <c r="G755" s="9">
        <v>333456.24</v>
      </c>
      <c r="H755" s="9">
        <v>416977.8</v>
      </c>
      <c r="I755" s="9">
        <v>247862.2</v>
      </c>
      <c r="J755" s="8">
        <f>GEOMEAN(G755:I755)</f>
        <v>325427.33339708392</v>
      </c>
      <c r="K755" s="8">
        <f>(10^(_xlfn.STDEV.S(LOG(G755),LOG(H755),LOG(I755)))-1)*J755</f>
        <v>97024.017346485009</v>
      </c>
      <c r="L755" s="10">
        <f>J755/E755</f>
        <v>23.026084976473971</v>
      </c>
      <c r="M755" s="11">
        <v>1.4999999999999999E-8</v>
      </c>
      <c r="N755" s="11">
        <v>1.19E-5</v>
      </c>
      <c r="O755" s="9">
        <v>571987.41</v>
      </c>
      <c r="P755" s="9">
        <v>509800.38</v>
      </c>
      <c r="Q755" s="9">
        <v>315605.21999999997</v>
      </c>
      <c r="R755" s="8">
        <f>GEOMEAN(O755:Q755)</f>
        <v>451485.28557904769</v>
      </c>
      <c r="S755" s="8">
        <f>(10^(_xlfn.STDEV.S(LOG(O755),LOG(P755),LOG(Q755)))-1)*R755</f>
        <v>167399.34068532297</v>
      </c>
      <c r="T755" s="10">
        <f>R755/E755</f>
        <v>31.945498993121536</v>
      </c>
      <c r="U755" s="11">
        <v>6.1499999999999996E-9</v>
      </c>
      <c r="V755" s="11">
        <v>4.8799999999999999E-6</v>
      </c>
      <c r="W755" s="10">
        <f>R755/J755</f>
        <v>1.3873612915856359</v>
      </c>
      <c r="X755" s="8">
        <v>8.6628785999999999E-2</v>
      </c>
      <c r="Y755" s="8">
        <v>0.563563496</v>
      </c>
      <c r="Z755" s="8" t="s">
        <v>1518</v>
      </c>
      <c r="AA755" s="9" t="s">
        <v>1519</v>
      </c>
      <c r="AB755" t="str">
        <f>RIGHT(AA755,LEN(AA755)-FIND("N=",AA755))</f>
        <v>=TTR</v>
      </c>
      <c r="AC755" t="str">
        <f>RIGHT(AB755,LEN(AB755)-FIND("=",AB755))</f>
        <v>TTR</v>
      </c>
    </row>
    <row r="756" spans="1:29" x14ac:dyDescent="0.3">
      <c r="A756" s="8">
        <v>38</v>
      </c>
      <c r="B756" s="8">
        <v>90428.37</v>
      </c>
      <c r="C756" s="8">
        <v>91812.08</v>
      </c>
      <c r="D756" s="8">
        <v>95548.24</v>
      </c>
      <c r="E756" s="8">
        <f>GEOMEAN(B756:D756)</f>
        <v>92571.167333113597</v>
      </c>
      <c r="F756" s="8">
        <f>(10^(_xlfn.STDEV.S(LOG(B756),LOG(C756),LOG(D756)))-1)*E756</f>
        <v>2670.984310774797</v>
      </c>
      <c r="G756" s="8">
        <v>138844.03</v>
      </c>
      <c r="H756" s="8">
        <v>107054.34</v>
      </c>
      <c r="I756" s="8">
        <v>97203.13</v>
      </c>
      <c r="J756" s="8">
        <f>GEOMEAN(G756:I756)</f>
        <v>113050.00336242502</v>
      </c>
      <c r="K756" s="8">
        <f>(10^(_xlfn.STDEV.S(LOG(G756),LOG(H756),LOG(I756)))-1)*J756</f>
        <v>22894.276721649738</v>
      </c>
      <c r="L756" s="10">
        <f>J756/E756</f>
        <v>1.221222618438192</v>
      </c>
      <c r="M756" s="8">
        <v>6.8627544999999998E-2</v>
      </c>
      <c r="N756" s="8">
        <v>0.113521397</v>
      </c>
      <c r="O756" s="8">
        <v>100174</v>
      </c>
      <c r="P756" s="8">
        <v>113295.95</v>
      </c>
      <c r="Q756" s="8">
        <v>100599.37</v>
      </c>
      <c r="R756" s="8">
        <f>GEOMEAN(O756:Q756)</f>
        <v>104517.30929936978</v>
      </c>
      <c r="S756" s="8">
        <f>(10^(_xlfn.STDEV.S(LOG(O756),LOG(P756),LOG(Q756)))-1)*R756</f>
        <v>7564.6517918790614</v>
      </c>
      <c r="T756" s="10">
        <f>R756/E756</f>
        <v>1.1290481940588313</v>
      </c>
      <c r="U756" s="8">
        <v>0.24136729800000001</v>
      </c>
      <c r="V756" s="8">
        <v>0.33271811600000001</v>
      </c>
      <c r="W756" s="10">
        <f>R756/J756</f>
        <v>0.92452283229306564</v>
      </c>
      <c r="X756" s="8">
        <v>0.43853171299999999</v>
      </c>
      <c r="Y756" s="8">
        <v>0.76526193499999995</v>
      </c>
      <c r="Z756" s="8" t="s">
        <v>1520</v>
      </c>
      <c r="AA756" s="8" t="s">
        <v>1521</v>
      </c>
      <c r="AB756" t="str">
        <f>RIGHT(AA756,LEN(AA756)-FIND("N=",AA756))</f>
        <v>=TUBA1A</v>
      </c>
      <c r="AC756" t="str">
        <f>RIGHT(AB756,LEN(AB756)-FIND("=",AB756))</f>
        <v>TUBA1A</v>
      </c>
    </row>
    <row r="757" spans="1:29" x14ac:dyDescent="0.3">
      <c r="A757" s="8">
        <v>25</v>
      </c>
      <c r="B757" s="8">
        <v>96833.52</v>
      </c>
      <c r="C757" s="8">
        <v>94159.8</v>
      </c>
      <c r="D757" s="8">
        <v>85396.160000000003</v>
      </c>
      <c r="E757" s="8">
        <f>GEOMEAN(B757:D757)</f>
        <v>91997.606743242257</v>
      </c>
      <c r="F757" s="8">
        <f>(10^(_xlfn.STDEV.S(LOG(B757),LOG(C757),LOG(D757)))-1)*E757</f>
        <v>6275.4858758366172</v>
      </c>
      <c r="G757" s="8">
        <v>131987.20000000001</v>
      </c>
      <c r="H757" s="8">
        <v>99969.64</v>
      </c>
      <c r="I757" s="8">
        <v>93828.96</v>
      </c>
      <c r="J757" s="8">
        <f>GEOMEAN(G757:I757)</f>
        <v>107377.25123109881</v>
      </c>
      <c r="K757" s="8">
        <f>(10^(_xlfn.STDEV.S(LOG(G757),LOG(H757),LOG(I757)))-1)*J757</f>
        <v>21369.528633673293</v>
      </c>
      <c r="L757" s="10">
        <f>J757/E757</f>
        <v>1.1671743975990578</v>
      </c>
      <c r="M757" s="8">
        <v>0.15934783799999999</v>
      </c>
      <c r="N757" s="8">
        <v>0.222358846</v>
      </c>
      <c r="O757" s="8">
        <v>95179.199999999997</v>
      </c>
      <c r="P757" s="8">
        <v>102775.36</v>
      </c>
      <c r="Q757" s="8">
        <v>86095.76</v>
      </c>
      <c r="R757" s="8">
        <f>GEOMEAN(O757:Q757)</f>
        <v>94436.005102850075</v>
      </c>
      <c r="S757" s="8">
        <f>(10^(_xlfn.STDEV.S(LOG(O757),LOG(P757),LOG(Q757)))-1)*R757</f>
        <v>8769.7915867435258</v>
      </c>
      <c r="T757" s="10">
        <f>R757/E757</f>
        <v>1.0265050194883132</v>
      </c>
      <c r="U757" s="8">
        <v>0.80121548899999995</v>
      </c>
      <c r="V757" s="8">
        <v>0.83486233399999998</v>
      </c>
      <c r="W757" s="10">
        <f>R757/J757</f>
        <v>0.87947869795626998</v>
      </c>
      <c r="X757" s="8">
        <v>0.234530235</v>
      </c>
      <c r="Y757" s="8">
        <v>0.65253550900000001</v>
      </c>
      <c r="Z757" s="8" t="s">
        <v>1522</v>
      </c>
      <c r="AA757" s="8" t="s">
        <v>1523</v>
      </c>
      <c r="AB757" t="str">
        <f>RIGHT(AA757,LEN(AA757)-FIND("N=",AA757))</f>
        <v>=TUBA4A</v>
      </c>
      <c r="AC757" t="str">
        <f>RIGHT(AB757,LEN(AB757)-FIND("=",AB757))</f>
        <v>TUBA4A</v>
      </c>
    </row>
    <row r="758" spans="1:29" x14ac:dyDescent="0.3">
      <c r="A758" s="8">
        <v>13</v>
      </c>
      <c r="B758" s="8">
        <v>97421.46</v>
      </c>
      <c r="C758" s="8">
        <v>93164.54</v>
      </c>
      <c r="D758" s="8">
        <v>95608.85</v>
      </c>
      <c r="E758" s="8">
        <f>GEOMEAN(B758:D758)</f>
        <v>95382.300036844128</v>
      </c>
      <c r="F758" s="8">
        <f>(10^(_xlfn.STDEV.S(LOG(B758),LOG(C758),LOG(D758)))-1)*E758</f>
        <v>2163.9838475712563</v>
      </c>
      <c r="G758" s="8">
        <v>103400.62</v>
      </c>
      <c r="H758" s="8">
        <v>103523.31</v>
      </c>
      <c r="I758" s="8">
        <v>88320.38</v>
      </c>
      <c r="J758" s="8">
        <f>GEOMEAN(G758:I758)</f>
        <v>98146.332066129864</v>
      </c>
      <c r="K758" s="8">
        <f>(10^(_xlfn.STDEV.S(LOG(G758),LOG(H758),LOG(I758)))-1)*J758</f>
        <v>9388.7712232306876</v>
      </c>
      <c r="L758" s="10">
        <f>J758/E758</f>
        <v>1.028978458563256</v>
      </c>
      <c r="M758" s="8">
        <v>0.72224827999999996</v>
      </c>
      <c r="N758" s="8">
        <v>0.76666461799999996</v>
      </c>
      <c r="O758" s="8">
        <v>103245.23</v>
      </c>
      <c r="P758" s="8">
        <v>121721</v>
      </c>
      <c r="Q758" s="8">
        <v>119174.38</v>
      </c>
      <c r="R758" s="8">
        <f>GEOMEAN(O758:Q758)</f>
        <v>114412.32286326327</v>
      </c>
      <c r="S758" s="8">
        <f>(10^(_xlfn.STDEV.S(LOG(O758),LOG(P758),LOG(Q758)))-1)*R758</f>
        <v>10720.682662681938</v>
      </c>
      <c r="T758" s="10">
        <f>R758/E758</f>
        <v>1.1995131467690363</v>
      </c>
      <c r="U758" s="8">
        <v>4.3912069999999997E-2</v>
      </c>
      <c r="V758" s="8">
        <v>8.4278152999999995E-2</v>
      </c>
      <c r="W758" s="10">
        <f>R758/J758</f>
        <v>1.1657320294575406</v>
      </c>
      <c r="X758" s="8">
        <v>8.0015080000000002E-2</v>
      </c>
      <c r="Y758" s="8">
        <v>0.563563496</v>
      </c>
      <c r="Z758" s="8" t="s">
        <v>1524</v>
      </c>
      <c r="AA758" s="8" t="s">
        <v>1525</v>
      </c>
      <c r="AB758" t="str">
        <f>RIGHT(AA758,LEN(AA758)-FIND("N=",AA758))</f>
        <v>=TUBA8</v>
      </c>
      <c r="AC758" t="str">
        <f>RIGHT(AB758,LEN(AB758)-FIND("=",AB758))</f>
        <v>TUBA8</v>
      </c>
    </row>
    <row r="759" spans="1:29" x14ac:dyDescent="0.3">
      <c r="A759" s="8">
        <v>39</v>
      </c>
      <c r="B759" s="8">
        <v>113487.21</v>
      </c>
      <c r="C759" s="8">
        <v>122543.87</v>
      </c>
      <c r="D759" s="8">
        <v>104360.56</v>
      </c>
      <c r="E759" s="8">
        <f>GEOMEAN(B759:D759)</f>
        <v>113220.47447354066</v>
      </c>
      <c r="F759" s="8">
        <f>(10^(_xlfn.STDEV.S(LOG(B759),LOG(C759),LOG(D759)))-1)*E759</f>
        <v>9470.8325762108252</v>
      </c>
      <c r="G759" s="8">
        <v>106729.15</v>
      </c>
      <c r="H759" s="8">
        <v>94555.33</v>
      </c>
      <c r="I759" s="8">
        <v>95252.85</v>
      </c>
      <c r="J759" s="8">
        <f>GEOMEAN(G759:I759)</f>
        <v>98692.090439029009</v>
      </c>
      <c r="K759" s="8">
        <f>(10^(_xlfn.STDEV.S(LOG(G759),LOG(H759),LOG(I759)))-1)*J759</f>
        <v>6933.9599262030224</v>
      </c>
      <c r="L759" s="10">
        <f>J759/E759</f>
        <v>0.87168059397324915</v>
      </c>
      <c r="M759" s="8">
        <v>0.27913493299999997</v>
      </c>
      <c r="N759" s="8">
        <v>0.35291900700000001</v>
      </c>
      <c r="O759" s="8">
        <v>108465.13</v>
      </c>
      <c r="P759" s="8">
        <v>115593.95</v>
      </c>
      <c r="Q759" s="8">
        <v>72977.509999999995</v>
      </c>
      <c r="R759" s="8">
        <f>GEOMEAN(O759:Q759)</f>
        <v>97081.861590938744</v>
      </c>
      <c r="S759" s="8">
        <f>(10^(_xlfn.STDEV.S(LOG(O759),LOG(P759),LOG(Q759)))-1)*R759</f>
        <v>27474.932567806696</v>
      </c>
      <c r="T759" s="10">
        <f>R759/E759</f>
        <v>0.8574585298494446</v>
      </c>
      <c r="U759" s="8">
        <v>0.229267162</v>
      </c>
      <c r="V759" s="8">
        <v>0.31769306600000002</v>
      </c>
      <c r="W759" s="10">
        <f>R759/J759</f>
        <v>0.98368431714307392</v>
      </c>
      <c r="X759" s="8">
        <v>0.89338832499999998</v>
      </c>
      <c r="Y759" s="8">
        <v>0.96580483100000003</v>
      </c>
      <c r="Z759" s="8" t="s">
        <v>1526</v>
      </c>
      <c r="AA759" s="8" t="s">
        <v>1527</v>
      </c>
      <c r="AB759" t="str">
        <f>RIGHT(AA759,LEN(AA759)-FIND("N=",AA759))</f>
        <v>=TUBB</v>
      </c>
      <c r="AC759" t="str">
        <f>RIGHT(AB759,LEN(AB759)-FIND("=",AB759))</f>
        <v>TUBB</v>
      </c>
    </row>
    <row r="760" spans="1:29" x14ac:dyDescent="0.3">
      <c r="A760" s="8">
        <v>32</v>
      </c>
      <c r="B760" s="8">
        <v>131319.44</v>
      </c>
      <c r="C760" s="8">
        <v>141366.5</v>
      </c>
      <c r="D760" s="8">
        <v>116834.5</v>
      </c>
      <c r="E760" s="8">
        <f>GEOMEAN(B760:D760)</f>
        <v>129444.08521836175</v>
      </c>
      <c r="F760" s="8">
        <f>(10^(_xlfn.STDEV.S(LOG(B760),LOG(C760),LOG(D760)))-1)*E760</f>
        <v>13058.251217331444</v>
      </c>
      <c r="G760" s="8">
        <v>116397.62</v>
      </c>
      <c r="H760" s="8">
        <v>101717.69</v>
      </c>
      <c r="I760" s="8">
        <v>105125.81</v>
      </c>
      <c r="J760" s="8">
        <f>GEOMEAN(G760:I760)</f>
        <v>107568.05469644007</v>
      </c>
      <c r="K760" s="8">
        <f>(10^(_xlfn.STDEV.S(LOG(G760),LOG(H760),LOG(I760)))-1)*J760</f>
        <v>7831.6970218631022</v>
      </c>
      <c r="L760" s="10">
        <f>J760/E760</f>
        <v>0.83100015357968204</v>
      </c>
      <c r="M760" s="8">
        <v>0.15780830400000001</v>
      </c>
      <c r="N760" s="8">
        <v>0.22059822700000001</v>
      </c>
      <c r="O760" s="8">
        <v>116292.94</v>
      </c>
      <c r="P760" s="8">
        <v>124961.38</v>
      </c>
      <c r="Q760" s="8">
        <v>79060.31</v>
      </c>
      <c r="R760" s="8">
        <f>GEOMEAN(O760:Q760)</f>
        <v>104735.97787104429</v>
      </c>
      <c r="S760" s="8">
        <f>(10^(_xlfn.STDEV.S(LOG(O760),LOG(P760),LOG(Q760)))-1)*R760</f>
        <v>29236.562355030266</v>
      </c>
      <c r="T760" s="10">
        <f>R760/E760</f>
        <v>0.8091213877742125</v>
      </c>
      <c r="U760" s="8">
        <v>0.111698409</v>
      </c>
      <c r="V760" s="8">
        <v>0.17880753399999999</v>
      </c>
      <c r="W760" s="10">
        <f>R760/J760</f>
        <v>0.97367176683274625</v>
      </c>
      <c r="X760" s="8">
        <v>0.82943937899999998</v>
      </c>
      <c r="Y760" s="8">
        <v>0.93835881099999996</v>
      </c>
      <c r="Z760" s="8" t="s">
        <v>1528</v>
      </c>
      <c r="AA760" s="8" t="s">
        <v>1529</v>
      </c>
      <c r="AB760" t="str">
        <f>RIGHT(AA760,LEN(AA760)-FIND("N=",AA760))</f>
        <v>=TUBB3</v>
      </c>
      <c r="AC760" t="str">
        <f>RIGHT(AB760,LEN(AB760)-FIND("=",AB760))</f>
        <v>TUBB3</v>
      </c>
    </row>
    <row r="761" spans="1:29" x14ac:dyDescent="0.3">
      <c r="A761" s="8">
        <v>37</v>
      </c>
      <c r="B761" s="8">
        <v>134582.35</v>
      </c>
      <c r="C761" s="8">
        <v>146864.46</v>
      </c>
      <c r="D761" s="8">
        <v>120848.89</v>
      </c>
      <c r="E761" s="8">
        <f>GEOMEAN(B761:D761)</f>
        <v>133674.68272832193</v>
      </c>
      <c r="F761" s="8">
        <f>(10^(_xlfn.STDEV.S(LOG(B761),LOG(C761),LOG(D761)))-1)*E761</f>
        <v>13713.485791383337</v>
      </c>
      <c r="G761" s="8">
        <v>115486.73</v>
      </c>
      <c r="H761" s="8">
        <v>103526.81</v>
      </c>
      <c r="I761" s="8">
        <v>106121.76</v>
      </c>
      <c r="J761" s="8">
        <f>GEOMEAN(G761:I761)</f>
        <v>108258.77791707788</v>
      </c>
      <c r="K761" s="8">
        <f>(10^(_xlfn.STDEV.S(LOG(G761),LOG(H761),LOG(I761)))-1)*J761</f>
        <v>6387.2176670919534</v>
      </c>
      <c r="L761" s="10">
        <f>J761/E761</f>
        <v>0.80986747608072585</v>
      </c>
      <c r="M761" s="8">
        <v>0.10698152800000001</v>
      </c>
      <c r="N761" s="8">
        <v>0.16178628</v>
      </c>
      <c r="O761" s="8">
        <v>119702.78</v>
      </c>
      <c r="P761" s="8">
        <v>130444.46</v>
      </c>
      <c r="Q761" s="8">
        <v>82858.490000000005</v>
      </c>
      <c r="R761" s="8">
        <f>GEOMEAN(O761:Q761)</f>
        <v>108965.48682239493</v>
      </c>
      <c r="S761" s="8">
        <f>(10^(_xlfn.STDEV.S(LOG(O761),LOG(P761),LOG(Q761)))-1)*R761</f>
        <v>29703.989437397846</v>
      </c>
      <c r="T761" s="10">
        <f>R761/E761</f>
        <v>0.81515425807184794</v>
      </c>
      <c r="U761" s="8">
        <v>0.11674050699999999</v>
      </c>
      <c r="V761" s="8">
        <v>0.18612843900000001</v>
      </c>
      <c r="W761" s="10">
        <f>R761/J761</f>
        <v>1.0065279593850427</v>
      </c>
      <c r="X761" s="8">
        <v>0.95721658700000001</v>
      </c>
      <c r="Y761" s="8">
        <v>0.98068383299999995</v>
      </c>
      <c r="Z761" s="8" t="s">
        <v>1530</v>
      </c>
      <c r="AA761" s="8" t="s">
        <v>1531</v>
      </c>
      <c r="AB761" t="str">
        <f>RIGHT(AA761,LEN(AA761)-FIND("N=",AA761))</f>
        <v>=TUBB4B</v>
      </c>
      <c r="AC761" t="str">
        <f>RIGHT(AB761,LEN(AB761)-FIND("=",AB761))</f>
        <v>TUBB4B</v>
      </c>
    </row>
    <row r="762" spans="1:29" ht="15.6" x14ac:dyDescent="0.3">
      <c r="A762" s="8">
        <v>18</v>
      </c>
      <c r="B762" s="8">
        <v>120650</v>
      </c>
      <c r="C762" s="8">
        <v>118109.28</v>
      </c>
      <c r="D762" s="8">
        <v>107804.72</v>
      </c>
      <c r="E762" s="8">
        <f>GEOMEAN(B762:D762)</f>
        <v>115385.09396563645</v>
      </c>
      <c r="F762" s="8">
        <f>(10^(_xlfn.STDEV.S(LOG(B762),LOG(C762),LOG(D762)))-1)*E762</f>
        <v>7111.0153552544616</v>
      </c>
      <c r="G762" s="8">
        <v>64360.28</v>
      </c>
      <c r="H762" s="8">
        <v>71524.67</v>
      </c>
      <c r="I762" s="8">
        <v>64838.11</v>
      </c>
      <c r="J762" s="8">
        <f>GEOMEAN(G762:I762)</f>
        <v>66829.474294947955</v>
      </c>
      <c r="K762" s="8">
        <f>(10^(_xlfn.STDEV.S(LOG(G762),LOG(H762),LOG(I762)))-1)*J762</f>
        <v>4055.7482609206281</v>
      </c>
      <c r="L762" s="10">
        <f>J762/E762</f>
        <v>0.5791863749302909</v>
      </c>
      <c r="M762" s="11">
        <v>4.57E-5</v>
      </c>
      <c r="N762" s="8">
        <v>3.3946399999999999E-4</v>
      </c>
      <c r="O762" s="8">
        <v>71588.72</v>
      </c>
      <c r="P762" s="8">
        <v>84684.33</v>
      </c>
      <c r="Q762" s="8">
        <v>80971.89</v>
      </c>
      <c r="R762" s="8">
        <f>GEOMEAN(O762:Q762)</f>
        <v>78884.917659120314</v>
      </c>
      <c r="S762" s="8">
        <f>(10^(_xlfn.STDEV.S(LOG(O762),LOG(P762),LOG(Q762)))-1)*R762</f>
        <v>7169.286291538082</v>
      </c>
      <c r="T762" s="10">
        <f>R762/E762</f>
        <v>0.68366645073421284</v>
      </c>
      <c r="U762" s="8">
        <v>6.8084099999999995E-4</v>
      </c>
      <c r="V762" s="8">
        <v>3.3480950000000002E-3</v>
      </c>
      <c r="W762" s="10">
        <f>R762/J762</f>
        <v>1.1803911147193282</v>
      </c>
      <c r="X762" s="8">
        <v>5.5867660999999999E-2</v>
      </c>
      <c r="Y762" s="8">
        <v>0.56150535599999996</v>
      </c>
      <c r="Z762" s="8" t="s">
        <v>1532</v>
      </c>
      <c r="AA762" s="9" t="s">
        <v>1533</v>
      </c>
      <c r="AB762" t="str">
        <f>RIGHT(AA762,LEN(AA762)-FIND("N=",AA762))</f>
        <v>=TUFM</v>
      </c>
      <c r="AC762" t="str">
        <f>RIGHT(AB762,LEN(AB762)-FIND("=",AB762))</f>
        <v>TUFM</v>
      </c>
    </row>
    <row r="763" spans="1:29" x14ac:dyDescent="0.3">
      <c r="A763" s="8">
        <v>3</v>
      </c>
      <c r="B763" s="8">
        <v>18119.330000000002</v>
      </c>
      <c r="C763" s="8">
        <v>19253.669999999998</v>
      </c>
      <c r="D763" s="8">
        <v>20779</v>
      </c>
      <c r="E763" s="8">
        <f>GEOMEAN(B763:D763)</f>
        <v>19353.52601388294</v>
      </c>
      <c r="F763" s="8">
        <f>(10^(_xlfn.STDEV.S(LOG(B763),LOG(C763),LOG(D763)))-1)*E763</f>
        <v>1374.8331203174562</v>
      </c>
      <c r="G763" s="8">
        <v>16827</v>
      </c>
      <c r="H763" s="8">
        <v>19298</v>
      </c>
      <c r="I763" s="8">
        <v>17166.669999999998</v>
      </c>
      <c r="J763" s="8">
        <f>GEOMEAN(G763:I763)</f>
        <v>17731.073026717579</v>
      </c>
      <c r="K763" s="8">
        <f>(10^(_xlfn.STDEV.S(LOG(G763),LOG(H763),LOG(I763)))-1)*J763</f>
        <v>1362.1554341562996</v>
      </c>
      <c r="L763" s="10">
        <f>J763/E763</f>
        <v>0.91616757659552472</v>
      </c>
      <c r="M763" s="8">
        <v>0.309286328</v>
      </c>
      <c r="N763" s="8">
        <v>0.38491119800000001</v>
      </c>
      <c r="O763" s="8">
        <v>15958</v>
      </c>
      <c r="P763" s="8">
        <v>15937.67</v>
      </c>
      <c r="Q763" s="8">
        <v>19034.330000000002</v>
      </c>
      <c r="R763" s="8">
        <f>GEOMEAN(O763:Q763)</f>
        <v>16916.621350074525</v>
      </c>
      <c r="S763" s="8">
        <f>(10^(_xlfn.STDEV.S(LOG(O763),LOG(P763),LOG(Q763)))-1)*R763</f>
        <v>1819.3299097831843</v>
      </c>
      <c r="T763" s="10">
        <f>R763/E763</f>
        <v>0.87408471913281638</v>
      </c>
      <c r="U763" s="8">
        <v>0.13180985000000001</v>
      </c>
      <c r="V763" s="8">
        <v>0.20480826099999999</v>
      </c>
      <c r="W763" s="10">
        <f>R763/J763</f>
        <v>0.9540664191379834</v>
      </c>
      <c r="X763" s="8">
        <v>0.57716073099999998</v>
      </c>
      <c r="Y763" s="8">
        <v>0.81935063500000005</v>
      </c>
      <c r="Z763" s="8" t="s">
        <v>1534</v>
      </c>
      <c r="AA763" s="8" t="s">
        <v>1535</v>
      </c>
      <c r="AB763" t="str">
        <f>RIGHT(AA763,LEN(AA763)-FIND("N=",AA763))</f>
        <v>=TXN</v>
      </c>
      <c r="AC763" t="str">
        <f>RIGHT(AB763,LEN(AB763)-FIND("=",AB763))</f>
        <v>TXN</v>
      </c>
    </row>
    <row r="764" spans="1:29" x14ac:dyDescent="0.3">
      <c r="A764" s="8">
        <v>4</v>
      </c>
      <c r="B764" s="8">
        <v>73269.25</v>
      </c>
      <c r="C764" s="8">
        <v>75537</v>
      </c>
      <c r="D764" s="8">
        <v>77237.5</v>
      </c>
      <c r="E764" s="8">
        <f>GEOMEAN(B764:D764)</f>
        <v>75330.334448809241</v>
      </c>
      <c r="F764" s="8">
        <f>(10^(_xlfn.STDEV.S(LOG(B764),LOG(C764),LOG(D764)))-1)*E764</f>
        <v>2021.2806725353869</v>
      </c>
      <c r="G764" s="8">
        <v>83826.75</v>
      </c>
      <c r="H764" s="8">
        <v>81392.5</v>
      </c>
      <c r="I764" s="8">
        <v>71945.75</v>
      </c>
      <c r="J764" s="8">
        <f>GEOMEAN(G764:I764)</f>
        <v>78884.326214413479</v>
      </c>
      <c r="K764" s="8">
        <f>(10^(_xlfn.STDEV.S(LOG(G764),LOG(H764),LOG(I764)))-1)*J764</f>
        <v>6662.8225201111272</v>
      </c>
      <c r="L764" s="10">
        <f>J764/E764</f>
        <v>1.0471787599458935</v>
      </c>
      <c r="M764" s="8">
        <v>0.697712624</v>
      </c>
      <c r="N764" s="8">
        <v>0.74560406899999998</v>
      </c>
      <c r="O764" s="8">
        <v>96363</v>
      </c>
      <c r="P764" s="8">
        <v>65852.5</v>
      </c>
      <c r="Q764" s="8">
        <v>61403.25</v>
      </c>
      <c r="R764" s="8">
        <f>GEOMEAN(O764:Q764)</f>
        <v>73039.53156046872</v>
      </c>
      <c r="S764" s="8">
        <f>(10^(_xlfn.STDEV.S(LOG(O764),LOG(P764),LOG(Q764)))-1)*R764</f>
        <v>20047.093805755678</v>
      </c>
      <c r="T764" s="10">
        <f>R764/E764</f>
        <v>0.96958990153034252</v>
      </c>
      <c r="U764" s="8">
        <v>0.79423791499999996</v>
      </c>
      <c r="V764" s="8">
        <v>0.83117279600000005</v>
      </c>
      <c r="W764" s="10">
        <f>R764/J764</f>
        <v>0.92590676837299501</v>
      </c>
      <c r="X764" s="8">
        <v>0.51975217600000001</v>
      </c>
      <c r="Y764" s="8">
        <v>0.79822674699999996</v>
      </c>
      <c r="Z764" s="8" t="s">
        <v>1536</v>
      </c>
      <c r="AA764" s="8" t="s">
        <v>1537</v>
      </c>
      <c r="AB764" t="str">
        <f>RIGHT(AA764,LEN(AA764)-FIND("N=",AA764))</f>
        <v>=TXNDC17</v>
      </c>
      <c r="AC764" t="str">
        <f>RIGHT(AB764,LEN(AB764)-FIND("=",AB764))</f>
        <v>TXNDC17</v>
      </c>
    </row>
    <row r="765" spans="1:29" x14ac:dyDescent="0.3">
      <c r="A765" s="8">
        <v>12</v>
      </c>
      <c r="B765" s="8">
        <v>136250.67000000001</v>
      </c>
      <c r="C765" s="8">
        <v>140659.17000000001</v>
      </c>
      <c r="D765" s="8">
        <v>173981.67</v>
      </c>
      <c r="E765" s="8">
        <f>GEOMEAN(B765:D765)</f>
        <v>149395.22982444044</v>
      </c>
      <c r="F765" s="8">
        <f>(10^(_xlfn.STDEV.S(LOG(B765),LOG(C765),LOG(D765)))-1)*E765</f>
        <v>21234.429568132837</v>
      </c>
      <c r="G765" s="8">
        <v>209624.67</v>
      </c>
      <c r="H765" s="8">
        <v>165569.5</v>
      </c>
      <c r="I765" s="8">
        <v>151700</v>
      </c>
      <c r="J765" s="8">
        <f>GEOMEAN(G765:I765)</f>
        <v>173968.02642776712</v>
      </c>
      <c r="K765" s="8">
        <f>(10^(_xlfn.STDEV.S(LOG(G765),LOG(H765),LOG(I765)))-1)*J765</f>
        <v>31678.696759565293</v>
      </c>
      <c r="L765" s="10">
        <f>J765/E765</f>
        <v>1.1644818019437637</v>
      </c>
      <c r="M765" s="8">
        <v>0.218021837</v>
      </c>
      <c r="N765" s="8">
        <v>0.28755704100000001</v>
      </c>
      <c r="O765" s="8">
        <v>164813.32999999999</v>
      </c>
      <c r="P765" s="8">
        <v>131204.82999999999</v>
      </c>
      <c r="Q765" s="8">
        <v>126365.5</v>
      </c>
      <c r="R765" s="8">
        <f>GEOMEAN(O765:Q765)</f>
        <v>139805.27531288218</v>
      </c>
      <c r="S765" s="8">
        <f>(10^(_xlfn.STDEV.S(LOG(O765),LOG(P765),LOG(Q765)))-1)*R765</f>
        <v>21613.11198978249</v>
      </c>
      <c r="T765" s="10">
        <f>R765/E765</f>
        <v>0.9358081611921093</v>
      </c>
      <c r="U765" s="8">
        <v>0.57834403899999998</v>
      </c>
      <c r="V765" s="8">
        <v>0.65788705800000002</v>
      </c>
      <c r="W765" s="10">
        <f>R765/J765</f>
        <v>0.80362626503054813</v>
      </c>
      <c r="X765" s="8">
        <v>8.9456237999999993E-2</v>
      </c>
      <c r="Y765" s="8">
        <v>0.563563496</v>
      </c>
      <c r="Z765" s="8" t="s">
        <v>1538</v>
      </c>
      <c r="AA765" s="8" t="s">
        <v>1539</v>
      </c>
      <c r="AB765" t="str">
        <f>RIGHT(AA765,LEN(AA765)-FIND("N=",AA765))</f>
        <v>=UBA1</v>
      </c>
      <c r="AC765" t="str">
        <f>RIGHT(AB765,LEN(AB765)-FIND("=",AB765))</f>
        <v>UBA1</v>
      </c>
    </row>
    <row r="766" spans="1:29" x14ac:dyDescent="0.3">
      <c r="A766" s="8">
        <v>20</v>
      </c>
      <c r="B766" s="8">
        <v>176533</v>
      </c>
      <c r="C766" s="8">
        <v>154357.70000000001</v>
      </c>
      <c r="D766" s="8">
        <v>190653.2</v>
      </c>
      <c r="E766" s="8">
        <f>GEOMEAN(B766:D766)</f>
        <v>173193.96965753377</v>
      </c>
      <c r="F766" s="8">
        <f>(10^(_xlfn.STDEV.S(LOG(B766),LOG(C766),LOG(D766)))-1)*E766</f>
        <v>19536.185722080205</v>
      </c>
      <c r="G766" s="8">
        <v>179174</v>
      </c>
      <c r="H766" s="8">
        <v>283472.09999999998</v>
      </c>
      <c r="I766" s="8">
        <v>217432.1</v>
      </c>
      <c r="J766" s="8">
        <f>GEOMEAN(G766:I766)</f>
        <v>222691.16651589944</v>
      </c>
      <c r="K766" s="8">
        <f>(10^(_xlfn.STDEV.S(LOG(G766),LOG(H766),LOG(I766)))-1)*J766</f>
        <v>57674.851725773566</v>
      </c>
      <c r="L766" s="10">
        <f>J766/E766</f>
        <v>1.2857905327549179</v>
      </c>
      <c r="M766" s="8">
        <v>7.6144830999999996E-2</v>
      </c>
      <c r="N766" s="8">
        <v>0.123154736</v>
      </c>
      <c r="O766" s="8">
        <v>167719.20000000001</v>
      </c>
      <c r="P766" s="8">
        <v>219990.2</v>
      </c>
      <c r="Q766" s="8">
        <v>181413.9</v>
      </c>
      <c r="R766" s="8">
        <f>GEOMEAN(O766:Q766)</f>
        <v>188459.87216085478</v>
      </c>
      <c r="S766" s="8">
        <f>(10^(_xlfn.STDEV.S(LOG(O766),LOG(P766),LOG(Q766)))-1)*R766</f>
        <v>28234.34360730289</v>
      </c>
      <c r="T766" s="10">
        <f>R766/E766</f>
        <v>1.0881433835918604</v>
      </c>
      <c r="U766" s="8">
        <v>0.51841351099999999</v>
      </c>
      <c r="V766" s="8">
        <v>0.60621550499999999</v>
      </c>
      <c r="W766" s="10">
        <f>R766/J766</f>
        <v>0.84628355542517375</v>
      </c>
      <c r="X766" s="8">
        <v>0.216628137</v>
      </c>
      <c r="Y766" s="8">
        <v>0.63704718800000004</v>
      </c>
      <c r="Z766" s="8" t="s">
        <v>1540</v>
      </c>
      <c r="AA766" s="8" t="s">
        <v>1541</v>
      </c>
      <c r="AB766" t="str">
        <f>RIGHT(AA766,LEN(AA766)-FIND("N=",AA766))</f>
        <v>=UBC</v>
      </c>
      <c r="AC766" t="str">
        <f>RIGHT(AB766,LEN(AB766)-FIND("=",AB766))</f>
        <v>UBC</v>
      </c>
    </row>
    <row r="767" spans="1:29" ht="15.6" x14ac:dyDescent="0.3">
      <c r="A767" s="8">
        <v>4</v>
      </c>
      <c r="B767" s="8">
        <v>203478.25</v>
      </c>
      <c r="C767" s="8">
        <v>169651.75</v>
      </c>
      <c r="D767" s="8">
        <v>186547.75</v>
      </c>
      <c r="E767" s="8">
        <f>GEOMEAN(B767:D767)</f>
        <v>186046.76277074279</v>
      </c>
      <c r="F767" s="8">
        <f>(10^(_xlfn.STDEV.S(LOG(B767),LOG(C767),LOG(D767)))-1)*E767</f>
        <v>17711.343846420401</v>
      </c>
      <c r="G767" s="8">
        <v>135468</v>
      </c>
      <c r="H767" s="8">
        <v>145913</v>
      </c>
      <c r="I767" s="8">
        <v>145616.5</v>
      </c>
      <c r="J767" s="8">
        <f>GEOMEAN(G767:I767)</f>
        <v>142248.30430712408</v>
      </c>
      <c r="K767" s="8">
        <f>(10^(_xlfn.STDEV.S(LOG(G767),LOG(H767),LOG(I767)))-1)*J767</f>
        <v>6147.3335356366206</v>
      </c>
      <c r="L767" s="10">
        <f>J767/E767</f>
        <v>0.76458360354493449</v>
      </c>
      <c r="M767" s="8">
        <v>5.0028140000000004E-3</v>
      </c>
      <c r="N767" s="8">
        <v>1.4340197000000001E-2</v>
      </c>
      <c r="O767" s="8">
        <v>153604.5</v>
      </c>
      <c r="P767" s="8">
        <v>151432.75</v>
      </c>
      <c r="Q767" s="8">
        <v>164206.25</v>
      </c>
      <c r="R767" s="8">
        <f>GEOMEAN(O767:Q767)</f>
        <v>156316.37570638626</v>
      </c>
      <c r="S767" s="8">
        <f>(10^(_xlfn.STDEV.S(LOG(O767),LOG(P767),LOG(Q767)))-1)*R767</f>
        <v>6906.473870386003</v>
      </c>
      <c r="T767" s="10">
        <f>R767/E767</f>
        <v>0.84019938524277371</v>
      </c>
      <c r="U767" s="8">
        <v>4.0761554999999998E-2</v>
      </c>
      <c r="V767" s="8">
        <v>7.9715946999999995E-2</v>
      </c>
      <c r="W767" s="10">
        <f>R767/J767</f>
        <v>1.0988979901573253</v>
      </c>
      <c r="X767" s="8">
        <v>0.229006973</v>
      </c>
      <c r="Y767" s="8">
        <v>0.65127263999999996</v>
      </c>
      <c r="Z767" s="8" t="s">
        <v>1542</v>
      </c>
      <c r="AA767" s="9" t="s">
        <v>1543</v>
      </c>
      <c r="AB767" t="str">
        <f>RIGHT(AA767,LEN(AA767)-FIND("N=",AA767))</f>
        <v>=UBE2N</v>
      </c>
      <c r="AC767" t="str">
        <f>RIGHT(AB767,LEN(AB767)-FIND("=",AB767))</f>
        <v>UBE2N</v>
      </c>
    </row>
    <row r="768" spans="1:29" x14ac:dyDescent="0.3">
      <c r="A768" s="8">
        <v>4</v>
      </c>
      <c r="B768" s="8">
        <v>285322.5</v>
      </c>
      <c r="C768" s="8">
        <v>310709</v>
      </c>
      <c r="D768" s="8">
        <v>298665.5</v>
      </c>
      <c r="E768" s="8">
        <f>GEOMEAN(B768:D768)</f>
        <v>298051.72346351424</v>
      </c>
      <c r="F768" s="8">
        <f>(10^(_xlfn.STDEV.S(LOG(B768),LOG(C768),LOG(D768)))-1)*E768</f>
        <v>12988.60984742135</v>
      </c>
      <c r="G768" s="8">
        <v>297769.5</v>
      </c>
      <c r="H768" s="8">
        <v>223262.5</v>
      </c>
      <c r="I768" s="8">
        <v>283295</v>
      </c>
      <c r="J768" s="8">
        <f>GEOMEAN(G768:I768)</f>
        <v>266059.21266609768</v>
      </c>
      <c r="K768" s="8">
        <f>(10^(_xlfn.STDEV.S(LOG(G768),LOG(H768),LOG(I768)))-1)*J768</f>
        <v>44267.141248626147</v>
      </c>
      <c r="L768" s="10">
        <f>J768/E768</f>
        <v>0.89266121186736602</v>
      </c>
      <c r="M768" s="8">
        <v>0.373304468</v>
      </c>
      <c r="N768" s="8">
        <v>0.446391186</v>
      </c>
      <c r="O768" s="8">
        <v>284391.5</v>
      </c>
      <c r="P768" s="8">
        <v>185322</v>
      </c>
      <c r="Q768" s="8">
        <v>203079</v>
      </c>
      <c r="R768" s="8">
        <f>GEOMEAN(O768:Q768)</f>
        <v>220378.65872394067</v>
      </c>
      <c r="S768" s="8">
        <f>(10^(_xlfn.STDEV.S(LOG(O768),LOG(P768),LOG(Q768)))-1)*R768</f>
        <v>55752.723091710599</v>
      </c>
      <c r="T768" s="10">
        <f>R768/E768</f>
        <v>0.73939736419916435</v>
      </c>
      <c r="U768" s="8">
        <v>3.4039636999999998E-2</v>
      </c>
      <c r="V768" s="8">
        <v>6.9301209000000003E-2</v>
      </c>
      <c r="W768" s="10">
        <f>R768/J768</f>
        <v>0.82830681379379345</v>
      </c>
      <c r="X768" s="8">
        <v>0.15429237800000001</v>
      </c>
      <c r="Y768" s="8">
        <v>0.609416387</v>
      </c>
      <c r="Z768" s="8" t="s">
        <v>1544</v>
      </c>
      <c r="AA768" s="8" t="s">
        <v>1545</v>
      </c>
      <c r="AB768" t="str">
        <f>RIGHT(AA768,LEN(AA768)-FIND("N=",AA768))</f>
        <v>=UBE2V1</v>
      </c>
      <c r="AC768" t="str">
        <f>RIGHT(AB768,LEN(AB768)-FIND("=",AB768))</f>
        <v>UBE2V1</v>
      </c>
    </row>
    <row r="769" spans="1:29" x14ac:dyDescent="0.3">
      <c r="A769" s="8">
        <v>2</v>
      </c>
      <c r="B769" s="8">
        <v>89644.5</v>
      </c>
      <c r="C769" s="8">
        <v>83574</v>
      </c>
      <c r="D769" s="8">
        <v>82933</v>
      </c>
      <c r="E769" s="8">
        <f>GEOMEAN(B769:D769)</f>
        <v>85331.111875934293</v>
      </c>
      <c r="F769" s="8">
        <f>(10^(_xlfn.STDEV.S(LOG(B769),LOG(C769),LOG(D769)))-1)*E769</f>
        <v>3738.5124211591569</v>
      </c>
      <c r="G769" s="8">
        <v>101489.5</v>
      </c>
      <c r="H769" s="8">
        <v>86580</v>
      </c>
      <c r="I769" s="8">
        <v>88051</v>
      </c>
      <c r="J769" s="8">
        <f>GEOMEAN(G769:I769)</f>
        <v>91803.166727763048</v>
      </c>
      <c r="K769" s="8">
        <f>(10^(_xlfn.STDEV.S(LOG(G769),LOG(H769),LOG(I769)))-1)*J769</f>
        <v>8372.3694862788834</v>
      </c>
      <c r="L769" s="10">
        <f>J769/E769</f>
        <v>1.0758463672808891</v>
      </c>
      <c r="M769" s="8">
        <v>0.330528973</v>
      </c>
      <c r="N769" s="8">
        <v>0.40562597299999997</v>
      </c>
      <c r="O769" s="8">
        <v>87580.5</v>
      </c>
      <c r="P769" s="8">
        <v>84883</v>
      </c>
      <c r="Q769" s="8">
        <v>88475</v>
      </c>
      <c r="R769" s="8">
        <f>GEOMEAN(O769:Q769)</f>
        <v>86966.015112724053</v>
      </c>
      <c r="S769" s="8">
        <f>(10^(_xlfn.STDEV.S(LOG(O769),LOG(P769),LOG(Q769)))-1)*R769</f>
        <v>1899.0400199750225</v>
      </c>
      <c r="T769" s="10">
        <f>R769/E769</f>
        <v>1.0191595210802691</v>
      </c>
      <c r="U769" s="8">
        <v>0.79558101400000003</v>
      </c>
      <c r="V769" s="8">
        <v>0.83117279600000005</v>
      </c>
      <c r="W769" s="10">
        <f>R769/J769</f>
        <v>0.94730953421919217</v>
      </c>
      <c r="X769" s="8">
        <v>0.46591417200000002</v>
      </c>
      <c r="Y769" s="8">
        <v>0.78064579300000003</v>
      </c>
      <c r="Z769" s="8" t="s">
        <v>1546</v>
      </c>
      <c r="AA769" s="8" t="s">
        <v>1547</v>
      </c>
      <c r="AB769" t="str">
        <f>RIGHT(AA769,LEN(AA769)-FIND("N=",AA769))</f>
        <v>=UGGT1</v>
      </c>
      <c r="AC769" t="str">
        <f>RIGHT(AB769,LEN(AB769)-FIND("=",AB769))</f>
        <v>UGGT1</v>
      </c>
    </row>
    <row r="770" spans="1:29" ht="15.6" x14ac:dyDescent="0.3">
      <c r="A770" s="8">
        <v>10</v>
      </c>
      <c r="B770" s="8">
        <v>224066</v>
      </c>
      <c r="C770" s="8">
        <v>185301.9</v>
      </c>
      <c r="D770" s="8">
        <v>161126.39999999999</v>
      </c>
      <c r="E770" s="8">
        <f>GEOMEAN(B770:D770)</f>
        <v>188426.00739397507</v>
      </c>
      <c r="F770" s="8">
        <f>(10^(_xlfn.STDEV.S(LOG(B770),LOG(C770),LOG(D770)))-1)*E770</f>
        <v>33915.759614011724</v>
      </c>
      <c r="G770" s="8">
        <v>136845</v>
      </c>
      <c r="H770" s="8">
        <v>122771.7</v>
      </c>
      <c r="I770" s="8">
        <v>112531.8</v>
      </c>
      <c r="J770" s="8">
        <f>GEOMEAN(G770:I770)</f>
        <v>123651.90826641591</v>
      </c>
      <c r="K770" s="8">
        <f>(10^(_xlfn.STDEV.S(LOG(G770),LOG(H770),LOG(I770)))-1)*J770</f>
        <v>12731.818147515049</v>
      </c>
      <c r="L770" s="10">
        <f>J770/E770</f>
        <v>0.65623588790413268</v>
      </c>
      <c r="M770" s="8">
        <v>2.472817E-3</v>
      </c>
      <c r="N770" s="8">
        <v>8.1469590000000005E-3</v>
      </c>
      <c r="O770" s="8">
        <v>146152.6</v>
      </c>
      <c r="P770" s="8">
        <v>140590.5</v>
      </c>
      <c r="Q770" s="8">
        <v>121137.4</v>
      </c>
      <c r="R770" s="8">
        <f>GEOMEAN(O770:Q770)</f>
        <v>135523.1818982409</v>
      </c>
      <c r="S770" s="8">
        <f>(10^(_xlfn.STDEV.S(LOG(O770),LOG(P770),LOG(Q770)))-1)*R770</f>
        <v>14118.423239867872</v>
      </c>
      <c r="T770" s="10">
        <f>R770/E770</f>
        <v>0.7192381973836498</v>
      </c>
      <c r="U770" s="8">
        <v>1.0106123E-2</v>
      </c>
      <c r="V770" s="8">
        <v>2.613766E-2</v>
      </c>
      <c r="W770" s="10">
        <f>R770/J770</f>
        <v>1.0960055837249805</v>
      </c>
      <c r="X770" s="8">
        <v>0.39222377600000002</v>
      </c>
      <c r="Y770" s="8">
        <v>0.75223593799999999</v>
      </c>
      <c r="Z770" s="8" t="s">
        <v>1548</v>
      </c>
      <c r="AA770" s="9" t="s">
        <v>1549</v>
      </c>
      <c r="AB770" t="str">
        <f>RIGHT(AA770,LEN(AA770)-FIND("N=",AA770))</f>
        <v>=UGP2</v>
      </c>
      <c r="AC770" t="str">
        <f>RIGHT(AB770,LEN(AB770)-FIND("=",AB770))</f>
        <v>UGP2</v>
      </c>
    </row>
    <row r="771" spans="1:29" x14ac:dyDescent="0.3">
      <c r="A771" s="8">
        <v>6</v>
      </c>
      <c r="B771" s="8">
        <v>52297.83</v>
      </c>
      <c r="C771" s="8">
        <v>50464.67</v>
      </c>
      <c r="D771" s="8">
        <v>47872</v>
      </c>
      <c r="E771" s="8">
        <f>GEOMEAN(B771:D771)</f>
        <v>50178.486691625178</v>
      </c>
      <c r="F771" s="8">
        <f>(10^(_xlfn.STDEV.S(LOG(B771),LOG(C771),LOG(D771)))-1)*E771</f>
        <v>2282.6118677045838</v>
      </c>
      <c r="G771" s="8">
        <v>44628.17</v>
      </c>
      <c r="H771" s="8">
        <v>47226</v>
      </c>
      <c r="I771" s="8">
        <v>45849.33</v>
      </c>
      <c r="J771" s="8">
        <f>GEOMEAN(G771:I771)</f>
        <v>45888.910322568845</v>
      </c>
      <c r="K771" s="8">
        <f>(10^(_xlfn.STDEV.S(LOG(G771),LOG(H771),LOG(I771)))-1)*J771</f>
        <v>1317.1843312825292</v>
      </c>
      <c r="L771" s="10">
        <f>J771/E771</f>
        <v>0.91451363618400505</v>
      </c>
      <c r="M771" s="8">
        <v>0.29034458699999999</v>
      </c>
      <c r="N771" s="8">
        <v>0.36534643700000002</v>
      </c>
      <c r="O771" s="8">
        <v>44781.33</v>
      </c>
      <c r="P771" s="8">
        <v>54478</v>
      </c>
      <c r="Q771" s="8">
        <v>43026.67</v>
      </c>
      <c r="R771" s="8">
        <f>GEOMEAN(O771:Q771)</f>
        <v>47172.108955503492</v>
      </c>
      <c r="S771" s="8">
        <f>(10^(_xlfn.STDEV.S(LOG(O771),LOG(P771),LOG(Q771)))-1)*R771</f>
        <v>6350.1029252421913</v>
      </c>
      <c r="T771" s="10">
        <f>R771/E771</f>
        <v>0.94008632116393709</v>
      </c>
      <c r="U771" s="8">
        <v>0.45741734099999998</v>
      </c>
      <c r="V771" s="8">
        <v>0.55279964800000003</v>
      </c>
      <c r="W771" s="10">
        <f>R771/J771</f>
        <v>1.0279631532741702</v>
      </c>
      <c r="X771" s="8">
        <v>0.73693316399999997</v>
      </c>
      <c r="Y771" s="8">
        <v>0.89743087700000002</v>
      </c>
      <c r="Z771" s="8" t="s">
        <v>1550</v>
      </c>
      <c r="AA771" s="8" t="s">
        <v>1551</v>
      </c>
      <c r="AB771" t="str">
        <f>RIGHT(AA771,LEN(AA771)-FIND("N=",AA771))</f>
        <v>=UNC45B</v>
      </c>
      <c r="AC771" t="str">
        <f>RIGHT(AB771,LEN(AB771)-FIND("=",AB771))</f>
        <v>UNC45B</v>
      </c>
    </row>
    <row r="772" spans="1:29" x14ac:dyDescent="0.3">
      <c r="A772" s="8">
        <v>6</v>
      </c>
      <c r="B772" s="8">
        <v>76523.17</v>
      </c>
      <c r="C772" s="8">
        <v>89406</v>
      </c>
      <c r="D772" s="8">
        <v>92901.83</v>
      </c>
      <c r="E772" s="8">
        <f>GEOMEAN(B772:D772)</f>
        <v>85979.443305240711</v>
      </c>
      <c r="F772" s="8">
        <f>(10^(_xlfn.STDEV.S(LOG(B772),LOG(C772),LOG(D772)))-1)*E772</f>
        <v>9300.4855112904261</v>
      </c>
      <c r="G772" s="8">
        <v>68583.5</v>
      </c>
      <c r="H772" s="8">
        <v>67398.17</v>
      </c>
      <c r="I772" s="8">
        <v>72546.17</v>
      </c>
      <c r="J772" s="8">
        <f>GEOMEAN(G772:I772)</f>
        <v>69474.817213984439</v>
      </c>
      <c r="K772" s="8">
        <f>(10^(_xlfn.STDEV.S(LOG(G772),LOG(H772),LOG(I772)))-1)*J772</f>
        <v>2724.3411136310197</v>
      </c>
      <c r="L772" s="10">
        <f>J772/E772</f>
        <v>0.80803985863618333</v>
      </c>
      <c r="M772" s="8">
        <v>4.6554182E-2</v>
      </c>
      <c r="N772" s="8">
        <v>8.4974759999999996E-2</v>
      </c>
      <c r="O772" s="8">
        <v>97216.5</v>
      </c>
      <c r="P772" s="8">
        <v>73014.17</v>
      </c>
      <c r="Q772" s="8">
        <v>78424</v>
      </c>
      <c r="R772" s="8">
        <f>GEOMEAN(O772:Q772)</f>
        <v>82261.894650579459</v>
      </c>
      <c r="S772" s="8">
        <f>(10^(_xlfn.STDEV.S(LOG(O772),LOG(P772),LOG(Q772)))-1)*R772</f>
        <v>13217.617678908453</v>
      </c>
      <c r="T772" s="10">
        <f>R772/E772</f>
        <v>0.95676235491007589</v>
      </c>
      <c r="U772" s="8">
        <v>0.64469506799999998</v>
      </c>
      <c r="V772" s="8">
        <v>0.71592710999999998</v>
      </c>
      <c r="W772" s="10">
        <f>R772/J772</f>
        <v>1.1840534160343374</v>
      </c>
      <c r="X772" s="8">
        <v>0.10111160499999999</v>
      </c>
      <c r="Y772" s="8">
        <v>0.57937603400000004</v>
      </c>
      <c r="Z772" s="8" t="s">
        <v>1552</v>
      </c>
      <c r="AA772" s="8" t="s">
        <v>1553</v>
      </c>
      <c r="AB772" t="str">
        <f>RIGHT(AA772,LEN(AA772)-FIND("N=",AA772))</f>
        <v>=UQCRB</v>
      </c>
      <c r="AC772" t="str">
        <f>RIGHT(AB772,LEN(AB772)-FIND("=",AB772))</f>
        <v>UQCRB</v>
      </c>
    </row>
    <row r="773" spans="1:29" ht="15.6" x14ac:dyDescent="0.3">
      <c r="A773" s="8">
        <v>33</v>
      </c>
      <c r="B773" s="8">
        <v>220934.45</v>
      </c>
      <c r="C773" s="8">
        <v>251262.09</v>
      </c>
      <c r="D773" s="8">
        <v>263742.82</v>
      </c>
      <c r="E773" s="8">
        <f>GEOMEAN(B773:D773)</f>
        <v>244637.86870020398</v>
      </c>
      <c r="F773" s="8">
        <f>(10^(_xlfn.STDEV.S(LOG(B773),LOG(C773),LOG(D773)))-1)*E773</f>
        <v>23447.688388585539</v>
      </c>
      <c r="G773" s="8">
        <v>184614.42</v>
      </c>
      <c r="H773" s="8">
        <v>189205.09</v>
      </c>
      <c r="I773" s="8">
        <v>209420.94</v>
      </c>
      <c r="J773" s="8">
        <f>GEOMEAN(G773:I773)</f>
        <v>194121.14613256892</v>
      </c>
      <c r="K773" s="8">
        <f>(10^(_xlfn.STDEV.S(LOG(G773),LOG(H773),LOG(I773)))-1)*J773</f>
        <v>13418.09469164043</v>
      </c>
      <c r="L773" s="10">
        <f>J773/E773</f>
        <v>0.79350407671536038</v>
      </c>
      <c r="M773" s="8">
        <v>1.2145800999999999E-2</v>
      </c>
      <c r="N773" s="8">
        <v>2.9047488999999999E-2</v>
      </c>
      <c r="O773" s="8">
        <v>189812.73</v>
      </c>
      <c r="P773" s="8">
        <v>188002.64</v>
      </c>
      <c r="Q773" s="8">
        <v>193180.12</v>
      </c>
      <c r="R773" s="8">
        <f>GEOMEAN(O773:Q773)</f>
        <v>190319.77033217894</v>
      </c>
      <c r="S773" s="8">
        <f>(10^(_xlfn.STDEV.S(LOG(O773),LOG(P773),LOG(Q773)))-1)*R773</f>
        <v>2640.4845218566843</v>
      </c>
      <c r="T773" s="10">
        <f>R773/E773</f>
        <v>0.77796528944343379</v>
      </c>
      <c r="U773" s="8">
        <v>7.8965259999999992E-3</v>
      </c>
      <c r="V773" s="8">
        <v>2.1846138000000001E-2</v>
      </c>
      <c r="W773" s="10">
        <f>R773/J773</f>
        <v>0.98041750795251359</v>
      </c>
      <c r="X773" s="8">
        <v>0.79589293100000003</v>
      </c>
      <c r="Y773" s="8">
        <v>0.921445976</v>
      </c>
      <c r="Z773" s="8" t="s">
        <v>1554</v>
      </c>
      <c r="AA773" s="9" t="s">
        <v>1555</v>
      </c>
      <c r="AB773" t="str">
        <f>RIGHT(AA773,LEN(AA773)-FIND("N=",AA773))</f>
        <v>=UQCRC1</v>
      </c>
      <c r="AC773" t="str">
        <f>RIGHT(AB773,LEN(AB773)-FIND("=",AB773))</f>
        <v>UQCRC1</v>
      </c>
    </row>
    <row r="774" spans="1:29" ht="15.6" x14ac:dyDescent="0.3">
      <c r="A774" s="8">
        <v>42</v>
      </c>
      <c r="B774" s="8">
        <v>139589.76000000001</v>
      </c>
      <c r="C774" s="8">
        <v>161636.29</v>
      </c>
      <c r="D774" s="8">
        <v>153440.69</v>
      </c>
      <c r="E774" s="8">
        <f>GEOMEAN(B774:D774)</f>
        <v>151278.65653144036</v>
      </c>
      <c r="F774" s="8">
        <f>(10^(_xlfn.STDEV.S(LOG(B774),LOG(C774),LOG(D774)))-1)*E774</f>
        <v>11675.149354840874</v>
      </c>
      <c r="G774" s="8">
        <v>126385.52</v>
      </c>
      <c r="H774" s="8">
        <v>113557.12</v>
      </c>
      <c r="I774" s="8">
        <v>120855.98</v>
      </c>
      <c r="J774" s="8">
        <f>GEOMEAN(G774:I774)</f>
        <v>120150.78460757017</v>
      </c>
      <c r="K774" s="8">
        <f>(10^(_xlfn.STDEV.S(LOG(G774),LOG(H774),LOG(I774)))-1)*J774</f>
        <v>6635.4416754395997</v>
      </c>
      <c r="L774" s="10">
        <f>J774/E774</f>
        <v>0.79423487332860565</v>
      </c>
      <c r="M774" s="8">
        <v>1.1673064E-2</v>
      </c>
      <c r="N774" s="8">
        <v>2.8086099E-2</v>
      </c>
      <c r="O774" s="8">
        <v>117695.62</v>
      </c>
      <c r="P774" s="8">
        <v>113425.67</v>
      </c>
      <c r="Q774" s="8">
        <v>127804.93</v>
      </c>
      <c r="R774" s="8">
        <f>GEOMEAN(O774:Q774)</f>
        <v>119492.25409470464</v>
      </c>
      <c r="S774" s="8">
        <f>(10^(_xlfn.STDEV.S(LOG(O774),LOG(P774),LOG(Q774)))-1)*R774</f>
        <v>7529.1256154986104</v>
      </c>
      <c r="T774" s="10">
        <f>R774/E774</f>
        <v>0.78988177734028509</v>
      </c>
      <c r="U774" s="8">
        <v>1.0336774999999999E-2</v>
      </c>
      <c r="V774" s="8">
        <v>2.639035E-2</v>
      </c>
      <c r="W774" s="10">
        <f>R774/J774</f>
        <v>0.99451913264639602</v>
      </c>
      <c r="X774" s="8">
        <v>0.94191493400000004</v>
      </c>
      <c r="Y774" s="8">
        <v>0.97704874600000002</v>
      </c>
      <c r="Z774" s="8" t="s">
        <v>1556</v>
      </c>
      <c r="AA774" s="9" t="s">
        <v>1557</v>
      </c>
      <c r="AB774" t="str">
        <f>RIGHT(AA774,LEN(AA774)-FIND("N=",AA774))</f>
        <v>=UQCRC2</v>
      </c>
      <c r="AC774" t="str">
        <f>RIGHT(AB774,LEN(AB774)-FIND("=",AB774))</f>
        <v>UQCRC2</v>
      </c>
    </row>
    <row r="775" spans="1:29" ht="15.6" x14ac:dyDescent="0.3">
      <c r="A775" s="8">
        <v>12</v>
      </c>
      <c r="B775" s="8">
        <v>153593</v>
      </c>
      <c r="C775" s="8">
        <v>170398.92</v>
      </c>
      <c r="D775" s="8">
        <v>183214.5</v>
      </c>
      <c r="E775" s="8">
        <f>GEOMEAN(B775:D775)</f>
        <v>168629.16942277568</v>
      </c>
      <c r="F775" s="8">
        <f>(10^(_xlfn.STDEV.S(LOG(B775),LOG(C775),LOG(D775)))-1)*E775</f>
        <v>15629.403818111105</v>
      </c>
      <c r="G775" s="8">
        <v>108953.58</v>
      </c>
      <c r="H775" s="8">
        <v>118469.33</v>
      </c>
      <c r="I775" s="8">
        <v>122139</v>
      </c>
      <c r="J775" s="8">
        <f>GEOMEAN(G775:I775)</f>
        <v>116385.96157157888</v>
      </c>
      <c r="K775" s="8">
        <f>(10^(_xlfn.STDEV.S(LOG(G775),LOG(H775),LOG(I775)))-1)*J775</f>
        <v>7091.8386020142916</v>
      </c>
      <c r="L775" s="10">
        <f>J775/E775</f>
        <v>0.69018878507183923</v>
      </c>
      <c r="M775" s="8">
        <v>3.7690940000000002E-3</v>
      </c>
      <c r="N775" s="8">
        <v>1.1366242E-2</v>
      </c>
      <c r="O775" s="8">
        <v>138357.67000000001</v>
      </c>
      <c r="P775" s="8">
        <v>116761.25</v>
      </c>
      <c r="Q775" s="8">
        <v>162731.42000000001</v>
      </c>
      <c r="R775" s="8">
        <f>GEOMEAN(O775:Q775)</f>
        <v>138014.41953256255</v>
      </c>
      <c r="S775" s="8">
        <f>(10^(_xlfn.STDEV.S(LOG(O775),LOG(P775),LOG(Q775)))-1)*R775</f>
        <v>24921.507581815498</v>
      </c>
      <c r="T775" s="10">
        <f>R775/E775</f>
        <v>0.81844926358228154</v>
      </c>
      <c r="U775" s="8">
        <v>6.6661703000000003E-2</v>
      </c>
      <c r="V775" s="8">
        <v>0.11705143799999999</v>
      </c>
      <c r="W775" s="10">
        <f>R775/J775</f>
        <v>1.1858339070187762</v>
      </c>
      <c r="X775" s="8">
        <v>0.109913074</v>
      </c>
      <c r="Y775" s="8">
        <v>0.59613807299999999</v>
      </c>
      <c r="Z775" s="8" t="s">
        <v>1558</v>
      </c>
      <c r="AA775" s="9" t="s">
        <v>1559</v>
      </c>
      <c r="AB775" t="str">
        <f>RIGHT(AA775,LEN(AA775)-FIND("N=",AA775))</f>
        <v>=UQCRFS1</v>
      </c>
      <c r="AC775" t="str">
        <f>RIGHT(AB775,LEN(AB775)-FIND("=",AB775))</f>
        <v>UQCRFS1</v>
      </c>
    </row>
    <row r="776" spans="1:29" ht="15.6" x14ac:dyDescent="0.3">
      <c r="A776" s="8">
        <v>6</v>
      </c>
      <c r="B776" s="8">
        <v>111991.33</v>
      </c>
      <c r="C776" s="8">
        <v>109892.5</v>
      </c>
      <c r="D776" s="8">
        <v>128573.67</v>
      </c>
      <c r="E776" s="8">
        <f>GEOMEAN(B776:D776)</f>
        <v>116529.2180281405</v>
      </c>
      <c r="F776" s="8">
        <f>(10^(_xlfn.STDEV.S(LOG(B776),LOG(C776),LOG(D776)))-1)*E776</f>
        <v>10427.715938151043</v>
      </c>
      <c r="G776" s="8">
        <v>92685.67</v>
      </c>
      <c r="H776" s="8">
        <v>89622.17</v>
      </c>
      <c r="I776" s="8">
        <v>85204.33</v>
      </c>
      <c r="J776" s="8">
        <f>GEOMEAN(G776:I776)</f>
        <v>89117.549945269435</v>
      </c>
      <c r="K776" s="8">
        <f>(10^(_xlfn.STDEV.S(LOG(G776),LOG(H776),LOG(I776)))-1)*J776</f>
        <v>3856.4848826860939</v>
      </c>
      <c r="L776" s="10">
        <f>J776/E776</f>
        <v>0.76476570814839373</v>
      </c>
      <c r="M776" s="8">
        <v>6.7876339999999999E-3</v>
      </c>
      <c r="N776" s="8">
        <v>1.8331229000000001E-2</v>
      </c>
      <c r="O776" s="8">
        <v>110002.67</v>
      </c>
      <c r="P776" s="8">
        <v>97479.17</v>
      </c>
      <c r="Q776" s="8">
        <v>114324.33</v>
      </c>
      <c r="R776" s="8">
        <f>GEOMEAN(O776:Q776)</f>
        <v>107024.83608517464</v>
      </c>
      <c r="S776" s="8">
        <f>(10^(_xlfn.STDEV.S(LOG(O776),LOG(P776),LOG(Q776)))-1)*R776</f>
        <v>9281.7288232455467</v>
      </c>
      <c r="T776" s="10">
        <f>R776/E776</f>
        <v>0.9184377780629176</v>
      </c>
      <c r="U776" s="8">
        <v>0.29828690800000002</v>
      </c>
      <c r="V776" s="8">
        <v>0.40300861900000001</v>
      </c>
      <c r="W776" s="10">
        <f>R776/J776</f>
        <v>1.2009400634432024</v>
      </c>
      <c r="X776" s="8">
        <v>4.1207801000000002E-2</v>
      </c>
      <c r="Y776" s="8">
        <v>0.50336913599999999</v>
      </c>
      <c r="Z776" s="8" t="s">
        <v>1560</v>
      </c>
      <c r="AA776" s="9" t="s">
        <v>1561</v>
      </c>
      <c r="AB776" t="str">
        <f>RIGHT(AA776,LEN(AA776)-FIND("N=",AA776))</f>
        <v>=UQCRQ</v>
      </c>
      <c r="AC776" t="str">
        <f>RIGHT(AB776,LEN(AB776)-FIND("=",AB776))</f>
        <v>UQCRQ</v>
      </c>
    </row>
    <row r="777" spans="1:29" ht="15.6" x14ac:dyDescent="0.3">
      <c r="A777" s="8">
        <v>2</v>
      </c>
      <c r="B777" s="8">
        <v>46811</v>
      </c>
      <c r="C777" s="8">
        <v>48716</v>
      </c>
      <c r="D777" s="8">
        <v>51923.5</v>
      </c>
      <c r="E777" s="8">
        <f>GEOMEAN(B777:D777)</f>
        <v>49105.23946867897</v>
      </c>
      <c r="F777" s="8">
        <f>(10^(_xlfn.STDEV.S(LOG(B777),LOG(C777),LOG(D777)))-1)*E777</f>
        <v>2635.6631026624782</v>
      </c>
      <c r="G777" s="8">
        <v>60371.5</v>
      </c>
      <c r="H777" s="8">
        <v>59355.5</v>
      </c>
      <c r="I777" s="8">
        <v>52837.5</v>
      </c>
      <c r="J777" s="8">
        <f>GEOMEAN(G777:I777)</f>
        <v>57422.011045390827</v>
      </c>
      <c r="K777" s="8">
        <f>(10^(_xlfn.STDEV.S(LOG(G777),LOG(H777),LOG(I777)))-1)*J777</f>
        <v>4321.2380504193197</v>
      </c>
      <c r="L777" s="10">
        <f>J777/E777</f>
        <v>1.1693662767293209</v>
      </c>
      <c r="M777" s="8">
        <v>0.12662406800000001</v>
      </c>
      <c r="N777" s="8">
        <v>0.184476165</v>
      </c>
      <c r="O777" s="8">
        <v>63817.5</v>
      </c>
      <c r="P777" s="8">
        <v>53552</v>
      </c>
      <c r="Q777" s="8">
        <v>46020</v>
      </c>
      <c r="R777" s="8">
        <f>GEOMEAN(O777:Q777)</f>
        <v>53978.485949102345</v>
      </c>
      <c r="S777" s="8">
        <f>(10^(_xlfn.STDEV.S(LOG(O777),LOG(P777),LOG(Q777)))-1)*R777</f>
        <v>9595.5735283187551</v>
      </c>
      <c r="T777" s="10">
        <f>R777/E777</f>
        <v>1.0992408658047925</v>
      </c>
      <c r="U777" s="8">
        <v>0.33569287399999997</v>
      </c>
      <c r="V777" s="8">
        <v>0.44497519600000002</v>
      </c>
      <c r="W777" s="10">
        <f>R777/J777</f>
        <v>0.94003126965430639</v>
      </c>
      <c r="X777" s="8">
        <v>0.52301678100000004</v>
      </c>
      <c r="Y777" s="8">
        <v>0.79941868400000005</v>
      </c>
      <c r="Z777" s="8" t="s">
        <v>1562</v>
      </c>
      <c r="AA777" s="9" t="s">
        <v>1563</v>
      </c>
      <c r="AB777" t="str">
        <f>RIGHT(AA777,LEN(AA777)-FIND("N=",AA777))</f>
        <v>=USP14</v>
      </c>
      <c r="AC777" t="str">
        <f>RIGHT(AB777,LEN(AB777)-FIND("=",AB777))</f>
        <v>USP14</v>
      </c>
    </row>
    <row r="778" spans="1:29" x14ac:dyDescent="0.3">
      <c r="A778" s="8">
        <v>3</v>
      </c>
      <c r="B778" s="8">
        <v>73642</v>
      </c>
      <c r="C778" s="8">
        <v>59080.67</v>
      </c>
      <c r="D778" s="8">
        <v>54534</v>
      </c>
      <c r="E778" s="8">
        <f>GEOMEAN(B778:D778)</f>
        <v>61907.905848649956</v>
      </c>
      <c r="F778" s="8">
        <f>(10^(_xlfn.STDEV.S(LOG(B778),LOG(C778),LOG(D778)))-1)*E778</f>
        <v>10419.509668395218</v>
      </c>
      <c r="G778" s="8">
        <v>61170</v>
      </c>
      <c r="H778" s="8">
        <v>81883.67</v>
      </c>
      <c r="I778" s="8">
        <v>68707.67</v>
      </c>
      <c r="J778" s="8">
        <f>GEOMEAN(G778:I778)</f>
        <v>70077.779729731439</v>
      </c>
      <c r="K778" s="8">
        <f>(10^(_xlfn.STDEV.S(LOG(G778),LOG(H778),LOG(I778)))-1)*J778</f>
        <v>11082.525852557859</v>
      </c>
      <c r="L778" s="10">
        <f>J778/E778</f>
        <v>1.1319681835314357</v>
      </c>
      <c r="M778" s="8">
        <v>0.355956314</v>
      </c>
      <c r="N778" s="8">
        <v>0.431495134</v>
      </c>
      <c r="O778" s="8">
        <v>69335</v>
      </c>
      <c r="P778" s="8">
        <v>78037.33</v>
      </c>
      <c r="Q778" s="8">
        <v>52542.33</v>
      </c>
      <c r="R778" s="8">
        <f>GEOMEAN(O778:Q778)</f>
        <v>65753.884809212163</v>
      </c>
      <c r="S778" s="8">
        <f>(10^(_xlfn.STDEV.S(LOG(O778),LOG(P778),LOG(Q778)))-1)*R778</f>
        <v>14803.112078979546</v>
      </c>
      <c r="T778" s="10">
        <f>R778/E778</f>
        <v>1.0621241973515418</v>
      </c>
      <c r="U778" s="8">
        <v>0.64751898399999996</v>
      </c>
      <c r="V778" s="8">
        <v>0.71705728499999999</v>
      </c>
      <c r="W778" s="10">
        <f>R778/J778</f>
        <v>0.93829863136082203</v>
      </c>
      <c r="X778" s="8">
        <v>0.629242038</v>
      </c>
      <c r="Y778" s="8">
        <v>0.85403670600000003</v>
      </c>
      <c r="Z778" s="8" t="s">
        <v>1564</v>
      </c>
      <c r="AA778" s="8" t="s">
        <v>1565</v>
      </c>
      <c r="AB778" t="str">
        <f>RIGHT(AA778,LEN(AA778)-FIND("N=",AA778))</f>
        <v>=VAPB</v>
      </c>
      <c r="AC778" t="str">
        <f>RIGHT(AB778,LEN(AB778)-FIND("=",AB778))</f>
        <v>VAPB</v>
      </c>
    </row>
    <row r="779" spans="1:29" ht="15.6" x14ac:dyDescent="0.3">
      <c r="A779" s="8">
        <v>8</v>
      </c>
      <c r="B779" s="8">
        <v>40830.620000000003</v>
      </c>
      <c r="C779" s="8">
        <v>37424.620000000003</v>
      </c>
      <c r="D779" s="8">
        <v>45017.25</v>
      </c>
      <c r="E779" s="8">
        <f>GEOMEAN(B779:D779)</f>
        <v>40973.913391598937</v>
      </c>
      <c r="F779" s="8">
        <f>(10^(_xlfn.STDEV.S(LOG(B779),LOG(C779),LOG(D779)))-1)*E779</f>
        <v>3966.7896695127561</v>
      </c>
      <c r="G779" s="8">
        <v>146595.5</v>
      </c>
      <c r="H779" s="8">
        <v>186824.88</v>
      </c>
      <c r="I779" s="8">
        <v>145213</v>
      </c>
      <c r="J779" s="8">
        <f>GEOMEAN(G779:I779)</f>
        <v>158435.90768056674</v>
      </c>
      <c r="K779" s="8">
        <f>(10^(_xlfn.STDEV.S(LOG(G779),LOG(H779),LOG(I779)))-1)*J779</f>
        <v>24323.104084753904</v>
      </c>
      <c r="L779" s="10">
        <f>J779/E779</f>
        <v>3.866750685157927</v>
      </c>
      <c r="M779" s="11">
        <v>1.9999999999999999E-7</v>
      </c>
      <c r="N779" s="11">
        <v>2.4899999999999999E-5</v>
      </c>
      <c r="O779" s="8">
        <v>135179.38</v>
      </c>
      <c r="P779" s="8">
        <v>126425.62</v>
      </c>
      <c r="Q779" s="8">
        <v>108278.25</v>
      </c>
      <c r="R779" s="8">
        <f>GEOMEAN(O779:Q779)</f>
        <v>122770.94256891317</v>
      </c>
      <c r="S779" s="8">
        <f>(10^(_xlfn.STDEV.S(LOG(O779),LOG(P779),LOG(Q779)))-1)*R779</f>
        <v>14800.134681959229</v>
      </c>
      <c r="T779" s="10">
        <f>R779/E779</f>
        <v>2.9963196679691682</v>
      </c>
      <c r="U779" s="11">
        <v>1.2300000000000001E-6</v>
      </c>
      <c r="V779" s="11">
        <v>6.9999999999999994E-5</v>
      </c>
      <c r="W779" s="10">
        <f>R779/J779</f>
        <v>0.77489342136026329</v>
      </c>
      <c r="X779" s="8">
        <v>2.8863003000000002E-2</v>
      </c>
      <c r="Y779" s="8">
        <v>0.48760051700000001</v>
      </c>
      <c r="Z779" s="8" t="s">
        <v>1566</v>
      </c>
      <c r="AA779" s="9" t="s">
        <v>1567</v>
      </c>
      <c r="AB779" t="str">
        <f>RIGHT(AA779,LEN(AA779)-FIND("N=",AA779))</f>
        <v>=VCAN</v>
      </c>
      <c r="AC779" t="str">
        <f>RIGHT(AB779,LEN(AB779)-FIND("=",AB779))</f>
        <v>VCAN</v>
      </c>
    </row>
    <row r="780" spans="1:29" x14ac:dyDescent="0.3">
      <c r="A780" s="8">
        <v>45</v>
      </c>
      <c r="B780" s="8">
        <v>139125.89000000001</v>
      </c>
      <c r="C780" s="8">
        <v>128973.91</v>
      </c>
      <c r="D780" s="8">
        <v>114729.93</v>
      </c>
      <c r="E780" s="8">
        <f>GEOMEAN(B780:D780)</f>
        <v>127212.22541947149</v>
      </c>
      <c r="F780" s="8">
        <f>(10^(_xlfn.STDEV.S(LOG(B780),LOG(C780),LOG(D780)))-1)*E780</f>
        <v>12976.413626949174</v>
      </c>
      <c r="G780" s="8">
        <v>123207.58</v>
      </c>
      <c r="H780" s="8">
        <v>144936.29</v>
      </c>
      <c r="I780" s="8">
        <v>129312.82</v>
      </c>
      <c r="J780" s="8">
        <f>GEOMEAN(G780:I780)</f>
        <v>132175.83118506736</v>
      </c>
      <c r="K780" s="8">
        <f>(10^(_xlfn.STDEV.S(LOG(G780),LOG(H780),LOG(I780)))-1)*J780</f>
        <v>11495.734016543865</v>
      </c>
      <c r="L780" s="10">
        <f>J780/E780</f>
        <v>1.0390183077862902</v>
      </c>
      <c r="M780" s="8">
        <v>0.70488284099999998</v>
      </c>
      <c r="N780" s="8">
        <v>0.75124426300000002</v>
      </c>
      <c r="O780" s="8">
        <v>134129.04</v>
      </c>
      <c r="P780" s="8">
        <v>136763.93</v>
      </c>
      <c r="Q780" s="8">
        <v>103210.71</v>
      </c>
      <c r="R780" s="8">
        <f>GEOMEAN(O780:Q780)</f>
        <v>123710.4494224247</v>
      </c>
      <c r="S780" s="8">
        <f>(10^(_xlfn.STDEV.S(LOG(O780),LOG(P780),LOG(Q780)))-1)*R780</f>
        <v>21059.187675120877</v>
      </c>
      <c r="T780" s="10">
        <f>R780/E780</f>
        <v>0.9724729601616513</v>
      </c>
      <c r="U780" s="8">
        <v>0.78199350400000001</v>
      </c>
      <c r="V780" s="8">
        <v>0.82310717799999999</v>
      </c>
      <c r="W780" s="10">
        <f>R780/J780</f>
        <v>0.93595363322671477</v>
      </c>
      <c r="X780" s="8">
        <v>0.51587066699999995</v>
      </c>
      <c r="Y780" s="8">
        <v>0.79822674699999996</v>
      </c>
      <c r="Z780" s="8" t="s">
        <v>1568</v>
      </c>
      <c r="AA780" s="8" t="s">
        <v>1569</v>
      </c>
      <c r="AB780" t="str">
        <f>RIGHT(AA780,LEN(AA780)-FIND("N=",AA780))</f>
        <v>=VCL</v>
      </c>
      <c r="AC780" t="str">
        <f>RIGHT(AB780,LEN(AB780)-FIND("=",AB780))</f>
        <v>VCL</v>
      </c>
    </row>
    <row r="781" spans="1:29" x14ac:dyDescent="0.3">
      <c r="A781" s="8">
        <v>10</v>
      </c>
      <c r="B781" s="8">
        <v>116323.4</v>
      </c>
      <c r="C781" s="8">
        <v>96189.4</v>
      </c>
      <c r="D781" s="8">
        <v>99878.3</v>
      </c>
      <c r="E781" s="8">
        <f>GEOMEAN(B781:D781)</f>
        <v>103773.98199246227</v>
      </c>
      <c r="F781" s="8">
        <f>(10^(_xlfn.STDEV.S(LOG(B781),LOG(C781),LOG(D781)))-1)*E781</f>
        <v>10987.347388001668</v>
      </c>
      <c r="G781" s="8">
        <v>94865.7</v>
      </c>
      <c r="H781" s="8">
        <v>118398.7</v>
      </c>
      <c r="I781" s="8">
        <v>91385.4</v>
      </c>
      <c r="J781" s="8">
        <f>GEOMEAN(G781:I781)</f>
        <v>100873.63141691066</v>
      </c>
      <c r="K781" s="8">
        <f>(10^(_xlfn.STDEV.S(LOG(G781),LOG(H781),LOG(I781)))-1)*J781</f>
        <v>15156.459521110737</v>
      </c>
      <c r="L781" s="10">
        <f>J781/E781</f>
        <v>0.97205127412608794</v>
      </c>
      <c r="M781" s="8">
        <v>0.75769994500000004</v>
      </c>
      <c r="N781" s="8">
        <v>0.79895585199999997</v>
      </c>
      <c r="O781" s="8">
        <v>119923.3</v>
      </c>
      <c r="P781" s="8">
        <v>118016.3</v>
      </c>
      <c r="Q781" s="8">
        <v>119868.8</v>
      </c>
      <c r="R781" s="8">
        <f>GEOMEAN(O781:Q781)</f>
        <v>119266.16123089496</v>
      </c>
      <c r="S781" s="8">
        <f>(10^(_xlfn.STDEV.S(LOG(O781),LOG(P781),LOG(Q781)))-1)*R781</f>
        <v>1093.4426805677185</v>
      </c>
      <c r="T781" s="10">
        <f>R781/E781</f>
        <v>1.1492877014159288</v>
      </c>
      <c r="U781" s="8">
        <v>0.15248377799999999</v>
      </c>
      <c r="V781" s="8">
        <v>0.227152195</v>
      </c>
      <c r="W781" s="10">
        <f>R781/J781</f>
        <v>1.1823323851400569</v>
      </c>
      <c r="X781" s="8">
        <v>9.2455087000000005E-2</v>
      </c>
      <c r="Y781" s="8">
        <v>0.563563496</v>
      </c>
      <c r="Z781" s="8" t="s">
        <v>1570</v>
      </c>
      <c r="AA781" s="8" t="s">
        <v>1571</v>
      </c>
      <c r="AB781" t="str">
        <f>RIGHT(AA781,LEN(AA781)-FIND("N=",AA781))</f>
        <v>=VCP</v>
      </c>
      <c r="AC781" t="str">
        <f>RIGHT(AB781,LEN(AB781)-FIND("=",AB781))</f>
        <v>VCP</v>
      </c>
    </row>
    <row r="782" spans="1:29" ht="15.6" x14ac:dyDescent="0.3">
      <c r="A782" s="8">
        <v>30</v>
      </c>
      <c r="B782" s="8">
        <v>124786.4</v>
      </c>
      <c r="C782" s="8">
        <v>125096.07</v>
      </c>
      <c r="D782" s="8">
        <v>132274.03</v>
      </c>
      <c r="E782" s="8">
        <f>GEOMEAN(B782:D782)</f>
        <v>127339.1175172838</v>
      </c>
      <c r="F782" s="8">
        <f>(10^(_xlfn.STDEV.S(LOG(B782),LOG(C782),LOG(D782)))-1)*E782</f>
        <v>4265.8919294113566</v>
      </c>
      <c r="G782" s="8">
        <v>151189</v>
      </c>
      <c r="H782" s="8">
        <v>144906.13</v>
      </c>
      <c r="I782" s="8">
        <v>138628.63</v>
      </c>
      <c r="J782" s="8">
        <f>GEOMEAN(G782:I782)</f>
        <v>144817.13830998677</v>
      </c>
      <c r="K782" s="8">
        <f>(10^(_xlfn.STDEV.S(LOG(G782),LOG(H782),LOG(I782)))-1)*J782</f>
        <v>6418.8017172663267</v>
      </c>
      <c r="L782" s="10">
        <f>J782/E782</f>
        <v>1.137255708485106</v>
      </c>
      <c r="M782" s="8">
        <v>0.10915666</v>
      </c>
      <c r="N782" s="8">
        <v>0.16383816300000001</v>
      </c>
      <c r="O782" s="8">
        <v>149731.76999999999</v>
      </c>
      <c r="P782" s="8">
        <v>124904.97</v>
      </c>
      <c r="Q782" s="8">
        <v>134824.47</v>
      </c>
      <c r="R782" s="8">
        <f>GEOMEAN(O782:Q782)</f>
        <v>136109.19535151371</v>
      </c>
      <c r="S782" s="8">
        <f>(10^(_xlfn.STDEV.S(LOG(O782),LOG(P782),LOG(Q782)))-1)*R782</f>
        <v>12969.591707765849</v>
      </c>
      <c r="T782" s="10">
        <f>R782/E782</f>
        <v>1.0688718282741323</v>
      </c>
      <c r="U782" s="8">
        <v>0.38176900200000002</v>
      </c>
      <c r="V782" s="8">
        <v>0.49133439200000001</v>
      </c>
      <c r="W782" s="10">
        <f>R782/J782</f>
        <v>0.93986938935477815</v>
      </c>
      <c r="X782" s="8">
        <v>0.41411019599999999</v>
      </c>
      <c r="Y782" s="8">
        <v>0.759783447</v>
      </c>
      <c r="Z782" s="8" t="s">
        <v>1572</v>
      </c>
      <c r="AA782" s="9" t="s">
        <v>1573</v>
      </c>
      <c r="AB782" t="str">
        <f>RIGHT(AA782,LEN(AA782)-FIND("N=",AA782))</f>
        <v>=VDAC1</v>
      </c>
      <c r="AC782" t="str">
        <f>RIGHT(AB782,LEN(AB782)-FIND("=",AB782))</f>
        <v>VDAC1</v>
      </c>
    </row>
    <row r="783" spans="1:29" x14ac:dyDescent="0.3">
      <c r="A783" s="8">
        <v>25</v>
      </c>
      <c r="B783" s="8">
        <v>235568.36</v>
      </c>
      <c r="C783" s="8">
        <v>223885.84</v>
      </c>
      <c r="D783" s="8">
        <v>228648.48</v>
      </c>
      <c r="E783" s="8">
        <f>GEOMEAN(B783:D783)</f>
        <v>229317.55429043286</v>
      </c>
      <c r="F783" s="8">
        <f>(10^(_xlfn.STDEV.S(LOG(B783),LOG(C783),LOG(D783)))-1)*E783</f>
        <v>5936.4395990202047</v>
      </c>
      <c r="G783" s="8">
        <v>234651.8</v>
      </c>
      <c r="H783" s="8">
        <v>235670.44</v>
      </c>
      <c r="I783" s="8">
        <v>251146.68</v>
      </c>
      <c r="J783" s="8">
        <f>GEOMEAN(G783:I783)</f>
        <v>240372.88797967622</v>
      </c>
      <c r="K783" s="8">
        <f>(10^(_xlfn.STDEV.S(LOG(G783),LOG(H783),LOG(I783)))-1)*J783</f>
        <v>9318.237112029432</v>
      </c>
      <c r="L783" s="10">
        <f>J783/E783</f>
        <v>1.0482097139202944</v>
      </c>
      <c r="M783" s="8">
        <v>0.50456206299999995</v>
      </c>
      <c r="N783" s="8">
        <v>0.57150111000000003</v>
      </c>
      <c r="O783" s="8">
        <v>223964.6</v>
      </c>
      <c r="P783" s="8">
        <v>201855.92</v>
      </c>
      <c r="Q783" s="8">
        <v>229339.76</v>
      </c>
      <c r="R783" s="8">
        <f>GEOMEAN(O783:Q783)</f>
        <v>218055.34726880488</v>
      </c>
      <c r="S783" s="8">
        <f>(10^(_xlfn.STDEV.S(LOG(O783),LOG(P783),LOG(Q783)))-1)*R783</f>
        <v>15319.299392786592</v>
      </c>
      <c r="T783" s="10">
        <f>R783/E783</f>
        <v>0.95088816006050592</v>
      </c>
      <c r="U783" s="8">
        <v>0.47617280000000001</v>
      </c>
      <c r="V783" s="8">
        <v>0.56768949400000002</v>
      </c>
      <c r="W783" s="10">
        <f>R783/J783</f>
        <v>0.90715450108184281</v>
      </c>
      <c r="X783" s="8">
        <v>0.183834777</v>
      </c>
      <c r="Y783" s="8">
        <v>0.609416387</v>
      </c>
      <c r="Z783" s="8" t="s">
        <v>1574</v>
      </c>
      <c r="AA783" s="8" t="s">
        <v>1575</v>
      </c>
      <c r="AB783" t="str">
        <f>RIGHT(AA783,LEN(AA783)-FIND("N=",AA783))</f>
        <v>=VDAC2</v>
      </c>
      <c r="AC783" t="str">
        <f>RIGHT(AB783,LEN(AB783)-FIND("=",AB783))</f>
        <v>VDAC2</v>
      </c>
    </row>
    <row r="784" spans="1:29" x14ac:dyDescent="0.3">
      <c r="A784" s="8">
        <v>23</v>
      </c>
      <c r="B784" s="8">
        <v>111474.87</v>
      </c>
      <c r="C784" s="8">
        <v>105001.87</v>
      </c>
      <c r="D784" s="8">
        <v>100975</v>
      </c>
      <c r="E784" s="8">
        <f>GEOMEAN(B784:D784)</f>
        <v>105729.44601399761</v>
      </c>
      <c r="F784" s="8">
        <f>(10^(_xlfn.STDEV.S(LOG(B784),LOG(C784),LOG(D784)))-1)*E784</f>
        <v>5401.2264191185468</v>
      </c>
      <c r="G784" s="8">
        <v>113802.96</v>
      </c>
      <c r="H784" s="8">
        <v>116787.65</v>
      </c>
      <c r="I784" s="8">
        <v>107401.96</v>
      </c>
      <c r="J784" s="8">
        <f>GEOMEAN(G784:I784)</f>
        <v>112595.46399012013</v>
      </c>
      <c r="K784" s="8">
        <f>(10^(_xlfn.STDEV.S(LOG(G784),LOG(H784),LOG(I784)))-1)*J784</f>
        <v>4934.982991480193</v>
      </c>
      <c r="L784" s="10">
        <f>J784/E784</f>
        <v>1.0649395058327793</v>
      </c>
      <c r="M784" s="8">
        <v>0.40234143300000003</v>
      </c>
      <c r="N784" s="8">
        <v>0.47467919400000003</v>
      </c>
      <c r="O784" s="8">
        <v>94282.52</v>
      </c>
      <c r="P784" s="8">
        <v>101648.39</v>
      </c>
      <c r="Q784" s="8">
        <v>110214.09</v>
      </c>
      <c r="R784" s="8">
        <f>GEOMEAN(O784:Q784)</f>
        <v>101841.06566366702</v>
      </c>
      <c r="S784" s="8">
        <f>(10^(_xlfn.STDEV.S(LOG(O784),LOG(P784),LOG(Q784)))-1)*R784</f>
        <v>8270.6132393889238</v>
      </c>
      <c r="T784" s="10">
        <f>R784/E784</f>
        <v>0.96322329779524418</v>
      </c>
      <c r="U784" s="8">
        <v>0.61344063199999999</v>
      </c>
      <c r="V784" s="8">
        <v>0.68892766800000005</v>
      </c>
      <c r="W784" s="10">
        <f>R784/J784</f>
        <v>0.90448639807197939</v>
      </c>
      <c r="X784" s="8">
        <v>0.19414521300000001</v>
      </c>
      <c r="Y784" s="8">
        <v>0.609860395</v>
      </c>
      <c r="Z784" s="8" t="s">
        <v>1576</v>
      </c>
      <c r="AA784" s="8" t="s">
        <v>1577</v>
      </c>
      <c r="AB784" t="str">
        <f>RIGHT(AA784,LEN(AA784)-FIND("N=",AA784))</f>
        <v>=VDAC3</v>
      </c>
      <c r="AC784" t="str">
        <f>RIGHT(AB784,LEN(AB784)-FIND("=",AB784))</f>
        <v>VDAC3</v>
      </c>
    </row>
    <row r="785" spans="1:29" x14ac:dyDescent="0.3">
      <c r="A785" s="8">
        <v>61</v>
      </c>
      <c r="B785" s="8">
        <v>143417.57</v>
      </c>
      <c r="C785" s="8">
        <v>157650.21</v>
      </c>
      <c r="D785" s="8">
        <v>206383.05</v>
      </c>
      <c r="E785" s="8">
        <f>GEOMEAN(B785:D785)</f>
        <v>167105.33416557492</v>
      </c>
      <c r="F785" s="8">
        <f>(10^(_xlfn.STDEV.S(LOG(B785),LOG(C785),LOG(D785)))-1)*E785</f>
        <v>34734.081224633657</v>
      </c>
      <c r="G785" s="8">
        <v>237970.03</v>
      </c>
      <c r="H785" s="8">
        <v>217979.44</v>
      </c>
      <c r="I785" s="8">
        <v>191620.7</v>
      </c>
      <c r="J785" s="8">
        <f>GEOMEAN(G785:I785)</f>
        <v>215010.70014859643</v>
      </c>
      <c r="K785" s="8">
        <f>(10^(_xlfn.STDEV.S(LOG(G785),LOG(H785),LOG(I785)))-1)*J785</f>
        <v>24752.151546061628</v>
      </c>
      <c r="L785" s="10">
        <f>J785/E785</f>
        <v>1.2866776588684767</v>
      </c>
      <c r="M785" s="8">
        <v>4.5723555999999999E-2</v>
      </c>
      <c r="N785" s="8">
        <v>8.3866155999999997E-2</v>
      </c>
      <c r="O785" s="8">
        <v>219838.64</v>
      </c>
      <c r="P785" s="8">
        <v>187267.25</v>
      </c>
      <c r="Q785" s="8">
        <v>184370.26</v>
      </c>
      <c r="R785" s="8">
        <f>GEOMEAN(O785:Q785)</f>
        <v>196525.50002127863</v>
      </c>
      <c r="S785" s="8">
        <f>(10^(_xlfn.STDEV.S(LOG(O785),LOG(P785),LOG(Q785)))-1)*R785</f>
        <v>20103.782565781265</v>
      </c>
      <c r="T785" s="10">
        <f>R785/E785</f>
        <v>1.1760576106239253</v>
      </c>
      <c r="U785" s="8">
        <v>0.17078733900000001</v>
      </c>
      <c r="V785" s="8">
        <v>0.24927416699999999</v>
      </c>
      <c r="W785" s="10">
        <f>R785/J785</f>
        <v>0.9140266037246404</v>
      </c>
      <c r="X785" s="8">
        <v>0.43094900800000002</v>
      </c>
      <c r="Y785" s="8">
        <v>0.76210711399999997</v>
      </c>
      <c r="Z785" s="8" t="s">
        <v>1578</v>
      </c>
      <c r="AA785" s="8" t="s">
        <v>1579</v>
      </c>
      <c r="AB785" t="str">
        <f>RIGHT(AA785,LEN(AA785)-FIND("N=",AA785))</f>
        <v>=VIM</v>
      </c>
      <c r="AC785" t="str">
        <f>RIGHT(AB785,LEN(AB785)-FIND("=",AB785))</f>
        <v>VIM</v>
      </c>
    </row>
    <row r="786" spans="1:29" ht="15.6" x14ac:dyDescent="0.3">
      <c r="A786" s="8">
        <v>55</v>
      </c>
      <c r="B786" s="8">
        <v>17996.71</v>
      </c>
      <c r="C786" s="8">
        <v>20326.13</v>
      </c>
      <c r="D786" s="8">
        <v>21052.67</v>
      </c>
      <c r="E786" s="8">
        <f>GEOMEAN(B786:D786)</f>
        <v>19747.782415147234</v>
      </c>
      <c r="F786" s="8">
        <f>(10^(_xlfn.STDEV.S(LOG(B786),LOG(C786),LOG(D786)))-1)*E786</f>
        <v>1694.1531983503041</v>
      </c>
      <c r="G786" s="8">
        <v>228514.4</v>
      </c>
      <c r="H786" s="8">
        <v>225155.56</v>
      </c>
      <c r="I786" s="8">
        <v>149268.51</v>
      </c>
      <c r="J786" s="8">
        <f>GEOMEAN(G786:I786)</f>
        <v>197297.45449986917</v>
      </c>
      <c r="K786" s="8">
        <f>(10^(_xlfn.STDEV.S(LOG(G786),LOG(H786),LOG(I786)))-1)*J786</f>
        <v>53944.731294448618</v>
      </c>
      <c r="L786" s="10">
        <f>J786/E786</f>
        <v>9.9908663338590955</v>
      </c>
      <c r="M786" s="11">
        <v>6.8400000000000004E-7</v>
      </c>
      <c r="N786" s="11">
        <v>3.4199999999999998E-5</v>
      </c>
      <c r="O786" s="8">
        <v>301798.49</v>
      </c>
      <c r="P786" s="8">
        <v>207657.89</v>
      </c>
      <c r="Q786" s="8">
        <v>133666.71</v>
      </c>
      <c r="R786" s="8">
        <f>GEOMEAN(O786:Q786)</f>
        <v>203093.60692292015</v>
      </c>
      <c r="S786" s="8">
        <f>(10^(_xlfn.STDEV.S(LOG(O786),LOG(P786),LOG(Q786)))-1)*R786</f>
        <v>102216.0899274715</v>
      </c>
      <c r="T786" s="10">
        <f>R786/E786</f>
        <v>10.28437536192116</v>
      </c>
      <c r="U786" s="11">
        <v>6.13E-7</v>
      </c>
      <c r="V786" s="11">
        <v>5.0699999999999999E-5</v>
      </c>
      <c r="W786" s="10">
        <f>R786/J786</f>
        <v>1.029377735448963</v>
      </c>
      <c r="X786" s="8">
        <v>0.88399133600000002</v>
      </c>
      <c r="Y786" s="8">
        <v>0.96496364000000001</v>
      </c>
      <c r="Z786" s="8" t="s">
        <v>1580</v>
      </c>
      <c r="AA786" s="9" t="s">
        <v>1581</v>
      </c>
      <c r="AB786" t="str">
        <f>RIGHT(AA786,LEN(AA786)-FIND("N=",AA786))</f>
        <v>=VTN</v>
      </c>
      <c r="AC786" t="str">
        <f>RIGHT(AB786,LEN(AB786)-FIND("=",AB786))</f>
        <v>VTN</v>
      </c>
    </row>
    <row r="787" spans="1:29" ht="15.6" x14ac:dyDescent="0.3">
      <c r="A787" s="8">
        <v>2</v>
      </c>
      <c r="B787" s="8">
        <v>43913.5</v>
      </c>
      <c r="C787" s="8">
        <v>62401</v>
      </c>
      <c r="D787" s="8">
        <v>68758</v>
      </c>
      <c r="E787" s="8">
        <f>GEOMEAN(B787:D787)</f>
        <v>57328.548488364089</v>
      </c>
      <c r="F787" s="8">
        <f>(10^(_xlfn.STDEV.S(LOG(B787),LOG(C787),LOG(D787)))-1)*E787</f>
        <v>15252.353009972854</v>
      </c>
      <c r="G787" s="8">
        <v>137822</v>
      </c>
      <c r="H787" s="8">
        <v>112603</v>
      </c>
      <c r="I787" s="8">
        <v>127484.5</v>
      </c>
      <c r="J787" s="8">
        <f>GEOMEAN(G787:I787)</f>
        <v>125538.02676745861</v>
      </c>
      <c r="K787" s="8">
        <f>(10^(_xlfn.STDEV.S(LOG(G787),LOG(H787),LOG(I787)))-1)*J787</f>
        <v>13469.876448454839</v>
      </c>
      <c r="L787" s="10">
        <f>J787/E787</f>
        <v>2.189799499161206</v>
      </c>
      <c r="M787" s="8">
        <v>3.4448699999999998E-4</v>
      </c>
      <c r="N787" s="8">
        <v>1.715884E-3</v>
      </c>
      <c r="O787" s="8">
        <v>98182</v>
      </c>
      <c r="P787" s="8">
        <v>90651</v>
      </c>
      <c r="Q787" s="8">
        <v>65066</v>
      </c>
      <c r="R787" s="8">
        <f>GEOMEAN(O787:Q787)</f>
        <v>83352.672230388096</v>
      </c>
      <c r="S787" s="8">
        <f>(10^(_xlfn.STDEV.S(LOG(O787),LOG(P787),LOG(Q787)))-1)*R787</f>
        <v>20321.871044423166</v>
      </c>
      <c r="T787" s="10">
        <f>R787/E787</f>
        <v>1.4539470199093929</v>
      </c>
      <c r="U787" s="8">
        <v>2.6600192000000002E-2</v>
      </c>
      <c r="V787" s="8">
        <v>5.6623463999999998E-2</v>
      </c>
      <c r="W787" s="10">
        <f>R787/J787</f>
        <v>0.66396353660064378</v>
      </c>
      <c r="X787" s="8">
        <v>1.765721E-2</v>
      </c>
      <c r="Y787" s="8">
        <v>0.37559960399999998</v>
      </c>
      <c r="Z787" s="8" t="s">
        <v>1582</v>
      </c>
      <c r="AA787" s="9" t="s">
        <v>1583</v>
      </c>
      <c r="AB787" t="str">
        <f>RIGHT(AA787,LEN(AA787)-FIND("N=",AA787))</f>
        <v>=VWF</v>
      </c>
      <c r="AC787" t="str">
        <f>RIGHT(AB787,LEN(AB787)-FIND("=",AB787))</f>
        <v>VWF</v>
      </c>
    </row>
    <row r="788" spans="1:29" x14ac:dyDescent="0.3">
      <c r="A788" s="8">
        <v>11</v>
      </c>
      <c r="B788" s="8">
        <v>76667</v>
      </c>
      <c r="C788" s="8">
        <v>88740.91</v>
      </c>
      <c r="D788" s="8">
        <v>105936.09</v>
      </c>
      <c r="E788" s="8">
        <f>GEOMEAN(B788:D788)</f>
        <v>89658.629414406649</v>
      </c>
      <c r="F788" s="8">
        <f>(10^(_xlfn.STDEV.S(LOG(B788),LOG(C788),LOG(D788)))-1)*E788</f>
        <v>15759.759169755427</v>
      </c>
      <c r="G788" s="8">
        <v>113586.27</v>
      </c>
      <c r="H788" s="8">
        <v>100960.45</v>
      </c>
      <c r="I788" s="8">
        <v>110366.82</v>
      </c>
      <c r="J788" s="8">
        <f>GEOMEAN(G788:I788)</f>
        <v>108169.59784510126</v>
      </c>
      <c r="K788" s="8">
        <f>(10^(_xlfn.STDEV.S(LOG(G788),LOG(H788),LOG(I788)))-1)*J788</f>
        <v>6853.9857704379956</v>
      </c>
      <c r="L788" s="10">
        <f>J788/E788</f>
        <v>1.2064605331533231</v>
      </c>
      <c r="M788" s="8">
        <v>0.14104565999999999</v>
      </c>
      <c r="N788" s="8">
        <v>0.200340348</v>
      </c>
      <c r="O788" s="8">
        <v>120220.55</v>
      </c>
      <c r="P788" s="8">
        <v>96596.55</v>
      </c>
      <c r="Q788" s="8">
        <v>81266</v>
      </c>
      <c r="R788" s="8">
        <f>GEOMEAN(O788:Q788)</f>
        <v>98088.118325299132</v>
      </c>
      <c r="S788" s="8">
        <f>(10^(_xlfn.STDEV.S(LOG(O788),LOG(P788),LOG(Q788)))-1)*R788</f>
        <v>21268.469033095193</v>
      </c>
      <c r="T788" s="10">
        <f>R788/E788</f>
        <v>1.0940175972569353</v>
      </c>
      <c r="U788" s="8">
        <v>0.46001176999999999</v>
      </c>
      <c r="V788" s="8">
        <v>0.55509019000000004</v>
      </c>
      <c r="W788" s="10">
        <f>R788/J788</f>
        <v>0.90679932512794581</v>
      </c>
      <c r="X788" s="8">
        <v>0.42246002300000002</v>
      </c>
      <c r="Y788" s="8">
        <v>0.759783447</v>
      </c>
      <c r="Z788" s="8" t="s">
        <v>1584</v>
      </c>
      <c r="AA788" s="8" t="s">
        <v>1585</v>
      </c>
      <c r="AB788" t="str">
        <f>RIGHT(AA788,LEN(AA788)-FIND("N=",AA788))</f>
        <v>=WDR1</v>
      </c>
      <c r="AC788" t="str">
        <f>RIGHT(AB788,LEN(AB788)-FIND("=",AB788))</f>
        <v>WDR1</v>
      </c>
    </row>
    <row r="789" spans="1:29" x14ac:dyDescent="0.3">
      <c r="A789" s="8">
        <v>7</v>
      </c>
      <c r="B789" s="8">
        <v>43126.57</v>
      </c>
      <c r="C789" s="8">
        <v>52011.43</v>
      </c>
      <c r="D789" s="8">
        <v>42104.29</v>
      </c>
      <c r="E789" s="8">
        <f>GEOMEAN(B789:D789)</f>
        <v>45539.68481014554</v>
      </c>
      <c r="F789" s="8">
        <f>(10^(_xlfn.STDEV.S(LOG(B789),LOG(C789),LOG(D789)))-1)*E789</f>
        <v>5585.8708593953261</v>
      </c>
      <c r="G789" s="8">
        <v>63627.86</v>
      </c>
      <c r="H789" s="8">
        <v>49132.57</v>
      </c>
      <c r="I789" s="8">
        <v>47982.57</v>
      </c>
      <c r="J789" s="8">
        <f>GEOMEAN(G789:I789)</f>
        <v>53133.297320500307</v>
      </c>
      <c r="K789" s="8">
        <f>(10^(_xlfn.STDEV.S(LOG(G789),LOG(H789),LOG(I789)))-1)*J789</f>
        <v>9004.3082100213142</v>
      </c>
      <c r="L789" s="10">
        <f>J789/E789</f>
        <v>1.1667471468459314</v>
      </c>
      <c r="M789" s="8">
        <v>0.27024000599999998</v>
      </c>
      <c r="N789" s="8">
        <v>0.34441503200000001</v>
      </c>
      <c r="O789" s="8">
        <v>57254</v>
      </c>
      <c r="P789" s="8">
        <v>66925.86</v>
      </c>
      <c r="Q789" s="8">
        <v>42027.14</v>
      </c>
      <c r="R789" s="8">
        <f>GEOMEAN(O789:Q789)</f>
        <v>54405.550660782304</v>
      </c>
      <c r="S789" s="8">
        <f>(10^(_xlfn.STDEV.S(LOG(O789),LOG(P789),LOG(Q789)))-1)*R789</f>
        <v>14536.187696518526</v>
      </c>
      <c r="T789" s="10">
        <f>R789/E789</f>
        <v>1.194684392032981</v>
      </c>
      <c r="U789" s="8">
        <v>0.20835764000000001</v>
      </c>
      <c r="V789" s="8">
        <v>0.29228969199999999</v>
      </c>
      <c r="W789" s="10">
        <f>R789/J789</f>
        <v>1.0239445583925981</v>
      </c>
      <c r="X789" s="8">
        <v>0.86104946599999999</v>
      </c>
      <c r="Y789" s="8">
        <v>0.95533094200000002</v>
      </c>
      <c r="Z789" s="8" t="s">
        <v>1586</v>
      </c>
      <c r="AA789" s="8" t="s">
        <v>1587</v>
      </c>
      <c r="AB789" t="str">
        <f>RIGHT(AA789,LEN(AA789)-FIND("N=",AA789))</f>
        <v>=XIRP1</v>
      </c>
      <c r="AC789" t="str">
        <f>RIGHT(AB789,LEN(AB789)-FIND("=",AB789))</f>
        <v>XIRP1</v>
      </c>
    </row>
    <row r="790" spans="1:29" ht="15.6" x14ac:dyDescent="0.3">
      <c r="A790" s="8">
        <v>2</v>
      </c>
      <c r="B790" s="8">
        <v>53354.5</v>
      </c>
      <c r="C790" s="8">
        <v>49508</v>
      </c>
      <c r="D790" s="8">
        <v>64693.5</v>
      </c>
      <c r="E790" s="8">
        <f>GEOMEAN(B790:D790)</f>
        <v>55492.679404470633</v>
      </c>
      <c r="F790" s="8">
        <f>(10^(_xlfn.STDEV.S(LOG(B790),LOG(C790),LOG(D790)))-1)*E790</f>
        <v>8213.0701012690897</v>
      </c>
      <c r="G790" s="8">
        <v>70232</v>
      </c>
      <c r="H790" s="8">
        <v>94729</v>
      </c>
      <c r="I790" s="8">
        <v>72213</v>
      </c>
      <c r="J790" s="8">
        <f>GEOMEAN(G790:I790)</f>
        <v>78320.922133708402</v>
      </c>
      <c r="K790" s="8">
        <f>(10^(_xlfn.STDEV.S(LOG(G790),LOG(H790),LOG(I790)))-1)*J790</f>
        <v>14078.765204862395</v>
      </c>
      <c r="L790" s="10">
        <f>J790/E790</f>
        <v>1.4113739501178</v>
      </c>
      <c r="M790" s="8">
        <v>8.7420310000000008E-3</v>
      </c>
      <c r="N790" s="8">
        <v>2.2463342000000001E-2</v>
      </c>
      <c r="O790" s="8">
        <v>94408.5</v>
      </c>
      <c r="P790" s="8">
        <v>85798.5</v>
      </c>
      <c r="Q790" s="8">
        <v>94052.5</v>
      </c>
      <c r="R790" s="8">
        <f>GEOMEAN(O790:Q790)</f>
        <v>91331.455512932764</v>
      </c>
      <c r="S790" s="8">
        <f>(10^(_xlfn.STDEV.S(LOG(O790),LOG(P790),LOG(Q790)))-1)*R790</f>
        <v>5082.347280971223</v>
      </c>
      <c r="T790" s="10">
        <f>R790/E790</f>
        <v>1.6458289001913804</v>
      </c>
      <c r="U790" s="8">
        <v>9.2613400000000001E-4</v>
      </c>
      <c r="V790" s="8">
        <v>4.2262009999999997E-3</v>
      </c>
      <c r="W790" s="10">
        <f>R790/J790</f>
        <v>1.1661182353932575</v>
      </c>
      <c r="X790" s="8">
        <v>0.17245871099999999</v>
      </c>
      <c r="Y790" s="8">
        <v>0.609416387</v>
      </c>
      <c r="Z790" s="8" t="s">
        <v>1588</v>
      </c>
      <c r="AA790" s="9" t="s">
        <v>1589</v>
      </c>
      <c r="AB790" t="str">
        <f>RIGHT(AA790,LEN(AA790)-FIND("N=",AA790))</f>
        <v>=XRCC6</v>
      </c>
      <c r="AC790" t="str">
        <f>RIGHT(AB790,LEN(AB790)-FIND("=",AB790))</f>
        <v>XRCC6</v>
      </c>
    </row>
    <row r="791" spans="1:29" x14ac:dyDescent="0.3">
      <c r="A791" s="8">
        <v>14</v>
      </c>
      <c r="B791" s="8">
        <v>101254.36</v>
      </c>
      <c r="C791" s="8">
        <v>97033.71</v>
      </c>
      <c r="D791" s="8">
        <v>129522.29</v>
      </c>
      <c r="E791" s="8">
        <f>GEOMEAN(B791:D791)</f>
        <v>108366.14595330814</v>
      </c>
      <c r="F791" s="8">
        <f>(10^(_xlfn.STDEV.S(LOG(B791),LOG(C791),LOG(D791)))-1)*E791</f>
        <v>18283.000876916954</v>
      </c>
      <c r="G791" s="8">
        <v>137911.93</v>
      </c>
      <c r="H791" s="8">
        <v>128757.93</v>
      </c>
      <c r="I791" s="8">
        <v>117190.29</v>
      </c>
      <c r="J791" s="8">
        <f>GEOMEAN(G791:I791)</f>
        <v>127670.085849047</v>
      </c>
      <c r="K791" s="8">
        <f>(10^(_xlfn.STDEV.S(LOG(G791),LOG(H791),LOG(I791)))-1)*J791</f>
        <v>10873.996183595453</v>
      </c>
      <c r="L791" s="10">
        <f>J791/E791</f>
        <v>1.1781362594924838</v>
      </c>
      <c r="M791" s="8">
        <v>0.201913602</v>
      </c>
      <c r="N791" s="8">
        <v>0.26854170799999999</v>
      </c>
      <c r="O791" s="8">
        <v>143319.93</v>
      </c>
      <c r="P791" s="8">
        <v>107875.86</v>
      </c>
      <c r="Q791" s="8">
        <v>96287.29</v>
      </c>
      <c r="R791" s="8">
        <f>GEOMEAN(O791:Q791)</f>
        <v>114182.60335959232</v>
      </c>
      <c r="S791" s="8">
        <f>(10^(_xlfn.STDEV.S(LOG(O791),LOG(P791),LOG(Q791)))-1)*R791</f>
        <v>25960.96932579271</v>
      </c>
      <c r="T791" s="10">
        <f>R791/E791</f>
        <v>1.0536741189336967</v>
      </c>
      <c r="U791" s="8">
        <v>0.671251822</v>
      </c>
      <c r="V791" s="8">
        <v>0.732107069</v>
      </c>
      <c r="W791" s="10">
        <f>R791/J791</f>
        <v>0.89435675240790669</v>
      </c>
      <c r="X791" s="8">
        <v>0.373177802</v>
      </c>
      <c r="Y791" s="8">
        <v>0.74090574499999995</v>
      </c>
      <c r="Z791" s="8" t="s">
        <v>1590</v>
      </c>
      <c r="AA791" s="8" t="s">
        <v>1591</v>
      </c>
      <c r="AB791" t="str">
        <f>RIGHT(AA791,LEN(AA791)-FIND("N=",AA791))</f>
        <v>=YWHAB</v>
      </c>
      <c r="AC791" t="str">
        <f>RIGHT(AB791,LEN(AB791)-FIND("=",AB791))</f>
        <v>YWHAB</v>
      </c>
    </row>
    <row r="792" spans="1:29" x14ac:dyDescent="0.3">
      <c r="A792" s="8">
        <v>21</v>
      </c>
      <c r="B792" s="8">
        <v>106878.48</v>
      </c>
      <c r="C792" s="8">
        <v>104963.52</v>
      </c>
      <c r="D792" s="8">
        <v>127491.19</v>
      </c>
      <c r="E792" s="8">
        <f>GEOMEAN(B792:D792)</f>
        <v>112668.61180121124</v>
      </c>
      <c r="F792" s="8">
        <f>(10^(_xlfn.STDEV.S(LOG(B792),LOG(C792),LOG(D792)))-1)*E792</f>
        <v>12776.65417338609</v>
      </c>
      <c r="G792" s="8">
        <v>141212.95000000001</v>
      </c>
      <c r="H792" s="8">
        <v>143495.95000000001</v>
      </c>
      <c r="I792" s="8">
        <v>120724.62</v>
      </c>
      <c r="J792" s="8">
        <f>GEOMEAN(G792:I792)</f>
        <v>134742.10843013076</v>
      </c>
      <c r="K792" s="8">
        <f>(10^(_xlfn.STDEV.S(LOG(G792),LOG(H792),LOG(I792)))-1)*J792</f>
        <v>13498.009955918262</v>
      </c>
      <c r="L792" s="10">
        <f>J792/E792</f>
        <v>1.1959152267524629</v>
      </c>
      <c r="M792" s="8">
        <v>8.0014064999999995E-2</v>
      </c>
      <c r="N792" s="8">
        <v>0.127316969</v>
      </c>
      <c r="O792" s="8">
        <v>139107.85999999999</v>
      </c>
      <c r="P792" s="8">
        <v>116217.95</v>
      </c>
      <c r="Q792" s="8">
        <v>115229.29</v>
      </c>
      <c r="R792" s="8">
        <f>GEOMEAN(O792:Q792)</f>
        <v>123044.6084723806</v>
      </c>
      <c r="S792" s="8">
        <f>(10^(_xlfn.STDEV.S(LOG(O792),LOG(P792),LOG(Q792)))-1)*R792</f>
        <v>13806.890615938186</v>
      </c>
      <c r="T792" s="10">
        <f>R792/E792</f>
        <v>1.0920930550691121</v>
      </c>
      <c r="U792" s="8">
        <v>0.35741431699999998</v>
      </c>
      <c r="V792" s="8">
        <v>0.46522453800000002</v>
      </c>
      <c r="W792" s="10">
        <f>R792/J792</f>
        <v>0.9131860107130817</v>
      </c>
      <c r="X792" s="8">
        <v>0.34347148999999999</v>
      </c>
      <c r="Y792" s="8">
        <v>0.71956823999999997</v>
      </c>
      <c r="Z792" s="8" t="s">
        <v>1592</v>
      </c>
      <c r="AA792" s="8" t="s">
        <v>1593</v>
      </c>
      <c r="AB792" t="str">
        <f>RIGHT(AA792,LEN(AA792)-FIND("N=",AA792))</f>
        <v>=YWHAE</v>
      </c>
      <c r="AC792" t="str">
        <f>RIGHT(AB792,LEN(AB792)-FIND("=",AB792))</f>
        <v>YWHAE</v>
      </c>
    </row>
    <row r="793" spans="1:29" x14ac:dyDescent="0.3">
      <c r="A793" s="8">
        <v>18</v>
      </c>
      <c r="B793" s="8">
        <v>100161.67</v>
      </c>
      <c r="C793" s="8">
        <v>94068.17</v>
      </c>
      <c r="D793" s="8">
        <v>123307.17</v>
      </c>
      <c r="E793" s="8">
        <f>GEOMEAN(B793:D793)</f>
        <v>105126.17450453542</v>
      </c>
      <c r="F793" s="8">
        <f>(10^(_xlfn.STDEV.S(LOG(B793),LOG(C793),LOG(D793)))-1)*E793</f>
        <v>15999.316019164349</v>
      </c>
      <c r="G793" s="8">
        <v>129172.33</v>
      </c>
      <c r="H793" s="8">
        <v>125573.83</v>
      </c>
      <c r="I793" s="8">
        <v>110056.72</v>
      </c>
      <c r="J793" s="8">
        <f>GEOMEAN(G793:I793)</f>
        <v>121309.57087430827</v>
      </c>
      <c r="K793" s="8">
        <f>(10^(_xlfn.STDEV.S(LOG(G793),LOG(H793),LOG(I793)))-1)*J793</f>
        <v>10826.009584109368</v>
      </c>
      <c r="L793" s="10">
        <f>J793/E793</f>
        <v>1.1539425975124269</v>
      </c>
      <c r="M793" s="8">
        <v>0.207830716</v>
      </c>
      <c r="N793" s="8">
        <v>0.27548846199999999</v>
      </c>
      <c r="O793" s="8">
        <v>128159.89</v>
      </c>
      <c r="P793" s="8">
        <v>108046.06</v>
      </c>
      <c r="Q793" s="8">
        <v>93728.78</v>
      </c>
      <c r="R793" s="8">
        <f>GEOMEAN(O793:Q793)</f>
        <v>109079.88587828387</v>
      </c>
      <c r="S793" s="8">
        <f>(10^(_xlfn.STDEV.S(LOG(O793),LOG(P793),LOG(Q793)))-1)*R793</f>
        <v>18498.939608259891</v>
      </c>
      <c r="T793" s="10">
        <f>R793/E793</f>
        <v>1.0376092004905768</v>
      </c>
      <c r="U793" s="8">
        <v>0.73468601099999997</v>
      </c>
      <c r="V793" s="8">
        <v>0.78511533300000003</v>
      </c>
      <c r="W793" s="10">
        <f>R793/J793</f>
        <v>0.89918614905747318</v>
      </c>
      <c r="X793" s="8">
        <v>0.34037394300000001</v>
      </c>
      <c r="Y793" s="8">
        <v>0.71949138999999995</v>
      </c>
      <c r="Z793" s="8" t="s">
        <v>1594</v>
      </c>
      <c r="AA793" s="8" t="s">
        <v>1595</v>
      </c>
      <c r="AB793" t="str">
        <f>RIGHT(AA793,LEN(AA793)-FIND("N=",AA793))</f>
        <v>=YWHAG</v>
      </c>
      <c r="AC793" t="str">
        <f>RIGHT(AB793,LEN(AB793)-FIND("=",AB793))</f>
        <v>YWHAG</v>
      </c>
    </row>
    <row r="794" spans="1:29" x14ac:dyDescent="0.3">
      <c r="A794" s="8">
        <v>14</v>
      </c>
      <c r="B794" s="8">
        <v>98290.79</v>
      </c>
      <c r="C794" s="8">
        <v>93372.36</v>
      </c>
      <c r="D794" s="8">
        <v>125936.86</v>
      </c>
      <c r="E794" s="8">
        <f>GEOMEAN(B794:D794)</f>
        <v>104944.9006520046</v>
      </c>
      <c r="F794" s="8">
        <f>(10^(_xlfn.STDEV.S(LOG(B794),LOG(C794),LOG(D794)))-1)*E794</f>
        <v>18207.600221241493</v>
      </c>
      <c r="G794" s="8">
        <v>134696.85999999999</v>
      </c>
      <c r="H794" s="8">
        <v>125614.93</v>
      </c>
      <c r="I794" s="8">
        <v>113126.07</v>
      </c>
      <c r="J794" s="8">
        <f>GEOMEAN(G794:I794)</f>
        <v>124161.55530882152</v>
      </c>
      <c r="K794" s="8">
        <f>(10^(_xlfn.STDEV.S(LOG(G794),LOG(H794),LOG(I794)))-1)*J794</f>
        <v>11399.97259402817</v>
      </c>
      <c r="L794" s="10">
        <f>J794/E794</f>
        <v>1.1831118476212485</v>
      </c>
      <c r="M794" s="8">
        <v>0.20076877800000001</v>
      </c>
      <c r="N794" s="8">
        <v>0.267916655</v>
      </c>
      <c r="O794" s="8">
        <v>139323.57</v>
      </c>
      <c r="P794" s="8">
        <v>104831.86</v>
      </c>
      <c r="Q794" s="8">
        <v>92439.93</v>
      </c>
      <c r="R794" s="8">
        <f>GEOMEAN(O794:Q794)</f>
        <v>110524.65412993448</v>
      </c>
      <c r="S794" s="8">
        <f>(10^(_xlfn.STDEV.S(LOG(O794),LOG(P794),LOG(Q794)))-1)*R794</f>
        <v>25850.395912471718</v>
      </c>
      <c r="T794" s="10">
        <f>R794/E794</f>
        <v>1.0531684097394332</v>
      </c>
      <c r="U794" s="8">
        <v>0.680877756</v>
      </c>
      <c r="V794" s="8">
        <v>0.73918956199999997</v>
      </c>
      <c r="W794" s="10">
        <f>R794/J794</f>
        <v>0.8901680866918219</v>
      </c>
      <c r="X794" s="8">
        <v>0.36467569799999999</v>
      </c>
      <c r="Y794" s="8">
        <v>0.73861183200000002</v>
      </c>
      <c r="Z794" s="8" t="s">
        <v>1596</v>
      </c>
      <c r="AA794" s="8" t="s">
        <v>1597</v>
      </c>
      <c r="AB794" t="str">
        <f>RIGHT(AA794,LEN(AA794)-FIND("N=",AA794))</f>
        <v>=YWHAH</v>
      </c>
      <c r="AC794" t="str">
        <f>RIGHT(AB794,LEN(AB794)-FIND("=",AB794))</f>
        <v>YWHAH</v>
      </c>
    </row>
    <row r="795" spans="1:29" x14ac:dyDescent="0.3">
      <c r="A795" s="8">
        <v>18</v>
      </c>
      <c r="B795" s="8">
        <v>89334.94</v>
      </c>
      <c r="C795" s="8">
        <v>86299.11</v>
      </c>
      <c r="D795" s="8">
        <v>116763.89</v>
      </c>
      <c r="E795" s="8">
        <f>GEOMEAN(B795:D795)</f>
        <v>96555.883194130365</v>
      </c>
      <c r="F795" s="8">
        <f>(10^(_xlfn.STDEV.S(LOG(B795),LOG(C795),LOG(D795)))-1)*E795</f>
        <v>17375.893442006778</v>
      </c>
      <c r="G795" s="8">
        <v>122440.67</v>
      </c>
      <c r="H795" s="8">
        <v>117494.06</v>
      </c>
      <c r="I795" s="8">
        <v>102989.44</v>
      </c>
      <c r="J795" s="8">
        <f>GEOMEAN(G795:I795)</f>
        <v>114001.72820610832</v>
      </c>
      <c r="K795" s="8">
        <f>(10^(_xlfn.STDEV.S(LOG(G795),LOG(H795),LOG(I795)))-1)*J795</f>
        <v>10781.077256653181</v>
      </c>
      <c r="L795" s="10">
        <f>J795/E795</f>
        <v>1.1806813260348126</v>
      </c>
      <c r="M795" s="8">
        <v>0.19430671899999999</v>
      </c>
      <c r="N795" s="8">
        <v>0.261934695</v>
      </c>
      <c r="O795" s="8">
        <v>127818.39</v>
      </c>
      <c r="P795" s="8">
        <v>99100.44</v>
      </c>
      <c r="Q795" s="8">
        <v>88017.83</v>
      </c>
      <c r="R795" s="8">
        <f>GEOMEAN(O795:Q795)</f>
        <v>103692.30475953275</v>
      </c>
      <c r="S795" s="8">
        <f>(10^(_xlfn.STDEV.S(LOG(O795),LOG(P795),LOG(Q795)))-1)*R795</f>
        <v>21774.73783517256</v>
      </c>
      <c r="T795" s="10">
        <f>R795/E795</f>
        <v>1.0739097539096014</v>
      </c>
      <c r="U795" s="8">
        <v>0.56226728299999995</v>
      </c>
      <c r="V795" s="8">
        <v>0.643285624</v>
      </c>
      <c r="W795" s="10">
        <f>R795/J795</f>
        <v>0.90956783191973412</v>
      </c>
      <c r="X795" s="8">
        <v>0.44439463600000001</v>
      </c>
      <c r="Y795" s="8">
        <v>0.767711005</v>
      </c>
      <c r="Z795" s="8" t="s">
        <v>1598</v>
      </c>
      <c r="AA795" s="8" t="s">
        <v>1599</v>
      </c>
      <c r="AB795" t="str">
        <f>RIGHT(AA795,LEN(AA795)-FIND("N=",AA795))</f>
        <v>=YWHAZ</v>
      </c>
      <c r="AC795" t="str">
        <f>RIGHT(AB795,LEN(AB795)-FIND("=",AB795))</f>
        <v>YWHAZ</v>
      </c>
    </row>
  </sheetData>
  <autoFilter ref="A1:AC1" xr:uid="{CD770856-31F6-4F4A-89D6-1A3022C97FC1}"/>
  <conditionalFormatting sqref="L1:L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:T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:W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ssue Homogen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Donnelly</dc:creator>
  <cp:lastModifiedBy>Evan Powers</cp:lastModifiedBy>
  <dcterms:created xsi:type="dcterms:W3CDTF">2025-02-26T01:05:37Z</dcterms:created>
  <dcterms:modified xsi:type="dcterms:W3CDTF">2025-12-30T00:06:47Z</dcterms:modified>
</cp:coreProperties>
</file>